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uthaad\DataShare\PROJECTS\ME\Nik Hodges\Rick-Gio_analysis\"/>
    </mc:Choice>
  </mc:AlternateContent>
  <bookViews>
    <workbookView xWindow="0" yWindow="465" windowWidth="25200" windowHeight="11265"/>
  </bookViews>
  <sheets>
    <sheet name="Combined_POS_NEG_sig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4" i="1" l="1"/>
  <c r="L763" i="1" l="1"/>
  <c r="Z1272" i="1" l="1"/>
  <c r="Z1271" i="1"/>
  <c r="Z1270" i="1"/>
  <c r="Z1269" i="1"/>
  <c r="Z1268" i="1"/>
  <c r="Z1267" i="1"/>
  <c r="Z1266" i="1"/>
  <c r="Z1265" i="1"/>
  <c r="Z1264" i="1"/>
  <c r="Z1263" i="1"/>
  <c r="Z1262" i="1"/>
  <c r="Z1261" i="1"/>
  <c r="Z1260" i="1"/>
  <c r="Z1259" i="1"/>
  <c r="Z1258" i="1"/>
  <c r="Z1257" i="1"/>
  <c r="Z1256" i="1"/>
  <c r="Z1255" i="1"/>
  <c r="Z1254" i="1"/>
  <c r="Z1253" i="1"/>
  <c r="Z1252" i="1"/>
  <c r="Z1251" i="1"/>
  <c r="Z1250" i="1"/>
  <c r="Z1249" i="1"/>
  <c r="Z1248" i="1"/>
  <c r="Z1247" i="1"/>
  <c r="Z1246" i="1"/>
  <c r="Z1245" i="1"/>
  <c r="Z1244" i="1"/>
  <c r="Z1243" i="1"/>
  <c r="Z1242" i="1"/>
  <c r="Z1241" i="1"/>
  <c r="Z1240" i="1"/>
  <c r="Z1239" i="1"/>
  <c r="Z1238" i="1"/>
  <c r="Z1237" i="1"/>
  <c r="Z1236" i="1"/>
  <c r="Z1235" i="1"/>
  <c r="Z1234" i="1"/>
  <c r="Z1233" i="1"/>
  <c r="Z1232" i="1"/>
  <c r="Z1231" i="1"/>
  <c r="Z1230" i="1"/>
  <c r="Z1229" i="1"/>
  <c r="Z1228" i="1"/>
  <c r="Z1227" i="1"/>
  <c r="Z1226" i="1"/>
  <c r="Z1225" i="1"/>
  <c r="Z1224" i="1"/>
  <c r="M1224" i="1"/>
  <c r="L1224" i="1"/>
  <c r="Z1223" i="1"/>
  <c r="Z1221" i="1"/>
  <c r="Z1220" i="1"/>
  <c r="Z1219" i="1"/>
  <c r="M1219" i="1"/>
  <c r="L1219" i="1"/>
  <c r="Z1218" i="1"/>
  <c r="Z1217" i="1"/>
  <c r="Z1216" i="1"/>
  <c r="Z1215" i="1"/>
  <c r="Z1214" i="1"/>
  <c r="Z1213" i="1"/>
  <c r="Z1211" i="1"/>
  <c r="Z1210" i="1"/>
  <c r="Z1209" i="1"/>
  <c r="Z1208" i="1"/>
  <c r="Z1207" i="1"/>
  <c r="Z1206" i="1"/>
  <c r="Z1205" i="1"/>
  <c r="Z1204" i="1"/>
  <c r="M1204" i="1"/>
  <c r="L1204" i="1"/>
  <c r="Z1203" i="1"/>
  <c r="Z1200" i="1"/>
  <c r="M1200" i="1"/>
  <c r="L1200" i="1"/>
  <c r="Z1199" i="1"/>
  <c r="Z1198" i="1"/>
  <c r="Z1197" i="1"/>
  <c r="M1197" i="1"/>
  <c r="L1197" i="1"/>
  <c r="Z1196" i="1"/>
  <c r="Z1195" i="1"/>
  <c r="Z1194" i="1"/>
  <c r="Z1192" i="1"/>
  <c r="Z1191" i="1"/>
  <c r="Z1190" i="1"/>
  <c r="Z267" i="1"/>
  <c r="M267" i="1"/>
  <c r="L267" i="1"/>
  <c r="Z1188" i="1"/>
  <c r="Z1185" i="1"/>
  <c r="Z1183" i="1"/>
  <c r="Z1182" i="1"/>
  <c r="Z1181" i="1"/>
  <c r="Z1180" i="1"/>
  <c r="Z1179" i="1"/>
  <c r="Z1178" i="1"/>
  <c r="Z1177" i="1"/>
  <c r="Z1176" i="1"/>
  <c r="Z1175" i="1"/>
  <c r="Z1174" i="1"/>
  <c r="Z1173" i="1"/>
  <c r="Z828" i="1"/>
  <c r="M828" i="1"/>
  <c r="L828" i="1"/>
  <c r="Z1172" i="1"/>
  <c r="Z1171" i="1"/>
  <c r="Z1170" i="1"/>
  <c r="Z683" i="1"/>
  <c r="M683" i="1"/>
  <c r="L683" i="1"/>
  <c r="Z1169" i="1"/>
  <c r="Z628" i="1"/>
  <c r="M628" i="1"/>
  <c r="L628" i="1"/>
  <c r="Z1168" i="1"/>
  <c r="Z1167" i="1"/>
  <c r="Z1166" i="1"/>
  <c r="Z1165" i="1"/>
  <c r="Z1164" i="1"/>
  <c r="Z1163" i="1"/>
  <c r="Z1162" i="1"/>
  <c r="Z1161" i="1"/>
  <c r="Z1160" i="1"/>
  <c r="Z1159" i="1"/>
  <c r="Z1158" i="1"/>
  <c r="Z1157" i="1"/>
  <c r="Z1156" i="1"/>
  <c r="Z1155" i="1"/>
  <c r="Z1154" i="1"/>
  <c r="M1154" i="1"/>
  <c r="L1154" i="1"/>
  <c r="Z1153" i="1"/>
  <c r="Z1152" i="1"/>
  <c r="Z1151" i="1"/>
  <c r="Z1150" i="1"/>
  <c r="Z1149" i="1"/>
  <c r="M1149" i="1"/>
  <c r="L1149" i="1"/>
  <c r="Z1148" i="1"/>
  <c r="Z1147" i="1"/>
  <c r="Z1146" i="1"/>
  <c r="Z1145" i="1"/>
  <c r="M1145" i="1"/>
  <c r="L1145" i="1"/>
  <c r="Z1144" i="1"/>
  <c r="Z1143" i="1"/>
  <c r="M1143" i="1"/>
  <c r="L1143" i="1"/>
  <c r="Z1142" i="1"/>
  <c r="M1142" i="1"/>
  <c r="L1142" i="1"/>
  <c r="Z1141" i="1"/>
  <c r="M1141" i="1"/>
  <c r="L1141" i="1"/>
  <c r="Z1140" i="1"/>
  <c r="Z1139" i="1"/>
  <c r="M1139" i="1"/>
  <c r="L1139" i="1"/>
  <c r="Z1138" i="1"/>
  <c r="Z1136" i="1"/>
  <c r="Z1135" i="1"/>
  <c r="Z1134" i="1"/>
  <c r="Z1133" i="1"/>
  <c r="M1133" i="1"/>
  <c r="L1133" i="1"/>
  <c r="Z1132" i="1"/>
  <c r="Z1131" i="1"/>
  <c r="M1131" i="1"/>
  <c r="L1131" i="1"/>
  <c r="Z1130" i="1"/>
  <c r="Z1129" i="1"/>
  <c r="Z1128" i="1"/>
  <c r="Z1127" i="1"/>
  <c r="Z1126" i="1"/>
  <c r="Z1125" i="1"/>
  <c r="Z1124" i="1"/>
  <c r="Z1123" i="1"/>
  <c r="Z1122" i="1"/>
  <c r="Z1121" i="1"/>
  <c r="Z1120" i="1"/>
  <c r="Z1119" i="1"/>
  <c r="Z1118" i="1"/>
  <c r="Z1117" i="1"/>
  <c r="Z1116" i="1"/>
  <c r="Z1115" i="1"/>
  <c r="Z1114" i="1"/>
  <c r="M1114" i="1"/>
  <c r="L1114" i="1"/>
  <c r="Z1113" i="1"/>
  <c r="Z1112" i="1"/>
  <c r="Z1111" i="1"/>
  <c r="Z1110" i="1"/>
  <c r="Z1109" i="1"/>
  <c r="Z1108" i="1"/>
  <c r="Z1107" i="1"/>
  <c r="Z1106" i="1"/>
  <c r="M1106" i="1"/>
  <c r="L1106" i="1"/>
  <c r="Z1105" i="1"/>
  <c r="Z1104" i="1"/>
  <c r="Z1103" i="1"/>
  <c r="Z1102" i="1"/>
  <c r="Z1101" i="1"/>
  <c r="Z1100" i="1"/>
  <c r="Z1099" i="1"/>
  <c r="Z1098" i="1"/>
  <c r="Z1097" i="1"/>
  <c r="Z1096" i="1"/>
  <c r="M1096" i="1"/>
  <c r="L1096" i="1"/>
  <c r="Z1095" i="1"/>
  <c r="Z1094" i="1"/>
  <c r="Z1093" i="1"/>
  <c r="Z1092" i="1"/>
  <c r="Z1091" i="1"/>
  <c r="Z1090" i="1"/>
  <c r="Z1089" i="1"/>
  <c r="Z1088" i="1"/>
  <c r="Z1087" i="1"/>
  <c r="Z1086" i="1"/>
  <c r="Z1085" i="1"/>
  <c r="Z1084" i="1"/>
  <c r="Z1083" i="1"/>
  <c r="Z1082" i="1"/>
  <c r="Z1081" i="1"/>
  <c r="Z1080" i="1"/>
  <c r="Z1079" i="1"/>
  <c r="Z1078" i="1"/>
  <c r="Z1077" i="1"/>
  <c r="Z1076" i="1"/>
  <c r="Z1075" i="1"/>
  <c r="Z1074" i="1"/>
  <c r="Z1073" i="1"/>
  <c r="Z1072" i="1"/>
  <c r="Z1071" i="1"/>
  <c r="Z1070" i="1"/>
  <c r="Z1069" i="1"/>
  <c r="Z859" i="1"/>
  <c r="M859" i="1"/>
  <c r="L859" i="1"/>
  <c r="Z1068" i="1"/>
  <c r="Z1067" i="1"/>
  <c r="Z1066" i="1"/>
  <c r="Z1065" i="1"/>
  <c r="Z831" i="1"/>
  <c r="M831" i="1"/>
  <c r="L831" i="1"/>
  <c r="Z1064" i="1"/>
  <c r="Z786" i="1"/>
  <c r="M786" i="1"/>
  <c r="L786" i="1"/>
  <c r="Z1063" i="1"/>
  <c r="Z1062" i="1"/>
  <c r="Z1061" i="1"/>
  <c r="Z1060" i="1"/>
  <c r="Z1059" i="1"/>
  <c r="Z1058" i="1"/>
  <c r="Z1057" i="1"/>
  <c r="Z1056" i="1"/>
  <c r="Z1055" i="1"/>
  <c r="Z1054" i="1"/>
  <c r="Z1053" i="1"/>
  <c r="Z1052" i="1"/>
  <c r="Z1051" i="1"/>
  <c r="M1051" i="1"/>
  <c r="L1051" i="1"/>
  <c r="Z1050" i="1"/>
  <c r="Z1049" i="1"/>
  <c r="M1049" i="1"/>
  <c r="L1049" i="1"/>
  <c r="Z1048" i="1"/>
  <c r="Z1047" i="1"/>
  <c r="M1047" i="1"/>
  <c r="L1047" i="1"/>
  <c r="Z1046" i="1"/>
  <c r="Z1045" i="1"/>
  <c r="Z510" i="1"/>
  <c r="M510" i="1"/>
  <c r="L510" i="1"/>
  <c r="Z1044" i="1"/>
  <c r="Z1043" i="1"/>
  <c r="Z1042" i="1"/>
  <c r="Z1041" i="1"/>
  <c r="Z1040" i="1"/>
  <c r="Z1039" i="1"/>
  <c r="Z1038" i="1"/>
  <c r="M1038" i="1"/>
  <c r="L1038" i="1"/>
  <c r="Z1037" i="1"/>
  <c r="Z1036" i="1"/>
  <c r="Z1035" i="1"/>
  <c r="Z1034" i="1"/>
  <c r="Z1033" i="1"/>
  <c r="M1033" i="1"/>
  <c r="L1033" i="1"/>
  <c r="Z1032" i="1"/>
  <c r="Z1031" i="1"/>
  <c r="M1031" i="1"/>
  <c r="L1031" i="1"/>
  <c r="Z1030" i="1"/>
  <c r="M1030" i="1"/>
  <c r="L1030" i="1"/>
  <c r="Z1029" i="1"/>
  <c r="Z1028" i="1"/>
  <c r="Z1027" i="1"/>
  <c r="Z1026" i="1"/>
  <c r="Z1025" i="1"/>
  <c r="Z1024" i="1"/>
  <c r="Z1023" i="1"/>
  <c r="Z1022" i="1"/>
  <c r="Z1021" i="1"/>
  <c r="Z1020" i="1"/>
  <c r="M1020" i="1"/>
  <c r="L1020" i="1"/>
  <c r="Z1019" i="1"/>
  <c r="Z1018" i="1"/>
  <c r="Z1017" i="1"/>
  <c r="Z1016" i="1"/>
  <c r="M1016" i="1"/>
  <c r="L1016" i="1"/>
  <c r="Z1015" i="1"/>
  <c r="Z1014" i="1"/>
  <c r="Z1013" i="1"/>
  <c r="Z1012" i="1"/>
  <c r="Z1011" i="1"/>
  <c r="M1011" i="1"/>
  <c r="L1011" i="1"/>
  <c r="Z1010" i="1"/>
  <c r="M1010" i="1"/>
  <c r="L1010" i="1"/>
  <c r="Z1009" i="1"/>
  <c r="Z1008" i="1"/>
  <c r="Z1007" i="1"/>
  <c r="Z1006" i="1"/>
  <c r="M1006" i="1"/>
  <c r="L1006" i="1"/>
  <c r="Z1005" i="1"/>
  <c r="Z1004" i="1"/>
  <c r="Z1003" i="1"/>
  <c r="M1003" i="1"/>
  <c r="L1003" i="1"/>
  <c r="Z1002" i="1"/>
  <c r="Z1001" i="1"/>
  <c r="Z1000" i="1"/>
  <c r="Z999" i="1"/>
  <c r="M999" i="1"/>
  <c r="L999" i="1"/>
  <c r="Z998" i="1"/>
  <c r="Z997" i="1"/>
  <c r="Z996" i="1"/>
  <c r="Z995" i="1"/>
  <c r="Z994" i="1"/>
  <c r="Z993" i="1"/>
  <c r="Z992" i="1"/>
  <c r="M992" i="1"/>
  <c r="L992" i="1"/>
  <c r="Z991" i="1"/>
  <c r="Z990" i="1"/>
  <c r="Z989" i="1"/>
  <c r="Z988" i="1"/>
  <c r="Z987" i="1"/>
  <c r="Z986" i="1"/>
  <c r="Z985" i="1"/>
  <c r="M985" i="1"/>
  <c r="L985" i="1"/>
  <c r="Z984" i="1"/>
  <c r="Z983" i="1"/>
  <c r="Z982" i="1"/>
  <c r="Z981" i="1"/>
  <c r="Z980" i="1"/>
  <c r="Z979" i="1"/>
  <c r="Z978" i="1"/>
  <c r="Z977" i="1"/>
  <c r="Z976" i="1"/>
  <c r="Z975" i="1"/>
  <c r="Z974" i="1"/>
  <c r="Z973" i="1"/>
  <c r="Z972" i="1"/>
  <c r="M972" i="1"/>
  <c r="L972" i="1"/>
  <c r="Z971" i="1"/>
  <c r="Z970" i="1"/>
  <c r="Z969" i="1"/>
  <c r="Z968" i="1"/>
  <c r="Z967" i="1"/>
  <c r="Z966" i="1"/>
  <c r="Z1222" i="1"/>
  <c r="M1222" i="1"/>
  <c r="L1222" i="1"/>
  <c r="Z965" i="1"/>
  <c r="M965" i="1"/>
  <c r="L965" i="1"/>
  <c r="Z964" i="1"/>
  <c r="M964" i="1"/>
  <c r="L964" i="1"/>
  <c r="Z963" i="1"/>
  <c r="Z962" i="1"/>
  <c r="Z961" i="1"/>
  <c r="Z960" i="1"/>
  <c r="Z959" i="1"/>
  <c r="M959" i="1"/>
  <c r="L959" i="1"/>
  <c r="Z958" i="1"/>
  <c r="Z957" i="1"/>
  <c r="Z956" i="1"/>
  <c r="Z955" i="1"/>
  <c r="M955" i="1"/>
  <c r="L955" i="1"/>
  <c r="Z954" i="1"/>
  <c r="Z953" i="1"/>
  <c r="Z952" i="1"/>
  <c r="Z951" i="1"/>
  <c r="Z950" i="1"/>
  <c r="Z949" i="1"/>
  <c r="Z948" i="1"/>
  <c r="Z947" i="1"/>
  <c r="Z946" i="1"/>
  <c r="Z945" i="1"/>
  <c r="Z944" i="1"/>
  <c r="Z943" i="1"/>
  <c r="Z942" i="1"/>
  <c r="M942" i="1"/>
  <c r="L942" i="1"/>
  <c r="Z941" i="1"/>
  <c r="Z940" i="1"/>
  <c r="Z939" i="1"/>
  <c r="Z938" i="1"/>
  <c r="Z937" i="1"/>
  <c r="Z936" i="1"/>
  <c r="M936" i="1"/>
  <c r="L936" i="1"/>
  <c r="Z935" i="1"/>
  <c r="M935" i="1"/>
  <c r="L935" i="1"/>
  <c r="Z934" i="1"/>
  <c r="Z933" i="1"/>
  <c r="Z932" i="1"/>
  <c r="M932" i="1"/>
  <c r="L932" i="1"/>
  <c r="Z931" i="1"/>
  <c r="Z930" i="1"/>
  <c r="Z929" i="1"/>
  <c r="Z928" i="1"/>
  <c r="M928" i="1"/>
  <c r="L928" i="1"/>
  <c r="Z927" i="1"/>
  <c r="Z926" i="1"/>
  <c r="Z925" i="1"/>
  <c r="Z924" i="1"/>
  <c r="Z923" i="1"/>
  <c r="Z922" i="1"/>
  <c r="Z921" i="1"/>
  <c r="Z920" i="1"/>
  <c r="Z919" i="1"/>
  <c r="Z918" i="1"/>
  <c r="Z917" i="1"/>
  <c r="M917" i="1"/>
  <c r="L917" i="1"/>
  <c r="Z916" i="1"/>
  <c r="Z915" i="1"/>
  <c r="Z914" i="1"/>
  <c r="Z913" i="1"/>
  <c r="Z912" i="1"/>
  <c r="Z911" i="1"/>
  <c r="Z910" i="1"/>
  <c r="M910" i="1"/>
  <c r="L910" i="1"/>
  <c r="Z909" i="1"/>
  <c r="M909" i="1"/>
  <c r="L909" i="1"/>
  <c r="Z908" i="1"/>
  <c r="Z907" i="1"/>
  <c r="Z906" i="1"/>
  <c r="Z905" i="1"/>
  <c r="Z1212" i="1"/>
  <c r="M1212" i="1"/>
  <c r="L1212" i="1"/>
  <c r="Z904" i="1"/>
  <c r="Z903" i="1"/>
  <c r="Z902" i="1"/>
  <c r="M902" i="1"/>
  <c r="L902" i="1"/>
  <c r="Z901" i="1"/>
  <c r="M901" i="1"/>
  <c r="L901" i="1"/>
  <c r="Z900" i="1"/>
  <c r="Z899" i="1"/>
  <c r="Z898" i="1"/>
  <c r="Z897" i="1"/>
  <c r="Z896" i="1"/>
  <c r="M896" i="1"/>
  <c r="L896" i="1"/>
  <c r="Z894" i="1"/>
  <c r="Z893" i="1"/>
  <c r="Z892" i="1"/>
  <c r="Z891" i="1"/>
  <c r="Z890" i="1"/>
  <c r="Z889" i="1"/>
  <c r="Z888" i="1"/>
  <c r="Z887" i="1"/>
  <c r="Z886" i="1"/>
  <c r="Z885" i="1"/>
  <c r="Z884" i="1"/>
  <c r="Z883" i="1"/>
  <c r="M883" i="1"/>
  <c r="L883" i="1"/>
  <c r="Z882" i="1"/>
  <c r="Z881" i="1"/>
  <c r="Z880" i="1"/>
  <c r="Z879" i="1"/>
  <c r="Z878" i="1"/>
  <c r="Z877" i="1"/>
  <c r="Z876" i="1"/>
  <c r="Z875" i="1"/>
  <c r="M875" i="1"/>
  <c r="L875" i="1"/>
  <c r="Z874" i="1"/>
  <c r="Z873" i="1"/>
  <c r="Z872" i="1"/>
  <c r="Z871" i="1"/>
  <c r="Z870" i="1"/>
  <c r="M870" i="1"/>
  <c r="L870" i="1"/>
  <c r="Z869" i="1"/>
  <c r="Z868" i="1"/>
  <c r="Z867" i="1"/>
  <c r="Z866" i="1"/>
  <c r="Z865" i="1"/>
  <c r="Z864" i="1"/>
  <c r="Z863" i="1"/>
  <c r="Z862" i="1"/>
  <c r="Z861" i="1"/>
  <c r="M861" i="1"/>
  <c r="L861" i="1"/>
  <c r="Z860" i="1"/>
  <c r="Z858" i="1"/>
  <c r="Z857" i="1"/>
  <c r="Z856" i="1"/>
  <c r="Z855" i="1"/>
  <c r="Z854" i="1"/>
  <c r="Z853" i="1"/>
  <c r="M853" i="1"/>
  <c r="L853" i="1"/>
  <c r="Z852" i="1"/>
  <c r="M852" i="1"/>
  <c r="L852" i="1"/>
  <c r="Z851" i="1"/>
  <c r="Z850" i="1"/>
  <c r="M850" i="1"/>
  <c r="L850" i="1"/>
  <c r="Z849" i="1"/>
  <c r="Z848" i="1"/>
  <c r="Z847" i="1"/>
  <c r="Z846" i="1"/>
  <c r="Z845" i="1"/>
  <c r="Z844" i="1"/>
  <c r="Z1202" i="1"/>
  <c r="M1202" i="1"/>
  <c r="L1202" i="1"/>
  <c r="Z843" i="1"/>
  <c r="Z842" i="1"/>
  <c r="Z841" i="1"/>
  <c r="Z1201" i="1"/>
  <c r="M1201" i="1"/>
  <c r="L1201" i="1"/>
  <c r="Z840" i="1"/>
  <c r="Z839" i="1"/>
  <c r="Z838" i="1"/>
  <c r="M838" i="1"/>
  <c r="L838" i="1"/>
  <c r="Z837" i="1"/>
  <c r="Z836" i="1"/>
  <c r="M836" i="1"/>
  <c r="L836" i="1"/>
  <c r="Z835" i="1"/>
  <c r="Z834" i="1"/>
  <c r="Z833" i="1"/>
  <c r="Z832" i="1"/>
  <c r="Z830" i="1"/>
  <c r="Z829" i="1"/>
  <c r="Z827" i="1"/>
  <c r="Z826" i="1"/>
  <c r="M826" i="1"/>
  <c r="L826" i="1"/>
  <c r="Z825" i="1"/>
  <c r="Z824" i="1"/>
  <c r="Z822" i="1"/>
  <c r="Z821" i="1"/>
  <c r="Z820" i="1"/>
  <c r="Z818" i="1"/>
  <c r="M818" i="1"/>
  <c r="L818" i="1"/>
  <c r="Z817" i="1"/>
  <c r="Z816" i="1"/>
  <c r="Z815" i="1"/>
  <c r="M815" i="1"/>
  <c r="L815" i="1"/>
  <c r="Z814" i="1"/>
  <c r="Z813" i="1"/>
  <c r="Z812" i="1"/>
  <c r="M812" i="1"/>
  <c r="L812" i="1"/>
  <c r="Z811" i="1"/>
  <c r="Z810" i="1"/>
  <c r="M810" i="1"/>
  <c r="L810" i="1"/>
  <c r="Z809" i="1"/>
  <c r="Z808" i="1"/>
  <c r="Z807" i="1"/>
  <c r="Z806" i="1"/>
  <c r="Z805" i="1"/>
  <c r="M805" i="1"/>
  <c r="L805" i="1"/>
  <c r="Z804" i="1"/>
  <c r="Z803" i="1"/>
  <c r="Z802" i="1"/>
  <c r="Z801" i="1"/>
  <c r="M801" i="1"/>
  <c r="L801" i="1"/>
  <c r="Z800" i="1"/>
  <c r="M800" i="1"/>
  <c r="L800" i="1"/>
  <c r="Z799" i="1"/>
  <c r="Z798" i="1"/>
  <c r="Z797" i="1"/>
  <c r="M797" i="1"/>
  <c r="L797" i="1"/>
  <c r="Z796" i="1"/>
  <c r="Z795" i="1"/>
  <c r="Z794" i="1"/>
  <c r="M794" i="1"/>
  <c r="L794" i="1"/>
  <c r="Z793" i="1"/>
  <c r="Z792" i="1"/>
  <c r="Z791" i="1"/>
  <c r="Z790" i="1"/>
  <c r="Z789" i="1"/>
  <c r="Z788" i="1"/>
  <c r="Z787" i="1"/>
  <c r="M787" i="1"/>
  <c r="L787" i="1"/>
  <c r="Z785" i="1"/>
  <c r="Z784" i="1"/>
  <c r="Z783" i="1"/>
  <c r="Z782" i="1"/>
  <c r="Z781" i="1"/>
  <c r="Z780" i="1"/>
  <c r="Z779" i="1"/>
  <c r="Z778" i="1"/>
  <c r="M778" i="1"/>
  <c r="L778" i="1"/>
  <c r="Z776" i="1"/>
  <c r="Z775" i="1"/>
  <c r="Z774" i="1"/>
  <c r="Z773" i="1"/>
  <c r="Z772" i="1"/>
  <c r="Z771" i="1"/>
  <c r="Z769" i="1"/>
  <c r="Z768" i="1"/>
  <c r="Z767" i="1"/>
  <c r="Z766" i="1"/>
  <c r="Z765" i="1"/>
  <c r="Z764" i="1"/>
  <c r="Z763" i="1"/>
  <c r="M763" i="1"/>
  <c r="Z762" i="1"/>
  <c r="Z761" i="1"/>
  <c r="Z760" i="1"/>
  <c r="Z759" i="1"/>
  <c r="Z758" i="1"/>
  <c r="Z757" i="1"/>
  <c r="Z756" i="1"/>
  <c r="Z755" i="1"/>
  <c r="Z754" i="1"/>
  <c r="M754" i="1"/>
  <c r="L754" i="1"/>
  <c r="Z753" i="1"/>
  <c r="Z752" i="1"/>
  <c r="Z751" i="1"/>
  <c r="M751" i="1"/>
  <c r="L751" i="1"/>
  <c r="Z750" i="1"/>
  <c r="M750" i="1"/>
  <c r="L750" i="1"/>
  <c r="Z749" i="1"/>
  <c r="Z748" i="1"/>
  <c r="M748" i="1"/>
  <c r="L748" i="1"/>
  <c r="Z747" i="1"/>
  <c r="Z746" i="1"/>
  <c r="M746" i="1"/>
  <c r="L746" i="1"/>
  <c r="Z745" i="1"/>
  <c r="Z744" i="1"/>
  <c r="Z743" i="1"/>
  <c r="Z742" i="1"/>
  <c r="Z741" i="1"/>
  <c r="Z740" i="1"/>
  <c r="Z739" i="1"/>
  <c r="M739" i="1"/>
  <c r="L739" i="1"/>
  <c r="Z738" i="1"/>
  <c r="Z737" i="1"/>
  <c r="M737" i="1"/>
  <c r="L737" i="1"/>
  <c r="Z736" i="1"/>
  <c r="Z735" i="1"/>
  <c r="Z734" i="1"/>
  <c r="Z733" i="1"/>
  <c r="Z732" i="1"/>
  <c r="Z731" i="1"/>
  <c r="M731" i="1"/>
  <c r="L731" i="1"/>
  <c r="Z730" i="1"/>
  <c r="Z729" i="1"/>
  <c r="Z728" i="1"/>
  <c r="Z727" i="1"/>
  <c r="M727" i="1"/>
  <c r="L727" i="1"/>
  <c r="Z726" i="1"/>
  <c r="Z725" i="1"/>
  <c r="Z724" i="1"/>
  <c r="Z723" i="1"/>
  <c r="Z722" i="1"/>
  <c r="Z721" i="1"/>
  <c r="Z720" i="1"/>
  <c r="Z719" i="1"/>
  <c r="Z718" i="1"/>
  <c r="Z717" i="1"/>
  <c r="M717" i="1"/>
  <c r="L717" i="1"/>
  <c r="Z716" i="1"/>
  <c r="Z715" i="1"/>
  <c r="Z714" i="1"/>
  <c r="M714" i="1"/>
  <c r="L714" i="1"/>
  <c r="Z713" i="1"/>
  <c r="Z712" i="1"/>
  <c r="Z711" i="1"/>
  <c r="Z710" i="1"/>
  <c r="M710" i="1"/>
  <c r="L710" i="1"/>
  <c r="Z709" i="1"/>
  <c r="Z1193" i="1"/>
  <c r="M1193" i="1"/>
  <c r="L1193" i="1"/>
  <c r="Z708" i="1"/>
  <c r="Z707" i="1"/>
  <c r="M707" i="1"/>
  <c r="L707" i="1"/>
  <c r="Z706" i="1"/>
  <c r="M706" i="1"/>
  <c r="L706" i="1"/>
  <c r="Z705" i="1"/>
  <c r="Z704" i="1"/>
  <c r="Z703" i="1"/>
  <c r="M703" i="1"/>
  <c r="L703" i="1"/>
  <c r="Z702" i="1"/>
  <c r="Z701" i="1"/>
  <c r="Z700" i="1"/>
  <c r="Z699" i="1"/>
  <c r="M699" i="1"/>
  <c r="L699" i="1"/>
  <c r="Z698" i="1"/>
  <c r="Z697" i="1"/>
  <c r="M697" i="1"/>
  <c r="L697" i="1"/>
  <c r="Z696" i="1"/>
  <c r="Z695" i="1"/>
  <c r="Z694" i="1"/>
  <c r="Z693" i="1"/>
  <c r="Z692" i="1"/>
  <c r="M692" i="1"/>
  <c r="L692" i="1"/>
  <c r="Z691" i="1"/>
  <c r="Z690" i="1"/>
  <c r="Z689" i="1"/>
  <c r="Z688" i="1"/>
  <c r="Z687" i="1"/>
  <c r="Z686" i="1"/>
  <c r="Z685" i="1"/>
  <c r="M685" i="1"/>
  <c r="L685" i="1"/>
  <c r="Z684" i="1"/>
  <c r="M684" i="1"/>
  <c r="L684" i="1"/>
  <c r="Z682" i="1"/>
  <c r="Z681" i="1"/>
  <c r="Z680" i="1"/>
  <c r="Z679" i="1"/>
  <c r="Z678" i="1"/>
  <c r="Z677" i="1"/>
  <c r="M677" i="1"/>
  <c r="L677" i="1"/>
  <c r="Z676" i="1"/>
  <c r="Z675" i="1"/>
  <c r="M675" i="1"/>
  <c r="L675" i="1"/>
  <c r="Z674" i="1"/>
  <c r="M674" i="1"/>
  <c r="L674" i="1"/>
  <c r="Z673" i="1"/>
  <c r="Z672" i="1"/>
  <c r="Z671" i="1"/>
  <c r="Z670" i="1"/>
  <c r="Z669" i="1"/>
  <c r="Z668" i="1"/>
  <c r="Z667" i="1"/>
  <c r="Z666" i="1"/>
  <c r="Z665" i="1"/>
  <c r="M665" i="1"/>
  <c r="L665" i="1"/>
  <c r="Z664" i="1"/>
  <c r="Z663" i="1"/>
  <c r="M663" i="1"/>
  <c r="L663" i="1"/>
  <c r="Z662" i="1"/>
  <c r="Z661" i="1"/>
  <c r="Z660" i="1"/>
  <c r="Z659" i="1"/>
  <c r="Z658" i="1"/>
  <c r="M658" i="1"/>
  <c r="L658" i="1"/>
  <c r="Z657" i="1"/>
  <c r="Z656" i="1"/>
  <c r="Z655" i="1"/>
  <c r="Z654" i="1"/>
  <c r="M654" i="1"/>
  <c r="L654" i="1"/>
  <c r="Z653" i="1"/>
  <c r="Z652" i="1"/>
  <c r="Z651" i="1"/>
  <c r="M651" i="1"/>
  <c r="L651" i="1"/>
  <c r="Z650" i="1"/>
  <c r="Z649" i="1"/>
  <c r="Z648" i="1"/>
  <c r="Z647" i="1"/>
  <c r="Z646" i="1"/>
  <c r="Z645" i="1"/>
  <c r="Z644" i="1"/>
  <c r="Z643" i="1"/>
  <c r="Z642" i="1"/>
  <c r="Z641" i="1"/>
  <c r="Z640" i="1"/>
  <c r="Z639" i="1"/>
  <c r="Z638" i="1"/>
  <c r="Z637" i="1"/>
  <c r="Z636" i="1"/>
  <c r="Z635" i="1"/>
  <c r="Z634" i="1"/>
  <c r="Z633" i="1"/>
  <c r="M633" i="1"/>
  <c r="L633" i="1"/>
  <c r="Z632" i="1"/>
  <c r="Z631" i="1"/>
  <c r="Z630" i="1"/>
  <c r="Z629" i="1"/>
  <c r="Z627" i="1"/>
  <c r="Z626" i="1"/>
  <c r="M626" i="1"/>
  <c r="L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M610" i="1"/>
  <c r="L610" i="1"/>
  <c r="Z609" i="1"/>
  <c r="Z608" i="1"/>
  <c r="Z607" i="1"/>
  <c r="Z606" i="1"/>
  <c r="M606" i="1"/>
  <c r="L606" i="1"/>
  <c r="Z605" i="1"/>
  <c r="Z604" i="1"/>
  <c r="Z603" i="1"/>
  <c r="Z602" i="1"/>
  <c r="Z601" i="1"/>
  <c r="M601" i="1"/>
  <c r="L601" i="1"/>
  <c r="Z600" i="1"/>
  <c r="Z599" i="1"/>
  <c r="M599" i="1"/>
  <c r="L599" i="1"/>
  <c r="Z598" i="1"/>
  <c r="Z597" i="1"/>
  <c r="M597" i="1"/>
  <c r="L597" i="1"/>
  <c r="Z596" i="1"/>
  <c r="Z595" i="1"/>
  <c r="Z594" i="1"/>
  <c r="Z593" i="1"/>
  <c r="M593" i="1"/>
  <c r="L593" i="1"/>
  <c r="Z591" i="1"/>
  <c r="Z590" i="1"/>
  <c r="M590" i="1"/>
  <c r="L590" i="1"/>
  <c r="Z589" i="1"/>
  <c r="Z588" i="1"/>
  <c r="Z587" i="1"/>
  <c r="Z586" i="1"/>
  <c r="Z585" i="1"/>
  <c r="Z584" i="1"/>
  <c r="Z583" i="1"/>
  <c r="M583" i="1"/>
  <c r="L583" i="1"/>
  <c r="Z582" i="1"/>
  <c r="Z581" i="1"/>
  <c r="Z580" i="1"/>
  <c r="Z579" i="1"/>
  <c r="Z578" i="1"/>
  <c r="Z577" i="1"/>
  <c r="Z1189" i="1"/>
  <c r="M1189" i="1"/>
  <c r="L1189" i="1"/>
  <c r="Z576" i="1"/>
  <c r="Z575" i="1"/>
  <c r="Z574" i="1"/>
  <c r="Z573" i="1"/>
  <c r="Z572" i="1"/>
  <c r="Z571" i="1"/>
  <c r="M571" i="1"/>
  <c r="L571" i="1"/>
  <c r="Z570" i="1"/>
  <c r="M570" i="1"/>
  <c r="L570" i="1"/>
  <c r="Z569" i="1"/>
  <c r="Z568" i="1"/>
  <c r="Z567" i="1"/>
  <c r="Z566" i="1"/>
  <c r="Z565" i="1"/>
  <c r="Z564" i="1"/>
  <c r="M564" i="1"/>
  <c r="L564" i="1"/>
  <c r="Z563" i="1"/>
  <c r="Z562" i="1"/>
  <c r="Z561" i="1"/>
  <c r="Z560" i="1"/>
  <c r="Z559" i="1"/>
  <c r="M559" i="1"/>
  <c r="L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M546" i="1"/>
  <c r="L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M532" i="1"/>
  <c r="L532" i="1"/>
  <c r="Z531" i="1"/>
  <c r="M531" i="1"/>
  <c r="L531" i="1"/>
  <c r="Z530" i="1"/>
  <c r="Z529" i="1"/>
  <c r="Z528" i="1"/>
  <c r="Z527" i="1"/>
  <c r="Z526" i="1"/>
  <c r="Z525" i="1"/>
  <c r="Z524" i="1"/>
  <c r="Z523" i="1"/>
  <c r="M523" i="1"/>
  <c r="L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1187" i="1"/>
  <c r="M1187" i="1"/>
  <c r="L1187" i="1"/>
  <c r="Z1186" i="1"/>
  <c r="M1186" i="1"/>
  <c r="L1186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M490" i="1"/>
  <c r="L490" i="1"/>
  <c r="Z489" i="1"/>
  <c r="Z488" i="1"/>
  <c r="Z487" i="1"/>
  <c r="Z486" i="1"/>
  <c r="M486" i="1"/>
  <c r="L486" i="1"/>
  <c r="Z485" i="1"/>
  <c r="Z484" i="1"/>
  <c r="Z483" i="1"/>
  <c r="Z482" i="1"/>
  <c r="Z481" i="1"/>
  <c r="Z480" i="1"/>
  <c r="Z479" i="1"/>
  <c r="Z478" i="1"/>
  <c r="Z477" i="1"/>
  <c r="Z476" i="1"/>
  <c r="Z475" i="1"/>
  <c r="M475" i="1"/>
  <c r="L475" i="1"/>
  <c r="Z474" i="1"/>
  <c r="Z473" i="1"/>
  <c r="Z472" i="1"/>
  <c r="M472" i="1"/>
  <c r="L472" i="1"/>
  <c r="Z471" i="1"/>
  <c r="Z470" i="1"/>
  <c r="Z469" i="1"/>
  <c r="M469" i="1"/>
  <c r="L469" i="1"/>
  <c r="Z468" i="1"/>
  <c r="Z467" i="1"/>
  <c r="Z466" i="1"/>
  <c r="Z465" i="1"/>
  <c r="Z464" i="1"/>
  <c r="Z463" i="1"/>
  <c r="M463" i="1"/>
  <c r="L463" i="1"/>
  <c r="Z462" i="1"/>
  <c r="Z461" i="1"/>
  <c r="Z460" i="1"/>
  <c r="M460" i="1"/>
  <c r="L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M420" i="1"/>
  <c r="L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1184" i="1"/>
  <c r="M1184" i="1"/>
  <c r="L1184" i="1"/>
  <c r="Z401" i="1"/>
  <c r="Z400" i="1"/>
  <c r="Z399" i="1"/>
  <c r="Z398" i="1"/>
  <c r="Z397" i="1"/>
  <c r="Z396" i="1"/>
  <c r="Z395" i="1"/>
  <c r="Z394" i="1"/>
  <c r="Z1137" i="1"/>
  <c r="M1137" i="1"/>
  <c r="L1137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M298" i="1"/>
  <c r="L298" i="1"/>
  <c r="Z297" i="1"/>
  <c r="Z296" i="1"/>
  <c r="Z295" i="1"/>
  <c r="Z294" i="1"/>
  <c r="Z293" i="1"/>
  <c r="Z292" i="1"/>
  <c r="Z291" i="1"/>
  <c r="Z290" i="1"/>
  <c r="Z289" i="1"/>
  <c r="Z288" i="1"/>
  <c r="Z287" i="1"/>
  <c r="M287" i="1"/>
  <c r="L287" i="1"/>
  <c r="Z285" i="1"/>
  <c r="Z284" i="1"/>
  <c r="Z282" i="1"/>
  <c r="Z281" i="1"/>
  <c r="Z280" i="1"/>
  <c r="Z279" i="1"/>
  <c r="Z278" i="1"/>
  <c r="Z276" i="1"/>
  <c r="Z275" i="1"/>
  <c r="Z273" i="1"/>
  <c r="M273" i="1"/>
  <c r="L273" i="1"/>
  <c r="Z270" i="1"/>
  <c r="M270" i="1"/>
  <c r="L270" i="1"/>
  <c r="Z268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M237" i="1"/>
  <c r="L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M207" i="1"/>
  <c r="L207" i="1"/>
  <c r="Z206" i="1"/>
  <c r="Z205" i="1"/>
  <c r="Z204" i="1"/>
  <c r="Z203" i="1"/>
  <c r="Z202" i="1"/>
  <c r="Z201" i="1"/>
  <c r="M201" i="1"/>
  <c r="L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M176" i="1"/>
  <c r="L176" i="1"/>
  <c r="Z175" i="1"/>
  <c r="Z174" i="1"/>
  <c r="Z173" i="1"/>
  <c r="Z172" i="1"/>
  <c r="Z171" i="1"/>
  <c r="Z170" i="1"/>
  <c r="Z169" i="1"/>
  <c r="Z168" i="1"/>
  <c r="Z167" i="1"/>
  <c r="Z166" i="1"/>
  <c r="Z165" i="1"/>
  <c r="M165" i="1"/>
  <c r="L165" i="1"/>
  <c r="Z164" i="1"/>
  <c r="Z163" i="1"/>
  <c r="Z162" i="1"/>
  <c r="Z161" i="1"/>
  <c r="Z160" i="1"/>
  <c r="Z159" i="1"/>
  <c r="M159" i="1"/>
  <c r="L159" i="1"/>
  <c r="Z158" i="1"/>
  <c r="Z157" i="1"/>
  <c r="Z156" i="1"/>
  <c r="Z155" i="1"/>
  <c r="Z154" i="1"/>
  <c r="Z153" i="1"/>
  <c r="Z152" i="1"/>
  <c r="M152" i="1"/>
  <c r="L152" i="1"/>
  <c r="Z151" i="1"/>
  <c r="Z150" i="1"/>
  <c r="M150" i="1"/>
  <c r="L150" i="1"/>
  <c r="Z149" i="1"/>
  <c r="Z148" i="1"/>
  <c r="Z147" i="1"/>
  <c r="Z146" i="1"/>
  <c r="M146" i="1"/>
  <c r="L146" i="1"/>
  <c r="Z145" i="1"/>
  <c r="Z144" i="1"/>
  <c r="Z143" i="1"/>
  <c r="Z142" i="1"/>
  <c r="Z141" i="1"/>
  <c r="Z140" i="1"/>
  <c r="Z139" i="1"/>
  <c r="M139" i="1"/>
  <c r="L139" i="1"/>
  <c r="Z138" i="1"/>
  <c r="Z137" i="1"/>
  <c r="Z136" i="1"/>
  <c r="M136" i="1"/>
  <c r="L136" i="1"/>
  <c r="Z135" i="1"/>
  <c r="Z134" i="1"/>
  <c r="Z133" i="1"/>
  <c r="Z132" i="1"/>
  <c r="Z131" i="1"/>
  <c r="M131" i="1"/>
  <c r="L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286" i="1"/>
  <c r="M286" i="1"/>
  <c r="L286" i="1"/>
  <c r="Z86" i="1"/>
  <c r="Z85" i="1"/>
  <c r="Z84" i="1"/>
  <c r="Z83" i="1"/>
  <c r="Z82" i="1"/>
  <c r="M82" i="1"/>
  <c r="L82" i="1"/>
  <c r="Z81" i="1"/>
  <c r="Z80" i="1"/>
  <c r="Z79" i="1"/>
  <c r="Z78" i="1"/>
  <c r="Z77" i="1"/>
  <c r="Z76" i="1"/>
  <c r="Z283" i="1"/>
  <c r="M283" i="1"/>
  <c r="L283" i="1"/>
  <c r="Z75" i="1"/>
  <c r="Z74" i="1"/>
  <c r="Z895" i="1"/>
  <c r="M895" i="1"/>
  <c r="L895" i="1"/>
  <c r="Z73" i="1"/>
  <c r="Z72" i="1"/>
  <c r="M72" i="1"/>
  <c r="L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277" i="1"/>
  <c r="M277" i="1"/>
  <c r="L277" i="1"/>
  <c r="Z54" i="1"/>
  <c r="Z823" i="1"/>
  <c r="M823" i="1"/>
  <c r="L823" i="1"/>
  <c r="Z819" i="1"/>
  <c r="M819" i="1"/>
  <c r="L819" i="1"/>
  <c r="Z53" i="1"/>
  <c r="Z52" i="1"/>
  <c r="Z51" i="1"/>
  <c r="Z50" i="1"/>
  <c r="Z49" i="1"/>
  <c r="Z777" i="1"/>
  <c r="M777" i="1"/>
  <c r="L777" i="1"/>
  <c r="Z48" i="1"/>
  <c r="Z47" i="1"/>
  <c r="Z46" i="1"/>
  <c r="Z770" i="1"/>
  <c r="M770" i="1"/>
  <c r="L770" i="1"/>
  <c r="Z45" i="1"/>
  <c r="Z274" i="1"/>
  <c r="M274" i="1"/>
  <c r="L274" i="1"/>
  <c r="Z44" i="1"/>
  <c r="Z43" i="1"/>
  <c r="Z42" i="1"/>
  <c r="Z272" i="1"/>
  <c r="M272" i="1"/>
  <c r="L272" i="1"/>
  <c r="Z41" i="1"/>
  <c r="Z40" i="1"/>
  <c r="Z39" i="1"/>
  <c r="Z38" i="1"/>
  <c r="Z37" i="1"/>
  <c r="Z36" i="1"/>
  <c r="Z271" i="1"/>
  <c r="M271" i="1"/>
  <c r="L271" i="1"/>
  <c r="Z35" i="1"/>
  <c r="Z34" i="1"/>
  <c r="Z33" i="1"/>
  <c r="Z32" i="1"/>
  <c r="Z31" i="1"/>
  <c r="Z30" i="1"/>
  <c r="Z29" i="1"/>
  <c r="Z28" i="1"/>
  <c r="Z27" i="1"/>
  <c r="Z269" i="1"/>
  <c r="M269" i="1"/>
  <c r="L269" i="1"/>
  <c r="Z26" i="1"/>
  <c r="Z592" i="1"/>
  <c r="M592" i="1"/>
  <c r="L592" i="1"/>
  <c r="Z25" i="1"/>
  <c r="Z24" i="1"/>
  <c r="Z23" i="1"/>
  <c r="Z22" i="1"/>
  <c r="Z21" i="1"/>
  <c r="Z20" i="1"/>
  <c r="Z19" i="1"/>
  <c r="Z18" i="1"/>
  <c r="Z17" i="1"/>
  <c r="Z16" i="1"/>
  <c r="Z15" i="1"/>
  <c r="Z14" i="1"/>
  <c r="M14" i="1"/>
  <c r="L14" i="1"/>
  <c r="Z13" i="1"/>
  <c r="M13" i="1"/>
  <c r="L13" i="1"/>
  <c r="Z12" i="1"/>
  <c r="M12" i="1"/>
  <c r="L12" i="1"/>
  <c r="Z11" i="1"/>
  <c r="Z10" i="1"/>
  <c r="Z9" i="1"/>
  <c r="Z8" i="1"/>
  <c r="Z7" i="1"/>
  <c r="Z6" i="1"/>
  <c r="Z5" i="1"/>
</calcChain>
</file>

<file path=xl/sharedStrings.xml><?xml version="1.0" encoding="utf-8"?>
<sst xmlns="http://schemas.openxmlformats.org/spreadsheetml/2006/main" count="6002" uniqueCount="1483">
  <si>
    <t>Statistically significant (1=yes, o=no)</t>
  </si>
  <si>
    <t>1 Parent cells no treatment</t>
  </si>
  <si>
    <t>2 Cytoglobin expressing cells no treatment</t>
  </si>
  <si>
    <t>3 Control cells + cisplatin</t>
  </si>
  <si>
    <t>4 cytoglobin expressing + cisplatin</t>
  </si>
  <si>
    <t>Idx</t>
  </si>
  <si>
    <t>Metabolites</t>
  </si>
  <si>
    <t>Metabolite class</t>
  </si>
  <si>
    <t>LipidIon</t>
  </si>
  <si>
    <t>p.value</t>
  </si>
  <si>
    <t>q.value (FDR corrected p-value)</t>
  </si>
  <si>
    <t>1/2</t>
  </si>
  <si>
    <t>3/4</t>
  </si>
  <si>
    <t>1/3</t>
  </si>
  <si>
    <t>2/4</t>
  </si>
  <si>
    <t>Cytoglobin expressing / parent [no treatment]</t>
  </si>
  <si>
    <t>Tukey's HSD</t>
  </si>
  <si>
    <t>Statistically significant 1 vs 2</t>
  </si>
  <si>
    <t>Statistically significant 3 vs 4</t>
  </si>
  <si>
    <t>Statistically significant 1 vs 3</t>
  </si>
  <si>
    <t>Statistically significant 2 vs 4</t>
  </si>
  <si>
    <t>Lipids positive</t>
  </si>
  <si>
    <t>Acetylcarnitine</t>
  </si>
  <si>
    <t>Acyl carnitine</t>
  </si>
  <si>
    <t>2-1; 3-1; 4-1</t>
  </si>
  <si>
    <t>Carnitine</t>
  </si>
  <si>
    <t>Butyrylcarnitine;Isobutyrylcarnitine</t>
  </si>
  <si>
    <t>2-1; 3-1; 4-1; 3-2; 4-3</t>
  </si>
  <si>
    <t>2-Methylbutyroylcarnitine;Isovalerylcarnitine;Pivaloylcarnitine;Valerylcarnitine</t>
  </si>
  <si>
    <t>Tetradecenoylcarnitine</t>
  </si>
  <si>
    <t>4-1; 4-2; 4-3</t>
  </si>
  <si>
    <t>Tetradecanoylcarnitine</t>
  </si>
  <si>
    <t>2-1; 3-1; 4-1; 3-2; 4-2</t>
  </si>
  <si>
    <t>Hexadecenoylcarnitine</t>
  </si>
  <si>
    <t>Lipids negative</t>
  </si>
  <si>
    <t>Cervonyl carnitine</t>
  </si>
  <si>
    <t>4-1; 4-2</t>
  </si>
  <si>
    <t>Palmitoylcarnitine</t>
  </si>
  <si>
    <t>AcCa(16:0)+H</t>
  </si>
  <si>
    <t>A</t>
  </si>
  <si>
    <t>3-1; 4-1; 3-2; 4-2; 4-3</t>
  </si>
  <si>
    <t>Octadecenylcarnitine</t>
  </si>
  <si>
    <t>AcCa(18:1)+H</t>
  </si>
  <si>
    <t>Stearoylcarnitine</t>
  </si>
  <si>
    <t>AcCa(18:0)+H</t>
  </si>
  <si>
    <t>2-1; 3-2; 4-2</t>
  </si>
  <si>
    <t>Hydroxy-octadecenoylcarnitine</t>
  </si>
  <si>
    <t>3-Dehydroxycarnitine</t>
  </si>
  <si>
    <t>NA</t>
  </si>
  <si>
    <t>DG[43:6]</t>
  </si>
  <si>
    <t>Acylglyceride - DAGs</t>
  </si>
  <si>
    <t>DG(44:10)</t>
  </si>
  <si>
    <t>3-1; 4-1; 3-2; 4-2</t>
  </si>
  <si>
    <t>DG(42:9)</t>
  </si>
  <si>
    <t>2-1; 3-1; 4-1; 4-2; 4-3</t>
  </si>
  <si>
    <t>DG(40:8)";DG(38:5)</t>
  </si>
  <si>
    <t>2-1; 3-1; 4-1; 3-2</t>
  </si>
  <si>
    <t>DG(44:9)</t>
  </si>
  <si>
    <t>2-1; 3-1; 3-2; 4-2; 4-3</t>
  </si>
  <si>
    <t>DG(44:4)</t>
  </si>
  <si>
    <t>2-1; 4-1; 3-2; 4-2; 4-3</t>
  </si>
  <si>
    <t>DG(42:8)";DG(40:5)</t>
  </si>
  <si>
    <t>DG(37:6)";DG(35:3)</t>
  </si>
  <si>
    <t>2-1; 4-1; 3-2; 4-3</t>
  </si>
  <si>
    <t>DG(39:6)";DG(37:3)</t>
  </si>
  <si>
    <t>PG(16:0_16:1)-H</t>
  </si>
  <si>
    <t>B</t>
  </si>
  <si>
    <t>DG(41:1)</t>
  </si>
  <si>
    <t>2-1; 3-1; 4-1; 3-2; 4-2; 4-3</t>
  </si>
  <si>
    <t>Cer(d17:1_16:0)+HCOO</t>
  </si>
  <si>
    <t>CB</t>
  </si>
  <si>
    <t>DG(34:1)</t>
  </si>
  <si>
    <t>2-1; 3-1; 4-1; 4-2</t>
  </si>
  <si>
    <t>DG(40:7);DG(38:4)</t>
  </si>
  <si>
    <t>DG(46:5)</t>
  </si>
  <si>
    <t>2-1; 3-1; 3-2; 4-3</t>
  </si>
  <si>
    <t>DG(34:0)</t>
  </si>
  <si>
    <t>DG(33:3)</t>
  </si>
  <si>
    <t>DG(44:8);DG(42:5)</t>
  </si>
  <si>
    <t>DG[42:3];;DG[40:0]</t>
  </si>
  <si>
    <t>4-1; 4-3</t>
  </si>
  <si>
    <t>DG(37:7);DG(35:5)</t>
  </si>
  <si>
    <t>Cer(d18:1_16:0)+HCOO</t>
  </si>
  <si>
    <t>3-1; 4-1; 4-2; 4-3</t>
  </si>
  <si>
    <t>DG(35:1)</t>
  </si>
  <si>
    <t>DG(P-14:0/18:1)</t>
  </si>
  <si>
    <t>DG(44:3)</t>
  </si>
  <si>
    <t>DG(40:2)</t>
  </si>
  <si>
    <t>3-1; 4-3</t>
  </si>
  <si>
    <t>DG(42:6)</t>
  </si>
  <si>
    <t>Cer(d18:0_16:0)+HCOO</t>
  </si>
  <si>
    <t>AC</t>
  </si>
  <si>
    <t>DG(42:2)</t>
  </si>
  <si>
    <t>DG(43:5)</t>
  </si>
  <si>
    <t>DG(40:6);DG(38:3)";DG(42:9)</t>
  </si>
  <si>
    <t>4-1; 3-2; 4-3</t>
  </si>
  <si>
    <t>Cer(d35:1)+HCOO</t>
  </si>
  <si>
    <t>C</t>
  </si>
  <si>
    <t>DG(44:1)</t>
  </si>
  <si>
    <t>PG(32:1e)-H</t>
  </si>
  <si>
    <t>DG[30:0]</t>
  </si>
  <si>
    <t>DG[36:4]</t>
  </si>
  <si>
    <t>3-2; 4-3</t>
  </si>
  <si>
    <t>DG(46:4)</t>
  </si>
  <si>
    <t>2-1; 3-2; 4-2; 4-3</t>
  </si>
  <si>
    <t>PG(32:0e)-H</t>
  </si>
  <si>
    <t>DG(42:1)</t>
  </si>
  <si>
    <t>DG[32:1]</t>
  </si>
  <si>
    <t>DG(43:6)</t>
  </si>
  <si>
    <t>DG(40:4);DG(38:1);DG(42:7)</t>
  </si>
  <si>
    <t>DG(42:8);DG(37:0/0:0)</t>
  </si>
  <si>
    <t>PA(16:0_16:0)-H</t>
  </si>
  <si>
    <t>PA(16:0_18:1)-H</t>
  </si>
  <si>
    <t>3-1; 3-2</t>
  </si>
  <si>
    <t>DG(40:1)</t>
  </si>
  <si>
    <t>4-1; 3-2; 4-2</t>
  </si>
  <si>
    <t>Cer(d36:1)+HCOO</t>
  </si>
  <si>
    <t>DG(39:5)</t>
  </si>
  <si>
    <t>DG(41:4);DG(39:1)</t>
  </si>
  <si>
    <t>DG[40:6]</t>
  </si>
  <si>
    <t>DG[46:4];;DG[44:1]</t>
  </si>
  <si>
    <t>DG(41:6)</t>
  </si>
  <si>
    <t>DG(42:10);DG(40:7)";DG(38:4)</t>
  </si>
  <si>
    <t>DG[42:5]</t>
  </si>
  <si>
    <t>DG[42:8];;DG[40:5];;DG[38:2]</t>
  </si>
  <si>
    <t>DG[40:4]</t>
  </si>
  <si>
    <t>3-1; 3-2; 4-2; 4-3</t>
  </si>
  <si>
    <t>DG(39:3)</t>
  </si>
  <si>
    <t>DG[38:4]</t>
  </si>
  <si>
    <t>DG[40:7];;DG[38:4];;DG[36:1];;DG(16:0e/18:0/0:0)</t>
  </si>
  <si>
    <t>DG[36:4];;DG[34:1]</t>
  </si>
  <si>
    <t>DG[34:1]</t>
  </si>
  <si>
    <t>DG[46:2]</t>
  </si>
  <si>
    <t>DG[36:2]</t>
  </si>
  <si>
    <t>DG(18:1_18:1)+NH4</t>
  </si>
  <si>
    <t>2-1; 3-1; 4-1; 4-3</t>
  </si>
  <si>
    <t>DG(39:1)</t>
  </si>
  <si>
    <t>PA(18:0_18:1)-H</t>
  </si>
  <si>
    <t>2-1; 4-1</t>
  </si>
  <si>
    <t>DG(41:5)</t>
  </si>
  <si>
    <t>DG[38:3]</t>
  </si>
  <si>
    <t>Cer(d40:2)+HCOO</t>
  </si>
  <si>
    <t>DC</t>
  </si>
  <si>
    <t>DG[35:1]</t>
  </si>
  <si>
    <t>DG(42:4)</t>
  </si>
  <si>
    <t>DG(44:4);DG(42:1)</t>
  </si>
  <si>
    <t>DG(44:5);DG(42:2)</t>
  </si>
  <si>
    <t>DG[36:1]</t>
  </si>
  <si>
    <t>DG(18:0_18:1)+NH4</t>
  </si>
  <si>
    <t>DG[38:4];;DG[36:1]</t>
  </si>
  <si>
    <t>DG[38:1]</t>
  </si>
  <si>
    <t>DG[38:2]</t>
  </si>
  <si>
    <t>DG[40:2]</t>
  </si>
  <si>
    <t>Cer(d40:1)+HCOO</t>
  </si>
  <si>
    <t>2-1; 4-1; 4-2; 4-3</t>
  </si>
  <si>
    <t>DG(43:2)</t>
  </si>
  <si>
    <t>DG[40:1]</t>
  </si>
  <si>
    <t>DG(43:1)</t>
  </si>
  <si>
    <t>DG[42:1]</t>
  </si>
  <si>
    <t>DG[40:0]</t>
  </si>
  <si>
    <t>2-1; 3-1; 3-2; 4-2</t>
  </si>
  <si>
    <t>DG[44:3];;DG[42:0]</t>
  </si>
  <si>
    <t>DG[48:1]</t>
  </si>
  <si>
    <t>DG[48:0]</t>
  </si>
  <si>
    <t>MG[16:0]</t>
  </si>
  <si>
    <t>Acylglyceride - MAGs</t>
  </si>
  <si>
    <t>MG[20:1]</t>
  </si>
  <si>
    <t>MG(18:0)</t>
  </si>
  <si>
    <t>TG[42:4];TG[40:1]</t>
  </si>
  <si>
    <t>Acylglyceride - TAGs</t>
  </si>
  <si>
    <t>TG[48:6];;TG[46:3]</t>
  </si>
  <si>
    <t>TG(50:6)</t>
  </si>
  <si>
    <t>TG(50:5)</t>
  </si>
  <si>
    <t>TG[42:3];;TG[40:0]</t>
  </si>
  <si>
    <t>TG(52:7)</t>
  </si>
  <si>
    <t>3-1; 4-1</t>
  </si>
  <si>
    <t>TG(54:8);TG(52:5)</t>
  </si>
  <si>
    <t>TG(57:12)</t>
  </si>
  <si>
    <t>TG(50:4)</t>
  </si>
  <si>
    <t>TG(48:3)</t>
  </si>
  <si>
    <t>TG(54:5)</t>
  </si>
  <si>
    <t>TG(50:3)</t>
  </si>
  <si>
    <t>TG(55:10)</t>
  </si>
  <si>
    <t>TG[49:3]</t>
  </si>
  <si>
    <t>TG(57:10)</t>
  </si>
  <si>
    <t>TG[54:8]</t>
  </si>
  <si>
    <t>TG[56:9]</t>
  </si>
  <si>
    <t>TG[58:10]</t>
  </si>
  <si>
    <t>TG[60:13];;TG[58:10];;TG[57:7]</t>
  </si>
  <si>
    <t>TG[50:5]</t>
  </si>
  <si>
    <t>TG[57:9]</t>
  </si>
  <si>
    <t>TG[52:6]</t>
  </si>
  <si>
    <t>TG[54:9];TG[52:6];TG[50:3]</t>
  </si>
  <si>
    <t>TG[51:5]</t>
  </si>
  <si>
    <t>TG[50:6];;TG[48:3]</t>
  </si>
  <si>
    <t>TG[48:3]</t>
  </si>
  <si>
    <t>TG[56:10];;TG[55:7];TG[52:4]</t>
  </si>
  <si>
    <t>TG[55:7]</t>
  </si>
  <si>
    <t>TG[52:7];;TG[50:4];;DG[46:0];TG[46:0]</t>
  </si>
  <si>
    <t>TG[50:4]</t>
  </si>
  <si>
    <t>TG(16:0_16:1_18:3)+NH4</t>
  </si>
  <si>
    <t>TG[58:11];;TG[57:8];TG[53:5];TG[55:5]</t>
  </si>
  <si>
    <t>TG[57:8]</t>
  </si>
  <si>
    <t>TG[54:6];TG[53:6]</t>
  </si>
  <si>
    <t>TG[60:12];;TG[58:9];;TG[57:6]</t>
  </si>
  <si>
    <t>TG[58:9]</t>
  </si>
  <si>
    <t>TG(18:1_18:2_22:6)+NH4</t>
  </si>
  <si>
    <t>TG[60:10]</t>
  </si>
  <si>
    <t>TG[54:8];TG[51:2];;DG[48:1];TG[48:1]</t>
  </si>
  <si>
    <t>TG[56:7]</t>
  </si>
  <si>
    <t>TG(16:0_17:1_22:6)+NH4</t>
  </si>
  <si>
    <t>TG[58:8]</t>
  </si>
  <si>
    <t>TG[59:9]</t>
  </si>
  <si>
    <t>TG[49:2];TG[47:2]</t>
  </si>
  <si>
    <t>TG[52:6];TG[50:3]</t>
  </si>
  <si>
    <t>TG[50:3]</t>
  </si>
  <si>
    <t>TG[52:5];TG[54:5]</t>
  </si>
  <si>
    <t>TG[52:4]</t>
  </si>
  <si>
    <t>TG(16:1_18:1_18:2)+NH4</t>
  </si>
  <si>
    <t>TG[61:7]</t>
  </si>
  <si>
    <t>TG[56:6]</t>
  </si>
  <si>
    <t>TG[55:7];TG[52:4];TG[48:0]</t>
  </si>
  <si>
    <t>TG[58:7]</t>
  </si>
  <si>
    <t>TG(18:1_17:1_22:5)+NH4</t>
  </si>
  <si>
    <t>, A</t>
  </si>
  <si>
    <t>TG[56:5]</t>
  </si>
  <si>
    <t>TG[60:9]</t>
  </si>
  <si>
    <t>TG(18:0_20:4_22:5)+NH4</t>
  </si>
  <si>
    <t>TG[50:2]</t>
  </si>
  <si>
    <t>TG[54:6];TG[53:6];;TG[51:3]</t>
  </si>
  <si>
    <t>TG[51:3]</t>
  </si>
  <si>
    <t>TG[56:7];;TG[53:4];TG[55:4];;TG[49:0]</t>
  </si>
  <si>
    <t>TG[57:6]</t>
  </si>
  <si>
    <t>TG[58:9];;TG[57:6];;TG[54:3];TG[55:3]</t>
  </si>
  <si>
    <t>TG[53:4];TG[55:4]</t>
  </si>
  <si>
    <t>TG(18:1_17:1_18:2)+NH4</t>
  </si>
  <si>
    <t>TG[61:6]</t>
  </si>
  <si>
    <t>TG[53:0]</t>
  </si>
  <si>
    <t>3-1; 3-2; 4-3</t>
  </si>
  <si>
    <t>TG[60:10];;TG[57:4]</t>
  </si>
  <si>
    <t>TG[59:11]</t>
  </si>
  <si>
    <t>TG[51:2]</t>
  </si>
  <si>
    <t>TG[52:3]</t>
  </si>
  <si>
    <t>TG(16:0_18:1_18:2)+NH4</t>
  </si>
  <si>
    <t>TG[55:6];;TG[52:3]</t>
  </si>
  <si>
    <t>4-1; 3-2; 4-2; 4-3</t>
  </si>
  <si>
    <t>TG[58:6]</t>
  </si>
  <si>
    <t>TG[54:4]</t>
  </si>
  <si>
    <t>TG[57:7];TG[54:4];TG[50:0]</t>
  </si>
  <si>
    <t>TG[59:4]</t>
  </si>
  <si>
    <t>TG[51:4]</t>
  </si>
  <si>
    <t>TG[52:5];TG[54:5];;TG[52:2]</t>
  </si>
  <si>
    <t>TG[52:2]</t>
  </si>
  <si>
    <t>TG[56:6];;TG[53:3]</t>
  </si>
  <si>
    <t>TG[53:3]</t>
  </si>
  <si>
    <t>TG[60:7]</t>
  </si>
  <si>
    <t>TG(20:1_18:1_22:5)+NH4</t>
  </si>
  <si>
    <t>TG[61:5]</t>
  </si>
  <si>
    <t>TG[62:6];TG[64:6];TG[63:6]</t>
  </si>
  <si>
    <t>TG[57:5]</t>
  </si>
  <si>
    <t>TG[53:5];TG[55:5];TG[53:2]</t>
  </si>
  <si>
    <t>TG[53:2]</t>
  </si>
  <si>
    <t>TG[58:2]</t>
  </si>
  <si>
    <t>TG[54:3];TG[55:3]</t>
  </si>
  <si>
    <t>TG[60:3]</t>
  </si>
  <si>
    <t>TG[57:6];;TG[54:3];TG[55:3]</t>
  </si>
  <si>
    <t>TG[60:6];TG[59:6]</t>
  </si>
  <si>
    <t>TG[57:4]</t>
  </si>
  <si>
    <t>TG[61:4]</t>
  </si>
  <si>
    <t>TG[54:2]</t>
  </si>
  <si>
    <t>TG[56:3]</t>
  </si>
  <si>
    <t>TG[60:8];;TG[58:5];;TG[57:2];;TG[54:1]</t>
  </si>
  <si>
    <t>TG[62:7]</t>
  </si>
  <si>
    <t>TG[59:5]</t>
  </si>
  <si>
    <t>TG[55:2]</t>
  </si>
  <si>
    <t>TG[60:2]</t>
  </si>
  <si>
    <t>TG[56:5];TG[55:2]</t>
  </si>
  <si>
    <t>TG[57:3]</t>
  </si>
  <si>
    <t>TG[61:3]</t>
  </si>
  <si>
    <t>TG[58:4]</t>
  </si>
  <si>
    <t>TG(18:0_18:0_22:4)+NH4</t>
  </si>
  <si>
    <t>TG[50:1]</t>
  </si>
  <si>
    <t>TG[56:2]</t>
  </si>
  <si>
    <t>TG[56:4]</t>
  </si>
  <si>
    <t>TG[57:5];;TG[56:2]</t>
  </si>
  <si>
    <t>TG[58:3]</t>
  </si>
  <si>
    <t>TG(18:1_18:1_21:1)+NH4</t>
  </si>
  <si>
    <t>TG[51:1]</t>
  </si>
  <si>
    <t>TG[57:2]</t>
  </si>
  <si>
    <t>TG[59:1]</t>
  </si>
  <si>
    <t>TG[58:5];;TG[57:2]</t>
  </si>
  <si>
    <t>TG[59:3]</t>
  </si>
  <si>
    <t>TG[50:0]</t>
  </si>
  <si>
    <t>TG[52:1]</t>
  </si>
  <si>
    <t>TG[62:5]</t>
  </si>
  <si>
    <t>TG[60:5];;TG[59:2]</t>
  </si>
  <si>
    <t>TG[59:2]</t>
  </si>
  <si>
    <t>TG[54:1]</t>
  </si>
  <si>
    <t>TG[62:3];;TG[60:0]</t>
  </si>
  <si>
    <t>TG[62:3]</t>
  </si>
  <si>
    <t>TG[66:2];TG[65:2]</t>
  </si>
  <si>
    <t>TG[60:4]</t>
  </si>
  <si>
    <t>TG[63:1]</t>
  </si>
  <si>
    <t>TG[64:3];TG[63:3]</t>
  </si>
  <si>
    <t>TG[56:1]</t>
  </si>
  <si>
    <t>TG[62:2];TG[61:2]</t>
  </si>
  <si>
    <t>TG[64:5]</t>
  </si>
  <si>
    <t>TG[62:4]</t>
  </si>
  <si>
    <t>TG[64:2];TG[63:2]</t>
  </si>
  <si>
    <t>TG[59:0]</t>
  </si>
  <si>
    <t>2-1; 4-1; 4-3</t>
  </si>
  <si>
    <t>TG[61:1]</t>
  </si>
  <si>
    <t>TG[58:1]</t>
  </si>
  <si>
    <t>TG[56:0]</t>
  </si>
  <si>
    <t>TG[60:0]</t>
  </si>
  <si>
    <t>TG(26:0_16:0_18:0)+NH4</t>
  </si>
  <si>
    <t>TG[58:0]</t>
  </si>
  <si>
    <t>Cardiolipin</t>
  </si>
  <si>
    <t>2-1; 3-2</t>
  </si>
  <si>
    <t>CL [74:10]</t>
  </si>
  <si>
    <t>CL [70:7]</t>
  </si>
  <si>
    <t>CL [72:8]</t>
  </si>
  <si>
    <t>CL(72:8)</t>
  </si>
  <si>
    <t>CL(76:10)</t>
  </si>
  <si>
    <t>CL [74:9]</t>
  </si>
  <si>
    <t>CL(70:6)</t>
  </si>
  <si>
    <t>2-1; 4-1; 3-2; 4-2</t>
  </si>
  <si>
    <t>CL [72:9];;CL [70:6]</t>
  </si>
  <si>
    <t>CL [74:8]</t>
  </si>
  <si>
    <t>CL(72:7)</t>
  </si>
  <si>
    <t>CL(70:5)</t>
  </si>
  <si>
    <t>4-2; 4-3</t>
  </si>
  <si>
    <t>CL(68:4)</t>
  </si>
  <si>
    <t>CL(72:6)</t>
  </si>
  <si>
    <t>CL [74:9];;CL [72:6]</t>
  </si>
  <si>
    <t>2-1; 3-2; 4-3</t>
  </si>
  <si>
    <t>CL [72:6]</t>
  </si>
  <si>
    <t>CL(74:7)</t>
  </si>
  <si>
    <t>2-1; 4-2</t>
  </si>
  <si>
    <t>CL(68:3)</t>
  </si>
  <si>
    <t>CL(66:2)</t>
  </si>
  <si>
    <t>CL [74:7];;CL [72:4]</t>
  </si>
  <si>
    <t>CL(70:3)</t>
  </si>
  <si>
    <t>CL(78:14)</t>
  </si>
  <si>
    <t>CL(68:0)</t>
  </si>
  <si>
    <t>CL(68:2)</t>
  </si>
  <si>
    <t>CL(68:1)</t>
  </si>
  <si>
    <t>CerP(d18:0/16:0);;Cer(d14:1/22:0(2OH));Cer(d16:1/20:0(2OH))</t>
  </si>
  <si>
    <t>Ceramides</t>
  </si>
  <si>
    <t>Cer(d14:2/18:1)</t>
  </si>
  <si>
    <t>CerP(d18:1/24:0)</t>
  </si>
  <si>
    <t>Cer(d14:1/20:1);Cer(d14:2/20:0);Cer(d16:2/18:0);Cer(d18:2/16:0)</t>
  </si>
  <si>
    <t>Cer(d14:1/20:0);Cer(d16:1/18:0);Cer(d18:1/16:0)</t>
  </si>
  <si>
    <t>Cer(d18:1_16:0)+H</t>
  </si>
  <si>
    <t>Cer(d18:0/16:0)</t>
  </si>
  <si>
    <t>Cer(d18:0_16:0)+H</t>
  </si>
  <si>
    <t xml:space="preserve">A, </t>
  </si>
  <si>
    <t>Cer(d14:1/24:1);Cer(d14:2/24:0);Cer(d16:1/22:1);Cer(d16:2/22:0);Cer(d18:2/20:0)</t>
  </si>
  <si>
    <t>Cer(d14:1/22:0(2OH));Cer(d16:1/20:0(2OH))</t>
  </si>
  <si>
    <t>CerP(d18:1/24:1)</t>
  </si>
  <si>
    <t>Cer(d18:0/18:0);Cer(d20:0/16:0)</t>
  </si>
  <si>
    <t>Cer(d14:1/24:0(2OH));Cer(d16:1/22:0(2OH))</t>
  </si>
  <si>
    <t>Cer(d14:1/24:0);Cer(d16:1/22:0);Ceramide (d18:1/20:0)</t>
  </si>
  <si>
    <t>Cer(d18:1/20:0)</t>
  </si>
  <si>
    <t>Cer(d14:1/26:0);Cer(d16:1/24:0);Cer(d18:0/22:1);Cer(d18:1/22:0)</t>
  </si>
  <si>
    <t>Cer(d18:1/22:0)</t>
  </si>
  <si>
    <t>Cer(d18:1/24:1)</t>
  </si>
  <si>
    <t>Cer(d18:1_24:1)+H</t>
  </si>
  <si>
    <t>Cer(d18:0/22:0)</t>
  </si>
  <si>
    <t>Cer(d18:0/22:0);Cer(d20:0/20:0)</t>
  </si>
  <si>
    <t>Cer(d18:1/23:0)</t>
  </si>
  <si>
    <t>Cer(d18:0/23:0)</t>
  </si>
  <si>
    <t>Cer(d18:0/24:1);Ce(d18:1/24:0)</t>
  </si>
  <si>
    <t>Cer(d18:1/26:1)</t>
  </si>
  <si>
    <t>Cer(d18:0/24:0)</t>
  </si>
  <si>
    <t>Cer(d42:0)+HCOO</t>
  </si>
  <si>
    <t>Cer(d18:0/24:0);Cer(d20:0/22:0)</t>
  </si>
  <si>
    <t>Cer(d18:1/25:0)</t>
  </si>
  <si>
    <t>Cer(d18:0/25:0)</t>
  </si>
  <si>
    <t>Cer(d18:0/26:1(17Z));Cer(d18:1/26:0)</t>
  </si>
  <si>
    <t>Cer(d18:0/26:1);Cer(d18:1/26:0)</t>
  </si>
  <si>
    <t>Cer(d18:0/26:0);Cer(d20:0/24:0)</t>
  </si>
  <si>
    <t>Cer(d18:0/26:0)</t>
  </si>
  <si>
    <t>Cer(d18:0/24:1);Cer(d18:1/24:0)</t>
  </si>
  <si>
    <t>Cer(d20:0/26:0)</t>
  </si>
  <si>
    <t>Cholesterol sulfate</t>
  </si>
  <si>
    <t>Cholesterol metabolism</t>
  </si>
  <si>
    <t>Cholesteryl 11-hydroperoxy-eicosatetraenoate</t>
  </si>
  <si>
    <t>Cholesteryl nitrolinoleate</t>
  </si>
  <si>
    <t>Cholesteryl linoleate</t>
  </si>
  <si>
    <t>Undecanoic acid;Methyldecanoic acid</t>
  </si>
  <si>
    <t>Fatty acids and fatty esters</t>
  </si>
  <si>
    <t>dodecatriynoic acid</t>
  </si>
  <si>
    <t>oxo-octenoic acid</t>
  </si>
  <si>
    <t>Dodecenoic acid;methyl-undecenoic acid</t>
  </si>
  <si>
    <t>dioxo-decanoic acid;Decenedioic acid</t>
  </si>
  <si>
    <t>3-1; 4-1; 4-2</t>
  </si>
  <si>
    <t>oxodecenoic acid</t>
  </si>
  <si>
    <t>Octenedioic acid</t>
  </si>
  <si>
    <t>oxo-nonanoic acid</t>
  </si>
  <si>
    <t>Hydroxyoctanoic acid</t>
  </si>
  <si>
    <t>Hydroxydodecanedioic acid</t>
  </si>
  <si>
    <t>hydroxydecenoic acid;Oxodecanoate</t>
  </si>
  <si>
    <t>hydroxy-dodecadienoic acid";oxo-dodecenoic acid</t>
  </si>
  <si>
    <t>tridecadienoic acid</t>
  </si>
  <si>
    <t>octadecadiynoic acid</t>
  </si>
  <si>
    <t>Epoxy-hydroxy-octadecenoate;hydroperoxy-octadecadienoic acid</t>
  </si>
  <si>
    <t>hydroxy-nonanoic acid</t>
  </si>
  <si>
    <t>hydroxy-undecenoic acid;oxo-undecanoic acid</t>
  </si>
  <si>
    <t>hexadecenoic acid;methyl-pentadecenoic acid</t>
  </si>
  <si>
    <t>Dodecanedioic acid</t>
  </si>
  <si>
    <t>Dodecenedioic acid;dioxo-dodecanoic acid</t>
  </si>
  <si>
    <t>(5Z,13E)-11alpha-Hydroxy-9,15-dioxoprost-13-enoate;"(5Z,13E)-6,9alpha-Epoxy-11alpha-hydroxy-15-oxoprosta-5,13-dienoate";"(5Z,13E)-9alpha-Hydroxy-11,15-dioxoprosta-5,13-dienoate";12-oxo-20-hydroxy-leukotriene B4;15-epi-lipoxin A5;15-epi-lipoxin B5;15-oxo-lipoxin A4;19(R)-hydroxy-PGA2;19(R)-hydroxy-PGB2;19-hydroxy-PGA2;19-hydroxy-PGB2;20-hydroxy-leukotriene B5;20-oxo-leukotriene B4;"5,6,15-trihydroxy-7,9,13-Eicosatrien-11-ynoic acid";8-iso-15-keto-PGE2;PGH3;PGI3;PGK2;Prostaglandin D3;Prostaglandin E3;Resolvin E1;RvE1;TXA3</t>
  </si>
  <si>
    <t>hydroxy-dodecenoic acid;oxo-dodecanoic acid</t>
  </si>
  <si>
    <t>hydroxy-tetradecatrienoate</t>
  </si>
  <si>
    <t>Methylhexadecanoic acid</t>
  </si>
  <si>
    <t>Undecanedicarboxylic acid;methyl-dodecanedioic acid</t>
  </si>
  <si>
    <t>hydroxy-Decenediynoic acid;oxo-decatetraenoic acid</t>
  </si>
  <si>
    <t>Methylheptadecanoic acid;Stearic acid</t>
  </si>
  <si>
    <t>Tetracosahexaynoic acid</t>
  </si>
  <si>
    <t>hydroxy-methylhexadecanoic acid;methoxyhexadecanoic acid</t>
  </si>
  <si>
    <t>Hydroxyoctadecanoic acid</t>
  </si>
  <si>
    <t>Nonadecanoic acid;Methyloctadecanoic acid</t>
  </si>
  <si>
    <t>Nonacosatrienoic acid</t>
  </si>
  <si>
    <t>methyl-octacosadienoic acid;nonacosadienoic acid</t>
  </si>
  <si>
    <t>Docosahexaenoic acid</t>
  </si>
  <si>
    <t>Erucicoyl-EA</t>
  </si>
  <si>
    <t>Icosatetraenoic acid;Eicosatetraenoic acid</t>
  </si>
  <si>
    <t>hexadecatetraenoic acid</t>
  </si>
  <si>
    <t>Dihydroxyhexadecanoic acid</t>
  </si>
  <si>
    <t>methyl-heptadecanoic acid;Octadecanoic acid</t>
  </si>
  <si>
    <t>dotriacontanoate</t>
  </si>
  <si>
    <t>nonadecanediol</t>
  </si>
  <si>
    <t>octatriacontapentaenoic acid</t>
  </si>
  <si>
    <t>decyl hexacosanoate;dodecyl tetracosanoate;eicosanyl hexadecanoate;hexadecyl icosanoate;hexatriacontanoic acid;octadecyl octadecanoate;octyl octacosanoate;tetradecyl docosanoate</t>
  </si>
  <si>
    <t>tetratriacontanoate</t>
  </si>
  <si>
    <t>octatriacontatetraenoic acid</t>
  </si>
  <si>
    <t>Arachidyl myristoleate;Elaidyl palmitate;Myristoleyl arachidate;Oleyl palmitate;Palmitoleyl stearate;Palmityl elaidate;Palmityl oleate;Stearyl palmitoleate</t>
  </si>
  <si>
    <t>Mycocerosic acid (C33);Phthioceranic acid (C33)</t>
  </si>
  <si>
    <t>Hydroxyphthioceranic acid (C37)</t>
  </si>
  <si>
    <t>Linolenyl palmitate;Linoleyl palmitatoleate;Palmitoleyl linoleate;Palmityl linolenate</t>
  </si>
  <si>
    <t>Arachidyl linolenate;Linolenyl arachidate</t>
  </si>
  <si>
    <t>Arachidyl oleate;Behenyl palmitoleate;Oleyl arachidate;Palmitoleyl behenate</t>
  </si>
  <si>
    <t>Arachidyl stearate;Behenyl palmitate;Palmityl behenate;Stearyl arachidate</t>
  </si>
  <si>
    <t>docosanyl octadecanoate;eicosanyl icosanoate;hexadecyl tetracosanoate;octadecyl docosanoate;tetracosanyl hexadecanoate;tetradecyl hexacosanoate</t>
  </si>
  <si>
    <t>episteryl oleate;fecosteryl oleate;lanosteryl palmitoleate</t>
  </si>
  <si>
    <t>CoA-20-COOH-18-oxo-LTE4</t>
  </si>
  <si>
    <t>Behenyl linolenate;Linolenyl behenate</t>
  </si>
  <si>
    <t>docosanyl icosanoate;eicosanyl docosanoate;hexacosanyl hexadecanoate;hexadecyl hexacosanoate;octadecyl tetracosanoate;tetracosanyl octadecanoate;tetradecyl octacosanoate</t>
  </si>
  <si>
    <t>docosanyl docosanoate;eicosanyl tetracosanoate;hexacosanyl octadecanoate;hexadecyl octacosanoate;octacosanyl hexadecanoate;octadecyl hexacosanoate;tetracosanyl icosanoate</t>
  </si>
  <si>
    <t>docosanyl tetracosanoate;eicosanyl hexacosanoate;hexacosanyl icosanoate;hexatetracontanoic acid;octacosanyl octadecanoate;octadecyl octacosanoate;tetracosanyl docosanoate;triacontanyl hexadecanoate</t>
  </si>
  <si>
    <t>Arachidyl laurate;Lacceroic acid;Lauryl arachidate;Mycocerosic acid (C32);Myristyl stearate;Palmityl palmitate;Stearyl myristate</t>
  </si>
  <si>
    <t>Arachidyl myristate;Behenyl laurate;Lauryl behenate;Mycocerosic acid (C34);Myristyl arachidate;Palmityl stearate;Phthioceranic acid (C34);Stearyl palmitate</t>
  </si>
  <si>
    <t>Arachidyl palmitoleate;Behenyl myristoleate;Myristoleyl behenate;Oleyl stearate;Palmitoleyl arachidate;Stearyl oleate</t>
  </si>
  <si>
    <t>Arachidyl palmitate;Behenyl myristate;Hexatriacontylic acid;Myristyl behenate;Palmityl arachidate;Phthioceranic acid (C36);Stearyl stearate</t>
  </si>
  <si>
    <t>(±)11(12)-EET Ethanolamide;(±)8(9)-EET Ethanolamide;14(15)-EpETrE-EA;15-HETE-EA;20-HETE ethanolamide;5(6)-EpETrE-EA;Leukotriene B4 dimethylamide;	(±)11(12)-EET Ethanolamide;(±)8(9)-EET Ethanolamide;14(15)-EpETrE-EA;15-HETE-EA;20-HETE ethanolamide;5(6)-EpETrE-EA;Leukotriene B4 dimethylamide</t>
  </si>
  <si>
    <t>Fatty amide</t>
  </si>
  <si>
    <t>Palmitic amide</t>
  </si>
  <si>
    <t>N-Oleoylethanolamine</t>
  </si>
  <si>
    <t>Linoleoyl ethanolamide</t>
  </si>
  <si>
    <t>Octadecanamide</t>
  </si>
  <si>
    <t>Linoleamide</t>
  </si>
  <si>
    <t>Tricosanoyl-EA</t>
  </si>
  <si>
    <t>Elaidamide;Oleamide</t>
  </si>
  <si>
    <t>Tricosanamide</t>
  </si>
  <si>
    <t>PC[19:1]</t>
  </si>
  <si>
    <t>Glycerophospholipid</t>
  </si>
  <si>
    <t>PA(12:0/12:0)</t>
  </si>
  <si>
    <t>PI(16:0/0:0)</t>
  </si>
  <si>
    <t>LPC(16:0e)+H</t>
  </si>
  <si>
    <t>PC(O-15:0/O-1:0)[U];PC(O-16:0/0:0);PC(O-8:0/O-8:0)</t>
  </si>
  <si>
    <t>PC(16:0/O-1:0);PC(17:0/0:0);PC(O-1:0/16:0);PC(O-15:0/2:0);PC(O-16:0/1:0)</t>
  </si>
  <si>
    <t>PS(18:0);;LysoPE(18:1)</t>
  </si>
  <si>
    <t>PC(O-10:0/O-8:0)[U];PC(O-16:0/O-2:0);PC(O-17:0/O-1:0)[U];PC(O-18:0/0:0)[U];PC(O-2:0/O-16:0)[U];PC(O-9:0/O-9:0)</t>
  </si>
  <si>
    <t>PC(P-17:0/0:0);PE(P-20:0/0:0)</t>
  </si>
  <si>
    <t>PC(P-17:0/0:0)</t>
  </si>
  <si>
    <t>2-1; 4-1; 3-2</t>
  </si>
  <si>
    <t>PS(O-16:0/18:1);PS(O-18:0/16:1);PS(O-20:0/14:1);PS(P-16:0/18:0);PS(P-18:0/16:0);PS(P-20:0/14:0);;PG(O-16:0/18:3);PG(P-16:0/18:2)</t>
  </si>
  <si>
    <t>PE(20:2(11Z,14Z)/24:1(15Z))";"PE(20:3(5Z,8Z,11Z)/24:0)";"PE(20:3(8Z,11Z,14Z)/24:0)";"PE(22:1(13Z)/22:2(13Z,16Z))";"PE(22:2(13Z,16Z)/22:1(13Z))";"PE(24:0/20:3(5Z,8Z,11Z))";"PE(24:0/20:3(8Z,11Z,14Z))";"PE(24:1(15Z)/20:2(11Z,14Z))</t>
  </si>
  <si>
    <t>SM(d32:2)+H</t>
  </si>
  <si>
    <t>PC[42:11];;PC[40:8];;PC[38:5];PE[41:5];;PC(18:2/P-18:1);PC(18:3/P-18:0);PC(20:3/P-16:0);PC(o-16:0/20:4);PC(O-18:0/18:4);PC(o-18:2/18:2);PC(P-16:0/20:3);PC(P-18:0/18:3);PC(P-18:1/18:2)</t>
  </si>
  <si>
    <t>PS[44:10];;PS[42:7];;PG[44:12];;PS[40:4];PC[39:8];PE[42:8];;PS(O-18:0/20:3);PS(O-20:0/18:3);PS(P-16:0/22:2);PS(P-18:0/20:2);PS(P-20:0/18:2);;PC[37:5];PE[40:5]</t>
  </si>
  <si>
    <t>PG[44:12]</t>
  </si>
  <si>
    <t>PS(O-16:0/20:1);PS(O-18:0/18:1);PS(O-20:0/16:1);PS(P-16:0/20:0);PS(P-18:0/18:0);PS(P-20:0/16:0)</t>
  </si>
  <si>
    <t>PS(17:0/20:4(5Z,8Z,11Z,14Z));;"PC(14:0/18:2(11Z,14Z))";"PC(14:0/18:2(2E,4E))[U]";"PC(14:0/18:2(9Z,12Z))";PC(14:1(9Z)/18:1(11Z));PC(14:1(9Z)/18:1(9Z));PC(16:1(9E)/16:1(9E));PC(16:1(9Z)/16:1(9Z));PC(18:1(11Z)/14:1(9Z));PC(18:1(9Z)/14:1(9Z));"PC(18:2(9Z,12Z)/14:0)";"PE(15:0/20:2(11Z,14Z))";"PE(20:2(11Z,14Z)/15:0)";PC(14:0/20:5(5Z,8Z,11Z,14Z,17Z))";"PC(14:0/20:5(5Z,8Z,11Z,14Z,17Z))[U]";"PC(14:1(9Z)/20:4(5Z,8Z,11Z,14Z))";"PC(14:1(9Z)/20:4(8Z,11Z,14Z,17Z))";"PC(16:1(9Z)/18:4(6Z,9Z,12Z,15Z))";"PC(18:4(6Z,9Z,12Z,15Z)/16:1(9Z))";"PC(20:4(5Z,8Z,11Z,14Z)/14:1(9Z))";"PC(20:4(8Z,11Z,14Z,17Z)/14:1(9Z))";"PC(20:5(5Z,8Z,11Z,14Z,17Z)/14:0)";"PE(15:0/22:5(4Z,7Z,10Z,13Z,16Z))";"PE(15:0/22:5(7Z,10Z,13Z,16Z,19Z))";"PE(22:5(4Z,7Z,10Z,13Z,16Z)/15:0)";"PE(22:5(7Z,10Z,13Z,16Z,19Z)/15:0)</t>
  </si>
  <si>
    <t>PE(P-16:0/13:0);;PA(P-16:0/15:1);;Oryzanol C;;Cer(d15:2/20:0)</t>
  </si>
  <si>
    <t>PG(18:1(11Z)/22:6(4Z,7Z,10Z,13Z,16Z,19Z));"PG(18:1(9Z)/22:6(4Z,7Z,10Z,13Z,16Z,19Z))";"PG(18:2(9Z,12Z)/22:5(4Z,7Z,10Z,13Z,16Z))";"PG(18:2(9Z,12Z)/22:5(7Z,10Z,13Z,16Z,19Z))";"PG(18:3(6Z,9Z,12Z)/22:4(7Z,10Z,13Z,16Z))";"PG(18:3(9Z,12Z,15Z)/22:4(7Z,10Z,13Z,16Z))</t>
  </si>
  <si>
    <t>PG(16:1(9Z)/22:6(4Z,7Z,10Z,13Z,16Z,19Z));"PG(18:3(6Z,9Z,12Z)/20:4(5Z,8Z,11Z,14Z))";"PG(18:3(9Z,12Z,15Z)/20:4(5Z,8Z,11Z,14Z))";;"PG(16:0/20:4(5Z,8Z,11Z,14Z))";"PG(16:1(9Z)/20:3(5Z,8Z,11Z))";"PG(16:1(9Z)/20:3(8Z,11Z,14Z))";"PG(18:1(11Z)/18:3(6Z,9Z,12Z))";"PG(18:1(11Z)/18:3(9Z,12Z,15Z))";"PG(18:1(9Z)/18:3(6Z,9Z,12Z))";"PG(18:1(9Z)/18:3(9Z,12Z,15Z))";"PG(18:2(9Z,12Z)/18:2(9Z,12Z))";"PG(18:2(9Z,12Z)/18:2(9Z,12Z))[U]";"PG(18:3(6Z,9Z,12Z)/18:1(11Z))";"PG(18:3(6Z,9Z,12Z)/18:1(9Z))";"PG(18:3(9Z,12Z,15Z)/18:1(11Z))";"PG(18:3(9Z,12Z,15Z)/18:1(9Z))";;"PA(18:0/20:4(5Z,8Z,11Z,14Z))</t>
  </si>
  <si>
    <t>PS[42:6];;PS[40:3];;PC[39:7];PE[42:7];;PS(O-16:0/22:2);PS(O-18:0/20:2);PS(O-20:0/18:2);PS(P-16:0/22:1);PS(P-18:0/20:1);PS(P-20:0/18:1);;PC[37:4];PE[40:4]</t>
  </si>
  <si>
    <t>PC(21:0/0:0);PC(O-16:0/5:0);PC(O-18:0/3:0);PC(O-19:0/2:0)</t>
  </si>
  <si>
    <t>PC[36:6];PE[39:6];;PC[34:3];PE[37:3];;PA[41:7]</t>
  </si>
  <si>
    <t>PC[44:12];;PC[42:9];;PC[40:6];PE[43:6];;PS[38:0];;PI-Cer(d18:0/18:0);PI-Cer(d20:0/16:0);;PC(20:3/P-18:1);PC(20:4/P-18:0);PC(22:4/P-16:0);PC(O-16:0/22:5);PC(O-18:0/20:5);PC(o-18:1/20:4);PC(P-16:0/22:4);PC(P-18:0/20:4);PC(P-18:1/20:3);PC(P-20:0/18:4)</t>
  </si>
  <si>
    <t>PG(18:0/22:6(4Z,7Z,10Z,13Z,16Z,19Z));"PG(18:1(11Z)/22:5(4Z,7Z,10Z,13Z,16Z))";"PG(18:1(11Z)/22:5(7Z,10Z,13Z,16Z,19Z))";"PG(18:1(9Z)/22:5(4Z,7Z,10Z,13Z,16Z))";"PG(18:1(9Z)/22:5(7Z,10Z,13Z,16Z,19Z))";"PG(18:2(9Z,12Z)/22:4(7Z,10Z,13Z,16Z))</t>
  </si>
  <si>
    <t>PG(18:2(9Z,12Z)/22:6(4Z,7Z,10Z,13Z,16Z,19Z));"PG(18:3(6Z,9Z,12Z)/22:5(4Z,7Z,10Z,13Z,16Z))";"PG(18:3(6Z,9Z,12Z)/22:5(7Z,10Z,13Z,16Z,19Z))";"PG(18:3(9Z,12Z,15Z)/22:5(4Z,7Z,10Z,13Z,16Z))";"PG(18:3(9Z,12Z,15Z)/22:5(7Z,10Z,13Z,16Z,19Z))</t>
  </si>
  <si>
    <t>PG(18:2(9Z,12Z)/22:6(4Z,7Z,10Z,13Z,16Z,19Z));"PG(18:3(6Z,9Z,12Z)/22:5(4Z,7Z,10Z,13Z,16Z))";"PG(18:3(6Z,9Z,12Z)/22:5(7Z,10Z,13Z,16Z,19Z))";"PG(18:3(9Z,12Z,15Z)/22:5(4Z,7Z,10Z,13Z,16Z))";"PG(18:3(9Z,12Z,15Z)/22:5(7Z,10Z,13Z,16Z,19Z))";;"PG(16:0/22:5(4Z,7Z,10Z,13Z,16Z))";"PG(16:0/22:5(7Z,10Z,13Z,16Z,19Z))";"PG(16:1(9Z)/22:4(7Z,10Z,13Z,16Z))";"PG(18:1(11Z)/20:4(5Z,8Z,11Z,14Z))";"PG(18:1(9Z)/20:4(5Z,8Z,11Z,14Z))";"PG(18:2(9Z,12Z)/20:3(5Z,8Z,11Z))";"PG(18:2(9Z,12Z)/20:3(8Z,11Z,14Z))</t>
  </si>
  <si>
    <t>PC[34:4];PE[37:4];;PC[32:1];PE-NMe[34:1];PE[35:1];;PA[39:5]</t>
  </si>
  <si>
    <t>PC(14:0/20:3(5Z,8Z,11Z));"PC(14:0/20:3(8Z,11Z,14Z))";"PC(14:1(9Z)/20:2(11Z,14Z))";"PC(15:0/19:3(9Z,12Z,15Z))[U]";"PC(16:0/18:3(5E,9Z,12Z))[U]";"PC(16:0/18:3(6Z,9Z,12Z))";"PC(16:0/18:3(9E,12E,15E))[U]";"PC(16:0/18:3(9Z,12Z,15Z))";"PC(16:1(7Z)/18:2(9Z,12Z))[U]";"PC(16:1(9Z)/18:2(9Z,12Z))";"PC(18:2(9Z,12Z)/16:1(9Z))";"PC(18:3(6Z,9Z,12Z)/16:0)";"PC(18:3(9Z,12Z,15Z)/16:0)";"PC(20:2(11Z,14Z)/14:1(9Z))";"PC(20:3(5Z,8Z,11Z)/14:0)";"PC(20:3(8Z,11Z,14Z)/14:0)";;"PC(14:0/22:6(4Z,7Z,10Z,13Z,16Z,19Z))";"PC(14:1(9Z)/22:5(4Z,7Z,10Z,13Z,16Z))";"PC(14:1(9Z)/22:5(7Z,10Z,13Z,16Z,19Z))";"PC(16:1(9Z)/20:5(5Z,8Z,11Z,14Z,17Z))";"PC(18:2(9Z,12Z)/18:4(6Z,9Z,12Z,15Z))";"PC(18:3(6Z,9Z,12Z)/18:3(6Z,9Z,12Z))";"PC(18:3(6Z,9Z,12Z)/18:3(6Z,9Z,12Z))[U]";"PC(18:3(6Z,9Z,12Z)/18:3(9Z,12Z,15Z))";"PC(18:3(8E,10E,12E)/18:3(8E,10E,12E))[U]";"PC(18:3(9E,11E,13E)/18:3(9E,11E,13E))";"PC(18:3(9Z,11E,13E)/18:3(9Z,11E,13E))";"PC(18:3(9Z,12Z,15Z)/18:3(6Z,9Z,12Z))";"PC(18:3(9Z,12Z,15Z)/18:3(9Z,12Z,15Z))";"PC(18:3(9Z,12Z,15Z)/18:3(9Z,12Z,15Z))[U]";"PC(18:4(6Z,9Z,12Z,15Z)/18:2(9Z,12Z))";"PC(18:4(9E,11E,13E,15E)/18:2(9Z,12Z))";"PC(20:5(5Z,8Z,11Z,14Z,17Z)/16:1(9Z))";"PC(22:5(4Z,7Z,10Z,13Z,16Z)/14:1(9Z))";"PC(22:5(7Z,10Z,13Z,16Z,19Z)/14:1(9Z))";"PC(22:6(4Z,7Z,10Z,13Z,16Z,19Z)/14:0)";;</t>
  </si>
  <si>
    <t>PS(O-16:0/22:1);PS(O-18:0/20:1);PS(O-20:0/18:1);PS(P-16:0/22:0);PS(P-18:0/20:0);PS(P-20:0/18:0);;PG(O-18:0/20:3);PG(O-20:0/18:3);PG(P-16:0/22:2);PG(P-18:0/20:2);PG(P-20:0/18:2)</t>
  </si>
  <si>
    <t>PC[30:2];PE[33:2];;PA[35:3]</t>
  </si>
  <si>
    <t>PC(30:2)+H</t>
  </si>
  <si>
    <t>PC[42:10];;PC[40:7];;PS(P-20:0/19:1);;PC[38:4];PE[41:4];PC(18:1/P-18:1);PC(18:2/P-18:0);PC(20:2/P-16:0);PC(O-16:0/20:3);PC(O-18:0/18:3);PC(o-18:1/18:2);PC(P-16:0/20:2);PC(P-18:0/18:2);PC(P-18:1/18:1)</t>
  </si>
  <si>
    <t>PC(20:4(5Z,8Z,11Z,14Z)/22:6(4Z,7Z,10Z,13Z,16Z,19Z));"PC(20:4(5Z,8Z,11Z,14Z)/22:6(4Z,7Z,10Z,13Z,16Z,19Z))[U]";"PC(20:4(8Z,11Z,14Z,17Z)/22:6(4Z,7Z,10Z,13Z,16Z,19Z))";"PC(20:5(5Z,8Z,11Z,14Z,17Z)/22:5(4Z,7Z,10Z,13Z,16Z))";"PC(20:5(5Z,8Z,11Z,14Z,17Z)/22:5(7Z,10Z,13Z,16Z,19Z))";"PC(22:5(4Z,7Z,10Z,13Z,16Z)/20:5(5Z,8Z,11Z,14Z,17Z))";"PC(22:5(7Z,10Z,13Z,16Z,19Z)/20:5(5Z,8Z,11Z,14Z,17Z))";"PC(22:6(4Z,7Z,10Z,13Z,16Z,19Z)/20:4(5Z,8Z,11Z,14Z))";"PC(22:6(4Z,7Z,10Z,13Z,16Z,19Z)/20:4(8Z,11Z,14Z,17Z))</t>
  </si>
  <si>
    <t>PC(20:2(11Z,14Z)/22:6(4Z,7Z,10Z,13Z,16Z,19Z));"PC(20:3(5Z,8Z,11Z)/22:5(4Z,7Z,10Z,13Z,16Z))";"PC(20:3(5Z,8Z,11Z)/22:5(7Z,10Z,13Z,16Z,19Z))";"PC(20:3(8Z,11Z,14Z)/22:5(4Z,7Z,10Z,13Z,16Z))";"PC(20:3(8Z,11Z,14Z)/22:5(7Z,10Z,13Z,16Z,19Z))";"PC(20:4(5Z,8Z,11Z,14Z)/22:4(7Z,10Z,13Z,16Z))";"PC(20:4(8Z,11Z,14Z,17Z)/22:4(7Z,10Z,13Z,16Z))";"PC(22:4(7Z,10Z,13Z,16Z)/20:4(5Z,8Z,11Z,14Z))";"PC(22:4(7Z,10Z,13Z,16Z)/20:4(8Z,11Z,14Z,17Z))";"PC(22:5(4Z,7Z,10Z,13Z,16Z)/20:3(5Z,8Z,11Z))";"PC(22:5(4Z,7Z,10Z,13Z,16Z)/20:3(8Z,11Z,14Z))";"PC(22:5(7Z,10Z,13Z,16Z,19Z)/20:3(5Z,8Z,11Z))";"PC(22:5(7Z,10Z,13Z,16Z,19Z)/20:3(8Z,11Z,14Z))";"PC(22:6(4Z,7Z,10Z,13Z,16Z,19Z)/20:2(11Z,14Z))";;"PC(22:5(4Z,7Z,10Z,13Z,16Z)/22:6(4Z,7Z,10Z,13Z,16Z,19Z))";"PC(22:5(7Z,10Z,13Z,16Z,19Z)/22:6(4Z,7Z,10Z,13Z,16Z,19Z))";"PC(22:6(4Z,7Z,10Z,13Z,16Z,19Z)/22:5(4Z,7Z,10Z,13Z,16Z))";"PC(22:6(4Z,7Z,10Z,13Z,16Z,19Z)/22:5(7Z,10Z,13Z,16Z,19Z))</t>
  </si>
  <si>
    <t>PC(16:1(7Z)/22:6(4Z,7Z,10Z,13Z,16Z,19Z));"PC(16:1(9Z)/22:6(4Z,7Z,10Z,13Z,16Z,19Z))";"PC(18:2(9Z,12Z)/20:5(5Z,8Z,11Z,14Z,17Z))";"PC(18:3(6Z,9Z,12Z)/20:4(8Z,11Z,14Z,17Z))";"PC(18:3(9Z,12Z,15Z)/20:4(5Z,8Z,11Z,14Z))";"PC(18:3(9Z,12Z,15Z)/20:4(8Z,11Z,14Z,17Z))";"PC(18:4(6Z,9Z,12Z,15Z)/20:3(5Z,8Z,11Z))";"PC(18:4(6Z,9Z,12Z,15Z)/20:3(8Z,11Z,14Z))";"PC(20:3(5Z,8Z,11Z)/18:4(6Z,9Z,12Z,15Z))";"PC(20:3(8Z,11Z,14Z)/18:4(6Z,9Z,12Z,15Z))";"PC(20:4(5Z,8Z,11Z,14Z)/18:3(6Z,9Z,12Z))";"PC(20:4(5Z,8Z,11Z,14Z)/18:3(9Z,12Z,15Z))";"PC(20:4(8Z,11Z,14Z,17Z)/18:3(6Z,9Z,12Z))";"PC(20:4(8Z,11Z,14Z,17Z)/18:3(9Z,12Z,15Z))";"PC(20:5(5Z,8Z,11Z,14Z,17Z)/18:2(9Z,12Z))";"PC(22:6(4Z,7Z,10Z,13Z,16Z,19Z)/16:1(9Z))</t>
  </si>
  <si>
    <t>PC[44:11];;PC[42:8];;PC[40:5];;PC(20:2/P-18:1);PC(20:3/P-18:0);PC(O-16:0/22:4);PC(o-18:0/20:4);PC(O-20:0/18:4);PC(P-18:0/20:3);PC(P-18:1/20:2);PC(P-20:0/18:3)</t>
  </si>
  <si>
    <t>PS(O-16:0/18:0);PS(O-18:0/16:0);PS(O-20:0/14:0);;DGTS[32:0];;PG(O-16:0/18:2);PG(P-16:0/18:1);PG(P-18:0/16:1);PG(P-20:0/14:1)</t>
  </si>
  <si>
    <t>PC[38:7];PE[41:7];;PC[36:4];PE[39:4]</t>
  </si>
  <si>
    <t>PC(12:0/18:1(9Z));PC(14:0/16:1(7Z))[U];PC(14:0/16:1(9Z));PC(14:1(9Z)/16:0);PC(16:0/14:1(9Z));PC(16:1(9Z)/14:0);PE(15:0/18:1(11Z));PE(15:0/18:1(9Z));PE(18:1(11Z)/15:0);PE(18:1(9Z)/15:0)</t>
  </si>
  <si>
    <t>PE[36:6];;PC[31:3];PE[34:3];;PA[38:7]</t>
  </si>
  <si>
    <t>PS(O-16:0/22:2);PS(O-18:0/20:2);PS(O-20:0/18:2);PS(P-16:0/22:1);PS(P-18:0/20:1);PS(P-20:0/18:1);;PG(O-16:0/22:4);PG(O-18:0/20:4);PG(O-20:0/18:4);PG(P-18:0/20:3);PG(P-20:0/18:3);PC(O-16:0/17:0);PC(O-18:0/15:0);PC(O-20:0/13:0);PE(O-16:0/20:0);PE(O-18:0/18:0);PE(O-20:0/16:0)</t>
  </si>
  <si>
    <t>PC[28:0];PE[31:0]</t>
  </si>
  <si>
    <t>PE(20:5(5Z,8Z,11Z,14Z,17Z)/dm18:1(11Z));"PE(20:5(5Z,8Z,11Z,14Z,17Z)/dm18:1(9Z))";"PE(22:6(4Z,7Z,10Z,13Z,16Z,19Z)/dm16:0)";"PE(O-16:1(1Z)/22:6(4Z,7Z,10Z,13Z,16Z,19Z))";;PC(14:0/18:1(11Z));PC(14:0/18:1(9E))[U];PC(14:0/18:1(9Z));PC(14:1(9Z)/18:0);PC(16:0/16:1(9Z));PC(16:1(9Z)/16:0);PC(18:0/14:1(9Z));PC(18:1(11Z)/14:0);PC(18:1(9Z)/14:0);PE(15:0/20:1(11Z));PE(20:1(11Z)/15:0);PE-NMe(16:0/18:1(9Z));PE-NMe(18:1(9Z)/16:0);;"PE(18:2(9Z,12Z)/dm18:1(11Z))";"PE(18:2(9Z,12Z)/dm18:1(9Z))";"PE(18:3(6Z,9Z,12Z)/dm18:0)";"PE(18:3(9Z,12Z,15Z)/dm18:0)";"PE(20:3(5Z,8Z,11Z)/dm16:0)";"PE(20:3(8Z,11Z,14Z)/dm16:0)";"PE(O-16:0/20:4(5Z,8Z,11Z,14Z))</t>
  </si>
  <si>
    <t>PC[30:3];PE[33:3];;PC[28:0];PE[31:0];;PA[35:4]</t>
  </si>
  <si>
    <t>PC(O-12:0/O-12:0)</t>
  </si>
  <si>
    <t>PE(14:0/22:6(4Z,7Z,10Z,13Z,16Z,19Z))";"PE(14:1(9Z)/22:5(4Z,7Z,10Z,13Z,16Z))";"PE(14:1(9Z)/22:5(7Z,10Z,13Z,16Z,19Z))";"PE(16:1(9Z)/20:5(5Z,8Z,11Z,14Z,17Z))";"PE(18:2(9Z,12Z)/18:4(6Z,9Z,12Z,15Z))";"PE(18:3(6Z,9Z,12Z)/18:3(6Z,9Z,12Z))";"PE(18:3(6Z,9Z,12Z)/18:3(9Z,12Z,15Z))";"PE(18:3(9Z,12Z,15Z)/18:3(6Z,9Z,12Z))";"PE(18:3(9Z,12Z,15Z)/18:3(9Z,12Z,15Z))";"PE(18:3(9Z,12Z,15Z)/18:3(9Z,12Z,15Z))[U]";"PE(18:4(6Z,9Z,12Z,15Z)/18:2(9Z,12Z))";"PE(20:5(5Z,8Z,11Z,14Z,17Z)/16:1(9Z))";"PE(22:5(4Z,7Z,10Z,13Z,16Z)/14:1(9Z))";"PE(22:5(7Z,10Z,13Z,16Z,19Z)/14:1(9Z))";"PE(22:6(4Z,7Z,10Z,13Z,16Z,19Z)/14:0)";PE(14:0/20:3(5Z,8Z,11Z))";"PE(14:0/20:3(8Z,11Z,14Z))";"PE(14:1(9Z)/20:2(11Z,14Z))";"PE(16:0/18:3(6Z,9Z,12Z))";"PE(16:0/18:3(9Z,12Z,15Z))";"PE(16:1(9Z)/18:2(9Z,12Z))";"PE(18:2(9Z,12Z)/16:1(9Z))";"PE(18:3(6Z,9Z,12Z)/16:0)";"PE(18:3(9Z,12Z,15Z)/16:0)";"PE(20:2(11Z,14Z)/14:1(9Z))";"PE(20:3(5Z,8Z,11Z)/14:0)";"PE(20:3(8Z,11Z,14Z)/14:0)</t>
  </si>
  <si>
    <t>PC(18:4(6Z,9Z,12Z,15Z)/dm16:0);;PC(14:0/dm18:1(11Z));PC(14:0/dm18:1(9Z));PC(14:1(9Z)/dm18:0);PC(16:1(9Z)/dm16:0);"PC(O-14:0/18:2(9Z,12Z))";PC(P-14:0/18:1(9Z))</t>
  </si>
  <si>
    <t>PC(10:0/18:0);PC(11:0/17:0);PC(12:0/16:0);PC(13:0/15:0);PC(14:0/14:0);PC(15:0/13:0);PC(16:0/12:0);PC(17:0/11:0);PC(18:0/10:0);PC(19:0/9:0);PC(7:0/21:0);PC(8:0/20:0);PC(9:0/19:0);PE(12:0/19:0)[U];PE(13:0/18:0)[U];PE(14:0/17:0)[U];PE(15:0/16:0);PE(16:0/15:0);PE(17:0/14:0)[U];;</t>
  </si>
  <si>
    <t>PG(16:0/20:4(5Z,8Z,11Z,14Z));"PG(16:1(9Z)/20:3(5Z,8Z,11Z))";"PG(16:1(9Z)/20:3(8Z,11Z,14Z))";"PG(18:1(11Z)/18:3(6Z,9Z,12Z))";"PG(18:1(11Z)/18:3(9Z,12Z,15Z))";"PG(18:1(9Z)/18:3(6Z,9Z,12Z))";"PG(18:1(9Z)/18:3(9Z,12Z,15Z))";"PG(18:2(9Z,12Z)/18:2(9Z,12Z))";"PG(18:2(9Z,12Z)/18:2(9Z,12Z))[U]";"PG(18:3(6Z,9Z,12Z)/18:1(11Z))";"PG(18:3(6Z,9Z,12Z)/18:1(9Z))";"PG(18:3(9Z,12Z,15Z)/18:1(11Z))";"PG(18:3(9Z,12Z,15Z)/18:1(9Z))</t>
  </si>
  <si>
    <t>PC(14:1(9Z)/dm16:0);PE(15:0/dm18:1(11Z));PE(15:0/dm18:1(9Z))</t>
  </si>
  <si>
    <t>PC(O-12:0/O-12:0);PC(O-6:0/O-18:0)[U];PC(O-8:0/O-16:0)</t>
  </si>
  <si>
    <t>PS(O-16:0/17:1);PS(O-18:0/15:1);PS(P-16:0/17:0);PS(P-18:0/15:0);PS(P-20:0/13:0);;PG(P-16:0/17:2)</t>
  </si>
  <si>
    <t>PG(16:1(9Z)/20:4(5Z,8Z,11Z,14Z));"PG(18:2(9Z,12Z)/18:3(6Z,9Z,12Z))";"PG(18:2(9Z,12Z)/18:3(9Z,12Z,15Z))";"PG(18:3(6Z,9Z,12Z)/18:2(9Z,12Z))";"PG(18:3(9Z,12Z,15Z)/18:2(9Z,12Z))";;PG(16:0/18:2(9Z,12Z))";PG(16:1(9Z)/18:1(11Z));PG(16:1(9Z)/18:1(9Z));PG(18:1(11Z)/16:1(9Z));PG(18:1(9Z)/16:1(9Z));"PG(18:2(9Z,12Z)/16:0)";PA(18:0/18:2(9Z,12Z))";PA(18:1(11Z)/18:1(11Z));PA(18:1(11Z)/18:1(9Z));PA(18:1(9Z)/18:1(11Z));PA(18:1(9Z)/18:1(9Z))</t>
  </si>
  <si>
    <t>PC[32:3];PE[35:3];;PC[30:0];PE-NMe[32:0];PE[33:0]</t>
  </si>
  <si>
    <t>PC[37:6];PE(P-18:0/22:6(14OH));PE[40:6];;PC[35:3];PE[38:3];;PA[42:7];;PC[33:0];PE[36:0]</t>
  </si>
  <si>
    <t>PC[31:4];PE[34:4];;PC[29:1];PE[32:1];;PA[36:5];;PE-NMe(O-14:0/O-14:0)</t>
  </si>
  <si>
    <t>PC[37:7];PE[40:7];;PS(O-16:0/20:2);PS(O-18:0/18:2);PS(P-16:0/20:1);PS(P-18:0/18:1);PS(P-20:0/16:1);PC[35:4];PE(P-18:0/20:4(12OH[S]));PE(P-18:0/20:4(15OH[S]));PE(P-18:0/20:4(5OH[S]));PE[38:4];;PC(P-16:0/17:2);PE(18:1/P-18:1);PE(18:2/P-18:0);PE(20:2/P-16:0);PE(O-16:0/20:3);PE(O-18:0/18:3);PE(P-16:0/20:2);PE(P-18:0/18:2);PE(P-18:1/18:1)</t>
  </si>
  <si>
    <t>PC[33:3];PE[36:3];;PC[31:0];PE-NMe2[32:0];PE[34:0]</t>
  </si>
  <si>
    <t>PG(16:0/18:3(6Z,9Z,12Z))";"PG(16:0/18:3(9Z,12Z,15Z))";"PG(16:1(9Z)/18:2(9Z,12Z))";"PG(18:2(9Z,12Z)/16:1(9Z))";"PG(18:3(6Z,9Z,12Z)/16:0)";"PG(18:3(9Z,12Z,15Z)/16:0)";;PG(16:0/16:0);PG(18:0/14:0)</t>
  </si>
  <si>
    <t>PE(20:4(5Z,8Z,11Z,14Z)/22:6(4Z,7Z,10Z,13Z,16Z,19Z));"PE(20:4(5Z,8Z,11Z,14Z)/22:6(4Z,7Z,10Z,13Z,16Z,19Z))[U]";"PE(20:4(8Z,11Z,14Z,17Z)/22:6(4Z,7Z,10Z,13Z,16Z,19Z))";"PE(20:5(5Z,8Z,11Z,14Z,17Z)/22:5(4Z,7Z,10Z,13Z,16Z))";"PE(20:5(5Z,8Z,11Z,14Z,17Z)/22:5(7Z,10Z,13Z,16Z,19Z))";"PE(22:5(4Z,7Z,10Z,13Z,16Z)/20:5(5Z,8Z,11Z,14Z,17Z))";"PE(22:5(7Z,10Z,13Z,16Z,19Z)/20:5(5Z,8Z,11Z,14Z,17Z))";"PE(22:6(4Z,7Z,10Z,13Z,16Z,19Z)/20:4(5Z,8Z,11Z,14Z))";"PE(22:6(4Z,7Z,10Z,13Z,16Z,19Z)/20:4(8Z,11Z,14Z,17Z))";;"PE(18:1(11Z)/22:6(4Z,7Z,10Z,13Z,16Z,19Z))";"PE(18:1(9Z)/22:6(4Z,7Z,10Z,13Z,16Z,19Z))";"PE(18:2(9Z,12Z)/22:5(4Z,7Z,10Z,13Z,16Z))";"PE(18:2(9Z,12Z)/22:5(7Z,10Z,13Z,16Z,19Z))";"PE(18:3(6Z,9Z,12Z)/22:4(7Z,10Z,13Z,16Z))";"PE(18:3(9Z,12Z,15Z)/22:4(7Z,10Z,13Z,16Z))";"PE(20:2(11Z,14Z)/20:5(5Z,8Z,11Z,14Z,17Z))";"PE(20:3(5Z,8Z,11Z)/20:4(5Z,8Z,11Z,14Z))";"PE(20:3(5Z,8Z,11Z)/20:4(8Z,11Z,14Z,17Z))";"PE(20:3(8Z,11Z,14Z)/20:4(5Z,8Z,11Z,14Z))";"PE(20:3(8Z,11Z,14Z)/20:4(8Z,11Z,14Z,17Z))";"PE(20:4(5Z,8Z,11Z,14Z)/20:3(5Z,8Z,11Z))";"PE(20:4(5Z,8Z,11Z,14Z)/20:3(8Z,11Z,14Z))";"PE(20:4(8Z,11Z,14Z,17Z)/20:3(5Z,8Z,11Z))";"PE(20:4(8Z,11Z,14Z,17Z)/20:3(8Z,11Z,14Z))";"PE(20:5(5Z,8Z,11Z,14Z,17Z)/20:2(11Z,14Z))";"PE(22:4(7Z,10Z,13Z,16Z)/18:3(6Z,9Z,12Z))";"PE(22:4(7Z,10Z,13Z,16Z)/18:3(9Z,12Z,15Z))";"PE(22:5(4Z,7Z,10Z,13Z,16Z)/18:2(9Z,12Z))";"PE(22:5(7Z,10Z,13Z,16Z,19Z)/18:2(9Z,12Z))";"PE(22:6(4Z,7Z,10Z,13Z,16Z,19Z)/18:1(11Z))";"PE(22:6(4Z,7Z,10Z,13Z,16Z,19Z)/18:1(9Z))";;PE(18:1(11Z)/dm18:1(11Z));PE(18:1(11Z)/dm18:1(9Z));PE(18:1(9Z)/dm18:1(11Z));PE(18:1(9Z)/dm18:1(9Z));"PE(18:2(9Z,12Z)/dm18:0)";"PE(20:2(11Z,14Z)/dm16:0)</t>
  </si>
  <si>
    <t>PI(16:0/20:4(5Z,8Z,11Z,14Z))";"PI(16:0/20:4(8Z,11Z,14Z,17Z))";"PI(18:1(11Z)/18:3(6Z,9Z,12Z))";"PI(18:1(11Z)/18:3(9Z,12Z,15Z))";"PI(18:1(9Z)/18:3(6Z,9Z,12Z))";"PI(18:1(9Z)/18:3(9Z,12Z,15Z))";"PI(18:2(9Z,12Z)/18:2(9Z,12Z))";"PI(18:3(6Z,9Z,12Z)/18:1(11Z))";"PI(18:3(6Z,9Z,12Z)/18:1(9Z))";"PI(18:3(9Z,12Z,15Z)/18:1(11Z))";"PI(18:3(9Z,12Z,15Z)/18:1(9Z))";"PI(20:4(5Z,8Z,11Z,14Z)/16:0)";"PI(20:4(8Z,11Z,14Z,17Z)/16:0)</t>
  </si>
  <si>
    <t>PE(14:1/P-18:1);PE(P-18:1/14:1)</t>
  </si>
  <si>
    <t>PC(15:0/18:1(11Z));PC(15:0/18:1(9Z));PC(16:0/17:1(9Z));PC(18:1(11Z)/15:0);PC(18:1(9Z)/15:0);PE(14:0/22:1(13Z));PE(14:1(9Z)/22:0);PE(16:0/20:1(11Z));PE(16:1(9Z)/20:0);PE(18:0/18:1(11Z));PE(18:0/18:1(13Z))[U];PE(18:0/18:1(7Z));PE(18:0/18:1(9E))[U];PE(18:0/18:1(9Z));PE(18:1(11Z)/18:0);PE(18:1(9E)/18:0)[U];PE(18:1(9Z)/18:0);PE(20:0/16:1(9Z));PE(20:1(11Z)/16:0);PE(22:0/14:1(9Z));PE(22:1(13Z)/14:0);PE-NMe2(16:0/18:1(9Z));PE-NMe2(18:1(9Z)/16:0)</t>
  </si>
  <si>
    <t>PE(14:1(9Z)/dm18:1(11Z));PE(14:1(9Z)/dm18:1(9Z))</t>
  </si>
  <si>
    <t>PC(13:0/26:0)[U];PC(14:0/25:0)[U];PC(15:0/24:0);PC(16:0/23:0)[U];PC(17:0/22:0)[U];PC(18:0/21:0)[U];PC(19:0/20:0)[U];PC(20:0/19:0)[U];PC(21:0/18:0);PC(22:0/17:0)[U];PC(23:0/16:0)[U];PC(24:0/15:0)[U];PC(25:0/14:0)[U];PC(26:0/13:0)[U];PE(16:0/26:0)[U];PE(17:0/25:0)[U];PE(18:0/24:0);PE(19:0/23:0)[U];PE(20:0/22:0);PE(21:0/21:0)[U];PE(22:0/20:0);PE(23:0/19:0)[U];PE(24:0/18:0);PENMe2(20:0/20:0);;PC(18:0/22:4(7Z,10Z,13Z,16Z))";"PC(18:2(9Z,12Z)/22:2(13Z,16Z))";"PC(18:3(6Z,9Z,12Z)/22:1(13Z))";"PC(18:3(9Z,12Z,15Z)/22:1(13Z))";"PC(18:4(6Z,9Z,12Z,15Z)/22:0)";"PC(20:0/20:4(5Z,8Z,11Z,14Z))";"PC(20:0/20:4(8Z,11Z,14Z,17Z))";"PC(20:1(11Z)/20:3(5Z,8Z,11Z))";"PC(20:1(11Z)/20:3(8Z,11Z,14Z))";"PC(20:2(11E,14E)/20:2(11E,14E))";"PC(20:2(11Z,14Z)/20:2(11Z,14Z))";"PC(20:2(2E,4E)/20:2(2E,4E))[S]";"PC(20:3(5Z,8Z,11Z)/20:1(11Z))";"PC(20:4(5Z,8Z,11Z,14Z)/20:0)";"PC(20:4(8Z,11Z,14Z,17Z)/20:0)";"PC(22:0/18:4(6Z,9Z,12Z,15Z))";"PC(22:1(13Z)/18:3(6Z,9Z,12Z))";"PC(22:1(13Z)/18:3(9Z,12Z,15Z))";"PC(22:2(13Z,16Z)/18:2(9Z,12Z))";"PC(22:4(7Z,10Z,13Z,16Z)/18:0)";"PC(22:4(7Z,10Z,13Z,16Z)/18:0)[U]";;PC(14:0/24:1(15Z));PC(14:1(9Z)/24:0);PC(16:0/22:1(13Z));PC(16:1(9Z)/22:0);PC(18:0/20:1(11Z));PC(18:0/20:1(13Z));PC(18:0/20:1(14Z));PC(18:0/20:1(5Z));PC(18:0/20:1(8Z));PC(18:1(11Z)/20:0);PC(18:1(9E)/20:0);PC(18:1(9Z)/20:0);PC(20:0/18:1(11Z));PC(20:0/18:1(12E))[U];PC(20:0/18:1(13E))[U];PC(20:0/18:1(6Z));PC(20:0/18:1(7Z));PC(20:0/18:1(9Z));PC(20:1(11Z)/18:0);PC(22:0/16:1(9Z));PC(22:1(13Z)/16:0);PC(24:0/14:1(9Z));PC(24:1(15Z)/14:0)</t>
  </si>
  <si>
    <t>PG(16:0/22:5(4Z,7Z,10Z,13Z,16Z));"PG(16:0/22:5(7Z,10Z,13Z,16Z,19Z))";"PG(16:1(9Z)/22:4(7Z,10Z,13Z,16Z))";"PG(18:1(11Z)/20:4(5Z,8Z,11Z,14Z))";"PG(18:1(9Z)/20:4(5Z,8Z,11Z,14Z))";"PG(18:2(9Z,12Z)/20:3(5Z,8Z,11Z))";"PG(18:2(9Z,12Z)/20:3(8Z,11Z,14Z))";;"PG(18:0/18:2(9Z,12Z))";PG(18:1(11E)/18:1(11E))[U];PG(18:1(11Z)/18:1(11Z));PG(18:1(11Z)/18:1(9Z));PG(18:1(9E)/18:1(9E));PG(18:1(9Z)/18:1(11Z));PG(18:1(9Z)/18:1(9Z));PG(18:1(9Z)/18:1(9Z))[U];"PG(18:2(9Z,12Z)/18:0)</t>
  </si>
  <si>
    <t>PC[40:8];;PC[38:5];PE[41:5]</t>
  </si>
  <si>
    <t>PC(16:0/22:5(4E,7E,10E,13E,16E))[U];"PC(16:0/22:5(4Z,7Z,10Z,13Z,16Z))";"PC(16:0/22:5(7Z,10Z,13Z,16Z,19Z))";"PC(16:1(9Z)/22:4(7Z,10Z,13Z,16Z))";"PC(18:0/20:5(5Z,8Z,11Z,14Z,17Z))";"PC(18:0/20:5(9Z,11Z,13Z,15Z,17Z))";"PC(18:1(11Z)/20:4(5Z,8Z,11Z,14Z))";"PC(18:1(11Z)/20:4(8Z,11Z,14Z,17Z))";"PC(18:1(9Z)/20:4(5Z,8Z,11Z,14Z))";"PC(18:1(9Z)/20:4(8Z,11Z,14Z,17Z))";"PC(18:2(9Z,12Z)/20:3(5Z,8Z,11Z))";"PC(18:2(9Z,12Z)/20:3(8Z,11Z,14Z))";"PC(18:3(6Z,9Z,12Z)/20:2(11Z,14Z))";"PC(18:3(9Z,12Z,15Z)/20:2(11Z,14Z))";"PC(18:4(6Z,9Z,12Z,15Z)/20:1(11Z))";"PC(20:1(11Z)/18:4(6Z,9Z,12Z,15Z))";"PC(20:2(11Z,14Z)/18:3(6Z,9Z,12Z))";"PC(20:2(11Z,14Z)/18:3(9Z,12Z,15Z))";"PC(20:3(5Z,8Z,11Z)/18:2(9Z,12Z))";"PC(20:3(8Z,11Z,14Z)/18:2(9Z,12Z))";"PC(20:4(5Z,8Z,11Z,14Z)/18:1(11Z))";"PC(20:4(5Z,8Z,11Z,14Z)/18:1(9Z))";"PC(20:4(8Z,11Z,14Z,17Z)/18:1(11Z))";"PC(20:4(8Z,11Z,14Z,17Z)/18:1(9Z))";"PC(20:5(5Z,8Z,11Z,14Z,17Z)/18:0)";"PC(22:4(7Z,10Z,13Z,16Z)/16:1(9Z))";"PC(22:5(4Z,7Z,10Z,13Z,16Z)/16:0)";"PC(22:5(7Z,10Z,13Z,16Z,19Z)/16:0)";;"PC(18:2(9Z,12Z)/22:6(4Z,7Z,10Z,13Z,16Z,19Z))";"PC(18:3(6Z,9Z,12Z)/22:5(4Z,7Z,10Z,13Z,16Z))";"PC(18:3(6Z,9Z,12Z)/22:5(7Z,10Z,13Z,16Z,19Z))";"PC(18:3(9Z,12Z,15Z)/22:5(4Z,7Z,10Z,13Z,16Z))";"PC(18:3(9Z,12Z,15Z)/22:5(7Z,10Z,13Z,16Z,19Z))";"PC(18:4(6Z,9Z,12Z,15Z)/22:4(7Z,10Z,13Z,16Z))";"PC(20:3(5Z,8Z,11Z)/20:5(5Z,8Z,11Z,14Z,17Z))";"PC(20:3(8Z,11Z,14Z)/20:5(5Z,8Z,11Z,14Z,17Z))";"PC(20:4(5E,8E,11E,14E)/20:4(5E,8E,11E,14E))";"PC(20:4(5Z,8Z,11Z,14Z)/20:4(5Z,8Z,11Z,14Z))";"PC(20:4(5Z,8Z,11Z,14Z)/20:4(5Z,8Z,11Z,14Z))[U]";"PC(20:4(5Z,8Z,11Z,14Z)/20:4(8Z,11Z,14Z,17Z))";"PC(20:4(8Z,11Z,14Z,17Z)/20:4(5Z,8Z,11Z,14Z))";"PC(20:4(8Z,11Z,14Z,17Z)/20:4(8Z,11Z,14Z,17Z))";"PC(20:5(5Z,8Z,11Z,14Z,17Z)/20:3(5Z,8Z,11Z))";"PC(20:5(5Z,8Z,11Z,14Z,17Z)/20:3(8Z,11Z,14Z))";"PC(22:4(7Z,10Z,13Z,16Z)/18:4(6Z,9Z,12Z,15Z))";"PC(22:5(4Z,7Z,10Z,13Z,16Z)/18:3(6Z,9Z,12Z))";"PC(22:5(4Z,7Z,10Z,13Z,16Z)/18:3(9Z,12Z,15Z))";"PC(22:5(7Z,10Z,13Z,16Z,19Z)/18:3(6Z,9Z,12Z))";"PC(22:5(7Z,10Z,13Z,16Z,19Z)/18:3(9Z,12Z,15Z))";"PC(22:6(4Z,7Z,10Z,13Z,16Z,19Z)/18:2(9Z,12Z))";"PC(22:6(4Z,7Z,10Z,13Z,16Z,19Z)/18:2(9Z,12Z))</t>
  </si>
  <si>
    <t>PC[34:4];PE[37:4];;PC[32:1];PE-NMe[34:1];PE[35:1]</t>
  </si>
  <si>
    <t>PG(16:0/20:4(5Z,8Z,11Z,14Z));"PG(16:1(9Z)/20:3(5Z,8Z,11Z))";"PG(16:1(9Z)/20:3(8Z,11Z,14Z))";"PG(18:1(11Z)/18:3(6Z,9Z,12Z))";"PG(18:1(11Z)/18:3(9Z,12Z,15Z))";"PG(18:1(9Z)/18:3(6Z,9Z,12Z))";"PG(18:1(9Z)/18:3(9Z,12Z,15Z))";"PG(18:2(9Z,12Z)/18:2(9Z,12Z))";"PG(18:2(9Z,12Z)/18:2(9Z,12Z))[U]";"PG(18:3(6Z,9Z,12Z)/18:1(11Z))";"PG(18:3(6Z,9Z,12Z)/18:1(9Z))";"PG(18:3(9Z,12Z,15Z)/18:1(11Z))";"PG(18:3(9Z,12Z,15Z)/18:1(9Z))";;"PA(18:0/20:4(5Z,8Z,11Z,14Z))</t>
  </si>
  <si>
    <t>PG(18:2_18:2)-H</t>
  </si>
  <si>
    <t>PG(18:0/22:5(4Z,7Z,10Z,13Z,16Z));"PG(18:0/22:5(7Z,10Z,13Z,16Z,19Z))";"PG(18:1(11Z)/22:4(7Z,10Z,13Z,16Z))";"PG(18:1(9Z)/22:4(7Z,10Z,13Z,16Z))</t>
  </si>
  <si>
    <t>PE(22:5(4Z,7Z,10Z,13Z,16Z)/22:6(4Z,7Z,10Z,13Z,16Z,19Z));"PE(22:5(7Z,10Z,13Z,16Z,19Z)/22:6(4Z,7Z,10Z,13Z,16Z,19Z))";"PE(22:6(4Z,7Z,10Z,13Z,16Z,19Z)/22:5(4Z,7Z,10Z,13Z,16Z))";"PE(22:6(4Z,7Z,10Z,13Z,16Z,19Z)/22:5(7Z,10Z,13Z,16Z,19Z))";;"PE(20:2(11Z,14Z)/22:6(4Z,7Z,10Z,13Z,16Z,19Z))";"PE(20:3(5Z,8Z,11Z)/22:5(4Z,7Z,10Z,13Z,16Z))";"PE(20:3(5Z,8Z,11Z)/22:5(7Z,10Z,13Z,16Z,19Z))";"PE(20:3(8Z,11Z,14Z)/22:5(4Z,7Z,10Z,13Z,16Z))";"PE(20:3(8Z,11Z,14Z)/22:5(7Z,10Z,13Z,16Z,19Z))";"PE(20:4(5Z,8Z,11Z,14Z)/22:4(7Z,10Z,13Z,16Z))";"PE(20:4(8Z,11Z,14Z,17Z)/22:4(7Z,10Z,13Z,16Z))";"PE(22:4(7Z,10Z,13Z,16Z)/20:4(5Z,8Z,11Z,14Z))";"PE(22:4(7Z,10Z,13Z,16Z)/20:4(8Z,11Z,14Z,17Z))";"PE(22:5(4Z,7Z,10Z,13Z,16Z)/20:3(5Z,8Z,11Z))";"PE(22:5(4Z,7Z,10Z,13Z,16Z)/20:3(8Z,11Z,14Z))";"PE(22:5(7Z,10Z,13Z,16Z,19Z)/20:3(5Z,8Z,11Z))";"PE(22:5(7Z,10Z,13Z,16Z,19Z)/20:3(8Z,11Z,14Z))";"PE(22:6(4Z,7Z,10Z,13Z,16Z,19Z)/20:2(11Z,14Z))";;"PC(15:0/22:5(4Z,7Z,10Z,13Z,16Z))";"PC(15:0/22:5(7Z,10Z,13Z,16Z,19Z))";"PC(22:5(4Z,7Z,10Z,13Z,16Z)/15:0)";"PC(22:5(7Z,10Z,13Z,16Z,19Z)/15:0)";"PE(18:0/22:5(4Z,7Z,10Z,13Z,16Z))";"PE(18:0/22:5(7Z,10Z,13Z,16Z,19Z))";"PE(18:1(11Z)/22:4(7Z,10Z,13Z,16Z))";"PE(18:1(9Z)/22:4(7Z,10Z,13Z,16Z))";"PE(18:3(6Z,9Z,12Z)/22:2(13Z,16Z))";"PE(18:3(9Z,12Z,15Z)/22:2(13Z,16Z))";"PE(18:4(6Z,9Z,12Z,15Z)/22:1(13Z))";"PE(20:0/20:5(5Z,8Z,11Z,14Z,17Z))";"PE(20:1(11Z)/20:4(5Z,8Z,11Z,14Z))";"PE(20:1(11Z)/20:4(8Z,11Z,14Z,17Z))";"PE(20:2(11Z,14Z)/20:3(5Z,8Z,11Z))";"PE(20:2(11Z,14Z)/20:3(8Z,11Z,14Z))";"PE(20:3(5Z,8Z,11Z)/20:2(11Z,14Z))";"PE(20:3(8Z,11Z,14Z)/20:2(11Z,14Z))";"PE(20:4(5Z,8Z,11Z,14Z)/20:1(11Z))";"PE(20:4(8Z,11Z,14Z,17Z)/20:1(11Z))";"PE(20:5(5Z,8Z,11Z,14Z,17Z)/20:0)";"PE(22:1(13Z)/18:4(6Z,9Z,12Z,15Z))";"PE(22:2(13Z,16Z)/18:3(6Z,9Z,12Z))";"PE(22:2(13Z,16Z)/18:3(9Z,12Z,15Z))";"PE(22:4(7Z,10Z,13Z,16Z)/18:1(11Z))";"PE(22:4(7Z,10Z,13Z,16Z)/18:1(9Z))";"PE(22:5(4Z,7Z,10Z,13Z,16Z)/18:0)";"PE(22:5(7Z,10Z,13Z,16Z,19Z)/18:0)";;"PC(O-15:0/20:4(5Z,8Z,11Z,14Z))";"PE(20:2(11Z,14Z)/dm18:1(11Z))";"PE(20:2(11Z,14Z)/dm18:1(9Z))";"PE(20:3(5Z,8Z,11Z)/dm18:0)";"PE(20:3(8Z,11Z,14Z)/dm18:0)</t>
  </si>
  <si>
    <t>PG(16:0/22:6(4Z,7Z,10Z,13Z,16Z,19Z));"PG(16:1(9Z)/22:5(4Z,7Z,10Z,13Z,16Z))";"PG(16:1(9Z)/22:5(7Z,10Z,13Z,16Z,19Z))";"PG(18:2(9Z,12Z)/20:4(5Z,8Z,11Z,14Z))";"PG(18:3(6Z,9Z,12Z)/20:3(5Z,8Z,11Z))";"PG(18:3(6Z,9Z,12Z)/20:3(8Z,11Z,14Z))";"PG(18:3(9Z,12Z,15Z)/20:3(5Z,8Z,11Z))";"PG(18:3(9Z,12Z,15Z)/20:3(8Z,11Z,14Z))";;"PG(16:0/20:3(5Z,8Z,11Z))";"PG(16:0/20:3(8Z,11Z,14Z))";"PG(18:0/18:3(6Z,9Z,12Z))";"PG(18:0/18:3(9Z,12Z,15Z))";"PG(18:1(11Z)/18:2(9Z,12Z))";"PG(18:1(9Z)/18:2(9Z,12Z))";"PG(18:2(9Z,12Z)/18:1(11Z))";"PG(18:2(9Z,12Z)/18:1(9Z))";"PG(18:3(6Z,9Z,12Z)/18:0)";"PG(18:3(9Z,12Z,15Z)/18:0)";;"PA(18:0/22:6(4Z,7Z,10Z,13Z,16Z,19Z))</t>
  </si>
  <si>
    <t>PG(18:1_20:5)-H</t>
  </si>
  <si>
    <t>PE(14:0/18:3(6Z,9Z,12Z));"PE(14:0/18:3(9Z,12Z,15Z))";"PE(14:1(9Z)/18:2(9Z,12Z))";"PE(18:2(9Z,12Z)/14:1(9Z))";"PE(18:3(6Z,9Z,12Z)/14:0)";"PE(18:3(9Z,12Z,15Z)/14:0)";;PC(10:0/17:0)[U];PC(11:0/16:0)[U];PC(12:0/15:0)[U];PC(13:0/14:0)[U];PC(14:0/13:0)[U];PC(15:0/12:0)[U];PC(16:0/11:0)[U];PC(17:0/10:0);PC(18:0/9:0)[U];PC(8:0/19:0);PC(9:0/18:0);PE(11:0/19:0)[U];PE(12:0/18:0)[U];PE(13:0/17:0)[U];PE(14:0/16:0);PE(15:0/15:0);PE(16:0/14:0);PE(17:0/13:0)[U];PE-NMe2(14:0/14:0)</t>
  </si>
  <si>
    <t>PC(15:0/22:6(4Z,7Z,10Z,13Z,16Z,19Z));"PC(22:6(4Z,7Z,10Z,13Z,16Z,19Z)/15:0)";"PE(18:0/22:6(4Z,7Z,10Z,13Z,16Z,19Z))";"PE(18:1(11Z)/22:5(4Z,7Z,10Z,13Z,16Z))";"PE(18:1(11Z)/22:5(7Z,10Z,13Z,16Z,19Z))";"PE(18:1(9Z)/22:5(4Z,7Z,10Z,13Z,16Z))";"PE(18:1(9Z)/22:5(7Z,10Z,13Z,16Z,19Z))";"PE(18:2(9Z,12Z)/22:4(7Z,10Z,13Z,16Z))";"PE(18:4(6Z,9Z,12Z,15Z)/22:2(13Z,16Z))";"PE(20:1(11Z)/20:5(5Z,8Z,11Z,14Z,17Z))";"PE(20:2(11Z,14Z)/20:4(5Z,8Z,11Z,14Z))";"PE(20:2(11Z,14Z)/20:4(8Z,11Z,14Z,17Z))";"PE(20:3(5Z,8Z,11Z)/20:3(5Z,8Z,11Z))";"PE(20:3(5Z,8Z,11Z)/20:3(8Z,11Z,14Z))";"PE(20:3(8Z,11Z,14Z)/20:3(5Z,8Z,11Z))";"PE(20:3(8Z,11Z,14Z)/20:3(8Z,11Z,14Z))";"PE(20:4(5Z,8Z,11Z,14Z)/20:2(11Z,14Z))";"PE(20:4(8Z,11Z,14Z,17Z)/20:2(11Z,14Z))";"PE(20:5(5Z,8Z,11Z,14Z,17Z)/20:1(11Z))";"PE(22:2(13Z,16Z)/18:4(6Z,9Z,12Z,15Z))";"PE(22:4(7Z,10Z,13Z,16Z)/18:2(9Z,12Z))";"PE(22:5(4Z,7Z,10Z,13Z,16Z)/18:1(11Z))";"PE(22:5(4Z,7Z,10Z,13Z,16Z)/18:1(9Z))";"PE(22:5(7Z,10Z,13Z,16Z,19Z)/18:1(11Z))";"PE(22:5(7Z,10Z,13Z,16Z,19Z)/18:1(9Z))";"PE(22:6(4Z,7Z,10Z,13Z,16Z,19Z)/18:0)";;20:0-18:3-PE;20:1-18:2-PE;"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</t>
  </si>
  <si>
    <t>PC(14:0/18:2(11Z,14Z));"PC(14:0/18:2(2E,4E))[U]";"PC(14:0/18:2(9Z,12Z))";PC(14:1(9Z)/18:1(11Z));PC(14:1(9Z)/18:1(9Z));PC(16:1(9E)/16:1(9E));PC(16:1(9Z)/16:1(9Z));PC(18:1(11Z)/14:1(9Z));PC(18:1(9Z)/14:1(9Z));"PC(18:2(9Z,12Z)/14:0)";"PE(15:0/20:2(11Z,14Z))";"PE(20:2(11Z,14Z)/15:0)</t>
  </si>
  <si>
    <t>PE-Cer(d14:2/23:0);PE-Cer(d15:2/22:0);PE-Cer(d16:2/21:0)</t>
  </si>
  <si>
    <t>PE[38:7];;PC[33:4];PE(P-16:0/20:4(12OH[S]));PE(P-16:0/20:4(15OH[S]));PE(P-16:0/20:4(5OH[S]));PE[36:4]</t>
  </si>
  <si>
    <t>PE(16:1(9Z)/22:6(4Z,7Z,10Z,13Z,16Z,19Z));"PE(18:2(9Z,12Z)/20:5(5Z,8Z,11Z,14Z,17Z))";"PE(18:3(6Z,9Z,12Z)/20:4(5Z,8Z,11Z,14Z))";"PE(18:3(6Z,9Z,12Z)/20:4(8Z,11Z,14Z,17Z))";"PE(18:3(9Z,12Z,15Z)/20:4(5Z,8Z,11Z,14Z))";"PE(18:3(9Z,12Z,15Z)/20:4(8Z,11Z,14Z,17Z))";"PE(18:4(6Z,9Z,12Z,15Z)/20:3(5Z,8Z,11Z))";"PE(18:4(6Z,9Z,12Z,15Z)/20:3(8Z,11Z,14Z))";"PE(20:3(5Z,8Z,11Z)/18:4(6Z,9Z,12Z,15Z))";"PE(20:3(8Z,11Z,14Z)/18:4(6Z,9Z,12Z,15Z))";"PE(20:4(5Z,8Z,11Z,14Z)/18:3(6Z,9Z,12Z))";"PE(20:4(5Z,8Z,11Z,14Z)/18:3(9Z,12Z,15Z))";"PE(20:4(8Z,11Z,14Z,17Z)/18:3(6Z,9Z,12Z))";"PE(20:4(8Z,11Z,14Z,17Z)/18:3(9Z,12Z,15Z))";"PE(20:5(5Z,8Z,11Z,14Z,17Z)/18:2(9Z,12Z))";"PE(22:6(4Z,7Z,10Z,13Z,16Z,19Z)/16:1(9Z))</t>
  </si>
  <si>
    <t>PE(16:1_22:6)-H</t>
  </si>
  <si>
    <t>BA</t>
  </si>
  <si>
    <t>PE(16:1(9Z)/22:6(4Z,7Z,10Z,13Z,16Z,19Z));"PE(18:2(9Z,12Z)/20:5(5Z,8Z,11Z,14Z,17Z))";"PE(18:3(6Z,9Z,12Z)/20:4(5Z,8Z,11Z,14Z))";"PE(18:3(6Z,9Z,12Z)/20:4(8Z,11Z,14Z,17Z))";"PE(18:3(9Z,12Z,15Z)/20:4(5Z,8Z,11Z,14Z))";"PE(18:3(9Z,12Z,15Z)/20:4(8Z,11Z,14Z,17Z))";"PE(18:4(6Z,9Z,12Z,15Z)/20:3(5Z,8Z,11Z))";"PE(18:4(6Z,9Z,12Z,15Z)/20:3(8Z,11Z,14Z))";"PE(20:3(5Z,8Z,11Z)/18:4(6Z,9Z,12Z,15Z))";"PE(20:3(8Z,11Z,14Z)/18:4(6Z,9Z,12Z,15Z))";"PE(20:4(5Z,8Z,11Z,14Z)/18:3(6Z,9Z,12Z))";"PE(20:4(5Z,8Z,11Z,14Z)/18:3(9Z,12Z,15Z))";"PE(20:4(8Z,11Z,14Z,17Z)/18:3(6Z,9Z,12Z))";"PE(20:4(8Z,11Z,14Z,17Z)/18:3(9Z,12Z,15Z))";"PE(20:5(5Z,8Z,11Z,14Z,17Z)/18:2(9Z,12Z))";"PE(22:6(4Z,7Z,10Z,13Z,16Z,19Z)/16:1(9Z))";PC(15:0/18:4(6Z,9Z,12Z,15Z))";"PC(18:4(6Z,9Z,12Z,15Z)/15:0)";"PE(14:0/22:4(7Z,10Z,13Z,16Z))";"PE(16:0/20:4(5Z,8Z,11Z,14Z))";"PE(16:0/20:4(8Z,11Z,14Z,17Z))";"PE(16:1(9Z)/20:3(5Z,8Z,11Z))";"PE(18:0/18:4(6Z,9Z,12Z,15Z))";"PE(18:1(11Z)/18:3(6Z,9Z,12Z))";"PE(18:1(11Z)/18:3(9Z,12Z,15Z))";"PE(18:1(9Z)/18:3(6Z,9Z,12Z))";"PE(18:1(9Z)/18:3(9Z,12Z,15Z))";"PE(18:2(6Z,9Z)/18:2(6Z,9Z))";"PE(18:2(9Z,11Z)/18:2(9Z,11Z))[U]";"PE(18:2(9Z,12Z)/18:2(9Z,12Z))";"PE(18:2(9Z,12Z)/18:2(9Z,12Z))[U]";"PE(18:3(6Z,9Z,12Z)/18:1(11Z))";"PE(18:3(6Z,9Z,12Z)/18:1(9Z))";"PE(18:3(9Z,12Z,15Z)/18:1(11Z))";"PE(18:3(9Z,12Z,15Z)/18:1(9Z))";"PE(18:4(6Z,9Z,12Z,15Z)/18:0)";"PE(20:3(5Z,8Z,11Z)/16:1(9Z))";"PE(20:3(8Z,11Z,14Z)/16:1(9Z))";"PE(20:4(5Z,8Z,11Z,14Z)/16:0)";"PE(20:4(8Z,11Z,14Z,17Z)/16:0)";"PE(22:4(7Z,10Z,13Z,16Z)/14:0)</t>
  </si>
  <si>
    <t>PC(18:4(6Z,9Z,12Z,15Z)/dm18:1(11Z));"PC(18:4(6Z,9Z,12Z,15Z)/dm18:1(9Z))";"PC(20:5(5Z,8Z,11Z,14Z,17Z)/dm16:0)";;PC(16:1(9Z)/dm18:1(11Z));PC(16:1(9Z)/dm18:1(9Z));"PC(18:2(9Z,12Z)/dm16:0)";"PC(O-16:0/18:3(6Z,9Z,12Z))";"PC(O-16:0/18:3(9Z,12Z,15Z))";"PC(P-16:0/18:2(9Z,12Z))";;PC(16:0/O-16:0);PC(O-14:0/18:0);PC(O-16:0/16:0)</t>
  </si>
  <si>
    <t>PC[32:4];PE[35:4];;PC[30:1];PE[33:1];;PA[37:5];;PE-NMe2(O-14:0/O-14:0)</t>
  </si>
  <si>
    <t>PC(16:1_14:0)+Na</t>
  </si>
  <si>
    <t xml:space="preserve">B, </t>
  </si>
  <si>
    <t>PS(17:0/20:4(5Z,8Z,11Z,14Z))</t>
  </si>
  <si>
    <t>PC[35:4];PE(P-18:0/20:4(12OH[S]));PE(P-18:0/20:4(15OH[S]));PE(P-18:0/20:4(5OH[S]));PE[38:4];;PC[33:1];PE-NMe2[34:1];PE[36:1];;PA[40:5];;PE-NMe(O-16:0/O-16:0)</t>
  </si>
  <si>
    <t>PC(12:0/18:1(9Z));PC(14:0/16:1(7Z))[U];PC(14:0/16:1(9Z));PC(14:1(9Z)/16:0);PC(16:0/14:1(9Z));PC(16:1(9Z)/14:0);PE(15:0/18:1(11Z));PE(15:0/18:1(9Z));PE(18:1(11Z)/15:0);PE(18:1(9Z)/15:0);;</t>
  </si>
  <si>
    <t>PC(16:1_14:0)+HCOO</t>
  </si>
  <si>
    <t>PC[42:9];;PC[40:6];PE[43:6];;PS(O-20:0/19:1);PS(P-18:0/21:0);PS(P-20:0/19:0);;PC[38:3];PE[41:3];PC(18:0/P-18:1);PC(18:1/P-18:0);PC(20:1/P-16:0);PC(O-16:0/20:2);PC(o-18:0/18:2);PC(o-18:1/18:1);PC(P-16:0/20:1);PC(P-18:0/18:1);PC(P-18:1/18:0);PC(P-20:0/16:1);PE(P-20:0/19:1)</t>
  </si>
  <si>
    <t>PS[38:4];;PS[36:1];;DGCC[36:5];;PG[38:6];;PC[33:2];PE[36:2]</t>
  </si>
  <si>
    <t>PC[44:10];;PC[42:7];;PC[40:4];PE[43:4];;PC(20:1/P-18:1);PC(20:2/P-18:0);PC(22:2/P-16:0);PC(O-18:0/20:3);PC(o-20:0/18:3);PC(P-16:0/22:2);PC(P-18:0/20:2);PC(P-18:1/20:1);PC(P-20:0/18:2)</t>
  </si>
  <si>
    <t>PC(18:0/22:6(4E,7E,10E,13E,16E,19E))[U]";"PC(18:0/22:6(4Z,7Z,10Z,13Z,16Z,19Z))";"PC(18:0/22:6(9Z,11Z,13Z,15Z,17Z,19))";"PC(18:1(11Z)/22:5(4Z,7Z,10Z,13Z,16Z))";"PC(18:1(11Z)/22:5(7Z,10Z,13Z,16Z,19Z))";"PC(18:1(9Z)/22:5(4Z,7Z,10Z,13Z,16Z))";"PC(18:1(9Z)/22:5(7Z,10Z,13Z,16Z,19Z))";"PC(18:2(9Z,12Z)/22:4(7Z,10Z,13Z,16Z))";"PC(20:1(11Z)/20:5(5Z,8Z,11Z,14Z,17Z))";"PC(20:2(11Z,14Z)/20:4(5Z,8Z,11Z,14Z))";"PC(20:2(11Z,14Z)/20:4(8Z,11Z,14Z,17Z))";"PC(20:3(5Z,8Z,11Z)/20:3(5Z,8Z,11Z))";"PC(20:3(5Z,8Z,11Z)/20:3(8Z,11Z,14Z))";"PC(20:3(8Z,11Z,14Z)/20:3(5Z,8Z,11Z))";"PC(20:3(8Z,11Z,14Z)/20:3(8Z,11Z,14Z))";"PC(20:4(5Z,8Z,11Z,14Z)/20:2(11Z,14Z))";"PC(20:4(8Z,11Z,14Z,17Z)/20:2(11Z,14Z))";"PC(20:5(5Z,8Z,11Z,14Z,17Z)/20:1(11Z))";"PC(22:2(13Z,16Z)/18:4(6Z,9Z,12Z,15Z))";"PC(22:4(7Z,10Z,13Z,16Z)/18:2(9Z,12Z))";"PC(22:5(4Z,7Z,10Z,13Z,16Z)/18:1(11Z))";"PC(22:5(4Z,7Z,10Z,13Z,16Z)/18:1(9Z))";"PC(22:5(7Z,10Z,13Z,16Z,19Z)/18:1(11Z))";"PC(22:5(7Z,10Z,13Z,16Z,19Z)/18:1(9Z))";"PC(22:6(4Z,7Z,10Z,13Z,16Z,19Z)/18:0)";"PE(21:0/22:6(4Z,7Z,10Z,13Z,16Z,19Z))";;"PC(20:3(5Z,8Z,11Z)/22:6(4Z,7Z,10Z,13Z,16Z,19Z))";"PC(20:3(8Z,11Z,14Z)/22:6(4Z,7Z,10Z,13Z,16Z,19Z))";"PC(20:4(5Z,8Z,11Z,14Z)/22:5(4Z,7Z,10Z,13Z,16Z))";"PC(20:4(5Z,8Z,11Z,14Z)/22:5(7Z,10Z,13Z,16Z,19Z))";"PC(20:4(8Z,11Z,14Z,17Z)/22:5(4Z,7Z,10Z,13Z,16Z))";"PC(20:4(8Z,11Z,14Z,17Z)/22:5(7Z,10Z,13Z,16Z,19Z))";"PC(20:5(5Z,8Z,11Z,14Z,17Z)/22:4(7Z,10Z,13Z,16Z))";"PC(22:4(7Z,10Z,13Z,16Z)/20:5(5Z,8Z,11Z,14Z,17Z))";"PC(22:5(4Z,7Z,10Z,13Z,16Z)/20:4(5Z,8Z,11Z,14Z))";"PC(22:5(4Z,7Z,10Z,13Z,16Z)/20:4(8Z,11Z,14Z,17Z))";"PC(22:5(7Z,10Z,13Z,16Z,19Z)/20:4(5Z,8Z,11Z,14Z))";"PC(22:5(7Z,10Z,13Z,16Z,19Z)/20:4(8Z,11Z,14Z,17Z))";"PC(22:6(4Z,7Z,10Z,13Z,16Z,19Z)/20:3(5Z,8Z,11Z))";"PC(22:6(4Z,7Z,10Z,13Z,16Z,19Z)/20:3(8Z,11Z,14Z))</t>
  </si>
  <si>
    <t>PC[38:6];PE[41:6];;PC[36:3];PE[39:3];;PC[34:0];PE-NMe[36:0];PE[37:0]</t>
  </si>
  <si>
    <t>PS[37:4];;PI-Cer(d18:0/16:0);;PGP[32:0];;PS[35:1];;PC[34:5];PE[37:5];;PS(O-16:0/17:0);PS(O-18:0/15:0);PS(O-20:0/13:0);;PC[32:2];PE[35:2]</t>
  </si>
  <si>
    <t>PE(18:2(9Z,12Z)/22:6(4Z,7Z,10Z,13Z,16Z,19Z));"PE(18:3(6Z,9Z,12Z)/22:5(4Z,7Z,10Z,13Z,16Z))";"PE(18:3(6Z,9Z,12Z)/22:5(7Z,10Z,13Z,16Z,19Z))";"PE(18:3(9Z,12Z,15Z)/22:5(4Z,7Z,10Z,13Z,16Z))";"PE(18:3(9Z,12Z,15Z)/22:5(7Z,10Z,13Z,16Z,19Z))";"PE(18:4(6Z,9Z,12Z,15Z)/22:4(7Z,10Z,13Z,16Z))";"PE(20:3(5Z,8Z,11Z)/20:5(5Z,8Z,11Z,14Z,17Z))";"PE(20:3(8Z,11Z,14Z)/20:5(5Z,8Z,11Z,14Z,17Z))";"PE(20:4(5Z,8Z,11Z,14Z)/20:4(5Z,8Z,11Z,14Z))";"PE(20:4(5Z,8Z,11Z,14Z)/20:4(5Z,8Z,11Z,14Z))[U]";"PE(20:4(5Z,8Z,11Z,14Z)/20:4(8Z,11Z,14Z,17Z))";"PE(20:4(8Z,11Z,14Z,17Z)/20:4(5Z,8Z,11Z,14Z))";"PE(20:4(8Z,11Z,14Z,17Z)/20:4(8Z,11Z,14Z,17Z))";"PE(20:5(5Z,8Z,11Z,14Z,17Z)/20:3(5Z,8Z,11Z))";"PE(20:5(5Z,8Z,11Z,14Z,17Z)/20:3(8Z,11Z,14Z))";"PE(22:4(7Z,10Z,13Z,16Z)/18:4(6Z,9Z,12Z,15Z))";"PE(22:5(4Z,7Z,10Z,13Z,16Z)/18:3(6Z,9Z,12Z))";"PE(22:5(4Z,7Z,10Z,13Z,16Z)/18:3(9Z,12Z,15Z))";"PE(22:5(7Z,10Z,13Z,16Z,19Z)/18:3(6Z,9Z,12Z))";"PE(22:5(7Z,10Z,13Z,16Z,19Z)/18:3(9Z,12Z,15Z))";"PE(22:6(4Z,7Z,10Z,13Z,16Z,19Z)/18:2(9Z,12Z))";;PC(15:0/20:5(5Z,8Z,11Z,14Z,17Z))";"PC(20:5(5Z,8Z,11Z,14Z,17Z)/15:0)";"PE(16:0/22:5(4Z,7Z,10Z,13Z,16Z))";"PE(16:0/22:5(7Z,10Z,13Z,16Z,19Z))";"PE(16:1(9Z)/22:4(7Z,10Z,13Z,16Z))";"PE(18:0/20:5(5Z,8Z,11Z,14Z,17Z))";"PE(18:1(11Z)/20:4(5Z,8Z,11Z,14Z))";"PE(18:1(11Z)/20:4(8Z,11Z,14Z,17Z))";"PE(18:1(9Z)/20:4(5Z,8Z,11Z,14Z))";"PE(18:1(9Z)/20:4(8Z,11Z,14Z,17Z))";"PE(18:2(9Z,12Z)/20:3(5Z,8Z,11Z))";"PE(18:2(9Z,12Z)/20:3(8Z,11Z,14Z))";"PE(18:3(6Z,9Z,12Z)/20:2(11Z,14Z))";"PE(18:3(9Z,12Z,15Z)/20:2(11Z,14Z))";"PE(18:4(6Z,9Z,12Z,15Z)/20:1(11Z))";"PE(20:1(11Z)/18:4(6Z,9Z,12Z,15Z))";"PE(20:2(11Z,14Z)/18:3(6Z,9Z,12Z))";"PE(20:2(11Z,14Z)/18:3(9Z,12Z,15Z))";"PE(20:3(5Z,8Z,11Z)/18:2(9Z,12Z))";"PE(20:3(8Z,11Z,14Z)/18:2(9Z,12Z))";"PE(20:4(5Z,8Z,11Z,14Z)/18:1(11Z))";"PE(20:4(5Z,8Z,11Z,14Z)/18:1(9Z))";"PE(20:4(8Z,11Z,14Z,17Z)/18:1(11Z))";"PE(20:4(8Z,11Z,14Z,17Z)/18:1(9Z))";"PE(20:5(5Z,8Z,11Z,14Z,17Z)/18:0)";"PE(22:4(7Z,10Z,13Z,16Z)/16:1(9Z))";"PE(22:5(4Z,7Z,10Z,13Z,16Z)/16:0)";"PE(22:5(7Z,10Z,13Z,16Z,19Z)/16:0)";PC(15:0/18:2(9Z,12Z))";"PC(18:2(9Z,12Z)/15:0)";"PE(14:0/22:2(13Z,16Z))";PE(14:1(9Z)/22:1(13Z));"PE(16:0/20:2(11Z,14Z))";PE(16:1(9Z)/20:1(11Z));"PE(18:0/18:2(9Z,12Z))";PE(18:1(11Z)/18:1(11Z));PE(18:1(11Z)/18:1(9Z));PE(18:1(11Z)/18:1(9Z))[U];PE(18:1(6Z)/18:1(6Z));PE(18:1(9E)/18:1(9E));PE(18:1(9Z)/18:1(11Z));PE(18:1(9Z)/18:1(9Z));PE(18:1(9Z)/18:1(9Z))[U];"PE(18:2(9Z,12Z)/18:0)";PE(20:1(11Z)/16:1(9Z));"PE(20:2(11Z,14Z)/16:0)";PE(22:1(13Z)/14:1(9Z));"PE(22:2(13Z,16Z)/14:0)";PC(15:0/dm16:0);PE(16:0/dm18:0);PE(18:0/dm16:0)</t>
  </si>
  <si>
    <t>PA(O-20:0/22:6)</t>
  </si>
  <si>
    <t>PC(18:3(6Z,9Z,12Z)/22:6(4Z,7Z,10Z,13Z,16Z,19Z))";"PC(18:3(9Z,12Z,15Z)/22:6(4Z,7Z,10Z,13Z,16Z,19Z))";"PC(18:4(6Z,9Z,12Z,15Z)/22:5(4Z,7Z,10Z,13Z,16Z))";"PC(18:4(6Z,9Z,12Z,15Z)/22:5(7Z,10Z,13Z,16Z,19Z))";"PC(20:4(5Z,8Z,11Z,14Z)/20:5(5Z,8Z,11Z,14Z,17Z))";"PC(20:4(8Z,11Z,14Z,17Z)/20:5(5Z,8Z,11Z,14Z,17Z))";"PC(20:5(5Z,8Z,11Z,14Z,17Z)/20:4(5Z,8Z,11Z,14Z))";"PC(20:5(5Z,8Z,11Z,14Z,17Z)/20:4(8Z,11Z,14Z,17Z))";"PC(22:5(4Z,7Z,10Z,13Z,16Z)/18:4(6Z,9Z,12Z,15Z))";"PC(22:5(7Z,10Z,13Z,16Z,19Z)/18:4(6Z,9Z,12Z,15Z))";"PC(22:6(4Z,7Z,10Z,13Z,16Z,19Z)/18:3(6Z,9Z,12Z))";"PC(22:6(4Z,7Z,10Z,13Z,16Z,19Z)/18:3(9Z,12Z,15Z))</t>
  </si>
  <si>
    <t>PE[40:8];;PC[35:5];PE(P-18:1/20:4(12OH[S]));PE(P-18:1/20:4(15OH[S]));PE(P-18:1/20:4(5OH[S]));PE[38:5];;"bacteriohopane-,32,33,34-triol-35-cyclitolguanine";;PS(O-16:0/18:0);PS(O-18:0/16:0);PS(O-20:0/14:0);;PA[42:9];;PC[33:2];PE[36:2];;GlcCer(d15:1/20:0);;PC(15:0/P-16:0);PC(O-16:0/15:1);PC(P-16:0/15:0);PC(P-18:0/13:0);PE(16:0/P-18:0);PE(18:0/P-16:0);PE(O-18:0/16:1);PE(O-20:0/14:1);PE(P-16:0/18:0);PE(P-16:0e/18:1);PE(P-18:0/16:0);PE(P-20:0/14:0)</t>
  </si>
  <si>
    <t>PC[34:5];PE[37:5];;PC[32:2];PE[35:2];;PA[39:6]</t>
  </si>
  <si>
    <t>PC(16:1_16:1)+Na</t>
  </si>
  <si>
    <t>PC[32:2];PE[35:2]</t>
  </si>
  <si>
    <t>PG(18:0/18:1(11Z));PG(18:0/18:1(9Z));PG(18:1(11Z)/18:0);PG(18:1(9Z)/18:0)</t>
  </si>
  <si>
    <t>PG(18:1(11Z)/22:6(4Z,7Z,10Z,13Z,16Z,19Z));"PG(18:1(9Z)/22:6(4Z,7Z,10Z,13Z,16Z,19Z))";"PG(18:2(9Z,12Z)/22:5(4Z,7Z,10Z,13Z,16Z))";"PG(18:2(9Z,12Z)/22:5(7Z,10Z,13Z,16Z,19Z))";"PG(18:3(6Z,9Z,12Z)/22:4(7Z,10Z,13Z,16Z))";"PG(18:3(9Z,12Z,15Z)/22:4(7Z,10Z,13Z,16Z))";;"PG(16:0/22:4(7Z,10Z,13Z,16Z))";"PG(18:0/20:4(5Z,8Z,11Z,14Z))";"PG(18:1(11Z)/20:3(5Z,8Z,11Z))";"PG(18:1(11Z)/20:3(8Z,11Z,14Z))";"PG(18:1(9Z)/20:3(5Z,8Z,11Z))";"PG(18:1(9Z)/20:3(8Z,11Z,14Z))</t>
  </si>
  <si>
    <t>PG(18:1_22:6)-H</t>
  </si>
  <si>
    <t>PG[42:10];;PG[40:7];;PG[38:4];;PA[42:7];;PG(O-16:0/20:3);PG(O-18:0/18:3);PG(P-16:0/20:2);PG(P-18:0/18:2);;PA[40:4]</t>
  </si>
  <si>
    <t>PC[36:5];PE[39:5];;PC[34:2];PE-NMe[36:2];PE[37:2];;PA[41:6]</t>
  </si>
  <si>
    <t>PC[39:7];PE[42:7];;PC[37:4];PE[40:4];;PA[44:8];;PC[35:1];PE[38:1];PC(O-16:0/17:0);PC(O-18:0/15:0);PC(O-20:0/13:0);PE(O-16:0/20:0);PE(O-18:0/18:0);PE(O-20:0/16:0)</t>
  </si>
  <si>
    <t>PA(P-20:0/22:4);PG(O-16:0/18:1);PG(O-18:0/16:1);PG(O-20:0/14:1);PG(P-16:0/18:0);PG(P-18:0/16:0);PG(P-20:0/14:0)</t>
  </si>
  <si>
    <t>PC(15:0/22:4(7Z,10Z,13Z,16Z))";"PC(17:0/20:4(5Z,8Z,11Z,14Z))";"PC(22:4(7Z,10Z,13Z,16Z)/15:0)";"PE(18:0/22:4(7Z,10Z,13Z,16Z))";"PE(18:2(9Z,12Z)/22:2(13Z,16Z))";"PE(18:3(6Z,9Z,12Z)/22:1(13Z))";"PE(18:3(9Z,12Z,15Z)/22:1(13Z))";"PE(18:4(6Z,9Z,12Z,15Z)/22:0)";"PE(20:0/20:4(5Z,8Z,11Z,14Z))";"PE(20:0/20:4(8Z,11Z,14Z,17Z))";"PE(20:1(11Z)/20:3(5Z,8Z,11Z))";"PE(20:1(11Z)/20:3(8Z,11Z,14Z))";"PE(20:2(11Z,14Z)/20:2(11Z,14Z))";"PE(20:3(5Z,8Z,11Z)/20:1(11Z))";"PE(20:3(8Z,11Z,14Z)/20:1(11Z))";"PE(20:4(5Z,8Z,11Z,14Z)/20:0)";"PE(20:4(8Z,11Z,14Z,17Z)/20:0)";"PE(22:0/18:4(6Z,9Z,12Z,15Z))";"PE(22:1(13Z)/18:3(6Z,9Z,12Z))";"PE(22:1(13Z)/18:3(9Z,12Z,15Z))";"PE(22:2(13Z,16Z)/18:2(9Z,12Z))";"PE(22:4(7Z,10Z,13Z,16Z)/18:0)";;"PE(20:1(11Z)/22:6(4Z,7Z,10Z,13Z,16Z,19Z))";"PE(20:2(11Z,14Z)/22:5(4Z,7Z,10Z,13Z,16Z))";"PE(20:2(11Z,14Z)/22:5(7Z,10Z,13Z,16Z,19Z))";"PE(20:3(5Z,8Z,11Z)/22:4(7Z,10Z,13Z,16Z))";"PE(20:3(8Z,11Z,14Z)/22:4(7Z,10Z,13Z,16Z))";"PE(20:5(5Z,8Z,11Z,14Z,17Z)/22:2(13Z,16Z))";"PE(22:4(7Z,10Z,13Z,16Z)/20:3(5Z,8Z,11Z))";"PE(22:4(7Z,10Z,13Z,16Z)/20:3(8Z,11Z,14Z))";"PE(22:5(4Z,7Z,10Z,13Z,16Z)/20:2(11Z,14Z))";"PE(22:5(7Z,10Z,13Z,16Z,19Z)/20:2(11Z,14Z))";"PE(22:6(4Z,7Z,10Z,13Z,16Z,19Z)/20:1(11Z))</t>
  </si>
  <si>
    <t>PC(10:0/20:0);PC(11:0/19:0);PC(12:0/18:0);PC(13:0/17:0);PC(14:0/16:0);PC(15:0/15:0);PC(16:0/14:0);PC(17:0/13:0);PC(18:0/12:0);PC(19:0/11:0);PC(20:0/10:0);PC(9:0/21:0);PE(13:0/20:0)[U];PE(14:0/19:0)[U];PE(15:0/18:0);PE(16:0/17:0)[U];PE(17:0/16:0)[U];PE(18:0/15:0);PE(19:0/14:0)[U];PE-NMe(16:0/16:0)</t>
  </si>
  <si>
    <t>PC(22:6(4Z,7Z,10Z,13Z,16Z,19Z)/22:6(4Z,7Z,10Z,13Z,16Z,19Z))</t>
  </si>
  <si>
    <t>PT(18:0/18:1(9Z));PC(14:0/20:2(11Z,14Z))";PC(14:1(9Z)/20:1(11Z));"PC(16:0/18:2(10E,12Z))";"PC(16:0/18:2(11Z,13Z))";"PC(16:0/18:2(2E,4E))";"PC(16:0/18:2(2Z,4Z))";"PC(16:0/18:2(6Z,9Z))";"PC(16:0/18:2(9E,11E))";"PC(16:0/18:2(9E,11Z))";"PC(16:0/18:2(9E,12E))";"PC(16:0/18:2(9Z,12Z))";PC(16:1(2Z)/18:1(9Z));PC(16:1(7Z)/18:1(9Z))[U];PC(16:1(9Z)/18:1(11Z));PC(16:1(9Z)/18:1(9Z));PC(17:1(10E)/17:1(10E))[U];PC(17:1(10Z)/17:1(10Z));PC(17:1(9Z)/17:1(9Z));"PC(18:0/16:2(2E,4E))";PC(18:1(11Z)/16:1(9Z));PC(18:1(9Z)/16:1(3E))[U];PC(18:1(9Z)/16:1(9Z));"PC(18:2(2E,4E)/16:0)";"PC(18:2(6Z,9Z)/16:0)";"PC(18:2(9Z,12Z)/16:0)";PC(20:1(11Z)/14:1(9Z));"PC(20:2(11Z,14Z)/14:0)";"PE(15:0/22:2(13Z,16Z))";"PE(22:2(13Z,16Z)/15:0)";PE-NMe(18:1(9E)/18:1(9E));PE-NMe(18:1(9Z)/18:1(9Z));;"PC(14:0/22:5(4Z,7Z,10Z,13Z,16Z))";"PC(14:0/22:5(7Z,10Z,13Z,16Z,19Z))";"PC(14:1(9Z)/22:4(7Z,10Z,13Z,16Z))";"PC(16:0/20:5(5E,8E,11E,14E,17E))[U]";"PC(16:0/20:5(5Z,8Z,11Z,14Z,17Z))";"PC(16:1(7Z)/20:4(5Z,8Z,11Z,14Z))";"PC(16:1(9Z)/20:4(5Z,8Z,11Z,14Z))";"PC(16:1(9Z)/20:4(8Z,11Z,14Z,17Z))";"PC(18:1(11Z)/18:4(6Z,9Z,12Z,15Z))";"PC(18:1(9Z)/18:4(6Z,9Z,12Z,15Z))";"PC(18:2(9Z,12Z)/18:3(6Z,9Z,12Z))";"PC(18:2(9Z,12Z)/18:3(9Z,12Z,15Z))";"PC(18:3(6Z,9Z,12Z)/18:2(9Z,12Z))";"PC(18:3(9Z,12Z,15Z)/18:2(9Z,12Z))";"PC(18:4(2E,4E,6E,11Z)/18:1(11Z))[U]";"PC(18:4(6Z,9Z,12Z,15Z)/18:1(11Z))";"PC(18:4(6Z,9Z,12Z,15Z)/18:1(9Z))";"PC(20:4(5Z,8Z,11Z,14Z)/16:1(9Z))";"PC(20:4(8Z,11Z,14Z,17Z)/16:1(9Z))";"PC(20:5(5Z,8Z,11Z,14Z,17Z)/16:0)";"PC(22:4(7Z,10Z,13Z,16Z)/14:1(9Z))";"PC(22:5(4Z,7Z,10Z,13Z,16Z)/14:0)";"PC(22:5(7Z,10Z,13Z,16Z,19Z)/14:0)</t>
  </si>
  <si>
    <t>PI(16:0/16:2(9Z,12Z));PI(16:1(9Z)/16:1(9Z));"PI(16:2(9Z,12Z)/16:0)</t>
  </si>
  <si>
    <t>PC(14:1(9Z)/22:2(13Z,16Z));"PC(16:0/20:3(11E,14E,17E))[U]";"PC(16:0/20:3(5E,8E,11E))[U]";"PC(16:0/20:3(5Z,8Z,11Z))";"PC(16:0/20:3(8E,11E,14E))";"PC(16:0/20:3(8Z,11Z,14Z))";"PC(16:1(9Z)/20:2(11Z,14Z))";"PC(18:0/18:3(6Z,9Z,12Z))";"PC(18:0/18:3(9Z,12Z,15Z))";"PC(18:1(11Z)/18:2(9Z,12Z))";"PC(18:1(9Z)/18:2(6Z,9Z))";"PC(18:1(9Z)/18:2(9Z,12Z))";"PC(18:2(9Z,12Z)/18:1(11Z))";"PC(18:2(9Z,12Z)/18:1(9Z))";"PC(18:3(6Z,9Z,12Z)/18:0)";"PC(18:3(9Z,12Z,15Z)/18:0)";"PC(20:2(11Z,14Z)/16:1(9Z))";"PC(20:3(5Z,8Z,11Z)/16:0)";"PC(20:3(8Z,11Z,14Z)/16:0)";"PC(22:2(13Z,16Z)/14:1(9Z))";;"PC(16:0/22:6(3Z,6Z,9Z,12Z,15Z,18))[U]";"PC(16:0/22:6(4E,7E,10E,13E,16E,19E))";"PC(16:0/22:6(4Z,7Z,10Z,13Z,16Z,19Z))";"PC(16:1(9Z)/22:5(4Z,7Z,10Z,13Z,16Z))";"PC(16:1(9Z)/22:5(7Z,10Z,13Z,16Z,19Z))";"PC(18:1(11Z)/20:5(5Z,8Z,11Z,14Z,17Z))";"PC(18:1(9Z)/20:5(5Z,8Z,11Z,14Z,17Z))";"PC(18:2(9Z,12Z)/20:4(5Z,8Z,11Z,14Z))";"PC(18:2(9Z,12Z)/20:4(8Z,11Z,14Z,17Z))";"PC(18:3(6Z,9Z,12Z)/20:3(5Z,8Z,11Z))";"PC(18:3(6Z,9Z,12Z)/20:3(8Z,11Z,14Z))";"PC(18:3(9Z,12Z,15Z)/20:3(5Z,8Z,11Z))";"PC(18:3(9Z,12Z,15Z)/20:3(8Z,11Z,14Z))";"PC(18:4(6Z,9Z,12Z,15Z)/20:2(11Z,14Z))";"PC(20:2(11Z,14Z)/18:4(6Z,9Z,12Z,15Z))";"PC(20:3(5Z,8Z,11Z)/18:3(6Z,9Z,12Z))";"PC(20:3(5Z,8Z,11Z)/18:3(9Z,12Z,15Z))";"PC(20:3(8Z,11Z,14Z)/18:3(6Z,9Z,12Z))";"PC(20:3(8Z,11Z,14Z)/18:3(9Z,12Z,15Z))";"PC(20:4(5Z,8Z,11Z,14Z)/18:2(9Z,12Z))";"PC(20:4(5Z,8Z,11Z,14Z)/18:2(9Z,12Z))[U]";"PC(20:4(8Z,11Z,14Z,17Z)/18:2(9Z,12Z))";"PC(20:5(5Z,8Z,11Z,14Z,17Z)/18:1(11Z))";"PC(20:5(5Z,8Z,11Z,14Z,17Z)/18:1(9Z))";"PC(22:5(4Z,7Z,10Z,13Z,16Z)/16:1(9Z))";"PC(22:5(7Z,10Z,13Z,16Z,19Z)/16:1(9Z))";"PC(22:6(4E,7E,10E,13E,16E,19E)/16:0)";"PC(22:6(4Z,7Z,10Z,13Z,16Z,19Z)/16:0)</t>
  </si>
  <si>
    <t>PC[29:2];PE[32:2]</t>
  </si>
  <si>
    <t>PE(14:0/18:2(9Z,12Z));PE(14:1(9Z)/18:1(11Z));PE(14:1(9Z)/18:1(9Z));PE(16:1(9Z)/16:1(9Z));PE(18:1(11Z)/14:1(9Z));PE(18:1(9Z)/14:1(9Z));"PE(18:2(9Z,12Z)/14:0)</t>
  </si>
  <si>
    <t>PG(O-16:0/18:0);PG(O-18:0/16:0);PG(O-20:0/14:0)</t>
  </si>
  <si>
    <t>PS[39:5];PS[37:2];;PC[36:6];PE[39:6];;PS(O-16:0/19:1);PS(O-18:0/17:1);PS(O-20:0/15:1);PS(P-16:0/19:0);PS(P-18:0/17:0);PS(P-20:0/15:0);;PC[34:3];PE[37:3]</t>
  </si>
  <si>
    <t>PC(O-15:0/20:4(5Z,8Z,11Z,14Z));"PE(20:2(11Z,14Z)/dm18:1(11Z))";"PE(20:2(11Z,14Z)/dm18:1(9Z))";"PE(20:3(5Z,8Z,11Z)/dm18:0)";"PE(20:3(8Z,11Z,14Z)/dm18:0)";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</t>
  </si>
  <si>
    <t>PC(20:4(5Z,8Z,11Z,14Z)/22:6(4Z,7Z,10Z,13Z,16Z,19Z))";"PC(20:4(5Z,8Z,11Z,14Z)/22:6(4Z,7Z,10Z,13Z,16Z,19Z))[U]";"PC(20:4(8Z,11Z,14Z,17Z)/22:6(4Z,7Z,10Z,13Z,16Z,19Z))";"PC(20:5(5Z,8Z,11Z,14Z,17Z)/22:5(4Z,7Z,10Z,13Z,16Z))";"PC(20:5(5Z,8Z,11Z,14Z,17Z)/22:5(7Z,10Z,13Z,16Z,19Z))";"PC(22:5(4Z,7Z,10Z,13Z,16Z)/20:5(5Z,8Z,11Z,14Z,17Z))";"PC(22:5(7Z,10Z,13Z,16Z,19Z)/20:5(5Z,8Z,11Z,14Z,17Z))";"PC(22:6(4Z,7Z,10Z,13Z,16Z,19Z)/20:4(5Z,8Z,11Z,14Z))";"PC(22:6(4Z,7Z,10Z,13Z,16Z,19Z)/20:4(8Z,11Z,14Z,17Z))</t>
  </si>
  <si>
    <t>PC[34:3];PE[37:3];;PE(20:4/P-18:1);PE(20:5/P-18:0);PE(22:5/P-16:0);PE(O-16:0/22:6);PE(P-16:0/22:5);PE(P-18:0/20:5);PE(P-18:1/20:4);;PS(O-16:0/17:0);PS(O-18:0/15:0);PS(O-20:0/13:0)</t>
  </si>
  <si>
    <t>PC[34:3];PE[37:3];;PC[32:0];PE(18:0(10(R)Me)/16:0);PE[35:0]</t>
  </si>
  <si>
    <t>PC(15:0/14:0);PC[29:0];PE[32:0]</t>
  </si>
  <si>
    <t>PC(15:0/16:1(7Z))[U];PC(15:0/16:1(9Z));PC(16:0/15:1(14));PC(16:1(9Z)/15:0);PC(17:0/14:1(9Z));PE(14:0/20:1(11Z));PE(14:1(9Z)/20:0);PE(16:0/18:1(11Z));PE(16:0/18:1(13Z))[U];PE(16:0/18:1(7Z));PE(16:0/18:1(9Z));PE(16:1(9Z)/18:0);PE(18:0/16:1(9Z));PE(18:1(11Z)/16:0);PE(18:1(9Z)/16:0);PE(18:1(9Z)/16:0)[U];PE(20:0/14:1(9Z));PE(20:1(11Z)/14:0)</t>
  </si>
  <si>
    <t>SM(d33:1)+HCOO</t>
  </si>
  <si>
    <t>SM(d33:1)+H</t>
  </si>
  <si>
    <t>PC(18:4/P-16:0);PC(P-16:0/18:4);;PC(14:0/P-18:1);PC(14:1/P-18:0);PC(16:1/P-16:0);PC(O-14:0/18:2);PC(o-16:1/16:1);PC(P-14:0/18:1);PC(P-16:0/16:1);PC(P-18:0/14:1);PC(P-18:1/14:0);PE(O-18:0/17:2);PE(P-16:0/19:1);PE(P-18:0/17:1);PE(P-20:0/15:1)</t>
  </si>
  <si>
    <t>PE(O-16:0/13:0)</t>
  </si>
  <si>
    <t>PE(14:0/22:5(4Z,7Z,10Z,13Z,16Z));"PE(14:0/22:5(7Z,10Z,13Z,16Z,19Z))";"PE(14:1(9Z)/22:4(7Z,10Z,13Z,16Z))";"PE(16:0/20:5(5Z,8Z,11Z,14Z,17Z))";"PE(16:1(9Z)/20:4(5Z,8Z,11Z,14Z))";"PE(16:1(9Z)/20:4(8Z,11Z,14Z,17Z))";"PE(18:1(11Z)/18:4(6Z,9Z,12Z,15Z))";"PE(18:1(9Z)/18:4(6Z,9Z,12Z,15Z))";"PE(18:2(9Z,12Z)/18:3(6Z,9Z,12Z))";"PE(18:2(9Z,12Z)/18:3(9Z,12Z,15Z))";"PE(18:3(6Z,9Z,12Z)/18:2(9Z,12Z))";"PE(18:3(9Z,12Z,15Z)/18:2(9Z,12Z))";"PE(18:4(6Z,9Z,12Z,15Z)/18:1(11Z))";"PE(18:4(6Z,9Z,12Z,15Z)/18:1(9Z))";"PE(20:4(5Z,8Z,11Z,14Z)/16:1(9Z))";"PE(20:4(8Z,11Z,14Z,17Z)/16:1(9Z))";"PE(20:5(5Z,8Z,11Z,14Z,17Z)/16:0)";"PE(22:4(7Z,10Z,13Z,16Z)/14:1(9Z))";"PE(22:5(4Z,7Z,10Z,13Z,16Z)/14:0)";"PE(22:5(7Z,10Z,13Z,16Z,19Z)/14:0)";;PE(14:0/20:2(11Z,14Z))";PE(14:1(9Z)/20:1(11Z));"PE(16:0/18:2(9Z,12Z))";PE(16:1(9Z)/18:1(11Z));PE(16:1(9Z)/18:1(9Z));PE(18:1(11Z)/16:1(9Z));PE(18:1(9Z)/16:1(9Z));"PE(18:2(9Z,12Z)/16:0)";PE(20:1(11Z)/14:1(9Z));"PE(20:2(11Z,14Z)/14:0)";;"PA(16:0/22:6(4Z,7Z,10Z,13Z,16Z,19Z))</t>
  </si>
  <si>
    <t>PC[33:5];PE[36:5];;PC[31:2];PE[34:2];;PA[38:6]</t>
  </si>
  <si>
    <t>PC[36:7];PE[39:7];;PC[34:4];PE[37:4];PC(o-14:0/16:0);PC(O-16:0/14:0);PC(O-18:0/12:0);PE(O-16:0/17:0);PE(O-18:0/15:0);PE(O-20:0/13:0)</t>
  </si>
  <si>
    <t>PC[31:3];PE[34:3];PC(15:0/14:0);PC[29:0];PE[32:0];PA[36:4]</t>
  </si>
  <si>
    <t>PE-Cer(d14:1/24:1);PE-Cer(d14:2/24:0);PE-Cer(d16:1/22:1);PE-Cer(d16:2/22:0)</t>
  </si>
  <si>
    <t>PC[35:4];PE(P-18:0/20:4(12OH[S]));PE(P-18:0/20:4(15OH[S]));PE(P-18:0/20:4(5OH[S]));PE[38:4];;PC[33:1];PE-NMe2[34:1];PE[36:1];;PA[40:5]</t>
  </si>
  <si>
    <t>PC(15:0/18:2(9Z,12Z))";"PC(18:2(9Z,12Z)/15:0)";"PE(14:0/22:2(13Z,16Z))";PE(14:1(9Z)/22:1(13Z));"PE(16:0/20:2(11Z,14Z))";PE(16:1(9Z)/20:1(11Z));"PE(18:0/18:2(9Z,12Z))";PE(18:1(11Z)/18:1(11Z));PE(18:1(11Z)/18:1(9Z));PE(18:1(11Z)/18:1(9Z))[U];PE(18:1(6Z)/18:1(6Z));PE(18:1(9E)/18:1(9E));PE(18:1(9Z)/18:1(11Z));PE(18:1(9Z)/18:1(9Z));PE(18:1(9Z)/18:1(9Z))[U];"PE(18:2(9Z,12Z)/18:0)";PE(20:1(11Z)/16:1(9Z));"PE(20:2(11Z,14Z)/16:0)";PE(22:1(13Z)/14:1(9Z));"PE(22:2(13Z,16Z)/14:0)</t>
  </si>
  <si>
    <t>PS(16:0/20:0);PS(18:0/18:0);;"PG(16:0/22:5(4Z,7Z,10Z,13Z,16Z))";"PG(16:0/22:5(7Z,10Z,13Z,16Z,19Z))";"PG(16:1(9Z)/22:4(7Z,10Z,13Z,16Z))";"PG(18:1(11Z)/20:4(5Z,8Z,11Z,14Z))";"PG(18:1(9Z)/20:4(5Z,8Z,11Z,14Z))";"PG(18:2(9Z,12Z)/20:3(5Z,8Z,11Z))";"PG(18:2(9Z,12Z)/20:3(8Z,11Z,14Z))";PC(15:0/18:1(11Z));PC(15:0/18:1(9Z));PC(16:0/17:1(9Z));PC(18:1(11Z)/15:0);PC(18:1(9Z)/15:0);PE(14:0/22:1(13Z));PE(14:1(9Z)/22:0);PE(16:0/20:1(11Z));PE(16:1(9Z)/20:0);PE(18:0/18:1(11Z));PE(18:0/18:1(13Z))[U];PE(18:0/18:1(7Z));PE(18:0/18:1(9E))[U];PE(18:0/18:1(9Z));PE(18:1(11Z)/18:0);PE(18:1(9E)/18:0)[U];PE(18:1(9Z)/18:0);PE(20:0/16:1(9Z));PE(20:1(11Z)/16:0);PE(22:0/14:1(9Z));PE(22:1(13Z)/14:0);PE-NMe2(16:0/18:1(9Z));PC(15:0/20:4(5Z,8Z,11Z,14Z))";"PC(15:0/20:4(8Z,11Z,14Z,17Z))";"PC(18:2(9Z,12E)/17:2(9Z,11E))";"PC(20:4(5Z,8Z,11Z,14Z)/15:0)";"PC(20:4(8Z,11Z,14Z,17Z)/15:0)";"PE(16:0/22:4(7Z,10Z,13Z,16Z))";"PE(16:0/22:4(7Z,10Z,13Z,16Z))[U]";"PE(16:1(9Z)/20:3(8Z,11Z,14Z))";"PE(18:0/20:4(5E,8E,11E,14E))";"PE(18:0/20:4(5Z,8Z,11Z,14Z))";"PE(18:0/20:4(8Z,11Z,14Z,17Z))";"PE(18:1(11Z)/20:3(5Z,8Z,11Z))";"PE(18:1(11Z)/20:3(8Z,11Z,14Z))";"PE(18:1(9Z)/20:3(5Z,8Z,11Z))";"PE(18:1(9Z)/20:3(8Z,11Z,14Z))";"PE(18:2(9Z,12Z)/20:2(11Z,14Z))";"PE(18:3(6Z,9Z,12Z)/20:1(11Z))";"PE(18:3(9Z,12Z,15Z)/20:1(11Z))";"PE(18:4(6Z,9Z,12Z,15Z)/20:0)";"PE(20:0/18:4(6Z,9Z,12Z,15Z))";"PE(20:1(11Z)/18:3(6Z,9Z,12Z))";"PE(20:1(11Z)/18:3(9Z,12Z,15Z))";"PE(20:2(11Z,14Z)/18:2(9Z,12Z))";"PE(20:3(5Z,8Z,11Z)/18:1(11Z))";"PE(20:3(5Z,8Z,11Z)/18:1(9Z))";"PE(20:3(8Z,11Z,14Z)/18:1(11Z))";"PE(20:3(8Z,11Z,14Z)/18:1(9Z))";"PE(20:4(5E,8E,11E,14E)/18:0)[U]";"PE(20:4(5Z,8Z,11Z,14Z)/18:0)";"PE(20:4(8Z,11Z,14Z,17Z)/18:0)";"PE(22:4(7Z,10Z,13Z,16Z)/16:0)";"PE-NMe2(16:0/20:4(5Z,8Z,11Z,14Z))</t>
  </si>
  <si>
    <t>PE(20:0/dm18:1(11Z));PE(20:0/dm18:1(9Z));PE(20:1(11Z)/dm18:0);PE(22:1(13Z)/dm16:0);PS(18:1(9Z)/18:2(9Z,12Z))</t>
  </si>
  <si>
    <t>PC[38:7];PE[41:7];;PC[36:4];PE[39:4];;PC[34:1];PE[37:1];PC(16:0/O-16:0);PC(O-14:0/18:0);PC(O-16:0/16:0);PC(O-18:0/14:0);PC(O-20:0/12:0);PE(O-16:0/19:0);PE(O-18:0/17:0);PE(O-20:0/15:0)</t>
  </si>
  <si>
    <t>PE(14:0/20:3(5Z,8Z,11Z))";"PE(14:0/20:3(8Z,11Z,14Z))";"PE(14:1(9Z)/20:2(11Z,14Z))";"PE(16:0/18:3(6Z,9Z,12Z))";"PE(16:0/18:3(9Z,12Z,15Z))";"PE(16:1(9Z)/18:2(9Z,12Z))";"PE(18:2(9Z,12Z)/16:1(9Z))";"PE(18:3(6Z,9Z,12Z)/16:0)";"PE(18:3(9Z,12Z,15Z)/16:0)";"PE(20:2(11Z,14Z)/14:1(9Z))";"PE(20:3(5Z,8Z,11Z)/14:0)";"PE(20:3(8Z,11Z,14Z)/14:0)";;PC(10:0/19:0);PC(11:0/18:0)[U];PC(12:0/17:0)[U];PC(13:0/16:0)[U];PC(14:0/15:0);PC(15:0/14:0);PC(16:0/13:0)[U];PC(18:0/11:0)[U];PC(19:0/10:0);PC(20:0/9:0);PC(8:0/21:0);PC(9:0/20:0);PE(12:0/20:0)[U];PE(13:0/19:0)[U];PE(14:0/18:0);PE(16:0/16:0);PE(17:0/15:0)[U];PE(18:0/14:0);PA(16:0/20:4(5Z,8Z,11Z,14Z))";"PA(18:2(9Z,12Z)/18:2(9Z,12Z))</t>
  </si>
  <si>
    <t>PE(16:1_18:2)-H</t>
  </si>
  <si>
    <t>PC(14:0/22:4(7Z,10Z,13Z,16Z))";"PC(16:0/20:4(5E,8E,11E,14E))";"PC(16:0/20:4(5Z,8Z,11Z,14Z))";"PC(16:0/20:4(8Z,11Z,14Z,17Z))";"PC(16:1(9Z)/20:3(5Z,8Z,11Z))";"PC(16:1(9Z)/20:3(8Z,11Z,14Z))";"PC(18:0/18:4(5Z,8Z,11Z,14Z))[U]";"PC(18:0/18:4(6Z,9Z,12Z,15Z))";"PC(18:0/18:4(9E,11E,13E,15E))";"PC(18:0/18:4(9E,11E,13Z,15Z))[U]";"PC(18:1(11Z)/18:3(6Z,9Z,12Z))";"PC(18:1(11Z)/18:3(9Z,12Z,15Z))";"PC(18:1(9Z)/18:3(6Z,9Z,12Z))";"PC(18:1(9Z)/18:3(9Z,12Z,15Z))";"PC(18:2(15E,17E)/18:2(15E,17E))[U]";"PC(18:2(2E).4/18:2(2E,4E))[S]";"PC(18:2(2E,4E)/18:2(2E,4E))";"PC(18:2(2Z,4Z)/18:2(2Z,4Z))";"PC(18:2(5Z,9Z)/18:2(5Z,9Z))[U]";"PC(18:2(6Z,9Z)/18:2(6Z,9Z))";"PC(18:2(9E,12Z)/18:2(9E,12Z))[U]";"PC(18:2(9Z,11Z)/18:2(9Z,11Z))";"PC(18:2(9Z,12Z)/18:2(9Z,12Z))";"PC(18:2(9Z,12Z)/18:2(9Z,12Z))[S]";"PC(18:2(9Z,12Z)/18:2(9Z,12Z))[U]";"PC(18:3(6Z,9Z,12Z)/18:1(11Z))";"PC(18:3(6Z,9Z,12Z)/18:1(9Z))";"PC(18:3(6Z,9Z,12Z)/18:1(9Z))[U]";"PC(18:3(9Z,12Z,15Z)/18:1(11Z))";"PC(18:3(9Z,12Z,15Z)/18:1(9Z))";"PC(18:4(6Z,9Z,12Z,15Z)/18:0)";"PC(20:3(5Z,8Z,11Z)/16:1(9Z))";"PC(20:3(8Z,11Z,14Z)/16:1(9Z))";"PC(20:4(5Z,8Z,11Z,14Z)/16:0)";"PC(20:4(8E,11E,14E,17E)/16:0)";"PC(20:4(8Z,11Z,14Z,17Z)/16:0)";"PC(22:4(7Z,10Z,13Z,16Z)/14:0)";;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</t>
  </si>
  <si>
    <t>PA(18:0/22:0);PA(20:0/20:0)</t>
  </si>
  <si>
    <t>PC[31:1];PE[34:1];PA[36:2];;PC(O-14:0/O-14:0)</t>
  </si>
  <si>
    <t>PC[42:8];;PC[40:5];;PS(O-18:0/21:0);PS(O-20:0/19:0);;PC[38:2];PE[41:2];PC(18:0/P-18:0);PC(20:0/P-16:0);PC(O-16:0/20:1);PC(o-16:1/20:0);PC(O-18:0/18:1);PC(o-18:1/18:0);PC(O-20:0/16:1);PC(P-16:0/20:0);PC(P-18:0/18:0);PC(P-20:0/16:0);PE(O-20:0/19:1);PE(P-18:0/21:0);PE(P-20:0/19:0)</t>
  </si>
  <si>
    <t>PC(18:0/19:3(9Z,12Z,15Z))[U]";"PE(18:1(11Z)/22:2(13Z,16Z))";"PE(18:1(9Z)/22:2(13Z,16Z))";"PE(18:2(9Z,12Z)/22:1(13Z))";"PE(18:3(6Z,9Z,12Z)/22:0)";"PE(18:3(9Z,12Z,15Z)/22:0)";"PE(20:0/20:3(5Z,8Z,11Z))";"PE(20:0/20:3(8Z,11Z,14Z))";"PE(20:1(11Z)/20:2(11Z,14Z))";"PE(20:2(11Z,14Z)/20:1(11Z))";"PE(20:3(5Z,8Z,11Z)/20:0)";"PE(20:3(8Z,11Z,14Z)/20:0)";"PE(22:0/18:3(6Z,9Z,12Z))";"PE(22:0/18:3(9Z,12Z,15Z))";"PE(22:1(13Z)/18:2(9Z,12Z))";"PE(22:2(13Z,16Z)/18:1(11Z))";"PE(22:2(13Z,16Z)/18:1(9Z))";;"PC(17:0/22:6(4Z,7Z,10Z,13Z,16Z,19Z))";"PE(20:0/22:6(4Z,7Z,10Z,13Z,16Z,19Z))";"PE(20:1(11Z)/22:5(4Z,7Z,10Z,13Z,16Z))";"PE(20:1(11Z)/22:5(7Z,10Z,13Z,16Z,19Z))";"PE(20:2(11Z,14Z)/22:4(7Z,10Z,13Z,16Z))";"PE(20:4(5Z,8Z,11Z,14Z)/22:2(13Z,16Z))";"PE(20:4(8Z,11Z,14Z,17Z)/22:2(13Z,16Z))";"PE(20:5(5Z,8Z,11Z,14Z,17Z)/22:1(13Z))";"PE(22:1(13Z)/20:5(5Z,8Z,11Z,14Z,17Z))";"PE(22:2(13Z,16Z)/20:4(5Z,8Z,11Z,14Z))";"PE(22:5(4Z,7Z,10Z,13Z,16Z)/20:1(11Z))";"PE(22:5(7Z,10Z,13Z,16Z,19Z)/20:1(11Z))";"PE(22:6(4Z,7Z,10Z,13Z,16Z,19Z)/20:0)</t>
  </si>
  <si>
    <t>PC(18:3/P-16:0);PC(O-14:0/20:4);PC(O-16:0/18:4);PC(P-16:0/18:3);;PC(14:0/P-18:0);PC(16:0/P-16:0);PC(O-14:0/18:1);PC(o-16:0/16:1);PC(O-18:0/14:1);PC(P-16:0/16:0);PC(P-18:0/14:0);PC(P-20:0/12:0);PE(O-16:0/19:1);PE(O-18:0/17:1);PE(O-20:0/15:1);PE(P-16:0/19:0);PE(P-18:0/17:0);PE(P-20:0/15:0)</t>
  </si>
  <si>
    <t>PC[38:6];PE[41:6];;PC[36:3];PE[39:3]</t>
  </si>
  <si>
    <t>PC[33:2];PE[36:2];PA[38:3]</t>
  </si>
  <si>
    <t>PC(33:2)+H</t>
  </si>
  <si>
    <t>PC[40:9];;PC[38:6];PE[41:6];;PS(O-18:0/19:1);PS(O-20:0/17:1);PS(P-16:0/21:0);PS(P-18:0/19:0);PS(P-20:0/17:0);;PC[36:3];PE[39:3];PC(16:0/P-18:1);PC(16:1/P-18:0);PC(18:1/P-16:0);PC(O-16:0/18:2);PC(P-16:0/18:1);PC(P-18:0/16:1);PC(P-18:1/16:0);PC(P-20:0/14:1);PE(O-20:0/17:2);PE(P-18:0/19:1);PE(P-20:0/17:1);PnC[34:1]</t>
  </si>
  <si>
    <t>PC(38:6)+Na</t>
  </si>
  <si>
    <t>PG(O-18:0/20:3);PG(O-20:0/18:3);PG(P-16:0/22:2);PG(P-18:0/20:2);PG(P-20:0/18:2)</t>
  </si>
  <si>
    <t>PE(18:4(6Z,9Z,12Z,15Z)/dm16:0);;PE(14:0/dm18:1(11Z));PE(14:0/dm18:1(9Z));PE(14:1(9Z)/dm18:0);PE(16:1(9Z)/dm16:0)</t>
  </si>
  <si>
    <t>PC(14:1(9Z)/22:2(13Z,16Z));"PC(16:0/20:3(11E,14E,17E))[U]";"PC(16:0/20:3(5E,8E,11E))[U]";"PC(16:0/20:3(5Z,8Z,11Z))";"PC(16:0/20:3(8E,11E,14E))";"PC(16:0/20:3(8Z,11Z,14Z))";"PC(16:1(9Z)/20:2(11Z,14Z))";"PC(18:0/18:3(6Z,9Z,12Z))";"PC(18:0/18:3(9Z,12Z,15Z))";"PC(18:1(11Z)/18:2(9Z,12Z))";"PC(18:1(9Z)/18:2(6Z,9Z))";"PC(18:1(9Z)/18:2(9Z,12Z))";"PC(18:2(9Z,12Z)/18:1(11Z))";"PC(18:2(9Z,12Z)/18:1(9Z))";"PC(18:3(6Z,9Z,12Z)/18:0)";"PC(18:3(9Z,12Z,15Z)/18:0)";"PC(20:2(11Z,14Z)/16:1(9Z))";"PC(20:3(5Z,8Z,11Z)/16:0)";"PC(20:3(8Z,11Z,14Z)/16:0)";"PC(22:2(13Z,16Z)/14:1(9Z))</t>
  </si>
  <si>
    <t>PS(18:0/18:1(9Z));PS(18:1(9Z)/18:0);;20:1-18:3-PS;20:2-18:2-PS;"PS(18:0/20:4(5Z,8Z,11Z,14Z))";"PS(18:0/20:4(8Z,11Z,14Z,17Z))</t>
  </si>
  <si>
    <t>PE(22:4(7Z,10Z,13Z,16Z)/22:5(4Z,7Z,10Z,13Z,16Z));"PE(22:4(7Z,10Z,13Z,16Z)/22:5(7Z,10Z,13Z,16Z,19Z))";"PE(22:5(4Z,7Z,10Z,13Z,16Z)/22:4(7Z,10Z,13Z,16Z))";"PE(22:5(7Z,10Z,13Z,16Z,19Z)/22:4(7Z,10Z,13Z,16Z))</t>
  </si>
  <si>
    <t>PS(18:0/18:1(9Z));PS(18:1(9Z)/18:0);;"PG(16:0/20:3(5Z,8Z,11Z))";"PG(16:0/20:3(8Z,11Z,14Z))";"PG(18:0/18:3(6Z,9Z,12Z))";"PG(18:0/18:3(9Z,12Z,15Z))";"PG(18:1(11Z)/18:2(9Z,12Z))";"PG(18:1(9Z)/18:2(9Z,12Z))";"PG(18:2(9Z,12Z)/18:1(11Z))";"PG(18:2(9Z,12Z)/18:1(9Z))";"PG(18:3(6Z,9Z,12Z)/18:0)";"PG(18:3(9Z,12Z,15Z)/18:0)";PC(15:0/18:2(9Z,12Z))";"PC(18:2(9Z,12Z)/15:0)";"PE(14:0/22:2(13Z,16Z))";PE(14:1(9Z)/22:1(13Z));"PE(16:0/20:2(11Z,14Z))";PE(16:1(9Z)/20:1(11Z));"PE(18:0/18:2(9Z,12Z))";PE(18:1(11Z)/18:1(11Z));PE(18:1(11Z)/18:1(9Z));PE(18:1(11Z)/18:1(9Z))[U];PE(18:1(6Z)/18:1(6Z));PE(18:1(9E)/18:1(9E));PE(18:1(9Z)/18:1(11Z));PE(18:1(9Z)/18:1(9Z));PE(18:1(9Z)/18:1(9Z))[U];"PE(18:2(9Z,12Z)/18:0)";PE(20:1(11Z)/16:1(9Z));"PE(20:2(11Z,14Z)/16:0)";PE(22:1(13Z)/14:1(9Z));"PE(22:2(13Z,16Z)/14:0)</t>
  </si>
  <si>
    <t>PE-NMe2(O-16:0/O-16:0)</t>
  </si>
  <si>
    <t>PG(16:0/20:3(5Z,8Z,11Z));"PG(16:0/20:3(8Z,11Z,14Z))";"PG(18:0/18:3(6Z,9Z,12Z))";"PG(18:0/18:3(9Z,12Z,15Z))";"PG(18:1(11Z)/18:2(9Z,12Z))";"PG(18:1(9Z)/18:2(9Z,12Z))";"PG(18:2(9Z,12Z)/18:1(11Z))";"PG(18:2(9Z,12Z)/18:1(9Z))";"PG(18:3(6Z,9Z,12Z)/18:0)";"PG(18:3(9Z,12Z,15Z)/18:0);PG(16:0/18:0);PG(17:0/17:0)[U];PG(18:0/16:0);;PA(18:0/18:0)</t>
  </si>
  <si>
    <t>PC(16:0/22:4(7Z,10Z,13Z,16Z))";"PC(18:0/20:4(5E,8E,11E,14E))[U]";"PC(18:0/20:4(5Z,8Z,11Z,14Z))";"PC(18:0/20:4(8Z,10Z,12Z,14Z))";"PC(18:0/20:4(8Z,11Z,14Z,17Z))";"PC(18:1(11Z)/20:3(5Z,8Z,11Z))";"PC(18:1(11Z)/20:3(8Z,11Z,14Z))";"PC(18:1(9Z)/20:3(5Z,8Z,11Z))";"PC(18:1(9Z)/20:3(8Z,11Z,14Z))";"PC(18:2(9Z,12Z)/20:2(11Z,14Z))";"PC(18:3(6Z,9Z,12Z)/20:1(11Z))";"PC(18:3(9Z,12Z,15Z)/20:1(11Z))";"PC(18:4(6Z,9Z,12Z,15Z)/20:0)";"PC(20:0/18:4(6Z,9Z,12Z,15Z))";"PC(20:1(11Z)/18:3(6Z,9Z,12Z))";"PC(20:1(11Z)/18:3(9Z,12Z,15Z))";"PC(20:2(11Z,14Z)/18:2(9Z,12Z))";"PC(20:3(5Z,8Z,11Z)/18:1(11Z))";"PC(20:3(5Z,8Z,11Z)/18:1(9Z))";"PC(20:3(8Z,11Z,14Z)/18:1(11Z))";"PC(20:3(8Z,11Z,14Z)/18:1(9Z))";"PC(20:4(5Z,8Z,11Z,14Z)/18:0)";"PC(20:4(8Z,11Z,14Z,17Z)/18:0)";"PC(22:4(7Z,10Z,13Z,16Z)/16:0)";;"PC(15:0/22:5(4Z,7Z,10Z,13Z,16Z))";"PC(15:0/22:5(7Z,10Z,13Z,16Z,19Z))";"PC(22:5(4Z,7Z,10Z,13Z,16Z)/15:0)";"PC(22:5(7Z,10Z,13Z,16Z,19Z)/15:0)";"PE(18:0/22:5(4Z,7Z,10Z,13Z,16Z))";"PE(18:0/22:5(7Z,10Z,13Z,16Z,19Z))";"PE(18:1(11Z)/22:4(7Z,10Z,13Z,16Z))";"PE(18:1(9Z)/22:4(7Z,10Z,13Z,16Z))";"PE(18:3(6Z,9Z,12Z)/22:2(13Z,16Z))";"PE(18:3(9Z,12Z,15Z)/22:2(13Z,16Z))";"PE(18:4(6Z,9Z,12Z,15Z)/22:1(13Z))";"PE(20:0/20:5(5Z,8Z,11Z,14Z,17Z))";"PE(20:1(11Z)/20:4(5Z,8Z,11Z,14Z))";"PE(20:1(11Z)/20:4(8Z,11Z,14Z,17Z))";"PE(20:2(11Z,14Z)/20:3(5Z,8Z,11Z))";"PE(20:2(11Z,14Z)/20:3(8Z,11Z,14Z))";"PE(20:3(5Z,8Z,11Z)/20:2(11Z,14Z))";"PE(20:3(8Z,11Z,14Z)/20:2(11Z,14Z))";"PE(20:4(5Z,8Z,11Z,14Z)/20:1(11Z))";"PE(20:4(8Z,11Z,14Z,17Z)/20:1(11Z))";"PE(20:5(5Z,8Z,11Z,14Z,17Z)/20:0)";"PE(22:1(13Z)/18:4(6Z,9Z,12Z,15Z))";"PE(22:2(13Z,16Z)/18:3(6Z,9Z,12Z))";"PE(22:2(13Z,16Z)/18:3(9Z,12Z,15Z))";"PE(22:4(7Z,10Z,13Z,16Z)/18:1(11Z))";"PE(22:4(7Z,10Z,13Z,16Z)/18:1(9Z))";"PE(22:5(4Z,7Z,10Z,13Z,16Z)/18:0)";"PE(22:5(7Z,10Z,13Z,16Z,19Z)/18:0)</t>
  </si>
  <si>
    <t>PC(18:4/P-18:1);PC(20:5/P-16:0);PC(P-16:0/20:5);PC(P-18:1/18:4);;PC(16:1/P-18:1);PC(18:2/P-16:0);PC(O-16:0/18:3);PC(o-16:1/18:2);PC(P-16:0/18:2);PC(P-18:1/16:1);PE(P-20:0/17:2);;PC(16:0/O-16:0);PC(O-14:0/18:0);PC(O-16:0/16:0);PC(O-18:0/14:0);PC(O-20:0/12:0);PE(O-16:0/19:0);PE(O-18:0/17:0);PE(O-20:0/15:0)</t>
  </si>
  <si>
    <t>PI(16:0/20:3(5Z,8Z,11Z))";"PI(16:0/20:3(8Z,11Z,14Z))";"PI(18:0/18:3(6Z,9Z,12Z))";"PI(18:0/18:3(9Z,12Z,15Z))";"PI(18:1(11Z)/18:2(9Z,12Z))";"PI(18:1(9Z)/18:2(9Z,12Z))";"PI(18:2(9Z,12Z)/18:1(11Z))";"PI(18:2(9Z,12Z)/18:1(9Z))";"PI(18:3(6Z,9Z,12Z)/18:0)";"PI(18:3(9Z,12Z,15Z)/18:0)";"PI(20:3(5Z,8Z,11Z)/16:0)";"PI(20:3(8Z,11Z,14Z)/16:0)</t>
  </si>
  <si>
    <t>PC[40:7];;PC[38:4];PE[41:4]</t>
  </si>
  <si>
    <t>PC(16:1(9Z)/dm18:1(11Z));PC(16:1(9Z)/dm18:1(9Z));"PC(18:2(9Z,12Z)/dm16:0)";"PC(O-16:0/18:3(6Z,9Z,12Z))";"PC(O-16:0/18:3(9Z,12Z,15Z))";"PC(P-16:0/18:2(9Z,12Z))";;"PC(18:4(6Z,9Z,12Z,15Z)/dm18:1(11Z))";"PC(18:4(6Z,9Z,12Z,15Z)/dm18:1(9Z))";"PC(20:5(5Z,8Z,11Z,14Z,17Z)/dm16:0)</t>
  </si>
  <si>
    <t>PS(21:0/22:6(4Z,7Z,10Z,13Z,16Z,19Z));PC(16:0/22:4(7Z,10Z,13Z,16Z))";"PC(18:0/20:4(5E,8E,11E,14E))[U]";"PC(18:0/20:4(5Z,8Z,11Z,14Z))";"PC(18:0/20:4(8Z,10Z,12Z,14Z))";"PC(18:0/20:4(8Z,11Z,14Z,17Z))";"PC(18:1(11Z)/20:3(5Z,8Z,11Z))";"PC(18:1(11Z)/20:3(8Z,11Z,14Z))";"PC(18:1(9Z)/20:3(5Z,8Z,11Z))";"PC(18:1(9Z)/20:3(8Z,11Z,14Z))";"PC(18:2(9Z,12Z)/20:2(11Z,14Z))";"PC(18:3(6Z,9Z,12Z)/20:1(11Z))";"PC(18:3(9Z,12Z,15Z)/20:1(11Z))";"PC(18:4(6Z,9Z,12Z,15Z)/20:0)";"PC(20:0/18:4(6Z,9Z,12Z,15Z))";"PC(20:1(11Z)/18:3(6Z,9Z,12Z))";"PC(20:1(11Z)/18:3(9Z,12Z,15Z))";"PC(20:2(11Z,14Z)/18:2(9Z,12Z))";"PC(20:3(5Z,8Z,11Z)/18:1(11Z))";"PC(20:3(5Z,8Z,11Z)/18:1(9Z))";"PC(20:3(8Z,11Z,14Z)/18:1(11Z))";"PC(20:3(8Z,11Z,14Z)/18:1(9Z))";"PC(20:4(5Z,8Z,11Z,14Z)/18:0)";"PC(20:4(8Z,11Z,14Z,17Z)/18:0)";"PC(22:4(7Z,10Z,13Z,16Z)/16:0)";;"PC(18:1(11Z)/22:6(4Z,7Z,10Z,13Z,16Z,19Z))";"PC(18:1(9Z)/22:6(4Z,7Z,10Z,13Z,16Z,19Z))";"PC(18:2(9Z,12Z)/22:5(4Z,7Z,10Z,13Z,16Z))";"PC(18:2(9Z,12Z)/22:5(7Z,10Z,13Z,16Z,19Z))";"PC(18:3(6Z,9Z,12Z)/20:4(5Z,8Z,11Z,14Z))";"PC(18:3(6Z,9Z,12Z)/22:4(7Z,10Z,13Z,16Z))";"PC(18:3(9Z,12Z,15Z)/22:4(7Z,10Z,13Z,16Z))";"PC(20:2(11Z,14Z)/20:5(5Z,8Z,11Z,14Z,17Z))";"PC(20:3(5Z,8Z,11Z)/20:4(5Z,8Z,11Z,14Z))";"PC(20:3(5Z,8Z,11Z)/20:4(8Z,11Z,14Z,17Z))";"PC(20:3(8Z,11Z,14Z)/20:4(8Z,11Z,14Z,17Z))";"PC(20:4(5Z,8Z,11Z,14Z)/20:3(5Z,8Z,11Z))";"PC(20:4(5Z,8Z,11Z,14Z)/20:3(8Z,11Z,14Z))";"PC(20:4(8Z,11Z,14Z,17Z)/20:3(5Z,8Z,11Z))";"PC(20:4(8Z,11Z,14Z,17Z)/20:3(8Z,11Z,14Z))";"PC(20:5(5Z,8Z,11Z,14Z,17Z)/20:2(11Z,14Z))";"PC(22:4(7Z,10Z,13Z,16Z)/18:3(6Z,9Z,12Z))";"PC(22:4(7Z,10Z,13Z,16Z)/18:3(9Z,12Z,15Z))";"PC(22:5(4Z,7Z,10Z,13Z,16Z)/18:2(9Z,12Z))";"PC(22:5(7Z,10Z,13Z,16Z,19Z)/18:2(9Z,12Z))";"PC(22:6(4Z,7Z,10Z,13Z,16Z,19Z)/18:1(11Z))";"PC(22:6(4Z,7Z,10Z,13Z,16Z,19Z)/18:1(9Z))</t>
  </si>
  <si>
    <t>PC(18:1_22:6)+HCOO</t>
  </si>
  <si>
    <t>PS(21:0/22:6(4Z,7Z,10Z,13Z,16Z,19Z));;PC(15:0/24:1(15Z));PC(24:1(15Z)/15:0);PE(18:0/24:1(15Z));PE(18:1(11Z)/24:0);PE(18:1(9Z)/24:0);PE(20:0/22:1(13Z));PE(20:1(11Z)/22:0);PE(22:0/20:1(11Z));PE(22:1(13Z)/20:0);PE(24:0/18:1(11Z));PE(24:0/18:1(9Z));PE(24:1(15Z)/18:0)</t>
  </si>
  <si>
    <t>PI[38:6]</t>
  </si>
  <si>
    <t>PE(22:4/P-18:1);PE(22:5/dm18:0);PE(22:5/P-18:0);PE(O-18:0/22:6);PE(P-18:0/22:5);PE(P-18:1/22:4);PE(P-20:0/20:5);;PC(P-18:0/17:2);PE(20:1/P-18:1);PE(20:2/P-18:0);PE(22:2/P-16:0);PE(O-18:0/20:3);PE(O-20:0/18:3);PE(P-16:0/22:2);PE(P-18:0/20:2);PE(P-18:1/20:1);PE(P-20:0/18:2);;PA(P-20:0/22:6)</t>
  </si>
  <si>
    <t>PC(14:0/22:6(4Z,7Z,10Z,13Z,16Z,19Z));"PC(14:1(9Z)/22:5(4Z,7Z,10Z,13Z,16Z))";"PC(14:1(9Z)/22:5(7Z,10Z,13Z,16Z,19Z))";"PC(16:1(9Z)/20:5(5Z,8Z,11Z,14Z,17Z))";"PC(18:2(9Z,12Z)/18:4(6Z,9Z,12Z,15Z))";"PC(18:3(6Z,9Z,12Z)/18:3(6Z,9Z,12Z))";"PC(18:3(6Z,9Z,12Z)/18:3(6Z,9Z,12Z))[U]";"PC(18:3(6Z,9Z,12Z)/18:3(9Z,12Z,15Z))";"PC(18:3(8E,10E,12E)/18:3(8E,10E,12E))[U]";"PC(18:3(9E,11E,13E)/18:3(9E,11E,13E))";"PC(18:3(9Z,11E,13E)/18:3(9Z,11E,13E))";"PC(18:3(9Z,12Z,15Z)/18:3(6Z,9Z,12Z))";"PC(18:3(9Z,12Z,15Z)/18:3(9Z,12Z,15Z))";"PC(18:3(9Z,12Z,15Z)/18:3(9Z,12Z,15Z))[U]";"PC(18:4(6Z,9Z,12Z,15Z)/18:2(9Z,12Z))";"PC(18:4(9E,11E,13E,15E)/18:2(9Z,12Z))";"PC(20:5(5Z,8Z,11Z,14Z,17Z)/16:1(9Z))";"PC(22:5(4Z,7Z,10Z,13Z,16Z)/14:1(9Z))";"PC(22:5(7Z,10Z,13Z,16Z,19Z)/14:1(9Z))";"PC(22:6(4Z,7Z,10Z,13Z,16Z,19Z)/14:0)";;"PC(14:0/20:3(5Z,8Z,11Z))";"PC(14:0/20:3(8Z,11Z,14Z))";"PC(14:1(9Z)/20:2(11Z,14Z))";"PC(15:0/19:3(9Z,12Z,15Z))[U]";"PC(16:0/18:3(5E,9Z,12Z))[U]";"PC(16:0/18:3(6Z,9Z,12Z))";"PC(16:0/18:3(9E,12E,15E))[U]";"PC(16:0/18:3(9Z,12Z,15Z))";"PC(16:1(7Z)/18:2(9Z,12Z))[U]";"PC(16:1(9Z)/18:2(9Z,12Z))";"PC(18:2(9Z,12Z)/16:1(9Z))";"PC(18:3(6Z,9Z,12Z)/16:0)";"PC(18:3(9Z,12Z,15Z)/16:0)";"PC(20:2(11Z,14Z)/14:1(9Z))";"PC(20:3(5Z,8Z,11Z)/14:0)";"PC(20:3(8Z,11Z,14Z)/14:0)";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</t>
  </si>
  <si>
    <t>3-2; 4-2</t>
  </si>
  <si>
    <t>PI(16:0/22:4(10Z,13Z,16Z,19Z))";"PI(16:0/22:4(7Z,10Z,13Z,16Z))";"PI(18:0/20:4(5Z,8Z,11Z,14Z))";"PI(18:0/20:4(8Z,11Z,14Z,17Z))";"PI(18:1(11Z)/20:3(5Z,8Z,11Z))";"PI(18:1(11Z)/20:3(8Z,11Z,14Z))";"PI(18:1(9Z)/20:3(5Z,8Z,11Z))";"PI(18:1(9Z)/20:3(8Z,11Z,14Z))";"PI(18:2(9Z,12Z)/20:2(11Z,14Z))";"PI(20:2(11Z,14Z)/18:2(9Z,12Z))";"PI(20:3(5Z,8Z,11Z)/18:1(11Z))";"PI(20:3(5Z,8Z,11Z)/18:1(9Z))";"PI(20:3(8Z,11Z,14Z)/18:1(11Z))";"PI(20:3(8Z,11Z,14Z)/18:1(9Z))";"PI(20:4(5Z,8Z,11Z,14Z)/18:0)";"PI(20:4(8Z,11Z,14Z,17Z)/18:0)";"PI(22:4(10Z,13Z,16Z,19Z)/16:0)";"PI(22:4(7Z,10Z,13Z,16Z)/16:0)</t>
  </si>
  <si>
    <t>PC[35:3];PE[38:3];;PC[33:0];PE[36:0];;PA[40:4]</t>
  </si>
  <si>
    <t>PG(16:0/22:4(7Z,10Z,13Z,16Z))";"PG(18:0/20:4(5Z,8Z,11Z,14Z))";"PG(18:1(11Z)/20:3(5Z,8Z,11Z))";"PG(18:1(11Z)/20:3(8Z,11Z,14Z))";"PG(18:1(9Z)/20:3(5Z,8Z,11Z))";"PG(18:1(9Z)/20:3(8Z,11Z,14Z))";;PC(10:0/23:0);PC(11:0/22:0);PC(13:0/20:0);PC(14:0/19:0)[U];PC(15:0/18:0);PC(16:0/17:0);PC(17:0/16:0)[U];PC(18:0/15:0);PC(19:0/14:0);PC(20:0/13:0);PC(21:0/12:0);PC(22:0/11:0);PC(23:0/10:0)[U];PC(9:0/24:0)[U];PE(14:0/22:0);PE(14:0/22:0)[U];PE(16:0/20:0);PE(17:0/19:0)[U];PE(18:0/18:0);PE(19:0/17:0)[U];PE(20:0/16:0);PE(21:0/15:0)[U];PE(22:0/14:0);PENMe2(17:0/17:0)[U];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</t>
  </si>
  <si>
    <t>PC(14:1(9Z)/16:1(9Z));PC(16:1(9Z)/14:1(9Z));"PE(15:0/18:2(9Z,12Z))";"PE(18:2(9Z,12Z)/15:0)</t>
  </si>
  <si>
    <t>PC(10:0/21:0);PC(11:0/20:0);PC(12:0/19:0)[U];PC(13:0/18:0)[U];PC(14:0/17:0)[U];PC(15:0/16:0);PC(16:0/15:0);PC(17:0/14:0)[U];PC(18:0/13:0)[U];PC(19:0/12:0);PC(20:0/11:0);PC(21:0/10:0);PC(9:0/22:0);PE(13:0/21:0)[U];PE(14:0/20:0);PE(16:0/18:0);PE(17:0/17:0)[U];PE(18:0/16:0);PE(19:0/15:0)[U];PE(20:0/14:0);PENMe2(16:0/16:0)</t>
  </si>
  <si>
    <t>PC(O-14:0/O-14:0)</t>
  </si>
  <si>
    <t>PE(16:0/22:6(4Z,7Z,10Z,13Z,16Z,19Z))";"PE(16:1(9Z)/22:5(4Z,7Z,10Z,13Z,16Z))";"PE(16:1(9Z)/22:5(7Z,10Z,13Z,16Z,19Z))";"PE(18:1(11Z)/20:5(5Z,8Z,11Z,14Z,17Z))";"PE(18:1(9Z)/20:5(5Z,8Z,11Z,14Z,17Z))";"PE(18:2(9Z,12Z)/20:4(5Z,8Z,11Z,14Z))";"PE(18:2(9Z,12Z)/20:4(8Z,11Z,14Z,17Z))";"PE(18:3(6Z,9Z,12Z)/20:3(5Z,8Z,11Z))";"PE(18:3(6Z,9Z,12Z)/20:3(8Z,11Z,14Z))";"PE(18:3(9Z,12Z,15Z)/20:3(5Z,8Z,11Z))";"PE(18:3(9Z,12Z,15Z)/20:3(8Z,11Z,14Z))";"PE(18:4(6Z,9Z,12Z,15Z)/20:2(11Z,14Z))";"PE(20:2(11Z,14Z)/18:4(6Z,9Z,12Z,15Z))";"PE(20:3(5Z,8Z,11Z)/18:3(6Z,9Z,12Z))";"PE(20:3(5Z,8Z,11Z)/18:3(9Z,12Z,15Z))";"PE(20:3(8Z,11Z,14Z)/18:3(6Z,9Z,12Z))";"PE(20:3(8Z,11Z,14Z)/18:3(9Z,12Z,15Z))";"PE(20:4(5Z,8Z,11Z,14Z)/18:2(9Z,12Z))";"PE(20:4(8Z,11Z,14Z,17Z)/18:2(9Z,12Z))";"PE(20:5(5Z,8Z,11Z,14Z,17Z)/18:1(11Z))";"PE(20:5(5Z,8Z,11Z,14Z,17Z)/18:1(9Z))";"PE(22:5(4Z,7Z,10Z,13Z,16Z)/16:1(9Z))";"PE(22:5(7Z,10Z,13Z,16Z,19Z)/16:1(9Z))";"PE(22:6(4Z,7Z,10Z,13Z,16Z,19Z)/16:0)</t>
  </si>
  <si>
    <t>PC[40:3]</t>
  </si>
  <si>
    <t>PE(16:0_22:6)-H</t>
  </si>
  <si>
    <t>PE(16:0/22:6(4Z,7Z,10Z,13Z,16Z,19Z))";"PE(16:1(9Z)/22:5(4Z,7Z,10Z,13Z,16Z))";"PE(16:1(9Z)/22:5(7Z,10Z,13Z,16Z,19Z))";"PE(18:1(11Z)/20:5(5Z,8Z,11Z,14Z,17Z))";"PE(18:1(9Z)/20:5(5Z,8Z,11Z,14Z,17Z))";"PE(18:2(9Z,12Z)/20:4(5Z,8Z,11Z,14Z))";"PE(18:2(9Z,12Z)/20:4(8Z,11Z,14Z,17Z))";"PE(18:3(6Z,9Z,12Z)/20:3(5Z,8Z,11Z))";"PE(18:3(6Z,9Z,12Z)/20:3(8Z,11Z,14Z))";"PE(18:3(9Z,12Z,15Z)/20:3(5Z,8Z,11Z))";"PE(18:3(9Z,12Z,15Z)/20:3(8Z,11Z,14Z))";"PE(18:4(6Z,9Z,12Z,15Z)/20:2(11Z,14Z))";"PE(20:2(11Z,14Z)/18:4(6Z,9Z,12Z,15Z))";"PE(20:3(5Z,8Z,11Z)/18:3(6Z,9Z,12Z))";"PE(20:3(5Z,8Z,11Z)/18:3(9Z,12Z,15Z))";"PE(20:3(8Z,11Z,14Z)/18:3(6Z,9Z,12Z))";"PE(20:3(8Z,11Z,14Z)/18:3(9Z,12Z,15Z))";"PE(20:4(5Z,8Z,11Z,14Z)/18:2(9Z,12Z))";"PE(20:4(8Z,11Z,14Z,17Z)/18:2(9Z,12Z))";"PE(20:5(5Z,8Z,11Z,14Z,17Z)/18:1(11Z))";"PE(20:5(5Z,8Z,11Z,14Z,17Z)/18:1(9Z))";"PE(22:5(4Z,7Z,10Z,13Z,16Z)/16:1(9Z))";"PE(22:5(7Z,10Z,13Z,16Z,19Z)/16:1(9Z))";"PE(22:6(4Z,7Z,10Z,13Z,16Z,19Z)/16:0)";PA(18:0/20:4(5Z,8Z,11Z,14Z))";"PC(15:0/18:3(6Z,9Z,12Z))";"PC(15:0/18:3(9Z,12Z,15Z))";"PC(18:3(6Z,9Z,12Z)/15:0)";"PC(18:3(9Z,12Z,15Z)/15:0)";"PE(14:1(9Z)/22:2(13Z,16Z))";"PE(16:0/20:3(5Z,8Z,11Z))";"PE(16:0/20:3(8Z,11Z,14Z))";"PE(16:1(9Z)/20:2(11Z,14Z))";"PE(18:0/18:3(6Z,9Z,12Z))";"PE(18:0/18:3(9Z,12Z,15Z))";"PE(18:1(11Z)/18:2(9Z,12Z))";"PE(18:1(9Z)/18:2(9Z,12Z))";"PE(18:2(9Z,12Z)/18:1(11Z))";"PE(18:2(9Z,12Z)/18:1(9Z))";"PE(18:3(6Z,9Z,12Z)/18:0)";"PE(18:3(9Z,12Z,15Z)/18:0)";"PE(20:2(11Z,14Z)/16:1(9Z))";"PE(20:3(5Z,8Z,11Z)/16:0)";"PE(20:3(8Z,11Z,14Z)/16:0)";"PE(22:2(13Z,16Z)/14:1(9Z))</t>
  </si>
  <si>
    <t>PC[32:3];PE[35:3];;PC[30:0];PE-NMe[32:0];PE[33:0];;PA[37:4]</t>
  </si>
  <si>
    <t>PC[38:0];PE-NMe[40:0];PE[41:0]</t>
  </si>
  <si>
    <t>PE(18:4/P-18:1);PE(20:5/P-16:0);PE(P-16:0/20:5);PE(P-18:1/18:4);;PC[30:0];PE-NMe[32:0];PE[33:0];;PE(16:1/P-18:1);PE(18:2/P-16:0);PE(O-16:0/18:3);PE(P-16:0/18:2);PE(P-18:1/16:1)</t>
  </si>
  <si>
    <t>PC[30:0];PE-NMe[32:0];PE[33:0]</t>
  </si>
  <si>
    <t>PC(30:0)+H</t>
  </si>
  <si>
    <t>PC(18:3(6Z,9Z,12Z)/dm18:1(11Z));"PC(18:3(6Z,9Z,12Z)/dm18:1(9Z))";"PC(18:3(9Z,12Z,15Z)/dm18:1(11Z))";"PC(18:3(9Z,12Z,15Z)/dm18:1(9Z))";"PC(18:4(6Z,9Z,12Z,15Z)/dm18:0)";"PC(20:4(5Z,8Z,11Z,14Z)/dm16:0)";"PC(20:4(8Z,11Z,14Z,17Z)/dm16:0)";"PC(O-16:0/20:5(5Z,8Z,11Z,14Z,17Z))";"PC(P-16:0/20:4(5Z,8Z,11Z,14Z));PC(16:0/dm18:1(11Z));PC(16:0/dm18:1(9Z));PC(16:1(9Z)/dm18:0);PC(18:1(11Z)/dm16:0);PC(18:1(9Z)/dm16:0);"PC(O-16:0/18:2(9Z,12Z))[U]";PC(O-16:1(1E)/18:1(9Z))[U];PC(P-16:0/18:1(9Z));PnC(16:0/18:1(9Z))</t>
  </si>
  <si>
    <t>PE-Cer(d14:1/23:0);PE-Cer(d15:1/22:0);PE-Cer(d16:1/21:0)</t>
  </si>
  <si>
    <t>PC[37:7];PE[40:7];;PC[35:4];PE(P-18:0/20:4(12OH[S]));PE(P-18:0/20:4(15OH[S]));PE(P-18:0/20:4(5OH[S]));PE[38:4];;PA[42:8];;PC[33:1];PE-NMe2[34:1];PE[36:1];;PC(O-16:0/15:0);PC(O-18:0/13:0);PE(O-16:0/18:0);PE(O-18:0/16:0);PE(O-20:0/14:0)</t>
  </si>
  <si>
    <t>PE(18:4/P-18:1);PE(20:5/P-16:0);PE(P-16:0/20:5);PE(P-18:1/18:4);;PE(16:1/P-18:1);PE(18:2/P-16:0);PE(O-16:0/18:3);PE(P-16:0/18:2);PE(P-18:1/16:1);;PA(P-16:0/22:6)</t>
  </si>
  <si>
    <t>PE(18:1(11Z)/22:6(4Z,7Z,10Z,13Z,16Z,19Z));"PE(18:1(9Z)/22:6(4Z,7Z,10Z,13Z,16Z,19Z))";"PE(18:2(9Z,12Z)/22:5(4Z,7Z,10Z,13Z,16Z))";"PE(18:2(9Z,12Z)/22:5(7Z,10Z,13Z,16Z,19Z))";"PE(18:3(6Z,9Z,12Z)/22:4(7Z,10Z,13Z,16Z))";"PE(18:3(9Z,12Z,15Z)/22:4(7Z,10Z,13Z,16Z))";"PE(20:2(11Z,14Z)/20:5(5Z,8Z,11Z,14Z,17Z))";"PE(20:3(5Z,8Z,11Z)/20:4(5Z,8Z,11Z,14Z))";"PE(20:3(5Z,8Z,11Z)/20:4(8Z,11Z,14Z,17Z))";"PE(20:3(8Z,11Z,14Z)/20:4(5Z,8Z,11Z,14Z))";"PE(20:3(8Z,11Z,14Z)/20:4(8Z,11Z,14Z,17Z))";"PE(20:4(5Z,8Z,11Z,14Z)/20:3(5Z,8Z,11Z))";"PE(20:4(5Z,8Z,11Z,14Z)/20:3(8Z,11Z,14Z))";"PE(20:4(8Z,11Z,14Z,17Z)/20:3(5Z,8Z,11Z))";"PE(20:4(8Z,11Z,14Z,17Z)/20:3(8Z,11Z,14Z))";"PE(20:5(5Z,8Z,11Z,14Z,17Z)/20:2(11Z,14Z))";"PE(22:4(7Z,10Z,13Z,16Z)/18:3(6Z,9Z,12Z))";"PE(22:4(7Z,10Z,13Z,16Z)/18:3(9Z,12Z,15Z))";"PE(22:5(4Z,7Z,10Z,13Z,16Z)/18:2(9Z,12Z))";"PE(22:5(7Z,10Z,13Z,16Z,19Z)/18:2(9Z,12Z))";"PE(22:6(4Z,7Z,10Z,13Z,16Z,19Z)/18:1(11Z))";"PE(22:6(4Z,7Z,10Z,13Z,16Z,19Z)/18:1(9Z))";PC(15:0/20:4(5Z,8Z,11Z,14Z))";"PC(15:0/20:4(8Z,11Z,14Z,17Z))";"PC(18:2(9Z,12E)/17:2(9Z,11E))";"PC(20:4(5Z,8Z,11Z,14Z)/15:0)";"PC(20:4(8Z,11Z,14Z,17Z)/15:0)";"PE(16:0/22:4(7Z,10Z,13Z,16Z))";"PE(16:0/22:4(7Z,10Z,13Z,16Z))[U]";"PE(16:1(9Z)/20:3(8Z,11Z,14Z))";"PE(18:0/20:4(5E,8E,11E,14E))";"PE(18:0/20:4(5Z,8Z,11Z,14Z))";"PE(18:0/20:4(8Z,11Z,14Z,17Z))";"PE(18:1(11Z)/20:3(5Z,8Z,11Z))";"PE(18:1(11Z)/20:3(8Z,11Z,14Z))";"PE(18:1(9Z)/20:3(5Z,8Z,11Z))";"PE(18:1(9Z)/20:3(8Z,11Z,14Z))";"PE(18:2(9Z,12Z)/20:2(11Z,14Z))";"PE(18:3(6Z,9Z,12Z)/20:1(11Z))";"PE(18:3(9Z,12Z,15Z)/20:1(11Z))";"PE(18:4(6Z,9Z,12Z,15Z)/20:0)";"PE(20:0/18:4(6Z,9Z,12Z,15Z))";"PE(20:1(11Z)/18:3(6Z,9Z,12Z))";"PE(20:1(11Z)/18:3(9Z,12Z,15Z))";"PE(20:2(11Z,14Z)/18:2(9Z,12Z))";"PE(20:3(5Z,8Z,11Z)/18:1(11Z))";"PE(20:3(5Z,8Z,11Z)/18:1(9Z))";"PE(20:3(8Z,11Z,14Z)/18:1(11Z))";"PE(20:3(8Z,11Z,14Z)/18:1(9Z))";"PE(20:4(5E,8E,11E,14E)/18:0)[U]";"PE(20:4(5Z,8Z,11Z,14Z)/18:0)";"PE(20:4(8Z,11Z,14Z,17Z)/18:0)";"PE(22:4(7Z,10Z,13Z,16Z)/16:0)";"PE-NMe2(16:0/20:4(5Z,8Z,11Z,14Z))[S]";;PE(O-18:0/16:0)</t>
  </si>
  <si>
    <t>PE(18:1_22:6)-H</t>
  </si>
  <si>
    <t>PE(18:4(6Z,9Z,12Z,15Z)/dm18:1(11Z));"PE(18:4(6Z,9Z,12Z,15Z)/dm18:1(9Z))";"PE(20:5(5Z,8Z,11Z,14Z,17Z)/dm16:0)";;PE(16:1(9Z)/dm18:1(11Z));PE(16:1(9Z)/dm18:1(9Z));"PE(18:2(9Z,12Z)/dm16:0)</t>
  </si>
  <si>
    <t>PE(16:1e_20:5)-H</t>
  </si>
  <si>
    <t>PC(14:0/18:1(11Z));PC(14:0/18:1(9E))[U];PC(14:0/18:1(9Z));PC(14:1(9Z)/18:0);PC(16:0/16:1(9Z));PC(16:1(9Z)/16:0);PC(18:0/14:1(9Z));PC(18:1(11Z)/14:0);PC(18:1(9Z)/14:0);PE(15:0/20:1(11Z));PE(20:1(11Z)/15:0);PE-NMe(16:0/18:1(9Z));PE-NMe(18:1(9Z)/16:0)</t>
  </si>
  <si>
    <t>PG(18:0/22:6(4Z,7Z,10Z,13Z,16Z,19Z));"PG(18:1(11Z)/22:5(4Z,7Z,10Z,13Z,16Z))";"PG(18:1(11Z)/22:5(7Z,10Z,13Z,16Z,19Z))";"PG(18:1(9Z)/22:5(4Z,7Z,10Z,13Z,16Z))";"PG(18:1(9Z)/22:5(7Z,10Z,13Z,16Z,19Z))";"PG(18:2(9Z,12Z)/22:4(7Z,10Z,13Z,16Z))";;"PG(18:0/20:3(5Z,8Z,11Z))";"PG(18:0/20:3(8Z,11Z,14Z))</t>
  </si>
  <si>
    <t>PC(14:0/18:3(6Z,9Z,12Z));"PC(14:0/18:3(9Z,12Z,15Z))";"PC(14:1(9Z)/18:2(9Z,12Z))";"PC(18:2(9Z,12Z)/14:1(9Z))";"PC(18:3(6Z,9Z,12Z)/14:0)";"PC(18:3(9Z,12Z,15Z)/14:0)";"PE(15:0/20:3(5Z,8Z,11Z))";"PE(15:0/20:3(8Z,11Z,14Z))";"PE(20:3(5Z,8Z,11Z)/15:0)";"PE(20:3(8Z,11Z,14Z)/15:0)";;PC(10:0/20:0);PC(11:0/19:0);PC(12:0/18:0);PC(13:0/17:0);PC(14:0/16:0);PC(15:0/15:0);PC(16:0/14:0);PC(17:0/13:0);PC(18:0/12:0);PC(19:0/11:0);PC(20:0/10:0);PC(9:0/21:0);PE(13:0/20:0)[U];PE(14:0/19:0)[U];PE(15:0/18:0);PE(16:0/17:0)[U];PE(17:0/16:0)[U];PE(18:0/15:0);PE(19:0/14:0)[U];PE-NMe(16:0/16:0);;"PA(17:0/20:4(5Z,8Z,11Z,14Z))</t>
  </si>
  <si>
    <t>PS(18:0/19:0)[U];;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;;PC(14:0/22:4(7Z,10Z,13Z,16Z))";"PC(16:0/20:4(5E,8E,11E,14E))";"PC(16:0/20:4(5Z,8Z,11Z,14Z))";"PC(16:0/20:4(8Z,11Z,14Z,17Z))";"PC(16:1(9Z)/20:3(5Z,8Z,11Z))";"PC(16:1(9Z)/20:3(8Z,11Z,14Z))";"PC(18:0/18:4(5Z,8Z,11Z,14Z))[U]";"PC(18:0/18:4(6Z,9Z,12Z,15Z))";"PC(18:0/18:4(9E,11E,13E,15E))";"PC(18:0/18:4(9E,11E,13Z,15Z))[U]";"PC(18:1(11Z)/18:3(6Z,9Z,12Z))";"PC(18:1(11Z)/18:3(9Z,12Z,15Z))";"PC(18:1(9Z)/18:3(6Z,9Z,12Z))";"PC(18:1(9Z)/18:3(9Z,12Z,15Z))";"PC(18:2(15E,17E)/18:2(15E,17E))[U]";"PC(18:2(2E).4/18:2(2E,4E))[S]";"PC(18:2(2E,4E)/18:2(2E,4E))";"PC(18:2(2Z,4Z)/18:2(2Z,4Z))";"PC(18:2(5Z,9Z)/18:2(5Z,9Z))[U]";"PC(18:2(6Z,9Z)/18:2(6Z,9Z))";"PC(18:2(9E,12Z)/18:2(9E,12Z))[U]";"PC(18:2(9Z,11Z)/18:2(9Z,11Z))";"PC(18:2(9Z,12Z)/18:2(9Z,12Z))";"PC(18:2(9Z,12Z)/18:2(9Z,12Z))[S]";"PC(18:2(9Z,12Z)/18:2(9Z,12Z))[U]";"PC(18:3(6Z,9Z,12Z)/18:1(11Z))";"PC(18:3(6Z,9Z,12Z)/18:1(9Z))";"PC(18:3(6Z,9Z,12Z)/18:1(9Z))[U]";"PC(18:3(9Z,12Z,15Z)/18:1(11Z))";"PC(18:3(9Z,12Z,15Z)/18:1(9Z))";"PC(18:4(6Z,9Z,12Z,15Z)/18:0)";"PC(20:3(5Z,8Z,11Z)/16:1(9Z))";"PC(20:3(8Z,11Z,14Z)/16:1(9Z))";"PC(20:4(5Z,8Z,11Z,14Z)/16:0)";"PC(20:4(8E,11E,14E,17E)/16:0)";"PC(20:4(8Z,11Z,14Z,17Z)/16:0)";"PC(22:4(7Z,10Z,13Z,16Z)/14:0)</t>
  </si>
  <si>
    <t>PC[37:5];PE[40:5]</t>
  </si>
  <si>
    <t>SM(d36:2)+H</t>
  </si>
  <si>
    <t>PC[38:5];PE[41:5];;PC[36:2];PE[39:2];;PA[43:6]</t>
  </si>
  <si>
    <t>PC(14:0/20:2(11Z,14Z))";PC(14:1(9Z)/20:1(11Z));"PC(16:0/18:2(10E,12Z))";"PC(16:0/18:2(11Z,13Z))";"PC(16:0/18:2(2E,4E))";"PC(16:0/18:2(2Z,4Z))";"PC(16:0/18:2(6Z,9Z))";"PC(16:0/18:2(9E,11E))";"PC(16:0/18:2(9E,11Z))";"PC(16:0/18:2(9E,12E))";"PC(16:0/18:2(9Z,12Z))";PC(16:1(2Z)/18:1(9Z));PC(16:1(7Z)/18:1(9Z))[U];PC(16:1(9Z)/18:1(11Z));PC(16:1(9Z)/18:1(9Z));PC(17:1(10E)/17:1(10E))[U];PC(17:1(10Z)/17:1(10Z));PC(17:1(9Z)/17:1(9Z));"PC(18:0/16:2(2E,4E))";PC(18:1(11Z)/16:1(9Z));PC(18:1(9Z)/16:1(3E))[U];PC(18:1(9Z)/16:1(9Z));"PC(18:2(2E,4E)/16:0)";"PC(18:2(6Z,9Z)/16:0)";"PC(18:2(9Z,12Z)/16:0)";PC(20:1(11Z)/14:1(9Z));"PC(20:2(11Z,14Z)/14:0)";"PE(15:0/22:2(13Z,16Z))";"PE(22:2(13Z,16Z)/15:0)";PE-NMe(18:1(9E)/18:1(9E))</t>
  </si>
  <si>
    <t>PC(20:1(11Z)/dm18:1(11Z));PC(20:1(11Z)/dm18:1(9Z));"PC(20:2(11Z,14Z)/dm18:0)";"PC(22:2(13Z,16Z)/dm16:0)</t>
  </si>
  <si>
    <t>PC(14:0/22:2(13Z,16Z))";PC(14:1(9Z)/22:1(13Z));"PC(16:0/20:2(11E,14E))[U]";"PC(16:0/20:2(11Z,14Z))";PC(16:1(9Z)/20:1(11Z));"PC(18:0/18:2(10Z,12Z))";"PC(18:0/18:2(2E,4E))";"PC(18:0/18:2(6Z,9Z))";"PC(18:0/18:2(9Z,12Z))";PC(18:1(10E)/18:1(10E))[U];PC(18:1(10Z)/18:1(10Z));PC(18:1(11E)/18:1(11E));PC(18:1(11Z)/18:1(11Z));PC(18:1(11Z)/18:1(9Z));PC(18:1(12E)/18:1(12E))[U];PC(18:1(12Z)/18:1(12Z));PC(18:1(13E)/18:1(13E))[U];PC(18:1(13Z)/18:1(13Z));PC(18:1(14E)/18:1(14E))[U];PC(18:1(14Z)/18:1(14Z));PC(18:1(15E)/18:1(15E))[U];PC(18:1(15Z)/18:1(15Z));PC(18:1(16E)/18:1(16E))[U];PC(18:1(16Z)/18:1(16Z));PC(18:1(17Z)/18:1(17Z));PC(18:1(2E)/18:1(2E))[U];PC(18:1(2Z)/18:1(2Z));PC(18:1(3E)/18:1(3E))[U];PC(18:1(3Z)/18:1(3Z));PC(18:1(4E)/18:1(4E))[U];PC(18:1(5E)/18:1(5E))[U];PC(18:1(5Z)/18:1(5Z));PC(18:1(6E)/18:1(6E));PC(18:1(6Z)/18:1(6Z));PC(18:1(7E)/18:1(7E))[U];PC(18:1(7Z)/18:1(7Z));PC(18:1(8E)/18:1(8E))[U];PC(18:1(8Z)/18:1(8Z));PC(18:1(9E)/18:1(9E));PC(18:1(9Z)/18:1(11Z));PC(18:1(9Z)/18:1(9Z));PC(18:1(9Z)/18:1(9Z));"PC(18:2(9Z,12Z)/18:0)";PC(20:1(11Z)/16:1(9Z));"PC(20:2(11Z,14Z)/16:0)";PC(22:1(13Z)/14:1(9Z));"PC(22:2(13Z,16Z)/14:0)";;"PC(16:0/22:5(4E,7E,10E,13E,16E))[U]";"PC(16:0/22:5(4Z,7Z,10Z,13Z,16Z))";"PC(16:0/22:5(7Z,10Z,13Z,16Z,19Z))";"PC(16:1(9Z)/22:4(7Z,10Z,13Z,16Z))";"PC(18:0/20:5(5Z,8Z,11Z,14Z,17Z))";"PC(18:0/20:5(9Z,11Z,13Z,15Z,17Z))";"PC(18:1(11Z)/20:4(5Z,8Z,11Z,14Z))";"PC(18:1(11Z)/20:4(8Z,11Z,14Z,17Z))";"PC(18:1(9Z)/20:4(5Z,8Z,11Z,14Z))";"PC(18:1(9Z)/20:4(8Z,11Z,14Z,17Z))";"PC(18:2(9Z,12Z)/20:3(5Z,8Z,11Z))";"PC(18:2(9Z,12Z)/20:3(8Z,11Z,14Z))";"PC(18:3(6Z,9Z,12Z)/20:2(11Z,14Z))";"PC(18:3(9Z,12Z,15Z)/20:2(11Z,14Z))";"PC(18:4(6Z,9Z,12Z,15Z)/20:1(11Z))";"PC(20:1(11Z)/18:4(6Z,9Z,12Z,15Z))";"PC(20:2(11Z,14Z)/18:3(6Z,9Z,12Z))";"PC(20:2(11Z,14Z)/18:3(9Z,12Z,15Z))";"PC(20:3(5Z,8Z,11Z)/18:2(9Z,12Z))";"PC(20:3(8Z,11Z,14Z)/18:2(9Z,12Z))";"PC(20:4(5Z,8Z,11Z,14Z)/18:1(11Z))";"PC(20:4(5Z,8Z,11Z,14Z)/18:1(9Z))";"PC(20:4(8Z,11Z,14Z,17Z)/18:1(11Z))";"PC(20:4(8Z,11Z,14Z,17Z)/18:1(9Z))";"PC(20:5(5Z,8Z,11Z,14Z,17Z)/18:0)";"PC(22:4(7Z,10Z,13Z,16Z)/16:1(9Z))";"PC(22:5(4Z,7Z,10Z,13Z,16Z)/16:0)";"PC(22:5(7Z,10Z,13Z,16Z,19Z)/16:0)</t>
  </si>
  <si>
    <t>PC[32:1];PE-NMe[34:1];PE[35:1];;PA[37:2];;DG[44:11];;PE(O-16:0/O-16:0)</t>
  </si>
  <si>
    <t>PC(14:0/18:1(11Z));PC(14:0/18:1(9E))[U];PC(14:0/18:1(9Z));PC(14:1(9Z)/18:0);PC(16:0/16:1(9Z));PC(16:1(9Z)/16:0);PC(18:0/14:1(9Z));PC(18:1(11Z)/14:0);PC(18:1(9Z)/14:0);PE(15:0/20:1(11Z));PE(20:1(11Z)/15:0);PE-NMe(16:0/18:1(9Z));PE-NMe(18:1(9Z)/16:0);;</t>
  </si>
  <si>
    <t>PI(16:0/20:4(5Z,8Z,11Z,14Z))";"PI(16:0/20:4(8Z,11Z,14Z,17Z))";"PI(18:1(11Z)/18:3(6Z,9Z,12Z))";"PI(18:1(11Z)/18:3(9Z,12Z,15Z))";"PI(18:1(9Z)/18:3(6Z,9Z,12Z))";"PI(18:1(9Z)/18:3(9Z,12Z,15Z))";"PI(18:2(9Z,12Z)/18:2(9Z,12Z))";"PI(18:3(6Z,9Z,12Z)/18:1(11Z))";"PI(18:3(6Z,9Z,12Z)/18:1(9Z))";"PI(18:3(9Z,12Z,15Z)/18:1(11Z))";"PI(18:3(9Z,12Z,15Z)/18:1(9Z))";"PI(20:4(5Z,8Z,11Z,14Z)/16:0)";"PI(20:4(8Z,11Z,14Z,17Z)/16:0)";PI(16:0/18:1(11Z));PI(16:0/18:1(9Z));PI(16:1(9Z)/18:0);PI(18:0/16:1(9Z));PI(18:1(11Z)/16:0);PI(18:1(9Z)/16:0)</t>
  </si>
  <si>
    <t>PI(16:0_20:4)-H</t>
  </si>
  <si>
    <t>PG(18:0/22:4(7Z,10Z,13Z,16Z))</t>
  </si>
  <si>
    <t>PG(16:0/20:4(5Z,8Z,11Z,14Z));"PG(16:1(9Z)/20:3(5Z,8Z,11Z))";"PG(16:1(9Z)/20:3(8Z,11Z,14Z))";"PG(18:1(11Z)/18:3(6Z,9Z,12Z))";"PG(18:1(11Z)/18:3(9Z,12Z,15Z))";"PG(18:1(9Z)/18:3(6Z,9Z,12Z))";"PG(18:1(9Z)/18:3(9Z,12Z,15Z))";"PG(18:2(9Z,12Z)/18:2(9Z,12Z))";"PG(18:2(9Z,12Z)/18:2(9Z,12Z))[U]";"PG(18:3(6Z,9Z,12Z)/18:1(11Z))";"PG(18:3(6Z,9Z,12Z)/18:1(9Z))";"PG(18:3(9Z,12Z,15Z)/18:1(11Z))";"PG(18:3(9Z,12Z,15Z)/18:1(9Z))";;PG(16:0/18:1(11Z));PG(16:0/18:1(9Z));PG(16:1(9Z)/18:0);PG(18:0/16:1(9Z));PG(18:1(11Z)/16:0);PG(18:1(9Z)/16:0);;PA(18:0/18:1(9Z));;"PA(18:0/20:4(5Z,8Z,11Z,14Z))</t>
  </si>
  <si>
    <t>PI(16:0/16:1(9Z));PI(16:1(9Z)/16:0)</t>
  </si>
  <si>
    <t>PC(20:5/P-18:1);PC(22:6/P-16:0);PC(P-16:0/22:6);PC(P-18:1/20:5);;PC(18:2/P-18:1);PC(18:3/P-18:0);PC(20:3/P-16:0);PC(o-16:0/20:4);PC(O-18:0/18:4);PC(o-18:2/18:2);PC(P-16:0/20:3);PC(P-18:0/18:3);PC(P-18:1/18:2);;PC(16:0/P-18:0);PC(18:0/P-16:0);PC(O-16:0/18:1);PC(o-16:1/18:0);PC(O-18:0/16:1);PC(o-18:1/16:0);PC(O-20:0/14:1);PC(P-16:0/18:0);PC(P-18:0/16:0);PC(P-20:0/14:0);PE(O-18:0/19:1);PE(O-20:0/17:1);PE(P-16:0/21:0);PE(P-18:0/19:0);PE(P-20:0/17:0);;PC(O-16:0/O-16:0)</t>
  </si>
  <si>
    <t>PC(10:0/17:0)[U];PC(11:0/16:0)[U];PC(12:0/15:0)[U];PC(13:0/14:0)[U];PC(14:0/13:0)[U];PC(15:0/12:0)[U];PC(16:0/11:0)[U];PC(17:0/10:0);PC(18:0/9:0)[U];PC(8:0/19:0);PC(9:0/18:0);PE(11:0/19:0)[U];PE(12:0/18:0)[U];PE(13:0/17:0)[U];PE(14:0/16:0);PE(15:0/15:0);PE(16:0/14:0);PE(17:0/13:0)[U];PE-NMe2(14:0/14:0);;PA(14:0/18:1(9Z))</t>
  </si>
  <si>
    <t>PC(18:2(9Z,12Z)/dm18:1(11Z));"PC(18:2(9Z,12Z)/dm18:1(9Z))";"PC(18:3(6Z,9Z,12Z)/dm18:0)";"PC(18:3(9Z,12Z,15Z)/dm18:0)";"PC(20:3(5Z,8Z,11Z)/dm16:0)";"PC(20:3(8Z,11Z,14Z)/dm16:0)";"PC(O-16:0/20:4(5E,8E,11E,14E))";"PC(O-16:0/20:4(5Z,8Z,11Z,14Z))";;"PC(20:5(5Z,8Z,11Z,14Z,17Z)/dm18:1(11Z))";"PC(20:5(5Z,8Z,11Z,14Z,17Z)/dm18:1(9Z))";"PC(22:6(4Z,7Z,10Z,13Z,16Z,19Z)/dm16:0)</t>
  </si>
  <si>
    <t>PI(16:0/22:5(4Z,7Z,10Z,13Z,16Z));"PI(16:0/22:5(7Z,10Z,13Z,16Z,19Z))";"PI(16:2(9Z,12Z)/22:3(10Z,13Z,16Z))";"PI(18:1(11Z)/20:4(5Z,8Z,11Z,14Z))";"PI(18:1(11Z)/20:4(8Z,11Z,14Z,17Z))";"PI(18:1(9Z)/20:4(5Z,8Z,11Z,14Z))";"PI(18:1(9Z)/20:4(8Z,11Z,14Z,17Z))";"PI(18:2(9Z,12Z)/20:3(5Z,8Z,11Z))";"PI(18:2(9Z,12Z)/20:3(8Z,11Z,14Z))";"PI(20:3(5Z,8Z,11Z)/18:2(9Z,12Z))";"PI(20:3(8Z,11Z,14Z)/18:2(9Z,12Z))";"PI(20:4(5Z,8Z,11Z,14Z)/18:1(11Z))";"PI(20:4(5Z,8Z,11Z,14Z)/18:1(9Z))";"PI(20:4(8Z,11Z,14Z,17Z)/18:1(11Z))";"PI(20:4(8Z,11Z,14Z,17Z)/18:1(9Z))";"PI(22:3(10Z,13Z,16Z)/16:2(9Z,12Z))";"PI(22:5(4Z,7Z,10Z,13Z,16Z)/16:0)";"PI(22:5(7Z,10Z,13Z,16Z,19Z)/16:0)";PI(16:0/20:2(11Z,14Z))";"PI(18:0/18:2(9Z,12Z))";PI(18:1(11Z)/18:1(11Z));PI(18:1(11Z)/18:1(9Z));PI(18:1(9Z)/18:1(11Z));PI(18:1(9Z)/18:1(9Z));"PI(18:2(9Z,12Z)/18:0)";"PI(20:2(11Z,14Z)/16:0)</t>
  </si>
  <si>
    <t>PI(18:1_20:4)-H</t>
  </si>
  <si>
    <t>PC(O-15:0/20:4);PE(20:2/P-18:1);PE(20:3/P-18:0);PE(O-16:0/22:4);PE(O-18:0/20:4);PE(O-20:0/18:4);PE(P-18:0/20:3);PE(P-18:1/20:2);PE(P-20:0/18:3);;PC(15:0/P-18:0);PC(O-16:0/17:1);PC(O-18:0/15:1);PC(P-16:0/17:0);PC(P-18:0/15:0);PC(P-20:0/13:0);PE(18:0/P-18:0);PE(20:0/P-16:0);PE(dm18:0/18:0);PE(O-16:0/20:1);PE(O-18:0/18:1);PE(O-20:0/16:1);PE(P-16:0/20:0);PE(P-20:0/16:0);;PA(O-20:0/20:5);PA(P-18:0/22:4);PA(P-20:0/20:4)</t>
  </si>
  <si>
    <t>PC(22:6/P-18:1);PC(P-18:1/22:6);;PC(20:3/P-18:1);PC(20:4/P-18:0);PC(22:4/P-16:0);PC(O-16:0/22:5);PC(O-18:0/20:5);PC(o-18:1/20:4);PC(P-16:0/22:4);PC(P-18:0/20:4);PC(P-18:1/20:3);PC(P-20:0/18:4);;PC(18:0/P-18:1);PC(18:1/P-18:0);PC(20:1/P-16:0);PC(O-16:0/20:2);PC(o-18:0/18:2);PC(o-18:1/18:1);PC(P-16:0/20:1);PC(P-18:0/18:1);PC(P-18:1/18:0);PC(P-20:0/16:1);PE(P-20:0/19:1);;PC(O-16:0/O-18:1);PC(O-18:1/O-16:0)</t>
  </si>
  <si>
    <t>PC(40:8e)+H</t>
  </si>
  <si>
    <t>, C</t>
  </si>
  <si>
    <t>PC[34:2];PE-NMe[36:2];PE[37:2]</t>
  </si>
  <si>
    <t>PT(18:0/18:1(9Z));PC(14:0/20:2(11Z,14Z))";PC(14:1(9Z)/20:1(11Z));"PC(16:0/18:2(10E,12Z))";"PC(16:0/18:2(11Z,13Z))";"PC(16:0/18:2(2E,4E))";"PC(16:0/18:2(2Z,4Z))";"PC(16:0/18:2(6Z,9Z))";"PC(16:0/18:2(9E,11E))";"PC(16:0/18:2(9E,11Z))";"PC(16:0/18:2(9E,12E))";"PC(16:0/18:2(9Z,12Z))";PC(16:1(2Z)/18:1(9Z));PC(16:1(7Z)/18:1(9Z))[U];PC(16:1(9Z)/18:1(11Z));PC(16:1(9Z)/18:1(9Z));PC(17:1(10E)/17:1(10E))[U];PC(17:1(10Z)/17:1(10Z));PC(17:1(9Z)/17:1(9Z));"PC(18:0/16:2(2E,4E))";PC(18:1(11Z)/16:1(9Z));PC(18:1(9Z)/16:1(3E))[U];PC(18:1(9Z)/16:1(9Z));"PC(18:2(2E,4E)/16:0)";"PC(18:2(6Z,9Z)/16:0)";"PC(18:2(9Z,12Z)/16:0)";PC(20:1(11Z)/14:1(9Z));"PC(20:2(11Z,14Z)/14:0)";"PE(15:0/22:2(13Z,16Z))";"PE(22:2(13Z,16Z)/15:0)";PE-NMe(18:1(9E)/18:1(9E));PE-NMe(18:1(9Z)/18:1(9Z))</t>
  </si>
  <si>
    <t>PT(18:0/18:1(9Z))</t>
  </si>
  <si>
    <t>PC(15:0/18:4(6Z,9Z,12Z,15Z))";"PC(18:4(6Z,9Z,12Z,15Z)/15:0)";"PE(14:0/22:4(7Z,10Z,13Z,16Z))";"PE(16:0/20:4(5Z,8Z,11Z,14Z))";"PE(16:0/20:4(8Z,11Z,14Z,17Z))";"PE(16:1(9Z)/20:3(5Z,8Z,11Z))";"PE(18:0/18:4(6Z,9Z,12Z,15Z))";"PE(18:1(11Z)/18:3(6Z,9Z,12Z))";"PE(18:1(11Z)/18:3(9Z,12Z,15Z))";"PE(18:1(9Z)/18:3(6Z,9Z,12Z))";"PE(18:1(9Z)/18:3(9Z,12Z,15Z))";"PE(18:2(6Z,9Z)/18:2(6Z,9Z))";"PE(18:2(9Z,11Z)/18:2(9Z,11Z))[U]";"PE(18:2(9Z,12Z)/18:2(9Z,12Z))";"PE(18:2(9Z,12Z)/18:2(9Z,12Z))[U]";"PE(18:3(6Z,9Z,12Z)/18:1(11Z))";"PE(18:3(6Z,9Z,12Z)/18:1(9Z))";"PE(18:3(9Z,12Z,15Z)/18:1(11Z))";"PE(18:3(9Z,12Z,15Z)/18:1(9Z))";"PE(18:4(6Z,9Z,12Z,15Z)/18:0)";"PE(20:3(5Z,8Z,11Z)/16:1(9Z))";"PE(20:3(8Z,11Z,14Z)/16:1(9Z))";"PE(20:4(5Z,8Z,11Z,14Z)/16:0)";"PE(20:4(8Z,11Z,14Z,17Z)/16:0)";"PE(22:4(7Z,10Z,13Z,16Z)/14:0)";PC(15:0/16:1(7Z))[U];PC(15:0/16:1(9Z));PC(16:0/15:1(14));PC(16:1(9Z)/15:0);PC(17:0/14:1(9Z));PE(14:0/20:1(11Z));PE(14:1(9Z)/20:0);PE(16:0/18:1(11Z));PE(16:0/18:1(13Z))[U];PE(16:0/18:1(7Z));PE(16:0/18:1(9Z));PE(16:1(9Z)/18:0);PE(18:0/16:1(9Z));PE(18:1(11Z)/16:0);PE(18:1(9Z)/16:0);PE(18:1(9Z)/16:0)[U];PE(20:0/14:1(9Z));PE(20:1(11Z)/14:0)</t>
  </si>
  <si>
    <t>PE(16:0_20:4)-H</t>
  </si>
  <si>
    <t>AB</t>
  </si>
  <si>
    <t>PC[41:7];PE[44:7];;PC[39:4];PE[42:4];;PC[37:1];PE[40:1];;PC(O-16:0/19:0);PC(O-18:0/17:0);PC(O-20:0/15:0);PE(O-16:0/22:0);PE(O-18:0/20:0);PE(O-20:0/18:0)</t>
  </si>
  <si>
    <t>PC(14:1(9Z)/15:0);PC(15:0/14:1(9Z));PC(18:0/11:1(10E));PE(14:0/18:1(11Z));PE(14:0/18:1(9Z));PE(14:1(9Z)/18:0);PE(16:0/16:1(9Z));PE(16:1(9Z)/16:0);PE(18:0/14:1(9Z));PE(18:1(11Z)/14:0);PE(18:1(9Z)/14:0);;16:0-18:2-PA;"PA(16:0/18:2(9Z,12Z))</t>
  </si>
  <si>
    <t>PE(16:0_16:1)-H</t>
  </si>
  <si>
    <t>PS(16:0/16:0);;PC(14:1(9Z)/15:0);PC(15:0/14:1(9Z));PC(18:0/11:1(10E));PE(14:0/18:1(11Z));PE(14:0/18:1(9Z));PE(14:1(9Z)/18:0);PE(16:0/16:1(9Z));PE(16:1(9Z)/16:0);PE(18:0/14:1(9Z));PE(18:1(11Z)/14:0);PE(18:1(9Z)/14:0);;16:1-18:3-PE;"PE(14:0/20:4(5Z,8Z,11Z,14Z))";"PE(14:0/20:4(8Z,11Z,14Z,17Z))";"PE(14:1(9Z)/20:3(5Z,8Z,11Z))";"PE(14:1(9Z)/20:3(8Z,11Z,14Z))";"PE(16:0/18:4(6Z,9Z,12Z,15Z))";"PE(16:1(9Z)/18:3(6Z,9Z,12Z))";"PE(16:1(9Z)/18:3(9Z,12Z,15Z))";"PE(18:3(6Z,9Z,12Z)/16:1(9Z))";"PE(18:3(9Z,12Z,15Z)/16:1(9Z))";"PE(18:4(6Z,9Z,12Z,15Z)/16:0)";"PE(20:3(5Z,8Z,11Z)/14:1(9Z))";"PE(20:3(8Z,11Z,14Z)/14:1(9Z))";"PE(20:4(5Z,8Z,11Z,14Z)/14:0)";"PE(20:4(8Z,11Z,14Z,17Z)/14:0)</t>
  </si>
  <si>
    <t>PC[29:1];PE[32:1];;PA[34:2];;PE-NMe(O-14:0/O-14:0)</t>
  </si>
  <si>
    <t>PE(16:0_16:1)+H</t>
  </si>
  <si>
    <t>PI(16:0/18:2(9Z,12Z))";PI(16:1(9Z)/18:1(11Z));PI(16:1(9Z)/18:1(9Z));"PI(16:2(9Z,12Z)/18:0)";"PI(18:0/16:2(9Z,12Z))";PI(18:1(11Z)/16:1(9Z));PI(18:1(9Z)/16:1(9Z));"PI(18:2(9Z,12Z)/16:0)</t>
  </si>
  <si>
    <t>PA[37:0]</t>
  </si>
  <si>
    <t>PG(16:0/18:2(9Z,12Z))";PG(16:1(9Z)/18:1(11Z));PG(16:1(9Z)/18:1(9Z));PG(18:1(11Z)/16:1(9Z));PG(18:1(9Z)/16:1(9Z));"PG(18:2(9Z,12Z)/16:0);PA(18:0/18:2(9Z,12Z))";PA(18:1(11Z)/18:1(11Z));PA(18:1(11Z)/18:1(9Z));PA(18:1(9Z)/18:1(11Z));PA(18:1(9Z)/18:1(9Z))</t>
  </si>
  <si>
    <t>PC(14:0/20:5(5Z,8Z,11Z,14Z,17Z))";"PC(14:0/20:5(5Z,8Z,11Z,14Z,17Z))[U]";"PC(14:1(9Z)/20:4(5Z,8Z,11Z,14Z))";"PC(14:1(9Z)/20:4(8Z,11Z,14Z,17Z))";"PC(16:1(9Z)/18:4(6Z,9Z,12Z,15Z))";"PC(18:4(6Z,9Z,12Z,15Z)/16:1(9Z))";"PC(20:4(5Z,8Z,11Z,14Z)/14:1(9Z))";"PC(20:4(8Z,11Z,14Z,17Z)/14:1(9Z))";"PC(20:5(5Z,8Z,11Z,14Z,17Z)/14:0)";"PE(15:0/22:5(4Z,7Z,10Z,13Z,16Z))";"PE(15:0/22:5(7Z,10Z,13Z,16Z,19Z))";"PE(22:5(4Z,7Z,10Z,13Z,16Z)/15:0)";"PE(22:5(7Z,10Z,13Z,16Z,19Z)/15:0)";;"DG(21:0/22:6(4Z,7Z,10Z,13Z,16Z,19Z)/0:0)</t>
  </si>
  <si>
    <t>PC(15:0/20:5(5Z,8Z,11Z,14Z,17Z))";"PC(20:5(5Z,8Z,11Z,14Z,17Z)/15:0)";"PE(16:0/22:5(4Z,7Z,10Z,13Z,16Z))";"PE(16:0/22:5(7Z,10Z,13Z,16Z,19Z))";"PE(16:1(9Z)/22:4(7Z,10Z,13Z,16Z))";"PE(18:0/20:5(5Z,8Z,11Z,14Z,17Z))";"PE(18:1(11Z)/20:4(5Z,8Z,11Z,14Z))";"PE(18:1(11Z)/20:4(8Z,11Z,14Z,17Z))";"PE(18:1(9Z)/20:4(5Z,8Z,11Z,14Z))";"PE(18:1(9Z)/20:4(8Z,11Z,14Z,17Z))";"PE(18:2(9Z,12Z)/20:3(5Z,8Z,11Z))";"PE(18:2(9Z,12Z)/20:3(8Z,11Z,14Z))";"PE(18:3(6Z,9Z,12Z)/20:2(11Z,14Z))";"PE(18:3(9Z,12Z,15Z)/20:2(11Z,14Z))";"PE(18:4(6Z,9Z,12Z,15Z)/20:1(11Z))";"PE(20:1(11Z)/18:4(6Z,9Z,12Z,15Z))";"PE(20:2(11Z,14Z)/18:3(6Z,9Z,12Z))";"PE(20:2(11Z,14Z)/18:3(9Z,12Z,15Z))";"PE(20:3(5Z,8Z,11Z)/18:2(9Z,12Z))";"PE(20:3(8Z,11Z,14Z)/18:2(9Z,12Z))";"PE(20:4(5Z,8Z,11Z,14Z)/18:1(11Z))";"PE(20:4(5Z,8Z,11Z,14Z)/18:1(9Z))";"PE(20:4(8Z,11Z,14Z,17Z)/18:1(11Z))";"PE(20:4(8Z,11Z,14Z,17Z)/18:1(9Z))";"PE(20:5(5Z,8Z,11Z,14Z,17Z)/18:0)";"PE(22:4(7Z,10Z,13Z,16Z)/16:1(9Z))";"PE(22:5(4Z,7Z,10Z,13Z,16Z)/16:0)";"PE(22:5(7Z,10Z,13Z,16Z,19Z)/16:0)";PC(15:0/18:2(9Z,12Z))";"PC(18:2(9Z,12Z)/15:0)";"PE(14:0/22:2(13Z,16Z))";PE(14:1(9Z)/22:1(13Z));"PE(16:0/20:2(11Z,14Z))";PE(16:1(9Z)/20:1(11Z));"PE(18:0/18:2(9Z,12Z))";PE(18:1(11Z)/18:1(11Z));PE(18:1(11Z)/18:1(9Z));PE(18:1(11Z)/18:1(9Z))[U];PE(18:1(6Z)/18:1(6Z));PE(18:1(9E)/18:1(9E));PE(18:1(9Z)/18:1(11Z));PE(18:1(9Z)/18:1(9Z));PE(18:1(9Z)/18:1(9Z))[U];"PE(18:2(9Z,12Z)/18:0)";PE(20:1(11Z)/16:1(9Z));"PE(20:2(11Z,14Z)/16:0)";PE(22:1(13Z)/14:1(9Z));"PE(22:2(13Z,16Z)/14:0)";;"PA(18:0/22:6(4Z,7Z,10Z,13Z,16Z,19Z))</t>
  </si>
  <si>
    <t>PE(16:0_22:5)-H</t>
  </si>
  <si>
    <t>PG(18:0/20:3(5Z,8Z,11Z));"PG(18:0/20:3(8Z,11Z,14Z))";;"DG(22:5(4Z,7Z,10Z,13Z,16Z)/24:1(15Z)/0:0)";"DG(22:5(7Z,10Z,13Z,16Z,19Z)/24:1(15Z)/0:0)";"DG(22:6(4Z,7Z,10Z,13Z,16Z,19Z)/24:0/0:0)";"DG(24:0/22:6(4Z,7Z,10Z,13Z,16Z,19Z)/0:0)";"DG(24:1(15Z)/22:5(4Z,7Z,10Z,13Z,16Z)/0:0)";"DG(24:1(15Z)/22:5(7Z,10Z,13Z,16Z,19Z)/0:0)";;"PG(18:0/22:6(4Z,7Z,10Z,13Z,16Z,19Z))";"PG(18:1(11Z)/22:5(4Z,7Z,10Z,13Z,16Z))";"PG(18:1(11Z)/22:5(7Z,10Z,13Z,16Z,19Z))";"PG(18:1(9Z)/22:5(4Z,7Z,10Z,13Z,16Z))";"PG(18:1(9Z)/22:5(7Z,10Z,13Z,16Z,19Z))";"PG(18:2(9Z,12Z)/22:4(7Z,10Z,13Z,16Z))</t>
  </si>
  <si>
    <t>PS(14:0/18:1(9Z));PS(14:1(9Z)/18:0);PS(16:0/16:1(9Z));PS(16:1(9Z)/16:0);PS(18:0/14:1(9Z));PS(18:1(9Z)/14:0);;PE(14:0/18:2(9Z,12Z))";PE(14:1(9Z)/18:1(11Z));PE(14:1(9Z)/18:1(9Z));PE(16:1(9Z)/16:1(9Z));PE(18:1(11Z)/14:1(9Z));PE(18:1(9Z)/14:1(9Z));"PE(18:2(9Z,12Z)/14:0)</t>
  </si>
  <si>
    <t>PC[36:3];PE[39:3];;PC[34:0];PE-NMe[36:0];PE[37:0];;PA[41:4]</t>
  </si>
  <si>
    <t>PE(20:5(5Z,8Z,11Z,14Z,17Z)/dm18:1(11Z));"PE(20:5(5Z,8Z,11Z,14Z,17Z)/dm18:1(9Z))";"PE(22:6(4Z,7Z,10Z,13Z,16Z,19Z)/dm16:0)";"PE(O-16:1(1Z)/22:6(4Z,7Z,10Z,13Z,16Z,19Z))";;"PE(18:2(9Z,12Z)/dm18:1(11Z))";"PE(18:2(9Z,12Z)/dm18:1(9Z))";"PE(18:3(6Z,9Z,12Z)/dm18:0)";"PE(18:3(9Z,12Z,15Z)/dm18:0)";"PE(20:3(5Z,8Z,11Z)/dm16:0)";"PE(20:3(8Z,11Z,14Z)/dm16:0)";"PE(O-16:0/20:4(5Z,8Z,11Z,14Z))";;PE(O-16:0/O-16:0)</t>
  </si>
  <si>
    <t>PE(16:1e_22:6)-H</t>
  </si>
  <si>
    <t>PE(20:5/P-18:1);PE(22:6/P-16:0);PE(O-16:1/22:6);PE(P-18:1/20:5);;PE(18:2/P-18:1);PE(18:3/P-18:0);PE(20:3/P-16:0);PE(O-16:0/20:4);PE(O-18:0/18:4);PE(P-16:0/20:3);PE(P-18:0/18:3);PE(P-18:1/18:2);;PE(O-16:0/O-16:0)</t>
  </si>
  <si>
    <t>PC[31:2];PE[34:2];;PA[36:3]</t>
  </si>
  <si>
    <t>PE(14:0/20:2(11Z,14Z))";PE(14:1(9Z)/20:1(11Z));"PE(16:0/18:2(9Z,12Z))";PE(16:1(9Z)/18:1(11Z));PE(16:1(9Z)/18:1(9Z));PE(18:1(11Z)/16:1(9Z));PE(18:1(9Z)/16:1(9Z));"PE(18:2(9Z,12Z)/16:0)";PE(20:1(11Z)/14:1(9Z));"PE(20:2(11Z,14Z)/14:0)</t>
  </si>
  <si>
    <t>PE(20:5/P-18:1);PE(22:6/P-16:0);PE(O-16:1/22:6);PE(P-18:1/20:5);;PC[32:1];PE-NMe[34:1];PE[35:1];;PE(18:2/P-18:1);PE(18:3/P-18:0);PE(20:3/P-16:0);PE(O-16:0/20:4);PE(O-18:0/18:4);PE(P-16:0/20:3);PE(P-18:0/18:3);PE(P-18:1/18:2)</t>
  </si>
  <si>
    <t>PC(22:5/P-18:1);PC(22:6/P-18:0);PC(P-18:0/22:6);PC(P-18:1/22:5);;PC(20:2/P-18:1);PC(20:3/P-18:0);PC(O-16:0/22:4);PC(o-18:0/20:4);PC(O-20:0/18:4);PC(P-18:0/20:3);PC(P-18:1/20:2);PC(P-20:0/18:3);;PC(18:0/P-18:0);PC(20:0/P-16:0);PC(O-16:0/20:1);PC(o-16:1/20:0);PC(O-18:0/18:1);PC(o-18:1/18:0);PC(O-20:0/16:1);PC(P-16:0/20:0);PC(P-18:0/18:0);PC(P-20:0/16:0);PE(O-20:0/19:1);PE(P-18:0/21:0);PE(P-20:0/19:0);;PC(O-16:0/O-18:0)</t>
  </si>
  <si>
    <t>PG(18:0/18:2(9Z,12Z));PG(18:1(11E)/18:1(11E))[U];PG(18:1(11Z)/18:1(11Z));PG(18:1(11Z)/18:1(9Z));PG(18:1(9E)/18:1(9E));PG(18:1(9Z)/18:1(11Z));PG(18:1(9Z)/18:1(9Z));PG(18:1(9Z)/18:1(9Z))[U];"PG(18:2(9Z,12Z)/18:0)</t>
  </si>
  <si>
    <t>PS(16:0/20:4(5Z,8Z,11Z,14Z))";"PS(18:2(9Z,12Z)/18:2(9Z,12Z))";"PS(18:2(9Z,12Z)/18:2(9Z,12Z))[U]";PS(16:0/18:1(11Z));PS(16:0/18:1(9Z));PS(18:1(9Z)/16:0)[S];;"PG(18:3(6Z,9Z,12Z)/18:3(6Z,9Z,12Z))";"PG(18:3(6Z,9Z,12Z)/18:3(9Z,12Z,15Z))";"PG(18:3(9Z,12Z,15Z)/18:3(6Z,9Z,12Z))";"PG(18:3(9Z,12Z,15Z)/18:3(9Z,12Z,15Z))";;PE(14:0/20:2(11Z,14Z))";PE(14:1(9Z)/20:1(11Z));"PE(16:0/18:2(9Z,12Z))";PE(16:1(9Z)/18:1(11Z));PE(16:1(9Z)/18:1(9Z));PE(18:1(11Z)/16:1(9Z));PE(18:1(9Z)/16:1(9Z));"PE(18:2(9Z,12Z)/16:0)";PE(20:1(11Z)/14:1(9Z));"PE(20:2(11Z,14Z)/14:0)";;"PE(14:0/22:5(4Z,7Z,10Z,13Z,16Z))";"PE(14:0/22:5(7Z,10Z,13Z,16Z,19Z))";"PE(14:1(9Z)/22:4(7Z,10Z,13Z,16Z))";"PE(16:0/20:5(5Z,8Z,11Z,14Z,17Z))";"PE(16:1(9Z)/20:4(5Z,8Z,11Z,14Z))";"PE(16:1(9Z)/20:4(8Z,11Z,14Z,17Z))";"PE(18:1(11Z)/18:4(6Z,9Z,12Z,15Z))";"PE(18:1(9Z)/18:4(6Z,9Z,12Z,15Z))";"PE(18:2(9Z,12Z)/18:3(6Z,9Z,12Z))";"PE(18:2(9Z,12Z)/18:3(9Z,12Z,15Z))";"PE(18:3(6Z,9Z,12Z)/18:2(9Z,12Z))";"PE(18:3(9Z,12Z,15Z)/18:2(9Z,12Z))";"PE(18:4(6Z,9Z,12Z,15Z)/18:1(11Z))";"PE(18:4(6Z,9Z,12Z,15Z)/18:1(9Z))";"PE(20:4(5Z,8Z,11Z,14Z)/16:1(9Z))";"PE(20:4(8Z,11Z,14Z,17Z)/16:1(9Z))";"PE(20:5(5Z,8Z,11Z,14Z,17Z)/16:0)";"PE(22:4(7Z,10Z,13Z,16Z)/14:1(9Z))";"PE(22:5(4Z,7Z,10Z,13Z,16Z)/14:0)";"PE(22:5(7Z,10Z,13Z,16Z,19Z)/14:0)</t>
  </si>
  <si>
    <t>PC(20:2(11Z,14Z)/dm18:1(11Z));"PC(20:2(11Z,14Z)/dm18:1(9Z))";"PC(20:3(5Z,8Z,11Z)/dm18:0)";"PC(20:3(8Z,11Z,14Z)/dm18:0)";"PC(O-16:0/22:4(7Z,10Z,13Z,16Z))[U]";"PC(O-18:0/20:4(5E,8E,11E,14E))";"PC(O-18:0/20:4(5Z,8Z,11Z,14Z))";;"PC(22:5(4Z,7Z,10Z,13Z,16Z)/dm18:1(11Z))";"PC(22:5(4Z,7Z,10Z,13Z,16Z)/dm18:1(9Z))";"PC(22:5(7Z,10Z,13Z,16Z,19Z)/dm18:1(11Z))";"PC(22:5(7Z,10Z,13Z,16Z,19Z)/dm18:1(9Z))";"PC(22:6(4Z,7Z,10Z,13Z,16Z,19Z)/dm18:0)";"PC(P-18:0/22:6(4Z,7Z,10Z,13Z,16Z,19Z))</t>
  </si>
  <si>
    <t>PC[36:6];PE[39:6];;PC[34:3];PE[37:3];;PA[41:7];;PC[32:0];PE(18:0(10(R)Me)/16:0);PE[35:0]</t>
  </si>
  <si>
    <t>PC(20:4/P-18:1);PC(20:5/P-18:0);PC(22:5/P-16:0);PC(dm18:1/20:4);PC(o-16:0/22:6);PC(P-16:0/22:5);PC(P-18:0/20:5);PC(P-18:1/20:4);PC(18:1/P-18:1);PC(18:2/P-18:0);PC(20:2/P-16:0);PC(O-16:0/20:3);PC(O-18:0/18:3);PC(o-18:1/18:2);PC(P-16:0/20:2);PC(P-18:0/18:2);PC(P-18:1/18:1);;PC(18:0/O-16:0);PC(o-16:0/18:0);PC(O-17:0/17:0);PC(O-18:0/16:0);PC(O-20:0/14:0);PE(O-16:0/21:0);PE(O-18:0/19:0);PE(O-20:0/17:0)</t>
  </si>
  <si>
    <t>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</t>
  </si>
  <si>
    <t>PC(18:4(6Z,9Z,12Z,15Z)/dm18:1(11Z));"PC(18:4(6Z,9Z,12Z,15Z)/dm18:1(9Z))";"PC(20:5(5Z,8Z,11Z,14Z,17Z)/dm16:0)";;PC(10:0/23:0);PC(11:0/22:0);PC(13:0/20:0);PC(14:0/19:0)[U];PC(15:0/18:0);PC(16:0/17:0);PC(17:0/16:0)[U];PC(18:0/15:0);PC(19:0/14:0);PC(20:0/13:0);PC(21:0/12:0);PC(22:0/11:0);PC(23:0/10:0)[U];PC(9:0/24:0)[U];PE(14:0/22:0);PE(14:0/22:0)[U];PE(16:0/20:0);PE(17:0/19:0)[U];PE(18:0/18:0);PE(19:0/17:0)[U];PE(20:0/16:0);PE(21:0/15:0)[U];PE(22:0/14:0);PE-NMe2(17:0/17:0)</t>
  </si>
  <si>
    <t>PC(14:0/20:4(5Z,8Z,11Z,14Z))";"PC(14:0/20:4(5Z,8Z,11Z,14Z))[U]";"PC(14:0/20:4(8Z,11Z,14Z,17Z))";"PC(14:1(9Z)/20:3(5Z,8Z,11Z))";"PC(14:1(9Z)/20:3(8Z,11Z,14Z))";"PC(16:0/18:4(6Z,9Z,12Z,15Z))";"PC(16:0/18:4(9E,11E,13E,15E))";"PC(16:0/18:4(9Z,11E,13E,15Z))";"PC(16:0/18:4(9Z,11Z,13Z,15Z))";"PC(16:1(9Z)/18:3(6Z,9Z,12Z))";"PC(16:1(9Z)/18:3(9Z,12Z,15Z))";"PC(16:2(2E,4E)/18:2(2E,4E))";"PC(17:2(9Z,12Z)/17:2(9Z,12Z))";"PC(18:2(9Z,12Z)/16:2(5Z,8Z))[U]";"PC(18:3(6Z,9Z,12Z)/16:1(9Z))";"PC(18:3(9Z,12Z,15Z)/16:1(9Z))";"PC(18:4(6Z,9Z,12Z,15Z)/16:0)";"PC(18:4(9Z,11E,13E,15Z)/16:0)";"PC(20:3(5Z,8Z,11Z)/14:1(9Z))";"PC(20:3(8Z,11Z,14Z)/14:1(9Z))";"PC(20:4(5Z,8Z,11Z,14Z)/14:0)";"PC(20:4(8Z,11Z,14Z,17Z)/14:0)";"PE(15:0/22:4(7Z,10Z,13Z,16Z))";"PE(17:0/20:4(5Z,8Z,11Z,14Z))";"PE(22:4(7Z,10Z,13Z,16Z)/15:0)";"PE-NMe(18:2(9Z,12Z)/18:2(9Z,12Z))[U]";;PC(O-12:0/O-20:0)[U];PC(O-14:0/O-18:0)[U];PC(O-16:0/O-16:0);PC(O-20:0/O-12:0);PC(14:1(9Z)/22:6(4Z,7Z,10Z,13Z,16Z,19Z))";"PC(18:3(6Z,9Z,12Z)/18:4(6Z,9Z,12Z,15Z))";"PC(18:3(9Z,12Z,15Z)/18:4(6Z,9Z,12Z,15Z))";"PC(18:4(6Z,9Z,12Z,15Z)/18:3(6Z,9Z,12Z))";"PC(18:4(6Z,9Z,12Z,15Z)/18:3(9Z,12Z,15Z))";"PC(22:6(4Z,7Z,10Z,13Z,16Z,19Z)/14:1(9Z))</t>
  </si>
  <si>
    <t>PE(22:6(4Z,7Z,10Z,13Z,16Z,19Z)/dm18:1(11Z))";"PE(22:6(4Z,7Z,10Z,13Z,16Z,19Z)/dm18:1(9Z))";;"PE(20:3(5Z,8Z,11Z)/dm18:1(11Z))";"PE(20:3(5Z,8Z,11Z)/dm18:1(9Z))";"PE(20:3(8Z,11Z,14Z)/dm18:1(11Z))";"PE(20:3(8Z,11Z,14Z)/dm18:1(9Z))";"PE(20:4(5Z,8Z,11Z,14Z)/dm18:0)";"PE(20:4(8Z,11Z,14Z,17Z)/dm18:0)";"PE(22:4(7Z,10Z,13Z,16Z)/dm16:0)";"PE(O-16:0/22:5(4Z,7Z,10Z,13Z,16Z))";"PE(O-16:0/22:5(7Z,10Z,13Z,16Z,19Z))";"PE(O-18:0/20:5(5Z,8Z,11Z,14Z,17Z))";"PE(O-18:1(1Z)/20:4(5Z,8Z,11Z,14Z))</t>
  </si>
  <si>
    <t>PE(22:6/P-18:1);PE(P-18:1/22:6);;PE(20:3/P-18:1);PE(20:4/P-18:0);PE(22:4/P-16:0);PE(O-16:0/22:5);PE(O-18:0/20:5);PE(O-18:1/20:4);PE(P-16:0/22:4);PE(P-18:0/20:4);PE(P-18:1/20:3);PE(P-20:0/18:4)</t>
  </si>
  <si>
    <t>PC(18:1(11Z)/dm18:1(11Z));PC(18:1(11Z)/dm18:1(9Z));PC(18:1(9Z)/dm18:1(11Z));PC(18:1(9Z)/dm18:1(9Z));"PC(18:2(9Z,12Z)/dm18:0)";"PC(20:2(11Z,14Z)/dm16:0)";"PC(O-16:0/20:3(8Z,11Z,14Z))";;"PC(20:4(5Z,8Z,11Z,14Z)/dm18:1(11Z))";"PC(20:4(5Z,8Z,11Z,14Z)/dm18:1(9Z))";"PC(20:4(8Z,11Z,14Z,17Z)/dm18:1(11Z))";"PC(20:4(8Z,11Z,14Z,17Z)/dm18:1(9Z))";"PC(20:5(5Z,8Z,11Z,14Z,17Z)/dm18:0)";"PC(22:5(4Z,7Z,10Z,13Z,16Z)/dm16:0)";"PC(22:5(7Z,10Z,13Z,16Z,19Z)/dm16:0)";"PC(O-16:0/22:6(4Z,7Z,10Z,13Z,16Z,19Z))</t>
  </si>
  <si>
    <t>PC(16:0e_22:6)+HCOO</t>
  </si>
  <si>
    <t>PE(22:6/P-18:1);PE(P-18:1/22:6);;PC[34:2];PE-NMe[36:2];PE[37:2];;PE(20:3/P-18:1);PE(20:4/P-18:0);PE(22:4/P-16:0);PE(O-16:0/22:5);PE(O-18:0/20:5);PE(O-18:1/20:4);PE(P-16:0/22:4);PE(P-18:0/20:4);PE(P-18:1/20:3);PE(P-20:0/18:4)</t>
  </si>
  <si>
    <t>PG(16:1(9Z)/18:3(6Z,9Z,12Z))";"PG(16:1(9Z)/18:3(9Z,12Z,15Z))";"PG(18:3(6Z,9Z,12Z)/16:1(9Z))";"PG(18:3(9Z,12Z,15Z)/16:1(9Z))";;PC(10:0/19:0);PC(11:0/18:0)[U];PC(12:0/17:0)[U];PC(13:0/16:0)[U];PC(14:0/15:0);PC(15:0/14:0);PC(16:0/13:0)[U];PC(18:0/11:0)[U];PC(19:0/10:0);PC(20:0/9:0);PC(8:0/21:0);PC(9:0/20:0);PE(12:0/20:0)[U];PE(13:0/19:0)[U];PE(14:0/18:0);PE(16:0/16:0);PE(17:0/15:0)[U];PE(18:0/14:0);;PE(14:0/20:3(5Z,8Z,11Z))";"PE(14:0/20:3(8Z,11Z,14Z))";"PE(14:1(9Z)/20:2(11Z,14Z))";"PE(16:0/18:3(6Z,9Z,12Z))";"PE(16:0/18:3(9Z,12Z,15Z))";"PE(16:1(9Z)/18:2(9Z,12Z))";"PE(18:2(9Z,12Z)/16:1(9Z))";"PE(18:3(6Z,9Z,12Z)/16:0)";"PE(18:3(9Z,12Z,15Z)/16:0)";"PE(20:2(11Z,14Z)/14:1(9Z))";"PE(20:3(5Z,8Z,11Z)/14:0)";"PE(20:3(8Z,11Z,14Z)/14:0)</t>
  </si>
  <si>
    <t>PC[31:0];PE-NMe2[32:0];PE[34:0]</t>
  </si>
  <si>
    <t>PC(18:3/P-18:1);PC(18:4/dm18:0);PC(18:4/P-18:0);PC(20:4/P-16:0);PC(O-16:0/20:5);PC(o-16:1/20:4);PC(P-16:0/20:4);PC(P-18:0/18:4);PC(P-18:1/18:3);;PC(16:0/P-18:1);PC(16:1/P-18:0);PC(18:1/P-16:0);PC(O-16:0/18:2);PC(P-16:0/18:1);PC(P-18:0/16:1);PC(P-18:1/16:0);PC(P-20:0/14:1);PE(O-20:0/17:2);PE(P-18:0/19:1);PE(P-20:0/17:1)</t>
  </si>
  <si>
    <t>PE(18:3/P-16:0);PE(O-16:0/18:4);PE(P-16:0/18:3);;PC(P-16:0/13:0);PE(14:0/P-18:0);PE(16:0/P-16:0);PE(O-16:0/16:1);PE(O-18:0/14:1);PE(P-16:0e/16:0);PE(P-18:0/14:0);PE(P-20:0/12:0);;PA(O-16:0/20:5);PA(P-16:0/20:4);PA(P-18:0/18:4)</t>
  </si>
  <si>
    <t>PC(16:0/dm18:1(11Z));PC(16:0/dm18:1(9Z));PC(16:1(9Z)/dm18:0);PC(18:1(11Z)/dm16:0);PC(18:1(9Z)/dm16:0);"PC(O-16:0/18:2(9Z,12Z))[U]";PC(O-16:1(1E)/18:1(9Z))[U];PC(P-16:0/18:1(9Z));PnC(16:0/18:1(9Z));;"PC(18:3(6Z,9Z,12Z)/dm18:1(11Z))";"PC(18:3(6Z,9Z,12Z)/dm18:1(9Z))";"PC(18:3(9Z,12Z,15Z)/dm18:1(11Z))";"PC(18:3(9Z,12Z,15Z)/dm18:1(9Z))";"PC(18:4(6Z,9Z,12Z,15Z)/dm18:0)";"PC(20:4(5Z,8Z,11Z,14Z)/dm16:0)";"PC(20:4(8Z,11Z,14Z,17Z)/dm16:0)";"PC(O-16:0/20:5(5Z,8Z,11Z,14Z,17Z))";"PC(P-16:0/20:4(5Z,8Z,11Z,14Z))</t>
  </si>
  <si>
    <t>PC(16:1e_20:4)+HCOO</t>
  </si>
  <si>
    <t>PE-Cer(d14:1/24:0);PE-Cer(d16:1/22:0)</t>
  </si>
  <si>
    <t>PI(16:0/20:3(5Z,8Z,11Z))";"PI(16:0/20:3(8Z,11Z,14Z))";"PI(18:0/18:3(6Z,9Z,12Z))";"PI(18:0/18:3(9Z,12Z,15Z))";"PI(18:1(11Z)/18:2(9Z,12Z))";"PI(18:1(9Z)/18:2(9Z,12Z))";"PI(18:2(9Z,12Z)/18:1(11Z))";"PI(18:2(9Z,12Z)/18:1(9Z))";"PI(18:3(6Z,9Z,12Z)/18:0)";"PI(18:3(9Z,12Z,15Z)/18:0)";"PI(20:3(5Z,8Z,11Z)/16:0)";"PI(20:3(8Z,11Z,14Z)/16:0)";;PI(16:0/18:0);PI(18:0/16:0)</t>
  </si>
  <si>
    <t>PC[37:4];PE[40:4];;PC[35:1];PE[38:1];;PA[42:5];;CerP(d18:1/24:1);;PC(O-16:0/O-16:0)</t>
  </si>
  <si>
    <t>PC(15:0/18:1(11Z));PC(15:0/18:1(9Z));PC(16:0/17:1(9Z));PC(18:1(11Z)/15:0);PC(18:1(9Z)/15:0);PE(14:0/22:1(13Z));PE(14:1(9Z)/22:0);PE(16:0/20:1(11Z));PE(16:1(9Z)/20:0);PE(18:0/18:1(11Z));PE(18:0/18:1(13Z))[U];PE(18:0/18:1(7Z));PE(18:0/18:1(9E))[U];PE(18:0/18:1(9Z));PE(18:1(11Z)/18:0);PE(18:1(9E)/18:0)[U];PE(18:1(9Z)/18:0);PE(20:0/16:1(9Z));PE(20:1(11Z)/16:0);PE(22:0/14:1(9Z));PE(22:1(13Z)/14:0);PE-NMe2(16:0/18:1(9Z));PENMe2(18:1(9Z)/16:0)</t>
  </si>
  <si>
    <t>PC[39:5];PE[42:5];;PC[37:2];PE[40:2];;PA[44:6];;PC(O-16:0/O-18:1);PC(O-18:1/O-16:0)</t>
  </si>
  <si>
    <t>PE(18:3(6Z,9Z,12Z)/dm16:0)";"PE(18:3(9Z,12Z,15Z)/dm16:0)";;PE(14:0/dm18:0);PE(16:0/dm16:0)</t>
  </si>
  <si>
    <t>PS(18:0/20:0);;"PG(18:0/22:5(4Z,7Z,10Z,13Z,16Z))";"PG(18:0/22:5(7Z,10Z,13Z,16Z,19Z))";"PG(18:1(11Z)/22:4(7Z,10Z,13Z,16Z))";"PG(18:1(9Z)/22:4(7Z,10Z,13Z,16Z))";;PC(15:0/20:1(11Z));PC(17:0/18:1(9Z));PC(17:1(9Z)/18:0)[U];PC(20:1(11Z)/15:0);PE(14:0/24:1(15Z));PE(14:1(9Z)/24:0);PE(16:0/22:1(13Z));PE(16:1(9Z)/22:0);PE(18:0/20:1(11Z));PE(18:1(11Z)/20:0);PE(18:1(9Z)/20:0);PE(20:0/18:1(11Z));PE(20:0/18:1(13Z));PE(20:0/18:1(7Z));PE(20:0/18:1(9Z));PE(20:1(11Z)/18:0);PE(22:0/16:1(9Z));PE(22:1(13Z)/16:0);PE(24:0/14:1(9Z));PE(24:1(15Z)/14:0);;"PC(15:0/22:4(7Z,10Z,13Z,16Z))";"PC(17:0/20:4(5Z,8Z,11Z,14Z))";"PC(22:4(7Z,10Z,13Z,16Z)/15:0)";"PE(18:0/22:4(7Z,10Z,13Z,16Z))";"PE(18:2(9Z,12Z)/22:2(13Z,16Z))";"PE(18:3(6Z,9Z,12Z)/22:1(13Z))";"PE(18:3(9Z,12Z,15Z)/22:1(13Z))";"PE(18:4(6Z,9Z,12Z,15Z)/22:0)";"PE(20:0/20:4(5Z,8Z,11Z,14Z))";"PE(20:0/20:4(8Z,11Z,14Z,17Z))";"PE(20:1(11Z)/20:3(5Z,8Z,11Z))";"PE(20:1(11Z)/20:3(8Z,11Z,14Z))";"PE(20:2(11Z,14Z)/20:2(11Z,14Z))";"PE(20:3(5Z,8Z,11Z)/20:1(11Z))";"PE(20:3(8Z,11Z,14Z)/20:1(11Z))";"PE(20:4(5Z,8Z,11Z,14Z)/20:0)";"PE(20:4(8Z,11Z,14Z,17Z)/20:0)";"PE(22:0/18:4(6Z,9Z,12Z,15Z))";"PE(22:1(13Z)/18:3(6Z,9Z,12Z))";"PE(22:1(13Z)/18:3(9Z,12Z,15Z))";"PE(22:2(13Z,16Z)/18:2(9Z,12Z))";"PE(22:4(7Z,10Z,13Z,16Z)/18:0)</t>
  </si>
  <si>
    <t>PA(18:0/20:4(5Z,8Z,11Z,14Z))";"PC(15:0/18:3(6Z,9Z,12Z))";"PC(15:0/18:3(9Z,12Z,15Z))";"PC(18:3(6Z,9Z,12Z)/15:0)";"PC(18:3(9Z,12Z,15Z)/15:0)";"PE(14:1(9Z)/22:2(13Z,16Z))";"PE(16:0/20:3(5Z,8Z,11Z))";"PE(16:0/20:3(8Z,11Z,14Z))";"PE(16:1(9Z)/20:2(11Z,14Z))";"PE(18:0/18:3(6Z,9Z,12Z))";"PE(18:0/18:3(9Z,12Z,15Z))";"PE(18:1(11Z)/18:2(9Z,12Z))";"PE(18:1(9Z)/18:2(9Z,12Z))";"PE(18:2(9Z,12Z)/18:1(11Z))";"PE(18:2(9Z,12Z)/18:1(9Z))";"PE(18:3(6Z,9Z,12Z)/18:0)";"PE(18:3(9Z,12Z,15Z)/18:0)";"PE(20:2(11Z,14Z)/16:1(9Z))";"PE(20:3(5Z,8Z,11Z)/16:0)";"PE(20:3(8Z,11Z,14Z)/16:0)";"PE(22:2(13Z,16Z)/14:1(9Z))";;PC(10:0/21:0);PC(11:0/20:0);PC(12:0/19:0)[U];PC(13:0/18:0)[U];PC(14:0/17:0)[U];PC(15:0/16:0);PC(16:0/15:0);PC(17:0/14:0)[U];PC(18:0/13:0)[U];PC(19:0/12:0);PC(20:0/11:0);PC(21:0/10:0);PC(9:0/22:0);PE(13:0/21:0)[U];PE(14:0/20:0);PE(16:0/18:0);PE(17:0/17:0)[U];PE(18:0/16:0);PE(19:0/15:0)[U];PE(20:0/14:0);PE-NMe2(16:0/16:0);;"PA(18:0/20:4(5Z,8Z,11Z,14Z))</t>
  </si>
  <si>
    <t>PC(15:0/22:2(13Z,16Z))";"PC(22:2(13Z,16Z)/15:0)";PE(16:1(9Z)/24:1(15Z));"PE(18:0/22:2(13Z,16Z))";PE(18:1(11Z)/22:1(13Z));PE(18:1(9Z)/22:1(13Z));"PE(18:2(9Z,12Z)/22:0)";"PE(20:0/20:2(11Z,14Z))";PE(20:1(11Z)/20:1(11Z));"PE(20:2(11Z,14Z)/20:0)";"PE(22:0/18:2(9Z,12Z))";PE(22:1(13Z)/18:1(11Z));PE(22:1(13Z)/18:1(9Z));"PE(22:2(13Z,16Z)/18:0)";PE(24:1(15Z)/16:1(9Z));;"PC(16:0/23:5(8E,11E,14E,17E,20E))";"PC(17:0/22:5(7Z,10Z,13Z,16Z,19Z))";"PE(18:4(6Z,9Z,12Z,15Z)/24:1(15Z))";"PE(20:0/22:5(4Z,7Z,10Z,13Z,16Z))";"PE(20:0/22:5(7Z,10Z,13Z,16Z,19Z))";"PE(20:1(11Z)/22:4(7Z,10Z,13Z,16Z))";"PE(20:3(5Z,8Z,11Z)/22:2(13Z,16Z))";"PE(20:3(8Z,11Z,14Z)/22:2(13Z,16Z))";"PE(20:4(5Z,8Z,11Z,14Z)/22:1(13Z))";"PE(20:4(8Z,11Z,14Z,17Z)/22:1(13Z))";"PE(20:5(5Z,8Z,11Z,14Z,17Z)/22:0)";"PE(22:0/20:5(5Z,8Z,11Z,14Z,17Z))";"PE(22:1(13Z)/20:4(5Z,8Z,11Z,14Z))";"PE(22:1(13Z)/20:4(8Z,11Z,14Z,17Z))";"PE(22:2(13Z,16Z)/20:3(5Z,8Z,11Z))";"PE(22:2(13Z,16Z)/20:3(8Z,11Z,14Z))";"PE(22:4(7Z,10Z,13Z,16Z)/20:1(11Z))";"PE(22:5(4Z,7Z,10Z,13Z,16Z)/20:0)";"PE(22:5(7Z,10Z,13Z,16Z,19Z)/20:0)";"PE(24:1(15Z)/18:4(6Z,9Z,12Z,15Z))</t>
  </si>
  <si>
    <t>PS(16:0/20:0);PS(18:0/18:0);;"PG(18:0/18:2(9Z,12Z))";PG(18:1(11E)/18:1(11E))[U];PG(18:1(11Z)/18:1(11Z));PG(18:1(11Z)/18:1(9Z));PG(18:1(9E)/18:1(9E));PG(18:1(9Z)/18:1(11Z));PG(18:1(9Z)/18:1(9Z));PG(18:1(9Z)/18:1(9Z))[U];"PG(18:2(9Z,12Z)/18:0)";;Ceramide (d18:1/26:1(17Z));PC(15:0/18:1(11Z));PC(15:0/18:1(9Z));PC(16:0/17:1(9Z));PC(18:1(11Z)/15:0);PC(18:1(9Z)/15:0);PE(14:0/22:1(13Z));PE(14:1(9Z)/22:0);PE(16:0/20:1(11Z));PE(16:1(9Z)/20:0);PE(18:0/18:1(11Z));PE(18:0/18:1(13Z))[U];PE(18:0/18:1(7Z));PE(18:0/18:1(9E))[U];PE(18:0/18:1(9Z));PE(18:1(11Z)/18:0);PE(18:1(9E)/18:0)[U];PE(18:1(9Z)/18:0);PE(20:0/16:1(9Z));PE(20:1(11Z)/16:0);PE(22:0/14:1(9Z));PE(22:1(13Z)/14:0);PE-NMe2(16:0/18:1(9Z));PE-NMe2(18:1(9Z)/16:0)</t>
  </si>
  <si>
    <t>PC[41:6];PE[44:6];;PC[39:3];PE[42:3];;PC[37:0];PE[40:0];PC(O-18:1/O-18:1)</t>
  </si>
  <si>
    <t>PS(16:0/20:0);PS(18:0/18:0)</t>
  </si>
  <si>
    <t>PI(17:0/20:4(5Z,8Z,11Z,14Z))</t>
  </si>
  <si>
    <t>PG(18:0/20:3(5Z,8Z,11Z));"PG(18:0/20:3(8Z,11Z,14Z))";;PG(18:0/18:0)</t>
  </si>
  <si>
    <t>PC(o-14:0/16:0);PC(O-16:0/14:0);PC(O-18:0/12:0);PE(O-16:0/17:0);PE(O-18:0/15:0);PE(O-20:0/13:0);;PA(O-16:0/19:1);PA(O-18:0/17:1);PA(O-20:0/15:1);PA(P-16:0/19:0);PA(P-18:0/17:0);PA(P-20:0/15:0)</t>
  </si>
  <si>
    <t>PI[42:7]</t>
  </si>
  <si>
    <t>PI[37:4]</t>
  </si>
  <si>
    <t>PC(O-14:0/16:0)</t>
  </si>
  <si>
    <t>PC(16:0e_14:0)+HCOO</t>
  </si>
  <si>
    <t>PC(O-16:0/12:0);PE(O-16:0/15:0);PE(O-18:0/13:0);;PA(O-16:0/17:1);PA(O-18:0/15:1);PA(P-16:0/17:0);PA(P-18:0/15:0);PA(P-20:0/13:0)</t>
  </si>
  <si>
    <t>PC[35:2];PE-NMe2[36:2];PE[38:2];;PA[40:3]</t>
  </si>
  <si>
    <t>PG(18:0/20:3(5Z,8Z,11Z))";"PG(18:0/20:3(8Z,11Z,14Z))";;PC(15:0/20:2(11Z,14Z))";"PC(16:0/19:2(9Z,12Z))[U]";"PC(17:0/18:2(9Z,12Z))[U]";PC(17:1(9Z)/18:1(9Z))[U];"PC(20:2(11Z,14Z)/15:0)";PE(14:1(9Z)/24:1(15Z));"PE(16:0/22:2(13Z,16Z))";PE(16:1(9Z)/22:1(13Z));"PE(18:0/20:2(11Z,14Z))";PE(18:1(11Z)/20:1(11Z));PE(18:1(9Z)/20:1(11Z));PE(18:1(9Z)/20:1(11Z))[U];"PE(18:2(9Z,12Z)/20:0)";"PE(20:0/18:2(9Z,12Z))";PE(20:1(11Z)/18:1(11Z));PE(20:1(11Z)/18:1(9Z));"PE(20:2(11Z,14Z)/18:0)";"PE(20:2(5Z,8Z)/18:0)";PE(22:1(13Z)/16:1(9Z));"PE(22:2(13Z,16Z)/16:0)";PE(24:1(15Z)/14:1(9Z));PE-NMe2(18:1(9E)/18:1(9E));PE-NMe2(18:1(9Z)/18:1(9Z))</t>
  </si>
  <si>
    <t>PC(17:1_18:1)+HCOO</t>
  </si>
  <si>
    <t>PC(18:2/P-18:1);PC(18:3/P-18:0);PC(20:3/P-16:0);PC(o-16:0/20:4);PC(O-18:0/18:4);PC(o-18:2/18:2);PC(P-16:0/20:3);PC(P-18:0/18:3);PC(P-18:1/18:2);;PC(16:0/P-18:0);PC(18:0/P-16:0);PC(O-16:0/18:1);PC(o-16:1/18:0);PC(O-18:0/16:1);PC(o-18:1/16:0);PC(O-20:0/14:1);PC(P-16:0/18:0);PC(P-18:0/16:0);PC(P-20:0/14:0);PE(O-18:0/19:1);PE(O-20:0/17:1);PE(P-16:0/21:0);PE(P-18:0/19:0);PE(P-20:0/17:0)</t>
  </si>
  <si>
    <t>PC(20:3/P-18:1);PC(20:4/P-18:0);PC(22:4/P-16:0);PC(O-16:0/22:5);PC(O-18:0/20:5);PC(o-18:1/20:4);PC(P-16:0/22:4);PC(P-18:0/20:4);PC(P-18:1/20:3);PC(P-20:0/18:4);;PC(18:0/P-18:1);PC(18:1/P-18:0);PC(20:1/P-16:0);PC(O-16:0/20:2);PC(o-18:0/18:2);PC(o-18:1/18:1);PC(P-16:0/20:1);PC(P-18:0/18:1);PC(P-18:1/18:0);PC(P-20:0/16:1);PE(P-20:0/19:1)</t>
  </si>
  <si>
    <t>PC[40:6];PE[43:6];;PC[38:3];PE[41:3];;PC[36:0];PE[39:0]</t>
  </si>
  <si>
    <t>PC(18:0/dm18:1(11Z));PC(18:0/dm18:1(9Z));PC(18:1(11Z)/dm18:0);PC(18:1(9Z)/dm18:0);"PC(18:2(2E,4E)/O-18:0)[U]";PC(20:1(11Z)/dm16:0);PC(P-18:0/18:1(9Z));;"PC(20:3(5Z,8Z,11Z)/dm18:1(11Z))";"PC(20:3(5Z,8Z,11Z)/dm18:1(9Z))";"PC(20:3(8Z,11Z,14Z)/dm18:1(11Z))";"PC(20:3(8Z,11Z,14Z)/dm18:1(9Z))";"PC(20:4(5Z,8Z,11Z,14Z)/dm18:0)";"PC(20:4(8Z,11Z,14Z,17Z)/dm18:0)";"PC(22:4(7Z,10Z,13Z,16Z)/dm16:0)";"PC(O-16:0/22:5(7Z,10Z,13Z,16Z,19Z))[U]";PC(O-16:0/22:6(Z));"PC(O-18:0/20:5(5Z,8Z,11Z,14Z,17Z))";"PC(O-18:1(9Z)/20:4(5Z,8Z,11Z,14Z))";"PC(P-18:0/20:4(5Z,8Z,11Z,14Z))</t>
  </si>
  <si>
    <t>PC(16:0e_22:5)+HCOO</t>
  </si>
  <si>
    <t>PC(14:0/22:5(4Z,7Z,10Z,13Z,16Z));"PC(14:0/22:5(7Z,10Z,13Z,16Z,19Z))";"PC(14:1(9Z)/22:4(7Z,10Z,13Z,16Z))";"PC(16:0/20:5(5E,8E,11E,14E,17E))[U]";"PC(16:0/20:5(5Z,8Z,11Z,14Z,17Z))";"PC(16:1(7Z)/20:4(5Z,8Z,11Z,14Z))";"PC(16:1(9Z)/20:4(5Z,8Z,11Z,14Z))";"PC(16:1(9Z)/20:4(8Z,11Z,14Z,17Z))";"PC(18:1(11Z)/18:4(6Z,9Z,12Z,15Z))";"PC(18:1(9Z)/18:4(6Z,9Z,12Z,15Z))";"PC(18:2(9Z,12Z)/18:3(6Z,9Z,12Z))";"PC(18:2(9Z,12Z)/18:3(9Z,12Z,15Z))";"PC(18:3(6Z,9Z,12Z)/18:2(9Z,12Z))";"PC(18:3(9Z,12Z,15Z)/18:2(9Z,12Z))";"PC(18:4(2E,4E,6E,11Z)/18:1(11Z))[U]";"PC(18:4(6Z,9Z,12Z,15Z)/18:1(11Z))";"PC(18:4(6Z,9Z,12Z,15Z)/18:1(9Z))";"PC(20:4(5Z,8Z,11Z,14Z)/16:1(9Z))";"PC(20:4(8Z,11Z,14Z,17Z)/16:1(9Z))";"PC(20:5(5Z,8Z,11Z,14Z,17Z)/16:0)";"PC(22:4(7Z,10Z,13Z,16Z)/14:1(9Z))";"PC(22:5(4Z,7Z,10Z,13Z,16Z)/14:0)";"PC(22:5(7Z,10Z,13Z,16Z,19Z)/14:0)";PC(14:0/20:2(11Z,14Z))";PC(14:1(9Z)/20:1(11Z));"PC(16:0/18:2(10E,12Z))";"PC(16:0/18:2(11Z,13Z))";"PC(16:0/18:2(2E,4E))";"PC(16:0/18:2(2Z,4Z))";"PC(16:0/18:2(6Z,9Z))";"PC(16:0/18:2(9E,11E))";"PC(16:0/18:2(9E,11Z))";"PC(16:0/18:2(9E,12E))";"PC(16:0/18:2(9Z,12Z))";PC(16:1(2Z)/18:1(9Z));PC(16:1(7Z)/18:1(9Z))[U];PC(16:1(9Z)/18:1(11Z));PC(16:1(9Z)/18:1(9Z));PC(17:1(10E)/17:1(10E))[U];PC(17:1(10Z)/17:1(10Z));PC(17:1(9Z)/17:1(9Z));"PC(18:0/16:2(2E,4E))";PC(18:1(11Z)/16:1(9Z));PC(18:1(9Z)/16:1(3E))[U];PC(18:1(9Z)/16:1(9Z));"PC(18:2(2E,4E)/16:0)";"PC(18:2(6Z,9Z)/16:0)";"PC(18:2(9Z,12Z)/16:0)";PC(20:1(11Z)/14:1(9Z));"PC(20:2(11Z,14Z)/14:0)";"PE(15:0/22:2(13Z,16Z))";"PE(22:2(13Z,16Z)/15:0)";PE-NMe(18:1(9E)/18:1(9E));PE-NMe(18:1(9Z)/18:1(9Z));;</t>
  </si>
  <si>
    <t>PC(16:0/22:3(13Z,16Z,19Z))[U];"PC(16:1(9Z)/22:2(13Z,16Z))";"PC(18:0/20:3(5E,8E,11E))[U]";"PC(18:0/20:3(5Z,11Z,14Z))";"PC(18:0/20:3(5Z,8Z,11Z))";"PC(18:0/20:3(5Z,8Z,14Z))";"PC(18:0/20:3(8Z,11Z,14Z))";"PC(18:1(11Z)/20:2(11Z,14Z))";"PC(18:1(9Z)/20:2(11Z,14Z))";"PC(18:2(9Z,12Z)/20:1(11Z))";"PC(18:2(9Z,12Z)/20:1(13Z))";"PC(18:3(6Z,9Z,12Z)/20:0)";"PC(18:3(9Z,12Z,15Z)/20:0)";"PC(20:0/18:3(6Z,9Z,12Z))";"PC(20:0/18:3(9Z,12Z,15Z))";"PC(20:1(11Z)/18:2(9Z,12Z))";"PC(20:2(11Z,14Z)/18:1(11Z))";"PC(20:2(11Z,14Z)/18:1(9Z))";"PC(20:3(5Z,8Z,11Z)/18:0)";"PC(20:3(8Z,11Z,14Z)/18:0)";"PC(22:2(13Z,16Z)/16:1(9Z))";;"PC(18:0/22:6(4E,7E,10E,13E,16E,19E))[U]";"PC(18:0/22:6(4Z,7Z,10Z,13Z,16Z,19Z))";"PC(18:0/22:6(9Z,11Z,13Z,15Z,17Z,19))";"PC(18:1(11Z)/22:5(4Z,7Z,10Z,13Z,16Z))";"PC(18:1(11Z)/22:5(7Z,10Z,13Z,16Z,19Z))";"PC(18:1(9Z)/22:5(4Z,7Z,10Z,13Z,16Z))";"PC(18:1(9Z)/22:5(7Z,10Z,13Z,16Z,19Z))";"PC(18:2(9Z,12Z)/22:4(7Z,10Z,13Z,16Z))";"PC(20:1(11Z)/20:5(5Z,8Z,11Z,14Z,17Z))";"PC(20:2(11Z,14Z)/20:4(5Z,8Z,11Z,14Z))";"PC(20:2(11Z,14Z)/20:4(8Z,11Z,14Z,17Z))";"PC(20:3(5Z,8Z,11Z)/20:3(5Z,8Z,11Z))";"PC(20:3(5Z,8Z,11Z)/20:3(8Z,11Z,14Z))";"PC(20:3(8Z,11Z,14Z)/20:3(5Z,8Z,11Z))";"PC(20:3(8Z,11Z,14Z)/20:3(8Z,11Z,14Z))";"PC(20:4(5Z,8Z,11Z,14Z)/20:2(11Z,14Z))";"PC(20:4(8Z,11Z,14Z,17Z)/20:2(11Z,14Z))";"PC(20:5(5Z,8Z,11Z,14Z,17Z)/20:1(11Z))";"PC(22:2(13Z,16Z)/18:4(6Z,9Z,12Z,15Z))";"PC(22:4(7Z,10Z,13Z,16Z)/18:2(9Z,12Z))";"PC(22:5(4Z,7Z,10Z,13Z,16Z)/18:1(11Z))";"PC(22:5(4Z,7Z,10Z,13Z,16Z)/18:1(9Z))";"PC(22:5(7Z,10Z,13Z,16Z,19Z)/18:1(11Z))";"PC(22:5(7Z,10Z,13Z,16Z,19Z)/18:1(9Z))";"PC(22:6(4Z,7Z,10Z,13Z,16Z,19Z)/18:0)";"PE(21:0/22:6(4Z,7Z,10Z,13Z,16Z,19Z))</t>
  </si>
  <si>
    <t>PC[42:7];;PC[40:4];PE[43:4];;PC[38:1];PE[41:1];PC(O-14:0/22:0);PC(o-16:0/20:0);PC(o-18:0/18:0);PC(O-20:0/16:0);PE(O-18:0/21:0);PE(O-20:0/19:0)</t>
  </si>
  <si>
    <t>PC(22:4/P-18:1);PC(22:5/P-18:0);PC(o-18:0/22:6);PC(P-18:0/22:5);PC(P-18:1/22:4);PC(P-20:0/20:5);;PC(20:1/P-18:1);PC(20:2/P-18:0);PC(22:2/P-16:0);PC(O-18:0/20:3);PC(o-20:0/18:3);PC(P-16:0/22:2);PC(P-18:0/20:2);PC(P-18:1/20:1);PC(P-20:0/18:2);;PC(O-14:0/22:0);PC(o-16:0/20:0);PC(o-18:0/18:0);PC(O-20:0/16:0);PE(O-18:0/21:0);PE(O-20:0/19:0)</t>
  </si>
  <si>
    <t>PE(18:3(6Z,9Z,12Z)/dm18:1(11Z));"PE(18:3(6Z,9Z,12Z)/dm18:1(9Z))";"PE(18:3(9Z,12Z,15Z)/dm18:1(11Z))";"PE(18:3(9Z,12Z,15Z)/dm18:1(9Z))";"PE(18:4(6Z,9Z,12Z,15Z)/dm18:0)";"PE(20:4(5Z,8Z,11Z,14Z)/dm16:0)";"PE(20:4(8Z,11Z,14Z,17Z)/dm16:0)</t>
  </si>
  <si>
    <t>PE(16:1e_20:4)-H</t>
  </si>
  <si>
    <t>PE(20:4(5Z,8Z,11Z,14Z)/dm18:1(11Z));"PE(20:4(5Z,8Z,11Z,14Z)/dm18:1(9Z))";"PE(20:4(8Z,11Z,14Z,17Z)/dm18:1(11Z))";"PE(20:4(8Z,11Z,14Z,17Z)/dm18:1(9Z))";"PE(20:5(5Z,8Z,11Z,14Z,17Z)/dm18:0)";"PE(22:5(4Z,7Z,10Z,13Z,16Z)/dm16:0)";"PE(22:5(7Z,10Z,13Z,16Z,19Z)/dm16:0)</t>
  </si>
  <si>
    <t>3-1; 4-1; 3-2; 4-3</t>
  </si>
  <si>
    <t>PE(16:1e_22:5)-H</t>
  </si>
  <si>
    <t>BC</t>
  </si>
  <si>
    <t>PE(20:4/P-18:1);PE(20:5/P-18:0);PE(22:5/P-16:0);PE(O-16:0/22:6);PE(P-16:0/22:5);PE(P-18:0/20:5);PE(P-18:1/20:4);;PC(P-16:0/17:2);PE(18:1/P-18:1);PE(18:2/P-18:0);PE(20:2/P-16:0);PE(O-16:0/20:3);PE(O-18:0/18:3);PE(P-16:0/20:2);PE(P-18:0/18:2);PE(P-18:1/18:1)</t>
  </si>
  <si>
    <t>PE(18:3/P-18:1);PE(18:4/P-18:0);PE(20:4/P-16:0);PE(O-16:0/20:5);PE(P-16:0/20:4);PE(P-18:0/18:4);PE(P-18:1/18:3);;PC(P-16:0/15:1);PE(16:0/P-18:1);PE(16:1/P-18:0);PE(18:1/P-16:0);PE(O-16:0/18:2);PE(P-16:0/18:1);PE(P-18:0/16:1);PE(P-18:1/16:0);PE(P-20:0/14:1);PnE[34:1]</t>
  </si>
  <si>
    <t>PC[34:4];PE[37:4];;PC[32:1];PE-NMe[34:1];PE[35:1];;PA[39:5];;PE(O-16:0/O-16:0)</t>
  </si>
  <si>
    <t>PG(16:0/18:0);PG(17:0/17:0)[U];PG(18:0/16:0)</t>
  </si>
  <si>
    <t>PC(14:0/20:4(5Z,8Z,11Z,14Z))";"PC(14:0/20:4(5Z,8Z,11Z,14Z))[U]";"PC(14:0/20:4(8Z,11Z,14Z,17Z))";"PC(14:1(9Z)/20:3(5Z,8Z,11Z))";"PC(14:1(9Z)/20:3(8Z,11Z,14Z))";"PC(16:0/18:4(6Z,9Z,12Z,15Z))";"PC(16:0/18:4(9E,11E,13E,15E))";"PC(16:0/18:4(9Z,11E,13E,15Z))";"PC(16:0/18:4(9Z,11Z,13Z,15Z))";"PC(16:1(9Z)/18:3(6Z,9Z,12Z))";"PC(16:1(9Z)/18:3(9Z,12Z,15Z))";"PC(16:2(2E,4E)/18:2(2E,4E))";"PC(17:2(9Z,12Z)/17:2(9Z,12Z))";"PC(18:2(9Z,12Z)/16:2(5Z,8Z))[U]";"PC(18:3(6Z,9Z,12Z)/16:1(9Z))";"PC(18:3(9Z,12Z,15Z)/16:1(9Z))";"PC(18:4(6Z,9Z,12Z,15Z)/16:0)";"PC(18:4(9Z,11E,13E,15Z)/16:0)";"PC(20:3(5Z,8Z,11Z)/14:1(9Z))";"PC(20:3(8Z,11Z,14Z)/14:1(9Z))";"PC(20:4(5Z,8Z,11Z,14Z)/14:0)";"PC(20:4(8Z,11Z,14Z,17Z)/14:0)";"PE(15:0/22:4(7Z,10Z,13Z,16Z))";"PE(17:0/20:4(5Z,8Z,11Z,14Z))";"PE(22:4(7Z,10Z,13Z,16Z)/15:0)";"PE-NMe(18:2(9Z,12Z)/18:2(9Z,12Z))[U]";;PC(14:0/18:1(11Z));PC(14:0/18:1(9E))[U];PC(14:0/18:1(9Z));PC(14:1(9Z)/18:0);PC(16:0/16:1(9Z));PC(16:1(9Z)/16:0);PC(18:0/14:1(9Z));PC(18:1(11Z)/14:0);PC(18:1(9Z)/14:0);PE(15:0/20:1(11Z));PE(20:1(11Z)/15:0);PE-NMe(16:0/18:1(9Z));PE-NMe(18:1(9Z)/16:0)</t>
  </si>
  <si>
    <t>PE(20:4(5Z,8Z,11Z,14Z)/dm18:1(11Z));"PE(20:4(5Z,8Z,11Z,14Z)/dm18:1(9Z))";"PE(20:4(8Z,11Z,14Z,17Z)/dm18:1(11Z))";"PE(20:4(8Z,11Z,14Z,17Z)/dm18:1(9Z))";"PE(20:5(5Z,8Z,11Z,14Z,17Z)/dm18:0)";"PE(22:5(4Z,7Z,10Z,13Z,16Z)/dm16:0)";"PE(22:5(7Z,10Z,13Z,16Z,19Z)/dm16:0)";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</t>
  </si>
  <si>
    <t>PI(18:0/22:6(4Z,7Z,10Z,13Z,16Z,19Z));"PI(18:3(6Z,9Z,12Z)/22:3(10Z,13Z,16Z))";"PI(18:3(9Z,12Z,15Z)/22:3(10Z,13Z,16Z))";"PI(20:3(5Z,8Z,11Z)/20:3(5Z,8Z,11Z))";"PI(20:3(5Z,8Z,11Z)/20:3(8Z,11Z,14Z))";"PI(20:3(8Z,11Z,14Z)/20:3(5Z,8Z,11Z))";"PI(20:3(8Z,11Z,14Z)/20:3(8Z,11Z,14Z))";"PI(22:3(10Z,13Z,16Z)/18:3(6Z,9Z,12Z))";"PI(22:3(10Z,13Z,16Z)/18:3(9Z,12Z,15Z))";"PI(22:6(4Z,7Z,10Z,13Z,16Z,19Z)/18:0)";;"PI(16:0/22:3(10Z,13Z,16Z))";"PI(18:0/20:3(5Z,8Z,11Z))";"PI(18:0/20:3(8Z,11Z,14Z))";"PI(18:2(9Z,12Z)/20:1(11Z))";"PI(20:1(11Z)/18:2(9Z,12Z))";"PI(20:3(5Z,8Z,11Z)/18:0)";"PI(20:3(8Z,11Z,14Z)/18:0)";"PI(22:3(10Z,13Z,16Z)/16:0)</t>
  </si>
  <si>
    <t>PC(16:1/P-18:1);PC(18:2/P-16:0);PC(O-16:0/18:3);PC(o-16:1/18:2);PC(P-16:0/18:2);PC(P-18:1/16:1);PE(P-20:0/17:2);;PC(16:0/O-16:0);PC(O-14:0/18:0);PC(O-16:0/16:0);PC(O-18:0/14:0);PC(O-20:0/12:0);PE(O-16:0/19:0);PE(O-18:0/17:0);PE(O-20:0/15:0)</t>
  </si>
  <si>
    <t>PC[30:1];PE[33:1];;PA[35:2];;DG[42:11];;PE-NMe2(O-14:0/O-14:0)</t>
  </si>
  <si>
    <t>PE(17:1_16:0)+H</t>
  </si>
  <si>
    <t>PC(12:0/18:1(9Z));PC(14:0/16:1(7Z))[U];PC(14:0/16:1(9Z));PC(14:1(9Z)/16:0);PC(16:0/14:1(9Z));PC(16:1(9Z)/14:0);PE(15:0/18:1(11Z));PE(15:0/18:1(9Z));PE(18:1(11Z)/15:0);PE(18:1(9Z)/15:0);PE-NMe2(O-14:0/O-14:0)</t>
  </si>
  <si>
    <t>PE(17:1_16:0)-H</t>
  </si>
  <si>
    <t>PI[40:6]</t>
  </si>
  <si>
    <t>PE(14:0/dm18:1(11Z));PE(14:0/dm18:1(9Z));PE(14:1(9Z)/dm18:0);PE(16:1(9Z)/dm16:0)</t>
  </si>
  <si>
    <t>PE(32:2e)-H</t>
  </si>
  <si>
    <t>PE(14:0/P-18:1);PE(14:1/P-18:0);PE(16:1/P-16:0);PE(P-16:0/16:1);PE(P-18:0/14:1);PE(P-18:1/14:0);;PA(O-16:0/18:3);PA(P-16:0e/18:2)</t>
  </si>
  <si>
    <t>PC[37:3];PE[40:3];;PC[35:0];PE-NMe2[36:0];PE[38:0];;PA[42:4]</t>
  </si>
  <si>
    <t>PE(O-20:0/22:6);;PC(P-20:0/17:2);PE(22:1/P-18:1);PE(22:2/P-18:0);PE(O-20:0/20:3);PE(P-18:0/22:2);PE(P-18:1/22:1);PE(P-20:0/20:2);;PC(O-16:0/19:0);PC(O-18:0/17:0);PC(O-20:0/15:0);PE(O-16:0/22:0);PE(O-18:0/20:0);PE(O-20:0/18:0)</t>
  </si>
  <si>
    <t>PC(18:3(6Z,9Z,12Z)/dm16:0)";"PC(18:3(9Z,12Z,15Z)/dm16:0)";"PC(O-14:0/20:4(5Z,8Z,11Z,14Z))";;PC(O-14:0/O-16:0)[U];PC(O-16:0/O-14:0)[U];PE-NMe(O-16:0/O-16:0)</t>
  </si>
  <si>
    <t>PG(18:0/22:4(7Z,10Z,13Z,16Z))";;PC(10:0/25:0);PC(11:0/24:0);PC(12:0/23:0);PC(13:0/22:0)[U];PC(14:0/21:0)[U];PC(15:0/20:0);PC(16:0/19:0)[U];PC(17:0/18:0);PC(18:0/17:0)[U];PC(19:0/16:0)[U];PC(20:0/15:0);PC(21:0/14:0);PC(22:0/13:0);PC(23:0/12:0)[U];PC(24:0/11:0)[U];PE(14:0/24:0);PE(16:0/22:0);PE(17:0/21:0)[U];PE(18:0/20:0);PE(18:0/20:0)[U];PE(19:0/19:0)[U];PE(20:0/18:0);PE(21:0/17:0)[U];PE(22:0/16:0);PE(24:0/14:0);PE-NMe2(18:0/18:0);PC(18:0/19:3(9Z,12Z,15Z))[U]";"PE(18:1(11Z)/22:2(13Z,16Z))";"PE(18:1(9Z)/22:2(13Z,16Z))";"PE(18:2(9Z,12Z)/22:1(13Z))";"PE(18:3(6Z,9Z,12Z)/22:0)";"PE(18:3(9Z,12Z,15Z)/22:0)";"PE(20:0/20:3(5Z,8Z,11Z))";"PE(20:0/20:3(8Z,11Z,14Z))";"PE(20:1(11Z)/20:2(11Z,14Z))";"PE(20:2(11Z,14Z)/20:1(11Z))";"PE(20:3(5Z,8Z,11Z)/20:0)";"PE(20:3(8Z,11Z,14Z)/20:0)";"PE(22:0/18:3(6Z,9Z,12Z))";"PE(22:0/18:3(9Z,12Z,15Z))";"PE(22:1(13Z)/18:2(9Z,12Z))";"PE(22:2(13Z,16Z)/18:1(11Z))";"PE(22:2(13Z,16Z)/18:1(9Z))</t>
  </si>
  <si>
    <t>PE(17:1_18:1)-H</t>
  </si>
  <si>
    <t>PC[32:2];PE[35:2];;PA[37:3]</t>
  </si>
  <si>
    <t>PE(17:1_18:1)+H</t>
  </si>
  <si>
    <t>PC(16:0/P-18:1);PC(16:1/P-18:0);PC(18:1/P-16:0);PC(O-16:0/18:2);PC(P-16:0/18:1);PC(P-18:0/16:1);PC(P-18:1/16:0);PC(P-20:0/14:1);PE(O-20:0/17:2);PE(P-18:0/19:1);PE(P-20:0/17:1)</t>
  </si>
  <si>
    <t>PC[37:6];PE(P-18:0/22:6(14OH));PE[40:6];;PS(O-16:0/20:1);PS(O-18:0/18:1);PS(O-20:0/16:1);PS(P-16:0/20:0);PS(P-18:0/18:0);PS(P-20:0/16:0);;PA[44:10];;PC[35:3];PE[38:3];PC(15:0/P-18:1);PC(O-16:0/17:2);PC(P-16:0/17:1);PC(P-18:0/15:1);PC(P-18:1/15:0);PE(18:0/P-18:1);PE(18:1/P-18:0);PE(20:1/P-16:0);PE(dm18:0/18:1);PE(O-16:0/20:2);PE(O-18:0/18:2);PE(P-16:0/20:1);PE(P-18:0/18:1);PE(P-18:1/18:0);PE(P-20:0/16:1)</t>
  </si>
  <si>
    <t>PS(20:3(8Z,11Z,14Z)/22:6(4Z,7Z,10Z,13Z,16Z,19Z));"PS(22:6(4Z,7Z,10Z,13Z,16Z,19Z)/20:3(8Z,11Z,14Z))";;"PS(18:0/22:6(4Z,7Z,10Z,13Z,16Z,19Z))";PE(18:1(11Z)/22:6(4Z,7Z,10Z,13Z,16Z,19Z))";"PE(18:1(9Z)/22:6(4Z,7Z,10Z,13Z,16Z,19Z))";"PE(18:2(9Z,12Z)/22:5(4Z,7Z,10Z,13Z,16Z))";"PE(18:2(9Z,12Z)/22:5(7Z,10Z,13Z,16Z,19Z))";"PE(18:3(6Z,9Z,12Z)/22:4(7Z,10Z,13Z,16Z))";"PE(18:3(9Z,12Z,15Z)/22:4(7Z,10Z,13Z,16Z))";"PE(20:2(11Z,14Z)/20:5(5Z,8Z,11Z,14Z,17Z))";"PE(20:3(5Z,8Z,11Z)/20:4(5Z,8Z,11Z,14Z))";"PE(20:3(5Z,8Z,11Z)/20:4(8Z,11Z,14Z,17Z))";"PE(20:3(8Z,11Z,14Z)/20:4(5Z,8Z,11Z,14Z))";"PE(20:3(8Z,11Z,14Z)/20:4(8Z,11Z,14Z,17Z))";"PE(20:4(5Z,8Z,11Z,14Z)/20:3(5Z,8Z,11Z))";"PE(20:4(5Z,8Z,11Z,14Z)/20:3(8Z,11Z,14Z))";"PE(20:4(8Z,11Z,14Z,17Z)/20:3(5Z,8Z,11Z))";"PE(20:4(8Z,11Z,14Z,17Z)/20:3(8Z,11Z,14Z))";"PE(20:5(5Z,8Z,11Z,14Z,17Z)/20:2(11Z,14Z))";"PE(22:4(7Z,10Z,13Z,16Z)/18:3(6Z,9Z,12Z))";"PE(22:4(7Z,10Z,13Z,16Z)/18:3(9Z,12Z,15Z))";"PE(22:5(4Z,7Z,10Z,13Z,16Z)/18:2(9Z,12Z))";"PE(22:5(7Z,10Z,13Z,16Z,19Z)/18:2(9Z,12Z))";"PE(22:6(4Z,7Z,10Z,13Z,16Z,19Z)/18:1(11Z))";"PE(22:6(4Z,7Z,10Z,13Z,16Z,19Z)/18:1(9Z))";;PC(15:0/20:4(5Z,8Z,11Z,14Z))";"PC(15:0/20:4(8Z,11Z,14Z,17Z))";"PC(18:2(9Z,12E)/17:2(9Z,11E))";"PC(20:4(5Z,8Z,11Z,14Z)/15:0)";"PC(20:4(8Z,11Z,14Z,17Z)/15:0)";"PE(16:0/22:4(7Z,10Z,13Z,16Z))";"PE(16:0/22:4(7Z,10Z,13Z,16Z))[U]";"PE(16:1(9Z)/20:3(8Z,11Z,14Z))";"PE(18:0/20:4(5E,8E,11E,14E))";"PE(18:0/20:4(5Z,8Z,11Z,14Z))";"PE(18:0/20:4(8Z,11Z,14Z,17Z))";"PE(18:1(11Z)/20:3(5Z,8Z,11Z))";"PE(18:1(11Z)/20:3(8Z,11Z,14Z))";"PE(18:1(9Z)/20:3(5Z,8Z,11Z))";"PE(18:1(9Z)/20:3(8Z,11Z,14Z))";"PE(18:2(9Z,12Z)/20:2(11Z,14Z))";"PE(18:3(6Z,9Z,12Z)/20:1(11Z))";"PE(18:3(9Z,12Z,15Z)/20:1(11Z))";"PE(18:4(6Z,9Z,12Z,15Z)/20:0)";"PE(20:0/18:4(6Z,9Z,12Z,15Z))";"PE(20:1(11Z)/18:3(6Z,9Z,12Z))";"PE(20:1(11Z)/18:3(9Z,12Z,15Z))";"PE(20:2(11Z,14Z)/18:2(9Z,12Z))";"PE(20:3(5Z,8Z,11Z)/18:1(11Z))";"PE(20:3(5Z,8Z,11Z)/18:1(9Z))";"PE(20:3(8Z,11Z,14Z)/18:1(11Z))";"PE(20:3(8Z,11Z,14Z)/18:1(9Z))";"PE(20:4(5E,8E,11E,14E)/18:0)[U]";"PE(20:4(5Z,8Z,11Z,14Z)/18:0)";"PE(20:4(8Z,11Z,14Z,17Z)/18:0)";"PE(22:4(7Z,10Z,13Z,16Z)/16:0)";"PE-NMe2(16:0/20:4(5Z,8Z,11Z,14Z))[S]";;"PE(20:4(5Z,8Z,11Z,14Z)/22:6(4Z,7Z,10Z,13Z,16Z,19Z))";"PE(20:4(5Z,8Z,11Z,14Z)/22:6(4Z,7Z,10Z,13Z,16Z,19Z))[U]";"PE(20:4(8Z,11Z,14Z,17Z)/22:6(4Z,7Z,10Z,13Z,16Z,19Z))";"PE(20:5(5Z,8Z,11Z,14Z,17Z)/22:5(4Z,7Z,10Z,13Z,16Z))";"PE(20:5(5Z,8Z,11Z,14Z,17Z)/22:5(7Z,10Z,13Z,16Z,19Z))";"PE(22:5(4Z,7Z,10Z,13Z,16Z)/20:5(5Z,8Z,11Z,14Z,17Z))";"PE(22:5(7Z,10Z,13Z,16Z,19Z)/20:5(5Z,8Z,11Z,14Z,17Z))";"PE(22:6(4Z,7Z,10Z,13Z,16Z,19Z)/20:4(5Z,8Z,11Z,14Z))";"PE(22:6(4Z,7Z,10Z,13Z,16Z,19Z)/20:4(8Z,11Z,14Z,17Z))</t>
  </si>
  <si>
    <t>PS(18:0/22:5(7Z,10Z,13Z,16Z,19Z));PC(15:0/22:6(4Z,7Z,10Z,13Z,16Z,19Z))";"PC(22:6(4Z,7Z,10Z,13Z,16Z,19Z)/15:0)";"PE(18:0/22:6(4Z,7Z,10Z,13Z,16Z,19Z))";"PE(18:1(11Z)/22:5(4Z,7Z,10Z,13Z,16Z))";"PE(18:1(11Z)/22:5(7Z,10Z,13Z,16Z,19Z))";"PE(18:1(9Z)/22:5(4Z,7Z,10Z,13Z,16Z))";"PE(18:1(9Z)/22:5(7Z,10Z,13Z,16Z,19Z))";"PE(18:2(9Z,12Z)/22:4(7Z,10Z,13Z,16Z))";"PE(18:4(6Z,9Z,12Z,15Z)/22:2(13Z,16Z))";"PE(20:1(11Z)/20:5(5Z,8Z,11Z,14Z,17Z))";"PE(20:2(11Z,14Z)/20:4(5Z,8Z,11Z,14Z))";"PE(20:2(11Z,14Z)/20:4(8Z,11Z,14Z,17Z))";"PE(20:3(5Z,8Z,11Z)/20:3(5Z,8Z,11Z))";"PE(20:3(5Z,8Z,11Z)/20:3(8Z,11Z,14Z))";"PE(20:3(8Z,11Z,14Z)/20:3(5Z,8Z,11Z))";"PE(20:3(8Z,11Z,14Z)/20:3(8Z,11Z,14Z))";"PE(20:4(5Z,8Z,11Z,14Z)/20:2(11Z,14Z))";"PE(20:4(8Z,11Z,14Z,17Z)/20:2(11Z,14Z))";"PE(20:5(5Z,8Z,11Z,14Z,17Z)/20:1(11Z))";"PE(22:2(13Z,16Z)/18:4(6Z,9Z,12Z,15Z))";"PE(22:4(7Z,10Z,13Z,16Z)/18:2(9Z,12Z))";"PE(22:5(4Z,7Z,10Z,13Z,16Z)/18:1(11Z))";"PE(22:5(4Z,7Z,10Z,13Z,16Z)/18:1(9Z))";"PE(22:5(7Z,10Z,13Z,16Z,19Z)/18:1(11Z))";"PE(22:5(7Z,10Z,13Z,16Z,19Z)/18:1(9Z))";"PE(22:6(4Z,7Z,10Z,13Z,16Z,19Z)/18:0)";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";;"PE(20:3(5Z,8Z,11Z)/22:6(4Z,7Z,10Z,13Z,16Z,19Z))";"PE(20:3(8Z,11Z,14Z)/22:6(4Z,7Z,10Z,13Z,16Z,19Z))";"PE(20:4(5Z,8Z,11Z,14Z)/22:5(4Z,7Z,10Z,13Z,16Z))";"PE(20:4(5Z,8Z,11Z,14Z)/22:5(7Z,10Z,13Z,16Z,19Z))";"PE(20:4(8Z,11Z,14Z,17Z)/22:5(4Z,7Z,10Z,13Z,16Z))";"PE(20:4(8Z,11Z,14Z,17Z)/22:5(7Z,10Z,13Z,16Z,19Z))";"PE(20:5(5Z,8Z,11Z,14Z,17Z)/22:4(7Z,10Z,13Z,16Z))";"PE(22:4(7Z,10Z,13Z,16Z)/20:5(5Z,8Z,11Z,14Z,17Z))";"PE(22:5(4Z,7Z,10Z,13Z,16Z)/20:4(5Z,8Z,11Z,14Z))";"PE(22:5(4Z,7Z,10Z,13Z,16Z)/20:4(8Z,11Z,14Z,17Z))";"PE(22:5(7Z,10Z,13Z,16Z,19Z)/20:4(5Z,8Z,11Z,14Z))";"PE(22:5(7Z,10Z,13Z,16Z,19Z)/20:4(8Z,11Z,14Z,17Z))";"PE(22:6(4Z,7Z,10Z,13Z,16Z,19Z)/20:3(5Z,8Z,11Z))";"PE(22:6(4Z,7Z,10Z,13Z,16Z,19Z)/20:3(8Z,11Z,14Z))</t>
  </si>
  <si>
    <t>PC[37:6];PE(P-18:0/22:6(14OH));PE[40:6];;PC[35:3];PE[38:3]</t>
  </si>
  <si>
    <t>PC(15:0/22:6(4Z,7Z,10Z,13Z,16Z,19Z));"PC(22:6(4Z,7Z,10Z,13Z,16Z,19Z)/15:0)";"PE(18:0/22:6(4Z,7Z,10Z,13Z,16Z,19Z))";"PE(18:1(11Z)/22:5(4Z,7Z,10Z,13Z,16Z))";"PE(18:1(11Z)/22:5(7Z,10Z,13Z,16Z,19Z))";"PE(18:1(9Z)/22:5(4Z,7Z,10Z,13Z,16Z))";"PE(18:1(9Z)/22:5(7Z,10Z,13Z,16Z,19Z))";"PE(18:2(9Z,12Z)/22:4(7Z,10Z,13Z,16Z))";"PE(18:4(6Z,9Z,12Z,15Z)/22:2(13Z,16Z))";"PE(20:1(11Z)/20:5(5Z,8Z,11Z,14Z,17Z))";"PE(20:2(11Z,14Z)/20:4(5Z,8Z,11Z,14Z))";"PE(20:2(11Z,14Z)/20:4(8Z,11Z,14Z,17Z))";"PE(20:3(5Z,8Z,11Z)/20:3(5Z,8Z,11Z))";"PE(20:3(5Z,8Z,11Z)/20:3(8Z,11Z,14Z))";"PE(20:3(8Z,11Z,14Z)/20:3(5Z,8Z,11Z))";"PE(20:3(8Z,11Z,14Z)/20:3(8Z,11Z,14Z))";"PE(20:4(5Z,8Z,11Z,14Z)/20:2(11Z,14Z))";"PE(20:4(8Z,11Z,14Z,17Z)/20:2(11Z,14Z))";"PE(20:5(5Z,8Z,11Z,14Z,17Z)/20:1(11Z))";"PE(22:2(13Z,16Z)/18:4(6Z,9Z,12Z,15Z))";"PE(22:4(7Z,10Z,13Z,16Z)/18:2(9Z,12Z))";"PE(22:5(4Z,7Z,10Z,13Z,16Z)/18:1(11Z))";"PE(22:5(4Z,7Z,10Z,13Z,16Z)/18:1(9Z))";"PE(22:5(7Z,10Z,13Z,16Z,19Z)/18:1(11Z))";"PE(22:5(7Z,10Z,13Z,16Z,19Z)/18:1(9Z))";"PE(22:6(4Z,7Z,10Z,13Z,16Z,19Z)/18:0)</t>
  </si>
  <si>
    <t>PE(18:0_22:6)-H</t>
  </si>
  <si>
    <t>PC(15:0/P-16:0);PC(O-16:0/15:1);PC(P-16:0/15:0);PC(P-18:0/13:0);PE(16:0/P-18:0);PE(18:0/P-16:0);PE(O-18:0/16:1);PE(O-20:0/14:1);PE(P-16:0/18:0);PE(P-16:0e/18:1);PE(P-18:0/16:0);PE(P-20:0/14:0);;PA(O-16:0/20:2);PA(O-18:0/18:2);PA(P-16:0/20:1);PA(P-18:0/18:1);PA(P-20:0/16:1)</t>
  </si>
  <si>
    <t>PE(22:4/P-18:0);PE(O-20:0/20:5);PE(P-18:0/22:4);PE(P-20:0/20:4);;PC(O-18:0/17:2);PC(P-16:0/19:1);PC(P-18:0/17:1);PC(P-20:0/15:1);PE(20:0/P-18:1);PE(20:1/P-18:0);PE(22:1/P-16:0);PE(O-16:0/22:2);PE(O-18:0/20:2);PE(O-20:0/18:2);PE(P-16:0/22:1);PE(P-18:0/20:1);PE(P-18:1/20:0);PE(P-20:0/18:1);;PA(O-20:0/22:6)</t>
  </si>
  <si>
    <t>PE-Cer(d16:1/24:0(2OH));;PG(O-16:0/19:0);PG(O-18:0/17:0);PG(O-20:0/15:0)</t>
  </si>
  <si>
    <t>PC(10:0/20:0);PC(11:0/19:0);PC(12:0/18:0);PC(13:0/17:0);PC(14:0/16:0);PC(15:0/15:0);PC(16:0/14:0);PC(17:0/13:0);PC(18:0/12:0);PC(19:0/11:0);PC(20:0/10:0);PC(9:0/21:0);PE(13:0/20:0)[U];PE(14:0/19:0)[U];PE(15:0/18:0);PE(16:0/17:0)[U];PE(17:0/16:0)[U];PE(18:0/15:0);PE(19:0/14:0)[U];PENMe(16:0/16:0);;"PC(14:0/18:3(6Z,9Z,12Z))";"PC(14:0/18:3(9Z,12Z,15Z))";"PC(14:1(9Z)/18:2(9Z,12Z))";"PC(18:2(9Z,12Z)/14:1(9Z))";"PC(18:3(6Z,9Z,12Z)/14:0)";"PC(18:3(9Z,12Z,15Z)/14:0)";"PE(15:0/20:3(5Z,8Z,11Z))";"PE(15:0/20:3(8Z,11Z,14Z))";"PE(20:3(5Z,8Z,11Z)/15:0)";"PE(20:3(8Z,11Z,14Z)/15:0)</t>
  </si>
  <si>
    <t>PS(18:0/22:6(4Z,7Z,10Z,13Z,16Z,19Z));PG(18:2(9Z,12Z)/22:6(4Z,7Z,10Z,13Z,16Z,19Z))";"PG(18:3(6Z,9Z,12Z)/22:5(4Z,7Z,10Z,13Z,16Z))";"PG(18:3(6Z,9Z,12Z)/22:5(7Z,10Z,13Z,16Z,19Z))";"PG(18:3(9Z,12Z,15Z)/22:5(4Z,7Z,10Z,13Z,16Z))";"PG(18:3(9Z,12Z,15Z)/22:5(7Z,10Z,13Z,16Z,19Z))";PC(15:0/20:4(5Z,8Z,11Z,14Z))";"PC(15:0/20:4(8Z,11Z,14Z,17Z))";"PC(18:2(9Z,12E)/17:2(9Z,11E))";"PC(20:4(5Z,8Z,11Z,14Z)/15:0)";"PC(20:4(8Z,11Z,14Z,17Z)/15:0)";"PE(16:0/22:4(7Z,10Z,13Z,16Z))";"PE(16:0/22:4(7Z,10Z,13Z,16Z))[U]";"PE(16:1(9Z)/20:3(8Z,11Z,14Z))";"PE(18:0/20:4(5E,8E,11E,14E))";"PE(18:0/20:4(5Z,8Z,11Z,14Z))";"PE(18:0/20:4(8Z,11Z,14Z,17Z))";"PE(18:1(11Z)/20:3(5Z,8Z,11Z))";"PE(18:1(11Z)/20:3(8Z,11Z,14Z))";"PE(18:1(9Z)/20:3(5Z,8Z,11Z))";"PE(18:1(9Z)/20:3(8Z,11Z,14Z))";"PE(18:2(9Z,12Z)/20:2(11Z,14Z))";"PE(18:3(6Z,9Z,12Z)/20:1(11Z))";"PE(18:3(9Z,12Z,15Z)/20:1(11Z))";"PE(18:4(6Z,9Z,12Z,15Z)/20:0)";"PE(20:0/18:4(6Z,9Z,12Z,15Z))";"PE(20:1(11Z)/18:3(6Z,9Z,12Z))";"PE(20:1(11Z)/18:3(9Z,12Z,15Z))";"PE(20:2(11Z,14Z)/18:2(9Z,12Z))";"PE(20:3(5Z,8Z,11Z)/18:1(11Z))";"PE(20:3(5Z,8Z,11Z)/18:1(9Z))";"PE(20:3(8Z,11Z,14Z)/18:1(11Z))";"PE(20:3(8Z,11Z,14Z)/18:1(9Z))";"PE(20:4(5E,8E,11E,14E)/18:0)[U]";"PE(20:4(5Z,8Z,11Z,14Z)/18:0)";"PE(20:4(8Z,11Z,14Z,17Z)/18:0)";"PE(22:4(7Z,10Z,13Z,16Z)/16:0)";"PE-NMe2(16:0/20:4(5Z,8Z,11Z,14Z))[S]";;PE(O-18:0/O-18:0);PE(O-20:0/O-16:0);;"PE(18:1(11Z)/22:6(4Z,7Z,10Z,13Z,16Z,19Z))";"PE(18:1(9Z)/22:6(4Z,7Z,10Z,13Z,16Z,19Z))";"PE(18:2(9Z,12Z)/22:5(4Z,7Z,10Z,13Z,16Z))";"PE(18:2(9Z,12Z)/22:5(7Z,10Z,13Z,16Z,19Z))";"PE(18:3(6Z,9Z,12Z)/22:4(7Z,10Z,13Z,16Z))";"PE(18:3(9Z,12Z,15Z)/22:4(7Z,10Z,13Z,16Z))";"PE(20:2(11Z,14Z)/20:5(5Z,8Z,11Z,14Z,17Z))";"PE(20:3(5Z,8Z,11Z)/20:4(5Z,8Z,11Z,14Z))";"PE(20:3(5Z,8Z,11Z)/20:4(8Z,11Z,14Z,17Z))";"PE(20:3(8Z,11Z,14Z)/20:4(5Z,8Z,11Z,14Z))";"PE(20:3(8Z,11Z,14Z)/20:4(8Z,11Z,14Z,17Z))";"PE(20:4(5Z,8Z,11Z,14Z)/20:3(5Z,8Z,11Z))";"PE(20:4(5Z,8Z,11Z,14Z)/20:3(8Z,11Z,14Z))";"PE(20:4(8Z,11Z,14Z,17Z)/20:3(5Z,8Z,11Z))";"PE(20:4(8Z,11Z,14Z,17Z)/20:3(8Z,11Z,14Z))";"PE(20:5(5Z,8Z,11Z,14Z,17Z)/20:2(11Z,14Z))";"PE(22:4(7Z,10Z,13Z,16Z)/18:3(6Z,9Z,12Z))";"PE(22:4(7Z,10Z,13Z,16Z)/18:3(9Z,12Z,15Z))";"PE(22:5(4Z,7Z,10Z,13Z,16Z)/18:2(9Z,12Z))";"PE(22:5(7Z,10Z,13Z,16Z,19Z)/18:2(9Z,12Z))";"PE(22:6(4Z,7Z,10Z,13Z,16Z,19Z)/18:1(11Z))";"PE(22:6(4Z,7Z,10Z,13Z,16Z,19Z)/18:1(9Z))</t>
  </si>
  <si>
    <t>PS(18:0_22:6)-H</t>
  </si>
  <si>
    <t>PC(18:0/22:3(10Z,13Z,16Z))";"PC(18:1(11Z)/22:2(13Z,16Z))";"PC(18:1(9Z)/22:2(13Z,16Z))";"PC(18:2(9Z,12Z)/22:1(13Z))";"PC(18:3(6Z,9Z,12Z)/22:0)";"PC(20:0/20:3(11Z,14Z,17Z))";"PC(20:0/20:3(5Z,8Z,11Z))";"PC(20:0/20:3(8Z,11Z,14Z))";"PC(20:1(11Z)/20:2(11Z,14Z))";"PC(20:2(11Z,14Z)/20:1(11Z))";"PC(20:3(5Z,8Z,11Z)/20:0)";"PC(20:3(8Z,11Z,14Z)/20:0)";"PC(22:0/18:3(6Z,9Z,12Z))";"PC(22:0/18:3(9Z,12Z,15Z))";"PC(22:1(13Z)/18:2(9Z,12Z))";"PC(22:2(13Z,16Z)/18:1(11Z))";"PC(22:2(13Z,16Z)/18:1(9Z))";;"PC(20:0/22:6(4Z,7Z,10Z,13Z,16Z,19Z))";"PC(20:1(11Z)/22:5(4Z,7Z,10Z,13Z,16Z))";"PC(20:1(11Z)/22:5(7Z,10Z,13Z,16Z,19Z))";"PC(20:2(11Z,14Z)/22:4(7Z,10Z,13Z,16Z))";"PC(20:4(5Z,8Z,11Z,14Z)/22:2(13Z,16Z))";"PC(20:4(8Z,11Z,14Z,17Z)/22:2(13Z,16Z))";"PC(20:5(5Z,8Z,11Z,14Z,17Z)/22:1(13Z))";"PC(22:1(13Z)/20:5(5Z,8Z,11Z,14Z,17Z))";"PC(22:2(13Z,16Z)/20:4(5Z,8Z,11Z,14Z))";"PC(22:2(13Z,16Z)/20:4(8Z,11Z,14Z,17Z))";"PC(22:4(7Z,10Z,13Z,16Z)/20:2(11Z,14Z))";"PC(22:5(4Z,7Z,10Z,13Z,16Z)/20:1(11Z))";"PC(22:5(7Z,10Z,13Z,16Z,19Z)/20:1(11Z))";"PC(22:6(4Z,7Z,10Z,13Z,16Z,19Z)/20:0)</t>
  </si>
  <si>
    <t>PE(16:1(9Z)/dm18:1(11Z));PE(16:1(9Z)/dm18:1(9Z));"PE(18:2(9Z,12Z)/dm16:0)";;PC(O-14:0/15:0);PE(O-16:0/16:0)</t>
  </si>
  <si>
    <t>PE(34:3e)-H</t>
  </si>
  <si>
    <t>PE(16:1/P-18:1);PE(18:2/P-16:0);PE(O-16:0/18:3);PE(P-16:0/18:2);PE(P-18:1/16:1);;PC(O-14:0/15:0);PC(O-16:0/13:0);PE(O-16:0/16:0);PE(O-18:0/14:0);PE(O-20:0/12:0);;PA(O-16:0/20:4);PA(O-18:0/18:4);PA(P-16:0/20:3);PA(P-18:0/18:3)</t>
  </si>
  <si>
    <t>PC[34:3];PE[37:3];;PC[32:0];PE(18:0(10(R)Me)/16:0);PE[35:0];;PA[39:4]</t>
  </si>
  <si>
    <t>PI(18:0/22:5(4Z,7Z,10Z,13Z,16Z))";"PI(18:0/22:5(7Z,10Z,13Z,16Z,19Z))";"PI(18:2(9Z,12Z)/22:3(10Z,13Z,16Z))";"PI(20:1(11Z)/20:4(5Z,8Z,11Z,14Z))";"PI(20:1(11Z)/20:4(8Z,11Z,14Z,17Z))";"PI(20:4(5Z,8Z,11Z,14Z)/20:1(11Z))";"PI(20:4(8Z,11Z,14Z,17Z)/20:1(11Z))";"PI(22:3(10Z,13Z,16Z)/18:2(9Z,12Z))";"PI(22:5(4Z,7Z,10Z,13Z,16Z)/18:0)";"PI(22:5(7Z,10Z,13Z,16Z,19Z)/18:0)</t>
  </si>
  <si>
    <t>PS[40:6];;PS[38:3];PG[40:8];;PC[35:4];PE(P-18:0/20:4(12OH[S]));PE(P-18:0/20:4(15OH[S]));PE(P-18:0/20:4(5OH[S]));PE[38:4];;PE(O-18:0/O-18:0);PE(O-20:0/O-16:0)</t>
  </si>
  <si>
    <t>PS(18:0_22:6)+H</t>
  </si>
  <si>
    <t>, B</t>
  </si>
  <si>
    <t>PC[32:0];PE(18:0(10(R)Me)/16:0);PE[35:0]</t>
  </si>
  <si>
    <t>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[U]</t>
  </si>
  <si>
    <t>PG(21:0/22:6(4Z,7Z,10Z,13Z,16Z,19Z));;PC(14:1(9Z)/24:1(15Z));"PC(16:0/22:2(13Z,16Z))";PC(16:1(9Z)/22:1(13Z));"PC(18:0/20:2(11Z,14Z))";"PC(18:0/20:2(5Z,11Z))";"PC(18:0/20:2(5Z,14Z))";"PC(18:0/20:2(5Z,8Z))";"PC(18:0/20:2(8Z,11Z))";"PC(18:0/20:2(8Z,14Z))";PC(18:1(11Z)/20:1(11Z));PC(18:1(11Z)/20:1(13Z));PC(18:1(9Z)/20:1(11Z));"PC(18:2(9Z,12Z)/20:0)";PC(19:1(10Z)/19:1(10Z))[U];"PC(20:0/18:2(9Z,12Z))";"PC(20:0/18:2(9Z,12Z))[U]";PC(20:1(11Z)/18:1(11Z));PC(20:1(11Z)/18:1(9Z));"PC(20:2(11Z,14Z)/18:0)";PC(22:1(13Z)/16:1(9Z));"PC(22:2(13Z,16Z)/16:0)";PC(24:1(15Z)/14:1(9Z));;PC(18:0/22:5(4E,7E,10E,13E,16E))[U]";"PC(18:0/22:5(4Z,7Z,10Z,13Z,16Z))";"PC(18:0/22:5(7Z,10Z,13Z,16Z,19Z))";"PC(18:1(11Z)/22:4(7Z,10Z,13Z,16Z))";"PC(18:1(9Z)/22:4(7Z,10Z,13Z,16Z))";"PC(18:3(6Z,9Z,12Z)/22:2(13Z,16Z))";"PC(18:3(9Z,12Z,15Z)/22:2(13Z,16Z))";"PC(18:4(6Z,9Z,12Z,15Z)/22:1(13Z))";"PC(20:0/20:5(5Z,8Z,11Z,14Z,17Z))";"PC(20:1(11Z)/20:4(5Z,8Z,11Z,14Z))";"PC(20:1(11Z)/20:4(8Z,11Z,14Z,17Z))";"PC(20:2(11Z,14Z)/20:3(5Z,8Z,11Z))";"PC(20:2(11Z,14Z)/20:3(8Z,11Z,14Z))";"PC(20:3(5Z,8Z,11Z)/20:2(11Z,14Z))";"PC(20:3(8Z,11Z,14Z)/20:2(11Z,14Z))";"PC(20:4(5Z,8Z,11Z,14Z)/20:1(11Z))";"PC(20:4(8Z,11Z,14Z,17Z)/20:1(11Z))";"PC(20:5(5Z,8Z,11Z,14Z,17Z)/20:0)";"PC(22:1(13Z)/18:4(6Z,9Z,12Z,15Z))";"PC(22:2(13Z,16Z)/18:3(6Z,9Z,12Z))";"PC(22:2(13Z,16Z)/18:3(9Z,12Z,15Z))";"PC(22:4(7Z,10Z,13Z,16Z)/18:1(11Z))";"PC(22:5(4Z,7Z,10Z,13Z,16Z)/18:0)";"PC(22:5(7Z,10Z,13Z,16Z,19Z)/18:0)</t>
  </si>
  <si>
    <t>PC(18:0_22:5)+HCOO</t>
  </si>
  <si>
    <t>PI(16:0/18:1(11Z));PI(16:0/18:1(9Z));PI(16:1(9Z)/18:0);PI(18:0/16:1(9Z));PI(18:1(11Z)/16:0);PI(18:1(9Z)/16:0)</t>
  </si>
  <si>
    <t>PI(18:0_16:1)-H</t>
  </si>
  <si>
    <t>PC(20:0/dm18:1(11Z));PC(20:0/dm18:1(9Z));PC(20:1(11Z)/dm18:0);PC(22:1(13Z)/dm16:0)</t>
  </si>
  <si>
    <t>SM(d36:1)+H</t>
  </si>
  <si>
    <t>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</t>
  </si>
  <si>
    <t>PG[32:0]</t>
  </si>
  <si>
    <t>PG(16:0_16:0)+NH4</t>
  </si>
  <si>
    <t>PI(18:0/22:5(4Z,7Z,10Z,13Z,16Z));"PI(18:0/22:5(7Z,10Z,13Z,16Z,19Z))";"PI(18:2(9Z,12Z)/22:3(10Z,13Z,16Z))";"PI(20:1(11Z)/20:4(5Z,8Z,11Z,14Z))";"PI(20:1(11Z)/20:4(8Z,11Z,14Z,17Z))";"PI(20:4(5Z,8Z,11Z,14Z)/20:1(11Z))";"PI(20:4(8Z,11Z,14Z,17Z)/20:1(11Z))";"PI(22:3(10Z,13Z,16Z)/18:2(9Z,12Z))";"PI(22:5(4Z,7Z,10Z,13Z,16Z)/18:0)";"PI(22:5(7Z,10Z,13Z,16Z,19Z)/18:0)";;"PI(16:0/22:2(13Z,16Z))";"PI(18:0/20:2(11Z,14Z))";PI(18:1(11Z)/20:1(11Z));PI(18:1(9Z)/20:1(11Z));"PI(18:2(9Z,12Z)/20:0)";"PI(20:0/18:2(9Z,12Z))";PI(20:1(11Z)/18:1(11Z));PI(20:1(11Z)/18:1(9Z));"PI(20:2(11Z,14Z)/18:0)";"PI(22:2(13Z,16Z)/16:0)</t>
  </si>
  <si>
    <t>PI[40:5]</t>
  </si>
  <si>
    <t>PS(18:0/19:0)</t>
  </si>
  <si>
    <t>PS(18:0/19:0)[U];;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</t>
  </si>
  <si>
    <t>PC(16:0_18:1)+HCOO</t>
  </si>
  <si>
    <t>PC[34:1];PE[37:1];;PA[39:2];;PE-NMe2(O-16:0/O-16:0)</t>
  </si>
  <si>
    <t>PG(16:0/18:1(11Z));PG(16:0/18:1(9Z));PG(16:1(9Z)/18:0);PG(18:0/16:1(9Z));PG(18:1(11Z)/16:0);PG(18:1(9Z)/16:0)</t>
  </si>
  <si>
    <t>PG(16:0_18:1)-H</t>
  </si>
  <si>
    <t>PE(22:4(7Z,10Z,13Z,16Z)/dm18:0)";;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";;PC(10:0/23:0);PC(11:0/22:0);PC(13:0/20:0);PC(14:0/19:0)[U];PC(15:0/18:0);PC(16:0/17:0);PC(17:0/16:0)[U];PC(18:0/15:0);PC(19:0/14:0);PC(20:0/13:0);PC(21:0/12:0);PC(22:0/11:0);PC(23:0/10:0)[U];PC(9:0/24:0)[U];PE(14:0/22:0);PE(14:0/22:0)[U];PE(16:0/20:0);PE(17:0/19:0)[U];PE(18:0/18:0);PE(19:0/17:0)[U];PE(20:0/16:0);PE(21:0/15:0)[U];PE(22:0/14:0);PE-NMe2(17:0/17:0)</t>
  </si>
  <si>
    <t>PI[38:4]</t>
  </si>
  <si>
    <t>PC(O-16:0/15:0);PC(O-18:0/13:0);PE(O-16:0/18:0);PE(O-18:0/16:0);PE(O-20:0/14:0);;PA(O-16:0/20:1);PA(O-18:0/18:1);PA(O-20:0/16:1);PA(P-16:0/20:0);PA(P-18:0/18:0);PA(P-20:0/16:0)</t>
  </si>
  <si>
    <t>PC(10:0/19:0);PC(11:0/18:0)[U];PC(12:0/17:0)[U];PC(13:0/16:0)[U];PC(14:0/15:0);PC(15:0/14:0);PC(16:0/13:0)[U];PC(18:0/11:0)[U];PC(19:0/10:0);PC(20:0/9:0);PC(8:0/21:0);PC(9:0/20:0);PE(12:0/20:0)[U];PE(13:0/19:0)[U];PE(14:0/18:0);PE(16:0/16:0);PE(17:0/15:0)[U];PE(18:0/14:0);;18:1-16:0-PA;1-Hexadecanoyl-2-(9Z-octadecenoyl)-sn-glycero-3-phosphate;PA(16:0/18:1(11Z));PA(16:0/18:1(9Z));PA(18:1(9Z)/16:0)[U];;"N-(2-hydroxyicosanoyl)-4,8-sphingadienine";;CerP(d18:1/18:0);;</t>
  </si>
  <si>
    <t>PI[38:4];;PI[36:1];;PI(O-16:0/18:0);PI(O-18:0/16:0);PI(O-20:0/14:0)</t>
  </si>
  <si>
    <t>PC[36:2];PE[39:2]</t>
  </si>
  <si>
    <t>PE(P-20:0/22:4);;PC(O-20:0/17:2);PC(P-18:0/19:1);PC(P-20:0/17:1);PE(22:0/P-18:1);PE(22:1/P-18:0);PE(24:1/P-16:0);PE(O-18:0/22:2);PE(O-20:0/20:2);PE(P-16:0/24:1);PE(P-18:0/22:1);PE(P-18:1/22:0);PE(P-20:0/20:1)</t>
  </si>
  <si>
    <t>PC(O-17:0/20:4);PE(22:2/P-18:1);PE(O-18:0/22:4);PE(O-20:0/20:4);PE(P-18:1/22:2);PE(P-20:0/20:3);;PC(O-16:0/19:1);PC(O-17:0/18:1);PC(O-18:0/17:1);PC(O-20:0/15:1);PC(P-16:0/19:0);PC(P-18:0/17:0);PC(P-20:0/15:0);PE(20:0/dm18:0);PE(22:0/P-16:0);PE(O-16:0/22:1);PE(O-18:0/20:1);PE(O-20:0/18:1);PE(P-16:0/22:0);PE(P-18:0/20:0);PE(P-20:0/18:0);;PA(P-20:0/22:4)</t>
  </si>
  <si>
    <t>PE(18:2(9Z,12Z)/dm18:1(11Z));"PE(18:2(9Z,12Z)/dm18:1(9Z))";"PE(18:3(6Z,9Z,12Z)/dm18:0)";"PE(18:3(9Z,12Z,15Z)/dm18:0)";"PE(20:3(5Z,8Z,11Z)/dm16:0)";"PE(20:3(8Z,11Z,14Z)/dm16:0)";"PE(O-16:0/20:4(5Z,8Z,11Z,14Z));PC(15:0/dm16:0);PE(16:0/dm18:0);PE(18:0/dm16:0)</t>
  </si>
  <si>
    <t>PE(16:1e_20:3)-H</t>
  </si>
  <si>
    <t>PC(18:4(6Z,9Z,12Z,15Z)/dm18:1(11Z));"PC(18:4(6Z,9Z,12Z,15Z)/dm18:1(9Z))";"PC(20:5(5Z,8Z,11Z,14Z,17Z)/dm16:0)";;PC(16:1(9Z)/dm18:1(11Z));PC(16:1(9Z)/dm18:1(9Z));"PC(18:2(9Z,12Z)/dm16:0)";"PC(O-16:0/18:3(6Z,9Z,12Z))";"PC(O-16:0/18:3(9Z,12Z,15Z))";"PC(P-16:0/18:2(9Z,12Z))</t>
  </si>
  <si>
    <t>PE(18:2/P-18:1);PE(18:3/P-18:0);PE(20:3/P-16:0);PE(O-16:0/20:4);PE(O-18:0/18:4);PE(P-16:0/20:3);PE(P-18:0/18:3);PE(P-18:1/18:2);;PC(15:0/P-16:0);PC(O-16:0/15:1);PC(P-16:0/15:0);PC(P-18:0/13:0);PE(16:0/P-18:0);PE(18:0/P-16:0);PE(O-18:0/16:1);PE(O-20:0/14:1);PE(P-16:0/18:0);PE(P-16:0e/18:1);PE(P-18:0/16:0);PE(P-20:0/14:0);;PA(O-18:0/20:5);PA(P-16:0/22:4);PA(P-18:0/20:4);PA(P-20:0/18:4)</t>
  </si>
  <si>
    <t>PC(15:0/22:5(4Z,7Z,10Z,13Z,16Z));"PC(15:0/22:5(7Z,10Z,13Z,16Z,19Z))";"PC(22:5(4Z,7Z,10Z,13Z,16Z)/15:0)";"PC(22:5(7Z,10Z,13Z,16Z,19Z)/15:0)";"PE(18:0/22:5(4Z,7Z,10Z,13Z,16Z))";"PE(18:0/22:5(7Z,10Z,13Z,16Z,19Z))";"PE(18:1(11Z)/22:4(7Z,10Z,13Z,16Z))";"PE(18:1(9Z)/22:4(7Z,10Z,13Z,16Z))";"PE(18:3(6Z,9Z,12Z)/22:2(13Z,16Z))";"PE(18:3(9Z,12Z,15Z)/22:2(13Z,16Z))";"PE(18:4(6Z,9Z,12Z,15Z)/22:1(13Z))";"PE(20:0/20:5(5Z,8Z,11Z,14Z,17Z))";"PE(20:1(11Z)/20:4(5Z,8Z,11Z,14Z))";"PE(20:1(11Z)/20:4(8Z,11Z,14Z,17Z))";"PE(20:2(11Z,14Z)/20:3(5Z,8Z,11Z))";"PE(20:2(11Z,14Z)/20:3(8Z,11Z,14Z))";"PE(20:3(5Z,8Z,11Z)/20:2(11Z,14Z))";"PE(20:3(8Z,11Z,14Z)/20:2(11Z,14Z))";"PE(20:4(5Z,8Z,11Z,14Z)/20:1(11Z))";"PE(20:4(8Z,11Z,14Z,17Z)/20:1(11Z))";"PE(20:5(5Z,8Z,11Z,14Z,17Z)/20:0)";"PE(22:1(13Z)/18:4(6Z,9Z,12Z,15Z))";"PE(22:2(13Z,16Z)/18:3(6Z,9Z,12Z))";"PE(22:2(13Z,16Z)/18:3(9Z,12Z,15Z))";"PE(22:4(7Z,10Z,13Z,16Z)/18:1(11Z))";"PE(22:4(7Z,10Z,13Z,16Z)/18:1(9Z))";"PE(22:5(4Z,7Z,10Z,13Z,16Z)/18:0)";"PE(22:5(7Z,10Z,13Z,16Z,19Z)/18:0)";;20:0-18:2-PE;"PC(15:0/20:2(11Z,14Z))";"PC(16:0/19:2(9Z,12Z))[U]";"PC(17:0/18:2(9Z,12Z))[U]";PC(17:1(9Z)/18:1(9Z))[U];"PC(20:2(11Z,14Z)/15:0)";PE(14:1(9Z)/24:1(15Z));"PE(16:0/22:2(13Z,16Z))";PE(16:1(9Z)/22:1(13Z));"PE(18:0/20:2(11Z,14Z))";PE(18:1(11Z)/20:1(11Z));PE(18:1(9Z)/20:1(11Z));PE(18:1(9Z)/20:1(11Z))[U];"PE(18:2(9Z,12Z)/20:0)";"PE(20:0/18:2(9Z,12Z))";PE(20:1(11Z)/18:1(11Z));PE(20:1(11Z)/18:1(9Z));"PE(20:2(11Z,14Z)/18:0)";"PE(20:2(5Z,8Z)/18:0)";PE(22:1(13Z)/16:1(9Z));"PE(22:2(13Z,16Z)/16:0)";PE(24:1(15Z)/14:1(9Z));PE-NMe2(18:1(9E)/18:1(9E));PE-NMe2(18:1(9Z)/18:1(9Z))</t>
  </si>
  <si>
    <t>PC[37:5];PE[40:5];;PC[35:2];PE-NMe2[36:2];PE[38:2];;PA[42:6]</t>
  </si>
  <si>
    <t>PE(18:0_22:5)+H</t>
  </si>
  <si>
    <t>PC(18:4/P-18:1);PC(20:5/P-16:0);PC(P-16:0/20:5);PC(P-18:1/18:4);;PC(16:1/P-18:1);PC(18:2/P-16:0);PC(O-16:0/18:3);PC(o-16:1/18:2);PC(P-16:0/18:2);PC(P-18:1/16:1);PE(P-20:0/17:2)</t>
  </si>
  <si>
    <t>PC(15:0/20:4(5Z,8Z,11Z,14Z))";"PC(15:0/20:4(8Z,11Z,14Z,17Z))";"PC(18:2(9Z,12E)/17:2(9Z,11E))";"PC(20:4(5Z,8Z,11Z,14Z)/15:0)";"PC(20:4(8Z,11Z,14Z,17Z)/15:0)";"PE(16:0/22:4(7Z,10Z,13Z,16Z))";"PE(16:0/22:4(7Z,10Z,13Z,16Z))[U]";"PE(16:1(9Z)/20:3(8Z,11Z,14Z))";"PE(18:0/20:4(5E,8E,11E,14E))";"PE(18:0/20:4(5Z,8Z,11Z,14Z))";"PE(18:0/20:4(8Z,11Z,14Z,17Z))";"PE(18:1(11Z)/20:3(5Z,8Z,11Z))";"PE(18:1(11Z)/20:3(8Z,11Z,14Z))";"PE(18:1(9Z)/20:3(5Z,8Z,11Z))";"PE(18:1(9Z)/20:3(8Z,11Z,14Z))";"PE(18:2(9Z,12Z)/20:2(11Z,14Z))";"PE(18:3(6Z,9Z,12Z)/20:1(11Z))";"PE(18:3(9Z,12Z,15Z)/20:1(11Z))";"PE(18:4(6Z,9Z,12Z,15Z)/20:0)";"PE(20:0/18:4(6Z,9Z,12Z,15Z))";"PE(20:1(11Z)/18:3(6Z,9Z,12Z))";"PE(20:1(11Z)/18:3(9Z,12Z,15Z))";"PE(20:2(11Z,14Z)/18:2(9Z,12Z))";"PE(20:3(5Z,8Z,11Z)/18:1(11Z))";"PE(20:3(5Z,8Z,11Z)/18:1(9Z))";"PE(20:3(8Z,11Z,14Z)/18:1(11Z))";"PE(20:3(8Z,11Z,14Z)/18:1(9Z))";"PE(20:4(5E,8E,11E,14E)/18:0)[U]";"PE(20:4(5Z,8Z,11Z,14Z)/18:0)";"PE(20:4(8Z,11Z,14Z,17Z)/18:0)";"PE(22:4(7Z,10Z,13Z,16Z)/16:0)";"PE-NMe2(16:0/20:4(5Z,8Z,11Z,14Z))</t>
  </si>
  <si>
    <t>PC[35:4];PE(P-18:0/20:4(12OH[S]));PE(P-18:0/20:4(15OH[S]));PE(P-18:0/20:4(5OH[S]));PE[38:4];;PC[33:1];PE-NMe2[34:1];PE[36:1];;PC(O-16:0/15:0);PC(O-18:0/13:0);PE(O-16:0/18:0);PE(O-18:0/16:0);PE(O-20:0/14:0)</t>
  </si>
  <si>
    <t>PC(15:0/P-18:0);PC(O-16:0/17:1);PC(O-18:0/15:1);PC(P-16:0/17:0);PC(P-18:0/15:0);PC(P-20:0/13:0);PE(18:0/P-18:0);PE(20:0/P-16:0);PE(dm18:0/18:0);PE(O-16:0/20:1);PE(O-18:0/18:1);PE(O-20:0/16:1);PE(P-16:0/20:0);PE(P-20:0/16:0);;PA(O-16:0/22:2);PA(O-18:0/20:2);PA(O-20:0/18:2);PA(P-16:0/22:1);PA(P-18:0/20:1);PA(P-20:0/18:1)</t>
  </si>
  <si>
    <t>PI(16:0/20:2(11Z,14Z))";"PI(18:0/18:2(9Z,12Z))";PI(18:1(11Z)/18:1(11Z));PI(18:1(11Z)/18:1(9Z));PI(18:1(9Z)/18:1(11Z));PI(18:1(9Z)/18:1(9Z));"PI(18:2(9Z,12Z)/18:0)";"PI(20:2(11Z,14Z)/16:0)</t>
  </si>
  <si>
    <t>PI(18:1_18:1)-H</t>
  </si>
  <si>
    <t>PS(18:0/22:5(7Z,10Z,13Z,16Z,19Z));;PG(18:1(11Z)/22:6(4Z,7Z,10Z,13Z,16Z,19Z))";"PG(18:1(9Z)/22:6(4Z,7Z,10Z,13Z,16Z,19Z))";"PG(18:2(9Z,12Z)/22:5(4Z,7Z,10Z,13Z,16Z))";"PG(18:2(9Z,12Z)/22:5(7Z,10Z,13Z,16Z,19Z))";"PG(18:3(6Z,9Z,12Z)/22:4(7Z,10Z,13Z,16Z))";"PG(18:3(9Z,12Z,15Z)/22:4(7Z,10Z,13Z,16Z))";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";;PC(10:0/23:0);PC(11:0/22:0);PC(13:0/20:0);PC(14:0/19:0)[U];PC(15:0/18:0);PC(16:0/17:0);PC(17:0/16:0)[U];PC(18:0/15:0);PC(19:0/14:0);PC(20:0/13:0);PC(21:0/12:0);PC(22:0/11:0);PC(23:0/10:0)[U];PC(9:0/24:0)[U];PE(14:0/22:0);PE(14:0/22:0)[U];PE(16:0/20:0);PE(17:0/19:0)[U];PE(18:0/18:0);PE(19:0/17:0)[U];PE(20:0/16:0);PE(21:0/15:0)[U];PE(22:0/14:0);PE-NMe2(17:0/17:0)[U];Phosphatidylethanolamine;;DGTS(16:0/16:0);;"PC(15:0/22:6(4Z,7Z,10Z,13Z,16Z,19Z))";"PC(22:6(4Z,7Z,10Z,13Z,16Z,19Z)/15:0)";"PE(18:0/22:6(4Z,7Z,10Z,13Z,16Z,19Z))";"PE(18:1(11Z)/22:5(4Z,7Z,10Z,13Z,16Z))";"PE(18:1(11Z)/22:5(7Z,10Z,13Z,16Z,19Z))";"PE(18:1(9Z)/22:5(4Z,7Z,10Z,13Z,16Z))";"PE(18:1(9Z)/22:5(7Z,10Z,13Z,16Z,19Z))";"PE(18:2(9Z,12Z)/22:4(7Z,10Z,13Z,16Z))";"PE(18:4(6Z,9Z,12Z,15Z)/22:2(13Z,16Z))";"PE(20:1(11Z)/20:5(5Z,8Z,11Z,14Z,17Z))";"PE(20:2(11Z,14Z)/20:4(5Z,8Z,11Z,14Z))";"PE(20:2(11Z,14Z)/20:4(8Z,11Z,14Z,17Z))";"PE(20:3(5Z,8Z,11Z)/20:3(5Z,8Z,11Z))";"PE(20:3(5Z,8Z,11Z)/20:3(8Z,11Z,14Z))";"PE(20:3(8Z,11Z,14Z)/20:3(5Z,8Z,11Z))";"PE(20:3(8Z,11Z,14Z)/20:3(8Z,11Z,14Z))";"PE(20:4(5Z,8Z,11Z,14Z)/20:2(11Z,14Z))";"PE(20:4(8Z,11Z,14Z,17Z)/20:2(11Z,14Z))";"PE(20:5(5Z,8Z,11Z,14Z,17Z)/20:1(11Z))";"PE(22:2(13Z,16Z)/18:4(6Z,9Z,12Z,15Z))";"PE(22:4(7Z,10Z,13Z,16Z)/18:2(9Z,12Z))";"PE(22:5(4Z,7Z,10Z,13Z,16Z)/18:1(11Z))";"PE(22:5(4Z,7Z,10Z,13Z,16Z)/18:1(9Z))";"PE(22:5(7Z,10Z,13Z,16Z,19Z)/18:1(11Z))";"PE(22:5(7Z,10Z,13Z,16Z,19Z)/18:1(9Z))";"PE(22:6(4Z,7Z,10Z,13Z,16Z,19Z)/18:0)</t>
  </si>
  <si>
    <t>PE(16:0_18:1)-H</t>
  </si>
  <si>
    <t>PC[31:1];PE[34:1]</t>
  </si>
  <si>
    <t>PS(18:1(9Z)/18:2(9Z,12Z))[U]";;PS(16:0/18:0);PS(18:0/16:0);;"PG(16:1(9Z)/20:4(5Z,8Z,11Z,14Z))";"PG(18:2(9Z,12Z)/18:3(6Z,9Z,12Z))";"PG(18:2(9Z,12Z)/18:3(9Z,12Z,15Z))";"PG(18:3(6Z,9Z,12Z)/18:2(9Z,12Z))";"PG(18:3(9Z,12Z,15Z)/18:2(9Z,12Z))";PC(15:0/16:1(7Z))[U];PC(15:0/16:1(9Z));PC(16:0/15:1(14));PC(16:1(9Z)/15:0);PC(17:0/14:1(9Z));PE(14:0/20:1(11Z));PE(14:1(9Z)/20:0);PE(16:0/18:1(11Z));PE(16:0/18:1(13Z))[U];PE(16:0/18:1(7Z));PE(16:0/18:1(9Z));PE(16:1(9Z)/18:0);PE(18:0/16:1(9Z));PE(18:1(11Z)/16:0);PE(18:1(9Z)/16:0);PE(18:1(9Z)/16:0)[U];PE(20:0/14:1(9Z));PE(20:1(11Z)/14:0);PC(15:0/18:4(6Z,9Z,12Z,15Z))";"PC(18:4(6Z,9Z,12Z,15Z)/15:0)";"PE(14:0/22:4(7Z,10Z,13Z,16Z))";"PE(16:0/20:4(5Z,8Z,11Z,14Z))";"PE(16:0/20:4(8Z,11Z,14Z,17Z))";"PE(16:1(9Z)/20:3(5Z,8Z,11Z))";"PE(18:0/18:4(6Z,9Z,12Z,15Z))";"PE(18:1(11Z)/18:3(6Z,9Z,12Z))";"PE(18:1(11Z)/18:3(9Z,12Z,15Z))";"PE(18:1(9Z)/18:3(6Z,9Z,12Z))";"PE(18:1(9Z)/18:3(9Z,12Z,15Z))";"PE(18:2(6Z,9Z)/18:2(6Z,9Z))";"PE(18:2(9Z,11Z)/18:2(9Z,11Z))[U]";"PE(18:2(9Z,12Z)/18:2(9Z,12Z))";"PE(18:2(9Z,12Z)/18:2(9Z,12Z))[U]";"PE(18:3(6Z,9Z,12Z)/18:1(11Z))";"PE(18:3(6Z,9Z,12Z)/18:1(9Z))";"PE(18:3(9Z,12Z,15Z)/18:1(11Z))";"PE(18:3(9Z,12Z,15Z)/18:1(9Z))";"PE(18:4(6Z,9Z,12Z,15Z)/18:0)";"PE(20:3(5Z,8Z,11Z)/16:1(9Z))";"PE(20:3(8Z,11Z,14Z)/16:1(9Z))";"PE(20:4(5Z,8Z,11Z,14Z)/16:0)";"PE(20:4(8Z,11Z,14Z,17Z)/16:0)";"PE(22:4(7Z,10Z,13Z,16Z)/14:0)</t>
  </si>
  <si>
    <t>PC[44:11]</t>
  </si>
  <si>
    <t>PC[44:11];;PI[36:2]</t>
  </si>
  <si>
    <t>PS[40:5];;PS[38:2];;PG[40:7];;PC[35:3];PE[38:3];;PC[33:0];PE[36:0]</t>
  </si>
  <si>
    <t>PE(16:1e_17:1)-H</t>
  </si>
  <si>
    <t>PC(18:3(6Z,9Z,12Z)/dm18:1(11Z));"PC(18:3(6Z,9Z,12Z)/dm18:1(9Z))";"PC(18:3(9Z,12Z,15Z)/dm18:1(11Z))";"PC(18:3(9Z,12Z,15Z)/dm18:1(9Z))";"PC(18:4(6Z,9Z,12Z,15Z)/dm18:0)";"PC(20:4(5Z,8Z,11Z,14Z)/dm16:0)";"PC(20:4(8Z,11Z,14Z,17Z)/dm16:0)";"PC(O-16:0/20:5(5Z,8Z,11Z,14Z,17Z))";"PC(P-16:0/20:4(5Z,8Z,11Z,14Z))</t>
  </si>
  <si>
    <t>PS(18:0/20:4(5Z,8Z,11Z,14Z))";"PS(18:0/20:4(8Z,11Z,14Z,17Z))";PS(18:0/18:1(9Z));PS(18:1(9Z)/18:0);;"PG(16:0/22:6(4Z,7Z,10Z,13Z,16Z,19Z))";"PG(16:1(9Z)/22:5(4Z,7Z,10Z,13Z,16Z))";"PG(16:1(9Z)/22:5(7Z,10Z,13Z,16Z,19Z))";"PG(18:2(9Z,12Z)/20:4(5Z,8Z,11Z,14Z))";"PG(18:3(6Z,9Z,12Z)/20:3(5Z,8Z,11Z))";"PG(18:3(6Z,9Z,12Z)/20:3(8Z,11Z,14Z))";"PG(18:3(9Z,12Z,15Z)/20:3(5Z,8Z,11Z))";"PG(18:3(9Z,12Z,15Z)/20:3(8Z,11Z,14Z))";PC(15:0/18:2(9Z,12Z))";"PC(18:2(9Z,12Z)/15:0)";"PE(14:0/22:2(13Z,16Z))";PE(14:1(9Z)/22:1(13Z));"PE(16:0/20:2(11Z,14Z))";PE(16:1(9Z)/20:1(11Z));"PE(18:0/18:2(9Z,12Z))";PE(18:1(11Z)/18:1(11Z));PE(18:1(11Z)/18:1(9Z));PE(18:1(11Z)/18:1(9Z))[U];PE(18:1(6Z)/18:1(6Z));PE(18:1(9E)/18:1(9E));PE(18:1(9Z)/18:1(11Z));PE(18:1(9Z)/18:1(9Z));PE(18:1(9Z)/18:1(9Z))[U];"PE(18:2(9Z,12Z)/18:0)";PE(20:1(11Z)/16:1(9Z));"PE(20:2(11Z,14Z)/16:0)";PE(22:1(13Z)/14:1(9Z));"PE(22:2(13Z,16Z)/14:0)";PC(15:0/20:5(5Z,8Z,11Z,14Z,17Z))";"PC(20:5(5Z,8Z,11Z,14Z,17Z)/15:0)";"PE(16:0/22:5(4Z,7Z,10Z,13Z,16Z))";"PE(16:0/22:5(7Z,10Z,13Z,16Z,19Z))";"PE(16:1(9Z)/22:4(7Z,10Z,13Z,16Z))";"PE(18:0/20:5(5Z,8Z,11Z,14Z,17Z))";"PE(18:1(11Z)/20:4(5Z,8Z,11Z,14Z))";"PE(18:1(11Z)/20:4(8Z,11Z,14Z,17Z))";"PE(18:1(9Z)/20:4(5Z,8Z,11Z,14Z))";"PE(18:1(9Z)/20:4(8Z,11Z,14Z,17Z))";"PE(18:2(9Z,12Z)/20:3(5Z,8Z,11Z))";"PE(18:2(9Z,12Z)/20:3(8Z,11Z,14Z))";"PE(18:3(6Z,9Z,12Z)/20:2(11Z,14Z))";"PE(18:3(9Z,12Z,15Z)/20:2(11Z,14Z))";"PE(18:4(6Z,9Z,12Z,15Z)/20:1(11Z))";"PE(20:1(11Z)/18:4(6Z,9Z,12Z,15Z))";"PE(20:2(11Z,14Z)/18:3(6Z,9Z,12Z))";"PE(20:2(11Z,14Z)/18:3(9Z,12Z,15Z))";"PE(20:3(5Z,8Z,11Z)/18:2(9Z,12Z))";"PE(20:3(8Z,11Z,14Z)/18:2(9Z,12Z))";"PE(20:4(5Z,8Z,11Z,14Z)/18:1(11Z))";"PE(20:4(5Z,8Z,11Z,14Z)/18:1(9Z))";"PE(20:4(8Z,11Z,14Z,17Z)/18:1(11Z))";"PE(20:4(8Z,11Z,14Z,17Z)/18:1(9Z))";"PE(20:5(5Z,8Z,11Z,14Z,17Z)/18:0)";"PE(22:4(7Z,10Z,13Z,16Z)/16:1(9Z))";"PE(22:5(4Z,7Z,10Z,13Z,16Z)/16:0)";"PE(22:5(7Z,10Z,13Z,16Z,19Z)/16:0)</t>
  </si>
  <si>
    <t>PS(18:0_20:4)-H</t>
  </si>
  <si>
    <t>PC(O-18:0/17:2);PC(P-16:0/19:1);PC(P-18:0/17:1);PC(P-20:0/15:1);PE(20:0/P-18:1);PE(20:1/P-18:0);PE(22:1/P-16:0);PE(O-16:0/22:2);PE(O-18:0/20:2);PE(O-20:0/18:2);PE(P-16:0/22:1);PE(P-18:0/20:1);PE(P-18:1/20:0);PE(P-20:0/18:1);;PA(O-20:0/20:3);PA(P-18:0/22:2);PA(P-20:0/20:2)</t>
  </si>
  <si>
    <t>PC(20:1(11Z)/dm18:1(11Z));PC(20:1(11Z)/dm18:1(9Z));"PC(20:2(11Z,14Z)/dm18:0)";"PC(22:2(13Z,16Z)/dm16:0)";;"PC(22:4(7Z,10Z,13Z,16Z)/dm18:1(11Z))";"PC(22:4(7Z,10Z,13Z,16Z)/dm18:1(9Z))";"PC(22:5(4Z,7Z,10Z,13Z,16Z)/dm18:0)";"PC(22:5(7Z,10Z,13Z,16Z,19Z)/dm18:0)";"PC(O-18:0/22:6(4Z,7Z,10Z,13Z,16Z,19Z))</t>
  </si>
  <si>
    <t>PC(18:0e_22:6)+HCOO</t>
  </si>
  <si>
    <t>PG(16:0/18:3(6Z,9Z,12Z))";"PG(16:0/18:3(9Z,12Z,15Z))";"PG(16:1(9Z)/18:2(9Z,12Z))";"PG(18:2(9Z,12Z)/16:1(9Z))";"PG(18:3(6Z,9Z,12Z)/16:0)";"PG(18:3(9Z,12Z,15Z)/16:0)";PE(14:0/20:2(11Z,14Z))";PE(14:1(9Z)/20:1(11Z));"PE(16:0/18:2(9Z,12Z))";PE(16:1(9Z)/18:1(11Z));PE(16:1(9Z)/18:1(9Z));PE(18:1(11Z)/16:1(9Z));PE(18:1(9Z)/16:1(9Z));"PE(18:2(9Z,12Z)/16:0)";PE(20:1(11Z)/14:1(9Z));"PE(20:2(11Z,14Z)/14:0)</t>
  </si>
  <si>
    <t>PS(18:0_16:1)-H</t>
  </si>
  <si>
    <t>PC(18:0/22:4(7Z,10Z,13Z,16Z))";"PC(18:2(9Z,12Z)/22:2(13Z,16Z))";"PC(18:3(6Z,9Z,12Z)/22:1(13Z))";"PC(18:3(9Z,12Z,15Z)/22:1(13Z))";"PC(18:4(6Z,9Z,12Z,15Z)/22:0)";"PC(20:0/20:4(5Z,8Z,11Z,14Z))";"PC(20:0/20:4(8Z,11Z,14Z,17Z))";"PC(20:1(11Z)/20:3(5Z,8Z,11Z))";"PC(20:1(11Z)/20:3(8Z,11Z,14Z))";"PC(20:2(11E,14E)/20:2(11E,14E))";"PC(20:2(11Z,14Z)/20:2(11Z,14Z))";"PC(20:2(2E,4E)/20:2(2E,4E))[S]";"PC(20:3(5Z,8Z,11Z)/20:1(11Z))";"PC(20:4(5Z,8Z,11Z,14Z)/20:0)";"PC(20:4(8Z,11Z,14Z,17Z)/20:0)";"PC(22:0/18:4(6Z,9Z,12Z,15Z))";"PC(22:1(13Z)/18:3(6Z,9Z,12Z))";"PC(22:1(13Z)/18:3(9Z,12Z,15Z))";"PC(22:2(13Z,16Z)/18:2(9Z,12Z))";"PC(22:4(7Z,10Z,13Z,16Z)/18:0)";"PC(22:4(7Z,10Z,13Z,16Z)/18:0)</t>
  </si>
  <si>
    <t>PE(22:5(4Z,7Z,10Z,13Z,16Z)/dm18:1(11Z));"PE(22:5(4Z,7Z,10Z,13Z,16Z)/dm18:1(9Z))";"PE(22:5(7Z,10Z,13Z,16Z,19Z)/dm18:1(11Z))";"PE(22:5(7Z,10Z,13Z,16Z,19Z)/dm18:1(9Z))";"PE(22:6(4Z,7Z,10Z,13Z,16Z,19Z)/dm18:0)";"PE(P-18:0/22:6(4Z,7Z,10Z,13Z,16Z,19Z))";;"PC(O-15:0/20:4(5Z,8Z,11Z,14Z))";"PE(20:2(11Z,14Z)/dm18:1(11Z))";"PE(20:2(11Z,14Z)/dm18:1(9Z))";"PE(20:3(5Z,8Z,11Z)/dm18:0)";"PE(20:3(8Z,11Z,14Z)/dm18:0)";;PE-NMe2(O-16:0/O-16:0)</t>
  </si>
  <si>
    <t>PE(18:1_18:1)-H</t>
  </si>
  <si>
    <t>PE(22:5/dm18:1);PE(22:5/P-18:1);PE(22:6/P-18:0);PE(P-18:0/22:6);PE(P-18:1/22:5);;PC(O-15:0/20:4);PE(20:2/P-18:1);PE(20:3/P-18:0);PE(O-16:0/22:4);PE(O-18:0/20:4);PE(O-20:0/18:4);PE(P-18:0/20:3);PE(P-18:1/20:2);PE(P-20:0/18:3);;PE-NMe2(O-16:0/O-16:0)</t>
  </si>
  <si>
    <t>2-1; 4-2; 4-3</t>
  </si>
  <si>
    <t>PS(18:0/19:0)[U];;"PE(22:5(4Z,7Z,10Z,13Z,16Z)/dm18:1(11Z))";"PE(22:5(4Z,7Z,10Z,13Z,16Z)/dm18:1(9Z))";"PE(22:5(7Z,10Z,13Z,16Z,19Z)/dm18:1(11Z))";"PE(22:5(7Z,10Z,13Z,16Z,19Z)/dm18:1(9Z))";"PE(22:6(4Z,7Z,10Z,13Z,16Z,19Z)/dm18:0)";"PE(P-18:0/22:6(4Z,7Z,10Z,13Z,16Z,19Z))";;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;;"PC(O-15:0/20:4(5Z,8Z,11Z,14Z))";"PE(20:2(11Z,14Z)/dm18:1(11Z))";"PE(20:2(11Z,14Z)/dm18:1(9Z))";"PE(20:3(5Z,8Z,11Z)/dm18:0)";"PE(20:3(8Z,11Z,14Z)/dm18:0)</t>
  </si>
  <si>
    <t>PE(22:4/P-18:0);PE(O-20:0/20:5);PE(P-18:0/22:4);PE(P-20:0/20:4);;PC(O-18:0/17:2);PC(P-16:0/19:1);PC(P-18:0/17:1);PC(P-20:0/15:1);PE(20:0/P-18:1);PE(20:1/P-18:0);PE(22:1/P-16:0);PE(O-16:0/22:2);PE(O-18:0/20:2);PE(O-20:0/18:2);PE(P-16:0/22:1);PE(P-18:0/20:1);PE(P-18:1/20:0);PE(P-20:0/18:1)</t>
  </si>
  <si>
    <t>PC(14:1/P-18:1);PC(O-14:0/18:3);PC(P-18:1/14:1);PE(P-18:0/17:2);;PC(o-14:0/16:0);PC(O-16:0/14:0);PC(O-18:0/12:0);PE(O-16:0/17:0);PE(O-18:0/15:0);PE(O-20:0/13:0)</t>
  </si>
  <si>
    <t>PC(14:1(9Z)/dm18:1(11Z));PC(14:1(9Z)/dm18:1(9Z));"PC(O-14:0/18:3(9Z,12Z,15Z))";;PC(O-14:0/16:0)</t>
  </si>
  <si>
    <t>PS[34:1];;PG[34:3]</t>
  </si>
  <si>
    <t>PC[33:0];PE[36:0];;PA[38:1]</t>
  </si>
  <si>
    <t>PC(10:0/24:0);PC(11:0/23:0);PC(12:0/22:0);PC(13:0/21:0);PC(14:0/20:0);PC(15:0/19:0);PC(16:0/18:0);PC(17:0/17:0);PC(18:0/16:0);PC(19:0/15:0);PC(20:0/14:0);PC(21:0/13:0);PC(22:0/12:0);PC(23:0/11:0)[U];PE(14:0/23:0)[U];PE(15:0/22:0);PE(16:0/21:0)[U];PE(17:0/20:0);PE(18:0/19:0)[U];PE(19:0/18:0)[U];PE(20:0/17:0)[U];PE(21:0/16:0)[U];PE(22:0/15:0);PE-NMe(18:0/18:0)</t>
  </si>
  <si>
    <t>PS(18:0/18:2(9Z,12Z))";PS(18:1(9E)/18:1(9E))[U];PS(18:1(9Z)/18:1(9Z));"PS(18:2(9Z,12Z)/18:0)[U]";;"PG(16:0/20:4(5Z,8Z,11Z,14Z))";"PG(16:1(9Z)/20:3(5Z,8Z,11Z))";"PG(16:1(9Z)/20:3(8Z,11Z,14Z))";"PG(18:1(11Z)/18:3(6Z,9Z,12Z))";"PG(18:1(11Z)/18:3(9Z,12Z,15Z))";"PG(18:1(9Z)/18:3(6Z,9Z,12Z))";"PG(18:1(9Z)/18:3(9Z,12Z,15Z))";"PG(18:2(9Z,12Z)/18:2(9Z,12Z))";"PG(18:2(9Z,12Z)/18:2(9Z,12Z))[U]";"PG(18:3(6Z,9Z,12Z)/18:1(11Z))";"PG(18:3(6Z,9Z,12Z)/18:1(9Z))";"PG(18:3(9Z,12Z,15Z)/18:1(11Z))";"PG(18:3(9Z,12Z,15Z)/18:1(9Z))";;PC(10:0/21:0);PC(11:0/20:0);PC(12:0/19:0)[U];PC(13:0/18:0)[U];PC(14:0/17:0)[U];PC(15:0/16:0);PC(16:0/15:0);PC(17:0/14:0)[U];PC(18:0/13:0)[U];PC(19:0/12:0);PC(20:0/11:0);PC(21:0/10:0);PC(9:0/22:0);PE(13:0/21:0)[U];PE(14:0/20:0);PE(16:0/18:0);PE(17:0/17:0)[U];PE(18:0/16:0);PE(19:0/15:0)[U];PE(20:0/14:0);PA(18:0/20:4(5Z,8Z,11Z,14Z))";"PC(15:0/18:3(6Z,9Z,12Z))";"PC(15:0/18:3(9Z,12Z,15Z))";"PC(18:3(6Z,9Z,12Z)/15:0)";"PC(18:3(9Z,12Z,15Z)/15:0)";"PE(14:1(9Z)/22:2(13Z,16Z))";"PE(16:0/20:3(5Z,8Z,11Z))";"PE(16:0/20:3(8Z,11Z,14Z))";"PE(16:1(9Z)/20:2(11Z,14Z))";"PE(18:0/18:3(6Z,9Z,12Z))";"PE(18:0/18:3(9Z,12Z,15Z))";"PE(18:1(11Z)/18:2(9Z,12Z))";"PE(18:1(9Z)/18:2(9Z,12Z))";"PE(18:2(9Z,12Z)/18:1(11Z))";"PE(18:2(9Z,12Z)/18:1(9Z))";"PE(18:3(6Z,9Z,12Z)/18:0)";"PE(18:3(9Z,12Z,15Z)/18:0)";"PE(20:2(11Z,14Z)/16:1(9Z))";"PE(20:3(5Z,8Z,11Z)/16:0)";"PE(20:3(8Z,11Z,14Z)/16:0)";"PE(22:2(13Z,16Z)/14:1(9Z))</t>
  </si>
  <si>
    <t>PS(18:1_18:1)-H</t>
  </si>
  <si>
    <t>PC[38:3];PE[41:3];;PC[36:0];PE[39:0]</t>
  </si>
  <si>
    <t>PS(18:0/18:2(9Z,12Z))";PS(18:1(9E)/18:1(9E))[U];PS(18:1(9Z)/18:1(9Z));"PS(18:2(9Z,12Z)/18:0)</t>
  </si>
  <si>
    <t>PC[39:6];PE[42:6];;PC[37:3];PE[40:3];;PA[44:7];;PC[35:0];PE-NMe2[36:0];PE[38:0]</t>
  </si>
  <si>
    <t>PC(10:0/26:0)[U];PC(11:0/25:0);PC(12:0/24:0);PC(13:0/23:0);PC(14:0/22:0);PC(15:0/21:0);PC(16:0/20:0);PC(17:0/19:0)[U];PC(18:0/18:0);PC(19:0/17:0)[U];PC(20:0/16:0);PC(21:0/15:0)[U];PC(22:0/14:0);PC(23:0/13:0)[U];PC(24:0/12:0)[U];PC(25:0/11:0)[U];PE(15:0/24:0);PE(16:0/23:0)[U];PE(17:0/22:0)[U];PE(18:0/21:0)[U];PE(19:0/20:0)[U];PE(21:0/18:0)[U];PE(22:0/17:0)[U];PE(24:0/15:0);;"PC(16:0/22:3(13Z,16Z,19Z))[U]";"PC(16:1(9Z)/22:2(13Z,16Z))";"PC(18:0/20:3(5E,8E,11E))[U]";"PC(18:0/20:3(5Z,11Z,14Z))";"PC(18:0/20:3(5Z,8Z,11Z))";"PC(18:0/20:3(5Z,8Z,14Z))";"PC(18:0/20:3(8Z,11Z,14Z))";"PC(18:1(11Z)/20:2(11Z,14Z))";"PC(18:1(9Z)/20:2(11Z,14Z))";"PC(18:2(9Z,12Z)/20:1(11Z))";"PC(18:2(9Z,12Z)/20:1(13Z))";"PC(18:3(6Z,9Z,12Z)/20:0)";"PC(18:3(9Z,12Z,15Z)/20:0)";"PC(20:0/18:3(6Z,9Z,12Z))";"PC(20:0/18:3(9Z,12Z,15Z))";"PC(20:1(11Z)/18:2(9Z,12Z))";"PC(20:2(11Z,14Z)/18:1(11Z))";"PC(20:2(11Z,14Z)/18:1(9Z))";"PC(20:3(5Z,8Z,11Z)/18:0)";"PC(20:3(8Z,11Z,14Z)/18:0)";"PC(22:2(13Z,16Z)/16:1(9Z))</t>
  </si>
  <si>
    <t>PC(14:0/P-18:0);PC(16:0/P-16:0);PC(O-14:0/18:1);PC(o-16:0/16:1);PC(O-18:0/14:1);PC(P-16:0/16:0);PC(P-18:0/14:0);PC(P-20:0/12:0);PE(O-16:0/19:1);PE(O-18:0/17:1);PE(O-20:0/15:1);PE(P-16:0/19:0);PE(P-18:0/17:0);PE(P-20:0/15:0);;PA(O-20:0/17:2);PA(P-18:0/19:1);PA(P-20:0/17:1)</t>
  </si>
  <si>
    <t>PS[36:2];;PG[36:4];;PC[31:0];PE-NMe2[32:0];PE[34:0]</t>
  </si>
  <si>
    <t>PC[35:1];PE[38:1]</t>
  </si>
  <si>
    <t>PS(18:0/20:0);;PC(15:0/20:1(11Z));PC(17:0/18:1(9Z));PC(17:1(9Z)/18:0)[U];PC(20:1(11Z)/15:0);PE(14:0/24:1(15Z));PE(14:1(9Z)/24:0);PE(16:0/22:1(13Z));PE(16:1(9Z)/22:0);PE(18:0/20:1(11Z));PE(18:1(11Z)/20:0);PE(18:1(9Z)/20:0);PE(20:0/18:1(11Z));PE(20:0/18:1(13Z));PE(20:0/18:1(7Z));PE(20:0/18:1(9Z));PE(20:1(11Z)/18:0);PE(22:0/16:1(9Z));PE(22:1(13Z)/16:0);PE(24:0/14:1(9Z));PE(24:1(15Z)/14:0)</t>
  </si>
  <si>
    <t>PS(18:0/20:0)</t>
  </si>
  <si>
    <t>PC(16:0/dm18:1(11Z));PC(16:0/dm18:1(9Z));PC(16:1(9Z)/dm18:0);PC(18:1(11Z)/dm16:0);PC(18:1(9Z)/dm16:0);"PC(O-16:0/18:2(9Z,12Z))[U]";PC(O-16:1(1E)/18:1(9Z))[U];PC(P-16:0/18:1(9Z));PnC(16:0/18:1(9Z))</t>
  </si>
  <si>
    <t>PI[35:1]</t>
  </si>
  <si>
    <t>PC(16:0/O-16:0);PC(O-14:0/18:0);PC(O-16:0/16:0);PC(O-18:0/14:0);PC(O-20:0/12:0);PE(O-16:0/19:0);PE(O-18:0/17:0);PE(O-20:0/15:0)</t>
  </si>
  <si>
    <t>PC(15:0/20:3(5Z,8Z,11Z))";"PC(15:0/20:3(8Z,11Z,14Z))";"PC(16:0/19:3(9Z,12Z,15Z))[U]";"PC(20:3(5Z,8Z,11Z)/15:0)";"PC(20:3(8Z,11Z,14Z)/15:0)";"PE(16:1(9Z)/22:2(13Z,16Z))";"PE(18:0/20:3(5Z,8Z,11Z))";"PE(18:0/20:3(8Z,11Z,14Z))";"PE(18:1(11Z)/20:2(11Z,14Z))";"PE(18:1(9Z)/20:2(11Z,14Z))";"PE(18:2(9Z,12Z)/20:1(11Z))";"PE(18:3(6Z,9Z,12Z)/20:0)";"PE(18:3(9Z,12Z,15Z)/20:0)";"PE(20:0/18:3(6Z,9Z,12Z))";"PE(20:0/18:3(9Z,12Z,15Z))";"PE(20:1(11Z)/18:2(9Z,12Z))";"PE(20:2(11Z,14Z)/18:1(11Z))";"PE(20:2(11Z,14Z)/18:1(9Z))";"PE(20:3(5Z,8Z,11Z)/18:0)";"PE(20:3(8Z,11Z,14Z)/18:0)";"PE(22:2(13Z,16Z)/16:1(9Z))";;PC(10:0/23:0);PC(11:0/22:0);PC(13:0/20:0);PC(14:0/19:0)[U];PC(15:0/18:0);PC(16:0/17:0);PC(17:0/16:0)[U];PC(18:0/15:0);PC(19:0/14:0);PC(20:0/13:0);PC(21:0/12:0);PC(22:0/11:0);PC(23:0/10:0)[U];PC(9:0/24:0)[U];PE(14:0/22:0);PE(14:0/22:0)[U];PE(16:0/20:0);PE(17:0/19:0)[U];PE(18:0/18:0);PE(19:0/17:0)[U];PE(20:0/16:0);PE(21:0/15:0)[U];PE(22:0/14:0);PE-NMe2(17:0/17:0)</t>
  </si>
  <si>
    <t>PE(18:1_20:2)-H</t>
  </si>
  <si>
    <t>PC(22:4/P-18:0);PC(O-18:0/22:5);PC(O-20:0/20:5);PC(o-20:1/20:4);PC(P-18:0/22:4);PC(P-20:0/20:4);;PC(20:0/P-18:1);PC(20:1/P-18:0);PC(22:1/P-16:0);PC(O-16:0/22:2);PC(O-18:0/20:2);PC(o-18:1/20:1);PC(o-18:2/20:0);PC(O-20:0/18:2);PC(P-16:0/22:1);PC(P-18:0/20:1);PC(P-18:1/20:0);PC(P-20:0/18:1)</t>
  </si>
  <si>
    <t>PC(16:0/O-16:0);PC(O-14:0/18:0);PC(O-16:0/16:0)</t>
  </si>
  <si>
    <t>PE(22:4(7Z,10Z,13Z,16Z)/dm18:1(11Z));"PE(22:4(7Z,10Z,13Z,16Z)/dm18:1(9Z))";"PE(22:5(4Z,7Z,10Z,13Z,16Z)/dm18:0)";"PE(22:5(7Z,10Z,13Z,16Z,19Z)/dm18:0)";;PC(10:0/24:0);PC(11:0/23:0);PC(12:0/22:0);PC(13:0/21:0);PC(14:0/20:0);PC(15:0/19:0);PC(16:0/18:0);PC(17:0/17:0);PC(18:0/16:0);PC(19:0/15:0);PC(20:0/14:0);PC(21:0/13:0);PC(22:0/12:0);PC(23:0/11:0)[U];PE(14:0/23:0)[U];PE(15:0/22:0);PE(16:0/21:0)[U];PE(17:0/20:0);PE(18:0/19:0)[U];PE(19:0/18:0)[U];PE(20:0/17:0)[U];PE(21:0/16:0)[U];PE(22:0/15:0);PE-NMe(18:0/18:0);;PE(20:1(11Z)/dm18:1(11Z));PE(20:1(11Z)/dm18:1(9Z));"PE(20:2(11Z,14Z)/dm18:0)</t>
  </si>
  <si>
    <t>PC(18:4(6Z,9Z,12Z,15Z)/dm18:1(11Z));"PC(18:4(6Z,9Z,12Z,15Z)/dm18:1(9Z))";"PC(20:5(5Z,8Z,11Z,14Z,17Z)/dm16:0)</t>
  </si>
  <si>
    <t>PE(22:4/P-18:1);PE(22:5/dm18:0);PE(22:5/P-18:0);PE(O-18:0/22:6);PE(P-18:0/22:5);PE(P-18:1/22:4);PE(P-20:0/20:5);;PC(P-18:0/17:2);PE(20:1/P-18:1);PE(20:2/P-18:0);PE(22:2/P-16:0);PE(O-18:0/20:3);PE(O-20:0/18:3);PE(P-16:0/22:2);PE(P-18:0/20:2);PE(P-18:1/20:1);PE(P-20:0/18:2)</t>
  </si>
  <si>
    <t>PC[44:7];;PC[42:4];;PC[40:1];PE[43:1];PC(o-16:0/22:0);PC(o-18:0/20:0);PC(O-20:0/18:0);PE(O-20:0/21:0)</t>
  </si>
  <si>
    <t>PC(20:2/P-18:1);PC(20:3/P-18:0);PC(O-16:0/22:4);PC(o-18:0/20:4);PC(O-20:0/18:4);PC(P-18:0/20:3);PC(P-18:1/20:2);PC(P-20:0/18:3);;PC(18:0/P-18:0);PC(20:0/P-16:0);PC(O-16:0/20:1);PC(o-16:1/20:0);PC(O-18:0/18:1);PC(o-18:1/18:0);PC(O-20:0/16:1);PC(P-16:0/20:0);PC(P-18:0/18:0);PC(P-20:0/16:0);PE(O-20:0/19:1);PE(P-18:0/21:0);PE(P-20:0/19:0)</t>
  </si>
  <si>
    <t>PE(14:0/dm18:0);PE(16:0/dm16:0)</t>
  </si>
  <si>
    <t>PE(16:1e_16:0)-H</t>
  </si>
  <si>
    <t>PC(18:3(6Z,9Z,12Z)/dm16:0)";"PC(18:3(9Z,12Z,15Z)/dm16:0)";"PC(O-14:0/20:4(5Z,8Z,11Z,14Z))";;PC(14:0/dm18:0);PC(16:0/dm16:0);PC(O-14:0/18:1(9Z))</t>
  </si>
  <si>
    <t>PC(P-16:0/13:0);PE(14:0/P-18:0);PE(16:0/P-16:0);PE(O-16:0/16:1);PE(O-18:0/14:1);PE(P-16:0e/16:0);PE(P-18:0/14:0);PE(P-20:0/12:0);;PA(O-16:0/18:2);PA(P-16:0/18:1);PA(P-18:0/16:1);PA(P-20:0/14:1)</t>
  </si>
  <si>
    <t>PE(20:3(5Z,8Z,11Z)/dm18:1(11Z));"PE(20:3(5Z,8Z,11Z)/dm18:1(9Z))";"PE(20:3(8Z,11Z,14Z)/dm18:1(11Z))";"PE(20:3(8Z,11Z,14Z)/dm18:1(9Z))";"PE(20:4(5Z,8Z,11Z,14Z)/dm18:0)";"PE(20:4(8Z,11Z,14Z,17Z)/dm18:0)";"PE(22:4(7Z,10Z,13Z,16Z)/dm16:0)";"PE(O-16:0/22:5(4Z,7Z,10Z,13Z,16Z))";"PE(O-16:0/22:5(7Z,10Z,13Z,16Z,19Z))";"PE(O-18:0/20:5(5Z,8Z,11Z,14Z,17Z))";"PE(O-18:1(1Z)/20:4(5Z,8Z,11Z,14Z))";;PC(15:0/dm18:1(11Z));PC(15:0/dm18:1(9Z));PE(18:0/dm18:1(11Z));PE(18:0/dm18:1(9Z));PE(18:1(11Z)/dm18:0);PE(18:1(9Z)/dm18:0);PE(20:1(11Z)/dm16:0);PE(P-18:0/18:1(9Z))</t>
  </si>
  <si>
    <t>PC(16:0/P-18:0);PC(18:0/P-16:0);PC(O-16:0/18:1);PC(o-16:1/18:0);PC(O-18:0/16:1);PC(o-18:1/16:0);PC(O-20:0/14:1);PC(P-16:0/18:0);PC(P-18:0/16:0);PC(P-20:0/14:0);PE(O-18:0/19:1);PE(O-20:0/17:1);PE(P-16:0/21:0);PE(P-18:0/19:0);PE(P-20:0/17:0)</t>
  </si>
  <si>
    <t>PE(20:3(5Z,8Z,11Z)/dm18:1(11Z));"PE(20:3(5Z,8Z,11Z)/dm18:1(9Z))";"PE(20:3(8Z,11Z,14Z)/dm18:1(11Z))";"PE(20:3(8Z,11Z,14Z)/dm18:1(9Z))";"PE(20:4(5Z,8Z,11Z,14Z)/dm18:0)";"PE(20:4(8Z,11Z,14Z,17Z)/dm18:0)";"PE(22:4(7Z,10Z,13Z,16Z)/dm16:0)";"PE(O-16:0/22:5(4Z,7Z,10Z,13Z,16Z))";"PE(O-16:0/22:5(7Z,10Z,13Z,16Z,19Z))";"PE(O-18:0/20:5(5Z,8Z,11Z,14Z,17Z))";"PE(O-18:1(1Z)/20:4(5Z,8Z,11Z,14Z))";;PC(15:0/dm18:1(11Z));PC(15:0/dm18:1(9Z));PE(18:0/dm18:1(11Z));PE(18:0/dm18:1(9Z));PE(18:1(11Z)/dm18:0);PE(18:1(9Z)/dm18:0);PE(20:1(11Z)/dm16:0);PE(P-18:0/18:1(9Z));;PE(22:6(4Z,7Z,10Z,13Z,16Z,19Z)/dm18:1(11Z))";"PE(22:6(4Z,7Z,10Z,13Z,16Z,19Z)/dm18:1(9Z))</t>
  </si>
  <si>
    <t>PC[40:4];PE[43:4];;PC[38:1];PE[41:1]</t>
  </si>
  <si>
    <t>PE(17:0_18:1)-H</t>
  </si>
  <si>
    <t>PC[39:4];PE[42:4]</t>
  </si>
  <si>
    <t>PC(14:0/24:1(15Z));PC(14:1(9Z)/24:0);PC(16:0/22:1(13Z));PC(16:1(9Z)/22:0);PC(18:0/20:1(11Z));PC(18:0/20:1(13Z));PC(18:0/20:1(14Z));PC(18:0/20:1(5Z));PC(18:0/20:1(8Z));PC(18:1(11Z)/20:0);PC(18:1(9E)/20:0);PC(18:1(9Z)/20:0);PC(20:0/18:1(11Z));PC(20:0/18:1(12E))[U];PC(20:0/18:1(13E))[U];PC(20:0/18:1(6Z));PC(20:0/18:1(7Z));PC(20:0/18:1(9Z));PC(20:1(11Z)/18:0);PC(22:0/16:1(9Z));PC(22:1(13Z)/16:0);PC(24:0/14:1(9Z));PC(24:1(15Z)/14:0);;PC(18:0/22:4(7Z,10Z,13Z,16Z))";"PC(18:2(9Z,12Z)/22:2(13Z,16Z))";"PC(18:3(6Z,9Z,12Z)/22:1(13Z))";"PC(18:3(9Z,12Z,15Z)/22:1(13Z))";"PC(18:4(6Z,9Z,12Z,15Z)/22:0)";"PC(20:0/20:4(5Z,8Z,11Z,14Z))";"PC(20:0/20:4(8Z,11Z,14Z,17Z))";"PC(20:1(11Z)/20:3(5Z,8Z,11Z))";"PC(20:1(11Z)/20:3(8Z,11Z,14Z))";"PC(20:2(11E,14E)/20:2(11E,14E))";"PC(20:2(11Z,14Z)/20:2(11Z,14Z))";"PC(20:2(2E,4E)/20:2(2E,4E))[S]";"PC(20:3(5Z,8Z,11Z)/20:1(11Z))";"PC(20:4(5Z,8Z,11Z,14Z)/20:0)";"PC(20:4(8Z,11Z,14Z,17Z)/20:0)";"PC(22:0/18:4(6Z,9Z,12Z,15Z))";"PC(22:1(13Z)/18:3(6Z,9Z,12Z))";"PC(22:1(13Z)/18:3(9Z,12Z,15Z))";"PC(22:2(13Z,16Z)/18:2(9Z,12Z))";"PC(22:4(7Z,10Z,13Z,16Z)/18:0)";"PC(22:4(7Z,10Z,13Z,16Z)/18:0)</t>
  </si>
  <si>
    <t>PC(16:0/dm18:0);PC(18:0/dm16:0);PC(O-16:0/18:1(9E))[U];PC(O-16:0/18:1(9Z));PC(O-18:0/16:1(9Z));PC(O-18:1(9Z)/16:0)</t>
  </si>
  <si>
    <t>PC(18:1e_16:0)+HCOO</t>
  </si>
  <si>
    <t>PI(18:0/22:4(10Z,13Z,16Z,19Z));"PI(18:0/22:4(7Z,10Z,13Z,16Z))";"PI(18:2(9Z,12Z)/22:2(13Z,16Z))";"PI(20:0/20:3(8Z,11Z,14Z))";"PI(20:0/20:4(5Z,8Z,11Z,14Z))";"PI(20:2(11Z,14Z)/20:2(11Z,14Z))";"PI(20:4(5Z,8Z,11Z,14Z)/20:0)";"PI(20:4(8Z,11Z,14Z,17Z)/20:0)";"PI(22:2(13Z,16Z)/18:2(9Z,12Z))";"PI(22:4(10Z,13Z,16Z,19Z)/18:0)";"PI(22:4(7Z,10Z,13Z,16Z)/18:0)</t>
  </si>
  <si>
    <t>PC(22:4(7Z,10Z,13Z,16Z)/dm18:0);"PC(O-18:0/22:5(4Z,7Z,10Z,13Z,16Z))";"PC(O-18:0/22:5(7E,10E,13E,16E,19E))[U]";"PC(O-18:0/22:5(7Z,10Z,13Z,16Z,19Z))</t>
  </si>
  <si>
    <t>PE(16:0/dm18:1(11Z));PE(16:0/dm18:1(9Z));PE(16:1(9Z)/dm18:0);PE(18:1(11Z)/dm16:0);PE(18:1(9Z)/dm16:0);PnE(16:0/18:1(9Z))</t>
  </si>
  <si>
    <t>PE(16:1e_18:1)-H</t>
  </si>
  <si>
    <t>PC[34:2];PE-NMe[36:2];PE[37:2];;PA[39:3]</t>
  </si>
  <si>
    <t>PE(37:2)+H</t>
  </si>
  <si>
    <t>PI[40:3];PI[40:4]</t>
  </si>
  <si>
    <t>PC(P-16:0/15:1);PE(16:0/P-18:1);PE(16:1/P-18:0);PE(18:1/P-16:0);PE(O-16:0/18:2);PE(P-16:0/18:1);PE(P-18:0/16:1);PE(P-18:1/16:0);PE(P-20:0/14:1)</t>
  </si>
  <si>
    <t>PC[42:5];;PC[40:2];PE[43:2]</t>
  </si>
  <si>
    <t>PC(14:0/20:2(11Z,14Z))";PC(14:1(9Z)/20:1(11Z));"PC(16:0/18:2(10E,12Z))";"PC(16:0/18:2(11Z,13Z))";"PC(16:0/18:2(2E,4E))";"PC(16:0/18:2(2Z,4Z))";"PC(16:0/18:2(6Z,9Z))";"PC(16:0/18:2(9E,11E))";"PC(16:0/18:2(9E,11Z))";"PC(16:0/18:2(9E,12E))";"PC(16:0/18:2(9Z,12Z))";PC(16:1(2Z)/18:1(9Z));PC(16:1(7Z)/18:1(9Z))[U];PC(16:1(9Z)/18:1(11Z));PC(16:1(9Z)/18:1(9Z));PC(17:1(10E)/17:1(10E))[U];PC(17:1(10Z)/17:1(10Z));PC(17:1(9Z)/17:1(9Z));"PC(18:0/16:2(2E,4E))";PC(18:1(11Z)/16:1(9Z));PC(18:1(9Z)/16:1(3E))[U];PC(18:1(9Z)/16:1(9Z));"PC(18:2(2E,4E)/16:0)";"PC(18:2(6Z,9Z)/16:0)";"PC(18:2(9Z,12Z)/16:0)";PC(20:1(11Z)/14:1(9Z));"PC(20:2(11Z,14Z)/14:0)";"PE(15:0/22:2(13Z,16Z))";"PE(22:2(13Z,16Z)/15:0)";PE-NMe(18:1(9E)/18:1(9E));PE-NMe(18:1(9Z)/18:1(9Z))</t>
  </si>
  <si>
    <t>PE(19:1_18:1)-H</t>
  </si>
  <si>
    <t>PC(16:1(9Z)/24:1(15Z));"PC(18:0/22:2(13Z,16Z))";PC(18:1(11Z)/22:1(13Z));PC(18:1(9Z)/22:1(13Z));"PC(18:2(9Z,12Z)/22:0)";"PC(20:0/20:2(11Z,14Z))";PC(20:1(11E)/20:1(11E));PC(20:1(11Z)/20:1(11Z));PC(20:1(11Z)/20:1(11Z))[U];PC(20:1(9E)/20:1(9E));PC(20:1(9Z)/20:1(9Z));"PC(20:2(11Z,14Z)/20:0)";"PC(22:0/18:2(9Z,12Z))";PC(22:1(13Z)/18:1(9Z));"PC(22:2(13Z,16Z)/18:0)";PC(24:1(15Z)/16:1(9Z));;"PC(18:4(6Z,9Z,12Z,15Z)/24:1(15Z))";"PC(20:0/22:5(4Z,7Z,10Z,13Z,16Z))";"PC(20:0/22:5(7Z,10Z,13Z,16Z,19Z))";"PC(20:1(11Z)/22:4(7Z,10Z,13Z,16Z))";"PC(20:3(5Z,8Z,11Z)/22:2(13Z,16Z))";"PC(20:3(8Z,11Z,14Z)/22:2(13Z,16Z))";"PC(20:4(5Z,8Z,11Z,14Z)/22:1(13Z))";"PC(20:4(8Z,11Z,14Z,17Z)/22:1(13Z))";"PC(20:5(5Z,8Z,11Z,14Z,17Z)/22:0)";"PC(22:0/20:5(5Z,8Z,11Z,14Z,17Z))";"PC(22:1(13Z)/20:4(5Z,8Z,11Z,14Z))";"PC(22:1(13Z)/20:4(8Z,11Z,14Z,17Z))";"PC(22:2(13Z,16Z)/20:3(5Z,8Z,11Z))";"PC(22:2(13Z,16Z)/20:3(8Z,11Z,14Z))";"PC(22:4(7Z,10Z,13Z,16Z)/20:1(11Z))";"PC(22:5(4Z,7Z,10Z,13Z,16Z)/20:0)";"PC(22:5(7Z,10Z,13Z,16Z,19Z)/20:0)";"PC(24:1(15Z)/18:4(6Z,9Z,12Z,15Z))</t>
  </si>
  <si>
    <t>PE(16:0/dm18:1(11Z));PE(16:0/dm18:1(9Z));PE(16:1(9Z)/dm18:0);PE(18:1(11Z)/dm16:0);PE(18:1(9Z)/dm16:0);PnE(16:0/18:1(9Z));;"PE(18:3(6Z,9Z,12Z)/dm18:1(11Z))";"PE(18:3(6Z,9Z,12Z)/dm18:1(9Z))";"PE(18:3(9Z,12Z,15Z)/dm18:1(11Z))";"PE(18:3(9Z,12Z,15Z)/dm18:1(9Z))";"PE(18:4(6Z,9Z,12Z,15Z)/dm18:0)";"PE(20:4(5Z,8Z,11Z,14Z)/dm16:0)";"PE(20:4(8Z,11Z,14Z,17Z)/dm16:0)</t>
  </si>
  <si>
    <t>PE(18:3/P-18:1);PE(18:4/P-18:0);PE(20:4/P-16:0);PE(O-16:0/20:5);PE(P-16:0/20:4);PE(P-18:0/18:4);PE(P-18:1/18:3);;PC(P-16:0/15:1);PE(16:0/P-18:1);PE(16:1/P-18:0);PE(18:1/P-16:0);PE(O-16:0/18:2);PE(P-16:0/18:1);PE(P-18:0/16:1);PE(P-18:1/16:0);PE(P-20:0/14:1);PnE[34:1];;PA(O-16:0/22:6);PA(P-18:0/20:5)</t>
  </si>
  <si>
    <t>PC[44:6];;PC[42:3];;PC[40:0];PE[43:0]</t>
  </si>
  <si>
    <t>PS(17:1_18:0)-H</t>
  </si>
  <si>
    <t>PC(18:0/P-18:1);PC(18:1/P-18:0);PC(20:1/P-16:0);PC(O-16:0/20:2);PC(o-18:0/18:2);PC(o-18:1/18:1);PC(P-16:0/20:1);PC(P-18:0/18:1);PC(P-18:1/18:0);PC(P-20:0/16:1);PE(P-20:0/19:1)</t>
  </si>
  <si>
    <t>PE(18:1(11Z)/dm18:1(11Z));PE(18:1(11Z)/dm18:1(9Z));PE(18:1(9Z)/dm18:1(11Z));PE(18:1(9Z)/dm18:1(9Z));"PE(18:2(9Z,12Z)/dm18:0)";"PE(20:2(11Z,14Z)/dm16:0)";;PE(O-18:0/16:0)</t>
  </si>
  <si>
    <t>PE(18:2e_18:1)-H</t>
  </si>
  <si>
    <t>PC[39:3];PE[42:3];;PC[37:0];PE[40:0];;PA[44:4];PC(O-18:1/O-18:1)</t>
  </si>
  <si>
    <t>PC(P-16:0/17:2);PE(18:1/P-18:1);PE(18:2/P-18:0);PE(20:2/P-16:0);PE(O-16:0/20:3);PE(O-18:0/18:3);PE(P-16:0/20:2);PE(P-18:0/18:2);PE(P-18:1/18:1);;PC(O-16:0/15:0);PC(O-18:0/13:0);PE(O-16:0/18:0);PE(O-18:0/16:0);PE(O-20:0/14:0)</t>
  </si>
  <si>
    <t>PS[35:1];;PG[35:3]</t>
  </si>
  <si>
    <t>PS(17:1_18:0)+H</t>
  </si>
  <si>
    <t>B, A</t>
  </si>
  <si>
    <t>PA(18:0/20:4(5Z,8Z,11Z,14Z));;PA(18:0/18:1(9Z))</t>
  </si>
  <si>
    <t>PG(17:0/20:4(5Z,8Z,11Z,14Z));PC(10:0/22:0);PC(11:0/21:0);PC(12:0/20:0);PC(13:0/19:0);PC(14:0/18:0);PC(15:0/17:0);PC(16:0/16:0);PC(17:0/15:0);PC(18:0/14:0);PC(19:0/13:0);PC(20:0/12:0);PC(21:0/11:0);PC(22:0/10:0);PC(9:0/23:0);PE(13:0/22:0)[U];PE(14:0/21:0)[U];PE(15:0/20:0);PE(16:0/19:0);PE(17:0/18:0)[U];PE(18:0/17:0)[U];PE(19:0/16:0);PE(20:0/15:0);PE-NMe(17:0/17:0)[U];;"PC(14:0/20:3(5Z,8Z,11Z))";"PC(14:0/20:3(8Z,11Z,14Z))";"PC(14:1(9Z)/20:2(11Z,14Z))";"PC(15:0/19:3(9Z,12Z,15Z))[U]";"PC(16:0/18:3(5E,9Z,12Z))[U]";"PC(16:0/18:3(6Z,9Z,12Z))";"PC(16:0/18:3(9E,12E,15E))[U]";"PC(16:0/18:3(9Z,12Z,15Z))";"PC(16:1(7Z)/18:2(9Z,12Z))[U]";"PC(16:1(9Z)/18:2(9Z,12Z))";"PC(18:2(9Z,12Z)/16:1(9Z))";"PC(18:3(6Z,9Z,12Z)/16:0)";"PC(18:3(9Z,12Z,15Z)/16:0)";"PC(20:2(11Z,14Z)/14:1(9Z))";"PC(20:3(5Z,8Z,11Z)/14:0)";"PC(20:3(8Z,11Z,14Z)/14:0)</t>
  </si>
  <si>
    <t>PC(15:0/22:4(7Z,10Z,13Z,16Z));"PC(17:0/20:4(5Z,8Z,11Z,14Z))";"PC(22:4(7Z,10Z,13Z,16Z)/15:0)";"PE(18:0/22:4(7Z,10Z,13Z,16Z))";"PE(18:2(9Z,12Z)/22:2(13Z,16Z))";"PE(18:3(6Z,9Z,12Z)/22:1(13Z))";"PE(18:3(9Z,12Z,15Z)/22:1(13Z))";"PE(18:4(6Z,9Z,12Z,15Z)/22:0)";"PE(20:0/20:4(5Z,8Z,11Z,14Z))";"PE(20:0/20:4(8Z,11Z,14Z,17Z))";"PE(20:1(11Z)/20:3(5Z,8Z,11Z))";"PE(20:1(11Z)/20:3(8Z,11Z,14Z))";"PE(20:2(11Z,14Z)/20:2(11Z,14Z))";"PE(20:3(5Z,8Z,11Z)/20:1(11Z))";"PE(20:3(8Z,11Z,14Z)/20:1(11Z))";"PE(20:4(5Z,8Z,11Z,14Z)/20:0)";"PE(20:4(8Z,11Z,14Z,17Z)/20:0)";"PE(22:0/18:4(6Z,9Z,12Z,15Z))";"PE(22:1(13Z)/18:3(6Z,9Z,12Z))";"PE(22:1(13Z)/18:3(9Z,12Z,15Z))";"PE(22:2(13Z,16Z)/18:2(9Z,12Z))";"PE(22:4(7Z,10Z,13Z,16Z)/18:0)";;PC(15:0/20:1(11Z));PC(17:0/18:1(9Z));PC(17:1(9Z)/18:0)[U];PC(20:1(11Z)/15:0);PE(14:0/24:1(15Z));PE(14:1(9Z)/24:0);PE(16:0/22:1(13Z));PE(16:1(9Z)/22:0);PE(18:0/20:1(11Z));PE(18:1(11Z)/20:0);PE(18:1(9Z)/20:0);PE(20:0/18:1(11Z));PE(20:0/18:1(13Z));PE(20:0/18:1(7Z));PE(20:0/18:1(9Z));PE(20:1(11Z)/18:0);PE(22:0/16:1(9Z));PE(22:1(13Z)/16:0);PE(24:0/14:1(9Z));PE(24:1(15Z)/14:0)</t>
  </si>
  <si>
    <t>PE(18:0_22:4)-H</t>
  </si>
  <si>
    <t>PC(16:0/23:5(8E,11E,14E,17E,20E));"PC(17:0/22:5(7Z,10Z,13Z,16Z,19Z))";"PE(18:4(6Z,9Z,12Z,15Z)/24:1(15Z))";"PE(20:0/22:5(4Z,7Z,10Z,13Z,16Z))";"PE(20:0/22:5(7Z,10Z,13Z,16Z,19Z))";"PE(20:1(11Z)/22:4(7Z,10Z,13Z,16Z))";"PE(20:3(5Z,8Z,11Z)/22:2(13Z,16Z))";"PE(20:3(8Z,11Z,14Z)/22:2(13Z,16Z))";"PE(20:4(5Z,8Z,11Z,14Z)/22:1(13Z))";"PE(20:4(8Z,11Z,14Z,17Z)/22:1(13Z))";"PE(20:5(5Z,8Z,11Z,14Z,17Z)/22:0)";"PE(22:0/20:5(5Z,8Z,11Z,14Z,17Z))";"PE(22:1(13Z)/20:4(5Z,8Z,11Z,14Z))";"PE(22:1(13Z)/20:4(8Z,11Z,14Z,17Z))";"PE(22:2(13Z,16Z)/20:3(5Z,8Z,11Z))";"PE(22:2(13Z,16Z)/20:3(8Z,11Z,14Z))";"PE(22:4(7Z,10Z,13Z,16Z)/20:1(11Z))";"PE(22:5(4Z,7Z,10Z,13Z,16Z)/20:0)";"PE(22:5(7Z,10Z,13Z,16Z,19Z)/20:0)";"PE(24:1(15Z)/18:4(6Z,9Z,12Z,15Z))";;22:0-18:2-PE;"PC(15:0/22:2(13Z,16Z))";"PC(22:2(13Z,16Z)/15:0)";PE(16:1(9Z)/24:1(15Z));"PE(18:0/22:2(13Z,16Z))";PE(18:1(11Z)/22:1(13Z));PE(18:1(9Z)/22:1(13Z));"PE(18:2(9Z,12Z)/22:0)";"PE(20:0/20:2(11Z,14Z))";PE(20:1(11Z)/20:1(11Z));"PE(20:2(11Z,14Z)/20:0)";"PE(22:0/18:2(9Z,12Z))";PE(22:1(13Z)/18:1(11Z));PE(22:1(13Z)/18:1(9Z));"PE(22:2(13Z,16Z)/18:0)";PE(24:1(15Z)/16:1(9Z))</t>
  </si>
  <si>
    <t>PC[34:0];PE-NMe[36:0];PE[37:0]</t>
  </si>
  <si>
    <t>PI(40:4)</t>
  </si>
  <si>
    <t>PC(22:1(13Z)/dm18:1(11Z));PC(22:1(13Z)/dm18:1(9Z));"PC(22:2(13Z,16Z)/dm18:0)</t>
  </si>
  <si>
    <t>3-1; 3-2; 4-2</t>
  </si>
  <si>
    <t>PI(16:0/18:0);PI(18:0/16:0)</t>
  </si>
  <si>
    <t>PG(18:0/22:6(4Z,7Z,10Z,13Z,16Z,19Z))";"PG(18:1(11Z)/22:5(4Z,7Z,10Z,13Z,16Z))";"PG(18:1(11Z)/22:5(7Z,10Z,13Z,16Z,19Z))";"PG(18:1(9Z)/22:5(4Z,7Z,10Z,13Z,16Z))";"PG(18:1(9Z)/22:5(7Z,10Z,13Z,16Z,19Z))";"PG(18:2(9Z,12Z)/22:4(7Z,10Z,13Z,16Z))";;20:0-18:2-PE;"PC(15:0/20:2(11Z,14Z))";"PC(16:0/19:2(9Z,12Z))[U]";"PC(17:0/18:2(9Z,12Z))[U]";PC(17:1(9Z)/18:1(9Z))[U];"PC(20:2(11Z,14Z)/15:0)";PE(14:1(9Z)/24:1(15Z));"PE(16:0/22:2(13Z,16Z))";PE(16:1(9Z)/22:1(13Z));"PE(18:0/20:2(11Z,14Z))";PE(18:1(11Z)/20:1(11Z));PE(18:1(9Z)/20:1(11Z));PE(18:1(9Z)/20:1(11Z))[U];"PE(18:2(9Z,12Z)/20:0)";"PE(20:0/18:2(9Z,12Z))";PE(20:1(11Z)/18:1(11Z));PE(20:1(11Z)/18:1(9Z));"PE(20:2(11Z,14Z)/18:0)";"PE(20:2(5Z,8Z)/18:0)";PE(22:1(13Z)/16:1(9Z));"PE(22:2(13Z,16Z)/16:0)";PE(24:1(15Z)/14:1(9Z));PE-NMe2(18:1(9E)/18:1(9E));PC(15:0/22:5(4Z,7Z,10Z,13Z,16Z))";"PC(15:0/22:5(7Z,10Z,13Z,16Z,19Z))";"PC(22:5(4Z,7Z,10Z,13Z,16Z)/15:0)";"PC(22:5(7Z,10Z,13Z,16Z,19Z)/15:0)";"PE(18:0/22:5(4Z,7Z,10Z,13Z,16Z))";"PE(18:0/22:5(7Z,10Z,13Z,16Z,19Z))";"PE(18:1(11Z)/22:4(7Z,10Z,13Z,16Z))";"PE(18:1(9Z)/22:4(7Z,10Z,13Z,16Z))";"PE(18:3(6Z,9Z,12Z)/22:2(13Z,16Z))";"PE(18:3(9Z,12Z,15Z)/22:2(13Z,16Z))";"PE(18:4(6Z,9Z,12Z,15Z)/22:1(13Z))";"PE(20:0/20:5(5Z,8Z,11Z,14Z,17Z))";"PE(20:1(11Z)/20:4(5Z,8Z,11Z,14Z))";"PE(20:1(11Z)/20:4(8Z,11Z,14Z,17Z))";"PE(20:2(11Z,14Z)/20:3(5Z,8Z,11Z))";"PE(20:2(11Z,14Z)/20:3(8Z,11Z,14Z))";"PE(20:3(5Z,8Z,11Z)/20:2(11Z,14Z))";"PE(20:3(8Z,11Z,14Z)/20:2(11Z,14Z))";"PE(20:4(5Z,8Z,11Z,14Z)/20:1(11Z))";"PE(20:4(8Z,11Z,14Z,17Z)/20:1(11Z))";"PE(20:5(5Z,8Z,11Z,14Z,17Z)/20:0)";"PE(22:1(13Z)/18:4(6Z,9Z,12Z,15Z))";"PE(22:2(13Z,16Z)/18:3(6Z,9Z,12Z))";"PE(22:2(13Z,16Z)/18:3(9Z,12Z,15Z))";"PE(22:4(7Z,10Z,13Z,16Z)/18:1(11Z))";"PE(22:4(7Z,10Z,13Z,16Z)/18:1(9Z))";"PE(22:5(4Z,7Z,10Z,13Z,16Z)/18:0)";"PE(22:5(7Z,10Z,13Z,16Z,19Z)/18:0)</t>
  </si>
  <si>
    <t>PS(18:0_22:4)-H</t>
  </si>
  <si>
    <t>PC(15:0/24:1(15Z));PC(24:1(15Z)/15:0);PE(18:0/24:1(15Z));PE(18:1(11Z)/24:0);PE(18:1(9Z)/24:0);PE(20:0/22:1(13Z));PE(20:1(11Z)/22:0);PE(22:0/20:1(11Z));PE(22:1(13Z)/20:0);PE(24:0/18:1(11Z));PE(24:0/18:1(9Z));PE(24:1(15Z)/18:0);;22:2-18:3-PC;"PC(18:0/22:5(4E,7E,10E,13E,16E))[U]";"PC(18:0/22:5(4Z,7Z,10Z,13Z,16Z))";"PC(18:0/22:5(7Z,10Z,13Z,16Z,19Z))";"PC(18:1(11Z)/22:4(7Z,10Z,13Z,16Z))";"PC(18:1(9Z)/22:4(7Z,10Z,13Z,16Z))";"PC(18:3(6Z,9Z,12Z)/22:2(13Z,16Z))";"PC(18:3(9Z,12Z,15Z)/22:2(13Z,16Z))";"PC(18:4(6Z,9Z,12Z,15Z)/22:1(13Z))";"PC(20:0/20:5(5Z,8Z,11Z,14Z,17Z))";"PC(20:1(11Z)/20:4(5Z,8Z,11Z,14Z))";"PC(20:1(11Z)/20:4(8Z,11Z,14Z,17Z))";"PC(20:2(11Z,14Z)/20:3(5Z,8Z,11Z))";"PC(20:2(11Z,14Z)/20:3(8Z,11Z,14Z))";"PC(20:3(5Z,8Z,11Z)/20:2(11Z,14Z))";"PC(20:3(8Z,11Z,14Z)/20:2(11Z,14Z))";"PC(20:4(5Z,8Z,11Z,14Z)/20:1(11Z))";"PC(20:4(8Z,11Z,14Z,17Z)/20:1(11Z))";"PC(20:5(5Z,8Z,11Z,14Z,17Z)/20:0)";"PC(22:1(13Z)/18:4(6Z,9Z,12Z,15Z))";"PC(22:2(13Z,16Z)/18:3(6Z,9Z,12Z))";"PC(22:2(13Z,16Z)/18:3(9Z,12Z,15Z))";"PC(22:4(7Z,10Z,13Z,16Z)/18:1(11Z))";"PC(22:5(4Z,7Z,10Z,13Z,16Z)/18:0)";"PC(22:5(7Z,10Z,13Z,16Z,19Z)/18:0)";;PC(14:1(9Z)/24:1(15Z));"PC(16:0/22:2(13Z,16Z))";PC(16:1(9Z)/22:1(13Z));"PC(18:0/20:2(11Z,14Z))";"PC(18:0/20:2(5Z,11Z))";"PC(18:0/20:2(5Z,14Z))";"PC(18:0/20:2(5Z,8Z))";"PC(18:0/20:2(8Z,11Z))";"PC(18:0/20:2(8Z,14Z))";PC(18:1(11Z)/20:1(11Z));PC(18:1(11Z)/20:1(13Z));PC(18:1(9Z)/20:1(11Z));"PC(18:2(9Z,12Z)/20:0)";PC(19:1(10Z)/19:1(10Z))[U];"PC(20:0/18:2(9Z,12Z))";"PC(20:0/18:2(9Z,12Z))[U]";PC(20:1(11Z)/18:1(11Z));PC(20:1(11Z)/18:1(9Z));"PC(20:2(11Z,14Z)/18:0)";PC(22:1(13Z)/16:1(9Z));"PC(22:2(13Z,16Z)/16:0)";PC(24:1(15Z)/14:1(9Z))</t>
  </si>
  <si>
    <t>PS[40:4];;PS[38:1];;PG[40:6];;PC[35:2];PE-NMe2[36:2];PE[38:2]</t>
  </si>
  <si>
    <t>PC[36:1];PE[39:1]</t>
  </si>
  <si>
    <t>PC(14:0/22:1(13Z));PC(14:1(9Z)/22:0);PC(16:0/20:1(11Z));PC(16:1(9Z)/20:0);PC(18:0/18:1(11E))[U];PC(18:0/18:1(11Z));PC(18:0/18:1(12Z));PC(18:0/18:1(13Z));PC(18:0/18:1(16Z));PC(18:0/18:1(6Z));PC(18:0/18:1(7Z));PC(18:0/18:1(9E));PC(18:0/18:1(9Z));PC(18:1(11Z)/18:0);PC(18:1(4Z)/18:1(4Z));PC(18:1(9E)/18:0)[U];PC(18:1(9Z)/18:0);PC(20:0/16:1(9Z));PC(20:1(11Z)/16:0);PC(22:0/14:1(9Z));PC(22:1(13Z)/14:0);PE(15:0/24:1(15Z));PE(24:1(15Z)/15:0)</t>
  </si>
  <si>
    <t>PS[40:2];;PC[37:3];PE[40:3];;PC[35:0];PE-NMe2[36:0];PE[38:0]</t>
  </si>
  <si>
    <t>PC[44:10]</t>
  </si>
  <si>
    <t>PI(36:1)+NH4</t>
  </si>
  <si>
    <t>PI[36:1]</t>
  </si>
  <si>
    <t>PC(10:0/21:0);PC(11:0/20:0);PC(12:0/19:0)[U];PC(13:0/18:0)[U];PC(14:0/17:0)[U];PC(15:0/16:0);PC(16:0/15:0);PC(17:0/14:0)[U];PC(18:0/13:0)[U];PC(19:0/12:0);PC(20:0/11:0);PC(21:0/10:0);PC(9:0/22:0);PE(13:0/21:0)[U];PE(14:0/20:0);PE(16:0/18:0);PE(17:0/17:0)[U];PE(18:0/16:0);PE(19:0/15:0)[U];PE(20:0/14:0);PE-NMe2(16:0/16:0);;PA(18:0/18:1(9Z))</t>
  </si>
  <si>
    <t>PE(18:0_16:0)-H</t>
  </si>
  <si>
    <t>PC[38:2];PE[41:2]</t>
  </si>
  <si>
    <t>PC(14:0/dm16:0);PC(O-14:0/16:1(9Z));PE(15:0/dm18:0)</t>
  </si>
  <si>
    <t>PC(14:1(9Z)/24:1(15Z));"PC(16:0/22:2(13Z,16Z))";PC(16:1(9Z)/22:1(13Z));"PC(18:0/20:2(11Z,14Z))";"PC(18:0/20:2(5Z,11Z))";"PC(18:0/20:2(5Z,14Z))";"PC(18:0/20:2(5Z,8Z))";"PC(18:0/20:2(8Z,11Z))";"PC(18:0/20:2(8Z,14Z))";PC(18:1(11Z)/20:1(11Z));PC(18:1(11Z)/20:1(13Z));PC(18:1(9Z)/20:1(11Z));"PC(18:2(9Z,12Z)/20:0)";PC(19:1(10Z)/19:1(10Z))[U];"PC(20:0/18:2(9Z,12Z))";"PC(20:0/18:2(9Z,12Z))[U]";PC(20:1(11Z)/18:1(11Z));PC(20:1(11Z)/18:1(9Z));"PC(20:2(11Z,14Z)/18:0)";PC(22:1(13Z)/16:1(9Z));"PC(22:2(13Z,16Z)/16:0)";PC(24:1(15Z)/14:1(9Z))</t>
  </si>
  <si>
    <t>SM(d40:2)+HCOO</t>
  </si>
  <si>
    <t>PC(O-16:0/17:0);PE(18:0/O-18:0)[U];PE(O-16:0/20:0);PE(O-18:0/18:0)</t>
  </si>
  <si>
    <t>PC(20:1/P-18:1);PC(20:2/P-18:0);PC(22:2/P-16:0);PC(O-18:0/20:3);PC(o-20:0/18:3);PC(P-16:0/22:2);PC(P-18:0/20:2);PC(P-18:1/20:1);PC(P-20:0/18:2);;PC(O-14:0/22:0);PC(o-16:0/20:0);PC(o-18:0/18:0);PC(O-20:0/16:0);PE(O-18:0/21:0);PE(O-20:0/19:0)</t>
  </si>
  <si>
    <t>PC(O-16:0/17:0);PC(O-18:0/15:0);PC(O-20:0/13:0);PE(O-16:0/20:0);PE(O-18:0/18:0);PE(O-20:0/16:0);;PA(O-16:0/22:1);PA(O-18:0/20:1);PA(O-20:0/18:1);PA(P-16:0/22:0);PA(P-18:0/20:0);PA(P-20:0/18:0)</t>
  </si>
  <si>
    <t>SM(d42:3)+HCOO</t>
  </si>
  <si>
    <t>PC(14:1(9Z)/22:2(13Z,16Z));"PC(16:0/20:3(11E,14E,17E))[U]";"PC(16:0/20:3(5E,8E,11E))[U]";"PC(16:0/20:3(5Z,8Z,11Z))";"PC(16:0/20:3(8E,11E,14E))";"PC(16:0/20:3(8Z,11Z,14Z))";"PC(16:1(9Z)/20:2(11Z,14Z))";"PC(18:0/18:3(6Z,9Z,12Z))";"PC(18:0/18:3(9Z,12Z,15Z))";"PC(18:1(11Z)/18:2(9Z,12Z))";"PC(18:1(9Z)/18:2(6Z,9Z))";"PC(18:1(9Z)/18:2(9Z,12Z))";"PC(18:2(9Z,12Z)/18:1(11Z))";"PC(18:2(9Z,12Z)/18:1(9Z))";"PC(18:3(6Z,9Z,12Z)/18:0)";"PC(18:3(9Z,12Z,15Z)/18:0)";"PC(20:2(11Z,14Z)/16:1(9Z))";"PC(20:3(5Z,8Z,11Z)/16:0)";"PC(20:3(8Z,11Z,14Z)/16:0)";"PC(22:2(13Z,16Z)/14:1(9Z))";;PC(10:0/24:0);PC(11:0/23:0);PC(12:0/22:0);PC(13:0/21:0);PC(14:0/20:0);PC(15:0/19:0);PC(16:0/18:0);PC(17:0/17:0);PC(18:0/16:0);PC(19:0/15:0);PC(20:0/14:0);PC(21:0/13:0);PC(22:0/12:0);PC(23:0/11:0)[U];PE(14:0/23:0)[U];PE(15:0/22:0);PE(16:0/21:0)[U];PE(17:0/20:0);PE(18:0/19:0)[U];PE(19:0/18:0)[U];PE(20:0/17:0)[U];PE(21:0/16:0)[U];PE(22:0/15:0);PE-NMe(18:0/18:0)</t>
  </si>
  <si>
    <t>PC(14:0/P-16:0);PC(o-14:0/16:1);PC(o-16:0/14:1);PC(P-16:0/14:0);PC(P-18:0/12:0);PE(15:0/P-18:0);PE(O-16:0/17:1);PE(O-18:0/15:1);PE(P-16:0/17:0);PE(P-18:0/15:0);PE(P-20:0/13:0);;PA(O-18:0/17:2);PA(P-16:0/19:1);PA(P-18:0/17:1);PA(P-20:0/15:1)</t>
  </si>
  <si>
    <t>PI(16:0/22:2(13Z,16Z));"PI(18:0/20:2(11Z,14Z))";PI(18:1(11Z)/20:1(11Z));PI(18:1(9Z)/20:1(11Z));"PI(18:2(9Z,12Z)/20:0)";"PI(20:0/18:2(9Z,12Z))";PI(20:1(11Z)/18:1(11Z));PI(20:1(11Z)/18:1(9Z));"PI(20:2(11Z,14Z)/18:0)";"PI(22:2(13Z,16Z)/16:0)</t>
  </si>
  <si>
    <t>PC[33:1];PE-NMe2[34:1];PE[36:1]</t>
  </si>
  <si>
    <t>PC(14:0/dm18:1(11Z));PC(14:0/dm18:1(9Z));PC(14:1(9Z)/dm18:0);PC(16:1(9Z)/dm16:0);"PC(O-14:0/18:2(9Z,12Z))";PC(P-14:0/18:1(9Z))</t>
  </si>
  <si>
    <t>PC(14:0/P-18:1);PC(14:1/P-18:0);PC(16:1/P-16:0);PC(O-14:0/18:2);PC(o-16:1/16:1);PC(P-14:0/18:1);PC(P-16:0/16:1);PC(P-18:0/14:1);PC(P-18:1/14:0);PE(O-18:0/17:2);PE(P-16:0/19:1);PE(P-18:0/17:1);PE(P-20:0/15:1);PA(P-20:0/17:2)</t>
  </si>
  <si>
    <t>PE(18:0p_17:1)+H</t>
  </si>
  <si>
    <t>A, B</t>
  </si>
  <si>
    <t>PC(O-16:0/19:1);PC(O-17:0/18:1);PC(O-18:0/17:1);PC(O-20:0/15:1);PC(P-16:0/19:0);PC(P-18:0/17:0);PC(P-20:0/15:0);PE(20:0/dm18:0);PE(22:0/P-16:0);PE(O-16:0/22:1);PE(O-18:0/20:1);PE(O-20:0/18:1);PE(P-16:0/22:0);PE(P-18:0/20:0);PE(P-20:0/18:0);;PA(O-18:0/22:2);PA(O-20:0/20:2);PA(P-18:0/22:1);PA(P-20:0/20:1)</t>
  </si>
  <si>
    <t>PC(15:0/20:2(11Z,14Z))";"PC(16:0/19:2(9Z,12Z))[U]";"PC(17:0/18:2(9Z,12Z))[U]";PC(17:1(9Z)/18:1(9Z))[U];"PC(20:2(11Z,14Z)/15:0)";PE(14:1(9Z)/24:1(15Z));"PE(16:0/22:2(13Z,16Z))";PE(16:1(9Z)/22:1(13Z));"PE(18:0/20:2(11Z,14Z))";PE(18:1(11Z)/20:1(11Z));PE(18:1(9Z)/20:1(11Z));PE(18:1(9Z)/20:1(11Z))[U];"PE(18:2(9Z,12Z)/20:0)";"PE(20:0/18:2(9Z,12Z))";PE(20:1(11Z)/18:1(11Z));PE(20:1(11Z)/18:1(9Z));"PE(20:2(11Z,14Z)/18:0)";"PE(20:2(5Z,8Z)/18:0)";PE(22:1(13Z)/16:1(9Z));"PE(22:2(13Z,16Z)/16:0)";PE(24:1(15Z)/14:1(9Z));PE-NMe2(18:1(9E)/18:1(9E));PE-NMe2(18:1(9Z)/18:1(9Z))</t>
  </si>
  <si>
    <t>PE(20:1_18:1)-H</t>
  </si>
  <si>
    <t>PC(O-17:0/20:4(5Z,8Z,11Z,14Z));;PE(O-18:0/O-18:0);PE(O-20:0/O-16:0)</t>
  </si>
  <si>
    <t>PE(20:1e_22:6)-H</t>
  </si>
  <si>
    <t>PE(P-20:0/22:6);;PC(O-17:0/20:4);PE(22:2/P-18:1);PE(O-18:0/22:4);PE(O-20:0/20:4);PE(P-18:1/22:2);PE(P-20:0/20:3);;PC(O-16:0/19:1);PC(O-17:0/18:1);PC(O-18:0/17:1);PC(O-20:0/15:1);PC(P-16:0/19:0);PC(P-18:0/17:0);PC(P-20:0/15:0);PE(20:0/dm18:0);PE(22:0/P-16:0);PE(O-16:0/22:1);PE(O-18:0/20:1);PE(O-20:0/18:1);PE(P-16:0/22:0);PE(P-18:0/20:0);PE(P-20:0/18:0);;PE(O-18:0/O-18:0);PE(O-20:0/O-16:0)</t>
  </si>
  <si>
    <t>PC[35:0];PE-NMe2[36:0];PE[38:0];;PA[40:1]</t>
  </si>
  <si>
    <t>PS(18:0/20:4(5Z,8Z,11Z,14Z))";"PS(18:0/20:4(8Z,11Z,14Z,17Z))";PC(15:0/20:5(5Z,8Z,11Z,14Z,17Z))";"PC(20:5(5Z,8Z,11Z,14Z,17Z)/15:0)";"PE(16:0/22:5(4Z,7Z,10Z,13Z,16Z))";"PE(16:0/22:5(7Z,10Z,13Z,16Z,19Z))";"PE(16:1(9Z)/22:4(7Z,10Z,13Z,16Z))";"PE(18:0/20:5(5Z,8Z,11Z,14Z,17Z))";"PE(18:1(11Z)/20:4(5Z,8Z,11Z,14Z))";"PE(18:1(11Z)/20:4(8Z,11Z,14Z,17Z))";"PE(18:1(9Z)/20:4(5Z,8Z,11Z,14Z))";"PE(18:1(9Z)/20:4(8Z,11Z,14Z,17Z))";"PE(18:2(9Z,12Z)/20:3(5Z,8Z,11Z))";"PE(18:2(9Z,12Z)/20:3(8Z,11Z,14Z))";"PE(18:3(6Z,9Z,12Z)/20:2(11Z,14Z))";"PE(18:3(9Z,12Z,15Z)/20:2(11Z,14Z))";"PE(18:4(6Z,9Z,12Z,15Z)/20:1(11Z))";"PE(20:1(11Z)/18:4(6Z,9Z,12Z,15Z))";"PE(20:2(11Z,14Z)/18:3(6Z,9Z,12Z))";"PE(20:2(11Z,14Z)/18:3(9Z,12Z,15Z))";"PE(20:3(5Z,8Z,11Z)/18:2(9Z,12Z))";"PE(20:3(8Z,11Z,14Z)/18:2(9Z,12Z))";"PE(20:4(5Z,8Z,11Z,14Z)/18:1(11Z))";"PE(20:4(5Z,8Z,11Z,14Z)/18:1(9Z))";"PE(20:4(8Z,11Z,14Z,17Z)/18:1(11Z))";"PE(20:4(8Z,11Z,14Z,17Z)/18:1(9Z))";"PE(20:5(5Z,8Z,11Z,14Z,17Z)/18:0)";"PE(22:4(7Z,10Z,13Z,16Z)/16:1(9Z))";"PE(22:5(4Z,7Z,10Z,13Z,16Z)/16:0)";"PE(22:5(7Z,10Z,13Z,16Z,19Z)/16:0)</t>
  </si>
  <si>
    <t>PS(18:0/20:4(5Z,8Z,11Z,14Z))";"PS(18:0/20:4(8Z,11Z,14Z,17Z))</t>
  </si>
  <si>
    <t>PC[40:3];;PC[38:0];PE-NMe[40:0];PE[41:0]</t>
  </si>
  <si>
    <t>PS(18:1(9Z)/22:6(4Z,7Z,10Z,13Z,16Z,19Z));"PS(20:3(8Z,11Z,14Z)/20:4(5Z,8Z,11Z,14Z))";"PS(20:4(5Z,8Z,11Z,14Z)/20:3(8Z,11Z,14Z))";"PS(22:6(4Z,7Z,10Z,13Z,16Z,19Z)/18:1(9Z))</t>
  </si>
  <si>
    <t>PE(22:4(7Z,10Z,13Z,16Z)/dm18:0);;PE(20:0/dm18:1(11Z));PE(20:0/dm18:1(9Z));PE(20:1(11Z)/dm18:0);PE(22:1(13Z)/dm16:0)</t>
  </si>
  <si>
    <t>PE(18:1e_22:4)-H</t>
  </si>
  <si>
    <t>PS[38:2];;PG[38:4];;PC[33:0];PE[36:0]</t>
  </si>
  <si>
    <t>PC[42:4];;PC[40:1];PE[43:1]</t>
  </si>
  <si>
    <t>PC(10:0/26:0)[U];PC(11:0/25:0);PC(12:0/24:0);PC(13:0/23:0);PC(14:0/22:0);PC(15:0/21:0);PC(16:0/20:0);PC(17:0/19:0)[U];PC(18:0/18:0);PC(19:0/17:0)[U];PC(20:0/16:0);PC(21:0/15:0)[U];PC(22:0/14:0);PC(23:0/13:0)[U];PC(24:0/12:0)[U];PC(25:0/11:0)[U];PE(15:0/24:0);PE(16:0/23:0)[U];PE(17:0/22:0)[U];PE(18:0/21:0)[U];PE(19:0/20:0)[U];PE(21:0/18:0)[U];PE(22:0/17:0)[U];PE(24:0/15:0)</t>
  </si>
  <si>
    <t>PC(16:0/24:1(15E))[U];PC(16:0/24:1(15Z));PC(16:1(9Z)/24:0);PC(18:0/22:1(13Z));PC(18:1(11E)/22:0);PC(18:1(11Z)/22:0);PC(18:1(9E)/22:0)[U];PC(18:1(9Z)/22:0);PC(20:0/20:1(11Z));PC(20:0/20:1(13Z));PC(20:0/20:1(5Z));PC(20:0/20:1(8Z));PC(20:1(11Z)/20:0);PC(22:0/18:1(11Z));PC(22:0/18:1(12Z));PC(22:0/18:1(13Z));PC(22:0/18:1(6Z));PC(22:0/18:1(7Z));PC(22:0/18:1(9Z));PC(22:1(13Z)/18:0);PC(24:0/16:1(9Z));PC(24:1(15Z)/16:0);;"PC(18:3(6Z,9Z,12Z)/24:1(15Z))";"PC(18:3(9Z,12Z,15Z)/24:1(15Z))";"PC(18:4(6Z,9Z,12Z,15Z)/24:0)";"PC(20:0/22:4(7Z,10Z,13Z,16Z))";"PC(20:2(11Z,14Z)/22:2(13Z,16Z))";"PC(20:3(5Z,8Z,11Z)/22:1(13Z))";"PC(20:3(8Z,11Z,14Z)/22:1(13Z))";"PC(20:4(5Z,8Z,11Z,14Z)/22:0)";"PC(20:4(8Z,11Z,14Z,17Z)/22:0)";"PC(22:0/20:4(5Z,8Z,11Z,14Z))";"PC(22:0/20:4(8Z,11Z,14Z,17Z))";"PC(22:1(13Z)/20:3(5Z,8Z,11Z))";"PC(22:1(13Z)/20:3(8Z,11Z,14Z))";"PC(22:2(13Z,16Z)/20:2(11Z,14Z))";"PC(22:4(7Z,10Z,13Z,16Z)/20:0)";"PC(24:0/18:4(6Z,9Z,12Z,15Z))";"PC(24:1(15Z)/18:3(6Z,9Z,12Z))";"PC(24:1(15Z)/18:3(9Z,12Z,15Z))</t>
  </si>
  <si>
    <t>PC(P-20:0/19:1);PE(24:0/P-18:1);PE(24:1/P-18:0);PE(O-20:0/22:2);PE(P-18:0/24:1);PE(P-18:1/24:0);PE(P-20:0/22:1);;Phthioceranic acid (C48);;</t>
  </si>
  <si>
    <t>PC[39:2];PE[42:2];;PA[44:3]</t>
  </si>
  <si>
    <t>PC[39:4];PE[42:4];;PC[37:1];PE[40:1];;SM(d16:1/24:1);;PA[44:5];;PC(O-16:0/O-18:0)</t>
  </si>
  <si>
    <t>PC(15:0/22:1(13Z));PC(22:1(13Z)/15:0);PE(16:0/24:1(15Z));PE(16:1(9Z)/24:0);PE(18:0/22:1(13Z));PE(18:1(11E)/22:0);PE(18:1(11Z)/22:0);PE(18:1(9Z)/22:0);PE(20:0/20:1(11Z));PE(20:1(11Z)/20:0);PE(20:1(13E)/20:0);PE(20:1(13Z)/20:0);PE(22:0/18:1(11Z));PE(22:0/18:1(13Z));PE(22:0/18:1(7Z));PE(22:0/18:1(9Z));PE(22:1(13Z)/18:0);PE(22:1(13Z)/18:0)[U];PE(24:0/16:1(9Z));PE(24:1(15Z)/16:0)</t>
  </si>
  <si>
    <t>PC(18:0/19:3(9Z,12Z,15Z))[U]";"PE(18:1(11Z)/22:2(13Z,16Z))";"PE(18:1(9Z)/22:2(13Z,16Z))";"PE(18:2(9Z,12Z)/22:1(13Z))";"PE(18:3(6Z,9Z,12Z)/22:0)";"PE(18:3(9Z,12Z,15Z)/22:0)";"PE(20:0/20:3(5Z,8Z,11Z))";"PE(20:0/20:3(8Z,11Z,14Z))";"PE(20:1(11Z)/20:2(11Z,14Z))";"PE(20:2(11Z,14Z)/20:1(11Z))";"PE(20:3(5Z,8Z,11Z)/20:0)";"PE(20:3(8Z,11Z,14Z)/20:0)";"PE(22:0/18:3(6Z,9Z,12Z))";"PE(22:0/18:3(9Z,12Z,15Z))";"PE(22:1(13Z)/18:2(9Z,12Z))";"PE(22:2(13Z,16Z)/18:1(11Z))";"PE(22:2(13Z,16Z)/18:1(9Z))";;PC(10:0/25:0);PC(11:0/24:0);PC(12:0/23:0);PC(13:0/22:0)[U];PC(14:0/21:0)[U];PC(15:0/20:0);PC(16:0/19:0)[U];PC(17:0/18:0);PC(18:0/17:0)[U];PC(19:0/16:0)[U];PC(20:0/15:0);PC(21:0/14:0);PC(22:0/13:0);PC(23:0/12:0)[U];PC(24:0/11:0)[U];PE(14:0/24:0);PE(16:0/22:0);PE(17:0/21:0)[U];PE(18:0/20:0);PE(18:0/20:0)[U];PE(19:0/19:0)[U];PE(20:0/18:0);PE(21:0/17:0)[U];PE(22:0/16:0);PE(24:0/14:0);PE-NMe2(18:0/18:0)</t>
  </si>
  <si>
    <t>PE(18:0_22:3)-H</t>
  </si>
  <si>
    <t>PC(18:2(9Z,12Z)/dm18:1(11Z));"PC(18:2(9Z,12Z)/dm18:1(9Z))";"PC(18:3(6Z,9Z,12Z)/dm18:0)";"PC(18:3(9Z,12Z,15Z)/dm18:0)";"PC(20:3(5Z,8Z,11Z)/dm16:0)";"PC(20:3(8Z,11Z,14Z)/dm16:0)";"PC(O-16:0/20:4(5E,8E,11E,14E))";"PC(O-16:0/20:4(5Z,8Z,11Z,14Z))";;1-O-Hexadecyl-2-(9Z-octadecenoyl)-sn-glycero-3-phosphocholine;PC(16:0/dm18:0);PC(18:0/dm16:0);PC(O-16:0/18:1(9E))[U];PC(O-16:0/18:1(9Z));PC(O-18:0/16:1(9Z));PC(O-18:1(9Z)/16:0)</t>
  </si>
  <si>
    <t>PC[46:7];;PC[44:4];;PC[42:1];PC(o-18:0/22:0);PC(o-20:0/20:0)</t>
  </si>
  <si>
    <t>PC(10:0/26:0)[U];PC(11:0/25:0);PC(12:0/24:0);PC(13:0/23:0);PC(14:0/22:0);PC(15:0/21:0);PC(16:0/20:0);PC(17:0/19:0)[U];PC(18:0/18:0);PC(19:0/17:0)[U];PC(20:0/16:0);PC(21:0/15:0)[U];PC(22:0/14:0);PC(23:0/13:0)[U];PC(24:0/12:0)[U];PC(25:0/11:0)[U];PE(15:0/24:0);PE(16:0/23:0)[U];PE(17:0/22:0)[U];PE(18:0/21:0)[U];PE(19:0/20:0)[U];PE(21:0/18:0)[U];PE(22:0/17:0)[U];PE(24:0/15:0);;PE(22:1(13Z)/dm18:1(11Z));PE(22:1(13Z)/dm18:1(9Z))</t>
  </si>
  <si>
    <t>PE(18:3(6Z,9Z,12Z)/24:1(15Z))";"PE(18:3(9Z,12Z,15Z)/24:1(15Z))";"PE(18:4(6Z,9Z,12Z,15Z)/24:0)";"PE(20:0/22:4(7Z,10Z,13Z,16Z))";"PE(20:2(11Z,14Z)/22:2(13Z,16Z))";"PE(20:3(5Z,8Z,11Z)/22:1(13Z))";"PE(20:3(8Z,11Z,14Z)/22:1(13Z))";"PE(20:4(5Z,8Z,11Z,14Z)/22:0)";"PE(20:4(8Z,11Z,14Z,17Z)/22:0)";"PE(22:0/20:4(5Z,8Z,11Z,14Z))";"PE(22:0/20:4(8Z,11Z,14Z,17Z))";"PE(22:1(13Z)/20:3(5Z,8Z,11Z))";"PE(22:1(13Z)/20:3(8Z,11Z,14Z))";"PE(22:2(13Z,16Z)/20:2(11Z,14Z))";"PE(22:4(7Z,10Z,13Z,16Z)/20:0)";"PE(24:0/18:4(6Z,9Z,12Z,15Z))";"PE(24:1(15Z)/18:3(6Z,9Z,12Z))";"PE(24:1(15Z)/18:3(9Z,12Z,15Z))";;PC(15:0/22:1(13Z));PC(22:1(13Z)/15:0);PE(16:0/24:1(15Z));PE(16:1(9Z)/24:0);PE(18:0/22:1(13Z));PE(18:1(11E)/22:0);PE(18:1(11Z)/22:0);PE(18:1(9Z)/22:0);PE(20:0/20:1(11Z));PE(20:1(11Z)/20:0);PE(20:1(13E)/20:0);PE(20:1(13Z)/20:0);PE(22:0/18:1(11Z));PE(22:0/18:1(13Z));PE(22:0/18:1(7Z));PE(22:0/18:1(9Z));PE(22:1(13Z)/18:0);PE(22:1(13Z)/18:0)[U];PE(24:0/16:1(9Z));PE(24:1(15Z)/16:0)</t>
  </si>
  <si>
    <t>PC(14:0/20:1(11Z));PC(14:1(9Z)/20:0);PC(16:0/18:1(11E));PC(16:0/18:1(11Z));PC(16:0/18:1(6E));PC(16:0/18:1(6Z));PC(16:0/18:1(9E));PC(16:0/18:1(9Z));PC(16:1(7Z)/18:0)[U];PC(16:1(9Z)/18:0);PC(18:0/16:1(9Z));PC(18:1(11Z)/16:0);PC(18:1(9E)/16:0)[U];PC(18:1(9Z)/16:0);PC(20:0/14:1(9Z));PC(20:1(11Z)/14:0);PE(15:0/22:1(13Z));PE(22:1(13Z)/15:0);;PE-NMe2(O-16:0/O-16:0)</t>
  </si>
  <si>
    <t>PE(19:1_18:0)-H</t>
  </si>
  <si>
    <t>PC(o-22:1/20:4);PC(P-20:0/22:4);;PC(22:0/P-18:1);PC(22:1/P-18:0);PC(24:1/P-16:0);PC(O-18:0/22:2);PC(o-18:2/22:0);PC(O-20:0/20:2);PC(P-16:0/24:1);PC(P-18:0/22:1);PC(P-18:1/22:0);PC(P-20:0/20:1)</t>
  </si>
  <si>
    <t>PC(18:1/P-18:1);PC(18:2/P-18:0);PC(20:2/P-16:0);PC(O-16:0/20:3);PC(O-18:0/18:3);PC(o-18:1/18:2);PC(P-16:0/20:2);PC(P-18:0/18:2);PC(P-18:1/18:1);;PC(18:0/O-16:0);PC(o-16:0/18:0);PC(O-17:0/17:0);PC(O-18:0/16:0);PC(O-20:0/14:0);PE(O-16:0/21:0);PE(O-18:0/19:0);PE(O-20:0/17:0)</t>
  </si>
  <si>
    <t>PE(20:2(11Z,14Z)/24:1(15Z));"PE(20:3(5Z,8Z,11Z)/24:0)";"PE(20:3(8Z,11Z,14Z)/24:0)";"PE(22:1(13Z)/22:2(13Z,16Z))";"PE(22:2(13Z,16Z)/22:1(13Z))";"PE(24:0/20:3(5Z,8Z,11Z))";"PE(24:0/20:3(8Z,11Z,14Z))";"PE(24:1(15Z)/20:2(11Z,14Z))</t>
  </si>
  <si>
    <t>PC(15:0/dm16:0);PE(16:0/dm18:0);PE(18:0/dm16:0);;"PE(18:2(9Z,12Z)/dm18:1(11Z))";"PE(18:2(9Z,12Z)/dm18:1(9Z))";"PE(18:3(6Z,9Z,12Z)/dm18:0)";"PE(18:3(9Z,12Z,15Z)/dm18:0)";"PE(20:3(5Z,8Z,11Z)/dm16:0)";"PE(20:3(8Z,11Z,14Z)/dm16:0)";"PE(O-16:0/20:4(5Z,8Z,11Z,14Z))</t>
  </si>
  <si>
    <t>PC(15:0/dm16:0);PE(16:0/dm18:0);PE(18:0/dm16:0)</t>
  </si>
  <si>
    <t>PC(18:0/O-16:0);PC(o-16:0/18:0);PC(O-17:0/17:0);PC(O-18:0/16:0);PC(O-20:0/14:0);PE(O-16:0/21:0);PE(O-18:0/19:0);PE(O-20:0/17:0)</t>
  </si>
  <si>
    <t>PI(18:0/22:5(4Z,7Z,10Z,13Z,16Z));"PI(18:0/22:5(7Z,10Z,13Z,16Z,19Z))";"PI(18:2(9Z,12Z)/22:3(10Z,13Z,16Z))";"PI(20:1(11Z)/20:4(5Z,8Z,11Z,14Z))";"PI(20:1(11Z)/20:4(8Z,11Z,14Z,17Z))";"PI(20:4(5Z,8Z,11Z,14Z)/20:1(11Z))";"PI(20:4(8Z,11Z,14Z,17Z)/20:1(11Z))";"PI(22:3(10Z,13Z,16Z)/18:2(9Z,12Z))";"PI(22:5(4Z,7Z,10Z,13Z,16Z)/18:0)";"PI(22:5(7Z,10Z,13Z,16Z,19Z)/18:0)</t>
  </si>
  <si>
    <t>PC(18:0/O-16:0);PC(O-16:0/18:0);PC(O-17:0/17:0);PC(O-18:0/16:0)</t>
  </si>
  <si>
    <t>PC(18:0e_16:0)+HCOO</t>
  </si>
  <si>
    <t>PC(14:0/22:2(13Z,16Z))";PC(14:1(9Z)/22:1(13Z));"PC(16:0/20:2(11E,14E))[U]";"PC(16:0/20:2(11Z,14Z))";PC(16:1(9Z)/20:1(11Z));"PC(18:0/18:2(10Z,12Z))";"PC(18:0/18:2(2E,4E))";"PC(18:0/18:2(6Z,9Z))";"PC(18:0/18:2(9Z,12Z))";PC(18:1(10E)/18:1(10E))[U];PC(18:1(10Z)/18:1(10Z));PC(18:1(11E)/18:1(11E));PC(18:1(11Z)/18:1(11Z));PC(18:1(11Z)/18:1(9Z));PC(18:1(12E)/18:1(12E))[U];PC(18:1(12Z)/18:1(12Z));PC(18:1(13E)/18:1(13E))[U];PC(18:1(13Z)/18:1(13Z));PC(18:1(14E)/18:1(14E))[U];PC(18:1(14Z)/18:1(14Z));PC(18:1(15E)/18:1(15E))[U];PC(18:1(15Z)/18:1(15Z));PC(18:1(16E)/18:1(16E))[U];PC(18:1(16Z)/18:1(16Z));PC(18:1(17Z)/18:1(17Z));PC(18:1(2E)/18:1(2E))[U];PC(18:1(2Z)/18:1(2Z));PC(18:1(3E)/18:1(3E))[U];PC(18:1(3Z)/18:1(3Z));PC(18:1(4E)/18:1(4E))[U];PC(18:1(5E)/18:1(5E))[U];PC(18:1(5Z)/18:1(5Z));PC(18:1(6E)/18:1(6E));PC(18:1(6Z)/18:1(6Z));PC(18:1(7E)/18:1(7E))[U];PC(18:1(7Z)/18:1(7Z));PC(18:1(8E)/18:1(8E))[U];PC(18:1(8Z)/18:1(8Z));PC(18:1(9E)/18:1(9E));PC(18:1(9Z)/18:1(11Z));PC(18:1(9Z)/18:1(9Z));PC(18:1(9Z)/18:1(9Z));"PC(18:2(9Z,12Z)/18:0)";PC(20:1(11Z)/16:1(9Z));"PC(20:2(11Z,14Z)/16:0)";PC(22:1(13Z)/14:1(9Z));"PC(22:2(13Z,16Z)/14:0)</t>
  </si>
  <si>
    <t>PC[41:3];PE[44:3];;PC[39:0];PE-NMe2[40:0];PE[42:0]</t>
  </si>
  <si>
    <t>PC(15:0/dm18:1(11Z));PC(15:0/dm18:1(9Z));PE(18:0/dm18:1(11Z));PE(18:0/dm18:1(9Z));PE(18:1(11Z)/dm18:0);PE(18:1(9Z)/dm18:0);PE(20:1(11Z)/dm16:0);PE(P-18:0/18:1(9Z));;"PE(20:3(5Z,8Z,11Z)/dm18:1(11Z))";"PE(20:3(5Z,8Z,11Z)/dm18:1(9Z))";"PE(20:3(8Z,11Z,14Z)/dm18:1(11Z))";"PE(20:3(8Z,11Z,14Z)/dm18:1(9Z))";"PE(20:4(5Z,8Z,11Z,14Z)/dm18:0)";"PE(20:4(8Z,11Z,14Z,17Z)/dm18:0)";"PE(22:4(7Z,10Z,13Z,16Z)/dm16:0)";"PE(O-16:0/22:5(4Z,7Z,10Z,13Z,16Z))";"PE(O-16:0/22:5(7Z,10Z,13Z,16Z,19Z))";"PE(O-18:0/20:5(5Z,8Z,11Z,14Z,17Z))";"PE(O-18:1(1Z)/20:4(5Z,8Z,11Z,14Z))</t>
  </si>
  <si>
    <t>PS[40:3];;PS[38:0];;PG[40:5];;PC[35:1];PE[38:1]</t>
  </si>
  <si>
    <t>PE(20:2(11Z,14Z)/22:6(4Z,7Z,10Z,13Z,16Z,19Z));"PE(20:3(5Z,8Z,11Z)/22:5(4Z,7Z,10Z,13Z,16Z))";"PE(20:3(5Z,8Z,11Z)/22:5(7Z,10Z,13Z,16Z,19Z))";"PE(20:3(8Z,11Z,14Z)/22:5(4Z,7Z,10Z,13Z,16Z))";"PE(20:3(8Z,11Z,14Z)/22:5(7Z,10Z,13Z,16Z,19Z))";"PE(20:4(5Z,8Z,11Z,14Z)/22:4(7Z,10Z,13Z,16Z))";"PE(20:4(8Z,11Z,14Z,17Z)/22:4(7Z,10Z,13Z,16Z))";"PE(22:4(7Z,10Z,13Z,16Z)/20:4(5Z,8Z,11Z,14Z))";"PE(22:4(7Z,10Z,13Z,16Z)/20:4(8Z,11Z,14Z,17Z))";"PE(22:5(4Z,7Z,10Z,13Z,16Z)/20:3(5Z,8Z,11Z))";"PE(22:5(4Z,7Z,10Z,13Z,16Z)/20:3(8Z,11Z,14Z))";"PE(22:5(7Z,10Z,13Z,16Z,19Z)/20:3(5Z,8Z,11Z))";"PE(22:5(7Z,10Z,13Z,16Z,19Z)/20:3(8Z,11Z,14Z))";"PE(22:6(4Z,7Z,10Z,13Z,16Z,19Z)/20:2(11Z,14Z))";;"PC(15:0/22:5(4Z,7Z,10Z,13Z,16Z))";"PC(15:0/22:5(7Z,10Z,13Z,16Z,19Z))";"PC(22:5(4Z,7Z,10Z,13Z,16Z)/15:0)";"PC(22:5(7Z,10Z,13Z,16Z,19Z)/15:0)";"PE(18:0/22:5(4Z,7Z,10Z,13Z,16Z))";"PE(18:0/22:5(7Z,10Z,13Z,16Z,19Z))";"PE(18:1(11Z)/22:4(7Z,10Z,13Z,16Z))";"PE(18:1(9Z)/22:4(7Z,10Z,13Z,16Z))";"PE(18:3(6Z,9Z,12Z)/22:2(13Z,16Z))";"PE(18:3(9Z,12Z,15Z)/22:2(13Z,16Z))";"PE(18:4(6Z,9Z,12Z,15Z)/22:1(13Z))";"PE(20:0/20:5(5Z,8Z,11Z,14Z,17Z))";"PE(20:1(11Z)/20:4(5Z,8Z,11Z,14Z))";"PE(20:1(11Z)/20:4(8Z,11Z,14Z,17Z))";"PE(20:2(11Z,14Z)/20:3(5Z,8Z,11Z))";"PE(20:2(11Z,14Z)/20:3(8Z,11Z,14Z))";"PE(20:3(5Z,8Z,11Z)/20:2(11Z,14Z))";"PE(20:3(8Z,11Z,14Z)/20:2(11Z,14Z))";"PE(20:4(5Z,8Z,11Z,14Z)/20:1(11Z))";"PE(20:4(8Z,11Z,14Z,17Z)/20:1(11Z))";"PE(20:5(5Z,8Z,11Z,14Z,17Z)/20:0)";"PE(22:1(13Z)/18:4(6Z,9Z,12Z,15Z))";"PE(22:2(13Z,16Z)/18:3(6Z,9Z,12Z))";"PE(22:2(13Z,16Z)/18:3(9Z,12Z,15Z))";"PE(22:4(7Z,10Z,13Z,16Z)/18:1(11Z))";"PE(22:4(7Z,10Z,13Z,16Z)/18:1(9Z))";"PE(22:5(4Z,7Z,10Z,13Z,16Z)/18:0)";"PE(22:5(7Z,10Z,13Z,16Z,19Z)/18:0)";PC(15:0/20:2(11Z,14Z))";"PC(16:0/19:2(9Z,12Z))[U]";"PC(17:0/18:2(9Z,12Z))[U]";PC(17:1(9Z)/18:1(9Z))[U];"PC(20:2(11Z,14Z)/15:0)";PE(14:1(9Z)/24:1(15Z));"PE(16:0/22:2(13Z,16Z))";PE(16:1(9Z)/22:1(13Z));"PE(18:0/20:2(11Z,14Z))";PE(18:1(11Z)/20:1(11Z));PE(18:1(9Z)/20:1(11Z));PE(18:1(9Z)/20:1(11Z))[U];"PE(18:2(9Z,12Z)/20:0)";"PE(20:0/18:2(9Z,12Z))";PE(20:1(11Z)/18:1(11Z));PE(20:1(11Z)/18:1(9Z));"PE(20:2(11Z,14Z)/18:0)";"PE(20:2(5Z,8Z)/18:0)";PE(22:1(13Z)/16:1(9Z));"PE(22:2(13Z,16Z)/16:0)";PE(24:1(15Z)/14:1(9Z));PE-NMe2(18:1(9E)/18:1(9E));PE-NMe2(18:1(9Z)/18:1(9Z));;PC(15:0/dm18:0);PE(18:0/dm18:0);PE(20:0/dm16:0)</t>
  </si>
  <si>
    <t>PC(18:0/dm18:0);PC(20:0/dm16:0);PC(O-16:0/20:1(9Z))</t>
  </si>
  <si>
    <t>PE(20:5(5Z,8Z,11Z,14Z,17Z)/24:1(15Z));"PE(22:0/22:6(4Z,7Z,10Z,13Z,16Z,19Z))";"PE(22:1(13Z)/22:5(4Z,7Z,10Z,13Z,16Z))";"PE(22:1(13Z)/22:5(7Z,10Z,13Z,16Z,19Z))";"PE(22:2(13Z,16Z)/22:4(7Z,10Z,13Z,16Z))";"PE(22:4(7Z,10Z,13Z,16Z)/20:2(11Z,14Z))";"PE(22:5(4Z,7Z,10Z,13Z,16Z)/22:1(13Z))";"PE(22:5(7Z,10Z,13Z,16Z,19Z)/22:1(13Z))";"PE(22:6(4Z,7Z,10Z,13Z,16Z,19Z)/22:0)";"PE(24:1(15Z)/20:5(5Z,8Z,11Z,14Z,17Z))";PE(18:2(9Z,12Z)/24:1(15Z))";"PE(18:3(6Z,9Z,12Z)/24:0)";"PE(18:3(9Z,12Z,15Z)/24:0)";"PE(20:1(11Z)/22:2(13Z,16Z))";"PE(20:2(11Z,14Z)/22:1(13Z))";"PE(20:3(5Z,8Z,11Z)/22:0)";"PE(20:3(8Z,11Z,14Z)/22:0)";"PE(22:0/20:3(5Z,8Z,11Z))";"PE(22:0/20:3(8Z,11Z,14Z))";"PE(22:1(13Z)/20:2(11Z,14Z))";"PE(22:2(13Z,16Z)/20:1(11Z))";"PE(24:0/18:3(6Z,9Z,12Z))";"PE(24:0/18:3(9Z,12Z,15Z))";"PE(24:1(15Z)/18:2(9Z,12Z))";;PC(11:0/26:0)[U];PC(12:0/25:0)[U];PC(13:0/24:0)[U];PC(14:0/23:0)[U];PC(15:0/22:0);PC(16:0/21:0)[U];PC(17:0/20:0)[U];PC(18:0/19:0)[U];PC(19:0/18:0);PC(20:0/17:0)[U];PC(21:0/16:0)[U];PC(22:0/15:0);PC(23:0/14:0)[U];PC(24:0/13:0)[U];PC(25:0/12:0)[U];PC(26:0/11:0)[U];PE(15:0/25:0)[U];PE(16:0/24:0);PE(16:0/24:0)[U];PE(17:0/23:0)[U];PE(18:0/22:0);PE(19:0/21:0)[U];PE(20:0/20:0);PE(21:0/19:0)[U];PE(22:0/18:0);PE(23:0/17:0)[U];PE(24:0/16:0);;CerP(d18:1/26:0);CerP(d18:1/26:0);PC(O-18:1(9E)/O-18:1(9E))[U];PC(O-18:1(9Z)/O-18:1(9Z))</t>
  </si>
  <si>
    <t>PE(20:1(11Z)/dm18:1(11Z));PE(20:1(11Z)/dm18:1(9Z));"PE(20:2(11Z,14Z)/dm18:0)</t>
  </si>
  <si>
    <t>PE(20:1(11Z)/dm18:1(11Z));PE(20:1(11Z)/dm18:1(9Z));"PE(20:2(11Z,14Z)/dm18:0)";;PC(O-16:0/17:0);PE(18:0/O-18:0)[U];PE(O-16:0/20:0);PE(O-18:0/18:0)</t>
  </si>
  <si>
    <t>PC(P-18:0/17:2);PE(20:1/P-18:1);PE(20:2/P-18:0);PE(22:2/P-16:0);PE(O-18:0/20:3);PE(O-20:0/18:3);PE(P-16:0/22:2);PE(P-18:0/20:2);PE(P-18:1/20:1);PE(P-20:0/18:2);;PC(O-16:0/17:0);PC(O-18:0/15:0);PC(O-20:0/13:0);PE(O-16:0/20:0);PE(O-18:0/18:0);PE(O-20:0/16:0);;PA(O-18:0/22:4);PA(O-20:0/20:4);PA(P-20:0/20:3)</t>
  </si>
  <si>
    <t>PC(15:0/dm18:1(11Z));PC(15:0/dm18:1(9Z));PE(18:0/dm18:1(11Z));PE(18:0/dm18:1(9Z));PE(18:1(11Z)/dm18:0);PE(18:1(9Z)/dm18:0);PE(20:1(11Z)/dm16:0);PE(P-18:0/18:1(9Z))</t>
  </si>
  <si>
    <t>PC(18:0_18:0)+HCOO</t>
  </si>
  <si>
    <t>PS(O-16:0/20:1);PS(O-18:0/18:1);PS(O-20:0/16:1);PS(P-16:0/20:0);PS(P-18:0/18:0);PS(P-20:0/16:0);;PG(O-16:0/20:3);PG(O-18:0/18:3);PG(P-16:0/20:2);PG(P-18:0/18:2)</t>
  </si>
  <si>
    <t>PI[38:1]</t>
  </si>
  <si>
    <t>PC[38:1];PE[41:1];;PA[43:2]</t>
  </si>
  <si>
    <t>PC(14:0/dm18:0);PC(16:0/dm16:0);PC(O-14:0/18:1(9Z))</t>
  </si>
  <si>
    <t>PC(14:0/24:1(15Z));PC(14:1(9Z)/24:0);PC(16:0/22:1(13Z));PC(16:1(9Z)/22:0);PC(18:0/20:1(11Z));PC(18:0/20:1(13Z));PC(18:0/20:1(14Z));PC(18:0/20:1(5Z));PC(18:0/20:1(8Z));PC(18:1(11Z)/20:0);PC(18:1(9E)/20:0);PC(18:1(9Z)/20:0);PC(20:0/18:1(11Z));PC(20:0/18:1(12E))[U];PC(20:0/18:1(13E))[U];PC(20:0/18:1(6Z));PC(20:0/18:1(7Z));PC(20:0/18:1(9Z));PC(20:1(11Z)/18:0);PC(22:0/16:1(9Z));PC(22:1(13Z)/16:0);PC(24:0/14:1(9Z));PC(24:1(15Z)/14:0)</t>
  </si>
  <si>
    <t>PC(18:0_20:1)+HCOO</t>
  </si>
  <si>
    <t>PC(O-17:0/20:4(5Z,8Z,11Z,14Z));;PC(O-17:0/18:1(9Z));PE(20:0/dm18:0);PE(22:0/dm16:0)</t>
  </si>
  <si>
    <t>PE(40:4e)-H</t>
  </si>
  <si>
    <t>PC[40:2];PE[43:2]</t>
  </si>
  <si>
    <t>PC(16:1(9Z)/24:1(15Z));"PC(18:0/22:2(13Z,16Z))";PC(18:1(11Z)/22:1(13Z));PC(18:1(9Z)/22:1(13Z));"PC(18:2(9Z,12Z)/22:0)";"PC(20:0/20:2(11Z,14Z))";PC(20:1(11E)/20:1(11E));PC(20:1(11Z)/20:1(11Z));PC(20:1(11Z)/20:1(11Z))[U];PC(20:1(9E)/20:1(9E));PC(20:1(9Z)/20:1(9Z));"PC(20:2(11Z,14Z)/20:0)";"PC(22:0/18:2(9Z,12Z))";PC(22:1(13Z)/18:1(9Z));"PC(22:2(13Z,16Z)/18:0)";PC(24:1(15Z)/16:1(9Z))</t>
  </si>
  <si>
    <t>SM(d40:1)+HCOO</t>
  </si>
  <si>
    <t>PC(O-16:0/19:0);PC(O-18:0/17:0);PC(O-20:0/15:0);PE(O-16:0/22:0);PE(O-18:0/20:0);PE(O-20:0/18:0);;PA(O-18:0/22:1);PA(O-20:0/20:1);PA(P-18:0/22:0);PA(P-20:0/20:0)</t>
  </si>
  <si>
    <t>PE(20:4(5Z,8Z,11Z,14Z)/24:1(15Z));"PE(20:4(8Z,11Z,14Z,17Z)/24:1(15Z))";"PE(20:5(5Z,8Z,11Z,14Z,17Z)/24:0)";"PE(22:0/22:5(4Z,7Z,10Z,13Z,16Z))";"PE(22:0/22:5(7Z,10Z,13Z,16Z,19Z))";"PE(22:1(13Z)/22:4(7Z,10Z,13Z,16Z))";"PE(22:4(7Z,10Z,13Z,16Z)/22:1(13Z))";"PE(22:5(4Z,7Z,10Z,13Z,16Z)/22:0)";"PE(22:5(7Z,10Z,13Z,16Z,19Z)/22:0)";"PE(24:0/20:5(5Z,8Z,11Z,14Z,17Z))";"PE(24:1(15Z)/20:4(5Z,8Z,11Z,14Z))";"PE(24:1(15Z)/20:4(8Z,11Z,14Z,17Z))";;PE(18:1(11Z)/24:1(15Z));PE(18:1(9Z)/24:1(15Z));"PE(18:2(9Z,12Z)/24:0)";"PE(20:0/22:2(13Z,16Z))";PE(20:1(11Z)/22:1(13Z));"PE(20:2(11Z,14Z)/22:0)";"PE(22:0/20:2(11Z,14Z))";PE(22:1(13Z)/20:1(11Z));"PE(22:2(13Z,16Z)/20:0)";"PE(24:0/18:2(9Z,12Z))";PE(24:1(15Z)/18:1(11Z));PE(24:1(15Z)/18:1(9Z))</t>
  </si>
  <si>
    <t>PC[41:5];PE[44:5];;PC[39:2];PE[42:2]</t>
  </si>
  <si>
    <t>PC(15:0/20:1(11Z));PC(17:0/18:1(9Z));PC(17:1(9Z)/18:0)[U];PC(20:1(11Z)/15:0);PE(14:0/24:1(15Z));PE(14:1(9Z)/24:0);PE(16:0/22:1(13Z));PE(16:1(9Z)/22:0);PE(18:0/20:1(11Z));PE(18:1(11Z)/20:0);PE(18:1(9Z)/20:0);PE(20:0/18:1(11Z));PE(20:0/18:1(13Z));PE(20:0/18:1(7Z));PE(20:0/18:1(9Z));PE(20:1(11Z)/18:0);PE(22:0/16:1(9Z));PE(22:1(13Z)/16:0);PE(24:0/14:1(9Z));PE(24:1(15Z)/14:0);;PC(O-12:0/O-20:0)[U];PC(O-14:0/O-18:0)[U];PC(O-16:0/O-16:0);PC(O-20:0/O-12:0)</t>
  </si>
  <si>
    <t>PE(18:0_20:1)-H</t>
  </si>
  <si>
    <t>PC[35:1];PE[38:1];;PA[40:2];;PC(O-16:0/O-16:0)</t>
  </si>
  <si>
    <t>PE(38:1)+H</t>
  </si>
  <si>
    <t>PC(24:1(15Z)/dm18:1(11Z));PC(24:1(15Z)/dm18:1(9Z));;PC(O-18:0/22:0)</t>
  </si>
  <si>
    <t>PC(16:0/dm18:1(11Z));PC(16:0/dm18:1(9Z));PC(16:1(9Z)/dm18:0);PC(18:1(11Z)/dm16:0);PC(18:1(9Z)/dm16:0);"PC(O-16:0/18:2(9Z,12Z))[U]";PC(O-16:1(1E)/18:1(9Z))[U];PC(P-16:0/18:1(9Z))</t>
  </si>
  <si>
    <t>PC(18:2(9Z,12Z)/24:1(15Z));"PC(18:3(6Z,9Z,12Z)/24:0)";"PC(18:3(9Z,12Z,15Z)/22:0)";"PC(20:1(11Z)/22:2(13Z,16Z))";"PC(20:2(11Z,14Z)/22:1(13Z))";"PC(20:3(5Z,8Z,11Z)/22:0)";"PC(20:3(8Z,11Z,14Z)/22:0)";"PC(22:0/20:3(5Z,8Z,11Z))";"PC(22:0/20:3(8Z,11Z,14Z))";"PC(22:1(13Z)/20:2(11Z,14Z))";"PC(22:2(13Z,16Z)/20:1(11Z))";"PC(24:0/18:3(6Z,9Z,12Z))";"PC(24:0/18:3(9Z,12Z,15Z))";"PC(24:1(15Z)/18:2(9Z,12Z))</t>
  </si>
  <si>
    <t>PC(O-20:0/19:1);PC(P-18:0/21:0);PC(P-20:0/19:0);PE(24:0/P-18:0);PE(O-20:0/22:1);PE(P-18:0/24:0);PE(P-20:0/22:0)</t>
  </si>
  <si>
    <t>PC[42:3];;PC[40:0];PE[43:0]</t>
  </si>
  <si>
    <t>PS[44:5];;PS[42:2];;PG[44:7];PC[39:3];PE[42:3]</t>
  </si>
  <si>
    <t>PC(15:0/22:2(13Z,16Z))";"PC(22:2(13Z,16Z)/15:0)";PE(16:1(9Z)/24:1(15Z));"PE(18:0/22:2(13Z,16Z))";PE(18:1(11Z)/22:1(13Z));PE(18:1(9Z)/22:1(13Z));"PE(18:2(9Z,12Z)/22:0)";"PE(20:0/20:2(11Z,14Z))";PE(20:1(11Z)/20:1(11Z));"PE(20:2(11Z,14Z)/20:0)";"PE(22:0/18:2(9Z,12Z))";PE(22:1(13Z)/18:1(11Z));PE(22:1(13Z)/18:1(9Z));"PE(22:2(13Z,16Z)/18:0)";PE(24:1(15Z)/16:1(9Z));;PC(O-16:/O-18:1(9Z))[U];PC(O-16:0/O-18:1(9E))[U];PC(O-16:0/O-18:1(9Z));PC(O-18:1(9E)/O-16:0)[U];PC(O-18:1(9Z)/O-16:0)</t>
  </si>
  <si>
    <t>PE(18:1_22:1)-H</t>
  </si>
  <si>
    <t>PC(14:0/26:0);PC(15:0/25:0)[U];PC(16:0/24:0);PC(17:0/23:0);PC(18:0/22:0);PC(19:0/21:0)[U];PC(20:0/20:0);PC(21:0/19:0)[U];PC(22:0/18:0);PC(23:0/17:0)[U];PC(24:0/16:0);PC(25:0/15:0)[U];PC(26:0/14:0)[U];PE(17:0/26:0)[U];PE(18:0/25:0)[U];PE(19:0/24:0)[U];PE(20:0/23:0)[U];PE(21:0/22:0)[U];PE(22:0/21:0)[U];PE(23:0/20:0)[U];PE(24:0/19:0)[U];;"PC(18:2(9Z,12Z)/24:1(15Z))";"PC(18:3(6Z,9Z,12Z)/24:0)";"PC(18:3(9Z,12Z,15Z)/22:0)";"PC(20:1(11Z)/22:2(13Z,16Z))";"PC(20:2(11Z,14Z)/22:1(13Z))";"PC(20:3(5Z,8Z,11Z)/22:0)";"PC(20:3(8Z,11Z,14Z)/22:0)";"PC(22:0/20:3(5Z,8Z,11Z))";"PC(22:0/20:3(8Z,11Z,14Z))";"PC(22:1(13Z)/20:2(11Z,14Z))";"PC(22:2(13Z,16Z)/20:1(11Z))";"PC(24:0/18:3(6Z,9Z,12Z))";"PC(24:0/18:3(9Z,12Z,15Z))";"PC(24:1(15Z)/18:2(9Z,12Z))</t>
  </si>
  <si>
    <t>PE(O-20:0/22:4);;PC(O-18:0/19:1);PC(O-20:0/17:1);PC(P-16:0/21:0);PC(P-18:0/19:0);PC(P-20:0/17:0);PE(22:0/P-18:0);PE(24:0/P-16:0);PE(O-18:0/22:1);PE(O-20:0/20:1);PE(P-16:0/24:0);PE(P-18:0/22:0);PE(P-20:0/20:0)</t>
  </si>
  <si>
    <t>PC(o-22:1/22:3);PC(o-22:2/22:2);PC(o-24:0/20:4);;PC(24:0/P-18:0);PC(o-18:1/24:0);PC(O-20:0/22:1);PC(o-22:0/20:1);PC(P-18:0/24:0);PC(P-20:0/22:0);;PC(O-20:0/O-20:0)</t>
  </si>
  <si>
    <t>PC(O-18:0/19:1);PC(O-20:0/17:1);PC(P-16:0/21:0);PC(P-18:0/19:0);PC(P-20:0/17:0);PE(22:0/P-18:0);PE(24:0/P-16:0);PE(O-18:0/22:1);PE(O-20:0/20:1);PE(P-16:0/24:0);PE(P-18:0/22:0);PE(P-20:0/20:0);;PA(O-20:0/22:2);PA(P-20:0/22:1)</t>
  </si>
  <si>
    <t>PC(o-22:0/22:6);PC(o-22:3/22:3);;PC(24:1/P-18:1);PC(o-24:0/18:3);PC(P-18:1/24:1);PC(P-20:0/22:2);;PC(o-18:0/22:0);PC(o-20:0/20:0)</t>
  </si>
  <si>
    <t>PS[38:1];;PG[38:3]</t>
  </si>
  <si>
    <t>PE[48:0]</t>
  </si>
  <si>
    <t>PE(18:2(9Z,12Z)/24:1(15Z))";"PE(18:3(6Z,9Z,12Z)/24:0)";"PE(18:3(9Z,12Z,15Z)/24:0)";"PE(20:1(11Z)/22:2(13Z,16Z))";"PE(20:2(11Z,14Z)/22:1(13Z))";"PE(20:3(5Z,8Z,11Z)/22:0)";"PE(20:3(8Z,11Z,14Z)/22:0)";"PE(22:0/20:3(5Z,8Z,11Z))";"PE(22:0/20:3(8Z,11Z,14Z))";"PE(22:1(13Z)/20:2(11Z,14Z))";"PE(22:2(13Z,16Z)/20:1(11Z))";"PE(24:0/18:3(6Z,9Z,12Z))";"PE(24:0/18:3(9Z,12Z,15Z))";"PE(24:1(15Z)/18:2(9Z,12Z))";;PC(11:0/26:0)[U];PC(12:0/25:0)[U];PC(13:0/24:0)[U];PC(14:0/23:0)[U];PC(15:0/22:0);PC(16:0/21:0)[U];PC(17:0/20:0)[U];PC(18:0/19:0)[U];PC(19:0/18:0);PC(20:0/17:0)[U];PC(21:0/16:0)[U];PC(22:0/15:0);PC(23:0/14:0)[U];PC(24:0/13:0)[U];PC(25:0/12:0)[U];PC(26:0/11:0)[U];PE(15:0/25:0)[U];PE(16:0/24:0);PE(16:0/24:0)[U];PE(17:0/23:0)[U];PE(18:0/22:0);PE(19:0/21:0)[U];PE(20:0/20:0);PE(21:0/19:0)[U];PE(22:0/18:0);PE(23:0/17:0)[U];PE(24:0/16:0);;CerP(d18:1/26:0);CerP(d18:1/26:0);PC(O-18:1(9E)/O-18:1(9E))[U];PC(O-18:1(9Z)/O-18:1(9Z))</t>
  </si>
  <si>
    <t>3-1; 4-2; 4-3</t>
  </si>
  <si>
    <t>PC(22:0/dm18:0);PC(24:0/dm16:0)</t>
  </si>
  <si>
    <t>PC(15:0/22:1(13Z));PC(22:1(13Z)/15:0);PE(16:0/24:1(15Z));PE(16:1(9Z)/24:0);PE(18:0/22:1(13Z));PE(18:1(11E)/22:0);PE(18:1(11Z)/22:0);PE(18:1(9Z)/22:0);PE(20:0/20:1(11Z));PE(20:1(11Z)/20:0);PE(20:1(13E)/20:0);PE(20:1(13Z)/20:0);PE(22:0/18:1(11Z));PE(22:0/18:1(13Z));PE(22:0/18:1(7Z));PE(22:0/18:1(9Z));PE(22:1(13Z)/18:0);PE(22:1(13Z)/18:0)[U];PE(24:0/16:1(9Z));PE(24:1(15Z)/16:0);"PE(18:3(6Z,9Z,12Z)/24:1(15Z))";"PE(18:3(9Z,12Z,15Z)/24:1(15Z))";"PE(18:4(6Z,9Z,12Z,15Z)/24:0)";"PE(20:0/22:4(7Z,10Z,13Z,16Z))";"PE(20:2(11Z,14Z)/22:2(13Z,16Z))";"PE(20:3(5Z,8Z,11Z)/22:1(13Z))";"PE(20:3(8Z,11Z,14Z)/22:1(13Z))";"PE(20:4(5Z,8Z,11Z,14Z)/22:0)";"PE(20:4(8Z,11Z,14Z,17Z)/22:0)";"PE(22:0/20:4(5Z,8Z,11Z,14Z))";"PE(22:0/20:4(8Z,11Z,14Z,17Z))";"PE(22:1(13Z)/20:3(5Z,8Z,11Z))";"PE(22:1(13Z)/20:3(8Z,11Z,14Z))";"PE(22:2(13Z,16Z)/20:2(11Z,14Z))";"PE(22:4(7Z,10Z,13Z,16Z)/20:0)";"PE(24:0/18:4(6Z,9Z,12Z,15Z))";"PE(24:1(15Z)/18:3(6Z,9Z,12Z))";"PE(24:1(15Z)/18:3(9Z,12Z,15Z))</t>
  </si>
  <si>
    <t>PC(18:0/P-18:0);PC(20:0/P-16:0);PC(O-16:0/20:1);PC(o-16:1/20:0);PC(O-18:0/18:1);PC(o-18:1/18:0);PC(O-20:0/16:1);PC(P-16:0/20:0);PC(P-18:0/18:0);PC(P-20:0/16:0);PE(O-20:0/19:1);PE(P-18:0/21:0);PE(P-20:0/19:0)</t>
  </si>
  <si>
    <t>PC(36:1e)+H</t>
  </si>
  <si>
    <t>PC[41:2];PE[44:2]</t>
  </si>
  <si>
    <t>PC(O-19:0/22:0)</t>
  </si>
  <si>
    <t>PE(24:1/P-18:1);PE(P-18:1/24:1);PE(P-20:0/22:2);;PC(O-16:0/21:0);PC(O-17:0/20:0);PC(O-18:0/19:0);PC(O-20:0/17:0);PE(O-18:0/22:0);PE(O-20:0/20:0)</t>
  </si>
  <si>
    <t>PC(15:0/dm18:0);PE(18:0/dm18:0);PE(20:0/dm16:0)</t>
  </si>
  <si>
    <t>PE(20:1e_16:0)-H</t>
  </si>
  <si>
    <t>PC[46:6];;PC[44:3]</t>
  </si>
  <si>
    <t>PC(o-22:2/22:3);;PC(24:0/P-18:1);PC(24:1/P-18:0);PC(o-18:2/24:0);PC(O-20:0/22:2);PC(P-18:0/24:1);PC(P-18:1/24:0);PC(P-20:0/22:1)</t>
  </si>
  <si>
    <t>PC(O-18:0/17:2);PC(P-16:0/19:1);PC(P-18:0/17:1);PC(P-20:0/15:1);PE(20:0/P-18:1);PE(20:1/P-18:0);PE(22:1/P-16:0);PE(O-16:0/22:2);PE(O-18:0/20:2);PE(O-20:0/18:2);PE(P-16:0/22:1);PE(P-18:0/20:1);PE(P-18:1/20:0);PE(P-20:0/18:1)</t>
  </si>
  <si>
    <t>PE(18:0p_20:1)+H</t>
  </si>
  <si>
    <t>PE(20:0/dm18:1(11Z));PE(20:0/dm18:1(9Z));PE(20:1(11Z)/dm18:0);PE(22:1(13Z)/dm16:0)</t>
  </si>
  <si>
    <t>PE(38:2e)-H</t>
  </si>
  <si>
    <t>PC(O-14:0/22:0);PC(o-16:0/20:0);PC(o-18:0/18:0);PC(O-20:0/16:0);PE(O-18:0/21:0);PE(O-20:0/19:0);;PA(P-20:0/21:0)</t>
  </si>
  <si>
    <t>PC(O-20:0/22:4);PC(o-22:0/20:4);PC(o-22:2/20:2);;PC(22:0/P-18:0);PC(24:0/P-16:0);PC(O-18:0/22:1);PC(o-18:1/22:0);PC(O-20:0/20:1);PC(P-16:0/24:0);PC(P-18:0/22:0);PC(P-20:0/20:0)</t>
  </si>
  <si>
    <t>PC(P-20:0/17:2);PE(22:1/P-18:1);PE(22:2/P-18:0);PE(O-20:0/20:3);PE(P-18:0/22:2);PE(P-18:1/22:1);PE(P-20:0/20:2);;PC(O-16:0/19:0);PC(O-18:0/17:0);PC(O-20:0/15:0);PE(O-16:0/22:0);PE(O-18:0/20:0);PE(O-20:0/18:0);;PA(O-20:0/22:4)</t>
  </si>
  <si>
    <t>PE(22:1(13Z)/dm18:1(11Z));PE(22:1(13Z)/dm18:1(9Z));;PC(O-16:0/19:0);PE(O-16:0/22:0);PE(O-18:0/20:0)</t>
  </si>
  <si>
    <t>PE(22:1(13Z)/dm18:1(11Z));PE(22:1(13Z)/dm18:1(9Z))</t>
  </si>
  <si>
    <t>PC(O-14:0/22:0);PC(O-16:0/20:0);PC(O-18:0/18:0);PC(O-20:0/16:0)</t>
  </si>
  <si>
    <t>PC(20:0e_16:0)+HCOO</t>
  </si>
  <si>
    <t>PC(21:0/22:6(4Z,7Z,10Z,13Z,16Z,19Z));"PE(22:5(4Z,7Z,10Z,13Z,16Z)/24:1(15Z))";"PE(22:5(7Z,10Z,13Z,16Z,19Z)/24:1(15Z))";"PE(22:6(4Z,7Z,10Z,13Z,16Z,19Z)/24:0)";"PE(24:0/22:6(4Z,7Z,10Z,13Z,16Z,19Z))";"PE(24:1(15Z)/22:5(4Z,7Z,10Z,13Z,16Z))";"PE(24:1(15Z)/22:5(7Z,10Z,13Z,16Z,19Z))</t>
  </si>
  <si>
    <t>PC(21:0/22:6(4Z,7Z,10Z,13Z,16Z,19Z));"PE(22:5(4Z,7Z,10Z,13Z,16Z)/24:1(15Z))";"PE(22:5(7Z,10Z,13Z,16Z,19Z)/24:1(15Z))";"PE(22:6(4Z,7Z,10Z,13Z,16Z,19Z)/24:0)";"PE(24:0/22:6(4Z,7Z,10Z,13Z,16Z,19Z))";"PE(24:1(15Z)/22:5(4Z,7Z,10Z,13Z,16Z))";"PE(24:1(15Z)/22:5(7Z,10Z,13Z,16Z,19Z))";;"PE(20:2(11Z,14Z)/24:1(15Z))";"PE(20:3(5Z,8Z,11Z)/24:0)";"PE(20:3(8Z,11Z,14Z)/24:0)";"PE(22:1(13Z)/22:2(13Z,16Z))";"PE(22:2(13Z,16Z)/22:1(13Z))";"PE(24:0/20:3(5Z,8Z,11Z))";"PE(24:0/20:3(8Z,11Z,14Z))";"PE(24:1(15Z)/20:2(11Z,14Z))</t>
  </si>
  <si>
    <t>PC[43:6];PE[46:6];;PC[41:3];PE[44:3];;PC[39:0];PE-NMe2[40:0];PE[42:0]</t>
  </si>
  <si>
    <t>PC(22:0/P-18:1);PC(22:1/P-18:0);PC(24:1/P-16:0);PC(O-18:0/22:2);PC(o-18:2/22:0);PC(O-20:0/20:2);PC(P-16:0/24:1);PC(P-18:0/22:1);PC(P-18:1/22:0);PC(P-20:0/20:1)</t>
  </si>
  <si>
    <t>PE(20:3(5Z,8Z,11Z)/24:1(15Z))";"PE(20:3(8Z,11Z,14Z)/24:1(15Z))";"PE(20:4(5Z,8Z,11Z,14Z)/24:0)";"PE(20:4(8Z,11Z,14Z,17Z)/24:0)";"PE(22:0/22:4(7Z,10Z,13Z,16Z))";"PE(22:2(13Z,16Z)/22:2(13Z,16Z))";"PE(22:4(7Z,10Z,13Z,16Z)/22:0)";"PE(24:0/20:4(5Z,8Z,11Z,14Z))";"PE(24:0/20:4(8Z,11Z,14Z,17Z))";"PE(24:1(15Z)/20:3(5Z,8Z,11Z))";"PE(24:1(15Z)/20:3(8Z,11Z,14Z))";;"PE(22:6(4Z,7Z,10Z,13Z,16Z,19Z)/24:1(15Z))";"PE(24:1(15Z)/22:6(4Z,7Z,10Z,13Z,16Z,19Z))</t>
  </si>
  <si>
    <t>PC(22:0/dm18:1(11Z));PC(22:0/dm18:1(9Z));PC(22:1(13Z)/dm18:0);PC(24:1(15Z)/dm16:0)</t>
  </si>
  <si>
    <t>PC[46:5];;PC[44:2]</t>
  </si>
  <si>
    <t>PC[38:0];PE-NMe[40:0];PE[41:0];;PA[43:1]</t>
  </si>
  <si>
    <t>PC(20:1(11Z)/24:1(15Z));"PC(20:2(11Z,14Z)/24:0)";"PC(22:0/22:2(13Z,16Z))";PC(22:1(13E)/22:1(13E));PC(22:1(13Z)/22:1(13Z));PC(22:1(9Z)/22:1(9Z))[U];"PC(22:2(13Z,16Z)/22:0)";"PC(24:0/20:2(11Z,14Z))";PC(24:1(15Z)/20:1(11Z));;"PC(22:4(7Z,10Z,13Z,16Z)/24:1(15Z))";"PC(22:5(4Z,7Z,10Z,13Z,16Z)/24:0)";"PC(24:0/22:5(4Z,7Z,10Z,13Z,16Z))";"PC(24:0/22:5(7Z,10Z,13Z,16Z,19Z))";"PC(24:1(15Z)/22:4(7Z,10Z,13Z,16Z))</t>
  </si>
  <si>
    <t>PC(12:0/26:0);PC(13:0/25:0);PC(14:0/24:0);PC(15:0/23:0)[U];PC(16:0/22:0);PC(17:0/21:0)[U];PC(18:0/20:0);PC(18:0/20:0)[U];PC(19:0/19:0);PC(20:0/18:0);PC(21:0/17:0)[U];PC(22:0/16:0);PC(23:0/15:0)[U];PC(24:0/14:0);PC(25:0/13:0)[U];PC(26:0/12:0)[U];PE(16:0/25:0)[U];PE(17:0/24:0)[U];PE(18:0/23:0)[U];PE(19:0/22:0)[U];PE(20:0/21:0)[U];PE(21:0/20:0)[U];PE(22:0/19:0)[U];PE-NMe(20:0/20:0)</t>
  </si>
  <si>
    <t>PC[40:1];PE[43:1]</t>
  </si>
  <si>
    <t>PC(16:0/24:1(15E))[U];PC(16:0/24:1(15Z));PC(16:1(9Z)/24:0);PC(18:0/22:1(13Z));PC(18:1(11E)/22:0);PC(18:1(11Z)/22:0);PC(18:1(9E)/22:0)[U];PC(18:1(9Z)/22:0);PC(20:0/20:1(11Z));PC(20:0/20:1(13Z));PC(20:0/20:1(5Z));PC(20:0/20:1(8Z));PC(20:1(11Z)/20:0);PC(22:0/18:1(11Z));PC(22:0/18:1(12Z));PC(22:0/18:1(13Z));PC(22:0/18:1(6Z));PC(22:0/18:1(7Z));PC(22:0/18:1(9Z));PC(22:1(13Z)/18:0);PC(24:0/16:1(9Z));PC(24:1(15Z)/16:0)</t>
  </si>
  <si>
    <t>PC(16:0_24:1)+HCOO</t>
  </si>
  <si>
    <t>PC[44:4];;PC[42:1]</t>
  </si>
  <si>
    <t>PE(22:4(7Z,10Z,13Z,16Z)/24:1(15Z));"PE(22:5(4Z,7Z,10Z,13Z,16Z)/24:0)";"PE(22:5(7Z,10Z,13Z,16Z,19Z)/24:0)";"PE(24:0/22:5(4Z,7Z,10Z,13Z,16Z))";"PE(24:0/22:5(7Z,10Z,13Z,16Z,19Z))";"PE(24:1(15Z)/22:4(7Z,10Z,13Z,16Z))";;PE(20:1(11Z)/24:1(15Z));"PE(20:2(11Z,14Z)/24:0)";"PE(22:0/22:2(13Z,16Z))";PE(22:1(13Z)/22:1(13Z));"PE(22:2(13Z,16Z)/22:0)";"PE(24:0/20:2(11Z,14Z))";PE(24:1(15Z)/20:1(11Z))</t>
  </si>
  <si>
    <t>PC[42:2]</t>
  </si>
  <si>
    <t>PC(16:0/26:2(5Z,9Z));PC(18:1(11Z)/24:1(15Z));PC(18:1(9Z)/24:1(15Z));"PC(18:2(9Z,12Z)/24:0)";"PC(20:0/22:2(13Z,16Z))";PC(20:1(11Z)/22:1(13Z));"PC(20:2(11Z,14Z)/22:0)";PC(21:1(12Z)/21:1(12Z))[U];"PC(22:0/20:2(11Z,14Z))";PC(22:1(13Z)/20:1(11Z));"PC(22:2(13Z,16Z)/20:0)";"PC(24:0/18:2(9Z,12Z))";PC(24:1(15Z)/18:1(11Z));PC(24:1(15Z)/18:1(9Z));"PC(26:2(5Z,9Z)/16:0)</t>
  </si>
  <si>
    <t>PC(18:1_24:1)+HCOO</t>
  </si>
  <si>
    <t>PE[46:5];;PC[41:2];PE[44:2]</t>
  </si>
  <si>
    <t>PE(20:3(5Z,8Z,11Z)/24:1(15Z));"PE(20:3(8Z,11Z,14Z)/24:1(15Z))";"PE(20:4(5Z,8Z,11Z,14Z)/24:0)";"PE(20:4(8Z,11Z,14Z,17Z)/24:0)";"PE(22:0/22:4(7Z,10Z,13Z,16Z))";"PE(22:2(13Z,16Z)/22:2(13Z,16Z))";"PE(22:4(7Z,10Z,13Z,16Z)/22:0)";"PE(24:0/20:4(5Z,8Z,11Z,14Z))";"PE(24:0/20:4(8Z,11Z,14Z,17Z))";"PE(24:1(15Z)/20:3(5Z,8Z,11Z))";"PE(24:1(15Z)/20:3(8Z,11Z,14Z))";;PC(15:0/24:1(15Z));PC(24:1(15Z)/15:0);PE(18:0/24:1(15Z));PE(18:1(11Z)/24:0);PE(18:1(9Z)/24:0);PE(20:0/22:1(13Z));PE(20:1(11Z)/22:0);PE(22:0/20:1(11Z));PE(22:1(13Z)/20:0);PE(24:0/18:1(11Z));PE(24:0/18:1(9Z));PE(24:1(15Z)/18:0)</t>
  </si>
  <si>
    <t>PC(18:0/dm18:1(11Z));PC(18:0/dm18:1(9Z));PC(18:1(11Z)/dm18:0);PC(18:1(9Z)/dm18:0);"PC(18:2(2E,4E)/O-18:0)[U]";PC(20:1(11Z)/dm16:0);PC(P-18:0/18:1(9Z))</t>
  </si>
  <si>
    <t>PC[44:3];;PC[42:0]</t>
  </si>
  <si>
    <t>PE(18:1(11Z)/24:1(15Z));PE(18:1(9Z)/24:1(15Z));"PE(18:2(9Z,12Z)/24:0)";"PE(20:0/22:2(13Z,16Z))";PE(20:1(11Z)/22:1(13Z));"PE(20:2(11Z,14Z)/22:0)";"PE(22:0/20:2(11Z,14Z))";PE(22:1(13Z)/20:1(11Z));"PE(22:2(13Z,16Z)/20:0)";"PE(24:0/18:2(9Z,12Z))";PE(24:1(15Z)/18:1(11Z));PE(24:1(15Z)/18:1(9Z))</t>
  </si>
  <si>
    <t>PE(18:1_24:1)-H</t>
  </si>
  <si>
    <t>PC(15:0/22:1(13Z));PC(22:1(13Z)/15:0);PE(16:0/24:1(15Z));PE(16:1(9Z)/24:0);PE(18:0/22:1(13Z));PE(18:1(11E)/22:0);PE(18:1(11Z)/22:0);PE(18:1(9Z)/22:0);PE(20:0/20:1(11Z));PE(20:1(11Z)/20:0);PE(20:1(13E)/20:0);PE(20:1(13Z)/20:0);PE(22:0/18:1(11Z));PE(22:0/18:1(13Z));PE(22:0/18:1(7Z));PE(22:0/18:1(9Z));PE(22:1(13Z)/18:0);PE(22:1(13Z)/18:0)[U];PE(24:0/16:1(9Z));PE(24:1(15Z)/16:0);;PC(O-16:0/O-18:0)</t>
  </si>
  <si>
    <t>PE(18:1_22:0)-H</t>
  </si>
  <si>
    <t>SM(d42:1)+HCOO</t>
  </si>
  <si>
    <t>PC(24:0/dm18:1(11Z));PC(24:0/dm18:1(9Z));PC(24:1(15Z)/dm18:0)</t>
  </si>
  <si>
    <t>PC(16:0/26:0);PC(17:0/25:0)[U];PC(18:0/24:0);PC(19:0/23:0)[U];PC(20:0/22:0);PC(21:0/21:0);PC(22:0/20:0);PC(22:0/20:0)[U];PC(23:0/19:0)[U];PC(24:0/18:0);PC(25:0/17:0)[U];PC(26:0/16:0)[U];PE(19:0/26:0)[U];PE(21:0/24:0)[U];PE(22:0/23:0)[U];PE(23:0/22:0)[U];PE(24:0/21:0)[U];PE(25:0/20:0)[U];;"PC(20:2(11Z,14Z)/24:1(15Z))";"PC(20:3(5Z,8Z,11Z)/24:0)";"PC(20:3(8Z,11Z,14Z)/24:0)";"PC(22:1(13Z)/22:2(13Z,16Z))";"PC(22:2(13Z,16Z)/22:1(13Z))";"PC(24:0/20:3(5Z,8Z,11Z))";"PC(24:0/20:3(8Z,11Z,14Z))";"PC(24:1(15Z)/20:2(11Z,14Z))</t>
  </si>
  <si>
    <t>PE(20:2(11Z,14Z)/24:1(15Z))";"PE(20:3(5Z,8Z,11Z)/24:0)";"PE(20:3(8Z,11Z,14Z)/24:0)";"PE(22:1(13Z)/22:2(13Z,16Z))";"PE(22:2(13Z,16Z)/22:1(13Z))";"PE(24:0/20:3(5Z,8Z,11Z))";"PE(24:0/20:3(8Z,11Z,14Z))";"PE(24:1(15Z)/20:2(11Z,14Z))";;"PC(21:0/22:6(4Z,7Z,10Z,13Z,16Z,19Z))";"PE(22:5(4Z,7Z,10Z,13Z,16Z)/24:1(15Z))";"PE(22:5(7Z,10Z,13Z,16Z,19Z)/24:1(15Z))";"PE(22:6(4Z,7Z,10Z,13Z,16Z,19Z)/24:0)";"PE(24:0/22:6(4Z,7Z,10Z,13Z,16Z,19Z))";"PE(24:1(15Z)/22:5(4Z,7Z,10Z,13Z,16Z))";"PE(24:1(15Z)/22:5(7Z,10Z,13Z,16Z,19Z))</t>
  </si>
  <si>
    <t>PC(O-16:0/21:0);PC(O-17:0/20:0);PC(O-18:0/19:0);PC(O-20:0/17:0);PE(O-18:0/22:0);PE(O-20:0/20:0);;PA(O-20:0/22:1);PA(P-20:0/22:0)</t>
  </si>
  <si>
    <t>PE(18:2(9Z,12Z)/24:1(15Z))";"PE(18:3(6Z,9Z,12Z)/24:0)";"PE(18:3(9Z,12Z,15Z)/24:0)";"PE(20:1(11Z)/22:2(13Z,16Z))";"PE(20:2(11Z,14Z)/22:1(13Z))";"PE(20:3(5Z,8Z,11Z)/22:0)";"PE(20:3(8Z,11Z,14Z)/22:0)";"PE(22:0/20:3(5Z,8Z,11Z))";"PE(22:0/20:3(8Z,11Z,14Z))";"PE(22:1(13Z)/20:2(11Z,14Z))";"PE(22:2(13Z,16Z)/20:1(11Z))";"PE(24:0/18:3(6Z,9Z,12Z))";"PE(24:0/18:3(9Z,12Z,15Z))";"PE(24:1(15Z)/18:2(9Z,12Z))</t>
  </si>
  <si>
    <t>PC(15:0/22:2(13Z,16Z))";"PC(22:2(13Z,16Z)/15:0)";PE(16:1(9Z)/24:1(15Z));"PE(18:0/22:2(13Z,16Z))";PE(18:1(11Z)/22:1(13Z));PE(18:1(9Z)/22:1(13Z));"PE(18:2(9Z,12Z)/22:0)";"PE(20:0/20:2(11Z,14Z))";PE(20:1(11Z)/20:1(11Z));"PE(20:2(11Z,14Z)/20:0)";"PE(22:0/18:2(9Z,12Z))";PE(22:1(13Z)/18:1(11Z));PE(22:1(13Z)/18:1(9Z));"PE(22:2(13Z,16Z)/18:0)";PE(24:1(15Z)/16:1(9Z))</t>
  </si>
  <si>
    <t>PS[42:2]</t>
  </si>
  <si>
    <t>PS(18:1_24:1)+H</t>
  </si>
  <si>
    <t>PS[40:1];;PG[40:3]</t>
  </si>
  <si>
    <t>PC(o-22:0/22:3);PC(o-22:1/22:2);;PC(o-18:0/24:0);PC(o-20:0/22:0)</t>
  </si>
  <si>
    <t>PS[42:4];;PS[40:1];;PG[42:6];;PC[37:2];PE[40:2]</t>
  </si>
  <si>
    <t>PC(24:0/dm18:0)</t>
  </si>
  <si>
    <t>PE(20:2(11Z,14Z)/24:1(15Z));"PE(20:3(5Z,8Z,11Z)/24:0)";"PE(20:3(8Z,11Z,14Z)/24:0)";"PE(22:1(13Z)/22:2(13Z,16Z))";"PE(22:2(13Z,16Z)/22:1(13Z))";"PE(24:0/20:3(5Z,8Z,11Z))";"PE(24:0/20:3(8Z,11Z,14Z))";"PE(24:1(15Z)/20:2(11Z,14Z))";;PC(13:0/26:0)[U];PC(14:0/25:0)[U];PC(15:0/24:0);PC(16:0/23:0)[U];PC(17:0/22:0)[U];PC(18:0/21:0)[U];PC(19:0/20:0)[U];PC(20:0/19:0)[U];PC(21:0/18:0);PC(22:0/17:0)[U];PC(23:0/16:0)[U];PC(24:0/15:0)[U];PC(25:0/14:0)[U];PC(26:0/13:0)[U];PE(16:0/26:0)[U];PE(17:0/25:0)[U];PE(18:0/24:0);PE(19:0/23:0)[U];PE(20:0/22:0);PE(21:0/21:0)[U];PE(22:0/20:0);PE(23:0/19:0)[U];PE(24:0/18:0);PE-NMe2(20:0/20:0)</t>
  </si>
  <si>
    <t>PC(O-17:0/22:0);PC(O-18:0/21:0);PC(O-20:0/19:0);PE(O-20:0/22:0)</t>
  </si>
  <si>
    <t>PC(O-17:0/18:1(9Z));PE(20:0/dm18:0);PE(22:0/dm16:0)</t>
  </si>
  <si>
    <t>PE(22:1(13Z)/24:1(15Z));"PE(22:2(13Z,16Z)/24:0)";"PE(24:0/22:2(13Z,16Z))";PE(24:1(15Z)/22:1(13Z))</t>
  </si>
  <si>
    <t>PE(24:1(15Z)/dm18:1(11Z));PE(24:1(15Z)/dm18:1(9Z))</t>
  </si>
  <si>
    <t>PE(24:1(15Z)/dm18:1(11Z));PE(24:1(15Z)/dm18:1(9Z));;PC(O-16:0/21:0)[U];PC(O-17:0/20:0);PE(O-18:0/22:0)</t>
  </si>
  <si>
    <t>PE(22:0/dm18:1(11Z));PE(22:0/dm18:1(9Z));PE(22:1(13Z)/dm18:0);PE(24:1(15Z)/dm16:0)</t>
  </si>
  <si>
    <t>PE(18:1e_22:1)-H</t>
  </si>
  <si>
    <t>PC(O-20:0/17:2);PC(P-18:0/19:1);PC(P-20:0/17:1);PE(22:0/P-18:1);PE(22:1/P-18:0);PE(24:1/P-16:0);PE(O-18:0/22:2);PE(O-20:0/20:2);PE(P-16:0/24:1);PE(P-18:0/22:1);PE(P-18:1/22:0);PE(P-20:0/20:1)</t>
  </si>
  <si>
    <t>PC[46:3];;PC[44:0]</t>
  </si>
  <si>
    <t>PS[44:3];;PS[42:0];;PG[44:5];PC[39:1];PE[42:1]</t>
  </si>
  <si>
    <t>PE(22:0/dm18:0);PE(24:0/dm16:0)</t>
  </si>
  <si>
    <t>PC(12:0/26:0);PC(13:0/25:0);PC(14:0/24:0);PC(15:0/23:0)[U];PC(16:0/22:0);PC(17:0/21:0)[U];PC(18:0/20:0);PC(18:0/20:0)[U];PC(19:0/19:0);PC(20:0/18:0);PC(21:0/17:0)[U];PC(22:0/16:0);PC(23:0/15:0)[U];PC(24:0/14:0);PC(25:0/13:0)[U];PC(26:0/12:0)[U];PE(16:0/25:0)[U];PE(17:0/24:0)[U];PE(18:0/23:0)[U];PE(19:0/22:0)[U];PE(20:0/21:0)[U];PE(21:0/20:0)[U];PE(22:0/19:0)[U];PENMe(20:0/20:0);;PC(18:0/22:3(10Z,13Z,16Z))";"PC(18:1(11Z)/22:2(13Z,16Z))";"PC(18:1(9Z)/22:2(13Z,16Z))";"PC(18:2(9Z,12Z)/22:1(13Z))";"PC(18:3(6Z,9Z,12Z)/22:0)";"PC(20:0/20:3(11Z,14Z,17Z))";"PC(20:0/20:3(5Z,8Z,11Z))";"PC(20:0/20:3(8Z,11Z,14Z))";"PC(20:1(11Z)/20:2(11Z,14Z))";"PC(20:2(11Z,14Z)/20:1(11Z))";"PC(20:3(5Z,8Z,11Z)/20:0)";"PC(20:3(8Z,11Z,14Z)/20:0)";"PC(22:0/18:3(6Z,9Z,12Z))";"PC(22:0/18:3(9Z,12Z,15Z))";"PC(22:1(13Z)/18:2(9Z,12Z))";"PC(22:2(13Z,16Z)/18:1(11Z))";"PC(22:2(13Z,16Z)/18:1(9Z))</t>
  </si>
  <si>
    <t>PC(o-16:0/22:0);PC(o-18:0/20:0);PC(O-20:0/18:0);PE(O-20:0/21:0)</t>
  </si>
  <si>
    <t>PC(38:0e)+H</t>
  </si>
  <si>
    <t>PC(24:0/P-18:1);PC(24:1/P-18:0);PC(o-18:2/24:0);PC(O-20:0/22:2);PC(P-18:0/24:1);PC(P-18:1/24:0);PC(P-20:0/22:1)</t>
  </si>
  <si>
    <t>PC(O-16:0/22:0);PC(O-18:0/20:0)</t>
  </si>
  <si>
    <t>PE(20:1(11Z)/24:1(15Z));"PE(20:2(11Z,14Z)/24:0)";"PE(22:0/22:2(13Z,16Z))";PE(22:1(13Z)/22:1(13Z));"PE(22:2(13Z,16Z)/22:0)";"PE(24:0/20:2(11Z,14Z))";PE(24:1(15Z)/20:1(11Z))</t>
  </si>
  <si>
    <t>PC[44:2]</t>
  </si>
  <si>
    <t>PC[40:0];PE[43:0]</t>
  </si>
  <si>
    <t>PC(20:1(11Z)/24:1(15Z));"PC(20:2(11Z,14Z)/24:0)";"PC(22:0/22:2(13Z,16Z))";PC(22:1(13E)/22:1(13E));PC(22:1(13Z)/22:1(13Z));PC(22:1(9Z)/22:1(9Z))[U];"PC(22:2(13Z,16Z)/22:0)";"PC(24:0/20:2(11Z,14Z))";PC(24:1(15Z)/20:1(11Z))</t>
  </si>
  <si>
    <t>PC(26:1_18:1)+HCOO</t>
  </si>
  <si>
    <t>PC(14:0/26:0);PC(15:0/25:0)[U];PC(16:0/24:0);PC(17:0/23:0);PC(18:0/22:0);PC(19:0/21:0)[U];PC(20:0/20:0);PC(21:0/19:0)[U];PC(22:0/18:0);PC(23:0/17:0)[U];PC(24:0/16:0);PC(25:0/15:0)[U];PC(26:0/14:0)[U];PE(17:0/26:0)[U];PE(18:0/25:0)[U];PE(19:0/24:0)[U];PE(20:0/23:0)[U];PE(21:0/22:0)[U];PE(22:0/21:0)[U];PE(23:0/20:0)[U];PE(24:0/19:0)</t>
  </si>
  <si>
    <t>PC(15:0/24:1(15Z));PC(24:1(15Z)/15:0);PE(18:0/24:1(15Z));PE(18:1(11Z)/24:0);PE(18:1(9Z)/24:0);PE(20:0/22:1(13Z));PE(20:1(11Z)/22:0);PE(22:0/20:1(11Z));PE(22:1(13Z)/20:0);PE(24:0/18:1(11Z));PE(24:0/18:1(9Z));PE(24:1(15Z)/18:0)</t>
  </si>
  <si>
    <t>PC(20:0/24:1(15Z));PC(20:1(11Z)/24:0);PC(22:0/22:1(13Z));PC(22:1(13Z)/22:0);PC(24:0/20:1(11Z));PC(24:1(15Z)/20:0);;"PC(22:4(7Z,10Z,13Z,16Z)/24:0)";"PC(24:0/22:4(7Z,10Z,13Z,16Z))</t>
  </si>
  <si>
    <t>PC(18:0/24:1(15Z));PC(18:1(11Z)/24:0);PC(18:1(9Z)/24:0);PC(20:0/22:1(13Z));PC(20:1(11Z)/22:0);PC(20:1(13E)/22:0);PC(20:1(13Z)/22:0);PC(22:0/20:1(11Z));PC(22:1(13Z)/20:0);PC(24:0/18:1(11Z));PC(24:0/18:1(6Z));PC(24:0/18:1(9Z));PC(24:1(15Z)/18:0)</t>
  </si>
  <si>
    <t>PC(26:1_16:0)+HCOO</t>
  </si>
  <si>
    <t>PC[42:1]</t>
  </si>
  <si>
    <t>PC[39:1];PE[42:1];;PA[44:2]</t>
  </si>
  <si>
    <t>PE(18:1_24:0)-H</t>
  </si>
  <si>
    <t>PC[41:4];PE[44:4];;PC[39:1];PE[42:1]</t>
  </si>
  <si>
    <t>PC(13:0/26:0)[U];PC(14:0/25:0)[U];PC(15:0/24:0);PC(16:0/23:0)[U];PC(17:0/22:0)[U];PC(18:0/21:0)[U];PC(19:0/20:0)[U];PC(20:0/19:0)[U];PC(21:0/18:0);PC(22:0/17:0)[U];PC(23:0/16:0)[U];PC(24:0/15:0)[U];PC(25:0/14:0)[U];PC(26:0/13:0)[U];PE(16:0/26:0)[U];PE(17:0/25:0)[U];PE(18:0/24:0);PE(19:0/23:0)[U];PE(20:0/22:0);PE(21:0/21:0)[U];PE(22:0/20:0);PE(23:0/19:0)[U];PE(24:0/18:0);PENMe2(20:0/20:0);;"PE(20:2(11Z,14Z)/24:1(15Z))";"PE(20:3(5Z,8Z,11Z)/24:0)";"PE(20:3(8Z,11Z,14Z)/24:0)";"PE(22:1(13Z)/22:2(13Z,16Z))";"PE(22:2(13Z,16Z)/22:1(13Z))";"PE(24:0/20:3(5Z,8Z,11Z))";"PE(24:0/20:3(8Z,11Z,14Z))";"PE(24:1(15Z)/20:2(11Z,14Z))</t>
  </si>
  <si>
    <t>PS[44:2];;PG[44:4];;PC[39:0];PE-NMe2[40:0];PE[42:0]</t>
  </si>
  <si>
    <t>PS(18:1_24:0)-H</t>
  </si>
  <si>
    <t>PS[42:1]</t>
  </si>
  <si>
    <t>PS(42:1)+Na</t>
  </si>
  <si>
    <t>PE[48:2]</t>
  </si>
  <si>
    <t>PC[41:0];PE[44:0]</t>
  </si>
  <si>
    <t>PC[43:1];PE[46:1];;PC(O-20:0/O-20:0)</t>
  </si>
  <si>
    <t>PC(43:1)+H</t>
  </si>
  <si>
    <t>PE(22:0/24:1(15Z));PE(22:1(13Z)/24:0);PE(24:0/22:1(13Z));PE(24:1(15Z)/22:0)</t>
  </si>
  <si>
    <t>PE(24:0/dm18:1(11Z));PE(24:0/dm18:1(9Z));PE(24:1(15Z)/dm18:0)</t>
  </si>
  <si>
    <t>PC(P-20:0/19:1);PE(24:0/P-18:1);PE(24:1/P-18:0);PE(O-20:0/22:2);PE(P-18:0/24:1);PE(P-18:1/24:0);PE(P-20:0/22:1)</t>
  </si>
  <si>
    <t>PC(24:0/P-18:0);PC(o-18:1/24:0);PC(O-20:0/22:1);PC(o-22:0/20:1);PC(P-18:0/24:0);PC(P-20:0/22:0)</t>
  </si>
  <si>
    <t>PC(42:1e)+H</t>
  </si>
  <si>
    <t>PC(o-18:0/22:0);PC(o-20:0/20:0)</t>
  </si>
  <si>
    <t>PC(O-18:0/22:0)</t>
  </si>
  <si>
    <t>PC[46:2]</t>
  </si>
  <si>
    <t>PG(O-20:0/22:0)</t>
  </si>
  <si>
    <t>PE(20:0/24:1(15Z));PE(20:1(11Z)/24:0);PE(22:0/22:1(13Z));PE(22:1(13Z)/22:0);PE(24:0/20:1(11Z));PE(24:1(15Z)/20:0)</t>
  </si>
  <si>
    <t>PC[41:1];PE[44:1]</t>
  </si>
  <si>
    <t>PC[42:0]</t>
  </si>
  <si>
    <t>PC(22:1(13Z)/24:1(15Z));"PC(22:2(13Z,16Z)/24:0)";PC(23:1(14Z)/23:1(14Z))[U];PC(23:1(9Z)/23:1(9Z));"PC(24:0/22:2(13Z,16Z))";PC(24:1(15Z)/22:1(13Z))</t>
  </si>
  <si>
    <t>PC[44:1]</t>
  </si>
  <si>
    <t>PC(16:0/26:0);PC(17:0/25:0)[U];PC(18:0/24:0);PC(19:0/23:0)[U];PC(20:0/22:0);PC(21:0/21:0);PC(22:0/20:0);PC(22:0/20:0)[U];PC(23:0/19:0)[U];PC(24:0/18:0);PC(25:0/17:0)[U];PC(26:0/16:0)[U];PE(19:0/26:0)[U];PE(21:0/24:0)[U];PE(22:0/23:0)[U];PE(23:0/22:0)[U];PE(24:0/21:0)[U];PE(25:0/20:0)</t>
  </si>
  <si>
    <t>PC(26:0_16:0)+HCOO</t>
  </si>
  <si>
    <t>PC(20:0/24:1(15Z));PC(20:1(11Z)/24:0);PC(22:0/22:1(13Z));PC(22:1(13Z)/22:0);PC(24:0/20:1(11Z));PC(24:1(15Z)/20:0)</t>
  </si>
  <si>
    <t>PC(26:0_18:1)+HCOO</t>
  </si>
  <si>
    <t>PC(O-19:0/22:0);PC(O-20:0/21:0)</t>
  </si>
  <si>
    <t>PS[44:1]</t>
  </si>
  <si>
    <t>PS(26:0_18:1)+H</t>
  </si>
  <si>
    <t>PC(17:0/26:0)[U];PC(18:0/25:0)[U];PC(19:0/24:0)[U];PC(20:0/23:0)[U];PC(21:0/22:0)[U];PC(22:0/21:0)[U];PC(23:0/20:0)[U];PC(24:0/19:0)[U];PC(25:0/18:0);PC(26:0/17:0)[U];PE(20:0/26:0)[U];PE(21:0/25:0)[U];PE(22:0/24:0);PE(23:0/23:0)[U];PE(24:0/22:0);PE(26:0/20:0)</t>
  </si>
  <si>
    <t>PC[43:0];PE[46:0]</t>
  </si>
  <si>
    <t>PE[48:1]</t>
  </si>
  <si>
    <t>PC(o-18:0/24:0);PC(o-20:0/22:0)</t>
  </si>
  <si>
    <t>PC[44:0]</t>
  </si>
  <si>
    <t>PC(44:0)+H</t>
  </si>
  <si>
    <t>PC[46:1]</t>
  </si>
  <si>
    <t>PC(18:0/26:0);PC(19:0/25:0);PC(20:0/24:0);PC(21:0/23:0)[U];PC(22:0/22:0);PC(23:0/21:0)[U];PC(24:0/20:0);PC(25:0/19:0)[U];PC(26:0/18:0)[U];PE(21:0/26:0)[U];PE(22:0/25:0)[U];PE(23:0/24:0)[U];PE(24:0/23:0)[U];PE(25:0/22:0)[U];PE(26:0/21:0)</t>
  </si>
  <si>
    <t>PC(22:0/24:1(15Z));PC(22:1(13Z)/24:0);PC(24:0/22:1(13Z));PC(24:1(15Z)/22:0)</t>
  </si>
  <si>
    <t>PE-Cer(d15:1/22:0(2OH));PC(P-16:0/15:1);PE(16:0/P-18:1);PE(16:1/P-18:0);PE(18:1/P-16:0);PE(O-16:0/18:2);PE(P-16:0/18:1);PE(P-18:0/16:1);PE(P-18:1/16:0);PE(P-20:0/14:1);PnE[34:1]</t>
  </si>
  <si>
    <t>Galactosylceramide (d18:1/18:1(9Z));Glucosylceramide (d18:1/18:1)</t>
  </si>
  <si>
    <t>Glycoceramide and glycosphingolipid</t>
  </si>
  <si>
    <t>GlcCer(d18:1/14:0)</t>
  </si>
  <si>
    <t>Galactosylceramide (d18:1/16:0);GlcCer(d18:1/16:0);Glucosylceramide (d18:1/16:0)</t>
  </si>
  <si>
    <t>PC(15:0_14:0)+HCOO</t>
  </si>
  <si>
    <t>Ganglioside GA1 (d18:1/16:0);Tetrahexosylceramide (d18:1/16:0)</t>
  </si>
  <si>
    <t>Galactosylceramide (d18:1/18:1);Glucosylceramide (d18:1/18:1)</t>
  </si>
  <si>
    <t>Trihexosylceramide (d18:1/16:0)</t>
  </si>
  <si>
    <t>Hex3Cer(d34:1)+H</t>
  </si>
  <si>
    <t xml:space="preserve">C, </t>
  </si>
  <si>
    <t>Galabiosylceramide (d18:1/16:0);Lactosylceramide (d18:1/16:0)</t>
  </si>
  <si>
    <t>Hex2Cer(d34:1)+HCOO</t>
  </si>
  <si>
    <t>GlcCer(d14:1/22:1(2OH));GlcCer(d14:2/22:0(2OH));GlcCer(d16:2/20:0(2OH))</t>
  </si>
  <si>
    <t>Hex1Cer(d34:1)+HCOO</t>
  </si>
  <si>
    <t>Galactosylceramide (d18:1/16:0);GalCer(d18:1/16:0);GlcCer(d14:1/20:0);GlcCer(d16:1/18:0);GlcCer(d18:1/16:0);Glucosylceramide (d18:1/16:0)</t>
  </si>
  <si>
    <t>GlcAbeta-Cer(d18:1/18:0)</t>
  </si>
  <si>
    <t>Galactosylceramide (d18:1/18:0);GlcCer(d18:0/18:1);Glucosylceramide (d18:1/18:0)</t>
  </si>
  <si>
    <t>Galactosylceramide (d18:1/20:0);Glucosylceramide (d18:1/20:0)</t>
  </si>
  <si>
    <t>GlcCer(d18:0/18:0);;PC(16:0/O-16:0);PC(O-14:0/18:0);PC(O-16:0/16:0);;PC(16:1/dm18:1);PC(16:1/dm18:1);"PC(18:2/dm16:0)";"PC(O-16:0/18:3)";"PC(O-16:0/18:3)";"PC(P-16:0/18:2)</t>
  </si>
  <si>
    <t>Galactosylceramide (d18:1/18:0);GalCer(d18:1/18:0);GlcCer(d14:1/22:0);GlcCer(d16:1/20:0);GlcCer(d18:0/18:1);GlcCer(d18:1/18:0);Glucosylceramide (d18:1/18:0)</t>
  </si>
  <si>
    <t>GlcCer(d14:1/24:1(2OH));GlcCer(d14:2/24:0(2OH));GlcCer(d16:2/22:0(2OH))</t>
  </si>
  <si>
    <t>GlcCer(d18:0/20:0)</t>
  </si>
  <si>
    <t>GlcCer(d18:0/20:0);;PC(18:0/O-16:0);PC(O-16:0/18:0);PC(O-17:0/17:0);PC(O-18:0/16:0);;PC(18:1/dm18:1);PC(18:1/dm18:1);PC(18:1/dm18:1);PC(18:1/dm18:1);"PC(18:2/dm18:0)";"PC(20:2/dm16:0)";"PC(O-16:0/20:3)</t>
  </si>
  <si>
    <t>Galactosylceramide (d18:1/24:1);Glucosylceramide (d18:1/24:1)</t>
  </si>
  <si>
    <t>Galactosylceramide (d18:1/22:0);Glucosylceramide (d18:1/22:0)</t>
  </si>
  <si>
    <t>PC(18:0e_20:4)+HCOO</t>
  </si>
  <si>
    <t>PG(18:0_18:1)+NH4</t>
  </si>
  <si>
    <t>GlcCer(d18:0/22:0);;PC(O-14:0/22:0);PC(O-16:0/20:0);PC(O-18:0/18:0);PC(O-20:0/16:0);;PC(20:1/dm18:1);PC(20:1/dm18:1);"PC(20:2/dm18:0)";"PC(22:2/dm16:0)</t>
  </si>
  <si>
    <t>GalCer(d18:2/22:0);GlcCer(d16:2/24:0);GlcCer(d18:2/22:0)</t>
  </si>
  <si>
    <t>GalCer(d18:0/22:0);GlcCer(d18:0/22:0)</t>
  </si>
  <si>
    <t>PC(18:0_17:0)+HCOO</t>
  </si>
  <si>
    <t>Ganglioside GA1 (d18:1/22:0);Tetrahexosylceramide (d18:1/22:0);;Ganglioside GM3 (d18:0/24:1);Ganglioside GM3 (d18:1/24:0)</t>
  </si>
  <si>
    <t>Ganglioside GA1 (d18:1/22:0);Tetrahexosylceramide (d18:1/22:0)</t>
  </si>
  <si>
    <t>Ganglioside GA1 (d18:1/24:1);Tetrahexosylceramide (d18:1/24:1)</t>
  </si>
  <si>
    <t>Ganglioside GA2 (d18:1/24:1)</t>
  </si>
  <si>
    <t>Trihexosylceramide (d18:1/22:0)</t>
  </si>
  <si>
    <t>Trihexosylceramide (d18:1/24:1)</t>
  </si>
  <si>
    <t>Galactosylceramide (d18:1/26:1);Glucosylceramide (d18:1/26:1)</t>
  </si>
  <si>
    <t>GalCer(d18:2/23:0);GlcCer(d18:2/23:0)</t>
  </si>
  <si>
    <t>Galabiosylceramide (d18:1/24:1(15Z));Lactosylceramide (d18:1/24:1(15Z))</t>
  </si>
  <si>
    <t>Galabiosylceramide (d18:1/22:0);Lactosylceramide (d18:1/22:0)</t>
  </si>
  <si>
    <t>Galabiosylceramide (d18:1/22:0);LacCer(d18:1/22:0);Lactosylceramide (d18:1/22:0)</t>
  </si>
  <si>
    <t>Galabiosylceramide (d18:1/24:1);LacCer(d18:1/24:1);Lactosylceramide (d18:1/24:1)</t>
  </si>
  <si>
    <t>GlcCer(d18:0/24:0);;PC(O-16:0/22:0);PC(O-18:0/20:0);;PC(22:1/dm18:1);PC(22:1/dm18:1);"PC(22:2/dm18:0)</t>
  </si>
  <si>
    <t>Galactosylceramide (d18:1/22:0);GalCer(d18:1/22:0);GlcCer(d16:1/24:0);GlcCer(d18:1/22:0);Glucosylceramide (d18:1/22:0)</t>
  </si>
  <si>
    <t>Ganglioside GM2 (d18:1/24:0)</t>
  </si>
  <si>
    <t>Ganglioside GA1 (d18:1/24:0);Tetrahexosylceramide (d18:1/24:0)</t>
  </si>
  <si>
    <t>Ganglioside GM3 (d18:0/24:1);Ganglioside GM3 (d18:1/24:0)</t>
  </si>
  <si>
    <t>Ganglioside GM1 (d18:1/24:0)</t>
  </si>
  <si>
    <t>GlcCer(d18:0/22:0)</t>
  </si>
  <si>
    <t>Ganglioside GA2 (d18:1/24:0)</t>
  </si>
  <si>
    <t>Trihexosylceramide (d18:1/24:0)</t>
  </si>
  <si>
    <t>Hex3Cer(d42:1)+H</t>
  </si>
  <si>
    <t>GalCer(d18:1/23:0);GlcCer(d18:1/23:0)</t>
  </si>
  <si>
    <t>GlcCer(d18:0/26:1(17Z));Glucosylceramide (d18:1/26:0);;PC(22:0/dm18:0);PC(24:0/dm16:0)</t>
  </si>
  <si>
    <t>GlcCer(d18:0/18:0)</t>
  </si>
  <si>
    <t>Ganglioside GA1 (d18:1/25:0);Tetrahexosylceramide (d18:1/25:0)</t>
  </si>
  <si>
    <t>Galabiosylceramide (d18:1/26:1);Lactosylceramide (d18:1/26:1)</t>
  </si>
  <si>
    <t>Galabiosylceramide (d18:1/24:0);Lactosylceramide (d18:1/24:0)</t>
  </si>
  <si>
    <t>Galabiosylceramide (d18:1/24:0);LacCer(d18:0/24:1);LacCer(d18:1/24:0);Lactosylceramide (d18:1/24:0)</t>
  </si>
  <si>
    <t>GlcCer(d18:0/24:1(15Z));Glucosylceramide;Glucosylceramide (d18:1/24:0)</t>
  </si>
  <si>
    <t>GalCer(d18:1/24:0);GlcCer(d18:0/24:1);Glucosylceramide (d18:1/24:0)</t>
  </si>
  <si>
    <t>Hex1Cer(d18:1_24:0)+H</t>
  </si>
  <si>
    <t>Ganglioside GA1 (d18:1/26:0);Tetrahexosylceramide (d18:1/26:0)</t>
  </si>
  <si>
    <t>Galabiosylceramide (d18:1/25:0);Lactosylceramide (d18:1/25:0)</t>
  </si>
  <si>
    <t>Galactosylceramide (d18:1/26:1);GalCer(d18:1/26:1);GlcCer(d18:1/26:1);Glucosylceramide (d18:1/26:1)</t>
  </si>
  <si>
    <t>GlcCer(d18:0/24:0)</t>
  </si>
  <si>
    <t>GalCer(d18:0/24:0);GlcCer(d18:0/24:0)</t>
  </si>
  <si>
    <t>GlcCer(d18:1/25:0)</t>
  </si>
  <si>
    <t>Galabiosylceramide (d18:1/26:0);LacCer(d18:0/26:1);LacCer(d18:1/26:0);Lactosylceramide (d18:1/26:0)</t>
  </si>
  <si>
    <t>GlcCer(d18:0/26:1(17Z));Glucosylceramide (d18:1/26:0)</t>
  </si>
  <si>
    <t>Hex1Cer(d44:1)+HCOO</t>
  </si>
  <si>
    <t>GalCer(d18:0/26:1);GalCer(d18:1/26:0);GlcCer(d18:0/26:1);GlcCer(d18:1/26:0);Glucosylceramide (d18:1/26:0)</t>
  </si>
  <si>
    <t>LysoPC[14:0]</t>
  </si>
  <si>
    <t>Lysoglycerophospholipid</t>
  </si>
  <si>
    <t>LysoPC(22:6)</t>
  </si>
  <si>
    <t>LysoPC[22:6];;LysoPC[20:3]</t>
  </si>
  <si>
    <t>LysoPE(22:6)</t>
  </si>
  <si>
    <t>LysoPC[16:1]</t>
  </si>
  <si>
    <t>LysoPC[20:4];;LysoPC[18:1]</t>
  </si>
  <si>
    <t>LysoPC(20:4)</t>
  </si>
  <si>
    <t>LysoPC(18:2)</t>
  </si>
  <si>
    <t>LysoPC[22:5];LysoPC[20:2]</t>
  </si>
  <si>
    <t>LysoPC(20:2)";"LysoPC(22:5)</t>
  </si>
  <si>
    <t>LysoPE(22:5)</t>
  </si>
  <si>
    <t>LysoPC[15:0];LysoPE[18:0]</t>
  </si>
  <si>
    <t>LysoPC(P-15:0);LysoPE(O-18:1);LysoPE(P-18:0)</t>
  </si>
  <si>
    <t>LysoPC[16:0]</t>
  </si>
  <si>
    <t>LysoPC(16:0)</t>
  </si>
  <si>
    <t>LPC(16:0)+HCOO</t>
  </si>
  <si>
    <t>LysoPE(16:0)</t>
  </si>
  <si>
    <t>LysoPE[16:0]</t>
  </si>
  <si>
    <t>PE(16:0e)+H</t>
  </si>
  <si>
    <t>LysoPC[18:1]</t>
  </si>
  <si>
    <t>LysoPC(dm16:0)</t>
  </si>
  <si>
    <t>LysoPE(18:1)</t>
  </si>
  <si>
    <t>LysoPE(P-16:0e)</t>
  </si>
  <si>
    <t>LysoPC[17:0];LysoPE[20:0]</t>
  </si>
  <si>
    <t>LPC(17:0)+H</t>
  </si>
  <si>
    <t>LysoPC(P-18:0)</t>
  </si>
  <si>
    <t>LysoPC[18:0]</t>
  </si>
  <si>
    <t>LPC(18:0)+H</t>
  </si>
  <si>
    <t>LysoPC(18:0)</t>
  </si>
  <si>
    <t>LPC(18:0)+HCOO</t>
  </si>
  <si>
    <t>LysoPC(15:0);LysoPE(18:0/0:0)</t>
  </si>
  <si>
    <t>LPE(18:0)-H</t>
  </si>
  <si>
    <t>LysoPI(18:0)</t>
  </si>
  <si>
    <t>LysoPC[20:1]</t>
  </si>
  <si>
    <t>LysoPC(20:1)</t>
  </si>
  <si>
    <t>LysoPC(O-18:0)</t>
  </si>
  <si>
    <t>LPC(18:0e)+H</t>
  </si>
  <si>
    <t>LysoPC[20:0]</t>
  </si>
  <si>
    <t>LysoPC(20:0)</t>
  </si>
  <si>
    <t>LysoPC[24:0]</t>
  </si>
  <si>
    <t>LPC(24:0)+H</t>
  </si>
  <si>
    <t>LysoPC(24:0)</t>
  </si>
  <si>
    <t>PGF2alpha-11-acetate;;11-deoxy-11-methylene-PGD2;"3alpha,11beta,17alpha-Trihydroxy-5beta-pregnan-20-one";"3alpha,17alpha,21-Trihydroxy-5beta-pregnan-20-one";"3alpha,20alpha,21-Trihydroxy-5beta-pregnane-11-one";5a-Tetrahydrocorticosterone;"5beta-Pregnane-3alpha,17alpha,20alpha-triol-11-one";9-deoxy-9-methylene-PGE2;Tetrahydrocorticosterone</t>
  </si>
  <si>
    <t>Mixed class</t>
  </si>
  <si>
    <t xml:space="preserve"> -1alpha,25-dihydroxycholecalciferol;" 18,25-dihydroxycholecalciferol";" 1alpha,18-dihydroxycholecalciferol";" 1alpha,24-dihydroxycholecalciferol";" 1alpha,25-dihydroxy-14-epicholecalciferol";" 1alpha,25-dihydroxy-14-epiprecholecalciferol";" 1alpha,25-dihydroxy-2-methylene-19-nor-20-epicholecalciferol";" 1alpha,25-dihydroxy-2-methylene-19-norcholecalciferol";" 1alpha,25-dihydroxy-20-epicholecalciferol";" 1alpha,25-dihydroxy-3-epicholecalciferol";" 1beta,25-dihydroxy-3-epicholecalciferol";" 1beta,25-dihydroxycholecalciferol";" 22,25-dihydroxycholecalciferol";" 23,25-dihydroxycholecalciferol";" 24,25-dihydroxycholecalciferol";" 25,26-dihydroxycholecalciferol";" 6,19-epidioxy-6,19-dihydrocholecalciferol";"1alpha,25-Dihydroxy-previtamin D3";"2,22,25-trideoxyecdysone";"24,25-Dihydroxyvitamin D";25-Dihydroxyvitamin D3;"25,26-dihydroxyvitamin D";3 beta-Hydroxy-5-cholestenoate;"3beta,27-dihydroxy-5-cholesten-7-one";"5alpha,6alpha25-diepoxy-cholesterol";5beta-spirostan-3beta-ol;"7 alpha,24-Dihydroxy-4-cholesten-3-one";"7 alpha,26-Dihydroxy-4-cholesten-3-one";"7-OOH-5,8-dien-3beta-ol";"7a,12a-Dihydroxy-cholestene-3-one";"7alpha,24-dihydroxycholest-4-en-3-one";"7alpha,25-dihydroxycholestenone";"7alpha,26-dihydroxycholest-4-en-3-one";"7alpha,dihydroxycholest-4-en-3-one";Calcitriol;Cholestenoic acid</t>
  </si>
  <si>
    <t xml:space="preserve"> 1alpha-hydroxy-3-epicholecalciferol;" 1alpha,25-dihydroxy-3-deoxycholecalciferol"; 1beta-hydroxy-3-epicholecalciferol; 1beta-hydroxycholecalciferol; 22-hydroxycholecalciferol; 24-hydroxycholecalciferol; 25-hydroxy-14-epicholecalciferol; 2alpha-hydroxycholecalciferol; 2beta-hydroxycholecalciferol;"(3beta,5alpha,6a)-Cholesta-8,14-diene-3,6-diol";1-Hydroxyprevitamin D3;11-Hydroxyvitamin D3;15-ketocholestene;1alpha-hydroxycholecalciferol;1alpha-Hydroxypregnacalciferol;22-Hydroxyvitamin D3;24-keto-25dehydrocholestanol;24-ketocholesterol;24-oxocholesterol;"24,25-epoxy-cholesterol";25-Hydroxy-3-epivitamin D3;25-Hydroxytachysterol3;"3-epi-5,6-trans-25-Hydroxyvitamin D3";3-oxo-7alpha-hydroxycholesterol;4alpha-OH-7-DHC;4beta-OH-7-DHC;"5-Methyl-2,4-bis(3-methyl-2-butenyl)-6-(2-methyl-1-oxopropyl)-5-(4-methyl-3-pentenyl)cyclohexanone";"5,6-trans-25-Hydroxyvitamin D3";"7-Dehydrocholesterol 5,6-oxide</t>
  </si>
  <si>
    <t xml:space="preserve"> 1alpha-hydroxy-26,27-dimethylcholecalciferol;" 25-hydroxy-26,27-dimethylcholecalciferol";" 6,19-ethano-25-hydroxy-6,19-dihydrocholecalciferol";"(3beta,24'R)-fucosterol epoxide";"(3beta,24'S)-fucosterol epoxide";"(6beta,6-Hydroxystigmast-4-en-3-one";1-Hydroxyvitamin D5;"25-Hydroxy-6,19-dihydro-6,19-ethanovitamin D3";3-Hydroxystigmast-5-en-7-one;3beta-hydroxy-4beta-methyl-5alpha-cholest-7-ene-4alpha-carbaldehyde;4alpha-Formyl-4beta-methyl-5alpha-cholesta-8-en-3beta-ol;"4alpha-Hydroxymethyl-4beta-methyl-5alpha-cholesta-8,24-dien-3beta-ol";Cholesteryl acetate;hydroxyisofucosterol;Mangiferdesmethylursanone;Saringosterol;"Stigmastane-3,6-dione</t>
  </si>
  <si>
    <t>(22E,24E,24bE)-1alpha,25-dihydroxy-26,27-dimethyl-22,23,24,24a,24b,24c-hexadehydro-24a,24b,24c-trihomovitamin D3 / (22E,24E,24bE)-1alpha,25-dihydroxy-26,27-dimethyl-22,23,24,24a,24b,24c-hexadehydro-24a,24b,24c-trihomocholecalciferol;;"1alpha,25-dihydroxy-24a,24b,24c-trihomovitamin D3 / 1alpha,25-dihydroxy-24a,24b,24c-trihomocholecalciferol";"1alpha,25-dihydroxy-26,27-dimethyl-22,23-didehydro-24a,24b-dihomo-19-norvitamin D3 / 1alpha,25-dihydroxy-26,27-dimethyl-22,23-didehydro-24a,24b-dihomo-19-norcholecalciferol";"1alpha,25-dihydroxy-26,27-dimethyl-24a-homo-20-epivitamin D3 / 1alpha,25-dihydroxy-26,27-dimethyl-24a-homo-20-epicholecalciferol";"1alpha,25-dihydroxy-26,27-dimethyl-24a-homovitamin D3 / 1alpha,25-dihydroxy-26,27-dimethyl-24a-homocholecalciferol";Soyasapogenol B;;MG(0:0/24:0/0:0);MG(24:0/0:0/0:0);;14-Demethyllanosterol;"22,23-Methylene-24-methyl-cholest-5-en-3beta-ol";"23-methyl,24-methylene-cholest-5-en-3beta-ol";"24-ethylcholesta-5,23E-dien-3beta-ol";"24-ethylcholesta-5,24-dien-3beta-ol";"24-ethyl-cholesta-7,24-dien-3beta-ol";24-Methylene lophenol;"24-methylene,25-methylcholesta-5-en-3beta-ol";24-methylene-25-methyl-cholest-7-en-3beta-ol;24-methylenelophenol;24Z-ethylidene-cholest-5-en-3-ol;"4,14-Dimethylcholest-8,24-dien-3beta-ol";"4,4-dimethyl-5-alpha-cholesta-8,14-dien-3-beta-ol";"4,4-dimethylcholesta-8(9),14-dien-3beta-ol";"4,4-dimethylzymosterol";"4alpha-methyl,24-methylene-cholest-7-en-3beta-ol";4alpha-Methyl-23-methylene-cholest-5-en-3beta-ol</t>
  </si>
  <si>
    <t>S-aminomethyldihydrolipoamide</t>
  </si>
  <si>
    <t>Other class</t>
  </si>
  <si>
    <t>Heptanoylcholine</t>
  </si>
  <si>
    <t>Diaminooctanoic Acid</t>
  </si>
  <si>
    <t>N-palmitoyl histidine;N-linoleoyl valine;N-oleoyl proline</t>
  </si>
  <si>
    <t>3-Oxocholic acid;"3,7-Dihydroxy-12-oxocholanoic acid";7-Ketodeoxycholic acid</t>
  </si>
  <si>
    <t>1beta,3alpha,7alpha,12alpha-Tetrahydroxy-5beta-cholestan-26-oic acid;"2beta,3alpha,7alpha,12alpha-Tetrahydroxy-5beta-cholestan-26-oic acid";"3alpha,6alpha,7alpha,12alpha-Tetrahydroxy-5beta-cholestan-26-oic acid";"3alpha,7alpha,12alpha,22-Tetrahydroxy-5beta-cholestan-26-oic acid";"3alpha,7alpha,12alpha,23-Tetrahydroxy-5beta-cholestan-26-oic acid";"3alpha,7alpha,12alpha,24-Tetrahydroxy-5alpha-cholestan-26-oic acid";"3alpha,7alpha,12alpha,24-Tetrahydroxy-5beta-cholestan-26-oic acid";"3alpha,7alpha,12alpha,25-Tetrahydroxy-5beta-cholestan-26-oic acid</t>
  </si>
  <si>
    <t>5alpha-Cholestane-3alpha,7alpha,12alpha,25,26,27-hexol;"5beta-Cholestane-2beta,3alpha,7alpha,12alpha,26,27-hexol";"5beta-Cholestane-3alpha,7alpha,12alpha,24,25,26-hexol";"5beta-Cholestane-3alpha,7alpha,12alpha,24,26,27-hexol";"5beta-Cholestane-3alpha,7alpha,12alpha,25,26,27-hexol</t>
  </si>
  <si>
    <t>Etn-1-P-Cer(d14:1/18:0)</t>
  </si>
  <si>
    <t>DGTA(18:1/22:4)</t>
  </si>
  <si>
    <t>PC(18:1_18:2)+HCOO</t>
  </si>
  <si>
    <t>Ins-1-P-Cer(d18:1/22:0)</t>
  </si>
  <si>
    <t>PC(14:1e_22:6)+H</t>
  </si>
  <si>
    <t>MGDG[36:4];;MGDG[34:1]</t>
  </si>
  <si>
    <t>erythro-7,9-Tetratriacontanediol</t>
  </si>
  <si>
    <t>PC(18:0_16:0)+HCOO</t>
  </si>
  <si>
    <t>12-Ketodeoxycholic acid;7-Hydroxy-3-oxocholanoic acid;7a-Hydroxy-3-oxo-5b-cholanoic acid;9'-Carboxy-alpha-chromanol;Nutriacholic acid;;" 1alpha-hydroxy-24,25,26,27-tetranorcholecalciferol";" 22-hydroxy-24,25,26,27-tetranorcholecalciferol";" 23-hydroxy-24,25,26,27-tetranorcholecalciferol";1alpha-Hydroxy-2-methylene-19-norbishomopregnacalciferol;"22-hydroxy-23,24,25,26,27-pentanorcholecalciferol";"22-hydroxy-24,25,26,27-tetranorcholecalciferol</t>
  </si>
  <si>
    <t>Bisdiphosphoinositol tetrakisphosphate</t>
  </si>
  <si>
    <t>5alpha,17alpha-Pregn-2-en-20-yn-17-ol acetate</t>
  </si>
  <si>
    <t>Diadenosine hexaphosphate</t>
  </si>
  <si>
    <t>Diadenosine pentaphosphate</t>
  </si>
  <si>
    <t>(d14:2) sphingosine</t>
  </si>
  <si>
    <t>Sphingolipid</t>
  </si>
  <si>
    <t>C16 Sphinganine-1-phosphate;hydroxysphingosine</t>
  </si>
  <si>
    <t>3-Dehydrosphinganine;"5-hydroxy,-sphingosine";(d18:1) sphingosine;Palmitoylethanolamide;Sphingosine</t>
  </si>
  <si>
    <t>N-(2-hydroxyoctadecanoyl)-4,8-sphingadienine</t>
  </si>
  <si>
    <t>SM(d18:0/14:0)</t>
  </si>
  <si>
    <t>SM(d18:0/15:0)</t>
  </si>
  <si>
    <t>Cer(d32:1)+HCOO</t>
  </si>
  <si>
    <t>N-(2-hydroxyhexadecanoyl)-phytosphingosine</t>
  </si>
  <si>
    <t>SM(d18:0/17:0)</t>
  </si>
  <si>
    <t>SM(d18:2/21:0)</t>
  </si>
  <si>
    <t>SM(d16:1/22:1);SM(d18:1/20:1);SM(d18:2/20:0)</t>
  </si>
  <si>
    <t>SM(d18:2/22:1);;SM(d16:0/22:0);SM(d18:0/20:0)</t>
  </si>
  <si>
    <t>SM(d16:1/24:0);SM(d18:0/22:1);SM(d18:1/22:0)</t>
  </si>
  <si>
    <t>SM(d16:0/20:0);SM(d18:0/18:0);SM(d19:0/17:0)</t>
  </si>
  <si>
    <t>SM(d36:0)+H</t>
  </si>
  <si>
    <t>N-(2-hydroxyoctadecanoyl)-phytosphingosine</t>
  </si>
  <si>
    <t>SM(d16:1/22:0);SM(d18:1/20:0)</t>
  </si>
  <si>
    <t>SM(d38:1)+H</t>
  </si>
  <si>
    <t>SM(d18:1/22:1);SM(d18:2/22:0)</t>
  </si>
  <si>
    <t>SM(d18:2/24:1);;SM(d18:0/22:0)</t>
  </si>
  <si>
    <t>SM(d42:3)+H</t>
  </si>
  <si>
    <t>SM(d18:0/24:1);SM(d18:1/24:0)</t>
  </si>
  <si>
    <t>SM(d16:0/22:0);SM(d18:0/20:0)</t>
  </si>
  <si>
    <t>SM(d18:1/24:1);SM(d18:2/24:0)</t>
  </si>
  <si>
    <t>SM(d18:2/23:0)</t>
  </si>
  <si>
    <t>SM(d16:1/23:0);SM(d17:1/22:0);SM(d18:1/21:0);SM(d19:1/20:0);SM(d20:1/19:0)</t>
  </si>
  <si>
    <t>SM(d18:0/22:0)</t>
  </si>
  <si>
    <t>SM(d18:0/23:0)</t>
  </si>
  <si>
    <t>SM(d18:1/25:0)</t>
  </si>
  <si>
    <t>SM(d17:1/24:1)</t>
  </si>
  <si>
    <t>SM(d16:1/25:0);SM(d17:1/24:0);SM(d18:1/23:0)</t>
  </si>
  <si>
    <t>SM(d18:1/23:0)</t>
  </si>
  <si>
    <t>SM(d41:1)+HCOO</t>
  </si>
  <si>
    <t>SM(d17:1/26:1);SM(d18:2/25:0)</t>
  </si>
  <si>
    <t>SM(d18:0/26:1);SM(d18:1/26:0)</t>
  </si>
  <si>
    <t>SM(d18:0/26:1)</t>
  </si>
  <si>
    <t>SM(d18:1/26:1)</t>
  </si>
  <si>
    <t>SM(d44:2)+HCOO</t>
  </si>
  <si>
    <t>N-(24-hydroxytetracosanyl)sphinganine;N-tetracosanylphytosphingosine</t>
  </si>
  <si>
    <t>SM(d18:0/24:0)</t>
  </si>
  <si>
    <t>SM(d18:1/25:0);SM(d19:0/24:1);SM(d19:1/24:0);SM(d20:1/23:0)</t>
  </si>
  <si>
    <t>SM(d18:0/26:0)</t>
  </si>
  <si>
    <t>SM(d18:1/26:0);SM(d20:0/24:1)</t>
  </si>
  <si>
    <t>SM(d17:0/27:0);SM(d18:0/26:0)</t>
  </si>
  <si>
    <t>CE(18:1)</t>
  </si>
  <si>
    <t>Sterol ester</t>
  </si>
  <si>
    <t>CE(20:2)</t>
  </si>
  <si>
    <t>CE(24:1)</t>
  </si>
  <si>
    <t>CE(20:1)</t>
  </si>
  <si>
    <t>CE(18:0)</t>
  </si>
  <si>
    <t>CE(19:0)</t>
  </si>
  <si>
    <t>CE(20:0)</t>
  </si>
  <si>
    <t>CE(22:0)</t>
  </si>
  <si>
    <t>CE[20:5]</t>
  </si>
  <si>
    <t>CE[22:6]</t>
  </si>
  <si>
    <t>Sitosteryl ester[16:3];Stigmasteryl ester[16:2]</t>
  </si>
  <si>
    <t>Stigmasteryl ester[18:3]</t>
  </si>
  <si>
    <t>CE[22:5]</t>
  </si>
  <si>
    <t>Sitosteryl ester[18:3];Stigmasteryl ester[18:2]</t>
  </si>
  <si>
    <t>Sitosteryl ester[16:2];Stigmasteryl ester[16:1]</t>
  </si>
  <si>
    <t>Sitosteryl ester[16:1];Stigmasteryl ester[16:0]</t>
  </si>
  <si>
    <t>Sitosteryl ester[18:2];Stigmasteryl ester[18:1]</t>
  </si>
  <si>
    <t>CE[22:3]</t>
  </si>
  <si>
    <t>CE[22:2]</t>
  </si>
  <si>
    <t>Sitosteryl ester[22:3];Stigmasteryl ester[22:2]</t>
  </si>
  <si>
    <t>Sitosteryl ester[22:2];Stigmasteryl ester[22:1]</t>
  </si>
  <si>
    <t>Ubiquinol</t>
  </si>
  <si>
    <t>Ubiquinone metabolism</t>
  </si>
  <si>
    <t>Ubiquinone</t>
  </si>
  <si>
    <t>2-Hexaprenyl-6-methoxy-1,4-benzoquinol</t>
  </si>
  <si>
    <t>demethylmenaquinone-8</t>
  </si>
  <si>
    <t>Decaprenol phosphate</t>
  </si>
  <si>
    <t>Ubiquinol 8</t>
  </si>
  <si>
    <t>Dolichyl-19 phosphate</t>
  </si>
  <si>
    <t>Undecaprenol</t>
  </si>
  <si>
    <t>Arachisprenol 12</t>
  </si>
  <si>
    <t>alpha,25-dihydroxy-24-oxo-23-azaergocalciferol;25-hydroxycholecalciferol 26,23-lactone";" 25,26-epoxy-1alpha,24-dihydroxy-22,23-didehydrocholecalciferol";"1,25-Dihydroxy-24-oxo-16-ene-vitamin D3";17(20)-Dehydrocryptogenin;"25,26-epoxy-1alpha,24-dihydroxy-22,23-didehydrocholecalciferol</t>
  </si>
  <si>
    <t>Vitamin D metabolism</t>
  </si>
  <si>
    <t>1alpha,25-dihydroxy-24-oxo-23-azavitamin D2</t>
  </si>
  <si>
    <t>1alpha,25-dihydroxy-23-azavitamin D3</t>
  </si>
  <si>
    <t xml:space="preserve"> 1alpha,25-dihydroxy-2beta-(2-hydroxyethoxy)cholecalciferol</t>
  </si>
  <si>
    <t xml:space="preserve"> 1alpha,24,25-trihydroxy-22-oxacholecalciferol;" 1alpha,25,26-trihydroxy-22-oxacholecalciferol</t>
  </si>
  <si>
    <t xml:space="preserve"> 25-azacholecalciferol</t>
  </si>
  <si>
    <t>(24R,25S)-25,26-epoxy-1alpha,24-dihydroxy-27-norvitamin D3";"(24S,25R)-25,26-epoxy-1alpha,24-dihydroxy-27-norvitamin D3;"1alpha,25-Dihydroxy-16-ene-19-nor-24-oxovitamin D3</t>
  </si>
  <si>
    <t>3-Deoxyvitamin D3</t>
  </si>
  <si>
    <t>PG(16:0_16:1)</t>
  </si>
  <si>
    <t>Cer(d17:1_16:0)</t>
  </si>
  <si>
    <t>Cer(d18:1_16:0)</t>
  </si>
  <si>
    <t>Cer(d18:0_16:0)</t>
  </si>
  <si>
    <t>Cer(d35:1)</t>
  </si>
  <si>
    <t>PG(32:1e)</t>
  </si>
  <si>
    <t>PG(32:0e)</t>
  </si>
  <si>
    <t>PA(16:0_16:0)</t>
  </si>
  <si>
    <t>PA(16:0_18:1)</t>
  </si>
  <si>
    <t>Cer(d36:1)</t>
  </si>
  <si>
    <t>PA(18:0_18:1)</t>
  </si>
  <si>
    <t>Cer(d40:2)</t>
  </si>
  <si>
    <t>Cer(d40:1)</t>
  </si>
  <si>
    <t>SM(d32:2)</t>
  </si>
  <si>
    <t>SM(d33:1)</t>
  </si>
  <si>
    <t>SM(d36:2)</t>
  </si>
  <si>
    <t>SM(d36:1)</t>
  </si>
  <si>
    <t>SM(d40:2)</t>
  </si>
  <si>
    <t>SM(d42:3)</t>
  </si>
  <si>
    <t>SM(d40:1)</t>
  </si>
  <si>
    <t>SM(d42:1</t>
  </si>
  <si>
    <t>PC(15:0_14:0)</t>
  </si>
  <si>
    <t>PC(18:0e_20:4)</t>
  </si>
  <si>
    <t>PG(18:0_18:1)</t>
  </si>
  <si>
    <t>PC(18:0_17:0)</t>
  </si>
  <si>
    <t>PC(18:1_18:2)</t>
  </si>
  <si>
    <t>PC(14:1e_22:6)</t>
  </si>
  <si>
    <t>PC(18:0_16:0)</t>
  </si>
  <si>
    <t>Putative annotation</t>
  </si>
  <si>
    <t>Manual MS/MS annotation</t>
  </si>
  <si>
    <t>YES; see Supplementary Information</t>
  </si>
  <si>
    <t>Compound annotation by MS/MS</t>
  </si>
  <si>
    <t>Thermo Fisher Lipid Search software: match to in-silico MS/MS library</t>
  </si>
  <si>
    <t>m/z difference (column C to Lipid Search ID; Da)</t>
  </si>
  <si>
    <t>LPC(16:0e)</t>
  </si>
  <si>
    <t>Cer(d32:1)</t>
  </si>
  <si>
    <t>UHPLC-MS Information</t>
  </si>
  <si>
    <t>Assay (positive ion or negative ion)</t>
  </si>
  <si>
    <t>Grade of the annotation (A=best match)</t>
  </si>
  <si>
    <t>mean of normalised data</t>
  </si>
  <si>
    <t>SEM of normalised data</t>
  </si>
  <si>
    <t>Fold change of normalised data</t>
  </si>
  <si>
    <t>STATISTICS (of normalised data)</t>
  </si>
  <si>
    <t>Retention time (RT, seconds)</t>
  </si>
  <si>
    <t>m/z</t>
  </si>
  <si>
    <t>RT difference (column D to Lipid Search ID; seconds)</t>
  </si>
  <si>
    <t>lipid search rt (seconds)</t>
  </si>
  <si>
    <t>lipid search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0" fontId="2" fillId="0" borderId="4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0" xfId="0" applyFill="1" applyAlignment="1">
      <alignment horizontal="center" wrapText="1"/>
    </xf>
    <xf numFmtId="0" fontId="0" fillId="0" borderId="4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49" fontId="0" fillId="0" borderId="4" xfId="0" applyNumberFormat="1" applyBorder="1"/>
    <xf numFmtId="49" fontId="0" fillId="0" borderId="0" xfId="0" applyNumberFormat="1" applyBorder="1"/>
    <xf numFmtId="2" fontId="0" fillId="0" borderId="5" xfId="0" applyNumberFormat="1" applyBorder="1" applyAlignment="1">
      <alignment horizontal="center" wrapText="1"/>
    </xf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4" xfId="0" applyBorder="1"/>
    <xf numFmtId="0" fontId="0" fillId="0" borderId="0" xfId="0" applyBorder="1"/>
    <xf numFmtId="2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/>
    <xf numFmtId="164" fontId="0" fillId="0" borderId="5" xfId="0" applyNumberFormat="1" applyFill="1" applyBorder="1"/>
    <xf numFmtId="11" fontId="0" fillId="0" borderId="4" xfId="0" applyNumberFormat="1" applyBorder="1"/>
    <xf numFmtId="11" fontId="0" fillId="0" borderId="0" xfId="0" applyNumberFormat="1" applyBorder="1"/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wrapText="1"/>
    </xf>
    <xf numFmtId="1" fontId="0" fillId="0" borderId="5" xfId="0" applyNumberFormat="1" applyFill="1" applyBorder="1" applyAlignment="1">
      <alignment horizontal="center" wrapText="1"/>
    </xf>
    <xf numFmtId="1" fontId="0" fillId="0" borderId="5" xfId="0" applyNumberFormat="1" applyFill="1" applyBorder="1"/>
    <xf numFmtId="164" fontId="0" fillId="0" borderId="0" xfId="0" applyNumberFormat="1" applyBorder="1"/>
    <xf numFmtId="1" fontId="0" fillId="0" borderId="5" xfId="0" applyNumberFormat="1" applyBorder="1"/>
    <xf numFmtId="164" fontId="0" fillId="0" borderId="7" xfId="0" applyNumberFormat="1" applyFill="1" applyBorder="1"/>
    <xf numFmtId="1" fontId="0" fillId="0" borderId="8" xfId="0" applyNumberFormat="1" applyFill="1" applyBorder="1"/>
    <xf numFmtId="0" fontId="0" fillId="0" borderId="9" xfId="0" applyFill="1" applyBorder="1" applyAlignment="1">
      <alignment horizontal="center"/>
    </xf>
    <xf numFmtId="0" fontId="0" fillId="0" borderId="9" xfId="0" applyFill="1" applyBorder="1"/>
    <xf numFmtId="0" fontId="0" fillId="0" borderId="10" xfId="0" applyFill="1" applyBorder="1"/>
    <xf numFmtId="0" fontId="0" fillId="0" borderId="9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5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275"/>
  <sheetViews>
    <sheetView tabSelected="1" zoomScale="78" zoomScaleNormal="78" workbookViewId="0">
      <pane xSplit="6" ySplit="3" topLeftCell="G4" activePane="bottomRight" state="frozen"/>
      <selection pane="topRight" activeCell="G1" sqref="G1"/>
      <selection pane="bottomLeft" activeCell="A4" sqref="A4"/>
      <selection pane="bottomRight" sqref="A1:D2"/>
    </sheetView>
  </sheetViews>
  <sheetFormatPr defaultColWidth="9" defaultRowHeight="15.75" x14ac:dyDescent="0.25"/>
  <cols>
    <col min="1" max="1" width="6.625" style="1" customWidth="1"/>
    <col min="2" max="2" width="14" style="1" customWidth="1"/>
    <col min="3" max="3" width="9.375" style="2" bestFit="1" customWidth="1"/>
    <col min="4" max="4" width="10.5" style="3" customWidth="1"/>
    <col min="5" max="5" width="29.5" style="1" customWidth="1"/>
    <col min="6" max="7" width="33.125" style="1" customWidth="1"/>
    <col min="8" max="11" width="10.625" style="1" customWidth="1"/>
    <col min="12" max="12" width="11.875" style="1" customWidth="1"/>
    <col min="13" max="13" width="12.75" style="1" customWidth="1"/>
    <col min="14" max="14" width="8.875" style="1" customWidth="1"/>
    <col min="15" max="15" width="10.625" style="1" customWidth="1"/>
    <col min="16" max="16" width="8.875" style="1" customWidth="1"/>
    <col min="17" max="21" width="11" style="1" customWidth="1"/>
    <col min="22" max="25" width="9" style="1"/>
    <col min="26" max="26" width="18.375" style="27" customWidth="1"/>
    <col min="27" max="27" width="12.375" style="1" customWidth="1"/>
    <col min="28" max="28" width="16.625" style="1" customWidth="1"/>
    <col min="29" max="29" width="22.875" style="1" customWidth="1"/>
    <col min="30" max="30" width="13.375" style="1" customWidth="1"/>
    <col min="31" max="32" width="12.375" style="1" customWidth="1"/>
    <col min="33" max="33" width="12.125" style="1" customWidth="1"/>
    <col min="34" max="16384" width="9" style="1"/>
  </cols>
  <sheetData>
    <row r="1" spans="1:33" x14ac:dyDescent="0.25">
      <c r="A1" s="42" t="s">
        <v>1471</v>
      </c>
      <c r="B1" s="43"/>
      <c r="C1" s="43"/>
      <c r="D1" s="44"/>
      <c r="E1" s="28" t="s">
        <v>1463</v>
      </c>
      <c r="F1" s="30"/>
      <c r="G1" s="28" t="s">
        <v>1466</v>
      </c>
      <c r="H1" s="29"/>
      <c r="I1" s="29"/>
      <c r="J1" s="29"/>
      <c r="K1" s="29"/>
      <c r="L1" s="29"/>
      <c r="M1" s="30"/>
      <c r="N1" s="28" t="s">
        <v>1474</v>
      </c>
      <c r="O1" s="29"/>
      <c r="P1" s="29"/>
      <c r="Q1" s="30"/>
      <c r="R1" s="28" t="s">
        <v>1475</v>
      </c>
      <c r="S1" s="29"/>
      <c r="T1" s="29"/>
      <c r="U1" s="30"/>
      <c r="V1" s="28" t="s">
        <v>1476</v>
      </c>
      <c r="W1" s="29"/>
      <c r="X1" s="29"/>
      <c r="Y1" s="29"/>
      <c r="Z1" s="30"/>
      <c r="AA1" s="28" t="s">
        <v>1477</v>
      </c>
      <c r="AB1" s="29"/>
      <c r="AC1" s="29"/>
      <c r="AD1" s="29"/>
      <c r="AE1" s="29"/>
      <c r="AF1" s="29"/>
      <c r="AG1" s="30"/>
    </row>
    <row r="2" spans="1:33" ht="63.75" customHeight="1" x14ac:dyDescent="0.25">
      <c r="A2" s="45"/>
      <c r="B2" s="46"/>
      <c r="C2" s="46"/>
      <c r="D2" s="41"/>
      <c r="E2" s="31"/>
      <c r="F2" s="33"/>
      <c r="G2" s="35" t="s">
        <v>1464</v>
      </c>
      <c r="H2" s="54" t="s">
        <v>1467</v>
      </c>
      <c r="I2" s="36"/>
      <c r="J2" s="36"/>
      <c r="K2" s="36"/>
      <c r="L2" s="36"/>
      <c r="M2" s="34"/>
      <c r="N2" s="4" t="s">
        <v>1</v>
      </c>
      <c r="O2" s="5" t="s">
        <v>2</v>
      </c>
      <c r="P2" s="5" t="s">
        <v>3</v>
      </c>
      <c r="Q2" s="6" t="s">
        <v>4</v>
      </c>
      <c r="R2" s="4" t="s">
        <v>1</v>
      </c>
      <c r="S2" s="5" t="s">
        <v>2</v>
      </c>
      <c r="T2" s="5" t="s">
        <v>3</v>
      </c>
      <c r="U2" s="6" t="s">
        <v>4</v>
      </c>
      <c r="V2" s="31"/>
      <c r="W2" s="32"/>
      <c r="X2" s="32"/>
      <c r="Y2" s="32"/>
      <c r="Z2" s="33"/>
      <c r="AA2" s="14"/>
      <c r="AB2" s="15"/>
      <c r="AC2" s="15"/>
      <c r="AD2" s="36" t="s">
        <v>0</v>
      </c>
      <c r="AE2" s="36"/>
      <c r="AF2" s="36"/>
      <c r="AG2" s="34"/>
    </row>
    <row r="3" spans="1:33" s="7" customFormat="1" ht="78.75" x14ac:dyDescent="0.25">
      <c r="A3" s="8" t="s">
        <v>5</v>
      </c>
      <c r="B3" s="9" t="s">
        <v>1472</v>
      </c>
      <c r="C3" s="47" t="s">
        <v>1479</v>
      </c>
      <c r="D3" s="48" t="s">
        <v>1478</v>
      </c>
      <c r="E3" s="8" t="s">
        <v>6</v>
      </c>
      <c r="F3" s="10" t="s">
        <v>7</v>
      </c>
      <c r="G3" s="35"/>
      <c r="H3" s="57" t="s">
        <v>8</v>
      </c>
      <c r="I3" s="58" t="s">
        <v>1473</v>
      </c>
      <c r="J3" s="58" t="s">
        <v>1482</v>
      </c>
      <c r="K3" s="58" t="s">
        <v>1481</v>
      </c>
      <c r="L3" s="58" t="s">
        <v>1468</v>
      </c>
      <c r="M3" s="59" t="s">
        <v>1480</v>
      </c>
      <c r="N3" s="8">
        <v>1</v>
      </c>
      <c r="O3" s="9">
        <v>2</v>
      </c>
      <c r="P3" s="9">
        <v>3</v>
      </c>
      <c r="Q3" s="10">
        <v>4</v>
      </c>
      <c r="R3" s="8">
        <v>1</v>
      </c>
      <c r="S3" s="9">
        <v>2</v>
      </c>
      <c r="T3" s="9">
        <v>3</v>
      </c>
      <c r="U3" s="10">
        <v>4</v>
      </c>
      <c r="V3" s="11" t="s">
        <v>11</v>
      </c>
      <c r="W3" s="12" t="s">
        <v>12</v>
      </c>
      <c r="X3" s="12" t="s">
        <v>13</v>
      </c>
      <c r="Y3" s="12" t="s">
        <v>14</v>
      </c>
      <c r="Z3" s="13" t="s">
        <v>15</v>
      </c>
      <c r="AA3" s="8" t="s">
        <v>9</v>
      </c>
      <c r="AB3" s="9" t="s">
        <v>10</v>
      </c>
      <c r="AC3" s="9" t="s">
        <v>16</v>
      </c>
      <c r="AD3" s="9" t="s">
        <v>17</v>
      </c>
      <c r="AE3" s="9" t="s">
        <v>18</v>
      </c>
      <c r="AF3" s="9" t="s">
        <v>19</v>
      </c>
      <c r="AG3" s="10" t="s">
        <v>20</v>
      </c>
    </row>
    <row r="4" spans="1:33" x14ac:dyDescent="0.25">
      <c r="A4" s="14">
        <v>464</v>
      </c>
      <c r="B4" s="15" t="s">
        <v>21</v>
      </c>
      <c r="C4" s="37">
        <v>204.12295320000001</v>
      </c>
      <c r="D4" s="49">
        <v>34.618856999999998</v>
      </c>
      <c r="E4" s="14" t="s">
        <v>22</v>
      </c>
      <c r="F4" s="16" t="s">
        <v>23</v>
      </c>
      <c r="G4" s="14"/>
      <c r="H4" s="55"/>
      <c r="I4" s="15"/>
      <c r="J4" s="15"/>
      <c r="K4" s="15"/>
      <c r="L4" s="15"/>
      <c r="M4" s="16"/>
      <c r="N4" s="14">
        <v>4.3971914620155587E-2</v>
      </c>
      <c r="O4" s="15">
        <v>1.3634178641335133E-2</v>
      </c>
      <c r="P4" s="15">
        <v>1.0477352385329498E-2</v>
      </c>
      <c r="Q4" s="16">
        <v>8.5122413424589555E-3</v>
      </c>
      <c r="R4" s="14">
        <v>4.8326328361101697E-3</v>
      </c>
      <c r="S4" s="15">
        <v>2.1283749590234949E-3</v>
      </c>
      <c r="T4" s="15">
        <v>1.4888984745473732E-3</v>
      </c>
      <c r="U4" s="16">
        <v>8.7041702540412624E-4</v>
      </c>
      <c r="V4" s="17">
        <v>3.2251238433127658</v>
      </c>
      <c r="W4" s="18">
        <v>1.2308570638227316</v>
      </c>
      <c r="X4" s="18">
        <v>4.1968536518563164</v>
      </c>
      <c r="Y4" s="18">
        <v>1.6017142950738505</v>
      </c>
      <c r="Z4" s="19">
        <f>O4/N4</f>
        <v>0.31006561254181958</v>
      </c>
      <c r="AA4" s="14">
        <v>2.88E-8</v>
      </c>
      <c r="AB4" s="15">
        <v>8.0700000000000001E-8</v>
      </c>
      <c r="AC4" s="15" t="s">
        <v>24</v>
      </c>
      <c r="AD4" s="15">
        <v>1</v>
      </c>
      <c r="AE4" s="15">
        <v>0</v>
      </c>
      <c r="AF4" s="15">
        <v>1</v>
      </c>
      <c r="AG4" s="16">
        <v>0</v>
      </c>
    </row>
    <row r="5" spans="1:33" x14ac:dyDescent="0.25">
      <c r="A5" s="14">
        <v>83</v>
      </c>
      <c r="B5" s="15" t="s">
        <v>21</v>
      </c>
      <c r="C5" s="37">
        <v>162.1123929</v>
      </c>
      <c r="D5" s="49">
        <v>34.651666200000001</v>
      </c>
      <c r="E5" s="14" t="s">
        <v>25</v>
      </c>
      <c r="F5" s="16" t="s">
        <v>23</v>
      </c>
      <c r="G5" s="14"/>
      <c r="H5" s="55"/>
      <c r="I5" s="15"/>
      <c r="J5" s="15"/>
      <c r="K5" s="15"/>
      <c r="L5" s="15"/>
      <c r="M5" s="16"/>
      <c r="N5" s="14">
        <v>3.5604699214675913E-2</v>
      </c>
      <c r="O5" s="15">
        <v>5.8958306486261436E-3</v>
      </c>
      <c r="P5" s="15">
        <v>1.2140207173354923E-2</v>
      </c>
      <c r="Q5" s="16">
        <v>3.507228522854006E-3</v>
      </c>
      <c r="R5" s="14">
        <v>4.5164477893316598E-3</v>
      </c>
      <c r="S5" s="15">
        <v>1.1430749781772753E-3</v>
      </c>
      <c r="T5" s="15">
        <v>2.4536740474305307E-3</v>
      </c>
      <c r="U5" s="16">
        <v>3.9853833378716678E-4</v>
      </c>
      <c r="V5" s="17">
        <v>6.0389623339965812</v>
      </c>
      <c r="W5" s="18">
        <v>3.4614816497545569</v>
      </c>
      <c r="X5" s="18">
        <v>2.9327917313322605</v>
      </c>
      <c r="Y5" s="18">
        <v>1.6810511804997563</v>
      </c>
      <c r="Z5" s="19">
        <f>O5/N5</f>
        <v>0.1655913623389336</v>
      </c>
      <c r="AA5" s="14">
        <v>1.05E-7</v>
      </c>
      <c r="AB5" s="15">
        <v>2.6600000000000003E-7</v>
      </c>
      <c r="AC5" s="15" t="s">
        <v>24</v>
      </c>
      <c r="AD5" s="15">
        <v>1</v>
      </c>
      <c r="AE5" s="15">
        <v>0</v>
      </c>
      <c r="AF5" s="15">
        <v>1</v>
      </c>
      <c r="AG5" s="16">
        <v>0</v>
      </c>
    </row>
    <row r="6" spans="1:33" x14ac:dyDescent="0.25">
      <c r="A6" s="14">
        <v>746</v>
      </c>
      <c r="B6" s="15" t="s">
        <v>21</v>
      </c>
      <c r="C6" s="37">
        <v>232.15406680000001</v>
      </c>
      <c r="D6" s="49">
        <v>35.250295800000004</v>
      </c>
      <c r="E6" s="14" t="s">
        <v>26</v>
      </c>
      <c r="F6" s="16" t="s">
        <v>23</v>
      </c>
      <c r="G6" s="14"/>
      <c r="H6" s="55"/>
      <c r="I6" s="15"/>
      <c r="J6" s="15"/>
      <c r="K6" s="15"/>
      <c r="L6" s="15"/>
      <c r="M6" s="16"/>
      <c r="N6" s="14">
        <v>4.8024798833168618E-2</v>
      </c>
      <c r="O6" s="15">
        <v>4.7358616071363933E-3</v>
      </c>
      <c r="P6" s="15">
        <v>3.6434574931183156E-2</v>
      </c>
      <c r="Q6" s="16">
        <v>7.5068167650326756E-3</v>
      </c>
      <c r="R6" s="14">
        <v>4.0284731516488544E-3</v>
      </c>
      <c r="S6" s="15">
        <v>2.1920683246147503E-4</v>
      </c>
      <c r="T6" s="15">
        <v>2.9103688197359653E-3</v>
      </c>
      <c r="U6" s="16">
        <v>4.297000633919965E-4</v>
      </c>
      <c r="V6" s="17">
        <v>10.140667700424528</v>
      </c>
      <c r="W6" s="18">
        <v>4.8535319392499607</v>
      </c>
      <c r="X6" s="18">
        <v>1.3181105838033469</v>
      </c>
      <c r="Y6" s="18">
        <v>0.63087481090472297</v>
      </c>
      <c r="Z6" s="19">
        <f>O6/N6</f>
        <v>9.8612835913964136E-2</v>
      </c>
      <c r="AA6" s="14">
        <v>5.84E-11</v>
      </c>
      <c r="AB6" s="15">
        <v>3.4599999999999999E-10</v>
      </c>
      <c r="AC6" s="15" t="s">
        <v>27</v>
      </c>
      <c r="AD6" s="15">
        <v>1</v>
      </c>
      <c r="AE6" s="15">
        <v>1</v>
      </c>
      <c r="AF6" s="15">
        <v>1</v>
      </c>
      <c r="AG6" s="16">
        <v>0</v>
      </c>
    </row>
    <row r="7" spans="1:33" x14ac:dyDescent="0.25">
      <c r="A7" s="14">
        <v>898</v>
      </c>
      <c r="B7" s="15" t="s">
        <v>21</v>
      </c>
      <c r="C7" s="37">
        <v>247.17291460000001</v>
      </c>
      <c r="D7" s="49">
        <v>36.323826599999997</v>
      </c>
      <c r="E7" s="14" t="s">
        <v>28</v>
      </c>
      <c r="F7" s="16" t="s">
        <v>23</v>
      </c>
      <c r="G7" s="14"/>
      <c r="H7" s="55"/>
      <c r="I7" s="15"/>
      <c r="J7" s="15"/>
      <c r="K7" s="15"/>
      <c r="L7" s="15"/>
      <c r="M7" s="16"/>
      <c r="N7" s="14">
        <v>4.6929920772343231E-3</v>
      </c>
      <c r="O7" s="15">
        <v>4.1610963798571115E-4</v>
      </c>
      <c r="P7" s="15">
        <v>6.39681192891128E-3</v>
      </c>
      <c r="Q7" s="16">
        <v>1.2859442070501605E-3</v>
      </c>
      <c r="R7" s="14">
        <v>3.94392549733091E-4</v>
      </c>
      <c r="S7" s="15">
        <v>1.5503090025352082E-5</v>
      </c>
      <c r="T7" s="15">
        <v>4.3113277097881511E-4</v>
      </c>
      <c r="U7" s="16">
        <v>1.4593170660083876E-4</v>
      </c>
      <c r="V7" s="17">
        <v>11.278258537706536</v>
      </c>
      <c r="W7" s="18">
        <v>4.9744086048530729</v>
      </c>
      <c r="X7" s="18">
        <v>0.73364546736534386</v>
      </c>
      <c r="Y7" s="18">
        <v>0.32358296394540242</v>
      </c>
      <c r="Z7" s="19">
        <f>O7/N7</f>
        <v>8.8666170992330581E-2</v>
      </c>
      <c r="AA7" s="14">
        <v>1.2200000000000001E-11</v>
      </c>
      <c r="AB7" s="15">
        <v>9.0699999999999994E-11</v>
      </c>
      <c r="AC7" s="15" t="s">
        <v>27</v>
      </c>
      <c r="AD7" s="15">
        <v>1</v>
      </c>
      <c r="AE7" s="15">
        <v>1</v>
      </c>
      <c r="AF7" s="15">
        <v>1</v>
      </c>
      <c r="AG7" s="16">
        <v>0</v>
      </c>
    </row>
    <row r="8" spans="1:33" x14ac:dyDescent="0.25">
      <c r="A8" s="14">
        <v>2214</v>
      </c>
      <c r="B8" s="15" t="s">
        <v>21</v>
      </c>
      <c r="C8" s="37">
        <v>370.29482960000001</v>
      </c>
      <c r="D8" s="49">
        <v>59.701311599999997</v>
      </c>
      <c r="E8" s="14" t="s">
        <v>29</v>
      </c>
      <c r="F8" s="16" t="s">
        <v>23</v>
      </c>
      <c r="G8" s="14"/>
      <c r="H8" s="55"/>
      <c r="I8" s="15"/>
      <c r="J8" s="15"/>
      <c r="K8" s="15"/>
      <c r="L8" s="15"/>
      <c r="M8" s="16"/>
      <c r="N8" s="14">
        <v>1.2872207986715917E-3</v>
      </c>
      <c r="O8" s="15">
        <v>1.8201982274408137E-3</v>
      </c>
      <c r="P8" s="15">
        <v>1.8454188904067611E-3</v>
      </c>
      <c r="Q8" s="16">
        <v>6.3655864953234718E-3</v>
      </c>
      <c r="R8" s="14">
        <v>9.2940682191006147E-5</v>
      </c>
      <c r="S8" s="15">
        <v>3.1385571968257247E-4</v>
      </c>
      <c r="T8" s="15">
        <v>1.3799962291233782E-4</v>
      </c>
      <c r="U8" s="16">
        <v>4.5273031908098422E-4</v>
      </c>
      <c r="V8" s="17">
        <v>0.70718715097388896</v>
      </c>
      <c r="W8" s="18">
        <v>0.28990555571941606</v>
      </c>
      <c r="X8" s="18">
        <v>0.69752228361977309</v>
      </c>
      <c r="Y8" s="18">
        <v>0.28594352284397306</v>
      </c>
      <c r="Z8" s="19">
        <f>O8/N8</f>
        <v>1.4140528410660029</v>
      </c>
      <c r="AA8" s="14">
        <v>1.26E-10</v>
      </c>
      <c r="AB8" s="15">
        <v>6.6799999999999997E-10</v>
      </c>
      <c r="AC8" s="15" t="s">
        <v>30</v>
      </c>
      <c r="AD8" s="15">
        <v>0</v>
      </c>
      <c r="AE8" s="15">
        <v>1</v>
      </c>
      <c r="AF8" s="15">
        <v>0</v>
      </c>
      <c r="AG8" s="16">
        <v>1</v>
      </c>
    </row>
    <row r="9" spans="1:33" x14ac:dyDescent="0.25">
      <c r="A9" s="14">
        <v>2247</v>
      </c>
      <c r="B9" s="15" t="s">
        <v>21</v>
      </c>
      <c r="C9" s="37">
        <v>372.31041950000002</v>
      </c>
      <c r="D9" s="49">
        <v>73.202871000000002</v>
      </c>
      <c r="E9" s="14" t="s">
        <v>31</v>
      </c>
      <c r="F9" s="16" t="s">
        <v>23</v>
      </c>
      <c r="G9" s="14"/>
      <c r="H9" s="55"/>
      <c r="I9" s="15"/>
      <c r="J9" s="15"/>
      <c r="K9" s="15"/>
      <c r="L9" s="15"/>
      <c r="M9" s="16"/>
      <c r="N9" s="14">
        <v>3.1887911631401267E-3</v>
      </c>
      <c r="O9" s="15">
        <v>1.5061284925385933E-3</v>
      </c>
      <c r="P9" s="15">
        <v>7.4512844547329942E-3</v>
      </c>
      <c r="Q9" s="16">
        <v>6.7266925568630247E-3</v>
      </c>
      <c r="R9" s="14">
        <v>2.3273037232367989E-4</v>
      </c>
      <c r="S9" s="15">
        <v>1.3185397888030819E-4</v>
      </c>
      <c r="T9" s="15">
        <v>6.6501717367404233E-4</v>
      </c>
      <c r="U9" s="16">
        <v>5.2960273467124734E-4</v>
      </c>
      <c r="V9" s="17">
        <v>2.1172105693089907</v>
      </c>
      <c r="W9" s="18">
        <v>1.1077188962844291</v>
      </c>
      <c r="X9" s="18">
        <v>0.42795187628552189</v>
      </c>
      <c r="Y9" s="18">
        <v>0.22390327487197845</v>
      </c>
      <c r="Z9" s="19">
        <f>O9/N9</f>
        <v>0.47231957675630598</v>
      </c>
      <c r="AA9" s="14">
        <v>1.22E-8</v>
      </c>
      <c r="AB9" s="15">
        <v>3.7300000000000003E-8</v>
      </c>
      <c r="AC9" s="15" t="s">
        <v>32</v>
      </c>
      <c r="AD9" s="15">
        <v>1</v>
      </c>
      <c r="AE9" s="15">
        <v>0</v>
      </c>
      <c r="AF9" s="15">
        <v>1</v>
      </c>
      <c r="AG9" s="16">
        <v>1</v>
      </c>
    </row>
    <row r="10" spans="1:33" x14ac:dyDescent="0.25">
      <c r="A10" s="14">
        <v>2457</v>
      </c>
      <c r="B10" s="15" t="s">
        <v>21</v>
      </c>
      <c r="C10" s="37">
        <v>398.3261698</v>
      </c>
      <c r="D10" s="49">
        <v>79.456962000000004</v>
      </c>
      <c r="E10" s="14" t="s">
        <v>33</v>
      </c>
      <c r="F10" s="16" t="s">
        <v>23</v>
      </c>
      <c r="G10" s="14"/>
      <c r="H10" s="55"/>
      <c r="I10" s="15"/>
      <c r="J10" s="15"/>
      <c r="K10" s="15"/>
      <c r="L10" s="15"/>
      <c r="M10" s="16"/>
      <c r="N10" s="14">
        <v>8.6029573812222487E-4</v>
      </c>
      <c r="O10" s="15">
        <v>1.814153346584816E-3</v>
      </c>
      <c r="P10" s="15">
        <v>1.6769751354749306E-3</v>
      </c>
      <c r="Q10" s="16">
        <v>7.8307086904092198E-3</v>
      </c>
      <c r="R10" s="14">
        <v>4.7493893365391288E-5</v>
      </c>
      <c r="S10" s="15">
        <v>4.2903556717686659E-4</v>
      </c>
      <c r="T10" s="15">
        <v>1.5186520233681741E-4</v>
      </c>
      <c r="U10" s="16">
        <v>6.0422990834184864E-4</v>
      </c>
      <c r="V10" s="17">
        <v>0.47421335122620739</v>
      </c>
      <c r="W10" s="18">
        <v>0.21415368669362347</v>
      </c>
      <c r="X10" s="18">
        <v>0.51300446853589354</v>
      </c>
      <c r="Y10" s="18">
        <v>0.2316716683391285</v>
      </c>
      <c r="Z10" s="19">
        <f>O10/N10</f>
        <v>2.1087554734893659</v>
      </c>
      <c r="AA10" s="14">
        <v>9.8100000000000002E-11</v>
      </c>
      <c r="AB10" s="15">
        <v>5.3500000000000001E-10</v>
      </c>
      <c r="AC10" s="15" t="s">
        <v>30</v>
      </c>
      <c r="AD10" s="15">
        <v>0</v>
      </c>
      <c r="AE10" s="15">
        <v>1</v>
      </c>
      <c r="AF10" s="15">
        <v>0</v>
      </c>
      <c r="AG10" s="16">
        <v>1</v>
      </c>
    </row>
    <row r="11" spans="1:33" x14ac:dyDescent="0.25">
      <c r="A11" s="14">
        <v>2485</v>
      </c>
      <c r="B11" s="15" t="s">
        <v>34</v>
      </c>
      <c r="C11" s="37">
        <v>554.28920459999995</v>
      </c>
      <c r="D11" s="49">
        <v>97.989204000000001</v>
      </c>
      <c r="E11" s="14" t="s">
        <v>35</v>
      </c>
      <c r="F11" s="16" t="s">
        <v>23</v>
      </c>
      <c r="G11" s="14"/>
      <c r="H11" s="55"/>
      <c r="I11" s="15"/>
      <c r="J11" s="15"/>
      <c r="K11" s="15"/>
      <c r="L11" s="15"/>
      <c r="M11" s="16"/>
      <c r="N11" s="17">
        <v>1.5020207907367732E-4</v>
      </c>
      <c r="O11" s="18">
        <v>8.8727489568175171E-4</v>
      </c>
      <c r="P11" s="18">
        <v>1.4349178581139817E-3</v>
      </c>
      <c r="Q11" s="20">
        <v>2.6827584381334431E-3</v>
      </c>
      <c r="R11" s="17">
        <v>4.7564888455617372E-5</v>
      </c>
      <c r="S11" s="18">
        <v>2.5628859635987649E-4</v>
      </c>
      <c r="T11" s="18">
        <v>4.0513200572414766E-4</v>
      </c>
      <c r="U11" s="20">
        <v>4.8936785182049868E-4</v>
      </c>
      <c r="V11" s="17">
        <v>0.16928471638799966</v>
      </c>
      <c r="W11" s="18">
        <v>0.53486659019227267</v>
      </c>
      <c r="X11" s="18">
        <v>0.10467643023907931</v>
      </c>
      <c r="Y11" s="18">
        <v>0.33073231009910919</v>
      </c>
      <c r="Z11" s="19">
        <f>O11/N11</f>
        <v>5.9072078173200548</v>
      </c>
      <c r="AA11" s="14">
        <v>2.3055999999999999E-4</v>
      </c>
      <c r="AB11" s="15">
        <v>3.7309000000000002E-4</v>
      </c>
      <c r="AC11" s="15" t="s">
        <v>36</v>
      </c>
      <c r="AD11" s="15">
        <v>0</v>
      </c>
      <c r="AE11" s="15">
        <v>0</v>
      </c>
      <c r="AF11" s="15">
        <v>0</v>
      </c>
      <c r="AG11" s="16">
        <v>1</v>
      </c>
    </row>
    <row r="12" spans="1:33" x14ac:dyDescent="0.25">
      <c r="A12" s="14">
        <v>2475</v>
      </c>
      <c r="B12" s="15" t="s">
        <v>21</v>
      </c>
      <c r="C12" s="37">
        <v>400.34180400000002</v>
      </c>
      <c r="D12" s="49">
        <v>106.287522</v>
      </c>
      <c r="E12" s="14" t="s">
        <v>37</v>
      </c>
      <c r="F12" s="16" t="s">
        <v>23</v>
      </c>
      <c r="G12" s="14"/>
      <c r="H12" s="55" t="s">
        <v>38</v>
      </c>
      <c r="I12" s="15" t="s">
        <v>39</v>
      </c>
      <c r="J12" s="15">
        <v>400.34167500000001</v>
      </c>
      <c r="K12" s="15">
        <v>106.26</v>
      </c>
      <c r="L12" s="37">
        <f>J12-C12</f>
        <v>-1.2900000001536682E-4</v>
      </c>
      <c r="M12" s="38">
        <f>K12-D12</f>
        <v>-2.7521999999990499E-2</v>
      </c>
      <c r="N12" s="14">
        <v>3.509564994700834E-3</v>
      </c>
      <c r="O12" s="15">
        <v>2.1929767985008823E-3</v>
      </c>
      <c r="P12" s="15">
        <v>7.3757311420086652E-3</v>
      </c>
      <c r="Q12" s="16">
        <v>1.1252963508774694E-2</v>
      </c>
      <c r="R12" s="14">
        <v>3.2992122624023027E-4</v>
      </c>
      <c r="S12" s="15">
        <v>2.1788477679870514E-4</v>
      </c>
      <c r="T12" s="15">
        <v>5.9144633275784496E-4</v>
      </c>
      <c r="U12" s="16">
        <v>7.6876799587365704E-4</v>
      </c>
      <c r="V12" s="17">
        <v>1.6003657663409712</v>
      </c>
      <c r="W12" s="18">
        <v>0.65544788590643799</v>
      </c>
      <c r="X12" s="18">
        <v>0.47582604722561223</v>
      </c>
      <c r="Y12" s="18">
        <v>0.19487993512027926</v>
      </c>
      <c r="Z12" s="19">
        <f>O12/N12</f>
        <v>0.6248571551779506</v>
      </c>
      <c r="AA12" s="14">
        <v>3.4599999999999999E-10</v>
      </c>
      <c r="AB12" s="15">
        <v>1.6000000000000001E-9</v>
      </c>
      <c r="AC12" s="15" t="s">
        <v>40</v>
      </c>
      <c r="AD12" s="15">
        <v>0</v>
      </c>
      <c r="AE12" s="15">
        <v>1</v>
      </c>
      <c r="AF12" s="15">
        <v>1</v>
      </c>
      <c r="AG12" s="16">
        <v>1</v>
      </c>
    </row>
    <row r="13" spans="1:33" x14ac:dyDescent="0.25">
      <c r="A13" s="14">
        <v>2658</v>
      </c>
      <c r="B13" s="15" t="s">
        <v>21</v>
      </c>
      <c r="C13" s="37">
        <v>426.35727120000001</v>
      </c>
      <c r="D13" s="49">
        <v>113.90806499999999</v>
      </c>
      <c r="E13" s="14" t="s">
        <v>41</v>
      </c>
      <c r="F13" s="16" t="s">
        <v>23</v>
      </c>
      <c r="G13" s="14"/>
      <c r="H13" s="55" t="s">
        <v>42</v>
      </c>
      <c r="I13" s="15" t="s">
        <v>39</v>
      </c>
      <c r="J13" s="15">
        <v>426.357147</v>
      </c>
      <c r="K13" s="15">
        <v>113.76</v>
      </c>
      <c r="L13" s="37">
        <f>J13-C13</f>
        <v>-1.2420000001611697E-4</v>
      </c>
      <c r="M13" s="38">
        <f>K13-D13</f>
        <v>-0.14806499999998834</v>
      </c>
      <c r="N13" s="14">
        <v>1.9676564796668439E-3</v>
      </c>
      <c r="O13" s="15">
        <v>2.3086613404897228E-3</v>
      </c>
      <c r="P13" s="15">
        <v>2.892470036244146E-3</v>
      </c>
      <c r="Q13" s="16">
        <v>7.0075423808162495E-3</v>
      </c>
      <c r="R13" s="14">
        <v>1.1856633275890259E-4</v>
      </c>
      <c r="S13" s="15">
        <v>2.1966848679942232E-4</v>
      </c>
      <c r="T13" s="15">
        <v>2.3622631113937427E-4</v>
      </c>
      <c r="U13" s="16">
        <v>5.1912885241080784E-4</v>
      </c>
      <c r="V13" s="17">
        <v>0.85229325113983867</v>
      </c>
      <c r="W13" s="18">
        <v>0.41276525764047201</v>
      </c>
      <c r="X13" s="18">
        <v>0.68026857841605626</v>
      </c>
      <c r="Y13" s="18">
        <v>0.3294537820862678</v>
      </c>
      <c r="Z13" s="19">
        <f>O13/N13</f>
        <v>1.1733050785778505</v>
      </c>
      <c r="AA13" s="14">
        <v>6.6899999999999996E-10</v>
      </c>
      <c r="AB13" s="15">
        <v>2.8200000000000002E-9</v>
      </c>
      <c r="AC13" s="15" t="s">
        <v>30</v>
      </c>
      <c r="AD13" s="15">
        <v>0</v>
      </c>
      <c r="AE13" s="15">
        <v>1</v>
      </c>
      <c r="AF13" s="15">
        <v>0</v>
      </c>
      <c r="AG13" s="16">
        <v>1</v>
      </c>
    </row>
    <row r="14" spans="1:33" x14ac:dyDescent="0.25">
      <c r="A14" s="14">
        <v>2666</v>
      </c>
      <c r="B14" s="15" t="s">
        <v>21</v>
      </c>
      <c r="C14" s="37">
        <v>428.37315649999999</v>
      </c>
      <c r="D14" s="49">
        <v>163.08481800000001</v>
      </c>
      <c r="E14" s="14" t="s">
        <v>43</v>
      </c>
      <c r="F14" s="16" t="s">
        <v>23</v>
      </c>
      <c r="G14" s="14"/>
      <c r="H14" s="55" t="s">
        <v>44</v>
      </c>
      <c r="I14" s="15" t="s">
        <v>39</v>
      </c>
      <c r="J14" s="15">
        <v>428.37327549999998</v>
      </c>
      <c r="K14" s="15">
        <v>162.84</v>
      </c>
      <c r="L14" s="37">
        <f>J14-C14</f>
        <v>1.1899999998377098E-4</v>
      </c>
      <c r="M14" s="38">
        <f>K14-D14</f>
        <v>-0.24481800000000931</v>
      </c>
      <c r="N14" s="14">
        <v>6.3202987479488376E-3</v>
      </c>
      <c r="O14" s="15">
        <v>3.2432442284541876E-3</v>
      </c>
      <c r="P14" s="15">
        <v>7.839827245930981E-3</v>
      </c>
      <c r="Q14" s="16">
        <v>7.5280034704569357E-3</v>
      </c>
      <c r="R14" s="14">
        <v>3.888914519477372E-4</v>
      </c>
      <c r="S14" s="15">
        <v>2.2444299045318159E-4</v>
      </c>
      <c r="T14" s="15">
        <v>6.0764148359362794E-4</v>
      </c>
      <c r="U14" s="16">
        <v>5.0557333791536186E-4</v>
      </c>
      <c r="V14" s="17">
        <v>1.9487581886367071</v>
      </c>
      <c r="W14" s="18">
        <v>1.0414218426834916</v>
      </c>
      <c r="X14" s="18">
        <v>0.80617831869052892</v>
      </c>
      <c r="Y14" s="18">
        <v>0.4308239550077318</v>
      </c>
      <c r="Z14" s="19">
        <f>O14/N14</f>
        <v>0.5131472985365978</v>
      </c>
      <c r="AA14" s="14">
        <v>2.1100000000000001E-6</v>
      </c>
      <c r="AB14" s="15">
        <v>4.5600000000000004E-6</v>
      </c>
      <c r="AC14" s="15" t="s">
        <v>45</v>
      </c>
      <c r="AD14" s="15">
        <v>1</v>
      </c>
      <c r="AE14" s="15">
        <v>0</v>
      </c>
      <c r="AF14" s="15">
        <v>0</v>
      </c>
      <c r="AG14" s="16">
        <v>1</v>
      </c>
    </row>
    <row r="15" spans="1:33" x14ac:dyDescent="0.25">
      <c r="A15" s="14">
        <v>3380</v>
      </c>
      <c r="B15" s="15" t="s">
        <v>21</v>
      </c>
      <c r="C15" s="37">
        <v>526.3138166</v>
      </c>
      <c r="D15" s="49">
        <v>194.39024839999999</v>
      </c>
      <c r="E15" s="14" t="s">
        <v>46</v>
      </c>
      <c r="F15" s="16" t="s">
        <v>23</v>
      </c>
      <c r="G15" s="14"/>
      <c r="H15" s="55"/>
      <c r="I15" s="15"/>
      <c r="J15" s="15"/>
      <c r="K15" s="15"/>
      <c r="L15" s="15"/>
      <c r="M15" s="16"/>
      <c r="N15" s="14">
        <v>1.2551692677073552E-3</v>
      </c>
      <c r="O15" s="15">
        <v>8.8862190790638064E-4</v>
      </c>
      <c r="P15" s="15">
        <v>4.8298827298324273E-4</v>
      </c>
      <c r="Q15" s="16">
        <v>3.1826545422715153E-4</v>
      </c>
      <c r="R15" s="14">
        <v>5.5454501615271762E-5</v>
      </c>
      <c r="S15" s="15">
        <v>1.0528442675260803E-4</v>
      </c>
      <c r="T15" s="15">
        <v>4.437658061290685E-5</v>
      </c>
      <c r="U15" s="16">
        <v>2.669313833398004E-5</v>
      </c>
      <c r="V15" s="17">
        <v>1.4124896725364007</v>
      </c>
      <c r="W15" s="18">
        <v>1.5175642425788558</v>
      </c>
      <c r="X15" s="18">
        <v>2.5987572326645356</v>
      </c>
      <c r="Y15" s="18">
        <v>2.7920777957640226</v>
      </c>
      <c r="Z15" s="19">
        <f>O15/N15</f>
        <v>0.70796977807583183</v>
      </c>
      <c r="AA15" s="14">
        <v>4.2799999999999999E-8</v>
      </c>
      <c r="AB15" s="15">
        <v>1.1600000000000001E-7</v>
      </c>
      <c r="AC15" s="15" t="s">
        <v>32</v>
      </c>
      <c r="AD15" s="15">
        <v>1</v>
      </c>
      <c r="AE15" s="15">
        <v>0</v>
      </c>
      <c r="AF15" s="15">
        <v>1</v>
      </c>
      <c r="AG15" s="16">
        <v>1</v>
      </c>
    </row>
    <row r="16" spans="1:33" x14ac:dyDescent="0.25">
      <c r="A16" s="14">
        <v>266</v>
      </c>
      <c r="B16" s="15" t="s">
        <v>21</v>
      </c>
      <c r="C16" s="37">
        <v>184.0731949</v>
      </c>
      <c r="D16" s="49">
        <v>505.89127200000001</v>
      </c>
      <c r="E16" s="14" t="s">
        <v>47</v>
      </c>
      <c r="F16" s="16" t="s">
        <v>23</v>
      </c>
      <c r="G16" s="14"/>
      <c r="H16" s="55"/>
      <c r="I16" s="15"/>
      <c r="J16" s="15"/>
      <c r="K16" s="15"/>
      <c r="L16" s="15"/>
      <c r="M16" s="16"/>
      <c r="N16" s="14">
        <v>1.8251324920697044E-3</v>
      </c>
      <c r="O16" s="15">
        <v>2.2847754616045612E-3</v>
      </c>
      <c r="P16" s="15">
        <v>1.7466069962023937E-3</v>
      </c>
      <c r="Q16" s="16">
        <v>1.7158127860114867E-3</v>
      </c>
      <c r="R16" s="14">
        <v>1.3664364124696017E-4</v>
      </c>
      <c r="S16" s="15">
        <v>8.5560353227810758E-5</v>
      </c>
      <c r="T16" s="15">
        <v>9.0431494357240096E-5</v>
      </c>
      <c r="U16" s="16">
        <v>9.5077786346293064E-5</v>
      </c>
      <c r="V16" s="17">
        <v>0.79882357051749109</v>
      </c>
      <c r="W16" s="18">
        <v>1.0179473019678855</v>
      </c>
      <c r="X16" s="18">
        <v>1.0449588808690489</v>
      </c>
      <c r="Y16" s="18">
        <v>1.33159950796011</v>
      </c>
      <c r="Z16" s="19">
        <f>O16/N16</f>
        <v>1.2518408781455754</v>
      </c>
      <c r="AA16" s="14">
        <v>3.617E-3</v>
      </c>
      <c r="AB16" s="15">
        <v>5.4228999999999996E-3</v>
      </c>
      <c r="AC16" s="15" t="s">
        <v>45</v>
      </c>
      <c r="AD16" s="15">
        <v>1</v>
      </c>
      <c r="AE16" s="15">
        <v>0</v>
      </c>
      <c r="AF16" s="15">
        <v>0</v>
      </c>
      <c r="AG16" s="16">
        <v>1</v>
      </c>
    </row>
    <row r="17" spans="1:33" x14ac:dyDescent="0.25">
      <c r="A17" s="14">
        <v>501</v>
      </c>
      <c r="B17" s="15" t="s">
        <v>34</v>
      </c>
      <c r="C17" s="37">
        <v>202.10851009999999</v>
      </c>
      <c r="D17" s="49">
        <v>605.41913999999997</v>
      </c>
      <c r="E17" s="14" t="s">
        <v>22</v>
      </c>
      <c r="F17" s="16" t="s">
        <v>23</v>
      </c>
      <c r="G17" s="14"/>
      <c r="H17" s="55"/>
      <c r="I17" s="15"/>
      <c r="J17" s="15"/>
      <c r="K17" s="15"/>
      <c r="L17" s="15"/>
      <c r="M17" s="16"/>
      <c r="N17" s="17">
        <v>1.5320617954518777E-3</v>
      </c>
      <c r="O17" s="18" t="s">
        <v>48</v>
      </c>
      <c r="P17" s="18">
        <v>2.08121754833638E-3</v>
      </c>
      <c r="Q17" s="20">
        <v>2.3010567020350613E-3</v>
      </c>
      <c r="R17" s="17">
        <v>6.8833045255409822E-5</v>
      </c>
      <c r="S17" s="18" t="s">
        <v>48</v>
      </c>
      <c r="T17" s="18">
        <v>3.2431888717266994E-4</v>
      </c>
      <c r="U17" s="20">
        <v>2.3874143427321667E-4</v>
      </c>
      <c r="V17" s="17" t="s">
        <v>48</v>
      </c>
      <c r="W17" s="18">
        <v>0.9044616529856675</v>
      </c>
      <c r="X17" s="18">
        <v>0.73613726574453031</v>
      </c>
      <c r="Y17" s="18" t="s">
        <v>48</v>
      </c>
      <c r="Z17" s="19" t="e">
        <f>O17/N17</f>
        <v>#VALUE!</v>
      </c>
      <c r="AA17" s="14">
        <v>9.4099999999999997E-5</v>
      </c>
      <c r="AB17" s="15">
        <v>1.5731E-4</v>
      </c>
      <c r="AC17" s="15" t="s">
        <v>45</v>
      </c>
      <c r="AD17" s="15">
        <v>1</v>
      </c>
      <c r="AE17" s="15">
        <v>0</v>
      </c>
      <c r="AF17" s="15">
        <v>0</v>
      </c>
      <c r="AG17" s="16">
        <v>1</v>
      </c>
    </row>
    <row r="18" spans="1:33" x14ac:dyDescent="0.25">
      <c r="A18" s="14">
        <v>5011</v>
      </c>
      <c r="B18" s="15" t="s">
        <v>21</v>
      </c>
      <c r="C18" s="37">
        <v>728.61811699999998</v>
      </c>
      <c r="D18" s="49">
        <v>186.96521999999999</v>
      </c>
      <c r="E18" s="14" t="s">
        <v>49</v>
      </c>
      <c r="F18" s="16" t="s">
        <v>50</v>
      </c>
      <c r="G18" s="14"/>
      <c r="H18" s="55"/>
      <c r="I18" s="15"/>
      <c r="J18" s="15"/>
      <c r="K18" s="15"/>
      <c r="L18" s="15"/>
      <c r="M18" s="16"/>
      <c r="N18" s="14">
        <v>1.7174298584079518E-3</v>
      </c>
      <c r="O18" s="15">
        <v>1.7447822934900821E-3</v>
      </c>
      <c r="P18" s="15">
        <v>2.6848102977070779E-3</v>
      </c>
      <c r="Q18" s="16">
        <v>4.8245989113692746E-3</v>
      </c>
      <c r="R18" s="14">
        <v>3.795837716864667E-4</v>
      </c>
      <c r="S18" s="15">
        <v>3.6941178431076308E-4</v>
      </c>
      <c r="T18" s="15">
        <v>3.2614947718433954E-4</v>
      </c>
      <c r="U18" s="16">
        <v>6.1713467314518768E-4</v>
      </c>
      <c r="V18" s="17">
        <v>0.98432329627358994</v>
      </c>
      <c r="W18" s="18">
        <v>0.55648362631352888</v>
      </c>
      <c r="X18" s="18">
        <v>0.63968387631509649</v>
      </c>
      <c r="Y18" s="18">
        <v>0.36164297292744146</v>
      </c>
      <c r="Z18" s="19">
        <f>O18/N18</f>
        <v>1.0159263768172087</v>
      </c>
      <c r="AA18" s="14">
        <v>3.1775999999999999E-4</v>
      </c>
      <c r="AB18" s="15">
        <v>5.3224999999999995E-4</v>
      </c>
      <c r="AC18" s="15" t="s">
        <v>30</v>
      </c>
      <c r="AD18" s="15">
        <v>0</v>
      </c>
      <c r="AE18" s="15">
        <v>1</v>
      </c>
      <c r="AF18" s="15">
        <v>0</v>
      </c>
      <c r="AG18" s="16">
        <v>1</v>
      </c>
    </row>
    <row r="19" spans="1:33" x14ac:dyDescent="0.25">
      <c r="A19" s="14">
        <v>4323</v>
      </c>
      <c r="B19" s="15" t="s">
        <v>34</v>
      </c>
      <c r="C19" s="37">
        <v>805.50250960000005</v>
      </c>
      <c r="D19" s="49">
        <v>392.17921799999999</v>
      </c>
      <c r="E19" s="14" t="s">
        <v>51</v>
      </c>
      <c r="F19" s="16" t="s">
        <v>50</v>
      </c>
      <c r="G19" s="14"/>
      <c r="H19" s="55"/>
      <c r="I19" s="15"/>
      <c r="J19" s="15"/>
      <c r="K19" s="15"/>
      <c r="L19" s="15"/>
      <c r="M19" s="16"/>
      <c r="N19" s="17">
        <v>8.5763906954879499E-3</v>
      </c>
      <c r="O19" s="18">
        <v>9.1677993923642426E-3</v>
      </c>
      <c r="P19" s="18">
        <v>4.5244823315824202E-3</v>
      </c>
      <c r="Q19" s="20">
        <v>5.0406141543388461E-3</v>
      </c>
      <c r="R19" s="17">
        <v>8.3270797241629649E-4</v>
      </c>
      <c r="S19" s="18">
        <v>5.8943808722636943E-4</v>
      </c>
      <c r="T19" s="18">
        <v>3.548926704312101E-4</v>
      </c>
      <c r="U19" s="20">
        <v>2.8566525709793739E-4</v>
      </c>
      <c r="V19" s="17">
        <v>0.93549065903766715</v>
      </c>
      <c r="W19" s="18">
        <v>0.89760536971230953</v>
      </c>
      <c r="X19" s="18">
        <v>1.8955518149826414</v>
      </c>
      <c r="Y19" s="18">
        <v>1.8187861859001466</v>
      </c>
      <c r="Z19" s="19">
        <f>O19/N19</f>
        <v>1.0689577606565235</v>
      </c>
      <c r="AA19" s="14">
        <v>6.5599999999999999E-6</v>
      </c>
      <c r="AB19" s="15">
        <v>1.2E-5</v>
      </c>
      <c r="AC19" s="15" t="s">
        <v>52</v>
      </c>
      <c r="AD19" s="15">
        <v>0</v>
      </c>
      <c r="AE19" s="15">
        <v>0</v>
      </c>
      <c r="AF19" s="15">
        <v>1</v>
      </c>
      <c r="AG19" s="16">
        <v>1</v>
      </c>
    </row>
    <row r="20" spans="1:33" x14ac:dyDescent="0.25">
      <c r="A20" s="14">
        <v>3556</v>
      </c>
      <c r="B20" s="15" t="s">
        <v>34</v>
      </c>
      <c r="C20" s="37">
        <v>735.5219151</v>
      </c>
      <c r="D20" s="49">
        <v>393.83824199999998</v>
      </c>
      <c r="E20" s="14" t="s">
        <v>53</v>
      </c>
      <c r="F20" s="16" t="s">
        <v>50</v>
      </c>
      <c r="G20" s="14"/>
      <c r="H20" s="55"/>
      <c r="I20" s="15"/>
      <c r="J20" s="15"/>
      <c r="K20" s="15"/>
      <c r="L20" s="15"/>
      <c r="M20" s="16"/>
      <c r="N20" s="17">
        <v>7.1055272657995321E-3</v>
      </c>
      <c r="O20" s="18">
        <v>8.9478696660638332E-3</v>
      </c>
      <c r="P20" s="18">
        <v>8.5905047848890848E-3</v>
      </c>
      <c r="Q20" s="20">
        <v>1.2073598028265117E-2</v>
      </c>
      <c r="R20" s="17">
        <v>1.9314165934282947E-4</v>
      </c>
      <c r="S20" s="18">
        <v>4.3595563896281432E-4</v>
      </c>
      <c r="T20" s="18">
        <v>2.0535343015715271E-4</v>
      </c>
      <c r="U20" s="20">
        <v>3.0518825493975379E-4</v>
      </c>
      <c r="V20" s="17">
        <v>0.79410267817694447</v>
      </c>
      <c r="W20" s="18">
        <v>0.71151157797187936</v>
      </c>
      <c r="X20" s="18">
        <v>0.82713733869263817</v>
      </c>
      <c r="Y20" s="18">
        <v>0.74111044985233565</v>
      </c>
      <c r="Z20" s="19">
        <f>O20/N20</f>
        <v>1.2592829963698684</v>
      </c>
      <c r="AA20" s="14">
        <v>2.23E-9</v>
      </c>
      <c r="AB20" s="15">
        <v>5.6100000000000003E-9</v>
      </c>
      <c r="AC20" s="15" t="s">
        <v>54</v>
      </c>
      <c r="AD20" s="15">
        <v>1</v>
      </c>
      <c r="AE20" s="15">
        <v>1</v>
      </c>
      <c r="AF20" s="15">
        <v>1</v>
      </c>
      <c r="AG20" s="16">
        <v>1</v>
      </c>
    </row>
    <row r="21" spans="1:33" x14ac:dyDescent="0.25">
      <c r="A21" s="14">
        <v>3507</v>
      </c>
      <c r="B21" s="15" t="s">
        <v>34</v>
      </c>
      <c r="C21" s="37">
        <v>731.48732010000003</v>
      </c>
      <c r="D21" s="49">
        <v>394.310652</v>
      </c>
      <c r="E21" s="14" t="s">
        <v>55</v>
      </c>
      <c r="F21" s="16" t="s">
        <v>50</v>
      </c>
      <c r="G21" s="14"/>
      <c r="H21" s="55"/>
      <c r="I21" s="15"/>
      <c r="J21" s="15"/>
      <c r="K21" s="15"/>
      <c r="L21" s="15"/>
      <c r="M21" s="16"/>
      <c r="N21" s="17">
        <v>3.451657980430367E-3</v>
      </c>
      <c r="O21" s="18">
        <v>7.7632623228658963E-4</v>
      </c>
      <c r="P21" s="18">
        <v>1.0862754135382139E-3</v>
      </c>
      <c r="Q21" s="20">
        <v>6.7279527904851684E-4</v>
      </c>
      <c r="R21" s="17">
        <v>3.2606941698594839E-4</v>
      </c>
      <c r="S21" s="18" t="s">
        <v>48</v>
      </c>
      <c r="T21" s="18">
        <v>6.1761770197745459E-5</v>
      </c>
      <c r="U21" s="20">
        <v>1.6870876318815008E-5</v>
      </c>
      <c r="V21" s="17">
        <v>4.4461436917619812</v>
      </c>
      <c r="W21" s="18">
        <v>1.614570505123714</v>
      </c>
      <c r="X21" s="18">
        <v>3.1775164358987324</v>
      </c>
      <c r="Y21" s="18">
        <v>1.1538818069361139</v>
      </c>
      <c r="Z21" s="19">
        <f>O21/N21</f>
        <v>0.22491400848174248</v>
      </c>
      <c r="AA21" s="14">
        <v>2.4699999999999997E-10</v>
      </c>
      <c r="AB21" s="15">
        <v>7.0199999999999995E-10</v>
      </c>
      <c r="AC21" s="15" t="s">
        <v>56</v>
      </c>
      <c r="AD21" s="15">
        <v>1</v>
      </c>
      <c r="AE21" s="15">
        <v>0</v>
      </c>
      <c r="AF21" s="15">
        <v>1</v>
      </c>
      <c r="AG21" s="16">
        <v>0</v>
      </c>
    </row>
    <row r="22" spans="1:33" x14ac:dyDescent="0.25">
      <c r="A22" s="14">
        <v>4351</v>
      </c>
      <c r="B22" s="15" t="s">
        <v>34</v>
      </c>
      <c r="C22" s="37">
        <v>807.51614319999999</v>
      </c>
      <c r="D22" s="49">
        <v>394.61933699999997</v>
      </c>
      <c r="E22" s="14" t="s">
        <v>57</v>
      </c>
      <c r="F22" s="16" t="s">
        <v>50</v>
      </c>
      <c r="G22" s="14"/>
      <c r="H22" s="55"/>
      <c r="I22" s="15"/>
      <c r="J22" s="15"/>
      <c r="K22" s="15"/>
      <c r="L22" s="15"/>
      <c r="M22" s="16"/>
      <c r="N22" s="17">
        <v>1.8684344173213047E-3</v>
      </c>
      <c r="O22" s="18">
        <v>4.3389095672869442E-3</v>
      </c>
      <c r="P22" s="18">
        <v>9.5857370360917548E-4</v>
      </c>
      <c r="Q22" s="20">
        <v>1.786953165684256E-3</v>
      </c>
      <c r="R22" s="17">
        <v>2.0190239704785283E-4</v>
      </c>
      <c r="S22" s="18">
        <v>1.6188401365919806E-4</v>
      </c>
      <c r="T22" s="18">
        <v>1.221658096618491E-4</v>
      </c>
      <c r="U22" s="20">
        <v>1.5695507555949829E-4</v>
      </c>
      <c r="V22" s="17">
        <v>0.43062303750423842</v>
      </c>
      <c r="W22" s="18">
        <v>0.53642911410166738</v>
      </c>
      <c r="X22" s="18">
        <v>1.9491818003001391</v>
      </c>
      <c r="Y22" s="18">
        <v>2.428104804652504</v>
      </c>
      <c r="Z22" s="19">
        <f>O22/N22</f>
        <v>2.3222166788746352</v>
      </c>
      <c r="AA22" s="14">
        <v>2.4300000000000001E-9</v>
      </c>
      <c r="AB22" s="15">
        <v>6.0900000000000003E-9</v>
      </c>
      <c r="AC22" s="15" t="s">
        <v>58</v>
      </c>
      <c r="AD22" s="15">
        <v>1</v>
      </c>
      <c r="AE22" s="15">
        <v>1</v>
      </c>
      <c r="AF22" s="15">
        <v>1</v>
      </c>
      <c r="AG22" s="16">
        <v>1</v>
      </c>
    </row>
    <row r="23" spans="1:33" x14ac:dyDescent="0.25">
      <c r="A23" s="14">
        <v>4883</v>
      </c>
      <c r="B23" s="15" t="s">
        <v>34</v>
      </c>
      <c r="C23" s="37">
        <v>853.57117749999998</v>
      </c>
      <c r="D23" s="49">
        <v>418.00623000000002</v>
      </c>
      <c r="E23" s="14" t="s">
        <v>59</v>
      </c>
      <c r="F23" s="16" t="s">
        <v>50</v>
      </c>
      <c r="G23" s="14"/>
      <c r="H23" s="55"/>
      <c r="I23" s="15"/>
      <c r="J23" s="15"/>
      <c r="K23" s="15"/>
      <c r="L23" s="15"/>
      <c r="M23" s="16"/>
      <c r="N23" s="17">
        <v>3.5318668191750609E-3</v>
      </c>
      <c r="O23" s="18">
        <v>2.4145431646479319E-3</v>
      </c>
      <c r="P23" s="18">
        <v>3.7896010096684246E-3</v>
      </c>
      <c r="Q23" s="20">
        <v>8.9725466630317214E-4</v>
      </c>
      <c r="R23" s="17">
        <v>1.5459664771226157E-4</v>
      </c>
      <c r="S23" s="18">
        <v>1.2783697726842706E-4</v>
      </c>
      <c r="T23" s="18">
        <v>9.9261669895751186E-5</v>
      </c>
      <c r="U23" s="20">
        <v>1.0714782356341093E-4</v>
      </c>
      <c r="V23" s="17">
        <v>1.4627474343330067</v>
      </c>
      <c r="W23" s="18">
        <v>4.2235511856206509</v>
      </c>
      <c r="X23" s="18">
        <v>0.93198909599300683</v>
      </c>
      <c r="Y23" s="18">
        <v>2.6910343911569976</v>
      </c>
      <c r="Z23" s="19">
        <f>O23/N23</f>
        <v>0.68364502068396149</v>
      </c>
      <c r="AA23" s="14">
        <v>3.0000000000000001E-12</v>
      </c>
      <c r="AB23" s="15">
        <v>1.1200000000000001E-11</v>
      </c>
      <c r="AC23" s="15" t="s">
        <v>60</v>
      </c>
      <c r="AD23" s="15">
        <v>1</v>
      </c>
      <c r="AE23" s="15">
        <v>1</v>
      </c>
      <c r="AF23" s="15">
        <v>0</v>
      </c>
      <c r="AG23" s="16">
        <v>1</v>
      </c>
    </row>
    <row r="24" spans="1:33" x14ac:dyDescent="0.25">
      <c r="A24" s="14">
        <v>3818</v>
      </c>
      <c r="B24" s="15" t="s">
        <v>34</v>
      </c>
      <c r="C24" s="37">
        <v>759.51791230000003</v>
      </c>
      <c r="D24" s="49">
        <v>426.377274</v>
      </c>
      <c r="E24" s="14" t="s">
        <v>61</v>
      </c>
      <c r="F24" s="16" t="s">
        <v>50</v>
      </c>
      <c r="G24" s="14"/>
      <c r="H24" s="55"/>
      <c r="I24" s="15"/>
      <c r="J24" s="15"/>
      <c r="K24" s="15"/>
      <c r="L24" s="15"/>
      <c r="M24" s="16"/>
      <c r="N24" s="17">
        <v>1.5273367389148229E-2</v>
      </c>
      <c r="O24" s="18">
        <v>6.3303683165878075E-3</v>
      </c>
      <c r="P24" s="18">
        <v>1.162254599451258E-2</v>
      </c>
      <c r="Q24" s="20">
        <v>6.9953911792468093E-3</v>
      </c>
      <c r="R24" s="17">
        <v>7.7537658534692635E-4</v>
      </c>
      <c r="S24" s="18">
        <v>2.4658086396141466E-4</v>
      </c>
      <c r="T24" s="18">
        <v>3.5910097325106405E-4</v>
      </c>
      <c r="U24" s="20">
        <v>2.6588757205507754E-4</v>
      </c>
      <c r="V24" s="17">
        <v>2.4127138620238884</v>
      </c>
      <c r="W24" s="18">
        <v>1.6614576221259973</v>
      </c>
      <c r="X24" s="18">
        <v>1.3141154611355663</v>
      </c>
      <c r="Y24" s="18">
        <v>0.90493414226327729</v>
      </c>
      <c r="Z24" s="19">
        <f>O24/N24</f>
        <v>0.41447103021207704</v>
      </c>
      <c r="AA24" s="14">
        <v>2.13E-11</v>
      </c>
      <c r="AB24" s="15">
        <v>7.0099999999999996E-11</v>
      </c>
      <c r="AC24" s="15" t="s">
        <v>27</v>
      </c>
      <c r="AD24" s="15">
        <v>1</v>
      </c>
      <c r="AE24" s="15">
        <v>1</v>
      </c>
      <c r="AF24" s="15">
        <v>1</v>
      </c>
      <c r="AG24" s="16">
        <v>0</v>
      </c>
    </row>
    <row r="25" spans="1:33" x14ac:dyDescent="0.25">
      <c r="A25" s="14">
        <v>3111</v>
      </c>
      <c r="B25" s="15" t="s">
        <v>34</v>
      </c>
      <c r="C25" s="37">
        <v>693.47153219999996</v>
      </c>
      <c r="D25" s="49">
        <v>428.537871</v>
      </c>
      <c r="E25" s="14" t="s">
        <v>62</v>
      </c>
      <c r="F25" s="16" t="s">
        <v>50</v>
      </c>
      <c r="G25" s="14"/>
      <c r="H25" s="55"/>
      <c r="I25" s="15"/>
      <c r="J25" s="15"/>
      <c r="K25" s="15"/>
      <c r="L25" s="15"/>
      <c r="M25" s="16"/>
      <c r="N25" s="17">
        <v>2.3478518724850961E-2</v>
      </c>
      <c r="O25" s="18">
        <v>7.1269499312295948E-3</v>
      </c>
      <c r="P25" s="18">
        <v>2.6312288948613316E-2</v>
      </c>
      <c r="Q25" s="20">
        <v>1.0442974685978391E-2</v>
      </c>
      <c r="R25" s="17">
        <v>1.0595022868454837E-3</v>
      </c>
      <c r="S25" s="18">
        <v>3.6016228671374289E-4</v>
      </c>
      <c r="T25" s="18">
        <v>1.2034805556477434E-3</v>
      </c>
      <c r="U25" s="20">
        <v>4.7833866997207248E-4</v>
      </c>
      <c r="V25" s="17">
        <v>3.2943291241559587</v>
      </c>
      <c r="W25" s="18">
        <v>2.5196162721664344</v>
      </c>
      <c r="X25" s="18">
        <v>0.89230240556811391</v>
      </c>
      <c r="Y25" s="18">
        <v>0.68246358394403006</v>
      </c>
      <c r="Z25" s="19">
        <f>O25/N25</f>
        <v>0.30355194102113592</v>
      </c>
      <c r="AA25" s="14">
        <v>5.1100000000000004E-13</v>
      </c>
      <c r="AB25" s="15">
        <v>2.2400000000000001E-12</v>
      </c>
      <c r="AC25" s="15" t="s">
        <v>63</v>
      </c>
      <c r="AD25" s="15">
        <v>1</v>
      </c>
      <c r="AE25" s="15">
        <v>1</v>
      </c>
      <c r="AF25" s="15">
        <v>0</v>
      </c>
      <c r="AG25" s="16">
        <v>0</v>
      </c>
    </row>
    <row r="26" spans="1:33" x14ac:dyDescent="0.25">
      <c r="A26" s="14">
        <v>4467</v>
      </c>
      <c r="B26" s="15" t="s">
        <v>34</v>
      </c>
      <c r="C26" s="37">
        <v>817.5688384</v>
      </c>
      <c r="D26" s="49">
        <v>439.16903100000002</v>
      </c>
      <c r="E26" s="14" t="s">
        <v>67</v>
      </c>
      <c r="F26" s="16" t="s">
        <v>50</v>
      </c>
      <c r="G26" s="14"/>
      <c r="H26" s="55"/>
      <c r="I26" s="15"/>
      <c r="J26" s="15"/>
      <c r="K26" s="15"/>
      <c r="L26" s="15"/>
      <c r="M26" s="16"/>
      <c r="N26" s="17">
        <v>7.0952993762612732E-4</v>
      </c>
      <c r="O26" s="18">
        <v>2.5163199103974757E-3</v>
      </c>
      <c r="P26" s="18">
        <v>9.4268634722262151E-4</v>
      </c>
      <c r="Q26" s="20">
        <v>5.4406669110778497E-3</v>
      </c>
      <c r="R26" s="17">
        <v>3.9238608742845383E-5</v>
      </c>
      <c r="S26" s="18">
        <v>1.5063208596843633E-4</v>
      </c>
      <c r="T26" s="18">
        <v>5.9653619441796569E-5</v>
      </c>
      <c r="U26" s="20">
        <v>2.4524650955940592E-4</v>
      </c>
      <c r="V26" s="17">
        <v>0.28197127666253319</v>
      </c>
      <c r="W26" s="18">
        <v>0.17326669002713604</v>
      </c>
      <c r="X26" s="18">
        <v>0.75266809550872515</v>
      </c>
      <c r="Y26" s="18">
        <v>0.46250210709902989</v>
      </c>
      <c r="Z26" s="19">
        <f>O26/N26</f>
        <v>3.5464605183768869</v>
      </c>
      <c r="AA26" s="14">
        <v>5.0600000000000002E-15</v>
      </c>
      <c r="AB26" s="15">
        <v>3.85E-14</v>
      </c>
      <c r="AC26" s="15" t="s">
        <v>68</v>
      </c>
      <c r="AD26" s="15">
        <v>1</v>
      </c>
      <c r="AE26" s="15">
        <v>0</v>
      </c>
      <c r="AF26" s="15">
        <v>1</v>
      </c>
      <c r="AG26" s="16">
        <v>1</v>
      </c>
    </row>
    <row r="27" spans="1:33" x14ac:dyDescent="0.25">
      <c r="A27" s="14">
        <v>2989</v>
      </c>
      <c r="B27" s="15" t="s">
        <v>34</v>
      </c>
      <c r="C27" s="37">
        <v>677.47628169999996</v>
      </c>
      <c r="D27" s="49">
        <v>443.42843399999998</v>
      </c>
      <c r="E27" s="14" t="s">
        <v>71</v>
      </c>
      <c r="F27" s="16" t="s">
        <v>50</v>
      </c>
      <c r="G27" s="14"/>
      <c r="H27" s="55"/>
      <c r="I27" s="15"/>
      <c r="J27" s="15"/>
      <c r="K27" s="15"/>
      <c r="L27" s="15"/>
      <c r="M27" s="16"/>
      <c r="N27" s="17">
        <v>5.712330109713744E-3</v>
      </c>
      <c r="O27" s="18">
        <v>2.8862263068129617E-3</v>
      </c>
      <c r="P27" s="18">
        <v>3.2908031587869971E-3</v>
      </c>
      <c r="Q27" s="20">
        <v>4.2889736082960418E-3</v>
      </c>
      <c r="R27" s="17">
        <v>1.8789589583917586E-4</v>
      </c>
      <c r="S27" s="18">
        <v>2.0787434147248276E-4</v>
      </c>
      <c r="T27" s="18">
        <v>1.5000491678678757E-4</v>
      </c>
      <c r="U27" s="20">
        <v>1.9568644015676383E-4</v>
      </c>
      <c r="V27" s="17">
        <v>1.9791691650199918</v>
      </c>
      <c r="W27" s="18">
        <v>0.76727055452653958</v>
      </c>
      <c r="X27" s="18">
        <v>1.7358467930422588</v>
      </c>
      <c r="Y27" s="18">
        <v>0.67294102748270934</v>
      </c>
      <c r="Z27" s="19">
        <f>O27/N27</f>
        <v>0.50526252008877615</v>
      </c>
      <c r="AA27" s="14">
        <v>1.1999999999999999E-6</v>
      </c>
      <c r="AB27" s="15">
        <v>2.34E-6</v>
      </c>
      <c r="AC27" s="15" t="s">
        <v>72</v>
      </c>
      <c r="AD27" s="15">
        <v>1</v>
      </c>
      <c r="AE27" s="15">
        <v>0</v>
      </c>
      <c r="AF27" s="15">
        <v>1</v>
      </c>
      <c r="AG27" s="16">
        <v>1</v>
      </c>
    </row>
    <row r="28" spans="1:33" x14ac:dyDescent="0.25">
      <c r="A28" s="14">
        <v>3533</v>
      </c>
      <c r="B28" s="15" t="s">
        <v>34</v>
      </c>
      <c r="C28" s="37">
        <v>733.5032271</v>
      </c>
      <c r="D28" s="49">
        <v>445.12249200000002</v>
      </c>
      <c r="E28" s="14" t="s">
        <v>73</v>
      </c>
      <c r="F28" s="16" t="s">
        <v>50</v>
      </c>
      <c r="G28" s="14"/>
      <c r="H28" s="55"/>
      <c r="I28" s="15"/>
      <c r="J28" s="15"/>
      <c r="K28" s="15"/>
      <c r="L28" s="15"/>
      <c r="M28" s="16"/>
      <c r="N28" s="17">
        <v>5.1072305973517453E-3</v>
      </c>
      <c r="O28" s="18">
        <v>1.908724397816812E-2</v>
      </c>
      <c r="P28" s="18">
        <v>3.1272062345945226E-3</v>
      </c>
      <c r="Q28" s="20">
        <v>9.9988737910209156E-3</v>
      </c>
      <c r="R28" s="17">
        <v>1.6617495882568592E-4</v>
      </c>
      <c r="S28" s="18">
        <v>7.5630779401668997E-4</v>
      </c>
      <c r="T28" s="18">
        <v>1.2868041831611959E-4</v>
      </c>
      <c r="U28" s="20">
        <v>2.7868843753473243E-4</v>
      </c>
      <c r="V28" s="17">
        <v>0.26757297193839857</v>
      </c>
      <c r="W28" s="18">
        <v>0.31275584630368908</v>
      </c>
      <c r="X28" s="18">
        <v>1.63316078768753</v>
      </c>
      <c r="Y28" s="18">
        <v>1.9089393842843227</v>
      </c>
      <c r="Z28" s="19">
        <f>O28/N28</f>
        <v>3.7372982508495776</v>
      </c>
      <c r="AA28" s="14">
        <v>1.82E-15</v>
      </c>
      <c r="AB28" s="15">
        <v>1.5699999999999999E-14</v>
      </c>
      <c r="AC28" s="15" t="s">
        <v>68</v>
      </c>
      <c r="AD28" s="15">
        <v>1</v>
      </c>
      <c r="AE28" s="15">
        <v>0</v>
      </c>
      <c r="AF28" s="15">
        <v>1</v>
      </c>
      <c r="AG28" s="16">
        <v>1</v>
      </c>
    </row>
    <row r="29" spans="1:33" x14ac:dyDescent="0.25">
      <c r="A29" s="14">
        <v>5076</v>
      </c>
      <c r="B29" s="15" t="s">
        <v>34</v>
      </c>
      <c r="C29" s="37">
        <v>869.55500619999998</v>
      </c>
      <c r="D29" s="49">
        <v>446.38511099999999</v>
      </c>
      <c r="E29" s="14" t="s">
        <v>74</v>
      </c>
      <c r="F29" s="16" t="s">
        <v>50</v>
      </c>
      <c r="G29" s="14"/>
      <c r="H29" s="55"/>
      <c r="I29" s="15"/>
      <c r="J29" s="15"/>
      <c r="K29" s="15"/>
      <c r="L29" s="15"/>
      <c r="M29" s="16"/>
      <c r="N29" s="17">
        <v>1.8850920466897084E-2</v>
      </c>
      <c r="O29" s="18">
        <v>2.0384763084076815E-2</v>
      </c>
      <c r="P29" s="18">
        <v>1.5506768739036511E-2</v>
      </c>
      <c r="Q29" s="20">
        <v>1.5687923437412571E-2</v>
      </c>
      <c r="R29" s="17">
        <v>5.4043639524235299E-4</v>
      </c>
      <c r="S29" s="18">
        <v>1.1236609670975627E-3</v>
      </c>
      <c r="T29" s="18">
        <v>3.3406542503449044E-4</v>
      </c>
      <c r="U29" s="20">
        <v>1.6651270735239151E-4</v>
      </c>
      <c r="V29" s="17">
        <v>0.92475543567254581</v>
      </c>
      <c r="W29" s="18">
        <v>0.98845260183103378</v>
      </c>
      <c r="X29" s="18">
        <v>1.21565754827065</v>
      </c>
      <c r="Y29" s="18">
        <v>1.2993920556409153</v>
      </c>
      <c r="Z29" s="19">
        <f>O29/N29</f>
        <v>1.0813669878812133</v>
      </c>
      <c r="AA29" s="14">
        <v>5.0699999999999999E-5</v>
      </c>
      <c r="AB29" s="15">
        <v>8.6799999999999996E-5</v>
      </c>
      <c r="AC29" s="15" t="s">
        <v>52</v>
      </c>
      <c r="AD29" s="15">
        <v>0</v>
      </c>
      <c r="AE29" s="15">
        <v>0</v>
      </c>
      <c r="AF29" s="15">
        <v>1</v>
      </c>
      <c r="AG29" s="16">
        <v>1</v>
      </c>
    </row>
    <row r="30" spans="1:33" x14ac:dyDescent="0.25">
      <c r="A30" s="14">
        <v>4759</v>
      </c>
      <c r="B30" s="15" t="s">
        <v>34</v>
      </c>
      <c r="C30" s="37">
        <v>843.53918639999995</v>
      </c>
      <c r="D30" s="49">
        <v>446.937003</v>
      </c>
      <c r="E30" s="14" t="s">
        <v>59</v>
      </c>
      <c r="F30" s="16" t="s">
        <v>50</v>
      </c>
      <c r="G30" s="14"/>
      <c r="H30" s="55"/>
      <c r="I30" s="15"/>
      <c r="J30" s="15"/>
      <c r="K30" s="15"/>
      <c r="L30" s="15"/>
      <c r="M30" s="16"/>
      <c r="N30" s="17">
        <v>9.6039239832679622E-3</v>
      </c>
      <c r="O30" s="18">
        <v>1.1181670410185458E-2</v>
      </c>
      <c r="P30" s="18">
        <v>7.5719171096943734E-3</v>
      </c>
      <c r="Q30" s="20">
        <v>1.0144826087221925E-2</v>
      </c>
      <c r="R30" s="17">
        <v>3.1317265105338418E-4</v>
      </c>
      <c r="S30" s="18">
        <v>5.8488935497409266E-4</v>
      </c>
      <c r="T30" s="18">
        <v>2.438145966024185E-4</v>
      </c>
      <c r="U30" s="20">
        <v>2.0520945936970843E-4</v>
      </c>
      <c r="V30" s="17">
        <v>0.85889886134719939</v>
      </c>
      <c r="W30" s="18">
        <v>0.74638215032899391</v>
      </c>
      <c r="X30" s="18">
        <v>1.2683609506200217</v>
      </c>
      <c r="Y30" s="18">
        <v>1.102204248160499</v>
      </c>
      <c r="Z30" s="19">
        <f>O30/N30</f>
        <v>1.1642814363864458</v>
      </c>
      <c r="AA30" s="14">
        <v>1.03E-5</v>
      </c>
      <c r="AB30" s="15">
        <v>1.8600000000000001E-5</v>
      </c>
      <c r="AC30" s="15" t="s">
        <v>75</v>
      </c>
      <c r="AD30" s="15">
        <v>1</v>
      </c>
      <c r="AE30" s="15">
        <v>1</v>
      </c>
      <c r="AF30" s="15">
        <v>1</v>
      </c>
      <c r="AG30" s="16">
        <v>0</v>
      </c>
    </row>
    <row r="31" spans="1:33" x14ac:dyDescent="0.25">
      <c r="A31" s="14">
        <v>3004</v>
      </c>
      <c r="B31" s="15" t="s">
        <v>34</v>
      </c>
      <c r="C31" s="37">
        <v>679.49234179999996</v>
      </c>
      <c r="D31" s="49">
        <v>447.12455399999999</v>
      </c>
      <c r="E31" s="14" t="s">
        <v>76</v>
      </c>
      <c r="F31" s="16" t="s">
        <v>50</v>
      </c>
      <c r="G31" s="14"/>
      <c r="H31" s="55"/>
      <c r="I31" s="15"/>
      <c r="J31" s="15"/>
      <c r="K31" s="15"/>
      <c r="L31" s="15"/>
      <c r="M31" s="16"/>
      <c r="N31" s="17">
        <v>6.2224692077356251E-3</v>
      </c>
      <c r="O31" s="18">
        <v>3.741301653632297E-3</v>
      </c>
      <c r="P31" s="18">
        <v>3.1403650905878163E-3</v>
      </c>
      <c r="Q31" s="20">
        <v>5.3338836294479636E-3</v>
      </c>
      <c r="R31" s="17">
        <v>2.5260894658417436E-4</v>
      </c>
      <c r="S31" s="18">
        <v>2.4040438351332041E-4</v>
      </c>
      <c r="T31" s="18">
        <v>1.3097936685170351E-4</v>
      </c>
      <c r="U31" s="20">
        <v>2.1257143138873018E-4</v>
      </c>
      <c r="V31" s="17">
        <v>1.6631829731490511</v>
      </c>
      <c r="W31" s="18">
        <v>0.588757706158061</v>
      </c>
      <c r="X31" s="18">
        <v>1.9814477069514544</v>
      </c>
      <c r="Y31" s="18">
        <v>0.70142168700060437</v>
      </c>
      <c r="Z31" s="19">
        <f>O31/N31</f>
        <v>0.60125675655914856</v>
      </c>
      <c r="AA31" s="14">
        <v>5.4100000000000001E-9</v>
      </c>
      <c r="AB31" s="15">
        <v>1.31E-8</v>
      </c>
      <c r="AC31" s="15" t="s">
        <v>54</v>
      </c>
      <c r="AD31" s="15">
        <v>1</v>
      </c>
      <c r="AE31" s="15">
        <v>1</v>
      </c>
      <c r="AF31" s="15">
        <v>1</v>
      </c>
      <c r="AG31" s="16">
        <v>1</v>
      </c>
    </row>
    <row r="32" spans="1:33" x14ac:dyDescent="0.25">
      <c r="A32" s="14">
        <v>2756</v>
      </c>
      <c r="B32" s="15" t="s">
        <v>34</v>
      </c>
      <c r="C32" s="37">
        <v>619.43474509999999</v>
      </c>
      <c r="D32" s="49">
        <v>451.88531999999998</v>
      </c>
      <c r="E32" s="14" t="s">
        <v>77</v>
      </c>
      <c r="F32" s="16" t="s">
        <v>50</v>
      </c>
      <c r="G32" s="14"/>
      <c r="H32" s="55"/>
      <c r="I32" s="15"/>
      <c r="J32" s="15"/>
      <c r="K32" s="15"/>
      <c r="L32" s="15"/>
      <c r="M32" s="16"/>
      <c r="N32" s="17">
        <v>2.8048702169868015E-3</v>
      </c>
      <c r="O32" s="18">
        <v>7.8622296006153997E-4</v>
      </c>
      <c r="P32" s="18">
        <v>9.9069218052130628E-4</v>
      </c>
      <c r="Q32" s="20">
        <v>4.0518064540914555E-4</v>
      </c>
      <c r="R32" s="17">
        <v>3.689288360577253E-4</v>
      </c>
      <c r="S32" s="18">
        <v>7.7510480465950142E-5</v>
      </c>
      <c r="T32" s="18">
        <v>1.3207146326684271E-4</v>
      </c>
      <c r="U32" s="20" t="s">
        <v>48</v>
      </c>
      <c r="V32" s="17">
        <v>3.5675251925576634</v>
      </c>
      <c r="W32" s="18">
        <v>2.4450629410516873</v>
      </c>
      <c r="X32" s="18">
        <v>2.8312227270340089</v>
      </c>
      <c r="Y32" s="18">
        <v>1.940425755696261</v>
      </c>
      <c r="Z32" s="19">
        <f>O32/N32</f>
        <v>0.28030635973815526</v>
      </c>
      <c r="AA32" s="14">
        <v>2.1299999999999999E-7</v>
      </c>
      <c r="AB32" s="15">
        <v>4.4400000000000001E-7</v>
      </c>
      <c r="AC32" s="15" t="s">
        <v>24</v>
      </c>
      <c r="AD32" s="15">
        <v>1</v>
      </c>
      <c r="AE32" s="15">
        <v>0</v>
      </c>
      <c r="AF32" s="15">
        <v>1</v>
      </c>
      <c r="AG32" s="16">
        <v>0</v>
      </c>
    </row>
    <row r="33" spans="1:33" x14ac:dyDescent="0.25">
      <c r="A33" s="14">
        <v>4133</v>
      </c>
      <c r="B33" s="15" t="s">
        <v>34</v>
      </c>
      <c r="C33" s="37">
        <v>787.54852619999997</v>
      </c>
      <c r="D33" s="49">
        <v>452.10346199999998</v>
      </c>
      <c r="E33" s="14" t="s">
        <v>78</v>
      </c>
      <c r="F33" s="16" t="s">
        <v>50</v>
      </c>
      <c r="G33" s="14"/>
      <c r="H33" s="55"/>
      <c r="I33" s="15"/>
      <c r="J33" s="15"/>
      <c r="K33" s="15"/>
      <c r="L33" s="15"/>
      <c r="M33" s="16"/>
      <c r="N33" s="17">
        <v>5.2042161382014123E-3</v>
      </c>
      <c r="O33" s="18">
        <v>1.2648695021878593E-3</v>
      </c>
      <c r="P33" s="18">
        <v>5.2088300045718397E-3</v>
      </c>
      <c r="Q33" s="20">
        <v>1.305962253793847E-3</v>
      </c>
      <c r="R33" s="17">
        <v>2.9864234239098926E-4</v>
      </c>
      <c r="S33" s="18">
        <v>7.7208269789932728E-5</v>
      </c>
      <c r="T33" s="18">
        <v>3.9346963467029052E-4</v>
      </c>
      <c r="U33" s="20">
        <v>7.8418803830886152E-5</v>
      </c>
      <c r="V33" s="17">
        <v>4.1144292982000277</v>
      </c>
      <c r="W33" s="18">
        <v>3.9884996594963464</v>
      </c>
      <c r="X33" s="18">
        <v>0.99911422212543355</v>
      </c>
      <c r="Y33" s="18">
        <v>0.96853450282608677</v>
      </c>
      <c r="Z33" s="19">
        <f>O33/N33</f>
        <v>0.24304707348780497</v>
      </c>
      <c r="AA33" s="14">
        <v>5.9100000000000002E-6</v>
      </c>
      <c r="AB33" s="15">
        <v>1.0900000000000001E-5</v>
      </c>
      <c r="AC33" s="15" t="s">
        <v>63</v>
      </c>
      <c r="AD33" s="15">
        <v>1</v>
      </c>
      <c r="AE33" s="15">
        <v>1</v>
      </c>
      <c r="AF33" s="15">
        <v>0</v>
      </c>
      <c r="AG33" s="16">
        <v>0</v>
      </c>
    </row>
    <row r="34" spans="1:33" x14ac:dyDescent="0.25">
      <c r="A34" s="14">
        <v>5528</v>
      </c>
      <c r="B34" s="15" t="s">
        <v>21</v>
      </c>
      <c r="C34" s="37">
        <v>771.6074261</v>
      </c>
      <c r="D34" s="49">
        <v>453.43401599999999</v>
      </c>
      <c r="E34" s="14" t="s">
        <v>79</v>
      </c>
      <c r="F34" s="16" t="s">
        <v>50</v>
      </c>
      <c r="G34" s="14"/>
      <c r="H34" s="55"/>
      <c r="I34" s="15"/>
      <c r="J34" s="15"/>
      <c r="K34" s="15"/>
      <c r="L34" s="15"/>
      <c r="M34" s="16"/>
      <c r="N34" s="14" t="s">
        <v>48</v>
      </c>
      <c r="O34" s="15">
        <v>8.2299900862291536E-3</v>
      </c>
      <c r="P34" s="15" t="s">
        <v>48</v>
      </c>
      <c r="Q34" s="16">
        <v>7.7364594375170914E-3</v>
      </c>
      <c r="R34" s="14" t="s">
        <v>48</v>
      </c>
      <c r="S34" s="15">
        <v>1.8124902164539121E-4</v>
      </c>
      <c r="T34" s="15" t="s">
        <v>48</v>
      </c>
      <c r="U34" s="16">
        <v>8.1821114278698553E-5</v>
      </c>
      <c r="V34" s="17" t="s">
        <v>48</v>
      </c>
      <c r="W34" s="18" t="s">
        <v>48</v>
      </c>
      <c r="X34" s="18" t="s">
        <v>48</v>
      </c>
      <c r="Y34" s="18">
        <v>1.0637928309064404</v>
      </c>
      <c r="Z34" s="19" t="e">
        <f>O34/N34</f>
        <v>#VALUE!</v>
      </c>
      <c r="AA34" s="14">
        <v>1.0036999999999999E-3</v>
      </c>
      <c r="AB34" s="15">
        <v>1.6026E-3</v>
      </c>
      <c r="AC34" s="15" t="s">
        <v>80</v>
      </c>
      <c r="AD34" s="15">
        <v>0</v>
      </c>
      <c r="AE34" s="15">
        <v>1</v>
      </c>
      <c r="AF34" s="15">
        <v>0</v>
      </c>
      <c r="AG34" s="16">
        <v>0</v>
      </c>
    </row>
    <row r="35" spans="1:33" x14ac:dyDescent="0.25">
      <c r="A35" s="14">
        <v>2840</v>
      </c>
      <c r="B35" s="15" t="s">
        <v>34</v>
      </c>
      <c r="C35" s="37">
        <v>645.4502804</v>
      </c>
      <c r="D35" s="49">
        <v>453.70579800000002</v>
      </c>
      <c r="E35" s="14" t="s">
        <v>81</v>
      </c>
      <c r="F35" s="16" t="s">
        <v>50</v>
      </c>
      <c r="G35" s="14"/>
      <c r="H35" s="55"/>
      <c r="I35" s="15"/>
      <c r="J35" s="15"/>
      <c r="K35" s="15"/>
      <c r="L35" s="15"/>
      <c r="M35" s="16"/>
      <c r="N35" s="17">
        <v>3.0561416466849205E-3</v>
      </c>
      <c r="O35" s="18">
        <v>5.1482352881370205E-3</v>
      </c>
      <c r="P35" s="18">
        <v>1.4149836355766838E-3</v>
      </c>
      <c r="Q35" s="20">
        <v>2.9803056231620805E-3</v>
      </c>
      <c r="R35" s="17">
        <v>3.8964358111533539E-4</v>
      </c>
      <c r="S35" s="18">
        <v>2.8154098246210661E-4</v>
      </c>
      <c r="T35" s="18">
        <v>8.2506897922663428E-5</v>
      </c>
      <c r="U35" s="20">
        <v>1.2793905201508501E-4</v>
      </c>
      <c r="V35" s="17">
        <v>0.59362897685098603</v>
      </c>
      <c r="W35" s="18">
        <v>0.4747780310112617</v>
      </c>
      <c r="X35" s="18">
        <v>2.1598423966503151</v>
      </c>
      <c r="Y35" s="18">
        <v>1.7274185734934071</v>
      </c>
      <c r="Z35" s="19">
        <f>O35/N35</f>
        <v>1.684553886342752</v>
      </c>
      <c r="AA35" s="14">
        <v>1.8699999999999999E-8</v>
      </c>
      <c r="AB35" s="15">
        <v>4.2699999999999999E-8</v>
      </c>
      <c r="AC35" s="15" t="s">
        <v>58</v>
      </c>
      <c r="AD35" s="15">
        <v>1</v>
      </c>
      <c r="AE35" s="15">
        <v>1</v>
      </c>
      <c r="AF35" s="15">
        <v>1</v>
      </c>
      <c r="AG35" s="16">
        <v>1</v>
      </c>
    </row>
    <row r="36" spans="1:33" x14ac:dyDescent="0.25">
      <c r="A36" s="14">
        <v>3096</v>
      </c>
      <c r="B36" s="15" t="s">
        <v>34</v>
      </c>
      <c r="C36" s="37">
        <v>691.49206179999999</v>
      </c>
      <c r="D36" s="49">
        <v>456.10791599999999</v>
      </c>
      <c r="E36" s="14" t="s">
        <v>84</v>
      </c>
      <c r="F36" s="16" t="s">
        <v>50</v>
      </c>
      <c r="G36" s="14"/>
      <c r="H36" s="55"/>
      <c r="I36" s="15"/>
      <c r="J36" s="15"/>
      <c r="K36" s="15"/>
      <c r="L36" s="15"/>
      <c r="M36" s="16"/>
      <c r="N36" s="17">
        <v>6.0689424472533645E-3</v>
      </c>
      <c r="O36" s="18">
        <v>1.9276718695998445E-3</v>
      </c>
      <c r="P36" s="18">
        <v>2.6347461341342539E-3</v>
      </c>
      <c r="Q36" s="20">
        <v>3.2438583994133952E-3</v>
      </c>
      <c r="R36" s="17">
        <v>2.8100147152263963E-4</v>
      </c>
      <c r="S36" s="18">
        <v>1.8554778866388237E-4</v>
      </c>
      <c r="T36" s="18">
        <v>1.0717764159531681E-4</v>
      </c>
      <c r="U36" s="20">
        <v>2.9367986874233136E-4</v>
      </c>
      <c r="V36" s="17">
        <v>3.1483275462816112</v>
      </c>
      <c r="W36" s="18">
        <v>0.81222600055868943</v>
      </c>
      <c r="X36" s="18">
        <v>2.3034258855635619</v>
      </c>
      <c r="Y36" s="18">
        <v>0.59425277932860332</v>
      </c>
      <c r="Z36" s="19">
        <f>O36/N36</f>
        <v>0.31762895864538238</v>
      </c>
      <c r="AA36" s="14">
        <v>1.5999999999999999E-6</v>
      </c>
      <c r="AB36" s="15">
        <v>3.0800000000000002E-6</v>
      </c>
      <c r="AC36" s="15" t="s">
        <v>24</v>
      </c>
      <c r="AD36" s="15">
        <v>1</v>
      </c>
      <c r="AE36" s="15">
        <v>0</v>
      </c>
      <c r="AF36" s="15">
        <v>1</v>
      </c>
      <c r="AG36" s="16">
        <v>0</v>
      </c>
    </row>
    <row r="37" spans="1:33" x14ac:dyDescent="0.25">
      <c r="A37" s="14">
        <v>3392</v>
      </c>
      <c r="B37" s="15" t="s">
        <v>34</v>
      </c>
      <c r="C37" s="37">
        <v>721.50273730000004</v>
      </c>
      <c r="D37" s="49">
        <v>456.23249700000002</v>
      </c>
      <c r="E37" s="14" t="s">
        <v>64</v>
      </c>
      <c r="F37" s="16" t="s">
        <v>50</v>
      </c>
      <c r="G37" s="14"/>
      <c r="H37" s="55"/>
      <c r="I37" s="15"/>
      <c r="J37" s="15"/>
      <c r="K37" s="15"/>
      <c r="L37" s="15"/>
      <c r="M37" s="16"/>
      <c r="N37" s="17">
        <v>0.2475630869539045</v>
      </c>
      <c r="O37" s="18">
        <v>3.5521801226669862E-2</v>
      </c>
      <c r="P37" s="18">
        <v>0.30133464288472039</v>
      </c>
      <c r="Q37" s="20">
        <v>7.2975392432909569E-2</v>
      </c>
      <c r="R37" s="17">
        <v>1.1529258743651507E-2</v>
      </c>
      <c r="S37" s="18">
        <v>2.5008360090104237E-3</v>
      </c>
      <c r="T37" s="18">
        <v>1.1458372375130308E-2</v>
      </c>
      <c r="U37" s="20">
        <v>3.4741962380037627E-3</v>
      </c>
      <c r="V37" s="17">
        <v>6.9693280859877538</v>
      </c>
      <c r="W37" s="18">
        <v>4.1292637536927872</v>
      </c>
      <c r="X37" s="18">
        <v>0.82155534652088802</v>
      </c>
      <c r="Y37" s="18">
        <v>0.4867641000947967</v>
      </c>
      <c r="Z37" s="19">
        <f>O37/N37</f>
        <v>0.14348585511572617</v>
      </c>
      <c r="AA37" s="14">
        <v>7.5400000000000002E-16</v>
      </c>
      <c r="AB37" s="15">
        <v>7.2199999999999998E-15</v>
      </c>
      <c r="AC37" s="15" t="s">
        <v>68</v>
      </c>
      <c r="AD37" s="15">
        <v>1</v>
      </c>
      <c r="AE37" s="15">
        <v>0</v>
      </c>
      <c r="AF37" s="15">
        <v>1</v>
      </c>
      <c r="AG37" s="16">
        <v>1</v>
      </c>
    </row>
    <row r="38" spans="1:33" x14ac:dyDescent="0.25">
      <c r="A38" s="14">
        <v>3540</v>
      </c>
      <c r="B38" s="15" t="s">
        <v>21</v>
      </c>
      <c r="C38" s="37">
        <v>552.50669870000002</v>
      </c>
      <c r="D38" s="49">
        <v>456.39560699999998</v>
      </c>
      <c r="E38" s="14" t="s">
        <v>85</v>
      </c>
      <c r="F38" s="16" t="s">
        <v>50</v>
      </c>
      <c r="G38" s="14"/>
      <c r="H38" s="55"/>
      <c r="I38" s="15"/>
      <c r="J38" s="15"/>
      <c r="K38" s="15"/>
      <c r="L38" s="15"/>
      <c r="M38" s="16"/>
      <c r="N38" s="14">
        <v>4.3004937216932415E-3</v>
      </c>
      <c r="O38" s="15" t="s">
        <v>48</v>
      </c>
      <c r="P38" s="15">
        <v>5.072833643910586E-3</v>
      </c>
      <c r="Q38" s="16">
        <v>1.0554596824971722E-3</v>
      </c>
      <c r="R38" s="14">
        <v>1.9253887161957057E-4</v>
      </c>
      <c r="S38" s="15" t="s">
        <v>48</v>
      </c>
      <c r="T38" s="15">
        <v>2.9301159524881625E-4</v>
      </c>
      <c r="U38" s="16">
        <v>1.0387245418169201E-4</v>
      </c>
      <c r="V38" s="17" t="s">
        <v>48</v>
      </c>
      <c r="W38" s="18">
        <v>4.8062789399103147</v>
      </c>
      <c r="X38" s="18">
        <v>0.84774980288493018</v>
      </c>
      <c r="Y38" s="18" t="s">
        <v>48</v>
      </c>
      <c r="Z38" s="19" t="e">
        <f>O38/N38</f>
        <v>#VALUE!</v>
      </c>
      <c r="AA38" s="14">
        <v>1.38E-14</v>
      </c>
      <c r="AB38" s="15">
        <v>4.1799999999999999E-13</v>
      </c>
      <c r="AC38" s="15" t="s">
        <v>68</v>
      </c>
      <c r="AD38" s="15">
        <v>1</v>
      </c>
      <c r="AE38" s="15">
        <v>0</v>
      </c>
      <c r="AF38" s="15">
        <v>1</v>
      </c>
      <c r="AG38" s="16">
        <v>1</v>
      </c>
    </row>
    <row r="39" spans="1:33" x14ac:dyDescent="0.25">
      <c r="A39" s="14">
        <v>4305</v>
      </c>
      <c r="B39" s="15" t="s">
        <v>34</v>
      </c>
      <c r="C39" s="37">
        <v>803.5741246</v>
      </c>
      <c r="D39" s="49">
        <v>457.18601699999999</v>
      </c>
      <c r="E39" s="14" t="s">
        <v>86</v>
      </c>
      <c r="F39" s="16" t="s">
        <v>50</v>
      </c>
      <c r="G39" s="14"/>
      <c r="H39" s="55"/>
      <c r="I39" s="15"/>
      <c r="J39" s="15"/>
      <c r="K39" s="15"/>
      <c r="L39" s="15"/>
      <c r="M39" s="16"/>
      <c r="N39" s="17">
        <v>2.9250917923981348E-3</v>
      </c>
      <c r="O39" s="18">
        <v>1.103133668803455E-3</v>
      </c>
      <c r="P39" s="18">
        <v>3.3583987837731573E-3</v>
      </c>
      <c r="Q39" s="20">
        <v>1.2582211168477588E-3</v>
      </c>
      <c r="R39" s="17">
        <v>1.0262172288187584E-4</v>
      </c>
      <c r="S39" s="18">
        <v>9.3659387144276129E-5</v>
      </c>
      <c r="T39" s="18">
        <v>1.3855469194261544E-4</v>
      </c>
      <c r="U39" s="20">
        <v>4.8021972044571299E-5</v>
      </c>
      <c r="V39" s="17">
        <v>2.6516204473850555</v>
      </c>
      <c r="W39" s="18">
        <v>2.6691642182790627</v>
      </c>
      <c r="X39" s="18">
        <v>0.87097810019803468</v>
      </c>
      <c r="Y39" s="18">
        <v>0.87674070481916022</v>
      </c>
      <c r="Z39" s="19">
        <f>O39/N39</f>
        <v>0.3771278807968797</v>
      </c>
      <c r="AA39" s="14">
        <v>1.14E-9</v>
      </c>
      <c r="AB39" s="15">
        <v>2.9600000000000001E-9</v>
      </c>
      <c r="AC39" s="15" t="s">
        <v>63</v>
      </c>
      <c r="AD39" s="15">
        <v>1</v>
      </c>
      <c r="AE39" s="15">
        <v>1</v>
      </c>
      <c r="AF39" s="15">
        <v>0</v>
      </c>
      <c r="AG39" s="16">
        <v>0</v>
      </c>
    </row>
    <row r="40" spans="1:33" x14ac:dyDescent="0.25">
      <c r="A40" s="14">
        <v>3725</v>
      </c>
      <c r="B40" s="15" t="s">
        <v>34</v>
      </c>
      <c r="C40" s="37">
        <v>749.52705849999995</v>
      </c>
      <c r="D40" s="49">
        <v>457.36883399999999</v>
      </c>
      <c r="E40" s="14" t="s">
        <v>87</v>
      </c>
      <c r="F40" s="16" t="s">
        <v>50</v>
      </c>
      <c r="G40" s="14"/>
      <c r="H40" s="55"/>
      <c r="I40" s="15"/>
      <c r="J40" s="15"/>
      <c r="K40" s="15"/>
      <c r="L40" s="15"/>
      <c r="M40" s="16"/>
      <c r="N40" s="17">
        <v>3.4180493742553185E-2</v>
      </c>
      <c r="O40" s="18">
        <v>3.4641878829805468E-2</v>
      </c>
      <c r="P40" s="18">
        <v>4.5062835433568732E-2</v>
      </c>
      <c r="Q40" s="20">
        <v>2.5758323737877811E-2</v>
      </c>
      <c r="R40" s="17">
        <v>5.1287292294801539E-3</v>
      </c>
      <c r="S40" s="18">
        <v>1.1328516967192377E-3</v>
      </c>
      <c r="T40" s="18">
        <v>1.2185920095761325E-3</v>
      </c>
      <c r="U40" s="20">
        <v>7.2819955434731839E-4</v>
      </c>
      <c r="V40" s="17">
        <v>0.98668129146461558</v>
      </c>
      <c r="W40" s="18">
        <v>1.7494475142147348</v>
      </c>
      <c r="X40" s="18">
        <v>0.75850739115033705</v>
      </c>
      <c r="Y40" s="18">
        <v>1.344880947313521</v>
      </c>
      <c r="Z40" s="19">
        <f>O40/N40</f>
        <v>1.0134984910027172</v>
      </c>
      <c r="AA40" s="14">
        <v>7.7548999999999999E-4</v>
      </c>
      <c r="AB40" s="15">
        <v>1.1995E-3</v>
      </c>
      <c r="AC40" s="15" t="s">
        <v>88</v>
      </c>
      <c r="AD40" s="15">
        <v>0</v>
      </c>
      <c r="AE40" s="15">
        <v>1</v>
      </c>
      <c r="AF40" s="15">
        <v>1</v>
      </c>
      <c r="AG40" s="16">
        <v>0</v>
      </c>
    </row>
    <row r="41" spans="1:33" x14ac:dyDescent="0.25">
      <c r="A41" s="14">
        <v>4057</v>
      </c>
      <c r="B41" s="15" t="s">
        <v>34</v>
      </c>
      <c r="C41" s="37">
        <v>779.52004320000003</v>
      </c>
      <c r="D41" s="49">
        <v>462.37447800000001</v>
      </c>
      <c r="E41" s="14" t="s">
        <v>89</v>
      </c>
      <c r="F41" s="16" t="s">
        <v>50</v>
      </c>
      <c r="G41" s="14"/>
      <c r="H41" s="55"/>
      <c r="I41" s="15"/>
      <c r="J41" s="15"/>
      <c r="K41" s="15"/>
      <c r="L41" s="15"/>
      <c r="M41" s="16"/>
      <c r="N41" s="17">
        <v>2.1357931769271266E-3</v>
      </c>
      <c r="O41" s="18" t="s">
        <v>48</v>
      </c>
      <c r="P41" s="18">
        <v>2.5290945195563211E-3</v>
      </c>
      <c r="Q41" s="20" t="s">
        <v>48</v>
      </c>
      <c r="R41" s="17">
        <v>9.466509526583434E-5</v>
      </c>
      <c r="S41" s="18" t="s">
        <v>48</v>
      </c>
      <c r="T41" s="18">
        <v>2.6028701052402783E-4</v>
      </c>
      <c r="U41" s="20" t="s">
        <v>48</v>
      </c>
      <c r="V41" s="17" t="s">
        <v>48</v>
      </c>
      <c r="W41" s="18" t="s">
        <v>48</v>
      </c>
      <c r="X41" s="18">
        <v>0.8444892669736237</v>
      </c>
      <c r="Y41" s="18" t="s">
        <v>48</v>
      </c>
      <c r="Z41" s="19" t="e">
        <f>O41/N41</f>
        <v>#VALUE!</v>
      </c>
      <c r="AA41" s="14">
        <v>5.22E-12</v>
      </c>
      <c r="AB41" s="15">
        <v>1.8799999999999999E-11</v>
      </c>
      <c r="AC41" s="15" t="s">
        <v>63</v>
      </c>
      <c r="AD41" s="15">
        <v>1</v>
      </c>
      <c r="AE41" s="15">
        <v>1</v>
      </c>
      <c r="AF41" s="15">
        <v>0</v>
      </c>
      <c r="AG41" s="16">
        <v>0</v>
      </c>
    </row>
    <row r="42" spans="1:33" x14ac:dyDescent="0.25">
      <c r="A42" s="14">
        <v>4036</v>
      </c>
      <c r="B42" s="15" t="s">
        <v>34</v>
      </c>
      <c r="C42" s="37">
        <v>777.55448990000002</v>
      </c>
      <c r="D42" s="49">
        <v>464.76307200000002</v>
      </c>
      <c r="E42" s="14" t="s">
        <v>92</v>
      </c>
      <c r="F42" s="16" t="s">
        <v>50</v>
      </c>
      <c r="G42" s="14"/>
      <c r="H42" s="55"/>
      <c r="I42" s="15"/>
      <c r="J42" s="15"/>
      <c r="K42" s="15"/>
      <c r="L42" s="15"/>
      <c r="M42" s="16"/>
      <c r="N42" s="17">
        <v>8.5918261731826265E-3</v>
      </c>
      <c r="O42" s="18">
        <v>8.3284378685567605E-3</v>
      </c>
      <c r="P42" s="18">
        <v>1.0423328229187054E-2</v>
      </c>
      <c r="Q42" s="20">
        <v>6.9729013790498741E-3</v>
      </c>
      <c r="R42" s="17">
        <v>3.8983262489207239E-4</v>
      </c>
      <c r="S42" s="18">
        <v>2.3754436558017235E-4</v>
      </c>
      <c r="T42" s="18">
        <v>4.3770284266790582E-4</v>
      </c>
      <c r="U42" s="20">
        <v>4.2199826837010726E-4</v>
      </c>
      <c r="V42" s="17">
        <v>1.0316251749467045</v>
      </c>
      <c r="W42" s="18">
        <v>1.4948337374315961</v>
      </c>
      <c r="X42" s="18">
        <v>0.8242881720949824</v>
      </c>
      <c r="Y42" s="18">
        <v>1.1944006398225571</v>
      </c>
      <c r="Z42" s="19">
        <f>O42/N42</f>
        <v>0.9693443164099419</v>
      </c>
      <c r="AA42" s="14">
        <v>1.3202000000000001E-3</v>
      </c>
      <c r="AB42" s="15">
        <v>2.0033999999999998E-3</v>
      </c>
      <c r="AC42" s="15" t="s">
        <v>80</v>
      </c>
      <c r="AD42" s="15">
        <v>0</v>
      </c>
      <c r="AE42" s="15">
        <v>1</v>
      </c>
      <c r="AF42" s="15">
        <v>0</v>
      </c>
      <c r="AG42" s="16">
        <v>0</v>
      </c>
    </row>
    <row r="43" spans="1:33" x14ac:dyDescent="0.25">
      <c r="A43" s="14">
        <v>4288</v>
      </c>
      <c r="B43" s="15" t="s">
        <v>34</v>
      </c>
      <c r="C43" s="37">
        <v>801.56528600000001</v>
      </c>
      <c r="D43" s="49">
        <v>465.24958199999998</v>
      </c>
      <c r="E43" s="14" t="s">
        <v>93</v>
      </c>
      <c r="F43" s="16" t="s">
        <v>50</v>
      </c>
      <c r="G43" s="14"/>
      <c r="H43" s="55"/>
      <c r="I43" s="15"/>
      <c r="J43" s="15"/>
      <c r="K43" s="15"/>
      <c r="L43" s="15"/>
      <c r="M43" s="16"/>
      <c r="N43" s="17">
        <v>9.3976970574224609E-3</v>
      </c>
      <c r="O43" s="18">
        <v>2.6446803472292232E-3</v>
      </c>
      <c r="P43" s="18">
        <v>1.0771901916349904E-2</v>
      </c>
      <c r="Q43" s="20">
        <v>1.9096763986155838E-3</v>
      </c>
      <c r="R43" s="17">
        <v>1.0005271987122257E-3</v>
      </c>
      <c r="S43" s="18">
        <v>2.7013037424405669E-4</v>
      </c>
      <c r="T43" s="18">
        <v>5.682910722912901E-4</v>
      </c>
      <c r="U43" s="20" t="s">
        <v>48</v>
      </c>
      <c r="V43" s="17">
        <v>3.5534339971438262</v>
      </c>
      <c r="W43" s="18">
        <v>5.6406948968730903</v>
      </c>
      <c r="X43" s="18">
        <v>0.87242690570347325</v>
      </c>
      <c r="Y43" s="18">
        <v>1.3848840301668277</v>
      </c>
      <c r="Z43" s="19">
        <f>O43/N43</f>
        <v>0.28141791878047501</v>
      </c>
      <c r="AA43" s="14">
        <v>8.8099999999999998E-11</v>
      </c>
      <c r="AB43" s="15">
        <v>2.6300000000000002E-10</v>
      </c>
      <c r="AC43" s="15" t="s">
        <v>63</v>
      </c>
      <c r="AD43" s="15">
        <v>1</v>
      </c>
      <c r="AE43" s="15">
        <v>1</v>
      </c>
      <c r="AF43" s="15">
        <v>0</v>
      </c>
      <c r="AG43" s="16">
        <v>0</v>
      </c>
    </row>
    <row r="44" spans="1:33" x14ac:dyDescent="0.25">
      <c r="A44" s="14">
        <v>3555</v>
      </c>
      <c r="B44" s="15" t="s">
        <v>34</v>
      </c>
      <c r="C44" s="37">
        <v>735.51909039999998</v>
      </c>
      <c r="D44" s="49">
        <v>467.27063399999997</v>
      </c>
      <c r="E44" s="14" t="s">
        <v>94</v>
      </c>
      <c r="F44" s="16" t="s">
        <v>50</v>
      </c>
      <c r="G44" s="14"/>
      <c r="H44" s="55"/>
      <c r="I44" s="15"/>
      <c r="J44" s="15"/>
      <c r="K44" s="15"/>
      <c r="L44" s="15"/>
      <c r="M44" s="16"/>
      <c r="N44" s="17">
        <v>6.0177684932038811E-3</v>
      </c>
      <c r="O44" s="18">
        <v>3.8823710394750854E-3</v>
      </c>
      <c r="P44" s="18">
        <v>7.0165383914472272E-3</v>
      </c>
      <c r="Q44" s="20">
        <v>4.5683320694614891E-3</v>
      </c>
      <c r="R44" s="17">
        <v>3.2112143563188756E-4</v>
      </c>
      <c r="S44" s="18">
        <v>1.977064983031608E-4</v>
      </c>
      <c r="T44" s="18">
        <v>3.9074817972401362E-4</v>
      </c>
      <c r="U44" s="20">
        <v>2.9936166825845627E-4</v>
      </c>
      <c r="V44" s="17">
        <v>1.5500240528317746</v>
      </c>
      <c r="W44" s="18">
        <v>1.5359081355647446</v>
      </c>
      <c r="X44" s="18">
        <v>0.85765489440479781</v>
      </c>
      <c r="Y44" s="18">
        <v>0.84984431526509763</v>
      </c>
      <c r="Z44" s="19">
        <f>O44/N44</f>
        <v>0.64515127889343205</v>
      </c>
      <c r="AA44" s="14">
        <v>5.1700000000000003E-5</v>
      </c>
      <c r="AB44" s="15">
        <v>8.8300000000000005E-5</v>
      </c>
      <c r="AC44" s="15" t="s">
        <v>95</v>
      </c>
      <c r="AD44" s="15">
        <v>0</v>
      </c>
      <c r="AE44" s="15">
        <v>1</v>
      </c>
      <c r="AF44" s="15">
        <v>0</v>
      </c>
      <c r="AG44" s="16">
        <v>0</v>
      </c>
    </row>
    <row r="45" spans="1:33" x14ac:dyDescent="0.25">
      <c r="A45" s="14">
        <v>4950</v>
      </c>
      <c r="B45" s="15" t="s">
        <v>34</v>
      </c>
      <c r="C45" s="37">
        <v>859.61700580000002</v>
      </c>
      <c r="D45" s="49">
        <v>468.30321300000003</v>
      </c>
      <c r="E45" s="14" t="s">
        <v>98</v>
      </c>
      <c r="F45" s="16" t="s">
        <v>50</v>
      </c>
      <c r="G45" s="14"/>
      <c r="H45" s="55"/>
      <c r="I45" s="15"/>
      <c r="J45" s="15"/>
      <c r="K45" s="15"/>
      <c r="L45" s="15"/>
      <c r="M45" s="16"/>
      <c r="N45" s="17">
        <v>2.1190831861807205E-3</v>
      </c>
      <c r="O45" s="18">
        <v>3.9709885052324661E-3</v>
      </c>
      <c r="P45" s="18">
        <v>1.9750166196929302E-3</v>
      </c>
      <c r="Q45" s="20">
        <v>2.4691293598487186E-3</v>
      </c>
      <c r="R45" s="17">
        <v>1.3794017400127346E-4</v>
      </c>
      <c r="S45" s="18">
        <v>1.7316518471050083E-4</v>
      </c>
      <c r="T45" s="18">
        <v>1.2778423107431889E-4</v>
      </c>
      <c r="U45" s="20">
        <v>1.2681758548449749E-4</v>
      </c>
      <c r="V45" s="17">
        <v>0.53364122897572253</v>
      </c>
      <c r="W45" s="18">
        <v>0.799883818081503</v>
      </c>
      <c r="X45" s="18">
        <v>1.0729444831255088</v>
      </c>
      <c r="Y45" s="18">
        <v>1.6082545409754332</v>
      </c>
      <c r="Z45" s="19">
        <f>O45/N45</f>
        <v>1.8739181789222175</v>
      </c>
      <c r="AA45" s="14">
        <v>1.0099999999999999E-8</v>
      </c>
      <c r="AB45" s="15">
        <v>2.37E-8</v>
      </c>
      <c r="AC45" s="15" t="s">
        <v>45</v>
      </c>
      <c r="AD45" s="15">
        <v>1</v>
      </c>
      <c r="AE45" s="15">
        <v>0</v>
      </c>
      <c r="AF45" s="15">
        <v>0</v>
      </c>
      <c r="AG45" s="16">
        <v>1</v>
      </c>
    </row>
    <row r="46" spans="1:33" x14ac:dyDescent="0.25">
      <c r="A46" s="14">
        <v>3572</v>
      </c>
      <c r="B46" s="15" t="s">
        <v>21</v>
      </c>
      <c r="C46" s="37">
        <v>558.50852529999997</v>
      </c>
      <c r="D46" s="49">
        <v>470.26646399999998</v>
      </c>
      <c r="E46" s="14" t="s">
        <v>100</v>
      </c>
      <c r="F46" s="16" t="s">
        <v>50</v>
      </c>
      <c r="G46" s="14"/>
      <c r="H46" s="55"/>
      <c r="I46" s="15"/>
      <c r="J46" s="15"/>
      <c r="K46" s="15"/>
      <c r="L46" s="15"/>
      <c r="M46" s="16"/>
      <c r="N46" s="14">
        <v>1.2675068587585173E-3</v>
      </c>
      <c r="O46" s="15" t="s">
        <v>48</v>
      </c>
      <c r="P46" s="15">
        <v>8.1251006745498334E-4</v>
      </c>
      <c r="Q46" s="16">
        <v>3.2159676195232535E-4</v>
      </c>
      <c r="R46" s="14">
        <v>7.9194591981416918E-5</v>
      </c>
      <c r="S46" s="15" t="s">
        <v>48</v>
      </c>
      <c r="T46" s="15">
        <v>6.2807345371900631E-5</v>
      </c>
      <c r="U46" s="16" t="s">
        <v>48</v>
      </c>
      <c r="V46" s="17" t="s">
        <v>48</v>
      </c>
      <c r="W46" s="18">
        <v>2.5264870906114183</v>
      </c>
      <c r="X46" s="18">
        <v>1.5599891121702842</v>
      </c>
      <c r="Y46" s="18" t="s">
        <v>48</v>
      </c>
      <c r="Z46" s="19" t="e">
        <f>O46/N46</f>
        <v>#VALUE!</v>
      </c>
      <c r="AA46" s="14">
        <v>8.7899999999999999E-13</v>
      </c>
      <c r="AB46" s="15">
        <v>9.9999999999999994E-12</v>
      </c>
      <c r="AC46" s="15" t="s">
        <v>27</v>
      </c>
      <c r="AD46" s="15">
        <v>1</v>
      </c>
      <c r="AE46" s="15">
        <v>1</v>
      </c>
      <c r="AF46" s="15">
        <v>1</v>
      </c>
      <c r="AG46" s="16">
        <v>0</v>
      </c>
    </row>
    <row r="47" spans="1:33" x14ac:dyDescent="0.25">
      <c r="A47" s="14">
        <v>4038</v>
      </c>
      <c r="B47" s="15" t="s">
        <v>21</v>
      </c>
      <c r="C47" s="37">
        <v>634.54057650000004</v>
      </c>
      <c r="D47" s="49">
        <v>470.62714799999998</v>
      </c>
      <c r="E47" s="14" t="s">
        <v>101</v>
      </c>
      <c r="F47" s="16" t="s">
        <v>50</v>
      </c>
      <c r="G47" s="14"/>
      <c r="H47" s="55"/>
      <c r="I47" s="15"/>
      <c r="J47" s="15"/>
      <c r="K47" s="15"/>
      <c r="L47" s="15"/>
      <c r="M47" s="16"/>
      <c r="N47" s="14">
        <v>1.7891987681016592E-3</v>
      </c>
      <c r="O47" s="15">
        <v>8.9536145874058492E-4</v>
      </c>
      <c r="P47" s="15">
        <v>2.6715868252546837E-3</v>
      </c>
      <c r="Q47" s="16">
        <v>1.0817288903164973E-3</v>
      </c>
      <c r="R47" s="14">
        <v>2.5281796253103292E-4</v>
      </c>
      <c r="S47" s="15">
        <v>1.9000524151142041E-4</v>
      </c>
      <c r="T47" s="15">
        <v>5.248016744155529E-4</v>
      </c>
      <c r="U47" s="16">
        <v>8.518481630240988E-5</v>
      </c>
      <c r="V47" s="17">
        <v>1.9982977272869724</v>
      </c>
      <c r="W47" s="18">
        <v>2.4697378882734826</v>
      </c>
      <c r="X47" s="18">
        <v>0.66971387610847866</v>
      </c>
      <c r="Y47" s="18">
        <v>0.82771336400067475</v>
      </c>
      <c r="Z47" s="19">
        <f>O47/N47</f>
        <v>0.50042593070336383</v>
      </c>
      <c r="AA47" s="14">
        <v>2.4131999999999999E-3</v>
      </c>
      <c r="AB47" s="15">
        <v>3.6920999999999998E-3</v>
      </c>
      <c r="AC47" s="15" t="s">
        <v>102</v>
      </c>
      <c r="AD47" s="15">
        <v>0</v>
      </c>
      <c r="AE47" s="15">
        <v>1</v>
      </c>
      <c r="AF47" s="15">
        <v>0</v>
      </c>
      <c r="AG47" s="16">
        <v>0</v>
      </c>
    </row>
    <row r="48" spans="1:33" x14ac:dyDescent="0.25">
      <c r="A48" s="14">
        <v>5099</v>
      </c>
      <c r="B48" s="15" t="s">
        <v>34</v>
      </c>
      <c r="C48" s="37">
        <v>871.57081389999996</v>
      </c>
      <c r="D48" s="49">
        <v>472.15475400000003</v>
      </c>
      <c r="E48" s="14" t="s">
        <v>103</v>
      </c>
      <c r="F48" s="16" t="s">
        <v>50</v>
      </c>
      <c r="G48" s="14"/>
      <c r="H48" s="55"/>
      <c r="I48" s="15"/>
      <c r="J48" s="15"/>
      <c r="K48" s="15"/>
      <c r="L48" s="15"/>
      <c r="M48" s="16"/>
      <c r="N48" s="17">
        <v>1.7071530950519442E-2</v>
      </c>
      <c r="O48" s="18">
        <v>2.8809877956840035E-2</v>
      </c>
      <c r="P48" s="18">
        <v>1.371393807642564E-2</v>
      </c>
      <c r="Q48" s="20">
        <v>2.1172507179020278E-2</v>
      </c>
      <c r="R48" s="17">
        <v>5.519026838947575E-4</v>
      </c>
      <c r="S48" s="18">
        <v>1.5965189505700958E-3</v>
      </c>
      <c r="T48" s="18">
        <v>8.6107955752759793E-4</v>
      </c>
      <c r="U48" s="20">
        <v>1.262006536001718E-3</v>
      </c>
      <c r="V48" s="17">
        <v>0.59255825297469966</v>
      </c>
      <c r="W48" s="18">
        <v>0.64772386002611471</v>
      </c>
      <c r="X48" s="18">
        <v>1.2448306865163354</v>
      </c>
      <c r="Y48" s="18">
        <v>1.3607211329883306</v>
      </c>
      <c r="Z48" s="19">
        <f>O48/N48</f>
        <v>1.6875977930944399</v>
      </c>
      <c r="AA48" s="14">
        <v>6.8999999999999996E-8</v>
      </c>
      <c r="AB48" s="15">
        <v>1.4999999999999999E-7</v>
      </c>
      <c r="AC48" s="15" t="s">
        <v>104</v>
      </c>
      <c r="AD48" s="15">
        <v>1</v>
      </c>
      <c r="AE48" s="15">
        <v>1</v>
      </c>
      <c r="AF48" s="15">
        <v>0</v>
      </c>
      <c r="AG48" s="16">
        <v>1</v>
      </c>
    </row>
    <row r="49" spans="1:33" x14ac:dyDescent="0.25">
      <c r="A49" s="14">
        <v>4513</v>
      </c>
      <c r="B49" s="15" t="s">
        <v>34</v>
      </c>
      <c r="C49" s="37">
        <v>821.5549833</v>
      </c>
      <c r="D49" s="49">
        <v>472.72545600000001</v>
      </c>
      <c r="E49" s="14" t="s">
        <v>106</v>
      </c>
      <c r="F49" s="16" t="s">
        <v>50</v>
      </c>
      <c r="G49" s="14"/>
      <c r="H49" s="55"/>
      <c r="I49" s="15"/>
      <c r="J49" s="15"/>
      <c r="K49" s="15"/>
      <c r="L49" s="15"/>
      <c r="M49" s="16"/>
      <c r="N49" s="17">
        <v>7.0144772157907037E-3</v>
      </c>
      <c r="O49" s="18">
        <v>4.0949596523144147E-3</v>
      </c>
      <c r="P49" s="18">
        <v>4.3297300872351162E-3</v>
      </c>
      <c r="Q49" s="20">
        <v>2.1560541927970662E-3</v>
      </c>
      <c r="R49" s="17">
        <v>1.9334357507448712E-4</v>
      </c>
      <c r="S49" s="18">
        <v>2.6419916991795179E-4</v>
      </c>
      <c r="T49" s="18">
        <v>2.5090428253888794E-4</v>
      </c>
      <c r="U49" s="20">
        <v>2.0563037072725347E-4</v>
      </c>
      <c r="V49" s="17">
        <v>1.7129539266220164</v>
      </c>
      <c r="W49" s="18">
        <v>2.0081731255642157</v>
      </c>
      <c r="X49" s="18">
        <v>1.6200726314258578</v>
      </c>
      <c r="Y49" s="18">
        <v>1.8992841951722887</v>
      </c>
      <c r="Z49" s="19">
        <f>O49/N49</f>
        <v>0.5837868634167076</v>
      </c>
      <c r="AA49" s="14">
        <v>2.1199999999999999E-7</v>
      </c>
      <c r="AB49" s="15">
        <v>4.4099999999999999E-7</v>
      </c>
      <c r="AC49" s="15" t="s">
        <v>54</v>
      </c>
      <c r="AD49" s="15">
        <v>1</v>
      </c>
      <c r="AE49" s="15">
        <v>1</v>
      </c>
      <c r="AF49" s="15">
        <v>1</v>
      </c>
      <c r="AG49" s="16">
        <v>1</v>
      </c>
    </row>
    <row r="50" spans="1:33" x14ac:dyDescent="0.25">
      <c r="A50" s="14">
        <v>3718</v>
      </c>
      <c r="B50" s="15" t="s">
        <v>21</v>
      </c>
      <c r="C50" s="37">
        <v>584.52454669999997</v>
      </c>
      <c r="D50" s="49">
        <v>472.81702200000001</v>
      </c>
      <c r="E50" s="14" t="s">
        <v>107</v>
      </c>
      <c r="F50" s="16" t="s">
        <v>50</v>
      </c>
      <c r="G50" s="14"/>
      <c r="H50" s="55"/>
      <c r="I50" s="15"/>
      <c r="J50" s="15"/>
      <c r="K50" s="15"/>
      <c r="L50" s="15"/>
      <c r="M50" s="16"/>
      <c r="N50" s="14">
        <v>6.1774179100465296E-3</v>
      </c>
      <c r="O50" s="15">
        <v>1.8548841856480646E-3</v>
      </c>
      <c r="P50" s="15">
        <v>3.1388066992354695E-3</v>
      </c>
      <c r="Q50" s="16">
        <v>2.3116616139851752E-3</v>
      </c>
      <c r="R50" s="14">
        <v>4.1844099442301812E-4</v>
      </c>
      <c r="S50" s="15">
        <v>1.6698064628681842E-4</v>
      </c>
      <c r="T50" s="15">
        <v>1.9715692059704313E-4</v>
      </c>
      <c r="U50" s="16">
        <v>1.1907406370805664E-4</v>
      </c>
      <c r="V50" s="17">
        <v>3.3303523518306593</v>
      </c>
      <c r="W50" s="18">
        <v>1.3578140850054357</v>
      </c>
      <c r="X50" s="18">
        <v>1.968078477579134</v>
      </c>
      <c r="Y50" s="18">
        <v>0.80240298771512153</v>
      </c>
      <c r="Z50" s="19">
        <f>O50/N50</f>
        <v>0.30026852847876911</v>
      </c>
      <c r="AA50" s="14">
        <v>3.8300000000000002E-10</v>
      </c>
      <c r="AB50" s="15">
        <v>1.7599999999999999E-9</v>
      </c>
      <c r="AC50" s="15" t="s">
        <v>56</v>
      </c>
      <c r="AD50" s="15">
        <v>1</v>
      </c>
      <c r="AE50" s="15">
        <v>0</v>
      </c>
      <c r="AF50" s="15">
        <v>1</v>
      </c>
      <c r="AG50" s="16">
        <v>0</v>
      </c>
    </row>
    <row r="51" spans="1:33" x14ac:dyDescent="0.25">
      <c r="A51" s="14">
        <v>4038</v>
      </c>
      <c r="B51" s="15" t="s">
        <v>34</v>
      </c>
      <c r="C51" s="37">
        <v>777.56357290000005</v>
      </c>
      <c r="D51" s="49">
        <v>473.00804399999998</v>
      </c>
      <c r="E51" s="14" t="s">
        <v>108</v>
      </c>
      <c r="F51" s="16" t="s">
        <v>50</v>
      </c>
      <c r="G51" s="14"/>
      <c r="H51" s="55"/>
      <c r="I51" s="15"/>
      <c r="J51" s="15"/>
      <c r="K51" s="15"/>
      <c r="L51" s="15"/>
      <c r="M51" s="16"/>
      <c r="N51" s="17">
        <v>0.12173851571984899</v>
      </c>
      <c r="O51" s="18">
        <v>0.19127415638523179</v>
      </c>
      <c r="P51" s="18">
        <v>0.15020508206512709</v>
      </c>
      <c r="Q51" s="20">
        <v>0.1693088183899043</v>
      </c>
      <c r="R51" s="17">
        <v>4.0627965527564123E-3</v>
      </c>
      <c r="S51" s="18">
        <v>4.5869738616319856E-3</v>
      </c>
      <c r="T51" s="18">
        <v>4.1908407560326006E-3</v>
      </c>
      <c r="U51" s="20">
        <v>4.6824285472517506E-3</v>
      </c>
      <c r="V51" s="17">
        <v>0.63646086863226847</v>
      </c>
      <c r="W51" s="18">
        <v>0.88716632419710784</v>
      </c>
      <c r="X51" s="18">
        <v>0.81048200264665249</v>
      </c>
      <c r="Y51" s="18">
        <v>1.1297353451770191</v>
      </c>
      <c r="Z51" s="19">
        <f>O51/N51</f>
        <v>1.5711885039357785</v>
      </c>
      <c r="AA51" s="14">
        <v>4.3100000000000002E-9</v>
      </c>
      <c r="AB51" s="15">
        <v>1.0600000000000001E-8</v>
      </c>
      <c r="AC51" s="15" t="s">
        <v>68</v>
      </c>
      <c r="AD51" s="15">
        <v>1</v>
      </c>
      <c r="AE51" s="15">
        <v>0</v>
      </c>
      <c r="AF51" s="15">
        <v>1</v>
      </c>
      <c r="AG51" s="16">
        <v>1</v>
      </c>
    </row>
    <row r="52" spans="1:33" x14ac:dyDescent="0.25">
      <c r="A52" s="14">
        <v>3616</v>
      </c>
      <c r="B52" s="15" t="s">
        <v>34</v>
      </c>
      <c r="C52" s="37">
        <v>739.5485496</v>
      </c>
      <c r="D52" s="49">
        <v>473.49189000000001</v>
      </c>
      <c r="E52" s="14" t="s">
        <v>109</v>
      </c>
      <c r="F52" s="16" t="s">
        <v>50</v>
      </c>
      <c r="G52" s="14"/>
      <c r="H52" s="55"/>
      <c r="I52" s="15"/>
      <c r="J52" s="15"/>
      <c r="K52" s="15"/>
      <c r="L52" s="15"/>
      <c r="M52" s="16"/>
      <c r="N52" s="17">
        <v>5.3497501824032734E-3</v>
      </c>
      <c r="O52" s="18">
        <v>2.7049336401564353E-3</v>
      </c>
      <c r="P52" s="18">
        <v>4.5098837887721788E-3</v>
      </c>
      <c r="Q52" s="20">
        <v>2.627532588337421E-3</v>
      </c>
      <c r="R52" s="17">
        <v>4.3555759135049103E-4</v>
      </c>
      <c r="S52" s="18">
        <v>9.7449051831299122E-5</v>
      </c>
      <c r="T52" s="18">
        <v>3.6629851746628335E-4</v>
      </c>
      <c r="U52" s="20">
        <v>1.1558833080660611E-4</v>
      </c>
      <c r="V52" s="17">
        <v>1.9777750193139227</v>
      </c>
      <c r="W52" s="18">
        <v>1.7163949968840619</v>
      </c>
      <c r="X52" s="18">
        <v>1.1862279457670348</v>
      </c>
      <c r="Y52" s="18">
        <v>1.0294576943260636</v>
      </c>
      <c r="Z52" s="19">
        <f>O52/N52</f>
        <v>0.50561868272908683</v>
      </c>
      <c r="AA52" s="14">
        <v>9.6411999999999995E-4</v>
      </c>
      <c r="AB52" s="15">
        <v>1.4786999999999999E-3</v>
      </c>
      <c r="AC52" s="15" t="s">
        <v>63</v>
      </c>
      <c r="AD52" s="15">
        <v>1</v>
      </c>
      <c r="AE52" s="15">
        <v>1</v>
      </c>
      <c r="AF52" s="15">
        <v>0</v>
      </c>
      <c r="AG52" s="16">
        <v>0</v>
      </c>
    </row>
    <row r="53" spans="1:33" x14ac:dyDescent="0.25">
      <c r="A53" s="14">
        <v>3872</v>
      </c>
      <c r="B53" s="15" t="s">
        <v>34</v>
      </c>
      <c r="C53" s="37">
        <v>763.5249053</v>
      </c>
      <c r="D53" s="49">
        <v>475.65219000000002</v>
      </c>
      <c r="E53" s="14" t="s">
        <v>110</v>
      </c>
      <c r="F53" s="16" t="s">
        <v>50</v>
      </c>
      <c r="G53" s="14"/>
      <c r="H53" s="55"/>
      <c r="I53" s="15"/>
      <c r="J53" s="15"/>
      <c r="K53" s="15"/>
      <c r="L53" s="15"/>
      <c r="M53" s="16"/>
      <c r="N53" s="17">
        <v>5.1141209489849598E-3</v>
      </c>
      <c r="O53" s="18">
        <v>2.8500383761879164E-3</v>
      </c>
      <c r="P53" s="18">
        <v>6.3116081797991684E-3</v>
      </c>
      <c r="Q53" s="20">
        <v>4.7069494090034502E-3</v>
      </c>
      <c r="R53" s="17">
        <v>2.6916631780845505E-4</v>
      </c>
      <c r="S53" s="18">
        <v>8.8108004910474592E-5</v>
      </c>
      <c r="T53" s="18">
        <v>2.4041867317882505E-4</v>
      </c>
      <c r="U53" s="20">
        <v>2.014318089432027E-4</v>
      </c>
      <c r="V53" s="17">
        <v>1.7944042409089869</v>
      </c>
      <c r="W53" s="18">
        <v>1.3409126870423396</v>
      </c>
      <c r="X53" s="18">
        <v>0.81027224810201826</v>
      </c>
      <c r="Y53" s="18">
        <v>0.60549585910916415</v>
      </c>
      <c r="Z53" s="19">
        <f>O53/N53</f>
        <v>0.55728802752574436</v>
      </c>
      <c r="AA53" s="14">
        <v>3.1E-9</v>
      </c>
      <c r="AB53" s="15">
        <v>7.6999999999999995E-9</v>
      </c>
      <c r="AC53" s="15" t="s">
        <v>58</v>
      </c>
      <c r="AD53" s="15">
        <v>1</v>
      </c>
      <c r="AE53" s="15">
        <v>1</v>
      </c>
      <c r="AF53" s="15">
        <v>1</v>
      </c>
      <c r="AG53" s="16">
        <v>1</v>
      </c>
    </row>
    <row r="54" spans="1:33" x14ac:dyDescent="0.25">
      <c r="A54" s="14">
        <v>3749</v>
      </c>
      <c r="B54" s="15" t="s">
        <v>34</v>
      </c>
      <c r="C54" s="37">
        <v>751.54221519999999</v>
      </c>
      <c r="D54" s="49">
        <v>479.98679099999998</v>
      </c>
      <c r="E54" s="14" t="s">
        <v>114</v>
      </c>
      <c r="F54" s="16" t="s">
        <v>50</v>
      </c>
      <c r="G54" s="14"/>
      <c r="H54" s="55"/>
      <c r="I54" s="15"/>
      <c r="J54" s="15"/>
      <c r="K54" s="15"/>
      <c r="L54" s="15"/>
      <c r="M54" s="16"/>
      <c r="N54" s="17">
        <v>1.3741525964118797E-3</v>
      </c>
      <c r="O54" s="18">
        <v>1.7308950136581548E-3</v>
      </c>
      <c r="P54" s="18">
        <v>1.29062338906555E-3</v>
      </c>
      <c r="Q54" s="20" t="s">
        <v>48</v>
      </c>
      <c r="R54" s="17">
        <v>6.3665701274873832E-5</v>
      </c>
      <c r="S54" s="18">
        <v>1.3838299531136039E-4</v>
      </c>
      <c r="T54" s="18">
        <v>1.9271057451512581E-5</v>
      </c>
      <c r="U54" s="20" t="s">
        <v>48</v>
      </c>
      <c r="V54" s="17">
        <v>0.79389713735882872</v>
      </c>
      <c r="W54" s="18" t="s">
        <v>48</v>
      </c>
      <c r="X54" s="18">
        <v>1.0647200477335277</v>
      </c>
      <c r="Y54" s="18" t="s">
        <v>48</v>
      </c>
      <c r="Z54" s="19">
        <f>O54/N54</f>
        <v>1.2596090260847184</v>
      </c>
      <c r="AA54" s="14">
        <v>9.0099999999999995E-5</v>
      </c>
      <c r="AB54" s="15">
        <v>1.5079000000000001E-4</v>
      </c>
      <c r="AC54" s="15" t="s">
        <v>115</v>
      </c>
      <c r="AD54" s="15">
        <v>0</v>
      </c>
      <c r="AE54" s="15">
        <v>0</v>
      </c>
      <c r="AF54" s="15">
        <v>0</v>
      </c>
      <c r="AG54" s="16">
        <v>1</v>
      </c>
    </row>
    <row r="55" spans="1:33" x14ac:dyDescent="0.25">
      <c r="A55" s="14">
        <v>4037</v>
      </c>
      <c r="B55" s="15" t="s">
        <v>34</v>
      </c>
      <c r="C55" s="37">
        <v>777.55794560000004</v>
      </c>
      <c r="D55" s="49">
        <v>480.55600500000003</v>
      </c>
      <c r="E55" s="14" t="s">
        <v>92</v>
      </c>
      <c r="F55" s="16" t="s">
        <v>50</v>
      </c>
      <c r="G55" s="14"/>
      <c r="H55" s="55"/>
      <c r="I55" s="15"/>
      <c r="J55" s="15"/>
      <c r="K55" s="15"/>
      <c r="L55" s="15"/>
      <c r="M55" s="16"/>
      <c r="N55" s="17">
        <v>1.8370566206006196E-2</v>
      </c>
      <c r="O55" s="18">
        <v>2.6508899864034065E-2</v>
      </c>
      <c r="P55" s="18" t="s">
        <v>48</v>
      </c>
      <c r="Q55" s="20">
        <v>1.9259340068628974E-2</v>
      </c>
      <c r="R55" s="17">
        <v>6.9783839851057068E-4</v>
      </c>
      <c r="S55" s="18">
        <v>6.166322638357126E-4</v>
      </c>
      <c r="T55" s="18" t="s">
        <v>48</v>
      </c>
      <c r="U55" s="20">
        <v>5.3248658168591654E-4</v>
      </c>
      <c r="V55" s="17">
        <v>0.69299617487825105</v>
      </c>
      <c r="W55" s="18" t="s">
        <v>48</v>
      </c>
      <c r="X55" s="18" t="s">
        <v>48</v>
      </c>
      <c r="Y55" s="18">
        <v>1.3764178715143882</v>
      </c>
      <c r="Z55" s="19">
        <f>O55/N55</f>
        <v>1.4430094079172731</v>
      </c>
      <c r="AA55" s="14">
        <v>1.9099999999999999E-18</v>
      </c>
      <c r="AB55" s="15">
        <v>5.0400000000000003E-17</v>
      </c>
      <c r="AC55" s="15" t="s">
        <v>58</v>
      </c>
      <c r="AD55" s="15">
        <v>1</v>
      </c>
      <c r="AE55" s="15">
        <v>1</v>
      </c>
      <c r="AF55" s="15">
        <v>1</v>
      </c>
      <c r="AG55" s="16">
        <v>1</v>
      </c>
    </row>
    <row r="56" spans="1:33" x14ac:dyDescent="0.25">
      <c r="A56" s="14">
        <v>3177</v>
      </c>
      <c r="B56" s="15" t="s">
        <v>34</v>
      </c>
      <c r="C56" s="37">
        <v>699.49675790000003</v>
      </c>
      <c r="D56" s="49">
        <v>482.55423300000001</v>
      </c>
      <c r="E56" s="14" t="s">
        <v>117</v>
      </c>
      <c r="F56" s="16" t="s">
        <v>50</v>
      </c>
      <c r="G56" s="14"/>
      <c r="H56" s="55"/>
      <c r="I56" s="15"/>
      <c r="J56" s="15"/>
      <c r="K56" s="15"/>
      <c r="L56" s="15"/>
      <c r="M56" s="16"/>
      <c r="N56" s="17">
        <v>4.5863637598171775E-3</v>
      </c>
      <c r="O56" s="18">
        <v>1.4361149904273332E-2</v>
      </c>
      <c r="P56" s="18">
        <v>3.3075433909908109E-3</v>
      </c>
      <c r="Q56" s="20">
        <v>9.8563905410061613E-3</v>
      </c>
      <c r="R56" s="17">
        <v>6.842158654597327E-4</v>
      </c>
      <c r="S56" s="18">
        <v>5.4421542343533272E-4</v>
      </c>
      <c r="T56" s="18">
        <v>4.538060036938766E-4</v>
      </c>
      <c r="U56" s="20">
        <v>8.6567645786223251E-4</v>
      </c>
      <c r="V56" s="17">
        <v>0.31935908965426579</v>
      </c>
      <c r="W56" s="18">
        <v>0.33557349186096375</v>
      </c>
      <c r="X56" s="18">
        <v>1.3866375184403195</v>
      </c>
      <c r="Y56" s="18">
        <v>1.4570394552169719</v>
      </c>
      <c r="Z56" s="19">
        <f>O56/N56</f>
        <v>3.1312714508379509</v>
      </c>
      <c r="AA56" s="14">
        <v>1.92E-9</v>
      </c>
      <c r="AB56" s="15">
        <v>4.8900000000000003E-9</v>
      </c>
      <c r="AC56" s="15" t="s">
        <v>60</v>
      </c>
      <c r="AD56" s="15">
        <v>1</v>
      </c>
      <c r="AE56" s="15">
        <v>1</v>
      </c>
      <c r="AF56" s="15">
        <v>0</v>
      </c>
      <c r="AG56" s="16">
        <v>1</v>
      </c>
    </row>
    <row r="57" spans="1:33" x14ac:dyDescent="0.25">
      <c r="A57" s="14">
        <v>3768</v>
      </c>
      <c r="B57" s="15" t="s">
        <v>34</v>
      </c>
      <c r="C57" s="37">
        <v>753.56322739999996</v>
      </c>
      <c r="D57" s="49">
        <v>484.589808</v>
      </c>
      <c r="E57" s="14" t="s">
        <v>118</v>
      </c>
      <c r="F57" s="16" t="s">
        <v>50</v>
      </c>
      <c r="G57" s="14"/>
      <c r="H57" s="55"/>
      <c r="I57" s="15"/>
      <c r="J57" s="15"/>
      <c r="K57" s="15"/>
      <c r="L57" s="15"/>
      <c r="M57" s="16"/>
      <c r="N57" s="17">
        <v>2.4803852159821314E-2</v>
      </c>
      <c r="O57" s="18">
        <v>1.9513081342769252E-2</v>
      </c>
      <c r="P57" s="18">
        <v>2.9891316387523084E-2</v>
      </c>
      <c r="Q57" s="20">
        <v>1.7597103758828284E-2</v>
      </c>
      <c r="R57" s="17">
        <v>2.3204903038048859E-3</v>
      </c>
      <c r="S57" s="18">
        <v>2.2553308899525572E-3</v>
      </c>
      <c r="T57" s="18">
        <v>3.314545592361402E-3</v>
      </c>
      <c r="U57" s="20">
        <v>2.4513551690529553E-3</v>
      </c>
      <c r="V57" s="17">
        <v>1.2711396895299985</v>
      </c>
      <c r="W57" s="18">
        <v>1.6986497776673575</v>
      </c>
      <c r="X57" s="18">
        <v>0.82980126529906439</v>
      </c>
      <c r="Y57" s="18">
        <v>1.1088802799710573</v>
      </c>
      <c r="Z57" s="19">
        <f>O57/N57</f>
        <v>0.78669559941893408</v>
      </c>
      <c r="AA57" s="14">
        <v>1.4897000000000001E-2</v>
      </c>
      <c r="AB57" s="15">
        <v>2.0347000000000001E-2</v>
      </c>
      <c r="AC57" s="15" t="s">
        <v>102</v>
      </c>
      <c r="AD57" s="15">
        <v>0</v>
      </c>
      <c r="AE57" s="15">
        <v>1</v>
      </c>
      <c r="AF57" s="15">
        <v>0</v>
      </c>
      <c r="AG57" s="16">
        <v>0</v>
      </c>
    </row>
    <row r="58" spans="1:33" x14ac:dyDescent="0.25">
      <c r="A58" s="14">
        <v>4524</v>
      </c>
      <c r="B58" s="15" t="s">
        <v>21</v>
      </c>
      <c r="C58" s="37">
        <v>686.57137780000005</v>
      </c>
      <c r="D58" s="49">
        <v>485.75534099999999</v>
      </c>
      <c r="E58" s="14" t="s">
        <v>119</v>
      </c>
      <c r="F58" s="16" t="s">
        <v>50</v>
      </c>
      <c r="G58" s="14"/>
      <c r="H58" s="55"/>
      <c r="I58" s="15"/>
      <c r="J58" s="15"/>
      <c r="K58" s="15"/>
      <c r="L58" s="15"/>
      <c r="M58" s="16"/>
      <c r="N58" s="14">
        <v>3.2348754392306687E-3</v>
      </c>
      <c r="O58" s="15">
        <v>1.0936699548692401E-3</v>
      </c>
      <c r="P58" s="15">
        <v>3.9430580738806856E-3</v>
      </c>
      <c r="Q58" s="16">
        <v>6.2195290593322573E-4</v>
      </c>
      <c r="R58" s="14">
        <v>4.3015235444297621E-4</v>
      </c>
      <c r="S58" s="15">
        <v>1.849230754576258E-4</v>
      </c>
      <c r="T58" s="15">
        <v>6.0036446708687876E-4</v>
      </c>
      <c r="U58" s="16">
        <v>3.0438509872733751E-5</v>
      </c>
      <c r="V58" s="17">
        <v>2.9578168668055187</v>
      </c>
      <c r="W58" s="18">
        <v>6.3398016735113076</v>
      </c>
      <c r="X58" s="18">
        <v>0.82039761490171603</v>
      </c>
      <c r="Y58" s="18">
        <v>1.7584449633340229</v>
      </c>
      <c r="Z58" s="19">
        <f>O58/N58</f>
        <v>0.33808719235549334</v>
      </c>
      <c r="AA58" s="14">
        <v>6.64E-6</v>
      </c>
      <c r="AB58" s="15">
        <v>1.3499999999999999E-5</v>
      </c>
      <c r="AC58" s="15" t="s">
        <v>63</v>
      </c>
      <c r="AD58" s="15">
        <v>1</v>
      </c>
      <c r="AE58" s="15">
        <v>1</v>
      </c>
      <c r="AF58" s="15">
        <v>0</v>
      </c>
      <c r="AG58" s="16">
        <v>0</v>
      </c>
    </row>
    <row r="59" spans="1:33" x14ac:dyDescent="0.25">
      <c r="A59" s="14">
        <v>3079</v>
      </c>
      <c r="B59" s="15" t="s">
        <v>34</v>
      </c>
      <c r="C59" s="37">
        <v>688.58826939999994</v>
      </c>
      <c r="D59" s="49">
        <v>485.780866</v>
      </c>
      <c r="E59" s="14" t="s">
        <v>109</v>
      </c>
      <c r="F59" s="16" t="s">
        <v>50</v>
      </c>
      <c r="G59" s="14"/>
      <c r="H59" s="55"/>
      <c r="I59" s="15"/>
      <c r="J59" s="15"/>
      <c r="K59" s="15"/>
      <c r="L59" s="15"/>
      <c r="M59" s="16"/>
      <c r="N59" s="17">
        <v>1.6614157036722651E-3</v>
      </c>
      <c r="O59" s="18">
        <v>5.7285707974163791E-3</v>
      </c>
      <c r="P59" s="18">
        <v>1.805148103399853E-3</v>
      </c>
      <c r="Q59" s="20">
        <v>4.7186428904760032E-3</v>
      </c>
      <c r="R59" s="17">
        <v>3.5128906532392527E-4</v>
      </c>
      <c r="S59" s="18">
        <v>2.4004451950331129E-4</v>
      </c>
      <c r="T59" s="18">
        <v>9.6508528457751766E-5</v>
      </c>
      <c r="U59" s="20">
        <v>2.1684702936094699E-4</v>
      </c>
      <c r="V59" s="17">
        <v>0.29002272336785534</v>
      </c>
      <c r="W59" s="18">
        <v>0.38255662598314466</v>
      </c>
      <c r="X59" s="18">
        <v>0.92037639490251277</v>
      </c>
      <c r="Y59" s="18">
        <v>1.2140293152886799</v>
      </c>
      <c r="Z59" s="19">
        <f>O59/N59</f>
        <v>3.4480056886150701</v>
      </c>
      <c r="AA59" s="14">
        <v>7.8899999999999994E-11</v>
      </c>
      <c r="AB59" s="15">
        <v>2.3600000000000001E-10</v>
      </c>
      <c r="AC59" s="15" t="s">
        <v>60</v>
      </c>
      <c r="AD59" s="15">
        <v>1</v>
      </c>
      <c r="AE59" s="15">
        <v>1</v>
      </c>
      <c r="AF59" s="15">
        <v>0</v>
      </c>
      <c r="AG59" s="16">
        <v>1</v>
      </c>
    </row>
    <row r="60" spans="1:33" x14ac:dyDescent="0.25">
      <c r="A60" s="14">
        <v>6277</v>
      </c>
      <c r="B60" s="15" t="s">
        <v>21</v>
      </c>
      <c r="C60" s="37">
        <v>825.65480730000002</v>
      </c>
      <c r="D60" s="49">
        <v>489.66853350000002</v>
      </c>
      <c r="E60" s="14" t="s">
        <v>120</v>
      </c>
      <c r="F60" s="16" t="s">
        <v>50</v>
      </c>
      <c r="G60" s="14"/>
      <c r="H60" s="55"/>
      <c r="I60" s="15"/>
      <c r="J60" s="15"/>
      <c r="K60" s="15"/>
      <c r="L60" s="15"/>
      <c r="M60" s="16"/>
      <c r="N60" s="14">
        <v>8.6265172552954534E-3</v>
      </c>
      <c r="O60" s="15">
        <v>2.5122865547187508E-2</v>
      </c>
      <c r="P60" s="15">
        <v>7.9623506139008104E-3</v>
      </c>
      <c r="Q60" s="16">
        <v>1.3388333634173461E-2</v>
      </c>
      <c r="R60" s="14">
        <v>1.048306702098933E-3</v>
      </c>
      <c r="S60" s="15">
        <v>1.34401700608998E-3</v>
      </c>
      <c r="T60" s="15">
        <v>4.1344211436681911E-4</v>
      </c>
      <c r="U60" s="16">
        <v>7.2576139876789805E-4</v>
      </c>
      <c r="V60" s="17">
        <v>0.34337314105719868</v>
      </c>
      <c r="W60" s="18">
        <v>0.59472305004239401</v>
      </c>
      <c r="X60" s="18">
        <v>1.083413388030807</v>
      </c>
      <c r="Y60" s="18">
        <v>1.8764744167311369</v>
      </c>
      <c r="Z60" s="19">
        <f>O60/N60</f>
        <v>2.9122836949947146</v>
      </c>
      <c r="AA60" s="14">
        <v>1.04E-10</v>
      </c>
      <c r="AB60" s="15">
        <v>5.6200000000000002E-10</v>
      </c>
      <c r="AC60" s="15" t="s">
        <v>60</v>
      </c>
      <c r="AD60" s="15">
        <v>1</v>
      </c>
      <c r="AE60" s="15">
        <v>1</v>
      </c>
      <c r="AF60" s="15">
        <v>0</v>
      </c>
      <c r="AG60" s="16">
        <v>1</v>
      </c>
    </row>
    <row r="61" spans="1:33" x14ac:dyDescent="0.25">
      <c r="A61" s="14">
        <v>3441</v>
      </c>
      <c r="B61" s="15" t="s">
        <v>34</v>
      </c>
      <c r="C61" s="37">
        <v>725.51289559999998</v>
      </c>
      <c r="D61" s="49">
        <v>490.31332500000002</v>
      </c>
      <c r="E61" s="14" t="s">
        <v>121</v>
      </c>
      <c r="F61" s="16" t="s">
        <v>50</v>
      </c>
      <c r="G61" s="14"/>
      <c r="H61" s="55"/>
      <c r="I61" s="15"/>
      <c r="J61" s="15"/>
      <c r="K61" s="15"/>
      <c r="L61" s="15"/>
      <c r="M61" s="16"/>
      <c r="N61" s="17">
        <v>2.4601128117697118E-3</v>
      </c>
      <c r="O61" s="18">
        <v>6.1008952940080465E-3</v>
      </c>
      <c r="P61" s="18">
        <v>3.5684377608752988E-3</v>
      </c>
      <c r="Q61" s="20">
        <v>5.6657776805807735E-3</v>
      </c>
      <c r="R61" s="17">
        <v>2.7734333870199147E-4</v>
      </c>
      <c r="S61" s="18">
        <v>2.171648643905707E-4</v>
      </c>
      <c r="T61" s="18">
        <v>5.6093644364646012E-4</v>
      </c>
      <c r="U61" s="20">
        <v>3.5304589857581073E-4</v>
      </c>
      <c r="V61" s="17">
        <v>0.40323799921396702</v>
      </c>
      <c r="W61" s="18">
        <v>0.62982311732879614</v>
      </c>
      <c r="X61" s="18">
        <v>0.68940891690549566</v>
      </c>
      <c r="Y61" s="18">
        <v>1.0767975091784172</v>
      </c>
      <c r="Z61" s="19">
        <f>O61/N61</f>
        <v>2.4799250119019112</v>
      </c>
      <c r="AA61" s="14">
        <v>2.8100000000000002E-6</v>
      </c>
      <c r="AB61" s="15">
        <v>5.2900000000000002E-6</v>
      </c>
      <c r="AC61" s="15" t="s">
        <v>63</v>
      </c>
      <c r="AD61" s="15">
        <v>1</v>
      </c>
      <c r="AE61" s="15">
        <v>1</v>
      </c>
      <c r="AF61" s="15">
        <v>0</v>
      </c>
      <c r="AG61" s="16">
        <v>0</v>
      </c>
    </row>
    <row r="62" spans="1:33" x14ac:dyDescent="0.25">
      <c r="A62" s="14">
        <v>3067</v>
      </c>
      <c r="B62" s="15" t="s">
        <v>34</v>
      </c>
      <c r="C62" s="37">
        <v>687.49729239999999</v>
      </c>
      <c r="D62" s="49">
        <v>492.02472899999998</v>
      </c>
      <c r="E62" s="14" t="s">
        <v>122</v>
      </c>
      <c r="F62" s="16" t="s">
        <v>50</v>
      </c>
      <c r="G62" s="14"/>
      <c r="H62" s="55"/>
      <c r="I62" s="15"/>
      <c r="J62" s="15"/>
      <c r="K62" s="15"/>
      <c r="L62" s="15"/>
      <c r="M62" s="16"/>
      <c r="N62" s="17">
        <v>1.818965873020591E-3</v>
      </c>
      <c r="O62" s="18">
        <v>4.8153356814813119E-3</v>
      </c>
      <c r="P62" s="18">
        <v>1.4317688830592431E-3</v>
      </c>
      <c r="Q62" s="20">
        <v>3.7799045630655583E-3</v>
      </c>
      <c r="R62" s="17">
        <v>2.1602406074029495E-4</v>
      </c>
      <c r="S62" s="18">
        <v>2.032770510577486E-4</v>
      </c>
      <c r="T62" s="18">
        <v>1.2337057188746998E-4</v>
      </c>
      <c r="U62" s="20">
        <v>2.9457843351481062E-4</v>
      </c>
      <c r="V62" s="17">
        <v>0.37774435539684614</v>
      </c>
      <c r="W62" s="18">
        <v>0.37878440028603722</v>
      </c>
      <c r="X62" s="18">
        <v>1.2704326058085778</v>
      </c>
      <c r="Y62" s="18">
        <v>1.2739304924609005</v>
      </c>
      <c r="Z62" s="19">
        <f>O62/N62</f>
        <v>2.6472930322133656</v>
      </c>
      <c r="AA62" s="14">
        <v>8.7399999999999998E-10</v>
      </c>
      <c r="AB62" s="15">
        <v>2.3100000000000001E-9</v>
      </c>
      <c r="AC62" s="15" t="s">
        <v>60</v>
      </c>
      <c r="AD62" s="15">
        <v>1</v>
      </c>
      <c r="AE62" s="15">
        <v>1</v>
      </c>
      <c r="AF62" s="15">
        <v>0</v>
      </c>
      <c r="AG62" s="16">
        <v>1</v>
      </c>
    </row>
    <row r="63" spans="1:33" x14ac:dyDescent="0.25">
      <c r="A63" s="14">
        <v>4850</v>
      </c>
      <c r="B63" s="15" t="s">
        <v>21</v>
      </c>
      <c r="C63" s="37">
        <v>716.61826310000004</v>
      </c>
      <c r="D63" s="49">
        <v>493.14226200000002</v>
      </c>
      <c r="E63" s="14" t="s">
        <v>123</v>
      </c>
      <c r="F63" s="16" t="s">
        <v>50</v>
      </c>
      <c r="G63" s="14"/>
      <c r="H63" s="55"/>
      <c r="I63" s="15"/>
      <c r="J63" s="15"/>
      <c r="K63" s="15"/>
      <c r="L63" s="15"/>
      <c r="M63" s="16"/>
      <c r="N63" s="14">
        <v>1.1175098213425875E-3</v>
      </c>
      <c r="O63" s="15">
        <v>2.7963253322607818E-4</v>
      </c>
      <c r="P63" s="15">
        <v>1.6750810569456027E-3</v>
      </c>
      <c r="Q63" s="16">
        <v>3.714908293269013E-4</v>
      </c>
      <c r="R63" s="14">
        <v>1.1333739882350371E-4</v>
      </c>
      <c r="S63" s="15">
        <v>2.9104621747890051E-5</v>
      </c>
      <c r="T63" s="15">
        <v>1.8723038119403709E-4</v>
      </c>
      <c r="U63" s="16">
        <v>2.5669713779595513E-5</v>
      </c>
      <c r="V63" s="17">
        <v>3.9963512415742404</v>
      </c>
      <c r="W63" s="18">
        <v>4.5090778148700386</v>
      </c>
      <c r="X63" s="18">
        <v>0.66713775832453825</v>
      </c>
      <c r="Y63" s="18">
        <v>0.75273064945570856</v>
      </c>
      <c r="Z63" s="19">
        <f>O63/N63</f>
        <v>0.25022825561400869</v>
      </c>
      <c r="AA63" s="14">
        <v>3.5199999999999998E-8</v>
      </c>
      <c r="AB63" s="15">
        <v>9.7399999999999999E-8</v>
      </c>
      <c r="AC63" s="15" t="s">
        <v>27</v>
      </c>
      <c r="AD63" s="15">
        <v>1</v>
      </c>
      <c r="AE63" s="15">
        <v>1</v>
      </c>
      <c r="AF63" s="15">
        <v>1</v>
      </c>
      <c r="AG63" s="16">
        <v>0</v>
      </c>
    </row>
    <row r="64" spans="1:33" x14ac:dyDescent="0.25">
      <c r="A64" s="14">
        <v>4596</v>
      </c>
      <c r="B64" s="15" t="s">
        <v>21</v>
      </c>
      <c r="C64" s="37">
        <v>693.54250739999998</v>
      </c>
      <c r="D64" s="49">
        <v>493.45818000000003</v>
      </c>
      <c r="E64" s="14" t="s">
        <v>124</v>
      </c>
      <c r="F64" s="16" t="s">
        <v>50</v>
      </c>
      <c r="G64" s="14"/>
      <c r="H64" s="55"/>
      <c r="I64" s="15"/>
      <c r="J64" s="15"/>
      <c r="K64" s="15"/>
      <c r="L64" s="15"/>
      <c r="M64" s="16"/>
      <c r="N64" s="14">
        <v>1.4525404937607653E-3</v>
      </c>
      <c r="O64" s="15">
        <v>3.14453041841225E-4</v>
      </c>
      <c r="P64" s="15">
        <v>2.1230605294056785E-3</v>
      </c>
      <c r="Q64" s="16">
        <v>4.1672114482764841E-4</v>
      </c>
      <c r="R64" s="14">
        <v>1.2545963739596299E-4</v>
      </c>
      <c r="S64" s="15">
        <v>2.7809696719327631E-5</v>
      </c>
      <c r="T64" s="15">
        <v>2.7922903530273332E-4</v>
      </c>
      <c r="U64" s="16">
        <v>2.6515276127570237E-5</v>
      </c>
      <c r="V64" s="17">
        <v>4.6192604315597254</v>
      </c>
      <c r="W64" s="18">
        <v>5.0946791535710396</v>
      </c>
      <c r="X64" s="18">
        <v>0.68417290682116538</v>
      </c>
      <c r="Y64" s="18">
        <v>0.75458863977559754</v>
      </c>
      <c r="Z64" s="19">
        <f>O64/N64</f>
        <v>0.21648487129407057</v>
      </c>
      <c r="AA64" s="14">
        <v>8.1699999999999997E-8</v>
      </c>
      <c r="AB64" s="15">
        <v>2.11E-7</v>
      </c>
      <c r="AC64" s="15" t="s">
        <v>27</v>
      </c>
      <c r="AD64" s="15">
        <v>1</v>
      </c>
      <c r="AE64" s="15">
        <v>1</v>
      </c>
      <c r="AF64" s="15">
        <v>1</v>
      </c>
      <c r="AG64" s="16">
        <v>0</v>
      </c>
    </row>
    <row r="65" spans="1:33" x14ac:dyDescent="0.25">
      <c r="A65" s="14">
        <v>4579</v>
      </c>
      <c r="B65" s="15" t="s">
        <v>21</v>
      </c>
      <c r="C65" s="37">
        <v>691.60597519999999</v>
      </c>
      <c r="D65" s="49">
        <v>493.79957400000001</v>
      </c>
      <c r="E65" s="14" t="s">
        <v>125</v>
      </c>
      <c r="F65" s="16" t="s">
        <v>50</v>
      </c>
      <c r="G65" s="14"/>
      <c r="H65" s="55"/>
      <c r="I65" s="15"/>
      <c r="J65" s="15"/>
      <c r="K65" s="15"/>
      <c r="L65" s="15"/>
      <c r="M65" s="16"/>
      <c r="N65" s="14">
        <v>1.9306203618771438E-3</v>
      </c>
      <c r="O65" s="15">
        <v>9.7002657977108967E-4</v>
      </c>
      <c r="P65" s="15">
        <v>3.6696765741315533E-3</v>
      </c>
      <c r="Q65" s="16">
        <v>2.286161561603774E-3</v>
      </c>
      <c r="R65" s="14">
        <v>2.1495899317625758E-4</v>
      </c>
      <c r="S65" s="15">
        <v>1.0749979284938883E-4</v>
      </c>
      <c r="T65" s="15">
        <v>4.7523586716910341E-4</v>
      </c>
      <c r="U65" s="16">
        <v>1.2125396652997192E-4</v>
      </c>
      <c r="V65" s="17">
        <v>1.9902757327873823</v>
      </c>
      <c r="W65" s="18">
        <v>1.6051693964958558</v>
      </c>
      <c r="X65" s="18">
        <v>0.52610095818431479</v>
      </c>
      <c r="Y65" s="18">
        <v>0.42430359956301716</v>
      </c>
      <c r="Z65" s="19">
        <f>O65/N65</f>
        <v>0.50244294472680895</v>
      </c>
      <c r="AA65" s="14">
        <v>1.11E-5</v>
      </c>
      <c r="AB65" s="15">
        <v>2.19E-5</v>
      </c>
      <c r="AC65" s="15" t="s">
        <v>126</v>
      </c>
      <c r="AD65" s="15">
        <v>0</v>
      </c>
      <c r="AE65" s="15">
        <v>1</v>
      </c>
      <c r="AF65" s="15">
        <v>1</v>
      </c>
      <c r="AG65" s="16">
        <v>1</v>
      </c>
    </row>
    <row r="66" spans="1:33" x14ac:dyDescent="0.25">
      <c r="A66" s="14">
        <v>2985</v>
      </c>
      <c r="B66" s="15" t="s">
        <v>34</v>
      </c>
      <c r="C66" s="37">
        <v>676.5894108</v>
      </c>
      <c r="D66" s="49">
        <v>493.89207599999997</v>
      </c>
      <c r="E66" s="14" t="s">
        <v>127</v>
      </c>
      <c r="F66" s="16" t="s">
        <v>50</v>
      </c>
      <c r="G66" s="14"/>
      <c r="H66" s="55"/>
      <c r="I66" s="15"/>
      <c r="J66" s="15"/>
      <c r="K66" s="15"/>
      <c r="L66" s="15"/>
      <c r="M66" s="16"/>
      <c r="N66" s="17">
        <v>2.5245974652482041E-3</v>
      </c>
      <c r="O66" s="18">
        <v>4.2875175014268864E-3</v>
      </c>
      <c r="P66" s="18">
        <v>2.4814646251690429E-3</v>
      </c>
      <c r="Q66" s="20">
        <v>3.9390309029254372E-3</v>
      </c>
      <c r="R66" s="17">
        <v>1.4578296096990994E-4</v>
      </c>
      <c r="S66" s="18">
        <v>1.7872585654616499E-4</v>
      </c>
      <c r="T66" s="18">
        <v>1.6314766166626823E-4</v>
      </c>
      <c r="U66" s="20">
        <v>1.5794055076022909E-4</v>
      </c>
      <c r="V66" s="17">
        <v>0.58882499357915574</v>
      </c>
      <c r="W66" s="18">
        <v>0.62996830599275322</v>
      </c>
      <c r="X66" s="18">
        <v>1.0173820088514149</v>
      </c>
      <c r="Y66" s="18">
        <v>1.0884701356982591</v>
      </c>
      <c r="Z66" s="19">
        <f>O66/N66</f>
        <v>1.6982974753186493</v>
      </c>
      <c r="AA66" s="14">
        <v>5.5099999999999997E-8</v>
      </c>
      <c r="AB66" s="15">
        <v>1.1999999999999999E-7</v>
      </c>
      <c r="AC66" s="15" t="s">
        <v>63</v>
      </c>
      <c r="AD66" s="15">
        <v>1</v>
      </c>
      <c r="AE66" s="15">
        <v>1</v>
      </c>
      <c r="AF66" s="15">
        <v>0</v>
      </c>
      <c r="AG66" s="16">
        <v>0</v>
      </c>
    </row>
    <row r="67" spans="1:33" x14ac:dyDescent="0.25">
      <c r="A67" s="14">
        <v>4275</v>
      </c>
      <c r="B67" s="15" t="s">
        <v>21</v>
      </c>
      <c r="C67" s="37">
        <v>663.57474219999995</v>
      </c>
      <c r="D67" s="49">
        <v>493.997793</v>
      </c>
      <c r="E67" s="14" t="s">
        <v>128</v>
      </c>
      <c r="F67" s="16" t="s">
        <v>50</v>
      </c>
      <c r="G67" s="14"/>
      <c r="H67" s="55"/>
      <c r="I67" s="15"/>
      <c r="J67" s="15"/>
      <c r="K67" s="15"/>
      <c r="L67" s="15"/>
      <c r="M67" s="16"/>
      <c r="N67" s="14">
        <v>1.4312752964256137E-2</v>
      </c>
      <c r="O67" s="15">
        <v>1.0930718122458822E-2</v>
      </c>
      <c r="P67" s="15">
        <v>2.166753203801158E-2</v>
      </c>
      <c r="Q67" s="16">
        <v>1.0110145438953702E-2</v>
      </c>
      <c r="R67" s="14">
        <v>2.4481215465073734E-3</v>
      </c>
      <c r="S67" s="15">
        <v>1.9939707308216821E-3</v>
      </c>
      <c r="T67" s="15">
        <v>4.1559603931967644E-3</v>
      </c>
      <c r="U67" s="16">
        <v>4.0292499300015008E-4</v>
      </c>
      <c r="V67" s="17">
        <v>1.3094064638670364</v>
      </c>
      <c r="W67" s="18">
        <v>2.1431474125513619</v>
      </c>
      <c r="X67" s="18">
        <v>0.66056221535277404</v>
      </c>
      <c r="Y67" s="18">
        <v>1.0811632917112655</v>
      </c>
      <c r="Z67" s="19">
        <f>O67/N67</f>
        <v>0.76370479877327457</v>
      </c>
      <c r="AA67" s="14">
        <v>2.1021000000000001E-2</v>
      </c>
      <c r="AB67" s="15">
        <v>2.9363E-2</v>
      </c>
      <c r="AC67" s="15" t="s">
        <v>102</v>
      </c>
      <c r="AD67" s="15">
        <v>0</v>
      </c>
      <c r="AE67" s="15">
        <v>1</v>
      </c>
      <c r="AF67" s="15">
        <v>0</v>
      </c>
      <c r="AG67" s="16">
        <v>0</v>
      </c>
    </row>
    <row r="68" spans="1:33" x14ac:dyDescent="0.25">
      <c r="A68" s="14">
        <v>4334</v>
      </c>
      <c r="B68" s="15" t="s">
        <v>21</v>
      </c>
      <c r="C68" s="37">
        <v>668.53014570000005</v>
      </c>
      <c r="D68" s="49">
        <v>494.06784599999997</v>
      </c>
      <c r="E68" s="14" t="s">
        <v>129</v>
      </c>
      <c r="F68" s="16" t="s">
        <v>50</v>
      </c>
      <c r="G68" s="14"/>
      <c r="H68" s="55"/>
      <c r="I68" s="15"/>
      <c r="J68" s="15"/>
      <c r="K68" s="15"/>
      <c r="L68" s="15"/>
      <c r="M68" s="16"/>
      <c r="N68" s="14">
        <v>2.9197875702392066E-3</v>
      </c>
      <c r="O68" s="15">
        <v>1.2793377013153907E-3</v>
      </c>
      <c r="P68" s="15">
        <v>5.2646773048022353E-3</v>
      </c>
      <c r="Q68" s="16">
        <v>3.1954348554895733E-3</v>
      </c>
      <c r="R68" s="14">
        <v>3.1409677389304403E-4</v>
      </c>
      <c r="S68" s="15">
        <v>1.3725203271522138E-4</v>
      </c>
      <c r="T68" s="15">
        <v>7.5229700948993691E-4</v>
      </c>
      <c r="U68" s="16">
        <v>2.0716774881344191E-4</v>
      </c>
      <c r="V68" s="17">
        <v>2.2822649307037044</v>
      </c>
      <c r="W68" s="18">
        <v>1.6475620824370187</v>
      </c>
      <c r="X68" s="18">
        <v>0.55459953216427704</v>
      </c>
      <c r="Y68" s="18">
        <v>0.40036419428722264</v>
      </c>
      <c r="Z68" s="19">
        <f>O68/N68</f>
        <v>0.43816122595883905</v>
      </c>
      <c r="AA68" s="14">
        <v>2.72E-5</v>
      </c>
      <c r="AB68" s="15">
        <v>5.1700000000000003E-5</v>
      </c>
      <c r="AC68" s="15" t="s">
        <v>126</v>
      </c>
      <c r="AD68" s="15">
        <v>0</v>
      </c>
      <c r="AE68" s="15">
        <v>1</v>
      </c>
      <c r="AF68" s="15">
        <v>1</v>
      </c>
      <c r="AG68" s="16">
        <v>1</v>
      </c>
    </row>
    <row r="69" spans="1:33" x14ac:dyDescent="0.25">
      <c r="A69" s="14">
        <v>3926</v>
      </c>
      <c r="B69" s="15" t="s">
        <v>21</v>
      </c>
      <c r="C69" s="37">
        <v>618.51462070000002</v>
      </c>
      <c r="D69" s="49">
        <v>495.30878999999999</v>
      </c>
      <c r="E69" s="14" t="s">
        <v>130</v>
      </c>
      <c r="F69" s="16" t="s">
        <v>50</v>
      </c>
      <c r="G69" s="14"/>
      <c r="H69" s="55"/>
      <c r="I69" s="15"/>
      <c r="J69" s="15"/>
      <c r="K69" s="15"/>
      <c r="L69" s="15"/>
      <c r="M69" s="16"/>
      <c r="N69" s="14">
        <v>3.4223608649865227E-3</v>
      </c>
      <c r="O69" s="15">
        <v>4.0701486363310164E-4</v>
      </c>
      <c r="P69" s="15">
        <v>2.5686239715272227E-3</v>
      </c>
      <c r="Q69" s="16">
        <v>1.3648548054405647E-3</v>
      </c>
      <c r="R69" s="14">
        <v>1.0500121982793584E-4</v>
      </c>
      <c r="S69" s="15">
        <v>3.7986657295396529E-5</v>
      </c>
      <c r="T69" s="15">
        <v>1.766179396331114E-4</v>
      </c>
      <c r="U69" s="16">
        <v>8.0518165087990564E-5</v>
      </c>
      <c r="V69" s="17">
        <v>8.4084419778624255</v>
      </c>
      <c r="W69" s="18">
        <v>1.881975988426176</v>
      </c>
      <c r="X69" s="18">
        <v>1.3323713018810204</v>
      </c>
      <c r="Y69" s="18">
        <v>0.29821110788536981</v>
      </c>
      <c r="Z69" s="19">
        <f>O69/N69</f>
        <v>0.11892809662393813</v>
      </c>
      <c r="AA69" s="14">
        <v>1.5200000000000001E-13</v>
      </c>
      <c r="AB69" s="15">
        <v>2.3900000000000001E-12</v>
      </c>
      <c r="AC69" s="15" t="s">
        <v>68</v>
      </c>
      <c r="AD69" s="15">
        <v>1</v>
      </c>
      <c r="AE69" s="15">
        <v>0</v>
      </c>
      <c r="AF69" s="15">
        <v>1</v>
      </c>
      <c r="AG69" s="16">
        <v>1</v>
      </c>
    </row>
    <row r="70" spans="1:33" x14ac:dyDescent="0.25">
      <c r="A70" s="14">
        <v>3896</v>
      </c>
      <c r="B70" s="15" t="s">
        <v>21</v>
      </c>
      <c r="C70" s="37">
        <v>613.55920100000003</v>
      </c>
      <c r="D70" s="49">
        <v>495.48434400000002</v>
      </c>
      <c r="E70" s="14" t="s">
        <v>131</v>
      </c>
      <c r="F70" s="16" t="s">
        <v>50</v>
      </c>
      <c r="G70" s="14"/>
      <c r="H70" s="55"/>
      <c r="I70" s="15"/>
      <c r="J70" s="15"/>
      <c r="K70" s="15"/>
      <c r="L70" s="15"/>
      <c r="M70" s="16"/>
      <c r="N70" s="14">
        <v>1.727280028613808E-2</v>
      </c>
      <c r="O70" s="15">
        <v>4.4722618681177157E-3</v>
      </c>
      <c r="P70" s="15">
        <v>1.0023262640110124E-2</v>
      </c>
      <c r="Q70" s="16">
        <v>4.4998708108738919E-3</v>
      </c>
      <c r="R70" s="14">
        <v>1.7058894884331148E-3</v>
      </c>
      <c r="S70" s="15">
        <v>2.463876848081602E-4</v>
      </c>
      <c r="T70" s="15">
        <v>8.6323694484292729E-4</v>
      </c>
      <c r="U70" s="16">
        <v>1.2818296595172677E-4</v>
      </c>
      <c r="V70" s="17">
        <v>3.8622068196127013</v>
      </c>
      <c r="W70" s="18">
        <v>2.2274556451463035</v>
      </c>
      <c r="X70" s="18">
        <v>1.7232712447359662</v>
      </c>
      <c r="Y70" s="18">
        <v>0.99386450324541331</v>
      </c>
      <c r="Z70" s="19">
        <f>O70/N70</f>
        <v>0.25891932946777801</v>
      </c>
      <c r="AA70" s="14">
        <v>1.3399999999999999E-8</v>
      </c>
      <c r="AB70" s="15">
        <v>4.0200000000000003E-8</v>
      </c>
      <c r="AC70" s="15" t="s">
        <v>27</v>
      </c>
      <c r="AD70" s="15">
        <v>1</v>
      </c>
      <c r="AE70" s="15">
        <v>1</v>
      </c>
      <c r="AF70" s="15">
        <v>1</v>
      </c>
      <c r="AG70" s="16">
        <v>0</v>
      </c>
    </row>
    <row r="71" spans="1:33" x14ac:dyDescent="0.25">
      <c r="A71" s="14">
        <v>6643</v>
      </c>
      <c r="B71" s="15" t="s">
        <v>21</v>
      </c>
      <c r="C71" s="37">
        <v>852.67464080000002</v>
      </c>
      <c r="D71" s="49">
        <v>496.09525500000001</v>
      </c>
      <c r="E71" s="14" t="s">
        <v>132</v>
      </c>
      <c r="F71" s="16" t="s">
        <v>50</v>
      </c>
      <c r="G71" s="14"/>
      <c r="H71" s="55"/>
      <c r="I71" s="15"/>
      <c r="J71" s="15"/>
      <c r="K71" s="15"/>
      <c r="L71" s="15"/>
      <c r="M71" s="16"/>
      <c r="N71" s="14">
        <v>1.30940858112563E-3</v>
      </c>
      <c r="O71" s="15">
        <v>3.2893044741406641E-3</v>
      </c>
      <c r="P71" s="15">
        <v>1.1563673872895949E-3</v>
      </c>
      <c r="Q71" s="16">
        <v>1.4575744989303897E-3</v>
      </c>
      <c r="R71" s="14">
        <v>1.7218368612948991E-4</v>
      </c>
      <c r="S71" s="15">
        <v>2.4386592826026581E-4</v>
      </c>
      <c r="T71" s="15">
        <v>1.0255091753773023E-4</v>
      </c>
      <c r="U71" s="16">
        <v>8.2166083002808523E-5</v>
      </c>
      <c r="V71" s="17">
        <v>0.39808068587743461</v>
      </c>
      <c r="W71" s="18">
        <v>0.79335045182127617</v>
      </c>
      <c r="X71" s="18">
        <v>1.1323465150593255</v>
      </c>
      <c r="Y71" s="18">
        <v>2.2566973259716403</v>
      </c>
      <c r="Z71" s="19">
        <f>O71/N71</f>
        <v>2.5120535496361427</v>
      </c>
      <c r="AA71" s="14">
        <v>2.37E-8</v>
      </c>
      <c r="AB71" s="15">
        <v>6.7700000000000004E-8</v>
      </c>
      <c r="AC71" s="15" t="s">
        <v>45</v>
      </c>
      <c r="AD71" s="15">
        <v>1</v>
      </c>
      <c r="AE71" s="15">
        <v>0</v>
      </c>
      <c r="AF71" s="15">
        <v>0</v>
      </c>
      <c r="AG71" s="16">
        <v>1</v>
      </c>
    </row>
    <row r="72" spans="1:33" x14ac:dyDescent="0.25">
      <c r="A72" s="14">
        <v>4072</v>
      </c>
      <c r="B72" s="15" t="s">
        <v>21</v>
      </c>
      <c r="C72" s="37">
        <v>638.57146769999997</v>
      </c>
      <c r="D72" s="49">
        <v>497.42727300000001</v>
      </c>
      <c r="E72" s="14" t="s">
        <v>133</v>
      </c>
      <c r="F72" s="16" t="s">
        <v>50</v>
      </c>
      <c r="G72" s="14"/>
      <c r="H72" s="55" t="s">
        <v>134</v>
      </c>
      <c r="I72" s="15" t="s">
        <v>39</v>
      </c>
      <c r="J72" s="15">
        <v>638.57083799999998</v>
      </c>
      <c r="K72" s="15">
        <v>496.65</v>
      </c>
      <c r="L72" s="37">
        <f>J72-C72</f>
        <v>-6.2969999999040738E-4</v>
      </c>
      <c r="M72" s="38">
        <f>K72-D72</f>
        <v>-0.77727300000003652</v>
      </c>
      <c r="N72" s="14">
        <v>1.7870606037224568E-2</v>
      </c>
      <c r="O72" s="15">
        <v>1.0889215389038498E-2</v>
      </c>
      <c r="P72" s="15">
        <v>1.2756918611053769E-2</v>
      </c>
      <c r="Q72" s="16">
        <v>7.6927156935972232E-3</v>
      </c>
      <c r="R72" s="14">
        <v>1.5741195800609384E-3</v>
      </c>
      <c r="S72" s="15">
        <v>9.1297060901980489E-4</v>
      </c>
      <c r="T72" s="15">
        <v>1.1194128861301735E-3</v>
      </c>
      <c r="U72" s="16">
        <v>3.6956125294210364E-4</v>
      </c>
      <c r="V72" s="17">
        <v>1.6411288966892696</v>
      </c>
      <c r="W72" s="18">
        <v>1.6583114623190309</v>
      </c>
      <c r="X72" s="18">
        <v>1.4008560046577259</v>
      </c>
      <c r="Y72" s="18">
        <v>1.415522921001978</v>
      </c>
      <c r="Z72" s="19">
        <f>O72/N72</f>
        <v>0.60933665967210093</v>
      </c>
      <c r="AA72" s="14">
        <v>1.8300000000000001E-5</v>
      </c>
      <c r="AB72" s="15">
        <v>3.5500000000000002E-5</v>
      </c>
      <c r="AC72" s="15" t="s">
        <v>135</v>
      </c>
      <c r="AD72" s="15">
        <v>1</v>
      </c>
      <c r="AE72" s="15">
        <v>1</v>
      </c>
      <c r="AF72" s="15">
        <v>1</v>
      </c>
      <c r="AG72" s="16">
        <v>0</v>
      </c>
    </row>
    <row r="73" spans="1:33" x14ac:dyDescent="0.25">
      <c r="A73" s="14">
        <v>3514</v>
      </c>
      <c r="B73" s="15" t="s">
        <v>34</v>
      </c>
      <c r="C73" s="37">
        <v>731.57909089999998</v>
      </c>
      <c r="D73" s="49">
        <v>500.15757600000001</v>
      </c>
      <c r="E73" s="14" t="s">
        <v>136</v>
      </c>
      <c r="F73" s="16" t="s">
        <v>50</v>
      </c>
      <c r="G73" s="14"/>
      <c r="H73" s="55"/>
      <c r="I73" s="15"/>
      <c r="J73" s="15"/>
      <c r="K73" s="15"/>
      <c r="L73" s="15"/>
      <c r="M73" s="16"/>
      <c r="N73" s="17">
        <v>3.3476294751433331E-3</v>
      </c>
      <c r="O73" s="18" t="s">
        <v>48</v>
      </c>
      <c r="P73" s="18">
        <v>4.2864366430447609E-3</v>
      </c>
      <c r="Q73" s="20">
        <v>2.9545357253864639E-3</v>
      </c>
      <c r="R73" s="17">
        <v>2.215329324781959E-4</v>
      </c>
      <c r="S73" s="18" t="s">
        <v>48</v>
      </c>
      <c r="T73" s="18">
        <v>1.3758007014286148E-4</v>
      </c>
      <c r="U73" s="20" t="s">
        <v>48</v>
      </c>
      <c r="V73" s="17" t="s">
        <v>48</v>
      </c>
      <c r="W73" s="18">
        <v>1.4507987181248518</v>
      </c>
      <c r="X73" s="18">
        <v>0.78098190966504755</v>
      </c>
      <c r="Y73" s="18" t="s">
        <v>48</v>
      </c>
      <c r="Z73" s="19" t="e">
        <f>O73/N73</f>
        <v>#VALUE!</v>
      </c>
      <c r="AA73" s="14">
        <v>3.46E-7</v>
      </c>
      <c r="AB73" s="15">
        <v>7.06E-7</v>
      </c>
      <c r="AC73" s="15" t="s">
        <v>63</v>
      </c>
      <c r="AD73" s="15">
        <v>1</v>
      </c>
      <c r="AE73" s="15">
        <v>1</v>
      </c>
      <c r="AF73" s="15">
        <v>0</v>
      </c>
      <c r="AG73" s="16">
        <v>0</v>
      </c>
    </row>
    <row r="74" spans="1:33" x14ac:dyDescent="0.25">
      <c r="A74" s="14">
        <v>3464</v>
      </c>
      <c r="B74" s="15" t="s">
        <v>34</v>
      </c>
      <c r="C74" s="37">
        <v>727.52854060000004</v>
      </c>
      <c r="D74" s="49">
        <v>503.73441600000001</v>
      </c>
      <c r="E74" s="14" t="s">
        <v>139</v>
      </c>
      <c r="F74" s="16" t="s">
        <v>50</v>
      </c>
      <c r="G74" s="14"/>
      <c r="H74" s="55"/>
      <c r="I74" s="15"/>
      <c r="J74" s="15"/>
      <c r="K74" s="15"/>
      <c r="L74" s="15"/>
      <c r="M74" s="16"/>
      <c r="N74" s="17">
        <v>1.7574263741517403E-3</v>
      </c>
      <c r="O74" s="18">
        <v>2.2993535078920618E-3</v>
      </c>
      <c r="P74" s="18">
        <v>2.2055046075203015E-3</v>
      </c>
      <c r="Q74" s="20">
        <v>9.1594871283445204E-4</v>
      </c>
      <c r="R74" s="17">
        <v>2.9031327913588422E-4</v>
      </c>
      <c r="S74" s="18">
        <v>1.0483959453396917E-4</v>
      </c>
      <c r="T74" s="18">
        <v>2.9676893090886111E-4</v>
      </c>
      <c r="U74" s="20">
        <v>1.6202517225417934E-4</v>
      </c>
      <c r="V74" s="17">
        <v>0.76431325940953954</v>
      </c>
      <c r="W74" s="18">
        <v>2.4078909404165767</v>
      </c>
      <c r="X74" s="18">
        <v>0.79683641020712004</v>
      </c>
      <c r="Y74" s="18">
        <v>2.5103518086472221</v>
      </c>
      <c r="Z74" s="19">
        <f>O74/N74</f>
        <v>1.3083640610559828</v>
      </c>
      <c r="AA74" s="14">
        <v>2.4895000000000001E-4</v>
      </c>
      <c r="AB74" s="15">
        <v>4.0147000000000002E-4</v>
      </c>
      <c r="AC74" s="15" t="s">
        <v>30</v>
      </c>
      <c r="AD74" s="15">
        <v>0</v>
      </c>
      <c r="AE74" s="15">
        <v>1</v>
      </c>
      <c r="AF74" s="15">
        <v>0</v>
      </c>
      <c r="AG74" s="16">
        <v>1</v>
      </c>
    </row>
    <row r="75" spans="1:33" x14ac:dyDescent="0.25">
      <c r="A75" s="14">
        <v>4297</v>
      </c>
      <c r="B75" s="15" t="s">
        <v>21</v>
      </c>
      <c r="C75" s="37">
        <v>665.59037699999999</v>
      </c>
      <c r="D75" s="49">
        <v>503.80048199999999</v>
      </c>
      <c r="E75" s="14" t="s">
        <v>140</v>
      </c>
      <c r="F75" s="16" t="s">
        <v>50</v>
      </c>
      <c r="G75" s="14"/>
      <c r="H75" s="55"/>
      <c r="I75" s="15"/>
      <c r="J75" s="15"/>
      <c r="K75" s="15"/>
      <c r="L75" s="15"/>
      <c r="M75" s="16"/>
      <c r="N75" s="14">
        <v>4.0686879011028413E-3</v>
      </c>
      <c r="O75" s="15">
        <v>2.1288293529092488E-3</v>
      </c>
      <c r="P75" s="15">
        <v>4.2197741952560795E-3</v>
      </c>
      <c r="Q75" s="16">
        <v>1.2796004229973805E-3</v>
      </c>
      <c r="R75" s="14">
        <v>6.7578349848216907E-4</v>
      </c>
      <c r="S75" s="15">
        <v>2.8639306734920485E-4</v>
      </c>
      <c r="T75" s="15">
        <v>7.7084759302673684E-4</v>
      </c>
      <c r="U75" s="16">
        <v>5.7134022654732859E-5</v>
      </c>
      <c r="V75" s="17">
        <v>1.9112325257741258</v>
      </c>
      <c r="W75" s="18">
        <v>3.297728040267081</v>
      </c>
      <c r="X75" s="18">
        <v>0.96419564479940867</v>
      </c>
      <c r="Y75" s="18">
        <v>1.6636672781981463</v>
      </c>
      <c r="Z75" s="19">
        <f>O75/N75</f>
        <v>0.52322257313769804</v>
      </c>
      <c r="AA75" s="14">
        <v>1.5453000000000001E-3</v>
      </c>
      <c r="AB75" s="15">
        <v>2.4185000000000001E-3</v>
      </c>
      <c r="AC75" s="15" t="s">
        <v>80</v>
      </c>
      <c r="AD75" s="15">
        <v>0</v>
      </c>
      <c r="AE75" s="15">
        <v>1</v>
      </c>
      <c r="AF75" s="15">
        <v>0</v>
      </c>
      <c r="AG75" s="16">
        <v>0</v>
      </c>
    </row>
    <row r="76" spans="1:33" x14ac:dyDescent="0.25">
      <c r="A76" s="14">
        <v>3986</v>
      </c>
      <c r="B76" s="15" t="s">
        <v>21</v>
      </c>
      <c r="C76" s="37">
        <v>626.57097810000005</v>
      </c>
      <c r="D76" s="49">
        <v>505.72087800000003</v>
      </c>
      <c r="E76" s="14" t="s">
        <v>143</v>
      </c>
      <c r="F76" s="16" t="s">
        <v>50</v>
      </c>
      <c r="G76" s="14"/>
      <c r="H76" s="55"/>
      <c r="I76" s="15"/>
      <c r="J76" s="15"/>
      <c r="K76" s="15"/>
      <c r="L76" s="15"/>
      <c r="M76" s="16"/>
      <c r="N76" s="14">
        <v>2.169050786159673E-3</v>
      </c>
      <c r="O76" s="15">
        <v>1.1634943503192139E-3</v>
      </c>
      <c r="P76" s="15">
        <v>1.2482620505137908E-3</v>
      </c>
      <c r="Q76" s="16">
        <v>8.7257514349002032E-4</v>
      </c>
      <c r="R76" s="14">
        <v>2.1074961123079326E-4</v>
      </c>
      <c r="S76" s="15">
        <v>7.2448384792266337E-5</v>
      </c>
      <c r="T76" s="15">
        <v>1.1828912264427445E-4</v>
      </c>
      <c r="U76" s="16">
        <v>4.2508372659606834E-5</v>
      </c>
      <c r="V76" s="17">
        <v>1.8642555381249395</v>
      </c>
      <c r="W76" s="18">
        <v>1.4305496321166604</v>
      </c>
      <c r="X76" s="18">
        <v>1.7376565964389297</v>
      </c>
      <c r="Y76" s="18">
        <v>1.3334030415599627</v>
      </c>
      <c r="Z76" s="19">
        <f>O76/N76</f>
        <v>0.53640714995852756</v>
      </c>
      <c r="AA76" s="14">
        <v>3.9299999999999996E-6</v>
      </c>
      <c r="AB76" s="15">
        <v>8.2400000000000007E-6</v>
      </c>
      <c r="AC76" s="15" t="s">
        <v>24</v>
      </c>
      <c r="AD76" s="15">
        <v>1</v>
      </c>
      <c r="AE76" s="15">
        <v>0</v>
      </c>
      <c r="AF76" s="15">
        <v>1</v>
      </c>
      <c r="AG76" s="16">
        <v>0</v>
      </c>
    </row>
    <row r="77" spans="1:33" x14ac:dyDescent="0.25">
      <c r="A77" s="14">
        <v>4520</v>
      </c>
      <c r="B77" s="15" t="s">
        <v>34</v>
      </c>
      <c r="C77" s="37">
        <v>821.6312034</v>
      </c>
      <c r="D77" s="49">
        <v>506.509593</v>
      </c>
      <c r="E77" s="14" t="s">
        <v>74</v>
      </c>
      <c r="F77" s="16" t="s">
        <v>50</v>
      </c>
      <c r="G77" s="14"/>
      <c r="H77" s="55"/>
      <c r="I77" s="15"/>
      <c r="J77" s="15"/>
      <c r="K77" s="15"/>
      <c r="L77" s="15"/>
      <c r="M77" s="16"/>
      <c r="N77" s="17">
        <v>3.845163037517993E-3</v>
      </c>
      <c r="O77" s="18">
        <v>2.6696931788799268E-3</v>
      </c>
      <c r="P77" s="18">
        <v>4.2687402732501526E-3</v>
      </c>
      <c r="Q77" s="20">
        <v>3.0631758048537227E-3</v>
      </c>
      <c r="R77" s="17">
        <v>1.3993279922119644E-4</v>
      </c>
      <c r="S77" s="18">
        <v>7.1992033863089698E-5</v>
      </c>
      <c r="T77" s="18">
        <v>1.7213434794181688E-4</v>
      </c>
      <c r="U77" s="20">
        <v>8.9308224521960288E-5</v>
      </c>
      <c r="V77" s="17">
        <v>1.4403014803113952</v>
      </c>
      <c r="W77" s="18">
        <v>1.393566855185447</v>
      </c>
      <c r="X77" s="18">
        <v>0.90077231018563364</v>
      </c>
      <c r="Y77" s="18">
        <v>0.87154422369414541</v>
      </c>
      <c r="Z77" s="19">
        <f>O77/N77</f>
        <v>0.69429908506641169</v>
      </c>
      <c r="AA77" s="14">
        <v>4.9700000000000002E-8</v>
      </c>
      <c r="AB77" s="15">
        <v>1.09E-7</v>
      </c>
      <c r="AC77" s="15" t="s">
        <v>63</v>
      </c>
      <c r="AD77" s="15">
        <v>1</v>
      </c>
      <c r="AE77" s="15">
        <v>1</v>
      </c>
      <c r="AF77" s="15">
        <v>0</v>
      </c>
      <c r="AG77" s="16">
        <v>0</v>
      </c>
    </row>
    <row r="78" spans="1:33" x14ac:dyDescent="0.25">
      <c r="A78" s="14">
        <v>3351</v>
      </c>
      <c r="B78" s="15" t="s">
        <v>34</v>
      </c>
      <c r="C78" s="37">
        <v>716.62065640000003</v>
      </c>
      <c r="D78" s="49">
        <v>506.78336400000001</v>
      </c>
      <c r="E78" s="14" t="s">
        <v>144</v>
      </c>
      <c r="F78" s="16" t="s">
        <v>50</v>
      </c>
      <c r="G78" s="14"/>
      <c r="H78" s="55"/>
      <c r="I78" s="15"/>
      <c r="J78" s="15"/>
      <c r="K78" s="15"/>
      <c r="L78" s="15"/>
      <c r="M78" s="16"/>
      <c r="N78" s="17">
        <v>9.8948493486683206E-4</v>
      </c>
      <c r="O78" s="18">
        <v>4.1096558280252337E-3</v>
      </c>
      <c r="P78" s="18">
        <v>6.5566345129950635E-4</v>
      </c>
      <c r="Q78" s="20">
        <v>1.7745596313745178E-3</v>
      </c>
      <c r="R78" s="17">
        <v>8.655360383412041E-5</v>
      </c>
      <c r="S78" s="18">
        <v>8.296226036690105E-5</v>
      </c>
      <c r="T78" s="18">
        <v>7.8316904869354468E-5</v>
      </c>
      <c r="U78" s="20">
        <v>9.1725830413850781E-5</v>
      </c>
      <c r="V78" s="17">
        <v>0.2407707546016811</v>
      </c>
      <c r="W78" s="18">
        <v>0.36947952591012689</v>
      </c>
      <c r="X78" s="18">
        <v>1.509135415289202</v>
      </c>
      <c r="Y78" s="18">
        <v>2.315873614707455</v>
      </c>
      <c r="Z78" s="19">
        <f>O78/N78</f>
        <v>4.1533283461039492</v>
      </c>
      <c r="AA78" s="14">
        <v>1.0799999999999999E-11</v>
      </c>
      <c r="AB78" s="15">
        <v>3.7300000000000003E-11</v>
      </c>
      <c r="AC78" s="15" t="s">
        <v>104</v>
      </c>
      <c r="AD78" s="15">
        <v>1</v>
      </c>
      <c r="AE78" s="15">
        <v>1</v>
      </c>
      <c r="AF78" s="15">
        <v>0</v>
      </c>
      <c r="AG78" s="16">
        <v>1</v>
      </c>
    </row>
    <row r="79" spans="1:33" x14ac:dyDescent="0.25">
      <c r="A79" s="14">
        <v>2823</v>
      </c>
      <c r="B79" s="15" t="s">
        <v>34</v>
      </c>
      <c r="C79" s="37">
        <v>640.58870760000002</v>
      </c>
      <c r="D79" s="49">
        <v>510.04141800000002</v>
      </c>
      <c r="E79" s="14" t="s">
        <v>76</v>
      </c>
      <c r="F79" s="16" t="s">
        <v>50</v>
      </c>
      <c r="G79" s="14"/>
      <c r="H79" s="55"/>
      <c r="I79" s="15"/>
      <c r="J79" s="15"/>
      <c r="K79" s="15"/>
      <c r="L79" s="15"/>
      <c r="M79" s="16"/>
      <c r="N79" s="17">
        <v>2.2334186446205974E-3</v>
      </c>
      <c r="O79" s="18">
        <v>4.1223242067021416E-3</v>
      </c>
      <c r="P79" s="18">
        <v>1.6881766990044123E-3</v>
      </c>
      <c r="Q79" s="20">
        <v>6.287309504129277E-3</v>
      </c>
      <c r="R79" s="17">
        <v>3.4015842618808387E-4</v>
      </c>
      <c r="S79" s="18">
        <v>1.9503352846386571E-4</v>
      </c>
      <c r="T79" s="18">
        <v>4.2298938548765333E-4</v>
      </c>
      <c r="U79" s="20">
        <v>4.0173372639654912E-4</v>
      </c>
      <c r="V79" s="17">
        <v>0.54178626731722579</v>
      </c>
      <c r="W79" s="18">
        <v>0.26850542316958931</v>
      </c>
      <c r="X79" s="18">
        <v>1.3229768222353364</v>
      </c>
      <c r="Y79" s="18">
        <v>0.65565790963443882</v>
      </c>
      <c r="Z79" s="19">
        <f>O79/N79</f>
        <v>1.845746303153309</v>
      </c>
      <c r="AA79" s="14">
        <v>2.4599999999999999E-8</v>
      </c>
      <c r="AB79" s="15">
        <v>5.54E-8</v>
      </c>
      <c r="AC79" s="15" t="s">
        <v>60</v>
      </c>
      <c r="AD79" s="15">
        <v>1</v>
      </c>
      <c r="AE79" s="15">
        <v>1</v>
      </c>
      <c r="AF79" s="15">
        <v>0</v>
      </c>
      <c r="AG79" s="16">
        <v>1</v>
      </c>
    </row>
    <row r="80" spans="1:33" x14ac:dyDescent="0.25">
      <c r="A80" s="14">
        <v>3478</v>
      </c>
      <c r="B80" s="15" t="s">
        <v>34</v>
      </c>
      <c r="C80" s="37">
        <v>728.62427390000005</v>
      </c>
      <c r="D80" s="49">
        <v>512.42944199999999</v>
      </c>
      <c r="E80" s="14" t="s">
        <v>145</v>
      </c>
      <c r="F80" s="16" t="s">
        <v>50</v>
      </c>
      <c r="G80" s="14"/>
      <c r="H80" s="55"/>
      <c r="I80" s="15"/>
      <c r="J80" s="15"/>
      <c r="K80" s="15"/>
      <c r="L80" s="15"/>
      <c r="M80" s="16"/>
      <c r="N80" s="17">
        <v>5.8297959111184294E-3</v>
      </c>
      <c r="O80" s="18">
        <v>4.9262069022079228E-3</v>
      </c>
      <c r="P80" s="18">
        <v>5.0868250618027926E-3</v>
      </c>
      <c r="Q80" s="20">
        <v>4.3492846228369237E-3</v>
      </c>
      <c r="R80" s="17">
        <v>2.2018203309165087E-4</v>
      </c>
      <c r="S80" s="18">
        <v>1.2855670772781526E-4</v>
      </c>
      <c r="T80" s="18">
        <v>2.57602783930538E-4</v>
      </c>
      <c r="U80" s="20">
        <v>2.5366634167414058E-4</v>
      </c>
      <c r="V80" s="17">
        <v>1.1834249001002208</v>
      </c>
      <c r="W80" s="18">
        <v>1.1695774139713098</v>
      </c>
      <c r="X80" s="18">
        <v>1.1460578730915361</v>
      </c>
      <c r="Y80" s="18">
        <v>1.1326476258513263</v>
      </c>
      <c r="Z80" s="19">
        <f>O80/N80</f>
        <v>0.84500503573594987</v>
      </c>
      <c r="AA80" s="14">
        <v>1.6696E-3</v>
      </c>
      <c r="AB80" s="15">
        <v>2.5151000000000001E-3</v>
      </c>
      <c r="AC80" s="15" t="s">
        <v>138</v>
      </c>
      <c r="AD80" s="15">
        <v>1</v>
      </c>
      <c r="AE80" s="15">
        <v>0</v>
      </c>
      <c r="AF80" s="15">
        <v>0</v>
      </c>
      <c r="AG80" s="16">
        <v>0</v>
      </c>
    </row>
    <row r="81" spans="1:33" x14ac:dyDescent="0.25">
      <c r="A81" s="14">
        <v>3444</v>
      </c>
      <c r="B81" s="15" t="s">
        <v>34</v>
      </c>
      <c r="C81" s="37">
        <v>725.60590790000003</v>
      </c>
      <c r="D81" s="49">
        <v>514.54181400000004</v>
      </c>
      <c r="E81" s="14" t="s">
        <v>146</v>
      </c>
      <c r="F81" s="16" t="s">
        <v>50</v>
      </c>
      <c r="G81" s="14"/>
      <c r="H81" s="55"/>
      <c r="I81" s="15"/>
      <c r="J81" s="15"/>
      <c r="K81" s="15"/>
      <c r="L81" s="15"/>
      <c r="M81" s="16"/>
      <c r="N81" s="17">
        <v>1.7500439977060171E-3</v>
      </c>
      <c r="O81" s="18">
        <v>1.5104262468798129E-3</v>
      </c>
      <c r="P81" s="18">
        <v>1.3223560156318452E-3</v>
      </c>
      <c r="Q81" s="20" t="s">
        <v>48</v>
      </c>
      <c r="R81" s="17">
        <v>9.0286217692073321E-5</v>
      </c>
      <c r="S81" s="18">
        <v>7.7234811624385009E-5</v>
      </c>
      <c r="T81" s="18">
        <v>8.7987127956754658E-5</v>
      </c>
      <c r="U81" s="20" t="s">
        <v>48</v>
      </c>
      <c r="V81" s="17">
        <v>1.1586424701776723</v>
      </c>
      <c r="W81" s="18" t="s">
        <v>48</v>
      </c>
      <c r="X81" s="18">
        <v>1.3234287718423658</v>
      </c>
      <c r="Y81" s="18" t="s">
        <v>48</v>
      </c>
      <c r="Z81" s="19">
        <f>O81/N81</f>
        <v>0.86307901336177906</v>
      </c>
      <c r="AA81" s="14">
        <v>2.1694999999999999E-4</v>
      </c>
      <c r="AB81" s="15">
        <v>3.5176000000000001E-4</v>
      </c>
      <c r="AC81" s="15" t="s">
        <v>30</v>
      </c>
      <c r="AD81" s="15">
        <v>0</v>
      </c>
      <c r="AE81" s="15">
        <v>1</v>
      </c>
      <c r="AF81" s="15">
        <v>0</v>
      </c>
      <c r="AG81" s="16">
        <v>1</v>
      </c>
    </row>
    <row r="82" spans="1:33" x14ac:dyDescent="0.25">
      <c r="A82" s="14">
        <v>4090</v>
      </c>
      <c r="B82" s="15" t="s">
        <v>21</v>
      </c>
      <c r="C82" s="37">
        <v>640.58753520000005</v>
      </c>
      <c r="D82" s="49">
        <v>515.86107300000003</v>
      </c>
      <c r="E82" s="14" t="s">
        <v>147</v>
      </c>
      <c r="F82" s="16" t="s">
        <v>50</v>
      </c>
      <c r="G82" s="14"/>
      <c r="H82" s="55" t="s">
        <v>148</v>
      </c>
      <c r="I82" s="15" t="s">
        <v>39</v>
      </c>
      <c r="J82" s="15">
        <v>640.58677350000005</v>
      </c>
      <c r="K82" s="15">
        <v>515.37</v>
      </c>
      <c r="L82" s="37">
        <f>J82-C82</f>
        <v>-7.6169999999819993E-4</v>
      </c>
      <c r="M82" s="38">
        <f>K82-D82</f>
        <v>-0.49107300000002851</v>
      </c>
      <c r="N82" s="14">
        <v>2.8530399579938203E-2</v>
      </c>
      <c r="O82" s="15">
        <v>8.462549575167613E-3</v>
      </c>
      <c r="P82" s="15">
        <v>1.6644036546255441E-2</v>
      </c>
      <c r="Q82" s="16">
        <v>6.3837254704292344E-3</v>
      </c>
      <c r="R82" s="14">
        <v>3.1008017975797794E-3</v>
      </c>
      <c r="S82" s="15">
        <v>3.5055866524753094E-4</v>
      </c>
      <c r="T82" s="15">
        <v>1.643825554979267E-3</v>
      </c>
      <c r="U82" s="16">
        <v>1.5918537077041616E-4</v>
      </c>
      <c r="V82" s="17">
        <v>3.3713716329245984</v>
      </c>
      <c r="W82" s="18">
        <v>2.6072607011930784</v>
      </c>
      <c r="X82" s="18">
        <v>1.7141514620356288</v>
      </c>
      <c r="Y82" s="18">
        <v>1.3256443458240694</v>
      </c>
      <c r="Z82" s="19">
        <f>O82/N82</f>
        <v>0.2966151788886352</v>
      </c>
      <c r="AA82" s="14">
        <v>6.7200000000000006E-8</v>
      </c>
      <c r="AB82" s="15">
        <v>1.7700000000000001E-7</v>
      </c>
      <c r="AC82" s="15" t="s">
        <v>27</v>
      </c>
      <c r="AD82" s="15">
        <v>1</v>
      </c>
      <c r="AE82" s="15">
        <v>1</v>
      </c>
      <c r="AF82" s="15">
        <v>1</v>
      </c>
      <c r="AG82" s="16">
        <v>0</v>
      </c>
    </row>
    <row r="83" spans="1:33" x14ac:dyDescent="0.25">
      <c r="A83" s="14">
        <v>4129</v>
      </c>
      <c r="B83" s="15" t="s">
        <v>21</v>
      </c>
      <c r="C83" s="37">
        <v>646.54603640000005</v>
      </c>
      <c r="D83" s="49">
        <v>516.13482299999998</v>
      </c>
      <c r="E83" s="14" t="s">
        <v>149</v>
      </c>
      <c r="F83" s="16" t="s">
        <v>50</v>
      </c>
      <c r="G83" s="14"/>
      <c r="H83" s="55"/>
      <c r="I83" s="15"/>
      <c r="J83" s="15"/>
      <c r="K83" s="15"/>
      <c r="L83" s="15"/>
      <c r="M83" s="16"/>
      <c r="N83" s="14">
        <v>2.6640057993399606E-3</v>
      </c>
      <c r="O83" s="15">
        <v>5.2644179881002182E-4</v>
      </c>
      <c r="P83" s="15">
        <v>1.7329880583369622E-3</v>
      </c>
      <c r="Q83" s="16">
        <v>8.5448632766182856E-4</v>
      </c>
      <c r="R83" s="14">
        <v>1.4219659519249387E-4</v>
      </c>
      <c r="S83" s="15">
        <v>4.3707055092494315E-5</v>
      </c>
      <c r="T83" s="15">
        <v>1.6371751923219228E-4</v>
      </c>
      <c r="U83" s="16">
        <v>6.2921461389703519E-5</v>
      </c>
      <c r="V83" s="17">
        <v>5.0603994693463275</v>
      </c>
      <c r="W83" s="18">
        <v>2.0281050758050392</v>
      </c>
      <c r="X83" s="18">
        <v>1.5372326349994798</v>
      </c>
      <c r="Y83" s="18">
        <v>0.61609154151190393</v>
      </c>
      <c r="Z83" s="19">
        <f>O83/N83</f>
        <v>0.19761285765235725</v>
      </c>
      <c r="AA83" s="14">
        <v>8.9000000000000003E-11</v>
      </c>
      <c r="AB83" s="15">
        <v>4.9399999999999995E-10</v>
      </c>
      <c r="AC83" s="15" t="s">
        <v>27</v>
      </c>
      <c r="AD83" s="15">
        <v>1</v>
      </c>
      <c r="AE83" s="15">
        <v>1</v>
      </c>
      <c r="AF83" s="15">
        <v>1</v>
      </c>
      <c r="AG83" s="16">
        <v>0</v>
      </c>
    </row>
    <row r="84" spans="1:33" x14ac:dyDescent="0.25">
      <c r="A84" s="14">
        <v>4339</v>
      </c>
      <c r="B84" s="15" t="s">
        <v>21</v>
      </c>
      <c r="C84" s="37">
        <v>668.61844329999997</v>
      </c>
      <c r="D84" s="49">
        <v>516.14499000000001</v>
      </c>
      <c r="E84" s="14" t="s">
        <v>150</v>
      </c>
      <c r="F84" s="16" t="s">
        <v>50</v>
      </c>
      <c r="G84" s="14"/>
      <c r="H84" s="55"/>
      <c r="I84" s="15"/>
      <c r="J84" s="15"/>
      <c r="K84" s="15"/>
      <c r="L84" s="15"/>
      <c r="M84" s="16"/>
      <c r="N84" s="14">
        <v>3.2606146761740753E-3</v>
      </c>
      <c r="O84" s="15">
        <v>8.7454726943478583E-4</v>
      </c>
      <c r="P84" s="15">
        <v>2.4296155670251239E-3</v>
      </c>
      <c r="Q84" s="16">
        <v>1.1638629378237088E-3</v>
      </c>
      <c r="R84" s="14">
        <v>1.4003342770109114E-4</v>
      </c>
      <c r="S84" s="15">
        <v>8.7171342804110073E-5</v>
      </c>
      <c r="T84" s="15">
        <v>2.1811097313199115E-4</v>
      </c>
      <c r="U84" s="16">
        <v>6.2613145406300612E-5</v>
      </c>
      <c r="V84" s="17">
        <v>3.7283458426225367</v>
      </c>
      <c r="W84" s="18">
        <v>2.0875444075642005</v>
      </c>
      <c r="X84" s="18">
        <v>1.3420290520143667</v>
      </c>
      <c r="Y84" s="18">
        <v>0.75141774947322382</v>
      </c>
      <c r="Z84" s="19">
        <f>O84/N84</f>
        <v>0.26821546128258184</v>
      </c>
      <c r="AA84" s="14">
        <v>2.1899999999999999E-10</v>
      </c>
      <c r="AB84" s="15">
        <v>1.09E-9</v>
      </c>
      <c r="AC84" s="15" t="s">
        <v>27</v>
      </c>
      <c r="AD84" s="15">
        <v>1</v>
      </c>
      <c r="AE84" s="15">
        <v>1</v>
      </c>
      <c r="AF84" s="15">
        <v>1</v>
      </c>
      <c r="AG84" s="16">
        <v>0</v>
      </c>
    </row>
    <row r="85" spans="1:33" x14ac:dyDescent="0.25">
      <c r="A85" s="14">
        <v>4310</v>
      </c>
      <c r="B85" s="15" t="s">
        <v>21</v>
      </c>
      <c r="C85" s="37">
        <v>666.60271179999995</v>
      </c>
      <c r="D85" s="49">
        <v>517.52885700000002</v>
      </c>
      <c r="E85" s="14" t="s">
        <v>151</v>
      </c>
      <c r="F85" s="16" t="s">
        <v>50</v>
      </c>
      <c r="G85" s="14"/>
      <c r="H85" s="55"/>
      <c r="I85" s="15"/>
      <c r="J85" s="15"/>
      <c r="K85" s="15"/>
      <c r="L85" s="15"/>
      <c r="M85" s="16"/>
      <c r="N85" s="14">
        <v>6.137810992016276E-3</v>
      </c>
      <c r="O85" s="15">
        <v>1.3354334606844528E-3</v>
      </c>
      <c r="P85" s="15">
        <v>5.0488907991800376E-3</v>
      </c>
      <c r="Q85" s="16" t="s">
        <v>48</v>
      </c>
      <c r="R85" s="14">
        <v>7.304887934010398E-4</v>
      </c>
      <c r="S85" s="15">
        <v>1.2081190134283745E-4</v>
      </c>
      <c r="T85" s="15">
        <v>6.2675897028195173E-4</v>
      </c>
      <c r="U85" s="16" t="s">
        <v>48</v>
      </c>
      <c r="V85" s="17">
        <v>4.5961189177261215</v>
      </c>
      <c r="W85" s="18" t="s">
        <v>48</v>
      </c>
      <c r="X85" s="18">
        <v>1.2156751326475677</v>
      </c>
      <c r="Y85" s="18" t="s">
        <v>48</v>
      </c>
      <c r="Z85" s="19">
        <f>O85/N85</f>
        <v>0.21757487521553051</v>
      </c>
      <c r="AA85" s="14">
        <v>2.6499999999999999E-8</v>
      </c>
      <c r="AB85" s="15">
        <v>7.4700000000000001E-8</v>
      </c>
      <c r="AC85" s="15" t="s">
        <v>63</v>
      </c>
      <c r="AD85" s="15">
        <v>1</v>
      </c>
      <c r="AE85" s="15">
        <v>1</v>
      </c>
      <c r="AF85" s="15">
        <v>0</v>
      </c>
      <c r="AG85" s="16">
        <v>0</v>
      </c>
    </row>
    <row r="86" spans="1:33" x14ac:dyDescent="0.25">
      <c r="A86" s="14">
        <v>4615</v>
      </c>
      <c r="B86" s="15" t="s">
        <v>21</v>
      </c>
      <c r="C86" s="37">
        <v>694.63404649999995</v>
      </c>
      <c r="D86" s="49">
        <v>518.07207600000004</v>
      </c>
      <c r="E86" s="14" t="s">
        <v>152</v>
      </c>
      <c r="F86" s="16" t="s">
        <v>50</v>
      </c>
      <c r="G86" s="14"/>
      <c r="H86" s="55"/>
      <c r="I86" s="15"/>
      <c r="J86" s="15"/>
      <c r="K86" s="15"/>
      <c r="L86" s="15"/>
      <c r="M86" s="16"/>
      <c r="N86" s="14">
        <v>9.190718841910223E-4</v>
      </c>
      <c r="O86" s="15">
        <v>1.1824858372712912E-4</v>
      </c>
      <c r="P86" s="15">
        <v>1.042253213832971E-3</v>
      </c>
      <c r="Q86" s="16" t="s">
        <v>48</v>
      </c>
      <c r="R86" s="14">
        <v>9.6809895944590234E-5</v>
      </c>
      <c r="S86" s="15" t="s">
        <v>48</v>
      </c>
      <c r="T86" s="15">
        <v>1.4871624742772695E-4</v>
      </c>
      <c r="U86" s="16" t="s">
        <v>48</v>
      </c>
      <c r="V86" s="17">
        <v>7.7723711796149377</v>
      </c>
      <c r="W86" s="18" t="s">
        <v>48</v>
      </c>
      <c r="X86" s="18">
        <v>0.88181247320030864</v>
      </c>
      <c r="Y86" s="18" t="s">
        <v>48</v>
      </c>
      <c r="Z86" s="19">
        <f>O86/N86</f>
        <v>0.12866086511961236</v>
      </c>
      <c r="AA86" s="14">
        <v>2.0499999999999999E-6</v>
      </c>
      <c r="AB86" s="15">
        <v>4.4399999999999998E-6</v>
      </c>
      <c r="AC86" s="15" t="s">
        <v>63</v>
      </c>
      <c r="AD86" s="15">
        <v>1</v>
      </c>
      <c r="AE86" s="15">
        <v>1</v>
      </c>
      <c r="AF86" s="15">
        <v>0</v>
      </c>
      <c r="AG86" s="16">
        <v>0</v>
      </c>
    </row>
    <row r="87" spans="1:33" x14ac:dyDescent="0.25">
      <c r="A87" s="14">
        <v>3127</v>
      </c>
      <c r="B87" s="15" t="s">
        <v>34</v>
      </c>
      <c r="C87" s="37">
        <v>694.6361187</v>
      </c>
      <c r="D87" s="49">
        <v>541.23231899999996</v>
      </c>
      <c r="E87" s="14" t="s">
        <v>114</v>
      </c>
      <c r="F87" s="16" t="s">
        <v>50</v>
      </c>
      <c r="G87" s="14"/>
      <c r="H87" s="55"/>
      <c r="I87" s="15"/>
      <c r="J87" s="15"/>
      <c r="K87" s="15"/>
      <c r="L87" s="37"/>
      <c r="M87" s="38"/>
      <c r="N87" s="17">
        <v>0.41426697215901437</v>
      </c>
      <c r="O87" s="18">
        <v>0.56961565380852119</v>
      </c>
      <c r="P87" s="18">
        <v>0.48390975975339462</v>
      </c>
      <c r="Q87" s="20">
        <v>0.2719921425740095</v>
      </c>
      <c r="R87" s="17">
        <v>3.1071220416566941E-2</v>
      </c>
      <c r="S87" s="18">
        <v>3.1875709702977463E-2</v>
      </c>
      <c r="T87" s="18">
        <v>1.9094370744488352E-2</v>
      </c>
      <c r="U87" s="20">
        <v>6.7661416761886283E-3</v>
      </c>
      <c r="V87" s="17">
        <v>0.72727455678082897</v>
      </c>
      <c r="W87" s="18">
        <v>1.7791313939215063</v>
      </c>
      <c r="X87" s="18">
        <v>0.85608311014460436</v>
      </c>
      <c r="Y87" s="18">
        <v>2.0942356952592034</v>
      </c>
      <c r="Z87" s="19">
        <f>O87/N87</f>
        <v>1.3749965410949463</v>
      </c>
      <c r="AA87" s="14">
        <v>4.01E-7</v>
      </c>
      <c r="AB87" s="15">
        <v>8.1200000000000002E-7</v>
      </c>
      <c r="AC87" s="15" t="s">
        <v>154</v>
      </c>
      <c r="AD87" s="15">
        <v>1</v>
      </c>
      <c r="AE87" s="15">
        <v>1</v>
      </c>
      <c r="AF87" s="15">
        <v>0</v>
      </c>
      <c r="AG87" s="16">
        <v>0</v>
      </c>
    </row>
    <row r="88" spans="1:33" x14ac:dyDescent="0.25">
      <c r="A88" s="14">
        <v>3551</v>
      </c>
      <c r="B88" s="15" t="s">
        <v>34</v>
      </c>
      <c r="C88" s="37">
        <v>734.66760360000001</v>
      </c>
      <c r="D88" s="49">
        <v>548.66400599999997</v>
      </c>
      <c r="E88" s="14" t="s">
        <v>155</v>
      </c>
      <c r="F88" s="16" t="s">
        <v>50</v>
      </c>
      <c r="G88" s="14"/>
      <c r="H88" s="55"/>
      <c r="I88" s="15"/>
      <c r="J88" s="15"/>
      <c r="K88" s="15"/>
      <c r="L88" s="15"/>
      <c r="M88" s="16"/>
      <c r="N88" s="17">
        <v>6.4714973492090665E-4</v>
      </c>
      <c r="O88" s="18">
        <v>3.3095155883045443E-3</v>
      </c>
      <c r="P88" s="18">
        <v>2.0427376867259046E-4</v>
      </c>
      <c r="Q88" s="20">
        <v>5.8473233823270977E-4</v>
      </c>
      <c r="R88" s="17">
        <v>5.1224659654757429E-5</v>
      </c>
      <c r="S88" s="18">
        <v>1.3737024228651303E-4</v>
      </c>
      <c r="T88" s="18">
        <v>9.0888089968310767E-6</v>
      </c>
      <c r="U88" s="20">
        <v>2.9883479294756084E-5</v>
      </c>
      <c r="V88" s="17">
        <v>0.19554213227091632</v>
      </c>
      <c r="W88" s="18">
        <v>0.34934576953617075</v>
      </c>
      <c r="X88" s="18">
        <v>3.1680510871572394</v>
      </c>
      <c r="Y88" s="18">
        <v>5.6598812343904168</v>
      </c>
      <c r="Z88" s="19">
        <f>O88/N88</f>
        <v>5.1139873969183141</v>
      </c>
      <c r="AA88" s="14">
        <v>1.9799999999999999E-17</v>
      </c>
      <c r="AB88" s="15">
        <v>3.4100000000000002E-16</v>
      </c>
      <c r="AC88" s="15" t="s">
        <v>58</v>
      </c>
      <c r="AD88" s="15">
        <v>1</v>
      </c>
      <c r="AE88" s="15">
        <v>1</v>
      </c>
      <c r="AF88" s="15">
        <v>1</v>
      </c>
      <c r="AG88" s="16">
        <v>1</v>
      </c>
    </row>
    <row r="89" spans="1:33" x14ac:dyDescent="0.25">
      <c r="A89" s="14">
        <v>4643</v>
      </c>
      <c r="B89" s="15" t="s">
        <v>21</v>
      </c>
      <c r="C89" s="37">
        <v>696.64959150000004</v>
      </c>
      <c r="D89" s="49">
        <v>549.97534199999996</v>
      </c>
      <c r="E89" s="14" t="s">
        <v>156</v>
      </c>
      <c r="F89" s="16" t="s">
        <v>50</v>
      </c>
      <c r="G89" s="14"/>
      <c r="H89" s="55"/>
      <c r="I89" s="15"/>
      <c r="J89" s="15"/>
      <c r="K89" s="15"/>
      <c r="L89" s="15"/>
      <c r="M89" s="16"/>
      <c r="N89" s="14">
        <v>2.8173169683534485E-3</v>
      </c>
      <c r="O89" s="15">
        <v>2.4929555548324059E-4</v>
      </c>
      <c r="P89" s="15">
        <v>9.0178071712345657E-4</v>
      </c>
      <c r="Q89" s="16">
        <v>1.3293448072671692E-4</v>
      </c>
      <c r="R89" s="14">
        <v>3.5389248034483706E-4</v>
      </c>
      <c r="S89" s="15">
        <v>5.6299597588774862E-5</v>
      </c>
      <c r="T89" s="15">
        <v>6.7567026473272507E-5</v>
      </c>
      <c r="U89" s="16">
        <v>3.1060052765300332E-5</v>
      </c>
      <c r="V89" s="17">
        <v>11.301111898654963</v>
      </c>
      <c r="W89" s="18">
        <v>6.7836479459179051</v>
      </c>
      <c r="X89" s="18">
        <v>3.1241707821611682</v>
      </c>
      <c r="Y89" s="18">
        <v>1.8753265076179564</v>
      </c>
      <c r="Z89" s="19">
        <f>O89/N89</f>
        <v>8.8486868280546638E-2</v>
      </c>
      <c r="AA89" s="14">
        <v>1.9399999999999999E-9</v>
      </c>
      <c r="AB89" s="15">
        <v>7.2399999999999998E-9</v>
      </c>
      <c r="AC89" s="15" t="s">
        <v>27</v>
      </c>
      <c r="AD89" s="15">
        <v>1</v>
      </c>
      <c r="AE89" s="15">
        <v>1</v>
      </c>
      <c r="AF89" s="15">
        <v>1</v>
      </c>
      <c r="AG89" s="16">
        <v>0</v>
      </c>
    </row>
    <row r="90" spans="1:33" x14ac:dyDescent="0.25">
      <c r="A90" s="14">
        <v>3721</v>
      </c>
      <c r="B90" s="15" t="s">
        <v>34</v>
      </c>
      <c r="C90" s="37">
        <v>748.68329270000004</v>
      </c>
      <c r="D90" s="49">
        <v>557.81756399999995</v>
      </c>
      <c r="E90" s="14" t="s">
        <v>98</v>
      </c>
      <c r="F90" s="16" t="s">
        <v>50</v>
      </c>
      <c r="G90" s="14"/>
      <c r="H90" s="55"/>
      <c r="I90" s="15"/>
      <c r="J90" s="15"/>
      <c r="K90" s="15"/>
      <c r="L90" s="15"/>
      <c r="M90" s="16"/>
      <c r="N90" s="17">
        <v>1.0676161388774039E-3</v>
      </c>
      <c r="O90" s="18">
        <v>2.7356007024340856E-3</v>
      </c>
      <c r="P90" s="18">
        <v>2.8813552766121118E-4</v>
      </c>
      <c r="Q90" s="20">
        <v>4.7592848303360782E-4</v>
      </c>
      <c r="R90" s="17">
        <v>7.6657679130334591E-5</v>
      </c>
      <c r="S90" s="18">
        <v>1.4361171513244703E-4</v>
      </c>
      <c r="T90" s="18">
        <v>4.4365997059615494E-5</v>
      </c>
      <c r="U90" s="20">
        <v>6.686103047765978E-5</v>
      </c>
      <c r="V90" s="17">
        <v>0.39026753353567256</v>
      </c>
      <c r="W90" s="18">
        <v>0.60541770020699603</v>
      </c>
      <c r="X90" s="18">
        <v>3.7052568544504636</v>
      </c>
      <c r="Y90" s="18">
        <v>5.7479239002405125</v>
      </c>
      <c r="Z90" s="19">
        <f>O90/N90</f>
        <v>2.5623448380150604</v>
      </c>
      <c r="AA90" s="14">
        <v>2.0500000000000001E-13</v>
      </c>
      <c r="AB90" s="15">
        <v>9.949999999999999E-13</v>
      </c>
      <c r="AC90" s="15" t="s">
        <v>32</v>
      </c>
      <c r="AD90" s="15">
        <v>1</v>
      </c>
      <c r="AE90" s="15">
        <v>0</v>
      </c>
      <c r="AF90" s="15">
        <v>1</v>
      </c>
      <c r="AG90" s="16">
        <v>1</v>
      </c>
    </row>
    <row r="91" spans="1:33" x14ac:dyDescent="0.25">
      <c r="A91" s="14">
        <v>3582</v>
      </c>
      <c r="B91" s="15" t="s">
        <v>34</v>
      </c>
      <c r="C91" s="37">
        <v>736.6833431</v>
      </c>
      <c r="D91" s="49">
        <v>563.80549799999994</v>
      </c>
      <c r="E91" s="14" t="s">
        <v>157</v>
      </c>
      <c r="F91" s="16" t="s">
        <v>50</v>
      </c>
      <c r="G91" s="14"/>
      <c r="H91" s="55"/>
      <c r="I91" s="15"/>
      <c r="J91" s="15"/>
      <c r="K91" s="15"/>
      <c r="L91" s="15"/>
      <c r="M91" s="16"/>
      <c r="N91" s="17">
        <v>1.4333673524779735E-3</v>
      </c>
      <c r="O91" s="18">
        <v>6.5976891196663189E-3</v>
      </c>
      <c r="P91" s="18">
        <v>1.0178518743996618E-3</v>
      </c>
      <c r="Q91" s="20">
        <v>2.1533242825321837E-3</v>
      </c>
      <c r="R91" s="17">
        <v>5.7710413238050164E-5</v>
      </c>
      <c r="S91" s="18">
        <v>3.7135169667492198E-4</v>
      </c>
      <c r="T91" s="18">
        <v>5.151064483987035E-5</v>
      </c>
      <c r="U91" s="20">
        <v>9.87524686809315E-5</v>
      </c>
      <c r="V91" s="17">
        <v>0.2172529390942971</v>
      </c>
      <c r="W91" s="18">
        <v>0.47268861576331056</v>
      </c>
      <c r="X91" s="18">
        <v>1.4082278458477924</v>
      </c>
      <c r="Y91" s="18">
        <v>3.0639551939236118</v>
      </c>
      <c r="Z91" s="19">
        <f>O91/N91</f>
        <v>4.6029296734437137</v>
      </c>
      <c r="AA91" s="14">
        <v>2.11E-14</v>
      </c>
      <c r="AB91" s="15">
        <v>1.31E-13</v>
      </c>
      <c r="AC91" s="15" t="s">
        <v>104</v>
      </c>
      <c r="AD91" s="15">
        <v>1</v>
      </c>
      <c r="AE91" s="15">
        <v>1</v>
      </c>
      <c r="AF91" s="15">
        <v>0</v>
      </c>
      <c r="AG91" s="16">
        <v>1</v>
      </c>
    </row>
    <row r="92" spans="1:33" x14ac:dyDescent="0.25">
      <c r="A92" s="14">
        <v>4968</v>
      </c>
      <c r="B92" s="15" t="s">
        <v>21</v>
      </c>
      <c r="C92" s="37">
        <v>724.68085020000001</v>
      </c>
      <c r="D92" s="49">
        <v>565.08805199999995</v>
      </c>
      <c r="E92" s="14" t="s">
        <v>158</v>
      </c>
      <c r="F92" s="16" t="s">
        <v>50</v>
      </c>
      <c r="G92" s="14"/>
      <c r="H92" s="55"/>
      <c r="I92" s="15"/>
      <c r="J92" s="15"/>
      <c r="K92" s="15"/>
      <c r="L92" s="15"/>
      <c r="M92" s="16"/>
      <c r="N92" s="14">
        <v>6.6951762178991568E-3</v>
      </c>
      <c r="O92" s="15">
        <v>5.0973189268643272E-4</v>
      </c>
      <c r="P92" s="15">
        <v>1.4281770692613569E-3</v>
      </c>
      <c r="Q92" s="16">
        <v>1.2747130680790247E-4</v>
      </c>
      <c r="R92" s="14">
        <v>9.5884561164848398E-4</v>
      </c>
      <c r="S92" s="15">
        <v>3.6385788303142399E-5</v>
      </c>
      <c r="T92" s="15">
        <v>9.4085005083063532E-5</v>
      </c>
      <c r="U92" s="16">
        <v>4.3445015765420438E-6</v>
      </c>
      <c r="V92" s="17">
        <v>13.134701426300138</v>
      </c>
      <c r="W92" s="18">
        <v>11.203910158492377</v>
      </c>
      <c r="X92" s="18">
        <v>4.6879174592558428</v>
      </c>
      <c r="Y92" s="18">
        <v>3.9987971054112732</v>
      </c>
      <c r="Z92" s="19">
        <f>O92/N92</f>
        <v>7.6134201116871983E-2</v>
      </c>
      <c r="AA92" s="14">
        <v>1.0800000000000001E-8</v>
      </c>
      <c r="AB92" s="15">
        <v>3.3400000000000001E-8</v>
      </c>
      <c r="AC92" s="15" t="s">
        <v>24</v>
      </c>
      <c r="AD92" s="15">
        <v>1</v>
      </c>
      <c r="AE92" s="15">
        <v>0</v>
      </c>
      <c r="AF92" s="15">
        <v>1</v>
      </c>
      <c r="AG92" s="16">
        <v>0</v>
      </c>
    </row>
    <row r="93" spans="1:33" x14ac:dyDescent="0.25">
      <c r="A93" s="14">
        <v>4668</v>
      </c>
      <c r="B93" s="15" t="s">
        <v>21</v>
      </c>
      <c r="C93" s="37">
        <v>698.6652302</v>
      </c>
      <c r="D93" s="49">
        <v>565.15924199999995</v>
      </c>
      <c r="E93" s="14" t="s">
        <v>159</v>
      </c>
      <c r="F93" s="16" t="s">
        <v>50</v>
      </c>
      <c r="G93" s="14"/>
      <c r="H93" s="55"/>
      <c r="I93" s="15"/>
      <c r="J93" s="15"/>
      <c r="K93" s="15"/>
      <c r="L93" s="15"/>
      <c r="M93" s="16"/>
      <c r="N93" s="14">
        <v>3.8882661400813693E-3</v>
      </c>
      <c r="O93" s="15">
        <v>2.7479717151832295E-4</v>
      </c>
      <c r="P93" s="15">
        <v>1.1017659911768947E-3</v>
      </c>
      <c r="Q93" s="16">
        <v>2.9176860887420591E-4</v>
      </c>
      <c r="R93" s="14">
        <v>5.1007983478736757E-4</v>
      </c>
      <c r="S93" s="15">
        <v>6.8567506309863131E-6</v>
      </c>
      <c r="T93" s="15">
        <v>5.6740555266163611E-5</v>
      </c>
      <c r="U93" s="16">
        <v>3.2667717863949149E-5</v>
      </c>
      <c r="V93" s="17">
        <v>14.149585742086531</v>
      </c>
      <c r="W93" s="18">
        <v>3.7761635682059058</v>
      </c>
      <c r="X93" s="18">
        <v>3.5291215840924304</v>
      </c>
      <c r="Y93" s="18">
        <v>0.94183254524409754</v>
      </c>
      <c r="Z93" s="19">
        <f>O93/N93</f>
        <v>7.0673447140265022E-2</v>
      </c>
      <c r="AA93" s="14">
        <v>4.5399999999999996E-9</v>
      </c>
      <c r="AB93" s="15">
        <v>1.5399999999999999E-8</v>
      </c>
      <c r="AC93" s="15" t="s">
        <v>24</v>
      </c>
      <c r="AD93" s="15">
        <v>1</v>
      </c>
      <c r="AE93" s="15">
        <v>0</v>
      </c>
      <c r="AF93" s="15">
        <v>1</v>
      </c>
      <c r="AG93" s="16">
        <v>0</v>
      </c>
    </row>
    <row r="94" spans="1:33" x14ac:dyDescent="0.25">
      <c r="A94" s="14">
        <v>3742</v>
      </c>
      <c r="B94" s="15" t="s">
        <v>34</v>
      </c>
      <c r="C94" s="37">
        <v>750.6990667</v>
      </c>
      <c r="D94" s="49">
        <v>571.97514899999999</v>
      </c>
      <c r="E94" s="14" t="s">
        <v>98</v>
      </c>
      <c r="F94" s="16" t="s">
        <v>50</v>
      </c>
      <c r="G94" s="14"/>
      <c r="H94" s="55"/>
      <c r="I94" s="15"/>
      <c r="J94" s="15"/>
      <c r="K94" s="15"/>
      <c r="L94" s="15"/>
      <c r="M94" s="16"/>
      <c r="N94" s="17">
        <v>1.235695069033165E-3</v>
      </c>
      <c r="O94" s="18">
        <v>3.0654359738301793E-3</v>
      </c>
      <c r="P94" s="18">
        <v>7.9008984905495384E-4</v>
      </c>
      <c r="Q94" s="20">
        <v>1.0520886162453671E-3</v>
      </c>
      <c r="R94" s="17">
        <v>7.7014333537317575E-5</v>
      </c>
      <c r="S94" s="18">
        <v>1.6694936991006352E-4</v>
      </c>
      <c r="T94" s="18">
        <v>3.4111011996431727E-5</v>
      </c>
      <c r="U94" s="20">
        <v>7.0908882547109618E-5</v>
      </c>
      <c r="V94" s="17">
        <v>0.40310581580642102</v>
      </c>
      <c r="W94" s="18">
        <v>0.75097271927015119</v>
      </c>
      <c r="X94" s="18">
        <v>1.5639930958627182</v>
      </c>
      <c r="Y94" s="18">
        <v>2.9136670870652792</v>
      </c>
      <c r="Z94" s="19">
        <f>O94/N94</f>
        <v>2.4807382101383992</v>
      </c>
      <c r="AA94" s="14">
        <v>1.9E-12</v>
      </c>
      <c r="AB94" s="15">
        <v>7.3400000000000006E-12</v>
      </c>
      <c r="AC94" s="15" t="s">
        <v>160</v>
      </c>
      <c r="AD94" s="15">
        <v>1</v>
      </c>
      <c r="AE94" s="15">
        <v>0</v>
      </c>
      <c r="AF94" s="15">
        <v>1</v>
      </c>
      <c r="AG94" s="16">
        <v>1</v>
      </c>
    </row>
    <row r="95" spans="1:33" x14ac:dyDescent="0.25">
      <c r="A95" s="14">
        <v>5048</v>
      </c>
      <c r="B95" s="15" t="s">
        <v>21</v>
      </c>
      <c r="C95" s="37">
        <v>731.65196539999999</v>
      </c>
      <c r="D95" s="49">
        <v>580.26019199999996</v>
      </c>
      <c r="E95" s="14" t="s">
        <v>161</v>
      </c>
      <c r="F95" s="16" t="s">
        <v>50</v>
      </c>
      <c r="G95" s="14"/>
      <c r="H95" s="55"/>
      <c r="I95" s="15"/>
      <c r="J95" s="15"/>
      <c r="K95" s="15"/>
      <c r="L95" s="15"/>
      <c r="M95" s="16"/>
      <c r="N95" s="14">
        <v>1.5364176268808007E-3</v>
      </c>
      <c r="O95" s="15">
        <v>8.1637194667611834E-4</v>
      </c>
      <c r="P95" s="15">
        <v>1.079643218351696E-4</v>
      </c>
      <c r="Q95" s="16">
        <v>3.5997266384272213E-4</v>
      </c>
      <c r="R95" s="14">
        <v>1.3692694308311491E-4</v>
      </c>
      <c r="S95" s="15">
        <v>3.6030462824432647E-5</v>
      </c>
      <c r="T95" s="15" t="s">
        <v>48</v>
      </c>
      <c r="U95" s="16">
        <v>3.1838364409269134E-5</v>
      </c>
      <c r="V95" s="17">
        <v>1.8820068880813077</v>
      </c>
      <c r="W95" s="18">
        <v>0.29992366832149497</v>
      </c>
      <c r="X95" s="18">
        <v>14.230790327442316</v>
      </c>
      <c r="Y95" s="18">
        <v>2.2678720599539872</v>
      </c>
      <c r="Z95" s="19">
        <f>O95/N95</f>
        <v>0.53134768333366345</v>
      </c>
      <c r="AA95" s="14">
        <v>2.5200000000000001E-11</v>
      </c>
      <c r="AB95" s="15">
        <v>1.6699999999999999E-10</v>
      </c>
      <c r="AC95" s="15" t="s">
        <v>68</v>
      </c>
      <c r="AD95" s="15">
        <v>1</v>
      </c>
      <c r="AE95" s="15">
        <v>0</v>
      </c>
      <c r="AF95" s="15">
        <v>1</v>
      </c>
      <c r="AG95" s="16">
        <v>1</v>
      </c>
    </row>
    <row r="96" spans="1:33" x14ac:dyDescent="0.25">
      <c r="A96" s="14">
        <v>6068</v>
      </c>
      <c r="B96" s="15" t="s">
        <v>21</v>
      </c>
      <c r="C96" s="37">
        <v>809.77785589999996</v>
      </c>
      <c r="D96" s="49">
        <v>609.92525999999998</v>
      </c>
      <c r="E96" s="14" t="s">
        <v>162</v>
      </c>
      <c r="F96" s="16" t="s">
        <v>50</v>
      </c>
      <c r="G96" s="14"/>
      <c r="H96" s="55"/>
      <c r="I96" s="15"/>
      <c r="J96" s="15"/>
      <c r="K96" s="15"/>
      <c r="L96" s="15"/>
      <c r="M96" s="16"/>
      <c r="N96" s="14">
        <v>4.5472981029138387E-4</v>
      </c>
      <c r="O96" s="15">
        <v>3.0089238139099185E-4</v>
      </c>
      <c r="P96" s="15">
        <v>1.2479442108647499E-3</v>
      </c>
      <c r="Q96" s="16">
        <v>2.1643805741934151E-3</v>
      </c>
      <c r="R96" s="14">
        <v>3.6365493249365006E-5</v>
      </c>
      <c r="S96" s="15">
        <v>2.5711694810343729E-5</v>
      </c>
      <c r="T96" s="15">
        <v>5.9033050371931041E-5</v>
      </c>
      <c r="U96" s="16">
        <v>9.7895877518125801E-5</v>
      </c>
      <c r="V96" s="17">
        <v>1.5112706017653845</v>
      </c>
      <c r="W96" s="18">
        <v>0.57658261478798045</v>
      </c>
      <c r="X96" s="18">
        <v>0.36438312412722651</v>
      </c>
      <c r="Y96" s="18">
        <v>0.1390200896176142</v>
      </c>
      <c r="Z96" s="19">
        <f>O96/N96</f>
        <v>0.66169486710841463</v>
      </c>
      <c r="AA96" s="14">
        <v>6.7099999999999999E-14</v>
      </c>
      <c r="AB96" s="15">
        <v>1.2200000000000001E-12</v>
      </c>
      <c r="AC96" s="15" t="s">
        <v>40</v>
      </c>
      <c r="AD96" s="15">
        <v>0</v>
      </c>
      <c r="AE96" s="15">
        <v>1</v>
      </c>
      <c r="AF96" s="15">
        <v>1</v>
      </c>
      <c r="AG96" s="16">
        <v>1</v>
      </c>
    </row>
    <row r="97" spans="1:33" x14ac:dyDescent="0.25">
      <c r="A97" s="14">
        <v>6096</v>
      </c>
      <c r="B97" s="15" t="s">
        <v>21</v>
      </c>
      <c r="C97" s="37">
        <v>811.7934735</v>
      </c>
      <c r="D97" s="49">
        <v>620.10900000000004</v>
      </c>
      <c r="E97" s="14" t="s">
        <v>163</v>
      </c>
      <c r="F97" s="16" t="s">
        <v>50</v>
      </c>
      <c r="G97" s="14"/>
      <c r="H97" s="55"/>
      <c r="I97" s="15"/>
      <c r="J97" s="15"/>
      <c r="K97" s="15"/>
      <c r="L97" s="15"/>
      <c r="M97" s="16"/>
      <c r="N97" s="14">
        <v>1.003696133798251E-3</v>
      </c>
      <c r="O97" s="15">
        <v>2.9486262258213825E-4</v>
      </c>
      <c r="P97" s="15">
        <v>2.7187686237253364E-3</v>
      </c>
      <c r="Q97" s="16">
        <v>1.5165911884514529E-3</v>
      </c>
      <c r="R97" s="14">
        <v>1.3410673660398337E-4</v>
      </c>
      <c r="S97" s="15">
        <v>3.0291220801555217E-5</v>
      </c>
      <c r="T97" s="15">
        <v>1.5480311852508971E-4</v>
      </c>
      <c r="U97" s="16">
        <v>5.3909805254212996E-5</v>
      </c>
      <c r="V97" s="17">
        <v>3.4039449456455162</v>
      </c>
      <c r="W97" s="18">
        <v>1.7926839114114805</v>
      </c>
      <c r="X97" s="18">
        <v>0.36917306056848526</v>
      </c>
      <c r="Y97" s="18">
        <v>0.19442459169449211</v>
      </c>
      <c r="Z97" s="19">
        <f>O97/N97</f>
        <v>0.29377678428061715</v>
      </c>
      <c r="AA97" s="14">
        <v>8.5400000000000004E-12</v>
      </c>
      <c r="AB97" s="15">
        <v>6.6500000000000003E-11</v>
      </c>
      <c r="AC97" s="15" t="s">
        <v>68</v>
      </c>
      <c r="AD97" s="15">
        <v>1</v>
      </c>
      <c r="AE97" s="15">
        <v>0</v>
      </c>
      <c r="AF97" s="15">
        <v>1</v>
      </c>
      <c r="AG97" s="16">
        <v>1</v>
      </c>
    </row>
    <row r="98" spans="1:33" x14ac:dyDescent="0.25">
      <c r="A98" s="14">
        <v>1989</v>
      </c>
      <c r="B98" s="15" t="s">
        <v>21</v>
      </c>
      <c r="C98" s="37">
        <v>348.31040739999997</v>
      </c>
      <c r="D98" s="49">
        <v>60.622407000000003</v>
      </c>
      <c r="E98" s="14" t="s">
        <v>164</v>
      </c>
      <c r="F98" s="16" t="s">
        <v>165</v>
      </c>
      <c r="G98" s="14"/>
      <c r="H98" s="55"/>
      <c r="I98" s="15"/>
      <c r="J98" s="15"/>
      <c r="K98" s="15"/>
      <c r="L98" s="15"/>
      <c r="M98" s="16"/>
      <c r="N98" s="14">
        <v>3.7103388181008823E-3</v>
      </c>
      <c r="O98" s="15">
        <v>4.2944277234338831E-3</v>
      </c>
      <c r="P98" s="15">
        <v>5.1266096328080428E-3</v>
      </c>
      <c r="Q98" s="16">
        <v>2.6834942202481143E-3</v>
      </c>
      <c r="R98" s="14">
        <v>3.3000629642678821E-4</v>
      </c>
      <c r="S98" s="15">
        <v>6.3153013964985911E-4</v>
      </c>
      <c r="T98" s="15">
        <v>7.5227925503051235E-4</v>
      </c>
      <c r="U98" s="16">
        <v>2.1618016861034094E-3</v>
      </c>
      <c r="V98" s="17">
        <v>0.86398911730526107</v>
      </c>
      <c r="W98" s="18">
        <v>1.9104232064766808</v>
      </c>
      <c r="X98" s="18">
        <v>0.7237412410643379</v>
      </c>
      <c r="Y98" s="18">
        <v>1.6003118959715228</v>
      </c>
      <c r="Z98" s="19">
        <f>O98/N98</f>
        <v>1.1574219859608303</v>
      </c>
      <c r="AA98" s="14">
        <v>1.1385E-3</v>
      </c>
      <c r="AB98" s="15">
        <v>1.8071000000000001E-3</v>
      </c>
      <c r="AC98" s="15" t="s">
        <v>30</v>
      </c>
      <c r="AD98" s="15">
        <v>0</v>
      </c>
      <c r="AE98" s="15">
        <v>1</v>
      </c>
      <c r="AF98" s="15">
        <v>0</v>
      </c>
      <c r="AG98" s="16">
        <v>1</v>
      </c>
    </row>
    <row r="99" spans="1:33" x14ac:dyDescent="0.25">
      <c r="A99" s="14">
        <v>2497</v>
      </c>
      <c r="B99" s="15" t="s">
        <v>21</v>
      </c>
      <c r="C99" s="37">
        <v>402.35742920000001</v>
      </c>
      <c r="D99" s="49">
        <v>125.72152199999999</v>
      </c>
      <c r="E99" s="14" t="s">
        <v>166</v>
      </c>
      <c r="F99" s="16" t="s">
        <v>165</v>
      </c>
      <c r="G99" s="14"/>
      <c r="H99" s="55"/>
      <c r="I99" s="15"/>
      <c r="J99" s="15"/>
      <c r="K99" s="15"/>
      <c r="L99" s="15"/>
      <c r="M99" s="16"/>
      <c r="N99" s="14">
        <v>6.8704935840253169E-3</v>
      </c>
      <c r="O99" s="15">
        <v>6.9546423444258321E-3</v>
      </c>
      <c r="P99" s="15">
        <v>9.5562085386021629E-3</v>
      </c>
      <c r="Q99" s="16">
        <v>2.0214757636859383E-3</v>
      </c>
      <c r="R99" s="14">
        <v>1.2735347496814753E-3</v>
      </c>
      <c r="S99" s="15">
        <v>1.2983530460396438E-3</v>
      </c>
      <c r="T99" s="15">
        <v>1.4314887707501294E-3</v>
      </c>
      <c r="U99" s="16" t="s">
        <v>48</v>
      </c>
      <c r="V99" s="17">
        <v>0.98790034681395789</v>
      </c>
      <c r="W99" s="18">
        <v>4.7273426227863693</v>
      </c>
      <c r="X99" s="18">
        <v>0.71895601234234896</v>
      </c>
      <c r="Y99" s="18">
        <v>3.4403787912573378</v>
      </c>
      <c r="Z99" s="19">
        <f>O99/N99</f>
        <v>1.0122478478978818</v>
      </c>
      <c r="AA99" s="14">
        <v>2.6351E-3</v>
      </c>
      <c r="AB99" s="15">
        <v>4.0073000000000001E-3</v>
      </c>
      <c r="AC99" s="15" t="s">
        <v>30</v>
      </c>
      <c r="AD99" s="15">
        <v>0</v>
      </c>
      <c r="AE99" s="15">
        <v>1</v>
      </c>
      <c r="AF99" s="15">
        <v>0</v>
      </c>
      <c r="AG99" s="16">
        <v>1</v>
      </c>
    </row>
    <row r="100" spans="1:33" x14ac:dyDescent="0.25">
      <c r="A100" s="14">
        <v>2177</v>
      </c>
      <c r="B100" s="15" t="s">
        <v>34</v>
      </c>
      <c r="C100" s="37">
        <v>483.2462218</v>
      </c>
      <c r="D100" s="49">
        <v>186.92707200000001</v>
      </c>
      <c r="E100" s="14" t="s">
        <v>167</v>
      </c>
      <c r="F100" s="16" t="s">
        <v>165</v>
      </c>
      <c r="G100" s="14"/>
      <c r="H100" s="55"/>
      <c r="I100" s="15"/>
      <c r="J100" s="15"/>
      <c r="K100" s="15"/>
      <c r="L100" s="15"/>
      <c r="M100" s="16"/>
      <c r="N100" s="17">
        <v>1.1610891416553813E-3</v>
      </c>
      <c r="O100" s="18">
        <v>8.3975884249618373E-4</v>
      </c>
      <c r="P100" s="18">
        <v>1.2218688666052334E-3</v>
      </c>
      <c r="Q100" s="20">
        <v>2.2014281324548254E-3</v>
      </c>
      <c r="R100" s="17">
        <v>1.8254055882177254E-4</v>
      </c>
      <c r="S100" s="18">
        <v>2.7224359925564866E-4</v>
      </c>
      <c r="T100" s="18">
        <v>1.5833945226321539E-4</v>
      </c>
      <c r="U100" s="20">
        <v>2.2777903231542421E-4</v>
      </c>
      <c r="V100" s="17">
        <v>1.3826459251135041</v>
      </c>
      <c r="W100" s="18">
        <v>0.55503463801142594</v>
      </c>
      <c r="X100" s="18">
        <v>0.9502567529044923</v>
      </c>
      <c r="Y100" s="18">
        <v>0.38146093897681038</v>
      </c>
      <c r="Z100" s="19">
        <f>O100/N100</f>
        <v>0.72325096529533262</v>
      </c>
      <c r="AA100" s="14">
        <v>7.3395999999999997E-4</v>
      </c>
      <c r="AB100" s="15">
        <v>1.1379000000000001E-3</v>
      </c>
      <c r="AC100" s="15" t="s">
        <v>30</v>
      </c>
      <c r="AD100" s="15">
        <v>0</v>
      </c>
      <c r="AE100" s="15">
        <v>1</v>
      </c>
      <c r="AF100" s="15">
        <v>0</v>
      </c>
      <c r="AG100" s="16">
        <v>1</v>
      </c>
    </row>
    <row r="101" spans="1:33" x14ac:dyDescent="0.25">
      <c r="A101" s="14">
        <v>5712</v>
      </c>
      <c r="B101" s="15" t="s">
        <v>21</v>
      </c>
      <c r="C101" s="37">
        <v>783.57185779999998</v>
      </c>
      <c r="D101" s="49">
        <v>413.28392100000002</v>
      </c>
      <c r="E101" s="14" t="s">
        <v>168</v>
      </c>
      <c r="F101" s="16" t="s">
        <v>169</v>
      </c>
      <c r="G101" s="14"/>
      <c r="H101" s="55"/>
      <c r="I101" s="15"/>
      <c r="J101" s="15"/>
      <c r="K101" s="15"/>
      <c r="L101" s="15"/>
      <c r="M101" s="16"/>
      <c r="N101" s="14">
        <v>3.2458369258454287E-2</v>
      </c>
      <c r="O101" s="15">
        <v>0.19275768417742434</v>
      </c>
      <c r="P101" s="15">
        <v>1.5503864758047547E-2</v>
      </c>
      <c r="Q101" s="16">
        <v>5.7335289494188799E-2</v>
      </c>
      <c r="R101" s="14">
        <v>2.2660638410449355E-3</v>
      </c>
      <c r="S101" s="15">
        <v>1.4381536468459796E-2</v>
      </c>
      <c r="T101" s="15">
        <v>3.1232669651957523E-3</v>
      </c>
      <c r="U101" s="16">
        <v>3.2691563692358381E-3</v>
      </c>
      <c r="V101" s="17">
        <v>0.1683894958427592</v>
      </c>
      <c r="W101" s="18">
        <v>0.27040701973989223</v>
      </c>
      <c r="X101" s="18">
        <v>2.0935663310405368</v>
      </c>
      <c r="Y101" s="18">
        <v>3.3619379247568157</v>
      </c>
      <c r="Z101" s="19">
        <f>O101/N101</f>
        <v>5.9386127085610623</v>
      </c>
      <c r="AA101" s="14">
        <v>1.1800000000000001E-10</v>
      </c>
      <c r="AB101" s="15">
        <v>6.3099999999999999E-10</v>
      </c>
      <c r="AC101" s="15" t="s">
        <v>45</v>
      </c>
      <c r="AD101" s="15">
        <v>1</v>
      </c>
      <c r="AE101" s="15">
        <v>0</v>
      </c>
      <c r="AF101" s="15">
        <v>0</v>
      </c>
      <c r="AG101" s="16">
        <v>1</v>
      </c>
    </row>
    <row r="102" spans="1:33" x14ac:dyDescent="0.25">
      <c r="A102" s="14">
        <v>6785</v>
      </c>
      <c r="B102" s="15" t="s">
        <v>21</v>
      </c>
      <c r="C102" s="37">
        <v>863.63399000000004</v>
      </c>
      <c r="D102" s="49">
        <v>452.95637399999998</v>
      </c>
      <c r="E102" s="14" t="s">
        <v>170</v>
      </c>
      <c r="F102" s="16" t="s">
        <v>169</v>
      </c>
      <c r="G102" s="14"/>
      <c r="H102" s="55"/>
      <c r="I102" s="15"/>
      <c r="J102" s="15"/>
      <c r="K102" s="15"/>
      <c r="L102" s="15"/>
      <c r="M102" s="16"/>
      <c r="N102" s="14">
        <v>5.9528227282167273E-3</v>
      </c>
      <c r="O102" s="15">
        <v>9.6582669076769583E-3</v>
      </c>
      <c r="P102" s="15">
        <v>4.1727496870764052E-3</v>
      </c>
      <c r="Q102" s="16">
        <v>2.7031317757322888E-3</v>
      </c>
      <c r="R102" s="14">
        <v>3.2343990446061298E-4</v>
      </c>
      <c r="S102" s="15">
        <v>4.2380816375877067E-4</v>
      </c>
      <c r="T102" s="15">
        <v>1.746203261851704E-4</v>
      </c>
      <c r="U102" s="16">
        <v>1.9988540728801225E-4</v>
      </c>
      <c r="V102" s="17">
        <v>0.61634481477055414</v>
      </c>
      <c r="W102" s="18">
        <v>1.5436723154001588</v>
      </c>
      <c r="X102" s="18">
        <v>1.4265947336005942</v>
      </c>
      <c r="Y102" s="18">
        <v>3.5729915183511527</v>
      </c>
      <c r="Z102" s="19">
        <f>O102/N102</f>
        <v>1.6224684235759632</v>
      </c>
      <c r="AA102" s="14">
        <v>3.4399999999999999E-12</v>
      </c>
      <c r="AB102" s="15">
        <v>3.1500000000000001E-11</v>
      </c>
      <c r="AC102" s="15" t="s">
        <v>68</v>
      </c>
      <c r="AD102" s="15">
        <v>1</v>
      </c>
      <c r="AE102" s="15">
        <v>0</v>
      </c>
      <c r="AF102" s="15">
        <v>1</v>
      </c>
      <c r="AG102" s="16">
        <v>1</v>
      </c>
    </row>
    <row r="103" spans="1:33" x14ac:dyDescent="0.25">
      <c r="A103" s="14">
        <v>5712</v>
      </c>
      <c r="B103" s="15" t="s">
        <v>34</v>
      </c>
      <c r="C103" s="37">
        <v>937.58106510000005</v>
      </c>
      <c r="D103" s="49">
        <v>464.24163299999998</v>
      </c>
      <c r="E103" s="14" t="s">
        <v>171</v>
      </c>
      <c r="F103" s="16" t="s">
        <v>169</v>
      </c>
      <c r="G103" s="14"/>
      <c r="H103" s="55"/>
      <c r="I103" s="15"/>
      <c r="J103" s="15"/>
      <c r="K103" s="15"/>
      <c r="L103" s="15"/>
      <c r="M103" s="16"/>
      <c r="N103" s="17">
        <v>3.6867103578277667E-3</v>
      </c>
      <c r="O103" s="18" t="s">
        <v>48</v>
      </c>
      <c r="P103" s="18">
        <v>2.0294089469113834E-3</v>
      </c>
      <c r="Q103" s="20" t="s">
        <v>48</v>
      </c>
      <c r="R103" s="17">
        <v>1.5631733768969828E-4</v>
      </c>
      <c r="S103" s="18" t="s">
        <v>48</v>
      </c>
      <c r="T103" s="18">
        <v>1.1648549560529929E-4</v>
      </c>
      <c r="U103" s="20" t="s">
        <v>48</v>
      </c>
      <c r="V103" s="17" t="s">
        <v>48</v>
      </c>
      <c r="W103" s="18" t="s">
        <v>48</v>
      </c>
      <c r="X103" s="18">
        <v>1.8166424088346897</v>
      </c>
      <c r="Y103" s="18" t="s">
        <v>48</v>
      </c>
      <c r="Z103" s="19" t="e">
        <f>O103/N103</f>
        <v>#VALUE!</v>
      </c>
      <c r="AA103" s="14">
        <v>3.4299999999999998E-17</v>
      </c>
      <c r="AB103" s="15">
        <v>5.3500000000000002E-16</v>
      </c>
      <c r="AC103" s="15" t="s">
        <v>27</v>
      </c>
      <c r="AD103" s="15">
        <v>1</v>
      </c>
      <c r="AE103" s="15">
        <v>1</v>
      </c>
      <c r="AF103" s="15">
        <v>1</v>
      </c>
      <c r="AG103" s="16">
        <v>0</v>
      </c>
    </row>
    <row r="104" spans="1:33" x14ac:dyDescent="0.25">
      <c r="A104" s="14">
        <v>5720</v>
      </c>
      <c r="B104" s="15" t="s">
        <v>34</v>
      </c>
      <c r="C104" s="37">
        <v>939.59708160000002</v>
      </c>
      <c r="D104" s="49">
        <v>475.80597</v>
      </c>
      <c r="E104" s="14" t="s">
        <v>172</v>
      </c>
      <c r="F104" s="16" t="s">
        <v>169</v>
      </c>
      <c r="G104" s="14"/>
      <c r="H104" s="55"/>
      <c r="I104" s="15"/>
      <c r="J104" s="15"/>
      <c r="K104" s="15"/>
      <c r="L104" s="15"/>
      <c r="M104" s="16"/>
      <c r="N104" s="17">
        <v>3.9161496906986483E-3</v>
      </c>
      <c r="O104" s="18">
        <v>1.8199516065705074E-3</v>
      </c>
      <c r="P104" s="18">
        <v>3.8109185141545808E-3</v>
      </c>
      <c r="Q104" s="20" t="s">
        <v>48</v>
      </c>
      <c r="R104" s="17">
        <v>1.1790455748480546E-4</v>
      </c>
      <c r="S104" s="18">
        <v>1.2900936648224291E-4</v>
      </c>
      <c r="T104" s="18">
        <v>2.6301703308320679E-4</v>
      </c>
      <c r="U104" s="20" t="s">
        <v>48</v>
      </c>
      <c r="V104" s="17">
        <v>2.1517878148849183</v>
      </c>
      <c r="W104" s="18" t="s">
        <v>48</v>
      </c>
      <c r="X104" s="18">
        <v>1.0276130744210918</v>
      </c>
      <c r="Y104" s="18" t="s">
        <v>48</v>
      </c>
      <c r="Z104" s="19">
        <f>O104/N104</f>
        <v>0.46472983678155178</v>
      </c>
      <c r="AA104" s="14">
        <v>6.6599999999999996E-7</v>
      </c>
      <c r="AB104" s="15">
        <v>1.33E-6</v>
      </c>
      <c r="AC104" s="15" t="s">
        <v>154</v>
      </c>
      <c r="AD104" s="15">
        <v>1</v>
      </c>
      <c r="AE104" s="15">
        <v>1</v>
      </c>
      <c r="AF104" s="15">
        <v>0</v>
      </c>
      <c r="AG104" s="16">
        <v>0</v>
      </c>
    </row>
    <row r="105" spans="1:33" x14ac:dyDescent="0.25">
      <c r="A105" s="14">
        <v>5736</v>
      </c>
      <c r="B105" s="15" t="s">
        <v>21</v>
      </c>
      <c r="C105" s="37">
        <v>785.5891719</v>
      </c>
      <c r="D105" s="49">
        <v>485.22755699999999</v>
      </c>
      <c r="E105" s="14" t="s">
        <v>173</v>
      </c>
      <c r="F105" s="16" t="s">
        <v>169</v>
      </c>
      <c r="G105" s="14"/>
      <c r="H105" s="55"/>
      <c r="I105" s="15"/>
      <c r="J105" s="15"/>
      <c r="K105" s="15"/>
      <c r="L105" s="15"/>
      <c r="M105" s="16"/>
      <c r="N105" s="14">
        <v>1.4678529069714254E-3</v>
      </c>
      <c r="O105" s="15">
        <v>1.0039341268746631E-3</v>
      </c>
      <c r="P105" s="15">
        <v>2.1624761604338567E-3</v>
      </c>
      <c r="Q105" s="16">
        <v>6.0458196063356458E-3</v>
      </c>
      <c r="R105" s="14">
        <v>1.1735848459188129E-4</v>
      </c>
      <c r="S105" s="15">
        <v>7.9841227834652467E-5</v>
      </c>
      <c r="T105" s="15">
        <v>8.170824933282992E-5</v>
      </c>
      <c r="U105" s="16">
        <v>1.1462070047352985E-3</v>
      </c>
      <c r="V105" s="17">
        <v>1.4621008168543719</v>
      </c>
      <c r="W105" s="18">
        <v>0.35768122458826179</v>
      </c>
      <c r="X105" s="18">
        <v>0.67878339369851393</v>
      </c>
      <c r="Y105" s="18">
        <v>0.16605426430894532</v>
      </c>
      <c r="Z105" s="19">
        <f>O105/N105</f>
        <v>0.68394736428055902</v>
      </c>
      <c r="AA105" s="14">
        <v>1.6799999999999998E-5</v>
      </c>
      <c r="AB105" s="15">
        <v>3.2700000000000002E-5</v>
      </c>
      <c r="AC105" s="15" t="s">
        <v>30</v>
      </c>
      <c r="AD105" s="15">
        <v>0</v>
      </c>
      <c r="AE105" s="15">
        <v>1</v>
      </c>
      <c r="AF105" s="15">
        <v>0</v>
      </c>
      <c r="AG105" s="16">
        <v>1</v>
      </c>
    </row>
    <row r="106" spans="1:33" x14ac:dyDescent="0.25">
      <c r="A106" s="14">
        <v>5268</v>
      </c>
      <c r="B106" s="15" t="s">
        <v>34</v>
      </c>
      <c r="C106" s="37">
        <v>885.64064140000005</v>
      </c>
      <c r="D106" s="49">
        <v>491.73867300000001</v>
      </c>
      <c r="E106" s="14" t="s">
        <v>174</v>
      </c>
      <c r="F106" s="16" t="s">
        <v>169</v>
      </c>
      <c r="G106" s="14"/>
      <c r="H106" s="55"/>
      <c r="I106" s="15"/>
      <c r="J106" s="15"/>
      <c r="K106" s="15"/>
      <c r="L106" s="15"/>
      <c r="M106" s="16"/>
      <c r="N106" s="17">
        <v>5.1151851825633051E-3</v>
      </c>
      <c r="O106" s="18">
        <v>3.8388691365764116E-3</v>
      </c>
      <c r="P106" s="18">
        <v>3.3978499119189163E-3</v>
      </c>
      <c r="Q106" s="20">
        <v>2.962048405778038E-3</v>
      </c>
      <c r="R106" s="17">
        <v>2.4772358646913187E-4</v>
      </c>
      <c r="S106" s="18">
        <v>7.8789825425719341E-4</v>
      </c>
      <c r="T106" s="18">
        <v>1.7012459759252431E-4</v>
      </c>
      <c r="U106" s="20">
        <v>1.5357449089087777E-4</v>
      </c>
      <c r="V106" s="17">
        <v>1.3324718818430836</v>
      </c>
      <c r="W106" s="18">
        <v>1.1471284214298336</v>
      </c>
      <c r="X106" s="18">
        <v>1.505418224807503</v>
      </c>
      <c r="Y106" s="18">
        <v>1.2960183665763085</v>
      </c>
      <c r="Z106" s="19">
        <f>O106/N106</f>
        <v>0.75048487973854539</v>
      </c>
      <c r="AA106" s="14">
        <v>1.2669E-2</v>
      </c>
      <c r="AB106" s="15">
        <v>1.7441000000000002E-2</v>
      </c>
      <c r="AC106" s="15" t="s">
        <v>175</v>
      </c>
      <c r="AD106" s="15">
        <v>0</v>
      </c>
      <c r="AE106" s="15">
        <v>0</v>
      </c>
      <c r="AF106" s="15">
        <v>1</v>
      </c>
      <c r="AG106" s="16">
        <v>0</v>
      </c>
    </row>
    <row r="107" spans="1:33" x14ac:dyDescent="0.25">
      <c r="A107" s="14">
        <v>5519</v>
      </c>
      <c r="B107" s="15" t="s">
        <v>34</v>
      </c>
      <c r="C107" s="37">
        <v>911.64932950000002</v>
      </c>
      <c r="D107" s="49">
        <v>494.531766</v>
      </c>
      <c r="E107" s="14" t="s">
        <v>176</v>
      </c>
      <c r="F107" s="16" t="s">
        <v>169</v>
      </c>
      <c r="G107" s="14"/>
      <c r="H107" s="55"/>
      <c r="I107" s="15"/>
      <c r="J107" s="15"/>
      <c r="K107" s="15"/>
      <c r="L107" s="15"/>
      <c r="M107" s="16"/>
      <c r="N107" s="17">
        <v>2.5212174610963136E-3</v>
      </c>
      <c r="O107" s="18">
        <v>4.5106220291147728E-3</v>
      </c>
      <c r="P107" s="18">
        <v>3.3512346992477758E-3</v>
      </c>
      <c r="Q107" s="20">
        <v>6.4265705954394481E-3</v>
      </c>
      <c r="R107" s="17">
        <v>4.7120997825075004E-5</v>
      </c>
      <c r="S107" s="18">
        <v>1.2496587612751282E-4</v>
      </c>
      <c r="T107" s="18">
        <v>8.8153061417875025E-5</v>
      </c>
      <c r="U107" s="20">
        <v>1.0520756991648957E-4</v>
      </c>
      <c r="V107" s="17">
        <v>0.55895117010970485</v>
      </c>
      <c r="W107" s="18">
        <v>0.52146547672345589</v>
      </c>
      <c r="X107" s="18">
        <v>0.75232494509030678</v>
      </c>
      <c r="Y107" s="18">
        <v>0.70187076639532919</v>
      </c>
      <c r="Z107" s="19">
        <f>O107/N107</f>
        <v>1.7890650444541172</v>
      </c>
      <c r="AA107" s="14">
        <v>5.9299999999999997E-17</v>
      </c>
      <c r="AB107" s="15">
        <v>8.3699999999999999E-16</v>
      </c>
      <c r="AC107" s="15" t="s">
        <v>68</v>
      </c>
      <c r="AD107" s="15">
        <v>1</v>
      </c>
      <c r="AE107" s="15">
        <v>0</v>
      </c>
      <c r="AF107" s="15">
        <v>1</v>
      </c>
      <c r="AG107" s="16">
        <v>1</v>
      </c>
    </row>
    <row r="108" spans="1:33" x14ac:dyDescent="0.25">
      <c r="A108" s="14">
        <v>5492</v>
      </c>
      <c r="B108" s="15" t="s">
        <v>34</v>
      </c>
      <c r="C108" s="37">
        <v>907.68472550000001</v>
      </c>
      <c r="D108" s="49">
        <v>501.61912799999999</v>
      </c>
      <c r="E108" s="14" t="s">
        <v>177</v>
      </c>
      <c r="F108" s="16" t="s">
        <v>169</v>
      </c>
      <c r="G108" s="14"/>
      <c r="H108" s="55"/>
      <c r="I108" s="15"/>
      <c r="J108" s="15"/>
      <c r="K108" s="15"/>
      <c r="L108" s="15"/>
      <c r="M108" s="16"/>
      <c r="N108" s="17">
        <v>1.6123289510977211E-3</v>
      </c>
      <c r="O108" s="18" t="s">
        <v>48</v>
      </c>
      <c r="P108" s="18">
        <v>1.1971765795027167E-3</v>
      </c>
      <c r="Q108" s="20" t="s">
        <v>48</v>
      </c>
      <c r="R108" s="17">
        <v>8.9241447787772772E-5</v>
      </c>
      <c r="S108" s="18" t="s">
        <v>48</v>
      </c>
      <c r="T108" s="18">
        <v>6.380614559509462E-5</v>
      </c>
      <c r="U108" s="20" t="s">
        <v>48</v>
      </c>
      <c r="V108" s="17" t="s">
        <v>48</v>
      </c>
      <c r="W108" s="18" t="s">
        <v>48</v>
      </c>
      <c r="X108" s="18">
        <v>1.3467762222407076</v>
      </c>
      <c r="Y108" s="18" t="s">
        <v>48</v>
      </c>
      <c r="Z108" s="19" t="e">
        <f>O108/N108</f>
        <v>#VALUE!</v>
      </c>
      <c r="AA108" s="14">
        <v>1.53E-15</v>
      </c>
      <c r="AB108" s="15">
        <v>1.3499999999999999E-14</v>
      </c>
      <c r="AC108" s="15" t="s">
        <v>27</v>
      </c>
      <c r="AD108" s="15">
        <v>1</v>
      </c>
      <c r="AE108" s="15">
        <v>1</v>
      </c>
      <c r="AF108" s="15">
        <v>1</v>
      </c>
      <c r="AG108" s="16">
        <v>0</v>
      </c>
    </row>
    <row r="109" spans="1:33" x14ac:dyDescent="0.25">
      <c r="A109" s="14">
        <v>5361</v>
      </c>
      <c r="B109" s="15" t="s">
        <v>34</v>
      </c>
      <c r="C109" s="37">
        <v>893.68261740000003</v>
      </c>
      <c r="D109" s="49">
        <v>507.58625699999999</v>
      </c>
      <c r="E109" s="14" t="s">
        <v>178</v>
      </c>
      <c r="F109" s="16" t="s">
        <v>169</v>
      </c>
      <c r="G109" s="14"/>
      <c r="H109" s="55"/>
      <c r="I109" s="15"/>
      <c r="J109" s="15"/>
      <c r="K109" s="15"/>
      <c r="L109" s="15"/>
      <c r="M109" s="16"/>
      <c r="N109" s="17">
        <v>3.8943436187089809E-3</v>
      </c>
      <c r="O109" s="18">
        <v>1.5959290028798787E-3</v>
      </c>
      <c r="P109" s="18">
        <v>2.595047820425586E-3</v>
      </c>
      <c r="Q109" s="20">
        <v>8.025062846725192E-4</v>
      </c>
      <c r="R109" s="17">
        <v>3.2708426293706237E-4</v>
      </c>
      <c r="S109" s="18">
        <v>1.341656975675603E-4</v>
      </c>
      <c r="T109" s="18">
        <v>4.5379747844225655E-4</v>
      </c>
      <c r="U109" s="20">
        <v>9.447271356640338E-5</v>
      </c>
      <c r="V109" s="17">
        <v>2.4401734736830885</v>
      </c>
      <c r="W109" s="18">
        <v>3.2336791249984462</v>
      </c>
      <c r="X109" s="18">
        <v>1.5006827959225473</v>
      </c>
      <c r="Y109" s="18">
        <v>1.9886810027053352</v>
      </c>
      <c r="Z109" s="19">
        <f>O109/N109</f>
        <v>0.40980693003380819</v>
      </c>
      <c r="AA109" s="14">
        <v>1.26E-6</v>
      </c>
      <c r="AB109" s="15">
        <v>2.4499999999999998E-6</v>
      </c>
      <c r="AC109" s="15" t="s">
        <v>135</v>
      </c>
      <c r="AD109" s="15">
        <v>1</v>
      </c>
      <c r="AE109" s="15">
        <v>1</v>
      </c>
      <c r="AF109" s="15">
        <v>1</v>
      </c>
      <c r="AG109" s="16">
        <v>0</v>
      </c>
    </row>
    <row r="110" spans="1:33" x14ac:dyDescent="0.25">
      <c r="A110" s="14">
        <v>4825</v>
      </c>
      <c r="B110" s="15" t="s">
        <v>34</v>
      </c>
      <c r="C110" s="37">
        <v>847.68397570000002</v>
      </c>
      <c r="D110" s="49">
        <v>516.25867800000003</v>
      </c>
      <c r="E110" s="14" t="s">
        <v>174</v>
      </c>
      <c r="F110" s="16" t="s">
        <v>169</v>
      </c>
      <c r="G110" s="14"/>
      <c r="H110" s="55"/>
      <c r="I110" s="15"/>
      <c r="J110" s="15"/>
      <c r="K110" s="15"/>
      <c r="L110" s="15"/>
      <c r="M110" s="16"/>
      <c r="N110" s="17">
        <v>3.6231969623898713E-3</v>
      </c>
      <c r="O110" s="18">
        <v>6.3935824835648636E-3</v>
      </c>
      <c r="P110" s="18">
        <v>5.5987785478724293E-3</v>
      </c>
      <c r="Q110" s="20">
        <v>7.604187463866003E-3</v>
      </c>
      <c r="R110" s="17">
        <v>1.9049743693785542E-4</v>
      </c>
      <c r="S110" s="18">
        <v>1.22067637271478E-3</v>
      </c>
      <c r="T110" s="18">
        <v>1.5734343222942128E-4</v>
      </c>
      <c r="U110" s="20">
        <v>3.5184874984046986E-4</v>
      </c>
      <c r="V110" s="17">
        <v>0.56669276914836786</v>
      </c>
      <c r="W110" s="18">
        <v>0.73627571314844797</v>
      </c>
      <c r="X110" s="18">
        <v>0.64714060958290787</v>
      </c>
      <c r="Y110" s="18">
        <v>0.84079758868994758</v>
      </c>
      <c r="Z110" s="19">
        <f>O110/N110</f>
        <v>1.7646245980918569</v>
      </c>
      <c r="AA110" s="14">
        <v>2.5557000000000002E-3</v>
      </c>
      <c r="AB110" s="15">
        <v>3.7756999999999999E-3</v>
      </c>
      <c r="AC110" s="15" t="s">
        <v>138</v>
      </c>
      <c r="AD110" s="15">
        <v>1</v>
      </c>
      <c r="AE110" s="15">
        <v>0</v>
      </c>
      <c r="AF110" s="15">
        <v>0</v>
      </c>
      <c r="AG110" s="16">
        <v>0</v>
      </c>
    </row>
    <row r="111" spans="1:33" x14ac:dyDescent="0.25">
      <c r="A111" s="14">
        <v>4701</v>
      </c>
      <c r="B111" s="15" t="s">
        <v>34</v>
      </c>
      <c r="C111" s="37">
        <v>837.63463809999996</v>
      </c>
      <c r="D111" s="49">
        <v>518.56383000000005</v>
      </c>
      <c r="E111" s="14" t="s">
        <v>179</v>
      </c>
      <c r="F111" s="16" t="s">
        <v>169</v>
      </c>
      <c r="G111" s="14"/>
      <c r="H111" s="55"/>
      <c r="I111" s="15"/>
      <c r="J111" s="15"/>
      <c r="K111" s="15"/>
      <c r="L111" s="15"/>
      <c r="M111" s="16"/>
      <c r="N111" s="17">
        <v>7.1019030239099059E-4</v>
      </c>
      <c r="O111" s="18">
        <v>1.8987225715247549E-3</v>
      </c>
      <c r="P111" s="18">
        <v>4.1415949544107975E-4</v>
      </c>
      <c r="Q111" s="20">
        <v>1.9682658438276391E-3</v>
      </c>
      <c r="R111" s="17">
        <v>6.2117670144646645E-5</v>
      </c>
      <c r="S111" s="18">
        <v>6.3427916334824955E-5</v>
      </c>
      <c r="T111" s="18">
        <v>5.5560036617377394E-5</v>
      </c>
      <c r="U111" s="20">
        <v>6.8710320705584388E-5</v>
      </c>
      <c r="V111" s="17">
        <v>0.37403584548988511</v>
      </c>
      <c r="W111" s="18">
        <v>0.21041847407953479</v>
      </c>
      <c r="X111" s="18">
        <v>1.7147748879562403</v>
      </c>
      <c r="Y111" s="18">
        <v>0.96466774418660584</v>
      </c>
      <c r="Z111" s="19">
        <f>O111/N111</f>
        <v>2.6735405498108671</v>
      </c>
      <c r="AA111" s="14">
        <v>6.7600000000000003E-12</v>
      </c>
      <c r="AB111" s="15">
        <v>2.4099999999999999E-11</v>
      </c>
      <c r="AC111" s="15" t="s">
        <v>63</v>
      </c>
      <c r="AD111" s="15">
        <v>1</v>
      </c>
      <c r="AE111" s="15">
        <v>1</v>
      </c>
      <c r="AF111" s="15">
        <v>0</v>
      </c>
      <c r="AG111" s="16">
        <v>0</v>
      </c>
    </row>
    <row r="112" spans="1:33" x14ac:dyDescent="0.25">
      <c r="A112" s="14">
        <v>6010</v>
      </c>
      <c r="B112" s="15" t="s">
        <v>34</v>
      </c>
      <c r="C112" s="37">
        <v>995.66513269999996</v>
      </c>
      <c r="D112" s="49">
        <v>526.01266799999996</v>
      </c>
      <c r="E112" s="14" t="s">
        <v>180</v>
      </c>
      <c r="F112" s="16" t="s">
        <v>169</v>
      </c>
      <c r="G112" s="14"/>
      <c r="H112" s="55"/>
      <c r="I112" s="15"/>
      <c r="J112" s="15"/>
      <c r="K112" s="15"/>
      <c r="L112" s="15"/>
      <c r="M112" s="16"/>
      <c r="N112" s="17">
        <v>3.857618993992026E-3</v>
      </c>
      <c r="O112" s="18">
        <v>7.7461147260376164E-3</v>
      </c>
      <c r="P112" s="18">
        <v>8.7145196797280763E-3</v>
      </c>
      <c r="Q112" s="20">
        <v>1.417653027473186E-2</v>
      </c>
      <c r="R112" s="17">
        <v>1.8916716172954199E-4</v>
      </c>
      <c r="S112" s="18">
        <v>4.3392928015614985E-4</v>
      </c>
      <c r="T112" s="18">
        <v>2.0528613630452583E-4</v>
      </c>
      <c r="U112" s="20">
        <v>7.3089567352585723E-4</v>
      </c>
      <c r="V112" s="17">
        <v>0.49800695321812261</v>
      </c>
      <c r="W112" s="18">
        <v>0.61471456772894351</v>
      </c>
      <c r="X112" s="18">
        <v>0.44266570456725357</v>
      </c>
      <c r="Y112" s="18">
        <v>0.54640413245857711</v>
      </c>
      <c r="Z112" s="19">
        <f>O112/N112</f>
        <v>2.0080040921878632</v>
      </c>
      <c r="AA112" s="14">
        <v>8.8500000000000005E-12</v>
      </c>
      <c r="AB112" s="15">
        <v>3.0899999999999998E-11</v>
      </c>
      <c r="AC112" s="15" t="s">
        <v>54</v>
      </c>
      <c r="AD112" s="15">
        <v>1</v>
      </c>
      <c r="AE112" s="15">
        <v>1</v>
      </c>
      <c r="AF112" s="15">
        <v>1</v>
      </c>
      <c r="AG112" s="16">
        <v>1</v>
      </c>
    </row>
    <row r="113" spans="1:33" x14ac:dyDescent="0.25">
      <c r="A113" s="14">
        <v>5380</v>
      </c>
      <c r="B113" s="15" t="s">
        <v>34</v>
      </c>
      <c r="C113" s="37">
        <v>895.6983864</v>
      </c>
      <c r="D113" s="49">
        <v>526.688715</v>
      </c>
      <c r="E113" s="14" t="s">
        <v>181</v>
      </c>
      <c r="F113" s="16" t="s">
        <v>169</v>
      </c>
      <c r="G113" s="14"/>
      <c r="H113" s="55"/>
      <c r="I113" s="15"/>
      <c r="J113" s="15"/>
      <c r="K113" s="15"/>
      <c r="L113" s="15"/>
      <c r="M113" s="16"/>
      <c r="N113" s="17">
        <v>7.1395850183032308E-3</v>
      </c>
      <c r="O113" s="18">
        <v>2.9132399271759178E-3</v>
      </c>
      <c r="P113" s="18">
        <v>8.3910828239479821E-3</v>
      </c>
      <c r="Q113" s="20">
        <v>1.8041185207689342E-3</v>
      </c>
      <c r="R113" s="17">
        <v>2.0123909753369727E-4</v>
      </c>
      <c r="S113" s="18">
        <v>9.485387532786383E-5</v>
      </c>
      <c r="T113" s="18">
        <v>2.3342848283538714E-4</v>
      </c>
      <c r="U113" s="20">
        <v>7.2813736503884595E-5</v>
      </c>
      <c r="V113" s="17">
        <v>2.4507370476774679</v>
      </c>
      <c r="W113" s="18">
        <v>4.6510707181098141</v>
      </c>
      <c r="X113" s="18">
        <v>0.85085383711468066</v>
      </c>
      <c r="Y113" s="18">
        <v>1.6147719197152659</v>
      </c>
      <c r="Z113" s="19">
        <f>O113/N113</f>
        <v>0.40804051211764525</v>
      </c>
      <c r="AA113" s="14">
        <v>1.18E-17</v>
      </c>
      <c r="AB113" s="15">
        <v>2.3200000000000002E-16</v>
      </c>
      <c r="AC113" s="15" t="s">
        <v>68</v>
      </c>
      <c r="AD113" s="15">
        <v>1</v>
      </c>
      <c r="AE113" s="15">
        <v>0</v>
      </c>
      <c r="AF113" s="15">
        <v>1</v>
      </c>
      <c r="AG113" s="16">
        <v>1</v>
      </c>
    </row>
    <row r="114" spans="1:33" x14ac:dyDescent="0.25">
      <c r="A114" s="14">
        <v>5428</v>
      </c>
      <c r="B114" s="15" t="s">
        <v>34</v>
      </c>
      <c r="C114" s="37">
        <v>900.70626600000003</v>
      </c>
      <c r="D114" s="49">
        <v>538.55206799999996</v>
      </c>
      <c r="E114" s="14" t="s">
        <v>182</v>
      </c>
      <c r="F114" s="16" t="s">
        <v>169</v>
      </c>
      <c r="G114" s="14"/>
      <c r="H114" s="55"/>
      <c r="I114" s="15"/>
      <c r="J114" s="15"/>
      <c r="K114" s="15"/>
      <c r="L114" s="15"/>
      <c r="M114" s="16"/>
      <c r="N114" s="17">
        <v>6.1182318543011099E-3</v>
      </c>
      <c r="O114" s="18">
        <v>5.1328164319259769E-3</v>
      </c>
      <c r="P114" s="18">
        <v>4.5667209685641722E-3</v>
      </c>
      <c r="Q114" s="20">
        <v>2.3525485337767631E-3</v>
      </c>
      <c r="R114" s="17">
        <v>2.6875810595613565E-4</v>
      </c>
      <c r="S114" s="18">
        <v>2.0605927364332035E-4</v>
      </c>
      <c r="T114" s="18">
        <v>2.2692001270506414E-4</v>
      </c>
      <c r="U114" s="20">
        <v>1.7578180991169426E-4</v>
      </c>
      <c r="V114" s="17">
        <v>1.1919833751010218</v>
      </c>
      <c r="W114" s="18">
        <v>1.9411803425082983</v>
      </c>
      <c r="X114" s="18">
        <v>1.3397428694279847</v>
      </c>
      <c r="Y114" s="18">
        <v>2.1818110692431891</v>
      </c>
      <c r="Z114" s="19">
        <f>O114/N114</f>
        <v>0.83893787521596008</v>
      </c>
      <c r="AA114" s="14">
        <v>1.5300000000000001E-9</v>
      </c>
      <c r="AB114" s="15">
        <v>3.9199999999999997E-9</v>
      </c>
      <c r="AC114" s="15" t="s">
        <v>54</v>
      </c>
      <c r="AD114" s="15">
        <v>1</v>
      </c>
      <c r="AE114" s="15">
        <v>1</v>
      </c>
      <c r="AF114" s="15">
        <v>1</v>
      </c>
      <c r="AG114" s="16">
        <v>1</v>
      </c>
    </row>
    <row r="115" spans="1:33" x14ac:dyDescent="0.25">
      <c r="A115" s="14">
        <v>6383</v>
      </c>
      <c r="B115" s="15" t="s">
        <v>21</v>
      </c>
      <c r="C115" s="37">
        <v>832.73547900000005</v>
      </c>
      <c r="D115" s="49">
        <v>541.21681799999999</v>
      </c>
      <c r="E115" s="14" t="s">
        <v>183</v>
      </c>
      <c r="F115" s="16" t="s">
        <v>169</v>
      </c>
      <c r="G115" s="14"/>
      <c r="H115" s="55"/>
      <c r="I115" s="15"/>
      <c r="J115" s="15"/>
      <c r="K115" s="15"/>
      <c r="L115" s="15"/>
      <c r="M115" s="16"/>
      <c r="N115" s="14" t="s">
        <v>48</v>
      </c>
      <c r="O115" s="15">
        <v>1.6582666369934736E-3</v>
      </c>
      <c r="P115" s="15" t="s">
        <v>48</v>
      </c>
      <c r="Q115" s="16">
        <v>2.6303367328760416E-3</v>
      </c>
      <c r="R115" s="14" t="s">
        <v>48</v>
      </c>
      <c r="S115" s="15">
        <v>1.2954003853227474E-4</v>
      </c>
      <c r="T115" s="15" t="s">
        <v>48</v>
      </c>
      <c r="U115" s="16">
        <v>1.2414424454273098E-4</v>
      </c>
      <c r="V115" s="17" t="s">
        <v>48</v>
      </c>
      <c r="W115" s="18" t="s">
        <v>48</v>
      </c>
      <c r="X115" s="18" t="s">
        <v>48</v>
      </c>
      <c r="Y115" s="18">
        <v>0.63043891539327934</v>
      </c>
      <c r="Z115" s="19" t="e">
        <f>O115/N115</f>
        <v>#VALUE!</v>
      </c>
      <c r="AA115" s="14">
        <v>3.4500000000000001E-15</v>
      </c>
      <c r="AB115" s="15">
        <v>1.9099999999999999E-13</v>
      </c>
      <c r="AC115" s="15" t="s">
        <v>60</v>
      </c>
      <c r="AD115" s="15">
        <v>1</v>
      </c>
      <c r="AE115" s="15">
        <v>1</v>
      </c>
      <c r="AF115" s="15">
        <v>0</v>
      </c>
      <c r="AG115" s="16">
        <v>1</v>
      </c>
    </row>
    <row r="116" spans="1:33" x14ac:dyDescent="0.25">
      <c r="A116" s="14">
        <v>5697</v>
      </c>
      <c r="B116" s="15" t="s">
        <v>34</v>
      </c>
      <c r="C116" s="37">
        <v>934.69479249999995</v>
      </c>
      <c r="D116" s="49">
        <v>542.83263299999999</v>
      </c>
      <c r="E116" s="14" t="s">
        <v>184</v>
      </c>
      <c r="F116" s="16" t="s">
        <v>169</v>
      </c>
      <c r="G116" s="14"/>
      <c r="H116" s="55"/>
      <c r="I116" s="15"/>
      <c r="J116" s="15"/>
      <c r="K116" s="15"/>
      <c r="L116" s="15"/>
      <c r="M116" s="16"/>
      <c r="N116" s="17">
        <v>2.2957507612399448E-3</v>
      </c>
      <c r="O116" s="18">
        <v>9.5844003331362873E-4</v>
      </c>
      <c r="P116" s="18">
        <v>1.1060982616957103E-3</v>
      </c>
      <c r="Q116" s="20" t="s">
        <v>48</v>
      </c>
      <c r="R116" s="17">
        <v>9.8645006357926679E-5</v>
      </c>
      <c r="S116" s="18">
        <v>4.8388476498886658E-5</v>
      </c>
      <c r="T116" s="18">
        <v>9.278024608019862E-5</v>
      </c>
      <c r="U116" s="20" t="s">
        <v>48</v>
      </c>
      <c r="V116" s="17">
        <v>2.3952993212343312</v>
      </c>
      <c r="W116" s="18" t="s">
        <v>48</v>
      </c>
      <c r="X116" s="18">
        <v>2.0755396159111861</v>
      </c>
      <c r="Y116" s="18" t="s">
        <v>48</v>
      </c>
      <c r="Z116" s="19">
        <f>O116/N116</f>
        <v>0.41748435827414088</v>
      </c>
      <c r="AA116" s="14">
        <v>1.3399999999999999E-8</v>
      </c>
      <c r="AB116" s="15">
        <v>3.1E-8</v>
      </c>
      <c r="AC116" s="15" t="s">
        <v>54</v>
      </c>
      <c r="AD116" s="15">
        <v>1</v>
      </c>
      <c r="AE116" s="15">
        <v>1</v>
      </c>
      <c r="AF116" s="15">
        <v>1</v>
      </c>
      <c r="AG116" s="16">
        <v>1</v>
      </c>
    </row>
    <row r="117" spans="1:33" x14ac:dyDescent="0.25">
      <c r="A117" s="14">
        <v>7106</v>
      </c>
      <c r="B117" s="15" t="s">
        <v>21</v>
      </c>
      <c r="C117" s="37">
        <v>893.7414417</v>
      </c>
      <c r="D117" s="49">
        <v>560.747568</v>
      </c>
      <c r="E117" s="14" t="s">
        <v>185</v>
      </c>
      <c r="F117" s="16" t="s">
        <v>169</v>
      </c>
      <c r="G117" s="14"/>
      <c r="H117" s="55"/>
      <c r="I117" s="15"/>
      <c r="J117" s="15"/>
      <c r="K117" s="15"/>
      <c r="L117" s="15"/>
      <c r="M117" s="16"/>
      <c r="N117" s="14">
        <v>5.2194558858093508E-4</v>
      </c>
      <c r="O117" s="15">
        <v>2.3066091321643661E-3</v>
      </c>
      <c r="P117" s="15">
        <v>9.8009600784419943E-4</v>
      </c>
      <c r="Q117" s="16">
        <v>7.9588246209860332E-3</v>
      </c>
      <c r="R117" s="14">
        <v>1.0204317403906682E-4</v>
      </c>
      <c r="S117" s="15">
        <v>1.4007095242776139E-4</v>
      </c>
      <c r="T117" s="15">
        <v>9.6299422392525234E-5</v>
      </c>
      <c r="U117" s="16">
        <v>4.2772207438359565E-4</v>
      </c>
      <c r="V117" s="17">
        <v>0.22628263336977975</v>
      </c>
      <c r="W117" s="18">
        <v>0.12314582297238427</v>
      </c>
      <c r="X117" s="18">
        <v>0.53254536739619696</v>
      </c>
      <c r="Y117" s="18">
        <v>0.28981781129869855</v>
      </c>
      <c r="Z117" s="19">
        <f>O117/N117</f>
        <v>4.4192520880108823</v>
      </c>
      <c r="AA117" s="14">
        <v>6.6300000000000001E-15</v>
      </c>
      <c r="AB117" s="15">
        <v>2.7000000000000001E-13</v>
      </c>
      <c r="AC117" s="15" t="s">
        <v>60</v>
      </c>
      <c r="AD117" s="15">
        <v>1</v>
      </c>
      <c r="AE117" s="15">
        <v>1</v>
      </c>
      <c r="AF117" s="15">
        <v>0</v>
      </c>
      <c r="AG117" s="16">
        <v>1</v>
      </c>
    </row>
    <row r="118" spans="1:33" x14ac:dyDescent="0.25">
      <c r="A118" s="14">
        <v>7351</v>
      </c>
      <c r="B118" s="15" t="s">
        <v>21</v>
      </c>
      <c r="C118" s="37">
        <v>918.75360780000005</v>
      </c>
      <c r="D118" s="49">
        <v>563.14443600000004</v>
      </c>
      <c r="E118" s="14" t="s">
        <v>186</v>
      </c>
      <c r="F118" s="16" t="s">
        <v>169</v>
      </c>
      <c r="G118" s="14"/>
      <c r="H118" s="55"/>
      <c r="I118" s="15"/>
      <c r="J118" s="15"/>
      <c r="K118" s="15"/>
      <c r="L118" s="15"/>
      <c r="M118" s="16"/>
      <c r="N118" s="14">
        <v>1.0989506014638501E-3</v>
      </c>
      <c r="O118" s="15">
        <v>4.6675679105275718E-3</v>
      </c>
      <c r="P118" s="15">
        <v>2.0754737076426866E-3</v>
      </c>
      <c r="Q118" s="16">
        <v>1.4350141608210494E-2</v>
      </c>
      <c r="R118" s="14">
        <v>1.1978683463196618E-4</v>
      </c>
      <c r="S118" s="15">
        <v>1.924183647448755E-4</v>
      </c>
      <c r="T118" s="15">
        <v>1.6095447235010067E-4</v>
      </c>
      <c r="U118" s="16">
        <v>1.0498996617635055E-3</v>
      </c>
      <c r="V118" s="17">
        <v>0.23544394479728878</v>
      </c>
      <c r="W118" s="18">
        <v>0.14463088687955494</v>
      </c>
      <c r="X118" s="18">
        <v>0.52949386803460552</v>
      </c>
      <c r="Y118" s="18">
        <v>0.3252628467343488</v>
      </c>
      <c r="Z118" s="19">
        <f>O118/N118</f>
        <v>4.2472954692505454</v>
      </c>
      <c r="AA118" s="14">
        <v>1.7100000000000001E-11</v>
      </c>
      <c r="AB118" s="15">
        <v>1.2199999999999999E-10</v>
      </c>
      <c r="AC118" s="15" t="s">
        <v>154</v>
      </c>
      <c r="AD118" s="15">
        <v>1</v>
      </c>
      <c r="AE118" s="15">
        <v>1</v>
      </c>
      <c r="AF118" s="15">
        <v>0</v>
      </c>
      <c r="AG118" s="16">
        <v>0</v>
      </c>
    </row>
    <row r="119" spans="1:33" x14ac:dyDescent="0.25">
      <c r="A119" s="14">
        <v>7560</v>
      </c>
      <c r="B119" s="15" t="s">
        <v>21</v>
      </c>
      <c r="C119" s="37">
        <v>945.77278939999997</v>
      </c>
      <c r="D119" s="49">
        <v>564.65839800000003</v>
      </c>
      <c r="E119" s="14" t="s">
        <v>187</v>
      </c>
      <c r="F119" s="16" t="s">
        <v>169</v>
      </c>
      <c r="G119" s="14"/>
      <c r="H119" s="55"/>
      <c r="I119" s="15"/>
      <c r="J119" s="15"/>
      <c r="K119" s="15"/>
      <c r="L119" s="15"/>
      <c r="M119" s="16"/>
      <c r="N119" s="14">
        <v>1.0028094810189967E-3</v>
      </c>
      <c r="O119" s="15">
        <v>3.2496301835553527E-3</v>
      </c>
      <c r="P119" s="15">
        <v>1.9522132752598793E-3</v>
      </c>
      <c r="Q119" s="16">
        <v>8.2150810637770851E-3</v>
      </c>
      <c r="R119" s="14">
        <v>1.1277276441883315E-4</v>
      </c>
      <c r="S119" s="15">
        <v>2.1251687412423293E-4</v>
      </c>
      <c r="T119" s="15">
        <v>7.4953820462403989E-5</v>
      </c>
      <c r="U119" s="16">
        <v>3.7658331659167052E-4</v>
      </c>
      <c r="V119" s="17">
        <v>0.30859187796004645</v>
      </c>
      <c r="W119" s="18">
        <v>0.23763773724252227</v>
      </c>
      <c r="X119" s="18">
        <v>0.51367824085998104</v>
      </c>
      <c r="Y119" s="18">
        <v>0.39556885176507989</v>
      </c>
      <c r="Z119" s="19">
        <f>O119/N119</f>
        <v>3.240525987302461</v>
      </c>
      <c r="AA119" s="14">
        <v>1.08E-14</v>
      </c>
      <c r="AB119" s="15">
        <v>3.5400000000000001E-13</v>
      </c>
      <c r="AC119" s="15" t="s">
        <v>68</v>
      </c>
      <c r="AD119" s="15">
        <v>1</v>
      </c>
      <c r="AE119" s="15">
        <v>0</v>
      </c>
      <c r="AF119" s="15">
        <v>1</v>
      </c>
      <c r="AG119" s="16">
        <v>1</v>
      </c>
    </row>
    <row r="120" spans="1:33" x14ac:dyDescent="0.25">
      <c r="A120" s="14">
        <v>7591</v>
      </c>
      <c r="B120" s="15" t="s">
        <v>21</v>
      </c>
      <c r="C120" s="37">
        <v>949.72537090000003</v>
      </c>
      <c r="D120" s="49">
        <v>564.92577000000006</v>
      </c>
      <c r="E120" s="14" t="s">
        <v>188</v>
      </c>
      <c r="F120" s="16" t="s">
        <v>169</v>
      </c>
      <c r="G120" s="14"/>
      <c r="H120" s="55"/>
      <c r="I120" s="15"/>
      <c r="J120" s="15"/>
      <c r="K120" s="15"/>
      <c r="L120" s="15"/>
      <c r="M120" s="16"/>
      <c r="N120" s="14">
        <v>2.8657982817455554E-4</v>
      </c>
      <c r="O120" s="15">
        <v>6.1843718922407944E-4</v>
      </c>
      <c r="P120" s="15">
        <v>3.3936590877380236E-4</v>
      </c>
      <c r="Q120" s="16">
        <v>1.9629040037188817E-3</v>
      </c>
      <c r="R120" s="14" t="s">
        <v>48</v>
      </c>
      <c r="S120" s="15">
        <v>3.3099558119487308E-5</v>
      </c>
      <c r="T120" s="15" t="s">
        <v>48</v>
      </c>
      <c r="U120" s="16">
        <v>1.1407633365562567E-4</v>
      </c>
      <c r="V120" s="17">
        <v>0.4633935881736222</v>
      </c>
      <c r="W120" s="18">
        <v>0.17288971245198237</v>
      </c>
      <c r="X120" s="18">
        <v>0.84445673759637907</v>
      </c>
      <c r="Y120" s="18">
        <v>0.31506237088130634</v>
      </c>
      <c r="Z120" s="19">
        <f>O120/N120</f>
        <v>2.1579927420690259</v>
      </c>
      <c r="AA120" s="14">
        <v>2.6500000000000001E-14</v>
      </c>
      <c r="AB120" s="15">
        <v>6.3800000000000001E-13</v>
      </c>
      <c r="AC120" s="15" t="s">
        <v>60</v>
      </c>
      <c r="AD120" s="15">
        <v>1</v>
      </c>
      <c r="AE120" s="15">
        <v>1</v>
      </c>
      <c r="AF120" s="15">
        <v>0</v>
      </c>
      <c r="AG120" s="16">
        <v>1</v>
      </c>
    </row>
    <row r="121" spans="1:33" x14ac:dyDescent="0.25">
      <c r="A121" s="14">
        <v>6540</v>
      </c>
      <c r="B121" s="15" t="s">
        <v>21</v>
      </c>
      <c r="C121" s="37">
        <v>843.72623229999999</v>
      </c>
      <c r="D121" s="49">
        <v>566.44692899999995</v>
      </c>
      <c r="E121" s="14" t="s">
        <v>189</v>
      </c>
      <c r="F121" s="16" t="s">
        <v>169</v>
      </c>
      <c r="G121" s="14"/>
      <c r="H121" s="55"/>
      <c r="I121" s="15"/>
      <c r="J121" s="15"/>
      <c r="K121" s="15"/>
      <c r="L121" s="15"/>
      <c r="M121" s="16"/>
      <c r="N121" s="14">
        <v>5.0229066074895031E-4</v>
      </c>
      <c r="O121" s="15" t="s">
        <v>48</v>
      </c>
      <c r="P121" s="15">
        <v>2.2954437306221586E-3</v>
      </c>
      <c r="Q121" s="16">
        <v>1.032374068577103E-2</v>
      </c>
      <c r="R121" s="14">
        <v>1.0362917548893771E-4</v>
      </c>
      <c r="S121" s="15" t="s">
        <v>48</v>
      </c>
      <c r="T121" s="15">
        <v>1.1643283328339628E-4</v>
      </c>
      <c r="U121" s="16">
        <v>6.3978143526904798E-4</v>
      </c>
      <c r="V121" s="17" t="s">
        <v>48</v>
      </c>
      <c r="W121" s="18">
        <v>0.22234612438356913</v>
      </c>
      <c r="X121" s="18">
        <v>0.21882072474623854</v>
      </c>
      <c r="Y121" s="18" t="s">
        <v>48</v>
      </c>
      <c r="Z121" s="19" t="e">
        <f>O121/N121</f>
        <v>#VALUE!</v>
      </c>
      <c r="AA121" s="14">
        <v>4.3499999999999999E-6</v>
      </c>
      <c r="AB121" s="15">
        <v>9.0299999999999999E-6</v>
      </c>
      <c r="AC121" s="15" t="s">
        <v>30</v>
      </c>
      <c r="AD121" s="15">
        <v>0</v>
      </c>
      <c r="AE121" s="15">
        <v>1</v>
      </c>
      <c r="AF121" s="15">
        <v>0</v>
      </c>
      <c r="AG121" s="16">
        <v>1</v>
      </c>
    </row>
    <row r="122" spans="1:33" x14ac:dyDescent="0.25">
      <c r="A122" s="14">
        <v>7465</v>
      </c>
      <c r="B122" s="15" t="s">
        <v>21</v>
      </c>
      <c r="C122" s="37">
        <v>932.76930760000005</v>
      </c>
      <c r="D122" s="49">
        <v>569.02205400000003</v>
      </c>
      <c r="E122" s="14" t="s">
        <v>190</v>
      </c>
      <c r="F122" s="16" t="s">
        <v>169</v>
      </c>
      <c r="G122" s="14"/>
      <c r="H122" s="55"/>
      <c r="I122" s="15"/>
      <c r="J122" s="15"/>
      <c r="K122" s="15"/>
      <c r="L122" s="15"/>
      <c r="M122" s="16"/>
      <c r="N122" s="14" t="s">
        <v>48</v>
      </c>
      <c r="O122" s="15">
        <v>7.9930583994849828E-4</v>
      </c>
      <c r="P122" s="15">
        <v>4.5310731717483193E-4</v>
      </c>
      <c r="Q122" s="16">
        <v>2.365560162593555E-3</v>
      </c>
      <c r="R122" s="14" t="s">
        <v>48</v>
      </c>
      <c r="S122" s="15">
        <v>6.855190352565222E-5</v>
      </c>
      <c r="T122" s="15">
        <v>2.0617192255821385E-4</v>
      </c>
      <c r="U122" s="16">
        <v>1.5841062181542144E-4</v>
      </c>
      <c r="V122" s="17" t="s">
        <v>48</v>
      </c>
      <c r="W122" s="18">
        <v>0.19154334957943056</v>
      </c>
      <c r="X122" s="18" t="s">
        <v>48</v>
      </c>
      <c r="Y122" s="18">
        <v>0.33789283933161718</v>
      </c>
      <c r="Z122" s="19" t="e">
        <f>O122/N122</f>
        <v>#VALUE!</v>
      </c>
      <c r="AA122" s="14">
        <v>7.6400000000000002E-11</v>
      </c>
      <c r="AB122" s="15">
        <v>4.3699999999999999E-10</v>
      </c>
      <c r="AC122" s="15" t="s">
        <v>154</v>
      </c>
      <c r="AD122" s="15">
        <v>1</v>
      </c>
      <c r="AE122" s="15">
        <v>1</v>
      </c>
      <c r="AF122" s="15">
        <v>0</v>
      </c>
      <c r="AG122" s="16">
        <v>0</v>
      </c>
    </row>
    <row r="123" spans="1:33" x14ac:dyDescent="0.25">
      <c r="A123" s="14">
        <v>6856</v>
      </c>
      <c r="B123" s="15" t="s">
        <v>21</v>
      </c>
      <c r="C123" s="37">
        <v>869.74152100000003</v>
      </c>
      <c r="D123" s="49">
        <v>569.220417</v>
      </c>
      <c r="E123" s="14" t="s">
        <v>191</v>
      </c>
      <c r="F123" s="16" t="s">
        <v>169</v>
      </c>
      <c r="G123" s="14"/>
      <c r="H123" s="55"/>
      <c r="I123" s="15"/>
      <c r="J123" s="15"/>
      <c r="K123" s="15"/>
      <c r="L123" s="15"/>
      <c r="M123" s="16"/>
      <c r="N123" s="14">
        <v>1.3568972747473006E-3</v>
      </c>
      <c r="O123" s="15">
        <v>5.4578754347797765E-3</v>
      </c>
      <c r="P123" s="15">
        <v>2.672788795142845E-3</v>
      </c>
      <c r="Q123" s="16">
        <v>2.2427981309747515E-2</v>
      </c>
      <c r="R123" s="14">
        <v>3.064046733809328E-4</v>
      </c>
      <c r="S123" s="15">
        <v>3.9913365988267598E-4</v>
      </c>
      <c r="T123" s="15">
        <v>8.1417065809508908E-4</v>
      </c>
      <c r="U123" s="16">
        <v>1.2145868895475759E-3</v>
      </c>
      <c r="V123" s="17">
        <v>0.24861272320372238</v>
      </c>
      <c r="W123" s="18">
        <v>0.11917206271173471</v>
      </c>
      <c r="X123" s="18">
        <v>0.5076709679467144</v>
      </c>
      <c r="Y123" s="18">
        <v>0.24335116742797119</v>
      </c>
      <c r="Z123" s="19">
        <f>O123/N123</f>
        <v>4.0223202864020893</v>
      </c>
      <c r="AA123" s="14">
        <v>4.1800000000000002E-14</v>
      </c>
      <c r="AB123" s="15">
        <v>8.4600000000000003E-13</v>
      </c>
      <c r="AC123" s="15" t="s">
        <v>154</v>
      </c>
      <c r="AD123" s="15">
        <v>1</v>
      </c>
      <c r="AE123" s="15">
        <v>1</v>
      </c>
      <c r="AF123" s="15">
        <v>0</v>
      </c>
      <c r="AG123" s="16">
        <v>0</v>
      </c>
    </row>
    <row r="124" spans="1:33" x14ac:dyDescent="0.25">
      <c r="A124" s="14">
        <v>6894</v>
      </c>
      <c r="B124" s="15" t="s">
        <v>21</v>
      </c>
      <c r="C124" s="37">
        <v>873.69345029999999</v>
      </c>
      <c r="D124" s="49">
        <v>569.927142</v>
      </c>
      <c r="E124" s="14" t="s">
        <v>192</v>
      </c>
      <c r="F124" s="16" t="s">
        <v>169</v>
      </c>
      <c r="G124" s="14"/>
      <c r="H124" s="55"/>
      <c r="I124" s="15"/>
      <c r="J124" s="15"/>
      <c r="K124" s="15"/>
      <c r="L124" s="15"/>
      <c r="M124" s="16"/>
      <c r="N124" s="14">
        <v>7.9853144228121935E-4</v>
      </c>
      <c r="O124" s="15">
        <v>1.2776856526790714E-3</v>
      </c>
      <c r="P124" s="15">
        <v>2.368855311621509E-3</v>
      </c>
      <c r="Q124" s="16">
        <v>5.5501668112622688E-3</v>
      </c>
      <c r="R124" s="14">
        <v>1.2655396222021207E-4</v>
      </c>
      <c r="S124" s="15">
        <v>5.1354642492726363E-5</v>
      </c>
      <c r="T124" s="15">
        <v>1.2422796705996133E-4</v>
      </c>
      <c r="U124" s="16">
        <v>3.7922930862807679E-4</v>
      </c>
      <c r="V124" s="17">
        <v>0.62498271042399678</v>
      </c>
      <c r="W124" s="18">
        <v>0.42680794869348487</v>
      </c>
      <c r="X124" s="18">
        <v>0.33709591225924868</v>
      </c>
      <c r="Y124" s="18">
        <v>0.23020671200123599</v>
      </c>
      <c r="Z124" s="19">
        <f>O124/N124</f>
        <v>1.6000442625390172</v>
      </c>
      <c r="AA124" s="14">
        <v>2.69E-12</v>
      </c>
      <c r="AB124" s="15">
        <v>2.5499999999999999E-11</v>
      </c>
      <c r="AC124" s="15" t="s">
        <v>40</v>
      </c>
      <c r="AD124" s="15">
        <v>0</v>
      </c>
      <c r="AE124" s="15">
        <v>1</v>
      </c>
      <c r="AF124" s="15">
        <v>1</v>
      </c>
      <c r="AG124" s="16">
        <v>1</v>
      </c>
    </row>
    <row r="125" spans="1:33" x14ac:dyDescent="0.25">
      <c r="A125" s="14">
        <v>6704</v>
      </c>
      <c r="B125" s="15" t="s">
        <v>21</v>
      </c>
      <c r="C125" s="37">
        <v>856.73806820000004</v>
      </c>
      <c r="D125" s="49">
        <v>571.30763400000001</v>
      </c>
      <c r="E125" s="14" t="s">
        <v>193</v>
      </c>
      <c r="F125" s="16" t="s">
        <v>169</v>
      </c>
      <c r="G125" s="14"/>
      <c r="H125" s="55"/>
      <c r="I125" s="15"/>
      <c r="J125" s="15"/>
      <c r="K125" s="15"/>
      <c r="L125" s="15"/>
      <c r="M125" s="16"/>
      <c r="N125" s="14">
        <v>3.0203196536053947E-4</v>
      </c>
      <c r="O125" s="15">
        <v>1.7304437897302056E-3</v>
      </c>
      <c r="P125" s="15">
        <v>9.5626114843970272E-4</v>
      </c>
      <c r="Q125" s="16">
        <v>6.9124543418306135E-3</v>
      </c>
      <c r="R125" s="14">
        <v>7.4207301234604741E-5</v>
      </c>
      <c r="S125" s="15">
        <v>2.2972452410549286E-5</v>
      </c>
      <c r="T125" s="15">
        <v>7.3038724132824492E-5</v>
      </c>
      <c r="U125" s="16">
        <v>3.9342853569013903E-4</v>
      </c>
      <c r="V125" s="17">
        <v>0.17454017700721122</v>
      </c>
      <c r="W125" s="18">
        <v>0.1383388737416901</v>
      </c>
      <c r="X125" s="18">
        <v>0.31584673899316551</v>
      </c>
      <c r="Y125" s="18">
        <v>0.25033710230220996</v>
      </c>
      <c r="Z125" s="19">
        <f>O125/N125</f>
        <v>5.7293398983930475</v>
      </c>
      <c r="AA125" s="14">
        <v>3.79E-13</v>
      </c>
      <c r="AB125" s="15">
        <v>4.97E-12</v>
      </c>
      <c r="AC125" s="15" t="s">
        <v>30</v>
      </c>
      <c r="AD125" s="15">
        <v>0</v>
      </c>
      <c r="AE125" s="15">
        <v>1</v>
      </c>
      <c r="AF125" s="15">
        <v>0</v>
      </c>
      <c r="AG125" s="16">
        <v>1</v>
      </c>
    </row>
    <row r="126" spans="1:33" x14ac:dyDescent="0.25">
      <c r="A126" s="14">
        <v>6255</v>
      </c>
      <c r="B126" s="15" t="s">
        <v>21</v>
      </c>
      <c r="C126" s="37">
        <v>823.67773369999998</v>
      </c>
      <c r="D126" s="49">
        <v>571.62608999999998</v>
      </c>
      <c r="E126" s="14" t="s">
        <v>194</v>
      </c>
      <c r="F126" s="16" t="s">
        <v>169</v>
      </c>
      <c r="G126" s="14"/>
      <c r="H126" s="55"/>
      <c r="I126" s="15"/>
      <c r="J126" s="15"/>
      <c r="K126" s="15"/>
      <c r="L126" s="15"/>
      <c r="M126" s="16"/>
      <c r="N126" s="14">
        <v>8.1634814624236864E-4</v>
      </c>
      <c r="O126" s="15">
        <v>6.3886964709206236E-4</v>
      </c>
      <c r="P126" s="15">
        <v>1.3260603522486779E-3</v>
      </c>
      <c r="Q126" s="16">
        <v>3.867941617157717E-3</v>
      </c>
      <c r="R126" s="14">
        <v>5.3856007643379176E-5</v>
      </c>
      <c r="S126" s="15">
        <v>3.0328255943153605E-5</v>
      </c>
      <c r="T126" s="15">
        <v>8.1192903765389855E-5</v>
      </c>
      <c r="U126" s="16">
        <v>1.7322552758016618E-4</v>
      </c>
      <c r="V126" s="17">
        <v>1.2778008001446519</v>
      </c>
      <c r="W126" s="18">
        <v>0.34283360078819081</v>
      </c>
      <c r="X126" s="18">
        <v>0.61561914950404739</v>
      </c>
      <c r="Y126" s="18">
        <v>0.16517044731443581</v>
      </c>
      <c r="Z126" s="19">
        <f>O126/N126</f>
        <v>0.78259459525052433</v>
      </c>
      <c r="AA126" s="14">
        <v>2.3500000000000001E-13</v>
      </c>
      <c r="AB126" s="15">
        <v>3.37E-12</v>
      </c>
      <c r="AC126" s="15" t="s">
        <v>40</v>
      </c>
      <c r="AD126" s="15">
        <v>0</v>
      </c>
      <c r="AE126" s="15">
        <v>1</v>
      </c>
      <c r="AF126" s="15">
        <v>1</v>
      </c>
      <c r="AG126" s="16">
        <v>1</v>
      </c>
    </row>
    <row r="127" spans="1:33" x14ac:dyDescent="0.25">
      <c r="A127" s="14">
        <v>6222</v>
      </c>
      <c r="B127" s="15" t="s">
        <v>21</v>
      </c>
      <c r="C127" s="37">
        <v>820.73175470000001</v>
      </c>
      <c r="D127" s="49">
        <v>571.92705599999999</v>
      </c>
      <c r="E127" s="14" t="s">
        <v>195</v>
      </c>
      <c r="F127" s="16" t="s">
        <v>169</v>
      </c>
      <c r="G127" s="14"/>
      <c r="H127" s="55"/>
      <c r="I127" s="15"/>
      <c r="J127" s="15"/>
      <c r="K127" s="15"/>
      <c r="L127" s="15"/>
      <c r="M127" s="16"/>
      <c r="N127" s="14" t="s">
        <v>48</v>
      </c>
      <c r="O127" s="15">
        <v>1.0903072333827667E-3</v>
      </c>
      <c r="P127" s="15">
        <v>1.563970692559796E-3</v>
      </c>
      <c r="Q127" s="16">
        <v>5.7517309738992738E-3</v>
      </c>
      <c r="R127" s="14" t="s">
        <v>48</v>
      </c>
      <c r="S127" s="15">
        <v>8.657222764175962E-5</v>
      </c>
      <c r="T127" s="15">
        <v>3.1771628486187932E-4</v>
      </c>
      <c r="U127" s="16">
        <v>4.7974468477913237E-4</v>
      </c>
      <c r="V127" s="17" t="s">
        <v>48</v>
      </c>
      <c r="W127" s="18">
        <v>0.27191304663881605</v>
      </c>
      <c r="X127" s="18" t="s">
        <v>48</v>
      </c>
      <c r="Y127" s="18">
        <v>0.18956158386587649</v>
      </c>
      <c r="Z127" s="19" t="e">
        <f>O127/N127</f>
        <v>#VALUE!</v>
      </c>
      <c r="AA127" s="14">
        <v>1.12E-10</v>
      </c>
      <c r="AB127" s="15">
        <v>5.98E-10</v>
      </c>
      <c r="AC127" s="15" t="s">
        <v>30</v>
      </c>
      <c r="AD127" s="15">
        <v>0</v>
      </c>
      <c r="AE127" s="15">
        <v>1</v>
      </c>
      <c r="AF127" s="15">
        <v>0</v>
      </c>
      <c r="AG127" s="16">
        <v>1</v>
      </c>
    </row>
    <row r="128" spans="1:33" x14ac:dyDescent="0.25">
      <c r="A128" s="14">
        <v>7162</v>
      </c>
      <c r="B128" s="15" t="s">
        <v>21</v>
      </c>
      <c r="C128" s="37">
        <v>899.70940270000006</v>
      </c>
      <c r="D128" s="49">
        <v>572.19661799999994</v>
      </c>
      <c r="E128" s="14" t="s">
        <v>196</v>
      </c>
      <c r="F128" s="16" t="s">
        <v>169</v>
      </c>
      <c r="G128" s="14"/>
      <c r="H128" s="55"/>
      <c r="I128" s="15"/>
      <c r="J128" s="15"/>
      <c r="K128" s="15"/>
      <c r="L128" s="15"/>
      <c r="M128" s="16"/>
      <c r="N128" s="14">
        <v>1.7543353733683409E-3</v>
      </c>
      <c r="O128" s="15">
        <v>2.4202195812129189E-3</v>
      </c>
      <c r="P128" s="15">
        <v>3.3456693508556678E-3</v>
      </c>
      <c r="Q128" s="16">
        <v>9.1706687675287193E-3</v>
      </c>
      <c r="R128" s="14">
        <v>2.1520820032931294E-4</v>
      </c>
      <c r="S128" s="15">
        <v>2.2005739497498009E-4</v>
      </c>
      <c r="T128" s="15">
        <v>1.6765301029887872E-4</v>
      </c>
      <c r="U128" s="16">
        <v>9.9285029788829583E-4</v>
      </c>
      <c r="V128" s="17">
        <v>0.72486620097881238</v>
      </c>
      <c r="W128" s="18">
        <v>0.36482283197294535</v>
      </c>
      <c r="X128" s="18">
        <v>0.524360057553106</v>
      </c>
      <c r="Y128" s="18">
        <v>0.2639087336555403</v>
      </c>
      <c r="Z128" s="19">
        <f>O128/N128</f>
        <v>1.3795649440540401</v>
      </c>
      <c r="AA128" s="14">
        <v>9.1499999999999992E-9</v>
      </c>
      <c r="AB128" s="15">
        <v>2.8900000000000001E-8</v>
      </c>
      <c r="AC128" s="15" t="s">
        <v>30</v>
      </c>
      <c r="AD128" s="15">
        <v>0</v>
      </c>
      <c r="AE128" s="15">
        <v>1</v>
      </c>
      <c r="AF128" s="15">
        <v>0</v>
      </c>
      <c r="AG128" s="16">
        <v>1</v>
      </c>
    </row>
    <row r="129" spans="1:33" x14ac:dyDescent="0.25">
      <c r="A129" s="14">
        <v>7128</v>
      </c>
      <c r="B129" s="15" t="s">
        <v>21</v>
      </c>
      <c r="C129" s="37">
        <v>895.75710479999998</v>
      </c>
      <c r="D129" s="49">
        <v>572.44453799999997</v>
      </c>
      <c r="E129" s="14" t="s">
        <v>197</v>
      </c>
      <c r="F129" s="16" t="s">
        <v>169</v>
      </c>
      <c r="G129" s="14"/>
      <c r="H129" s="55"/>
      <c r="I129" s="15"/>
      <c r="J129" s="15"/>
      <c r="K129" s="15"/>
      <c r="L129" s="15"/>
      <c r="M129" s="16"/>
      <c r="N129" s="14">
        <v>5.1487785769665307E-3</v>
      </c>
      <c r="O129" s="15">
        <v>9.5770388605942031E-3</v>
      </c>
      <c r="P129" s="15">
        <v>1.1500401501898488E-2</v>
      </c>
      <c r="Q129" s="16">
        <v>3.8334177575695912E-2</v>
      </c>
      <c r="R129" s="14">
        <v>7.724084766145597E-4</v>
      </c>
      <c r="S129" s="15">
        <v>6.7924735178173299E-4</v>
      </c>
      <c r="T129" s="15">
        <v>4.9725181459819021E-4</v>
      </c>
      <c r="U129" s="16">
        <v>2.4561088443303741E-3</v>
      </c>
      <c r="V129" s="17">
        <v>0.53761696615346899</v>
      </c>
      <c r="W129" s="18">
        <v>0.30000386676326685</v>
      </c>
      <c r="X129" s="18">
        <v>0.44770424546626214</v>
      </c>
      <c r="Y129" s="18">
        <v>0.24983029417242802</v>
      </c>
      <c r="Z129" s="19">
        <f>O129/N129</f>
        <v>1.8600603458532565</v>
      </c>
      <c r="AA129" s="14">
        <v>5.1500000000000003E-13</v>
      </c>
      <c r="AB129" s="15">
        <v>6.4100000000000004E-12</v>
      </c>
      <c r="AC129" s="15" t="s">
        <v>83</v>
      </c>
      <c r="AD129" s="15">
        <v>0</v>
      </c>
      <c r="AE129" s="15">
        <v>1</v>
      </c>
      <c r="AF129" s="15">
        <v>1</v>
      </c>
      <c r="AG129" s="16">
        <v>1</v>
      </c>
    </row>
    <row r="130" spans="1:33" x14ac:dyDescent="0.25">
      <c r="A130" s="14">
        <v>6620</v>
      </c>
      <c r="B130" s="15" t="s">
        <v>21</v>
      </c>
      <c r="C130" s="37">
        <v>850.69660920000001</v>
      </c>
      <c r="D130" s="49">
        <v>572.834022</v>
      </c>
      <c r="E130" s="14" t="s">
        <v>198</v>
      </c>
      <c r="F130" s="16" t="s">
        <v>169</v>
      </c>
      <c r="G130" s="14"/>
      <c r="H130" s="55"/>
      <c r="I130" s="15"/>
      <c r="J130" s="15"/>
      <c r="K130" s="15"/>
      <c r="L130" s="15"/>
      <c r="M130" s="16"/>
      <c r="N130" s="14">
        <v>3.5851363745604149E-4</v>
      </c>
      <c r="O130" s="15">
        <v>6.9784059757165321E-4</v>
      </c>
      <c r="P130" s="15">
        <v>4.2605421238603393E-4</v>
      </c>
      <c r="Q130" s="16">
        <v>3.5725121963214659E-3</v>
      </c>
      <c r="R130" s="14">
        <v>3.1014311242990309E-6</v>
      </c>
      <c r="S130" s="15">
        <v>2.2737884033303934E-5</v>
      </c>
      <c r="T130" s="15">
        <v>2.5714259181489907E-5</v>
      </c>
      <c r="U130" s="16">
        <v>9.0684193991783223E-5</v>
      </c>
      <c r="V130" s="17">
        <v>0.51374717765575373</v>
      </c>
      <c r="W130" s="18">
        <v>0.11925899450384864</v>
      </c>
      <c r="X130" s="18">
        <v>0.8414742233112904</v>
      </c>
      <c r="Y130" s="18">
        <v>0.19533609942331442</v>
      </c>
      <c r="Z130" s="19">
        <f>O130/N130</f>
        <v>1.9464827126896049</v>
      </c>
      <c r="AA130" s="14">
        <v>3.0999999999999999E-19</v>
      </c>
      <c r="AB130" s="15">
        <v>1.25E-15</v>
      </c>
      <c r="AC130" s="15" t="s">
        <v>60</v>
      </c>
      <c r="AD130" s="15">
        <v>1</v>
      </c>
      <c r="AE130" s="15">
        <v>1</v>
      </c>
      <c r="AF130" s="15">
        <v>0</v>
      </c>
      <c r="AG130" s="16">
        <v>1</v>
      </c>
    </row>
    <row r="131" spans="1:33" x14ac:dyDescent="0.25">
      <c r="A131" s="14">
        <v>6553</v>
      </c>
      <c r="B131" s="15" t="s">
        <v>21</v>
      </c>
      <c r="C131" s="37">
        <v>844.73810849999995</v>
      </c>
      <c r="D131" s="49">
        <v>573.23071800000002</v>
      </c>
      <c r="E131" s="14" t="s">
        <v>199</v>
      </c>
      <c r="F131" s="16" t="s">
        <v>169</v>
      </c>
      <c r="G131" s="14"/>
      <c r="H131" s="55" t="s">
        <v>200</v>
      </c>
      <c r="I131" s="15" t="s">
        <v>39</v>
      </c>
      <c r="J131" s="15">
        <v>844.73828949999995</v>
      </c>
      <c r="K131" s="15">
        <v>572.19000000000005</v>
      </c>
      <c r="L131" s="37">
        <f>J131-C131</f>
        <v>1.8099999999776628E-4</v>
      </c>
      <c r="M131" s="38">
        <f>K131-D131</f>
        <v>-1.0407179999999698</v>
      </c>
      <c r="N131" s="14">
        <v>3.1376842452686968E-3</v>
      </c>
      <c r="O131" s="15">
        <v>1.0073911495707258E-2</v>
      </c>
      <c r="P131" s="15">
        <v>7.0108408181650192E-3</v>
      </c>
      <c r="Q131" s="16">
        <v>4.2910620518515102E-2</v>
      </c>
      <c r="R131" s="14">
        <v>4.2948330156246454E-4</v>
      </c>
      <c r="S131" s="15">
        <v>6.4193575456587978E-4</v>
      </c>
      <c r="T131" s="15">
        <v>1.5196845832661766E-3</v>
      </c>
      <c r="U131" s="16">
        <v>1.9679538754795623E-3</v>
      </c>
      <c r="V131" s="17">
        <v>0.31146633029342591</v>
      </c>
      <c r="W131" s="18">
        <v>0.16338241520278127</v>
      </c>
      <c r="X131" s="18">
        <v>0.44754749489376339</v>
      </c>
      <c r="Y131" s="18">
        <v>0.23476499230209361</v>
      </c>
      <c r="Z131" s="19">
        <f>O131/N131</f>
        <v>3.2106199057147555</v>
      </c>
      <c r="AA131" s="14">
        <v>6.53E-15</v>
      </c>
      <c r="AB131" s="15">
        <v>2.7000000000000001E-13</v>
      </c>
      <c r="AC131" s="15" t="s">
        <v>154</v>
      </c>
      <c r="AD131" s="15">
        <v>1</v>
      </c>
      <c r="AE131" s="15">
        <v>1</v>
      </c>
      <c r="AF131" s="15">
        <v>0</v>
      </c>
      <c r="AG131" s="16">
        <v>0</v>
      </c>
    </row>
    <row r="132" spans="1:33" x14ac:dyDescent="0.25">
      <c r="A132" s="14">
        <v>7424</v>
      </c>
      <c r="B132" s="15" t="s">
        <v>21</v>
      </c>
      <c r="C132" s="37">
        <v>926.72779920000005</v>
      </c>
      <c r="D132" s="49">
        <v>573.99343199999998</v>
      </c>
      <c r="E132" s="14" t="s">
        <v>201</v>
      </c>
      <c r="F132" s="16" t="s">
        <v>169</v>
      </c>
      <c r="G132" s="14"/>
      <c r="H132" s="55"/>
      <c r="I132" s="15"/>
      <c r="J132" s="15"/>
      <c r="K132" s="15"/>
      <c r="L132" s="15"/>
      <c r="M132" s="16"/>
      <c r="N132" s="14">
        <v>8.9305165254783419E-4</v>
      </c>
      <c r="O132" s="15">
        <v>1.5303667083683152E-3</v>
      </c>
      <c r="P132" s="15">
        <v>1.5629469759824426E-3</v>
      </c>
      <c r="Q132" s="16">
        <v>4.6738088869474467E-3</v>
      </c>
      <c r="R132" s="14">
        <v>1.0172543416951872E-4</v>
      </c>
      <c r="S132" s="15">
        <v>9.1010451954180567E-5</v>
      </c>
      <c r="T132" s="15">
        <v>7.6869531729947615E-5</v>
      </c>
      <c r="U132" s="16">
        <v>4.0602327145921983E-4</v>
      </c>
      <c r="V132" s="17">
        <v>0.58355402510030452</v>
      </c>
      <c r="W132" s="18">
        <v>0.33440540976061023</v>
      </c>
      <c r="X132" s="18">
        <v>0.57138960327587363</v>
      </c>
      <c r="Y132" s="18">
        <v>0.32743459251022711</v>
      </c>
      <c r="Z132" s="19">
        <f>O132/N132</f>
        <v>1.7136373960030769</v>
      </c>
      <c r="AA132" s="14">
        <v>3.0900000000000002E-10</v>
      </c>
      <c r="AB132" s="15">
        <v>1.45E-9</v>
      </c>
      <c r="AC132" s="15" t="s">
        <v>30</v>
      </c>
      <c r="AD132" s="15">
        <v>0</v>
      </c>
      <c r="AE132" s="15">
        <v>1</v>
      </c>
      <c r="AF132" s="15">
        <v>0</v>
      </c>
      <c r="AG132" s="16">
        <v>1</v>
      </c>
    </row>
    <row r="133" spans="1:33" x14ac:dyDescent="0.25">
      <c r="A133" s="14">
        <v>7381</v>
      </c>
      <c r="B133" s="15" t="s">
        <v>21</v>
      </c>
      <c r="C133" s="37">
        <v>921.77264249999996</v>
      </c>
      <c r="D133" s="49">
        <v>574.02960599999994</v>
      </c>
      <c r="E133" s="14" t="s">
        <v>202</v>
      </c>
      <c r="F133" s="16" t="s">
        <v>169</v>
      </c>
      <c r="G133" s="14"/>
      <c r="H133" s="55"/>
      <c r="I133" s="15"/>
      <c r="J133" s="15"/>
      <c r="K133" s="15"/>
      <c r="L133" s="15"/>
      <c r="M133" s="16"/>
      <c r="N133" s="14">
        <v>4.9913699151924E-3</v>
      </c>
      <c r="O133" s="15">
        <v>1.3073664008470742E-2</v>
      </c>
      <c r="P133" s="15">
        <v>9.8654634244185208E-3</v>
      </c>
      <c r="Q133" s="16">
        <v>3.1985268630105854E-2</v>
      </c>
      <c r="R133" s="14">
        <v>7.5534777399975227E-4</v>
      </c>
      <c r="S133" s="15">
        <v>9.9844797131472913E-4</v>
      </c>
      <c r="T133" s="15">
        <v>5.2846301818464483E-4</v>
      </c>
      <c r="U133" s="16">
        <v>1.6529546245168333E-3</v>
      </c>
      <c r="V133" s="17">
        <v>0.38178814385610421</v>
      </c>
      <c r="W133" s="18">
        <v>0.30843772295639688</v>
      </c>
      <c r="X133" s="18">
        <v>0.50594378595920808</v>
      </c>
      <c r="Y133" s="18">
        <v>0.40874016597019514</v>
      </c>
      <c r="Z133" s="19">
        <f>O133/N133</f>
        <v>2.6192536779688464</v>
      </c>
      <c r="AA133" s="14">
        <v>5.5900000000000004E-13</v>
      </c>
      <c r="AB133" s="15">
        <v>6.8500000000000001E-12</v>
      </c>
      <c r="AC133" s="15" t="s">
        <v>54</v>
      </c>
      <c r="AD133" s="15">
        <v>1</v>
      </c>
      <c r="AE133" s="15">
        <v>1</v>
      </c>
      <c r="AF133" s="15">
        <v>1</v>
      </c>
      <c r="AG133" s="16">
        <v>1</v>
      </c>
    </row>
    <row r="134" spans="1:33" x14ac:dyDescent="0.25">
      <c r="A134" s="14">
        <v>6988</v>
      </c>
      <c r="B134" s="15" t="s">
        <v>21</v>
      </c>
      <c r="C134" s="37">
        <v>882.753781</v>
      </c>
      <c r="D134" s="49">
        <v>575.00156100000004</v>
      </c>
      <c r="E134" s="14" t="s">
        <v>203</v>
      </c>
      <c r="F134" s="16" t="s">
        <v>169</v>
      </c>
      <c r="G134" s="14"/>
      <c r="H134" s="55"/>
      <c r="I134" s="15"/>
      <c r="J134" s="15"/>
      <c r="K134" s="15"/>
      <c r="L134" s="15"/>
      <c r="M134" s="16"/>
      <c r="N134" s="14" t="s">
        <v>48</v>
      </c>
      <c r="O134" s="15">
        <v>3.8389301375542791E-3</v>
      </c>
      <c r="P134" s="15">
        <v>3.5495300855625488E-3</v>
      </c>
      <c r="Q134" s="16">
        <v>1.3146065896748266E-2</v>
      </c>
      <c r="R134" s="14" t="s">
        <v>48</v>
      </c>
      <c r="S134" s="15">
        <v>3.1317107407003385E-4</v>
      </c>
      <c r="T134" s="15">
        <v>2.5557023875763318E-4</v>
      </c>
      <c r="U134" s="16">
        <v>7.8194910106478869E-4</v>
      </c>
      <c r="V134" s="17" t="s">
        <v>48</v>
      </c>
      <c r="W134" s="18">
        <v>0.27000702061295312</v>
      </c>
      <c r="X134" s="18" t="s">
        <v>48</v>
      </c>
      <c r="Y134" s="18">
        <v>0.29202121514573076</v>
      </c>
      <c r="Z134" s="19" t="e">
        <f>O134/N134</f>
        <v>#VALUE!</v>
      </c>
      <c r="AA134" s="14">
        <v>3.7300000000000003E-14</v>
      </c>
      <c r="AB134" s="15">
        <v>7.81E-13</v>
      </c>
      <c r="AC134" s="15" t="s">
        <v>54</v>
      </c>
      <c r="AD134" s="15">
        <v>1</v>
      </c>
      <c r="AE134" s="15">
        <v>1</v>
      </c>
      <c r="AF134" s="15">
        <v>1</v>
      </c>
      <c r="AG134" s="16">
        <v>1</v>
      </c>
    </row>
    <row r="135" spans="1:33" x14ac:dyDescent="0.25">
      <c r="A135" s="14">
        <v>7619</v>
      </c>
      <c r="B135" s="15" t="s">
        <v>21</v>
      </c>
      <c r="C135" s="37">
        <v>952.74357559999999</v>
      </c>
      <c r="D135" s="49">
        <v>575.29465200000004</v>
      </c>
      <c r="E135" s="14" t="s">
        <v>204</v>
      </c>
      <c r="F135" s="16" t="s">
        <v>169</v>
      </c>
      <c r="G135" s="14"/>
      <c r="H135" s="55"/>
      <c r="I135" s="15"/>
      <c r="J135" s="15"/>
      <c r="K135" s="15"/>
      <c r="L135" s="15"/>
      <c r="M135" s="16"/>
      <c r="N135" s="14">
        <v>4.7047600013678273E-4</v>
      </c>
      <c r="O135" s="15">
        <v>9.9938741073550118E-4</v>
      </c>
      <c r="P135" s="15">
        <v>7.9267563315914876E-4</v>
      </c>
      <c r="Q135" s="16">
        <v>2.7049131105753234E-3</v>
      </c>
      <c r="R135" s="14">
        <v>4.7807639519917923E-5</v>
      </c>
      <c r="S135" s="15">
        <v>5.0517257268335898E-5</v>
      </c>
      <c r="T135" s="15">
        <v>3.5709009759576217E-5</v>
      </c>
      <c r="U135" s="16">
        <v>2.0138121079091027E-4</v>
      </c>
      <c r="V135" s="17">
        <v>0.4707643853453537</v>
      </c>
      <c r="W135" s="18">
        <v>0.29305031280304233</v>
      </c>
      <c r="X135" s="18">
        <v>0.59352903060957762</v>
      </c>
      <c r="Y135" s="18">
        <v>0.36947116963876736</v>
      </c>
      <c r="Z135" s="19">
        <f>O135/N135</f>
        <v>2.1242048700570204</v>
      </c>
      <c r="AA135" s="14">
        <v>2.6099999999999999E-11</v>
      </c>
      <c r="AB135" s="15">
        <v>1.72E-10</v>
      </c>
      <c r="AC135" s="15" t="s">
        <v>154</v>
      </c>
      <c r="AD135" s="15">
        <v>1</v>
      </c>
      <c r="AE135" s="15">
        <v>1</v>
      </c>
      <c r="AF135" s="15">
        <v>0</v>
      </c>
      <c r="AG135" s="16">
        <v>0</v>
      </c>
    </row>
    <row r="136" spans="1:33" x14ac:dyDescent="0.25">
      <c r="A136" s="14">
        <v>7567</v>
      </c>
      <c r="B136" s="15" t="s">
        <v>21</v>
      </c>
      <c r="C136" s="37">
        <v>946.78482140000006</v>
      </c>
      <c r="D136" s="49">
        <v>575.45095200000003</v>
      </c>
      <c r="E136" s="14" t="s">
        <v>205</v>
      </c>
      <c r="F136" s="16" t="s">
        <v>169</v>
      </c>
      <c r="G136" s="14"/>
      <c r="H136" s="55" t="s">
        <v>206</v>
      </c>
      <c r="I136" s="15" t="s">
        <v>39</v>
      </c>
      <c r="J136" s="15">
        <v>946.78478749999999</v>
      </c>
      <c r="K136" s="15">
        <v>575.54999999999995</v>
      </c>
      <c r="L136" s="37">
        <f>J136-C136</f>
        <v>-3.3900000062203617E-5</v>
      </c>
      <c r="M136" s="38">
        <f>K136-D136</f>
        <v>9.9047999999925196E-2</v>
      </c>
      <c r="N136" s="14">
        <v>4.5873279204369363E-3</v>
      </c>
      <c r="O136" s="15">
        <v>1.3259714016296761E-2</v>
      </c>
      <c r="P136" s="15">
        <v>9.358386720870521E-3</v>
      </c>
      <c r="Q136" s="16">
        <v>3.084278469009033E-2</v>
      </c>
      <c r="R136" s="14">
        <v>7.1462918630460341E-4</v>
      </c>
      <c r="S136" s="15">
        <v>1.4921897493780758E-3</v>
      </c>
      <c r="T136" s="15">
        <v>2.6455997255025191E-4</v>
      </c>
      <c r="U136" s="16">
        <v>8.3336874373973345E-4</v>
      </c>
      <c r="V136" s="17">
        <v>0.34595979331069376</v>
      </c>
      <c r="W136" s="18">
        <v>0.30342223683444947</v>
      </c>
      <c r="X136" s="18">
        <v>0.49018362429996065</v>
      </c>
      <c r="Y136" s="18">
        <v>0.42991299746540257</v>
      </c>
      <c r="Z136" s="19">
        <f>O136/N136</f>
        <v>2.8905093000270607</v>
      </c>
      <c r="AA136" s="14">
        <v>7.6300000000000001E-14</v>
      </c>
      <c r="AB136" s="15">
        <v>1.3399999999999999E-12</v>
      </c>
      <c r="AC136" s="15" t="s">
        <v>68</v>
      </c>
      <c r="AD136" s="15">
        <v>1</v>
      </c>
      <c r="AE136" s="15">
        <v>0</v>
      </c>
      <c r="AF136" s="15">
        <v>1</v>
      </c>
      <c r="AG136" s="16">
        <v>1</v>
      </c>
    </row>
    <row r="137" spans="1:33" x14ac:dyDescent="0.25">
      <c r="A137" s="14">
        <v>7731</v>
      </c>
      <c r="B137" s="15" t="s">
        <v>21</v>
      </c>
      <c r="C137" s="37">
        <v>973.80400440000005</v>
      </c>
      <c r="D137" s="49">
        <v>576.85966199999996</v>
      </c>
      <c r="E137" s="14" t="s">
        <v>207</v>
      </c>
      <c r="F137" s="16" t="s">
        <v>169</v>
      </c>
      <c r="G137" s="14"/>
      <c r="H137" s="55"/>
      <c r="I137" s="15"/>
      <c r="J137" s="15"/>
      <c r="K137" s="15"/>
      <c r="L137" s="15"/>
      <c r="M137" s="16"/>
      <c r="N137" s="14">
        <v>2.8111413423144104E-3</v>
      </c>
      <c r="O137" s="15">
        <v>5.2886568780520305E-3</v>
      </c>
      <c r="P137" s="15">
        <v>6.2532024145465241E-3</v>
      </c>
      <c r="Q137" s="16">
        <v>1.0445820728696655E-2</v>
      </c>
      <c r="R137" s="14">
        <v>4.6791119625191142E-4</v>
      </c>
      <c r="S137" s="15">
        <v>3.5866690152300951E-4</v>
      </c>
      <c r="T137" s="15">
        <v>2.7850229610625163E-4</v>
      </c>
      <c r="U137" s="16">
        <v>6.2222819086935922E-4</v>
      </c>
      <c r="V137" s="17">
        <v>0.53154163847926494</v>
      </c>
      <c r="W137" s="18">
        <v>0.59863198660568517</v>
      </c>
      <c r="X137" s="18">
        <v>0.44955227033351541</v>
      </c>
      <c r="Y137" s="18">
        <v>0.50629404959277968</v>
      </c>
      <c r="Z137" s="19">
        <f>O137/N137</f>
        <v>1.8813201593406483</v>
      </c>
      <c r="AA137" s="14">
        <v>1.97E-9</v>
      </c>
      <c r="AB137" s="15">
        <v>7.3200000000000004E-9</v>
      </c>
      <c r="AC137" s="15" t="s">
        <v>54</v>
      </c>
      <c r="AD137" s="15">
        <v>1</v>
      </c>
      <c r="AE137" s="15">
        <v>1</v>
      </c>
      <c r="AF137" s="15">
        <v>1</v>
      </c>
      <c r="AG137" s="16">
        <v>1</v>
      </c>
    </row>
    <row r="138" spans="1:33" x14ac:dyDescent="0.25">
      <c r="A138" s="14">
        <v>6911</v>
      </c>
      <c r="B138" s="15" t="s">
        <v>21</v>
      </c>
      <c r="C138" s="37">
        <v>875.70872689999999</v>
      </c>
      <c r="D138" s="49">
        <v>578.281116</v>
      </c>
      <c r="E138" s="14" t="s">
        <v>208</v>
      </c>
      <c r="F138" s="16" t="s">
        <v>169</v>
      </c>
      <c r="G138" s="14"/>
      <c r="H138" s="55"/>
      <c r="I138" s="15"/>
      <c r="J138" s="15"/>
      <c r="K138" s="15"/>
      <c r="L138" s="15"/>
      <c r="M138" s="16"/>
      <c r="N138" s="14">
        <v>1.8876192151513096E-3</v>
      </c>
      <c r="O138" s="15">
        <v>1.3171065016647718E-3</v>
      </c>
      <c r="P138" s="15">
        <v>3.9310943447602052E-3</v>
      </c>
      <c r="Q138" s="16">
        <v>5.551801940557397E-3</v>
      </c>
      <c r="R138" s="14">
        <v>1.267250759915903E-4</v>
      </c>
      <c r="S138" s="15">
        <v>6.7099186934145113E-5</v>
      </c>
      <c r="T138" s="15">
        <v>1.1747463682639311E-4</v>
      </c>
      <c r="U138" s="16">
        <v>4.1078804690996152E-4</v>
      </c>
      <c r="V138" s="17">
        <v>1.433156098436559</v>
      </c>
      <c r="W138" s="18">
        <v>0.70807539369200301</v>
      </c>
      <c r="X138" s="18">
        <v>0.48017652327966537</v>
      </c>
      <c r="Y138" s="18">
        <v>0.23723946130768045</v>
      </c>
      <c r="Z138" s="19">
        <f>O138/N138</f>
        <v>0.69776069828744236</v>
      </c>
      <c r="AA138" s="14">
        <v>7.6500000000000005E-10</v>
      </c>
      <c r="AB138" s="15">
        <v>3.17E-9</v>
      </c>
      <c r="AC138" s="15" t="s">
        <v>40</v>
      </c>
      <c r="AD138" s="15">
        <v>0</v>
      </c>
      <c r="AE138" s="15">
        <v>1</v>
      </c>
      <c r="AF138" s="15">
        <v>1</v>
      </c>
      <c r="AG138" s="16">
        <v>1</v>
      </c>
    </row>
    <row r="139" spans="1:33" x14ac:dyDescent="0.25">
      <c r="A139" s="14">
        <v>7256</v>
      </c>
      <c r="B139" s="15" t="s">
        <v>21</v>
      </c>
      <c r="C139" s="37">
        <v>908.76941050000005</v>
      </c>
      <c r="D139" s="49">
        <v>578.86300200000005</v>
      </c>
      <c r="E139" s="14" t="s">
        <v>209</v>
      </c>
      <c r="F139" s="16" t="s">
        <v>169</v>
      </c>
      <c r="G139" s="14"/>
      <c r="H139" s="55" t="s">
        <v>210</v>
      </c>
      <c r="I139" s="15" t="s">
        <v>39</v>
      </c>
      <c r="J139" s="15">
        <v>908.76930949999996</v>
      </c>
      <c r="K139" s="15">
        <v>579.24</v>
      </c>
      <c r="L139" s="37">
        <f>J139-C139</f>
        <v>-1.0100000008606003E-4</v>
      </c>
      <c r="M139" s="38">
        <f>K139-D139</f>
        <v>0.37699799999995776</v>
      </c>
      <c r="N139" s="14">
        <v>2.4750306641339909E-3</v>
      </c>
      <c r="O139" s="15">
        <v>6.2678663677543352E-3</v>
      </c>
      <c r="P139" s="15">
        <v>5.1020503918969441E-3</v>
      </c>
      <c r="Q139" s="16">
        <v>1.1729162696486656E-2</v>
      </c>
      <c r="R139" s="14">
        <v>4.4613323752166079E-4</v>
      </c>
      <c r="S139" s="15">
        <v>4.0800775757111391E-4</v>
      </c>
      <c r="T139" s="15">
        <v>2.4088944490778468E-4</v>
      </c>
      <c r="U139" s="16">
        <v>6.3499127719394922E-4</v>
      </c>
      <c r="V139" s="17">
        <v>0.39487610598512973</v>
      </c>
      <c r="W139" s="18">
        <v>0.43498845773749972</v>
      </c>
      <c r="X139" s="18">
        <v>0.48510509971928634</v>
      </c>
      <c r="Y139" s="18">
        <v>0.53438310388786803</v>
      </c>
      <c r="Z139" s="19">
        <f>O139/N139</f>
        <v>2.5324398839104689</v>
      </c>
      <c r="AA139" s="14">
        <v>6.3300000000000004E-11</v>
      </c>
      <c r="AB139" s="15">
        <v>3.73E-10</v>
      </c>
      <c r="AC139" s="15" t="s">
        <v>54</v>
      </c>
      <c r="AD139" s="15">
        <v>1</v>
      </c>
      <c r="AE139" s="15">
        <v>1</v>
      </c>
      <c r="AF139" s="15">
        <v>1</v>
      </c>
      <c r="AG139" s="16">
        <v>1</v>
      </c>
    </row>
    <row r="140" spans="1:33" x14ac:dyDescent="0.25">
      <c r="A140" s="14">
        <v>7478</v>
      </c>
      <c r="B140" s="15" t="s">
        <v>21</v>
      </c>
      <c r="C140" s="37">
        <v>934.78490369999997</v>
      </c>
      <c r="D140" s="49">
        <v>580.20029999999997</v>
      </c>
      <c r="E140" s="14" t="s">
        <v>211</v>
      </c>
      <c r="F140" s="16" t="s">
        <v>169</v>
      </c>
      <c r="G140" s="14"/>
      <c r="H140" s="55"/>
      <c r="I140" s="15"/>
      <c r="J140" s="15"/>
      <c r="K140" s="15"/>
      <c r="L140" s="15"/>
      <c r="M140" s="16"/>
      <c r="N140" s="14">
        <v>1.5324042486299838E-3</v>
      </c>
      <c r="O140" s="15">
        <v>4.0302983678785591E-3</v>
      </c>
      <c r="P140" s="15">
        <v>2.9663171529266817E-3</v>
      </c>
      <c r="Q140" s="16">
        <v>9.5461696321133705E-3</v>
      </c>
      <c r="R140" s="14">
        <v>2.44700015612502E-4</v>
      </c>
      <c r="S140" s="15">
        <v>2.3756632947898146E-4</v>
      </c>
      <c r="T140" s="15">
        <v>1.5943504449690774E-4</v>
      </c>
      <c r="U140" s="16">
        <v>5.3085585224107502E-4</v>
      </c>
      <c r="V140" s="17">
        <v>0.38022104289926312</v>
      </c>
      <c r="W140" s="18">
        <v>0.31073375680943</v>
      </c>
      <c r="X140" s="18">
        <v>0.51660162067230586</v>
      </c>
      <c r="Y140" s="18">
        <v>0.42219010589552186</v>
      </c>
      <c r="Z140" s="19">
        <f>O140/N140</f>
        <v>2.6300490692855809</v>
      </c>
      <c r="AA140" s="14">
        <v>9.01E-13</v>
      </c>
      <c r="AB140" s="15">
        <v>1.0199999999999999E-11</v>
      </c>
      <c r="AC140" s="15" t="s">
        <v>54</v>
      </c>
      <c r="AD140" s="15">
        <v>1</v>
      </c>
      <c r="AE140" s="15">
        <v>1</v>
      </c>
      <c r="AF140" s="15">
        <v>1</v>
      </c>
      <c r="AG140" s="16">
        <v>1</v>
      </c>
    </row>
    <row r="141" spans="1:33" x14ac:dyDescent="0.25">
      <c r="A141" s="14">
        <v>7658</v>
      </c>
      <c r="B141" s="15" t="s">
        <v>21</v>
      </c>
      <c r="C141" s="37">
        <v>960.80034999999998</v>
      </c>
      <c r="D141" s="49">
        <v>581.59117800000001</v>
      </c>
      <c r="E141" s="14" t="s">
        <v>212</v>
      </c>
      <c r="F141" s="16" t="s">
        <v>169</v>
      </c>
      <c r="G141" s="14"/>
      <c r="H141" s="55"/>
      <c r="I141" s="15"/>
      <c r="J141" s="15"/>
      <c r="K141" s="15"/>
      <c r="L141" s="15"/>
      <c r="M141" s="16"/>
      <c r="N141" s="14">
        <v>3.207739362305917E-4</v>
      </c>
      <c r="O141" s="15">
        <v>1.0067586648565682E-3</v>
      </c>
      <c r="P141" s="15">
        <v>9.6961958285879044E-4</v>
      </c>
      <c r="Q141" s="16">
        <v>2.5271510254121035E-3</v>
      </c>
      <c r="R141" s="14">
        <v>3.8955548025323617E-5</v>
      </c>
      <c r="S141" s="15">
        <v>1.6188176662940439E-4</v>
      </c>
      <c r="T141" s="15">
        <v>7.7195219158817459E-5</v>
      </c>
      <c r="U141" s="16">
        <v>2.2877708461245891E-4</v>
      </c>
      <c r="V141" s="17">
        <v>0.31862048714156538</v>
      </c>
      <c r="W141" s="18">
        <v>0.38368090118423936</v>
      </c>
      <c r="X141" s="18">
        <v>0.33082452324738915</v>
      </c>
      <c r="Y141" s="18">
        <v>0.39837692909247308</v>
      </c>
      <c r="Z141" s="19">
        <f>O141/N141</f>
        <v>3.1385301333611131</v>
      </c>
      <c r="AA141" s="14">
        <v>3.5000000000000002E-8</v>
      </c>
      <c r="AB141" s="15">
        <v>9.6999999999999995E-8</v>
      </c>
      <c r="AC141" s="15" t="s">
        <v>154</v>
      </c>
      <c r="AD141" s="15">
        <v>1</v>
      </c>
      <c r="AE141" s="15">
        <v>1</v>
      </c>
      <c r="AF141" s="15">
        <v>0</v>
      </c>
      <c r="AG141" s="16">
        <v>0</v>
      </c>
    </row>
    <row r="142" spans="1:33" x14ac:dyDescent="0.25">
      <c r="A142" s="14">
        <v>6234</v>
      </c>
      <c r="B142" s="15" t="s">
        <v>21</v>
      </c>
      <c r="C142" s="37">
        <v>821.74147549999998</v>
      </c>
      <c r="D142" s="49">
        <v>583.00016100000005</v>
      </c>
      <c r="E142" s="14" t="s">
        <v>213</v>
      </c>
      <c r="F142" s="16" t="s">
        <v>169</v>
      </c>
      <c r="G142" s="14"/>
      <c r="H142" s="55"/>
      <c r="I142" s="15"/>
      <c r="J142" s="15"/>
      <c r="K142" s="15"/>
      <c r="L142" s="15"/>
      <c r="M142" s="16"/>
      <c r="N142" s="14">
        <v>1.9552405873837189E-2</v>
      </c>
      <c r="O142" s="15">
        <v>1.1203063626617278E-2</v>
      </c>
      <c r="P142" s="15">
        <v>3.5117224894657822E-2</v>
      </c>
      <c r="Q142" s="16">
        <v>5.4044030032091378E-2</v>
      </c>
      <c r="R142" s="14">
        <v>1.7889910182484756E-3</v>
      </c>
      <c r="S142" s="15">
        <v>4.6813720560646776E-4</v>
      </c>
      <c r="T142" s="15">
        <v>1.3877326658597235E-3</v>
      </c>
      <c r="U142" s="16">
        <v>2.6075776096267296E-3</v>
      </c>
      <c r="V142" s="17">
        <v>1.7452731257709515</v>
      </c>
      <c r="W142" s="18">
        <v>0.64978916031623091</v>
      </c>
      <c r="X142" s="18">
        <v>0.55677536970786046</v>
      </c>
      <c r="Y142" s="18">
        <v>0.20729511881265872</v>
      </c>
      <c r="Z142" s="19">
        <f>O142/N142</f>
        <v>0.57297622087560829</v>
      </c>
      <c r="AA142" s="14">
        <v>8.6900000000000003E-13</v>
      </c>
      <c r="AB142" s="15">
        <v>9.9999999999999994E-12</v>
      </c>
      <c r="AC142" s="15" t="s">
        <v>68</v>
      </c>
      <c r="AD142" s="15">
        <v>1</v>
      </c>
      <c r="AE142" s="15">
        <v>0</v>
      </c>
      <c r="AF142" s="15">
        <v>1</v>
      </c>
      <c r="AG142" s="16">
        <v>1</v>
      </c>
    </row>
    <row r="143" spans="1:33" x14ac:dyDescent="0.25">
      <c r="A143" s="14">
        <v>6630</v>
      </c>
      <c r="B143" s="15" t="s">
        <v>21</v>
      </c>
      <c r="C143" s="37">
        <v>851.70897339999999</v>
      </c>
      <c r="D143" s="49">
        <v>583.58528999999999</v>
      </c>
      <c r="E143" s="14" t="s">
        <v>214</v>
      </c>
      <c r="F143" s="16" t="s">
        <v>169</v>
      </c>
      <c r="G143" s="14"/>
      <c r="H143" s="55"/>
      <c r="I143" s="15"/>
      <c r="J143" s="15"/>
      <c r="K143" s="15"/>
      <c r="L143" s="15"/>
      <c r="M143" s="16"/>
      <c r="N143" s="14">
        <v>3.6670960826291365E-3</v>
      </c>
      <c r="O143" s="15">
        <v>3.364884907652865E-3</v>
      </c>
      <c r="P143" s="15">
        <v>5.0395904315292733E-3</v>
      </c>
      <c r="Q143" s="16">
        <v>1.296855837406667E-2</v>
      </c>
      <c r="R143" s="14">
        <v>2.1184966922107993E-4</v>
      </c>
      <c r="S143" s="15">
        <v>1.2296928188804785E-4</v>
      </c>
      <c r="T143" s="15">
        <v>2.4119065091995166E-4</v>
      </c>
      <c r="U143" s="16">
        <v>5.5135636801124596E-4</v>
      </c>
      <c r="V143" s="17">
        <v>1.0898132278726511</v>
      </c>
      <c r="W143" s="18">
        <v>0.38860066679477517</v>
      </c>
      <c r="X143" s="18">
        <v>0.72765756115549041</v>
      </c>
      <c r="Y143" s="18">
        <v>0.25946483877357196</v>
      </c>
      <c r="Z143" s="19">
        <f>O143/N143</f>
        <v>0.91758842196477164</v>
      </c>
      <c r="AA143" s="14">
        <v>7.1699999999999994E-15</v>
      </c>
      <c r="AB143" s="15">
        <v>2.7499999999999999E-13</v>
      </c>
      <c r="AC143" s="15" t="s">
        <v>40</v>
      </c>
      <c r="AD143" s="15">
        <v>0</v>
      </c>
      <c r="AE143" s="15">
        <v>1</v>
      </c>
      <c r="AF143" s="15">
        <v>1</v>
      </c>
      <c r="AG143" s="16">
        <v>1</v>
      </c>
    </row>
    <row r="144" spans="1:33" x14ac:dyDescent="0.25">
      <c r="A144" s="14">
        <v>6592</v>
      </c>
      <c r="B144" s="15" t="s">
        <v>21</v>
      </c>
      <c r="C144" s="37">
        <v>847.75704199999996</v>
      </c>
      <c r="D144" s="49">
        <v>583.66969500000005</v>
      </c>
      <c r="E144" s="14" t="s">
        <v>215</v>
      </c>
      <c r="F144" s="16" t="s">
        <v>169</v>
      </c>
      <c r="G144" s="14"/>
      <c r="H144" s="55"/>
      <c r="I144" s="15"/>
      <c r="J144" s="15"/>
      <c r="K144" s="15"/>
      <c r="L144" s="15"/>
      <c r="M144" s="16"/>
      <c r="N144" s="14">
        <v>2.2775871022728822E-2</v>
      </c>
      <c r="O144" s="15">
        <v>2.2896916325047544E-2</v>
      </c>
      <c r="P144" s="15">
        <v>3.6480867565836343E-2</v>
      </c>
      <c r="Q144" s="16">
        <v>0.10236330209393035</v>
      </c>
      <c r="R144" s="14">
        <v>2.6376037390250687E-3</v>
      </c>
      <c r="S144" s="15">
        <v>1.2685857496346593E-3</v>
      </c>
      <c r="T144" s="15">
        <v>1.53834741889606E-3</v>
      </c>
      <c r="U144" s="16">
        <v>4.4933769602907856E-3</v>
      </c>
      <c r="V144" s="17">
        <v>0.99471346706253594</v>
      </c>
      <c r="W144" s="18">
        <v>0.35638619328986537</v>
      </c>
      <c r="X144" s="18">
        <v>0.62432372206131426</v>
      </c>
      <c r="Y144" s="18">
        <v>0.22368286150086222</v>
      </c>
      <c r="Z144" s="19">
        <f>O144/N144</f>
        <v>1.0053146288981847</v>
      </c>
      <c r="AA144" s="14">
        <v>1.08E-14</v>
      </c>
      <c r="AB144" s="15">
        <v>3.5400000000000001E-13</v>
      </c>
      <c r="AC144" s="15" t="s">
        <v>40</v>
      </c>
      <c r="AD144" s="15">
        <v>0</v>
      </c>
      <c r="AE144" s="15">
        <v>1</v>
      </c>
      <c r="AF144" s="15">
        <v>1</v>
      </c>
      <c r="AG144" s="16">
        <v>1</v>
      </c>
    </row>
    <row r="145" spans="1:33" x14ac:dyDescent="0.25">
      <c r="A145" s="14">
        <v>7013</v>
      </c>
      <c r="B145" s="15" t="s">
        <v>21</v>
      </c>
      <c r="C145" s="37">
        <v>884.76948449999998</v>
      </c>
      <c r="D145" s="49">
        <v>583.69650000000001</v>
      </c>
      <c r="E145" s="14" t="s">
        <v>216</v>
      </c>
      <c r="F145" s="16" t="s">
        <v>169</v>
      </c>
      <c r="G145" s="14"/>
      <c r="H145" s="55"/>
      <c r="I145" s="15"/>
      <c r="J145" s="15"/>
      <c r="K145" s="15"/>
      <c r="L145" s="15"/>
      <c r="M145" s="16"/>
      <c r="N145" s="14">
        <v>3.6061439619656196E-3</v>
      </c>
      <c r="O145" s="15">
        <v>4.8702699919472292E-3</v>
      </c>
      <c r="P145" s="15">
        <v>7.6191673545212904E-3</v>
      </c>
      <c r="Q145" s="16">
        <v>1.5387278701274104E-2</v>
      </c>
      <c r="R145" s="14">
        <v>4.8735366336484075E-4</v>
      </c>
      <c r="S145" s="15">
        <v>6.0987553978376408E-4</v>
      </c>
      <c r="T145" s="15">
        <v>3.6242590811239999E-4</v>
      </c>
      <c r="U145" s="16">
        <v>1.4454954785039413E-3</v>
      </c>
      <c r="V145" s="17">
        <v>0.74044025648028045</v>
      </c>
      <c r="W145" s="18">
        <v>0.49516015810452596</v>
      </c>
      <c r="X145" s="18">
        <v>0.47329895698191976</v>
      </c>
      <c r="Y145" s="18">
        <v>0.31651275618631375</v>
      </c>
      <c r="Z145" s="19">
        <f>O145/N145</f>
        <v>1.3505478548040455</v>
      </c>
      <c r="AA145" s="14">
        <v>1.33E-8</v>
      </c>
      <c r="AB145" s="15">
        <v>4.0100000000000002E-8</v>
      </c>
      <c r="AC145" s="15" t="s">
        <v>83</v>
      </c>
      <c r="AD145" s="15">
        <v>0</v>
      </c>
      <c r="AE145" s="15">
        <v>1</v>
      </c>
      <c r="AF145" s="15">
        <v>1</v>
      </c>
      <c r="AG145" s="16">
        <v>1</v>
      </c>
    </row>
    <row r="146" spans="1:33" x14ac:dyDescent="0.25">
      <c r="A146" s="14">
        <v>6889</v>
      </c>
      <c r="B146" s="15" t="s">
        <v>21</v>
      </c>
      <c r="C146" s="37">
        <v>872.76937650000002</v>
      </c>
      <c r="D146" s="49">
        <v>584.76624600000002</v>
      </c>
      <c r="E146" s="14" t="s">
        <v>217</v>
      </c>
      <c r="F146" s="16" t="s">
        <v>169</v>
      </c>
      <c r="G146" s="14"/>
      <c r="H146" s="55" t="s">
        <v>218</v>
      </c>
      <c r="I146" s="15" t="s">
        <v>39</v>
      </c>
      <c r="J146" s="15">
        <v>872.76945049999995</v>
      </c>
      <c r="K146" s="15">
        <v>584.49</v>
      </c>
      <c r="L146" s="37">
        <f>J146-C146</f>
        <v>7.3999999926854798E-5</v>
      </c>
      <c r="M146" s="38">
        <f>K146-D146</f>
        <v>-0.27624600000001465</v>
      </c>
      <c r="N146" s="14">
        <v>2.5742931874472085E-2</v>
      </c>
      <c r="O146" s="15">
        <v>5.1816989498060295E-2</v>
      </c>
      <c r="P146" s="15">
        <v>4.3647754810224808E-2</v>
      </c>
      <c r="Q146" s="16">
        <v>0.17221339691120341</v>
      </c>
      <c r="R146" s="14">
        <v>2.6082931551968461E-3</v>
      </c>
      <c r="S146" s="15">
        <v>3.1176901686021906E-3</v>
      </c>
      <c r="T146" s="15">
        <v>1.7705715687361995E-3</v>
      </c>
      <c r="U146" s="16">
        <v>7.2778090519376795E-3</v>
      </c>
      <c r="V146" s="17">
        <v>0.49680485346289249</v>
      </c>
      <c r="W146" s="18">
        <v>0.25345156412384362</v>
      </c>
      <c r="X146" s="18">
        <v>0.58978822590988378</v>
      </c>
      <c r="Y146" s="18">
        <v>0.3008882608870328</v>
      </c>
      <c r="Z146" s="19">
        <f>O146/N146</f>
        <v>2.0128627831022032</v>
      </c>
      <c r="AA146" s="14">
        <v>7.4399999999999996E-16</v>
      </c>
      <c r="AB146" s="15">
        <v>7.2499999999999994E-14</v>
      </c>
      <c r="AC146" s="15" t="s">
        <v>54</v>
      </c>
      <c r="AD146" s="15">
        <v>1</v>
      </c>
      <c r="AE146" s="15">
        <v>1</v>
      </c>
      <c r="AF146" s="15">
        <v>1</v>
      </c>
      <c r="AG146" s="16">
        <v>1</v>
      </c>
    </row>
    <row r="147" spans="1:33" x14ac:dyDescent="0.25">
      <c r="A147" s="14">
        <v>7826</v>
      </c>
      <c r="B147" s="15" t="s">
        <v>21</v>
      </c>
      <c r="C147" s="37">
        <v>992.86309840000001</v>
      </c>
      <c r="D147" s="49">
        <v>584.86710000000005</v>
      </c>
      <c r="E147" s="14" t="s">
        <v>219</v>
      </c>
      <c r="F147" s="16" t="s">
        <v>169</v>
      </c>
      <c r="G147" s="14"/>
      <c r="H147" s="55"/>
      <c r="I147" s="15"/>
      <c r="J147" s="15"/>
      <c r="K147" s="15"/>
      <c r="L147" s="15"/>
      <c r="M147" s="16"/>
      <c r="N147" s="14">
        <v>2.0282906949818272E-3</v>
      </c>
      <c r="O147" s="15">
        <v>2.0852421272659805E-3</v>
      </c>
      <c r="P147" s="15">
        <v>4.069583682833916E-3</v>
      </c>
      <c r="Q147" s="16">
        <v>3.088609624134913E-3</v>
      </c>
      <c r="R147" s="14">
        <v>2.3831066549282346E-4</v>
      </c>
      <c r="S147" s="15">
        <v>1.3598867078898555E-4</v>
      </c>
      <c r="T147" s="15">
        <v>9.2526073641289262E-5</v>
      </c>
      <c r="U147" s="16">
        <v>1.5828064533525283E-4</v>
      </c>
      <c r="V147" s="17">
        <v>0.97268833602607874</v>
      </c>
      <c r="W147" s="18">
        <v>1.3176102447630504</v>
      </c>
      <c r="X147" s="18">
        <v>0.49840250331684943</v>
      </c>
      <c r="Y147" s="18">
        <v>0.67513942551093187</v>
      </c>
      <c r="Z147" s="19">
        <f>O147/N147</f>
        <v>1.0280785355003876</v>
      </c>
      <c r="AA147" s="14">
        <v>4.8200000000000001E-8</v>
      </c>
      <c r="AB147" s="15">
        <v>1.3E-7</v>
      </c>
      <c r="AC147" s="15" t="s">
        <v>40</v>
      </c>
      <c r="AD147" s="15">
        <v>0</v>
      </c>
      <c r="AE147" s="15">
        <v>1</v>
      </c>
      <c r="AF147" s="15">
        <v>1</v>
      </c>
      <c r="AG147" s="16">
        <v>1</v>
      </c>
    </row>
    <row r="148" spans="1:33" x14ac:dyDescent="0.25">
      <c r="A148" s="14">
        <v>7291</v>
      </c>
      <c r="B148" s="15" t="s">
        <v>21</v>
      </c>
      <c r="C148" s="37">
        <v>911.78841880000004</v>
      </c>
      <c r="D148" s="49">
        <v>584.93202599999995</v>
      </c>
      <c r="E148" s="14" t="s">
        <v>220</v>
      </c>
      <c r="F148" s="16" t="s">
        <v>169</v>
      </c>
      <c r="G148" s="14"/>
      <c r="H148" s="55"/>
      <c r="I148" s="15"/>
      <c r="J148" s="15"/>
      <c r="K148" s="15"/>
      <c r="L148" s="15"/>
      <c r="M148" s="16"/>
      <c r="N148" s="14">
        <v>3.9126668748706911E-3</v>
      </c>
      <c r="O148" s="15">
        <v>6.4032271299511549E-3</v>
      </c>
      <c r="P148" s="15">
        <v>7.7010987486420233E-3</v>
      </c>
      <c r="Q148" s="16">
        <v>1.7833048031260696E-2</v>
      </c>
      <c r="R148" s="14">
        <v>5.8419679959946633E-4</v>
      </c>
      <c r="S148" s="15">
        <v>4.7105485909717485E-4</v>
      </c>
      <c r="T148" s="15">
        <v>3.1758592290318899E-4</v>
      </c>
      <c r="U148" s="16">
        <v>7.0197177256663612E-4</v>
      </c>
      <c r="V148" s="17">
        <v>0.6110460858977117</v>
      </c>
      <c r="W148" s="18">
        <v>0.43184422175851667</v>
      </c>
      <c r="X148" s="18">
        <v>0.50806605688060202</v>
      </c>
      <c r="Y148" s="18">
        <v>0.35906520964484179</v>
      </c>
      <c r="Z148" s="19">
        <f>O148/N148</f>
        <v>1.636537771992862</v>
      </c>
      <c r="AA148" s="14">
        <v>3.3000000000000001E-13</v>
      </c>
      <c r="AB148" s="15">
        <v>4.4700000000000001E-12</v>
      </c>
      <c r="AC148" s="15" t="s">
        <v>54</v>
      </c>
      <c r="AD148" s="15">
        <v>1</v>
      </c>
      <c r="AE148" s="15">
        <v>1</v>
      </c>
      <c r="AF148" s="15">
        <v>1</v>
      </c>
      <c r="AG148" s="16">
        <v>1</v>
      </c>
    </row>
    <row r="149" spans="1:33" x14ac:dyDescent="0.25">
      <c r="A149" s="14">
        <v>6931</v>
      </c>
      <c r="B149" s="15" t="s">
        <v>21</v>
      </c>
      <c r="C149" s="37">
        <v>877.72483720000002</v>
      </c>
      <c r="D149" s="49">
        <v>585.26905799999997</v>
      </c>
      <c r="E149" s="14" t="s">
        <v>221</v>
      </c>
      <c r="F149" s="16" t="s">
        <v>169</v>
      </c>
      <c r="G149" s="14"/>
      <c r="H149" s="55"/>
      <c r="I149" s="15"/>
      <c r="J149" s="15"/>
      <c r="K149" s="15"/>
      <c r="L149" s="15"/>
      <c r="M149" s="16"/>
      <c r="N149" s="14">
        <v>3.4124388301460043E-3</v>
      </c>
      <c r="O149" s="15">
        <v>4.7697728285580792E-3</v>
      </c>
      <c r="P149" s="15">
        <v>4.6736681275066838E-3</v>
      </c>
      <c r="Q149" s="16">
        <v>1.3789608437650926E-2</v>
      </c>
      <c r="R149" s="14">
        <v>2.7282279046833216E-4</v>
      </c>
      <c r="S149" s="15">
        <v>1.7975740490448701E-4</v>
      </c>
      <c r="T149" s="15">
        <v>4.9992520444412474E-4</v>
      </c>
      <c r="U149" s="16">
        <v>6.0137355474222242E-4</v>
      </c>
      <c r="V149" s="17">
        <v>0.7154300535477699</v>
      </c>
      <c r="W149" s="18">
        <v>0.33892681932474422</v>
      </c>
      <c r="X149" s="18">
        <v>0.73014145143559384</v>
      </c>
      <c r="Y149" s="18">
        <v>0.3458961761042299</v>
      </c>
      <c r="Z149" s="19">
        <f>O149/N149</f>
        <v>1.3977606826007194</v>
      </c>
      <c r="AA149" s="14">
        <v>3.6500000000000001E-13</v>
      </c>
      <c r="AB149" s="15">
        <v>4.8300000000000002E-12</v>
      </c>
      <c r="AC149" s="15" t="s">
        <v>30</v>
      </c>
      <c r="AD149" s="15">
        <v>0</v>
      </c>
      <c r="AE149" s="15">
        <v>1</v>
      </c>
      <c r="AF149" s="15">
        <v>0</v>
      </c>
      <c r="AG149" s="16">
        <v>1</v>
      </c>
    </row>
    <row r="150" spans="1:33" x14ac:dyDescent="0.25">
      <c r="A150" s="14">
        <v>7497</v>
      </c>
      <c r="B150" s="15" t="s">
        <v>21</v>
      </c>
      <c r="C150" s="37">
        <v>936.80035050000004</v>
      </c>
      <c r="D150" s="49">
        <v>585.41222400000004</v>
      </c>
      <c r="E150" s="14" t="s">
        <v>222</v>
      </c>
      <c r="F150" s="16" t="s">
        <v>169</v>
      </c>
      <c r="G150" s="14"/>
      <c r="H150" s="55" t="s">
        <v>223</v>
      </c>
      <c r="I150" s="15" t="s">
        <v>224</v>
      </c>
      <c r="J150" s="15">
        <v>936.80064449999998</v>
      </c>
      <c r="K150" s="15">
        <v>584.64</v>
      </c>
      <c r="L150" s="37">
        <f>J150-C150</f>
        <v>2.9399999993984238E-4</v>
      </c>
      <c r="M150" s="38">
        <f>K150-D150</f>
        <v>-0.77222400000005109</v>
      </c>
      <c r="N150" s="14">
        <v>2.906549782978534E-3</v>
      </c>
      <c r="O150" s="15">
        <v>5.2921251675712789E-3</v>
      </c>
      <c r="P150" s="15">
        <v>6.2412366706531934E-3</v>
      </c>
      <c r="Q150" s="16">
        <v>1.4019668633231666E-2</v>
      </c>
      <c r="R150" s="14">
        <v>4.0477768129864753E-4</v>
      </c>
      <c r="S150" s="15">
        <v>3.5227327940981582E-4</v>
      </c>
      <c r="T150" s="15">
        <v>1.9018434099992183E-4</v>
      </c>
      <c r="U150" s="16">
        <v>9.0291301039337874E-4</v>
      </c>
      <c r="V150" s="17">
        <v>0.54922166255422111</v>
      </c>
      <c r="W150" s="18">
        <v>0.44517718884305252</v>
      </c>
      <c r="X150" s="18">
        <v>0.46570093979056576</v>
      </c>
      <c r="Y150" s="18">
        <v>0.37747861993164628</v>
      </c>
      <c r="Z150" s="19">
        <f>O150/N150</f>
        <v>1.820758480918943</v>
      </c>
      <c r="AA150" s="14">
        <v>2.5000000000000001E-11</v>
      </c>
      <c r="AB150" s="15">
        <v>1.66E-10</v>
      </c>
      <c r="AC150" s="15" t="s">
        <v>54</v>
      </c>
      <c r="AD150" s="15">
        <v>1</v>
      </c>
      <c r="AE150" s="15">
        <v>1</v>
      </c>
      <c r="AF150" s="15">
        <v>1</v>
      </c>
      <c r="AG150" s="16">
        <v>1</v>
      </c>
    </row>
    <row r="151" spans="1:33" x14ac:dyDescent="0.25">
      <c r="A151" s="14">
        <v>7624</v>
      </c>
      <c r="B151" s="15" t="s">
        <v>21</v>
      </c>
      <c r="C151" s="37">
        <v>953.75589530000002</v>
      </c>
      <c r="D151" s="49">
        <v>586.47172799999998</v>
      </c>
      <c r="E151" s="14" t="s">
        <v>225</v>
      </c>
      <c r="F151" s="16" t="s">
        <v>169</v>
      </c>
      <c r="G151" s="14"/>
      <c r="H151" s="55"/>
      <c r="I151" s="15"/>
      <c r="J151" s="15"/>
      <c r="K151" s="15"/>
      <c r="L151" s="15"/>
      <c r="M151" s="16"/>
      <c r="N151" s="14">
        <v>2.4059762266762787E-3</v>
      </c>
      <c r="O151" s="15">
        <v>2.7983086589361689E-3</v>
      </c>
      <c r="P151" s="15">
        <v>3.6692847485532334E-3</v>
      </c>
      <c r="Q151" s="16">
        <v>4.6316610742013938E-3</v>
      </c>
      <c r="R151" s="14">
        <v>1.6225796839052246E-4</v>
      </c>
      <c r="S151" s="15">
        <v>3.1726786577017087E-4</v>
      </c>
      <c r="T151" s="15">
        <v>1.7163676618282156E-4</v>
      </c>
      <c r="U151" s="16">
        <v>2.5303556253315019E-4</v>
      </c>
      <c r="V151" s="17">
        <v>0.85979658426635364</v>
      </c>
      <c r="W151" s="18">
        <v>0.79221788679472915</v>
      </c>
      <c r="X151" s="18">
        <v>0.655707145002833</v>
      </c>
      <c r="Y151" s="18">
        <v>0.60416956554159407</v>
      </c>
      <c r="Z151" s="19">
        <f>O151/N151</f>
        <v>1.1630657975377734</v>
      </c>
      <c r="AA151" s="14">
        <v>7.5800000000000003E-6</v>
      </c>
      <c r="AB151" s="15">
        <v>1.5299999999999999E-5</v>
      </c>
      <c r="AC151" s="15" t="s">
        <v>83</v>
      </c>
      <c r="AD151" s="15">
        <v>0</v>
      </c>
      <c r="AE151" s="15">
        <v>1</v>
      </c>
      <c r="AF151" s="15">
        <v>1</v>
      </c>
      <c r="AG151" s="16">
        <v>1</v>
      </c>
    </row>
    <row r="152" spans="1:33" x14ac:dyDescent="0.25">
      <c r="A152" s="14">
        <v>7739</v>
      </c>
      <c r="B152" s="15" t="s">
        <v>21</v>
      </c>
      <c r="C152" s="37">
        <v>974.81594659999996</v>
      </c>
      <c r="D152" s="49">
        <v>588.15206699999999</v>
      </c>
      <c r="E152" s="14" t="s">
        <v>226</v>
      </c>
      <c r="F152" s="16" t="s">
        <v>169</v>
      </c>
      <c r="G152" s="14"/>
      <c r="H152" s="55" t="s">
        <v>227</v>
      </c>
      <c r="I152" s="15" t="s">
        <v>224</v>
      </c>
      <c r="J152" s="15">
        <v>974.81680600000004</v>
      </c>
      <c r="K152" s="15">
        <v>588.48</v>
      </c>
      <c r="L152" s="37">
        <f>J152-C152</f>
        <v>8.5940000008122297E-4</v>
      </c>
      <c r="M152" s="38">
        <f>K152-D152</f>
        <v>0.32793300000003001</v>
      </c>
      <c r="N152" s="14">
        <v>4.3414544812071295E-3</v>
      </c>
      <c r="O152" s="15">
        <v>7.5494335293819423E-3</v>
      </c>
      <c r="P152" s="15">
        <v>1.1510396861342477E-2</v>
      </c>
      <c r="Q152" s="16">
        <v>2.1982459110841058E-2</v>
      </c>
      <c r="R152" s="14">
        <v>8.7630208097103275E-4</v>
      </c>
      <c r="S152" s="15">
        <v>7.6885173227101387E-4</v>
      </c>
      <c r="T152" s="15">
        <v>6.397652137231023E-4</v>
      </c>
      <c r="U152" s="16">
        <v>2.0533309421927083E-3</v>
      </c>
      <c r="V152" s="17">
        <v>0.57507023067498364</v>
      </c>
      <c r="W152" s="18">
        <v>0.52361734432458973</v>
      </c>
      <c r="X152" s="18">
        <v>0.3771767849106793</v>
      </c>
      <c r="Y152" s="18">
        <v>0.34342989068310376</v>
      </c>
      <c r="Z152" s="19">
        <f>O152/N152</f>
        <v>1.7389180428036741</v>
      </c>
      <c r="AA152" s="14">
        <v>1.44E-8</v>
      </c>
      <c r="AB152" s="15">
        <v>4.3100000000000002E-8</v>
      </c>
      <c r="AC152" s="15" t="s">
        <v>83</v>
      </c>
      <c r="AD152" s="15">
        <v>0</v>
      </c>
      <c r="AE152" s="15">
        <v>1</v>
      </c>
      <c r="AF152" s="15">
        <v>1</v>
      </c>
      <c r="AG152" s="16">
        <v>1</v>
      </c>
    </row>
    <row r="153" spans="1:33" x14ac:dyDescent="0.25">
      <c r="A153" s="14">
        <v>6446</v>
      </c>
      <c r="B153" s="15" t="s">
        <v>21</v>
      </c>
      <c r="C153" s="37">
        <v>836.76262880000002</v>
      </c>
      <c r="D153" s="49">
        <v>588.56744700000002</v>
      </c>
      <c r="E153" s="14" t="s">
        <v>228</v>
      </c>
      <c r="F153" s="16" t="s">
        <v>169</v>
      </c>
      <c r="G153" s="14"/>
      <c r="H153" s="55"/>
      <c r="I153" s="15"/>
      <c r="J153" s="15"/>
      <c r="K153" s="15"/>
      <c r="L153" s="15"/>
      <c r="M153" s="16"/>
      <c r="N153" s="14">
        <v>3.3554444505374697E-3</v>
      </c>
      <c r="O153" s="15">
        <v>2.4395729133977772E-3</v>
      </c>
      <c r="P153" s="15">
        <v>6.3040453982211135E-3</v>
      </c>
      <c r="Q153" s="16">
        <v>1.0678631443851568E-2</v>
      </c>
      <c r="R153" s="14">
        <v>4.4007692275284285E-4</v>
      </c>
      <c r="S153" s="15">
        <v>1.9772404685252995E-4</v>
      </c>
      <c r="T153" s="15">
        <v>3.4057706982881634E-4</v>
      </c>
      <c r="U153" s="16">
        <v>4.4052360885812723E-4</v>
      </c>
      <c r="V153" s="17">
        <v>1.3754228996845554</v>
      </c>
      <c r="W153" s="18">
        <v>0.59034207064527844</v>
      </c>
      <c r="X153" s="18">
        <v>0.53226844646206306</v>
      </c>
      <c r="Y153" s="18">
        <v>0.22845370459923584</v>
      </c>
      <c r="Z153" s="19">
        <f>O153/N153</f>
        <v>0.72704911357033797</v>
      </c>
      <c r="AA153" s="14">
        <v>5.5599999999999995E-7</v>
      </c>
      <c r="AB153" s="15">
        <v>1.2899999999999999E-6</v>
      </c>
      <c r="AC153" s="15" t="s">
        <v>30</v>
      </c>
      <c r="AD153" s="15">
        <v>0</v>
      </c>
      <c r="AE153" s="15">
        <v>1</v>
      </c>
      <c r="AF153" s="15">
        <v>0</v>
      </c>
      <c r="AG153" s="16">
        <v>1</v>
      </c>
    </row>
    <row r="154" spans="1:33" x14ac:dyDescent="0.25">
      <c r="A154" s="14">
        <v>6812</v>
      </c>
      <c r="B154" s="15" t="s">
        <v>21</v>
      </c>
      <c r="C154" s="37">
        <v>865.72452080000005</v>
      </c>
      <c r="D154" s="49">
        <v>589.29331200000001</v>
      </c>
      <c r="E154" s="14" t="s">
        <v>229</v>
      </c>
      <c r="F154" s="16" t="s">
        <v>169</v>
      </c>
      <c r="G154" s="14"/>
      <c r="H154" s="55"/>
      <c r="I154" s="15"/>
      <c r="J154" s="15"/>
      <c r="K154" s="15"/>
      <c r="L154" s="15"/>
      <c r="M154" s="16"/>
      <c r="N154" s="14">
        <v>1.43826167387014E-3</v>
      </c>
      <c r="O154" s="15">
        <v>1.7589316005237037E-3</v>
      </c>
      <c r="P154" s="15">
        <v>1.7184940973974047E-3</v>
      </c>
      <c r="Q154" s="16">
        <v>6.1678752481513161E-3</v>
      </c>
      <c r="R154" s="14">
        <v>1.0900453965812369E-4</v>
      </c>
      <c r="S154" s="15">
        <v>6.7202842313532411E-5</v>
      </c>
      <c r="T154" s="15">
        <v>1.2144983828988843E-4</v>
      </c>
      <c r="U154" s="16">
        <v>2.7475847481081382E-4</v>
      </c>
      <c r="V154" s="17">
        <v>0.81769050794352227</v>
      </c>
      <c r="W154" s="18">
        <v>0.27862011280343019</v>
      </c>
      <c r="X154" s="18">
        <v>0.83693140177108183</v>
      </c>
      <c r="Y154" s="18">
        <v>0.28517626082837921</v>
      </c>
      <c r="Z154" s="19">
        <f>O154/N154</f>
        <v>1.2229565957846116</v>
      </c>
      <c r="AA154" s="14">
        <v>7.2700000000000002E-15</v>
      </c>
      <c r="AB154" s="15">
        <v>2.7599999999999999E-13</v>
      </c>
      <c r="AC154" s="15" t="s">
        <v>30</v>
      </c>
      <c r="AD154" s="15">
        <v>0</v>
      </c>
      <c r="AE154" s="15">
        <v>1</v>
      </c>
      <c r="AF154" s="15">
        <v>0</v>
      </c>
      <c r="AG154" s="16">
        <v>1</v>
      </c>
    </row>
    <row r="155" spans="1:33" x14ac:dyDescent="0.25">
      <c r="A155" s="14">
        <v>6769</v>
      </c>
      <c r="B155" s="15" t="s">
        <v>21</v>
      </c>
      <c r="C155" s="37">
        <v>861.77264590000004</v>
      </c>
      <c r="D155" s="49">
        <v>589.50326700000005</v>
      </c>
      <c r="E155" s="14" t="s">
        <v>230</v>
      </c>
      <c r="F155" s="16" t="s">
        <v>169</v>
      </c>
      <c r="G155" s="14"/>
      <c r="H155" s="55"/>
      <c r="I155" s="15"/>
      <c r="J155" s="15"/>
      <c r="K155" s="15"/>
      <c r="L155" s="15"/>
      <c r="M155" s="16"/>
      <c r="N155" s="14">
        <v>7.4022980195372163E-3</v>
      </c>
      <c r="O155" s="15">
        <v>1.0111897050937532E-2</v>
      </c>
      <c r="P155" s="15">
        <v>1.1356534513146834E-2</v>
      </c>
      <c r="Q155" s="16">
        <v>3.8725055429449706E-2</v>
      </c>
      <c r="R155" s="14">
        <v>7.923982361814657E-4</v>
      </c>
      <c r="S155" s="15">
        <v>6.5972882681051778E-4</v>
      </c>
      <c r="T155" s="15">
        <v>4.2075247463028536E-4</v>
      </c>
      <c r="U155" s="16">
        <v>1.6132398092151112E-3</v>
      </c>
      <c r="V155" s="17">
        <v>0.73203850694374972</v>
      </c>
      <c r="W155" s="18">
        <v>0.2932606393252673</v>
      </c>
      <c r="X155" s="18">
        <v>0.65180958248909326</v>
      </c>
      <c r="Y155" s="18">
        <v>0.26112027313581626</v>
      </c>
      <c r="Z155" s="19">
        <f>O155/N155</f>
        <v>1.3660483574490989</v>
      </c>
      <c r="AA155" s="14">
        <v>1.87E-15</v>
      </c>
      <c r="AB155" s="15">
        <v>1.3199999999999999E-13</v>
      </c>
      <c r="AC155" s="15" t="s">
        <v>83</v>
      </c>
      <c r="AD155" s="15">
        <v>0</v>
      </c>
      <c r="AE155" s="15">
        <v>1</v>
      </c>
      <c r="AF155" s="15">
        <v>1</v>
      </c>
      <c r="AG155" s="16">
        <v>1</v>
      </c>
    </row>
    <row r="156" spans="1:33" x14ac:dyDescent="0.25">
      <c r="A156" s="14">
        <v>7087</v>
      </c>
      <c r="B156" s="15" t="s">
        <v>21</v>
      </c>
      <c r="C156" s="37">
        <v>891.74013309999998</v>
      </c>
      <c r="D156" s="49">
        <v>590.29322999999999</v>
      </c>
      <c r="E156" s="14" t="s">
        <v>231</v>
      </c>
      <c r="F156" s="16" t="s">
        <v>169</v>
      </c>
      <c r="G156" s="14"/>
      <c r="H156" s="55"/>
      <c r="I156" s="15"/>
      <c r="J156" s="15"/>
      <c r="K156" s="15"/>
      <c r="L156" s="15"/>
      <c r="M156" s="16"/>
      <c r="N156" s="14">
        <v>5.0516860180518724E-4</v>
      </c>
      <c r="O156" s="15">
        <v>1.3087604373699078E-3</v>
      </c>
      <c r="P156" s="15">
        <v>6.8514979204382183E-4</v>
      </c>
      <c r="Q156" s="16">
        <v>3.5962149530451913E-3</v>
      </c>
      <c r="R156" s="14">
        <v>5.0492424097231519E-5</v>
      </c>
      <c r="S156" s="15">
        <v>6.1439546355613535E-5</v>
      </c>
      <c r="T156" s="15">
        <v>4.1269471703956922E-5</v>
      </c>
      <c r="U156" s="16">
        <v>1.2436918441620433E-4</v>
      </c>
      <c r="V156" s="17">
        <v>0.38599012269990129</v>
      </c>
      <c r="W156" s="18">
        <v>0.19051969945891384</v>
      </c>
      <c r="X156" s="18">
        <v>0.73731118022856657</v>
      </c>
      <c r="Y156" s="18">
        <v>0.36392719969691462</v>
      </c>
      <c r="Z156" s="19">
        <f>O156/N156</f>
        <v>2.5907398692102741</v>
      </c>
      <c r="AA156" s="14">
        <v>1.7E-16</v>
      </c>
      <c r="AB156" s="15">
        <v>2.9800000000000003E-14</v>
      </c>
      <c r="AC156" s="15" t="s">
        <v>60</v>
      </c>
      <c r="AD156" s="15">
        <v>1</v>
      </c>
      <c r="AE156" s="15">
        <v>1</v>
      </c>
      <c r="AF156" s="15">
        <v>0</v>
      </c>
      <c r="AG156" s="16">
        <v>1</v>
      </c>
    </row>
    <row r="157" spans="1:33" x14ac:dyDescent="0.25">
      <c r="A157" s="14">
        <v>7414</v>
      </c>
      <c r="B157" s="15" t="s">
        <v>21</v>
      </c>
      <c r="C157" s="37">
        <v>924.80043450000005</v>
      </c>
      <c r="D157" s="49">
        <v>590.55339300000003</v>
      </c>
      <c r="E157" s="14" t="s">
        <v>232</v>
      </c>
      <c r="F157" s="16" t="s">
        <v>169</v>
      </c>
      <c r="G157" s="14"/>
      <c r="H157" s="55"/>
      <c r="I157" s="15"/>
      <c r="J157" s="15"/>
      <c r="K157" s="15"/>
      <c r="L157" s="15"/>
      <c r="M157" s="16"/>
      <c r="N157" s="14">
        <v>6.5015147322610337E-2</v>
      </c>
      <c r="O157" s="15">
        <v>5.4899420922238866E-2</v>
      </c>
      <c r="P157" s="15">
        <v>0.14207691641778686</v>
      </c>
      <c r="Q157" s="16">
        <v>0.17093235322828573</v>
      </c>
      <c r="R157" s="14">
        <v>8.2980959439127016E-3</v>
      </c>
      <c r="S157" s="15">
        <v>2.9512845376723717E-3</v>
      </c>
      <c r="T157" s="15">
        <v>5.7137476635661022E-3</v>
      </c>
      <c r="U157" s="16">
        <v>4.9505303555543783E-3</v>
      </c>
      <c r="V157" s="17">
        <v>1.1842592550238313</v>
      </c>
      <c r="W157" s="18">
        <v>0.83118797427446933</v>
      </c>
      <c r="X157" s="18">
        <v>0.45760528143381762</v>
      </c>
      <c r="Y157" s="18">
        <v>0.32117630094824062</v>
      </c>
      <c r="Z157" s="19">
        <f>O157/N157</f>
        <v>0.84440969809425437</v>
      </c>
      <c r="AA157" s="14">
        <v>4.26E-12</v>
      </c>
      <c r="AB157" s="15">
        <v>3.71E-11</v>
      </c>
      <c r="AC157" s="15" t="s">
        <v>40</v>
      </c>
      <c r="AD157" s="15">
        <v>0</v>
      </c>
      <c r="AE157" s="15">
        <v>1</v>
      </c>
      <c r="AF157" s="15">
        <v>1</v>
      </c>
      <c r="AG157" s="16">
        <v>1</v>
      </c>
    </row>
    <row r="158" spans="1:33" x14ac:dyDescent="0.25">
      <c r="A158" s="14">
        <v>7452</v>
      </c>
      <c r="B158" s="15" t="s">
        <v>21</v>
      </c>
      <c r="C158" s="37">
        <v>930.75766850000002</v>
      </c>
      <c r="D158" s="49">
        <v>590.60006399999997</v>
      </c>
      <c r="E158" s="14" t="s">
        <v>233</v>
      </c>
      <c r="F158" s="16" t="s">
        <v>169</v>
      </c>
      <c r="G158" s="14"/>
      <c r="H158" s="55"/>
      <c r="I158" s="15"/>
      <c r="J158" s="15"/>
      <c r="K158" s="15"/>
      <c r="L158" s="15"/>
      <c r="M158" s="16"/>
      <c r="N158" s="14">
        <v>3.4986297979782304E-3</v>
      </c>
      <c r="O158" s="15">
        <v>3.5612995149075428E-3</v>
      </c>
      <c r="P158" s="15">
        <v>7.5928137643974207E-3</v>
      </c>
      <c r="Q158" s="16">
        <v>1.008113345796363E-2</v>
      </c>
      <c r="R158" s="14">
        <v>3.3737529856191277E-4</v>
      </c>
      <c r="S158" s="15">
        <v>2.1746979364086613E-4</v>
      </c>
      <c r="T158" s="15">
        <v>3.3525832756196882E-4</v>
      </c>
      <c r="U158" s="16">
        <v>3.5246264395713734E-4</v>
      </c>
      <c r="V158" s="17">
        <v>0.98240257055971336</v>
      </c>
      <c r="W158" s="18">
        <v>0.75317064257287936</v>
      </c>
      <c r="X158" s="18">
        <v>0.46078172157774344</v>
      </c>
      <c r="Y158" s="18">
        <v>0.353263800123019</v>
      </c>
      <c r="Z158" s="19">
        <f>O158/N158</f>
        <v>1.017912645963722</v>
      </c>
      <c r="AA158" s="14">
        <v>2.5200000000000002E-12</v>
      </c>
      <c r="AB158" s="15">
        <v>2.4099999999999999E-11</v>
      </c>
      <c r="AC158" s="15" t="s">
        <v>40</v>
      </c>
      <c r="AD158" s="15">
        <v>0</v>
      </c>
      <c r="AE158" s="15">
        <v>1</v>
      </c>
      <c r="AF158" s="15">
        <v>1</v>
      </c>
      <c r="AG158" s="16">
        <v>1</v>
      </c>
    </row>
    <row r="159" spans="1:33" x14ac:dyDescent="0.25">
      <c r="A159" s="14">
        <v>7040</v>
      </c>
      <c r="B159" s="15" t="s">
        <v>21</v>
      </c>
      <c r="C159" s="37">
        <v>886.78494190000004</v>
      </c>
      <c r="D159" s="49">
        <v>590.60371499999997</v>
      </c>
      <c r="E159" s="14" t="s">
        <v>234</v>
      </c>
      <c r="F159" s="16" t="s">
        <v>169</v>
      </c>
      <c r="G159" s="14"/>
      <c r="H159" s="55" t="s">
        <v>235</v>
      </c>
      <c r="I159" s="15" t="s">
        <v>39</v>
      </c>
      <c r="J159" s="15">
        <v>886.78461000000004</v>
      </c>
      <c r="K159" s="15">
        <v>590.16</v>
      </c>
      <c r="L159" s="37">
        <f>J159-C159</f>
        <v>-3.3189999999194697E-4</v>
      </c>
      <c r="M159" s="38">
        <f>K159-D159</f>
        <v>-0.44371499999999742</v>
      </c>
      <c r="N159" s="14">
        <v>6.4975784352518723E-3</v>
      </c>
      <c r="O159" s="15">
        <v>1.3329306765421921E-2</v>
      </c>
      <c r="P159" s="15">
        <v>1.0168440898357186E-2</v>
      </c>
      <c r="Q159" s="16">
        <v>3.9811532340972407E-2</v>
      </c>
      <c r="R159" s="14">
        <v>8.2064734088549429E-4</v>
      </c>
      <c r="S159" s="15">
        <v>7.9837649558626793E-4</v>
      </c>
      <c r="T159" s="15">
        <v>3.7220685496471657E-4</v>
      </c>
      <c r="U159" s="16">
        <v>1.7039332493698704E-3</v>
      </c>
      <c r="V159" s="17">
        <v>0.48746559364268638</v>
      </c>
      <c r="W159" s="18">
        <v>0.25541445657675027</v>
      </c>
      <c r="X159" s="18">
        <v>0.63899456172298952</v>
      </c>
      <c r="Y159" s="18">
        <v>0.33481019146062713</v>
      </c>
      <c r="Z159" s="19">
        <f>O159/N159</f>
        <v>2.051426835127574</v>
      </c>
      <c r="AA159" s="14">
        <v>3.1499999999999999E-15</v>
      </c>
      <c r="AB159" s="15">
        <v>1.84E-13</v>
      </c>
      <c r="AC159" s="15" t="s">
        <v>154</v>
      </c>
      <c r="AD159" s="15">
        <v>1</v>
      </c>
      <c r="AE159" s="15">
        <v>1</v>
      </c>
      <c r="AF159" s="15">
        <v>0</v>
      </c>
      <c r="AG159" s="16">
        <v>0</v>
      </c>
    </row>
    <row r="160" spans="1:33" x14ac:dyDescent="0.25">
      <c r="A160" s="14">
        <v>7838</v>
      </c>
      <c r="B160" s="15" t="s">
        <v>21</v>
      </c>
      <c r="C160" s="37">
        <v>994.87861210000005</v>
      </c>
      <c r="D160" s="49">
        <v>590.63507700000002</v>
      </c>
      <c r="E160" s="14" t="s">
        <v>236</v>
      </c>
      <c r="F160" s="16" t="s">
        <v>169</v>
      </c>
      <c r="G160" s="14"/>
      <c r="H160" s="55"/>
      <c r="I160" s="15"/>
      <c r="J160" s="15"/>
      <c r="K160" s="15"/>
      <c r="L160" s="15"/>
      <c r="M160" s="16"/>
      <c r="N160" s="14">
        <v>2.4518114665473801E-3</v>
      </c>
      <c r="O160" s="15">
        <v>2.1810578831509241E-3</v>
      </c>
      <c r="P160" s="15">
        <v>5.0123402300610099E-3</v>
      </c>
      <c r="Q160" s="16">
        <v>6.6186515176718556E-3</v>
      </c>
      <c r="R160" s="14">
        <v>3.4143513286668343E-4</v>
      </c>
      <c r="S160" s="15">
        <v>1.7253522085801539E-4</v>
      </c>
      <c r="T160" s="15">
        <v>2.0785189297749235E-4</v>
      </c>
      <c r="U160" s="16">
        <v>4.7267964022081364E-4</v>
      </c>
      <c r="V160" s="17">
        <v>1.1241386510133811</v>
      </c>
      <c r="W160" s="18">
        <v>0.75730535391960419</v>
      </c>
      <c r="X160" s="18">
        <v>0.48915503617310047</v>
      </c>
      <c r="Y160" s="18">
        <v>0.32953206213191327</v>
      </c>
      <c r="Z160" s="19">
        <f>O160/N160</f>
        <v>0.88956998240255036</v>
      </c>
      <c r="AA160" s="14">
        <v>5.9399999999999998E-9</v>
      </c>
      <c r="AB160" s="15">
        <v>1.96E-8</v>
      </c>
      <c r="AC160" s="15" t="s">
        <v>40</v>
      </c>
      <c r="AD160" s="15">
        <v>0</v>
      </c>
      <c r="AE160" s="15">
        <v>1</v>
      </c>
      <c r="AF160" s="15">
        <v>1</v>
      </c>
      <c r="AG160" s="16">
        <v>1</v>
      </c>
    </row>
    <row r="161" spans="1:33" x14ac:dyDescent="0.25">
      <c r="A161" s="14">
        <v>7185</v>
      </c>
      <c r="B161" s="15" t="s">
        <v>21</v>
      </c>
      <c r="C161" s="37">
        <v>901.79742659999999</v>
      </c>
      <c r="D161" s="49">
        <v>590.69034599999998</v>
      </c>
      <c r="E161" s="14" t="s">
        <v>237</v>
      </c>
      <c r="F161" s="16" t="s">
        <v>169</v>
      </c>
      <c r="G161" s="14"/>
      <c r="H161" s="55"/>
      <c r="I161" s="15"/>
      <c r="J161" s="15"/>
      <c r="K161" s="15"/>
      <c r="L161" s="15"/>
      <c r="M161" s="16"/>
      <c r="N161" s="14">
        <v>2.2837269302159887E-3</v>
      </c>
      <c r="O161" s="15">
        <v>1.6208771988155042E-3</v>
      </c>
      <c r="P161" s="15">
        <v>7.8130349430502316E-3</v>
      </c>
      <c r="Q161" s="16">
        <v>2.1916657481864336E-4</v>
      </c>
      <c r="R161" s="14">
        <v>5.3641156218020461E-4</v>
      </c>
      <c r="S161" s="15">
        <v>5.4228319298649816E-4</v>
      </c>
      <c r="T161" s="15">
        <v>9.8452940392712053E-4</v>
      </c>
      <c r="U161" s="16" t="s">
        <v>48</v>
      </c>
      <c r="V161" s="17">
        <v>1.4089450649838731</v>
      </c>
      <c r="W161" s="18">
        <v>35.648843577153066</v>
      </c>
      <c r="X161" s="18">
        <v>0.29229703269756718</v>
      </c>
      <c r="Y161" s="18">
        <v>7.3956405083975634</v>
      </c>
      <c r="Z161" s="19">
        <f>O161/N161</f>
        <v>0.70975088018172383</v>
      </c>
      <c r="AA161" s="14">
        <v>8.6399999999999999E-5</v>
      </c>
      <c r="AB161" s="15">
        <v>1.5365999999999999E-4</v>
      </c>
      <c r="AC161" s="15" t="s">
        <v>238</v>
      </c>
      <c r="AD161" s="15">
        <v>0</v>
      </c>
      <c r="AE161" s="15">
        <v>1</v>
      </c>
      <c r="AF161" s="15">
        <v>1</v>
      </c>
      <c r="AG161" s="16">
        <v>0</v>
      </c>
    </row>
    <row r="162" spans="1:33" x14ac:dyDescent="0.25">
      <c r="A162" s="14">
        <v>7634</v>
      </c>
      <c r="B162" s="15" t="s">
        <v>21</v>
      </c>
      <c r="C162" s="37">
        <v>955.77138070000001</v>
      </c>
      <c r="D162" s="49">
        <v>591.10424399999999</v>
      </c>
      <c r="E162" s="14" t="s">
        <v>239</v>
      </c>
      <c r="F162" s="16" t="s">
        <v>169</v>
      </c>
      <c r="G162" s="14"/>
      <c r="H162" s="55"/>
      <c r="I162" s="15"/>
      <c r="J162" s="15"/>
      <c r="K162" s="15"/>
      <c r="L162" s="15"/>
      <c r="M162" s="16"/>
      <c r="N162" s="14">
        <v>2.7219609754733521E-3</v>
      </c>
      <c r="O162" s="15">
        <v>3.0575944284414358E-3</v>
      </c>
      <c r="P162" s="15">
        <v>4.5634738629973699E-3</v>
      </c>
      <c r="Q162" s="16">
        <v>6.4356120515935986E-3</v>
      </c>
      <c r="R162" s="14">
        <v>2.0657231012032932E-4</v>
      </c>
      <c r="S162" s="15">
        <v>3.2372771927981545E-4</v>
      </c>
      <c r="T162" s="15">
        <v>1.5911833594248469E-4</v>
      </c>
      <c r="U162" s="16">
        <v>2.2569870551752616E-4</v>
      </c>
      <c r="V162" s="17">
        <v>0.89022957072198483</v>
      </c>
      <c r="W162" s="18">
        <v>0.70909710318342667</v>
      </c>
      <c r="X162" s="18">
        <v>0.59646687089504224</v>
      </c>
      <c r="Y162" s="18">
        <v>0.47510546066621717</v>
      </c>
      <c r="Z162" s="19">
        <f>O162/N162</f>
        <v>1.1233057549290237</v>
      </c>
      <c r="AA162" s="14">
        <v>1.4800000000000001E-9</v>
      </c>
      <c r="AB162" s="15">
        <v>5.6999999999999998E-9</v>
      </c>
      <c r="AC162" s="15" t="s">
        <v>40</v>
      </c>
      <c r="AD162" s="15">
        <v>0</v>
      </c>
      <c r="AE162" s="15">
        <v>1</v>
      </c>
      <c r="AF162" s="15">
        <v>1</v>
      </c>
      <c r="AG162" s="16">
        <v>1</v>
      </c>
    </row>
    <row r="163" spans="1:33" x14ac:dyDescent="0.25">
      <c r="A163" s="14">
        <v>7640</v>
      </c>
      <c r="B163" s="15" t="s">
        <v>21</v>
      </c>
      <c r="C163" s="37">
        <v>956.77368049999995</v>
      </c>
      <c r="D163" s="49">
        <v>591.18271800000002</v>
      </c>
      <c r="E163" s="14" t="s">
        <v>240</v>
      </c>
      <c r="F163" s="16" t="s">
        <v>169</v>
      </c>
      <c r="G163" s="14"/>
      <c r="H163" s="55"/>
      <c r="I163" s="15"/>
      <c r="J163" s="15"/>
      <c r="K163" s="15"/>
      <c r="L163" s="15"/>
      <c r="M163" s="16"/>
      <c r="N163" s="14">
        <v>1.374652859151039E-3</v>
      </c>
      <c r="O163" s="15">
        <v>1.8807466769183365E-3</v>
      </c>
      <c r="P163" s="15">
        <v>2.9428032232000057E-3</v>
      </c>
      <c r="Q163" s="16">
        <v>4.3433468589188949E-3</v>
      </c>
      <c r="R163" s="14">
        <v>1.4691584502159825E-4</v>
      </c>
      <c r="S163" s="15">
        <v>1.9465872033040546E-4</v>
      </c>
      <c r="T163" s="15">
        <v>9.2589317016479329E-5</v>
      </c>
      <c r="U163" s="16">
        <v>2.9246270625949046E-4</v>
      </c>
      <c r="V163" s="17">
        <v>0.73090803563372586</v>
      </c>
      <c r="W163" s="18">
        <v>0.67754276109840805</v>
      </c>
      <c r="X163" s="18">
        <v>0.4671236079645994</v>
      </c>
      <c r="Y163" s="18">
        <v>0.43301784039105601</v>
      </c>
      <c r="Z163" s="19">
        <f>O163/N163</f>
        <v>1.3681611793102819</v>
      </c>
      <c r="AA163" s="14">
        <v>4.9E-9</v>
      </c>
      <c r="AB163" s="15">
        <v>1.6499999999999999E-8</v>
      </c>
      <c r="AC163" s="15" t="s">
        <v>40</v>
      </c>
      <c r="AD163" s="15">
        <v>0</v>
      </c>
      <c r="AE163" s="15">
        <v>1</v>
      </c>
      <c r="AF163" s="15">
        <v>1</v>
      </c>
      <c r="AG163" s="16">
        <v>1</v>
      </c>
    </row>
    <row r="164" spans="1:33" x14ac:dyDescent="0.25">
      <c r="A164" s="14">
        <v>6686</v>
      </c>
      <c r="B164" s="15" t="s">
        <v>21</v>
      </c>
      <c r="C164" s="37">
        <v>855.73115580000001</v>
      </c>
      <c r="D164" s="49">
        <v>594.37504200000001</v>
      </c>
      <c r="E164" s="14" t="s">
        <v>241</v>
      </c>
      <c r="F164" s="16" t="s">
        <v>169</v>
      </c>
      <c r="G164" s="14"/>
      <c r="H164" s="55"/>
      <c r="I164" s="15"/>
      <c r="J164" s="15"/>
      <c r="K164" s="15"/>
      <c r="L164" s="15"/>
      <c r="M164" s="16"/>
      <c r="N164" s="14">
        <v>2.2415103302674592E-3</v>
      </c>
      <c r="O164" s="15">
        <v>1.0566512187856634E-3</v>
      </c>
      <c r="P164" s="15">
        <v>2.8496067542229213E-3</v>
      </c>
      <c r="Q164" s="16">
        <v>3.2279199918588165E-3</v>
      </c>
      <c r="R164" s="14">
        <v>1.378023588524951E-4</v>
      </c>
      <c r="S164" s="15">
        <v>5.7978046119686696E-5</v>
      </c>
      <c r="T164" s="15">
        <v>1.0339576882999676E-4</v>
      </c>
      <c r="U164" s="16">
        <v>1.2490136637381908E-4</v>
      </c>
      <c r="V164" s="17">
        <v>2.1213341644023966</v>
      </c>
      <c r="W164" s="18">
        <v>0.88279968568302669</v>
      </c>
      <c r="X164" s="18">
        <v>0.78660338902751936</v>
      </c>
      <c r="Y164" s="18">
        <v>0.32734740063280959</v>
      </c>
      <c r="Z164" s="19">
        <f>O164/N164</f>
        <v>0.47140144951265195</v>
      </c>
      <c r="AA164" s="14">
        <v>5.7699999999999998E-11</v>
      </c>
      <c r="AB164" s="15">
        <v>3.44E-10</v>
      </c>
      <c r="AC164" s="15" t="s">
        <v>32</v>
      </c>
      <c r="AD164" s="15">
        <v>1</v>
      </c>
      <c r="AE164" s="15">
        <v>0</v>
      </c>
      <c r="AF164" s="15">
        <v>1</v>
      </c>
      <c r="AG164" s="16">
        <v>1</v>
      </c>
    </row>
    <row r="165" spans="1:33" x14ac:dyDescent="0.25">
      <c r="A165" s="14">
        <v>6908</v>
      </c>
      <c r="B165" s="15" t="s">
        <v>21</v>
      </c>
      <c r="C165" s="37">
        <v>874.7851316</v>
      </c>
      <c r="D165" s="49">
        <v>595.28460600000005</v>
      </c>
      <c r="E165" s="14" t="s">
        <v>242</v>
      </c>
      <c r="F165" s="16" t="s">
        <v>169</v>
      </c>
      <c r="G165" s="14"/>
      <c r="H165" s="55" t="s">
        <v>243</v>
      </c>
      <c r="I165" s="15" t="s">
        <v>39</v>
      </c>
      <c r="J165" s="15">
        <v>874.784807</v>
      </c>
      <c r="K165" s="15">
        <v>594.87</v>
      </c>
      <c r="L165" s="37">
        <f>J165-C165</f>
        <v>-3.2459999999900901E-4</v>
      </c>
      <c r="M165" s="38">
        <f>K165-D165</f>
        <v>-0.41460600000004888</v>
      </c>
      <c r="N165" s="14">
        <v>0.14115708099684807</v>
      </c>
      <c r="O165" s="15">
        <v>0.11113313494927048</v>
      </c>
      <c r="P165" s="15">
        <v>0.2172875767878987</v>
      </c>
      <c r="Q165" s="16">
        <v>0.35618827378054002</v>
      </c>
      <c r="R165" s="14">
        <v>1.5967920748108988E-2</v>
      </c>
      <c r="S165" s="15">
        <v>6.5182316287907133E-3</v>
      </c>
      <c r="T165" s="15">
        <v>6.846567957177409E-3</v>
      </c>
      <c r="U165" s="16">
        <v>1.4619011909925976E-2</v>
      </c>
      <c r="V165" s="17">
        <v>1.270161964397772</v>
      </c>
      <c r="W165" s="18">
        <v>0.61003573891311513</v>
      </c>
      <c r="X165" s="18">
        <v>0.64963254265859838</v>
      </c>
      <c r="Y165" s="18">
        <v>0.31200671984430195</v>
      </c>
      <c r="Z165" s="19">
        <f>O165/N165</f>
        <v>0.78730116948048823</v>
      </c>
      <c r="AA165" s="14">
        <v>1.56E-11</v>
      </c>
      <c r="AB165" s="15">
        <v>1.12E-10</v>
      </c>
      <c r="AC165" s="15" t="s">
        <v>40</v>
      </c>
      <c r="AD165" s="15">
        <v>0</v>
      </c>
      <c r="AE165" s="15">
        <v>1</v>
      </c>
      <c r="AF165" s="15">
        <v>1</v>
      </c>
      <c r="AG165" s="16">
        <v>1</v>
      </c>
    </row>
    <row r="166" spans="1:33" x14ac:dyDescent="0.25">
      <c r="A166" s="14">
        <v>6950</v>
      </c>
      <c r="B166" s="15" t="s">
        <v>21</v>
      </c>
      <c r="C166" s="37">
        <v>879.7401413</v>
      </c>
      <c r="D166" s="49">
        <v>595.33523700000001</v>
      </c>
      <c r="E166" s="14" t="s">
        <v>244</v>
      </c>
      <c r="F166" s="16" t="s">
        <v>169</v>
      </c>
      <c r="G166" s="14"/>
      <c r="H166" s="55"/>
      <c r="I166" s="15"/>
      <c r="J166" s="15"/>
      <c r="K166" s="15"/>
      <c r="L166" s="15"/>
      <c r="M166" s="16"/>
      <c r="N166" s="14">
        <v>1.1581333653529086E-2</v>
      </c>
      <c r="O166" s="15">
        <v>9.3675488706864898E-3</v>
      </c>
      <c r="P166" s="15">
        <v>1.328506479617054E-2</v>
      </c>
      <c r="Q166" s="16">
        <v>2.2290329086572257E-2</v>
      </c>
      <c r="R166" s="14">
        <v>6.0070423523683498E-4</v>
      </c>
      <c r="S166" s="15">
        <v>3.8390591433547753E-4</v>
      </c>
      <c r="T166" s="15">
        <v>7.0529958680788575E-4</v>
      </c>
      <c r="U166" s="16">
        <v>1.0188330763791433E-3</v>
      </c>
      <c r="V166" s="17">
        <v>1.2363248714687902</v>
      </c>
      <c r="W166" s="18">
        <v>0.59600128578512068</v>
      </c>
      <c r="X166" s="18">
        <v>0.87175590267858083</v>
      </c>
      <c r="Y166" s="18">
        <v>0.42025170800773515</v>
      </c>
      <c r="Z166" s="19">
        <f>O166/N166</f>
        <v>0.80884889002675375</v>
      </c>
      <c r="AA166" s="14">
        <v>2.6700000000000001E-10</v>
      </c>
      <c r="AB166" s="15">
        <v>1.27E-9</v>
      </c>
      <c r="AC166" s="15" t="s">
        <v>245</v>
      </c>
      <c r="AD166" s="15">
        <v>0</v>
      </c>
      <c r="AE166" s="15">
        <v>1</v>
      </c>
      <c r="AF166" s="15">
        <v>0</v>
      </c>
      <c r="AG166" s="16">
        <v>1</v>
      </c>
    </row>
    <row r="167" spans="1:33" x14ac:dyDescent="0.25">
      <c r="A167" s="14">
        <v>7522</v>
      </c>
      <c r="B167" s="15" t="s">
        <v>21</v>
      </c>
      <c r="C167" s="37">
        <v>939.81949180000004</v>
      </c>
      <c r="D167" s="49">
        <v>595.83623999999998</v>
      </c>
      <c r="E167" s="14" t="s">
        <v>246</v>
      </c>
      <c r="F167" s="16" t="s">
        <v>169</v>
      </c>
      <c r="G167" s="14"/>
      <c r="H167" s="55"/>
      <c r="I167" s="15"/>
      <c r="J167" s="15"/>
      <c r="K167" s="15"/>
      <c r="L167" s="15"/>
      <c r="M167" s="16"/>
      <c r="N167" s="14">
        <v>4.3417628826168545E-3</v>
      </c>
      <c r="O167" s="15">
        <v>5.7779519146003537E-3</v>
      </c>
      <c r="P167" s="15">
        <v>1.0586407399585787E-2</v>
      </c>
      <c r="Q167" s="16">
        <v>1.3472952747472367E-2</v>
      </c>
      <c r="R167" s="14">
        <v>5.9422341691722877E-4</v>
      </c>
      <c r="S167" s="15">
        <v>3.2900666819612713E-4</v>
      </c>
      <c r="T167" s="15">
        <v>2.7585929311609042E-4</v>
      </c>
      <c r="U167" s="16">
        <v>5.7598943055676272E-4</v>
      </c>
      <c r="V167" s="17">
        <v>0.75143631286470536</v>
      </c>
      <c r="W167" s="18">
        <v>0.78575258133907444</v>
      </c>
      <c r="X167" s="18">
        <v>0.41012618528045069</v>
      </c>
      <c r="Y167" s="18">
        <v>0.42885565049460622</v>
      </c>
      <c r="Z167" s="19">
        <f>O167/N167</f>
        <v>1.3307847689549281</v>
      </c>
      <c r="AA167" s="14">
        <v>2.2200000000000002E-11</v>
      </c>
      <c r="AB167" s="15">
        <v>1.5199999999999999E-10</v>
      </c>
      <c r="AC167" s="15" t="s">
        <v>40</v>
      </c>
      <c r="AD167" s="15">
        <v>0</v>
      </c>
      <c r="AE167" s="15">
        <v>1</v>
      </c>
      <c r="AF167" s="15">
        <v>1</v>
      </c>
      <c r="AG167" s="16">
        <v>1</v>
      </c>
    </row>
    <row r="168" spans="1:33" x14ac:dyDescent="0.25">
      <c r="A168" s="14">
        <v>7186</v>
      </c>
      <c r="B168" s="15" t="s">
        <v>21</v>
      </c>
      <c r="C168" s="37">
        <v>901.80383310000002</v>
      </c>
      <c r="D168" s="49">
        <v>596.27964299999996</v>
      </c>
      <c r="E168" s="14" t="s">
        <v>247</v>
      </c>
      <c r="F168" s="16" t="s">
        <v>169</v>
      </c>
      <c r="G168" s="14"/>
      <c r="H168" s="55"/>
      <c r="I168" s="15"/>
      <c r="J168" s="15"/>
      <c r="K168" s="15"/>
      <c r="L168" s="15"/>
      <c r="M168" s="16"/>
      <c r="N168" s="14">
        <v>4.0601952684678533E-2</v>
      </c>
      <c r="O168" s="15">
        <v>5.1229887122629915E-2</v>
      </c>
      <c r="P168" s="15">
        <v>6.9464093558557413E-2</v>
      </c>
      <c r="Q168" s="16">
        <v>0.1325730165364773</v>
      </c>
      <c r="R168" s="14">
        <v>3.8464331737938862E-3</v>
      </c>
      <c r="S168" s="15">
        <v>2.9698321090288172E-3</v>
      </c>
      <c r="T168" s="15">
        <v>2.3068310564553799E-3</v>
      </c>
      <c r="U168" s="16">
        <v>5.6604142924085166E-3</v>
      </c>
      <c r="V168" s="17">
        <v>0.79254425424535679</v>
      </c>
      <c r="W168" s="18">
        <v>0.52396856746066767</v>
      </c>
      <c r="X168" s="18">
        <v>0.58450273522178142</v>
      </c>
      <c r="Y168" s="18">
        <v>0.38642770950704042</v>
      </c>
      <c r="Z168" s="19">
        <f>O168/N168</f>
        <v>1.2617591946990745</v>
      </c>
      <c r="AA168" s="14">
        <v>1.42E-12</v>
      </c>
      <c r="AB168" s="15">
        <v>1.4700000000000002E-11</v>
      </c>
      <c r="AC168" s="15" t="s">
        <v>40</v>
      </c>
      <c r="AD168" s="15">
        <v>0</v>
      </c>
      <c r="AE168" s="15">
        <v>1</v>
      </c>
      <c r="AF168" s="15">
        <v>1</v>
      </c>
      <c r="AG168" s="16">
        <v>1</v>
      </c>
    </row>
    <row r="169" spans="1:33" x14ac:dyDescent="0.25">
      <c r="A169" s="14">
        <v>7230</v>
      </c>
      <c r="B169" s="15" t="s">
        <v>21</v>
      </c>
      <c r="C169" s="37">
        <v>906.75827660000004</v>
      </c>
      <c r="D169" s="49">
        <v>596.514186</v>
      </c>
      <c r="E169" s="14" t="s">
        <v>248</v>
      </c>
      <c r="F169" s="16" t="s">
        <v>169</v>
      </c>
      <c r="G169" s="14"/>
      <c r="H169" s="55"/>
      <c r="I169" s="15"/>
      <c r="J169" s="15"/>
      <c r="K169" s="15"/>
      <c r="L169" s="15"/>
      <c r="M169" s="16"/>
      <c r="N169" s="14">
        <v>3.370419275624583E-3</v>
      </c>
      <c r="O169" s="15">
        <v>4.1679355255381115E-3</v>
      </c>
      <c r="P169" s="15">
        <v>4.4664709633331348E-3</v>
      </c>
      <c r="Q169" s="16">
        <v>8.9208506392700407E-3</v>
      </c>
      <c r="R169" s="14">
        <v>9.7724528672384056E-5</v>
      </c>
      <c r="S169" s="15">
        <v>2.1222840363790865E-4</v>
      </c>
      <c r="T169" s="15">
        <v>3.0383732236545171E-4</v>
      </c>
      <c r="U169" s="16">
        <v>2.6701634595369984E-4</v>
      </c>
      <c r="V169" s="17">
        <v>0.80865436976485783</v>
      </c>
      <c r="W169" s="18">
        <v>0.50067769811900009</v>
      </c>
      <c r="X169" s="18">
        <v>0.75460454199603355</v>
      </c>
      <c r="Y169" s="18">
        <v>0.46721279103033586</v>
      </c>
      <c r="Z169" s="19">
        <f>O169/N169</f>
        <v>1.2366222670518456</v>
      </c>
      <c r="AA169" s="14">
        <v>1.0200000000000001E-12</v>
      </c>
      <c r="AB169" s="15">
        <v>1.1200000000000001E-11</v>
      </c>
      <c r="AC169" s="15" t="s">
        <v>83</v>
      </c>
      <c r="AD169" s="15">
        <v>0</v>
      </c>
      <c r="AE169" s="15">
        <v>1</v>
      </c>
      <c r="AF169" s="15">
        <v>1</v>
      </c>
      <c r="AG169" s="16">
        <v>1</v>
      </c>
    </row>
    <row r="170" spans="1:33" x14ac:dyDescent="0.25">
      <c r="A170" s="14">
        <v>7719</v>
      </c>
      <c r="B170" s="15" t="s">
        <v>21</v>
      </c>
      <c r="C170" s="37">
        <v>970.87903300000005</v>
      </c>
      <c r="D170" s="49">
        <v>596.53042200000004</v>
      </c>
      <c r="E170" s="14" t="s">
        <v>249</v>
      </c>
      <c r="F170" s="16" t="s">
        <v>169</v>
      </c>
      <c r="G170" s="14"/>
      <c r="H170" s="55"/>
      <c r="I170" s="15"/>
      <c r="J170" s="15"/>
      <c r="K170" s="15"/>
      <c r="L170" s="15"/>
      <c r="M170" s="16"/>
      <c r="N170" s="14">
        <v>3.0441397782525492E-3</v>
      </c>
      <c r="O170" s="15">
        <v>3.6884113288622078E-3</v>
      </c>
      <c r="P170" s="15">
        <v>4.4049721911839056E-3</v>
      </c>
      <c r="Q170" s="16">
        <v>8.4251993026508674E-3</v>
      </c>
      <c r="R170" s="14">
        <v>2.5185507009857662E-4</v>
      </c>
      <c r="S170" s="15">
        <v>2.6423281843506542E-4</v>
      </c>
      <c r="T170" s="15">
        <v>1.3444200146609688E-4</v>
      </c>
      <c r="U170" s="16">
        <v>4.0244815010830086E-4</v>
      </c>
      <c r="V170" s="17">
        <v>0.82532546043111688</v>
      </c>
      <c r="W170" s="18">
        <v>0.52283299574859254</v>
      </c>
      <c r="X170" s="18">
        <v>0.69106901159219092</v>
      </c>
      <c r="Y170" s="18">
        <v>0.43778327329321487</v>
      </c>
      <c r="Z170" s="19">
        <f>O170/N170</f>
        <v>1.2116432219086519</v>
      </c>
      <c r="AA170" s="14">
        <v>5.2999999999999998E-11</v>
      </c>
      <c r="AB170" s="15">
        <v>3.1899999999999998E-10</v>
      </c>
      <c r="AC170" s="15" t="s">
        <v>83</v>
      </c>
      <c r="AD170" s="15">
        <v>0</v>
      </c>
      <c r="AE170" s="15">
        <v>1</v>
      </c>
      <c r="AF170" s="15">
        <v>1</v>
      </c>
      <c r="AG170" s="16">
        <v>1</v>
      </c>
    </row>
    <row r="171" spans="1:33" x14ac:dyDescent="0.25">
      <c r="A171" s="14">
        <v>6530</v>
      </c>
      <c r="B171" s="15" t="s">
        <v>21</v>
      </c>
      <c r="C171" s="37">
        <v>842.72802300000001</v>
      </c>
      <c r="D171" s="49">
        <v>599.27648999999997</v>
      </c>
      <c r="E171" s="14" t="s">
        <v>250</v>
      </c>
      <c r="F171" s="16" t="s">
        <v>169</v>
      </c>
      <c r="G171" s="14"/>
      <c r="H171" s="55"/>
      <c r="I171" s="15"/>
      <c r="J171" s="15"/>
      <c r="K171" s="15"/>
      <c r="L171" s="15"/>
      <c r="M171" s="16"/>
      <c r="N171" s="14">
        <v>1.7612237187755164E-3</v>
      </c>
      <c r="O171" s="15">
        <v>6.6979143889130371E-4</v>
      </c>
      <c r="P171" s="15">
        <v>2.5702813402142945E-3</v>
      </c>
      <c r="Q171" s="16">
        <v>2.4632740362892469E-3</v>
      </c>
      <c r="R171" s="14">
        <v>1.2302927628065846E-4</v>
      </c>
      <c r="S171" s="15">
        <v>4.8188756114951276E-5</v>
      </c>
      <c r="T171" s="15">
        <v>1.3043548066523649E-4</v>
      </c>
      <c r="U171" s="16">
        <v>7.9799053453133263E-5</v>
      </c>
      <c r="V171" s="17">
        <v>2.6295106454194834</v>
      </c>
      <c r="W171" s="18">
        <v>1.0434410878970846</v>
      </c>
      <c r="X171" s="18">
        <v>0.68522604557704814</v>
      </c>
      <c r="Y171" s="18">
        <v>0.27191105375360447</v>
      </c>
      <c r="Z171" s="19">
        <f>O171/N171</f>
        <v>0.38029889772150777</v>
      </c>
      <c r="AA171" s="14">
        <v>5.3900000000000003E-11</v>
      </c>
      <c r="AB171" s="15">
        <v>3.2400000000000002E-10</v>
      </c>
      <c r="AC171" s="15" t="s">
        <v>32</v>
      </c>
      <c r="AD171" s="15">
        <v>1</v>
      </c>
      <c r="AE171" s="15">
        <v>0</v>
      </c>
      <c r="AF171" s="15">
        <v>1</v>
      </c>
      <c r="AG171" s="16">
        <v>1</v>
      </c>
    </row>
    <row r="172" spans="1:33" x14ac:dyDescent="0.25">
      <c r="A172" s="14">
        <v>6847</v>
      </c>
      <c r="B172" s="15" t="s">
        <v>21</v>
      </c>
      <c r="C172" s="37">
        <v>868.74363800000003</v>
      </c>
      <c r="D172" s="49">
        <v>599.84311200000002</v>
      </c>
      <c r="E172" s="14" t="s">
        <v>251</v>
      </c>
      <c r="F172" s="16" t="s">
        <v>169</v>
      </c>
      <c r="G172" s="14"/>
      <c r="H172" s="55"/>
      <c r="I172" s="15"/>
      <c r="J172" s="15"/>
      <c r="K172" s="15"/>
      <c r="L172" s="15"/>
      <c r="M172" s="16"/>
      <c r="N172" s="14">
        <v>2.8216135128689376E-3</v>
      </c>
      <c r="O172" s="15">
        <v>1.6585026714049187E-3</v>
      </c>
      <c r="P172" s="15">
        <v>3.528532769757385E-3</v>
      </c>
      <c r="Q172" s="16">
        <v>5.2605642885040008E-3</v>
      </c>
      <c r="R172" s="14">
        <v>2.0165805970845984E-4</v>
      </c>
      <c r="S172" s="15">
        <v>9.2775673426208141E-5</v>
      </c>
      <c r="T172" s="15">
        <v>2.1242946459279073E-4</v>
      </c>
      <c r="U172" s="16">
        <v>1.9940426250975293E-4</v>
      </c>
      <c r="V172" s="17">
        <v>1.7013017594230022</v>
      </c>
      <c r="W172" s="18">
        <v>0.67075176278490634</v>
      </c>
      <c r="X172" s="18">
        <v>0.79965631524032754</v>
      </c>
      <c r="Y172" s="18">
        <v>0.3152708683798946</v>
      </c>
      <c r="Z172" s="19">
        <f>O172/N172</f>
        <v>0.58778520298430226</v>
      </c>
      <c r="AA172" s="14">
        <v>1.35E-10</v>
      </c>
      <c r="AB172" s="15">
        <v>7.0700000000000004E-10</v>
      </c>
      <c r="AC172" s="15" t="s">
        <v>60</v>
      </c>
      <c r="AD172" s="15">
        <v>1</v>
      </c>
      <c r="AE172" s="15">
        <v>1</v>
      </c>
      <c r="AF172" s="15">
        <v>0</v>
      </c>
      <c r="AG172" s="16">
        <v>1</v>
      </c>
    </row>
    <row r="173" spans="1:33" x14ac:dyDescent="0.25">
      <c r="A173" s="14">
        <v>6791</v>
      </c>
      <c r="B173" s="15" t="s">
        <v>21</v>
      </c>
      <c r="C173" s="37">
        <v>863.78832460000001</v>
      </c>
      <c r="D173" s="49">
        <v>600.01055699999995</v>
      </c>
      <c r="E173" s="14" t="s">
        <v>252</v>
      </c>
      <c r="F173" s="16" t="s">
        <v>169</v>
      </c>
      <c r="G173" s="14"/>
      <c r="H173" s="55"/>
      <c r="I173" s="15"/>
      <c r="J173" s="15"/>
      <c r="K173" s="15"/>
      <c r="L173" s="15"/>
      <c r="M173" s="16"/>
      <c r="N173" s="14">
        <v>3.7349345671067048E-2</v>
      </c>
      <c r="O173" s="15">
        <v>2.1045274463446756E-2</v>
      </c>
      <c r="P173" s="15">
        <v>5.8636131931642181E-2</v>
      </c>
      <c r="Q173" s="16">
        <v>7.5167128313336745E-2</v>
      </c>
      <c r="R173" s="14">
        <v>3.889122274226092E-3</v>
      </c>
      <c r="S173" s="15">
        <v>1.4436082324358521E-3</v>
      </c>
      <c r="T173" s="15">
        <v>2.2862366370877004E-3</v>
      </c>
      <c r="U173" s="16">
        <v>3.3618411071873917E-3</v>
      </c>
      <c r="V173" s="17">
        <v>1.7747141162705484</v>
      </c>
      <c r="W173" s="18">
        <v>0.780076786853097</v>
      </c>
      <c r="X173" s="18">
        <v>0.63696810210142785</v>
      </c>
      <c r="Y173" s="18">
        <v>0.27997975891427979</v>
      </c>
      <c r="Z173" s="19">
        <f>O173/N173</f>
        <v>0.56347103504278084</v>
      </c>
      <c r="AA173" s="14">
        <v>1.5E-10</v>
      </c>
      <c r="AB173" s="15">
        <v>7.7400000000000002E-10</v>
      </c>
      <c r="AC173" s="15" t="s">
        <v>68</v>
      </c>
      <c r="AD173" s="15">
        <v>1</v>
      </c>
      <c r="AE173" s="15">
        <v>0</v>
      </c>
      <c r="AF173" s="15">
        <v>1</v>
      </c>
      <c r="AG173" s="16">
        <v>1</v>
      </c>
    </row>
    <row r="174" spans="1:33" x14ac:dyDescent="0.25">
      <c r="A174" s="14">
        <v>7107</v>
      </c>
      <c r="B174" s="15" t="s">
        <v>21</v>
      </c>
      <c r="C174" s="37">
        <v>893.75619449999999</v>
      </c>
      <c r="D174" s="49">
        <v>600.39143999999999</v>
      </c>
      <c r="E174" s="14" t="s">
        <v>253</v>
      </c>
      <c r="F174" s="16" t="s">
        <v>169</v>
      </c>
      <c r="G174" s="14"/>
      <c r="H174" s="55"/>
      <c r="I174" s="15"/>
      <c r="J174" s="15"/>
      <c r="K174" s="15"/>
      <c r="L174" s="15"/>
      <c r="M174" s="16"/>
      <c r="N174" s="14">
        <v>2.4179647683719358E-3</v>
      </c>
      <c r="O174" s="15">
        <v>2.5015207753294774E-3</v>
      </c>
      <c r="P174" s="15">
        <v>2.8959824067280055E-3</v>
      </c>
      <c r="Q174" s="16">
        <v>6.5157421847673166E-3</v>
      </c>
      <c r="R174" s="14">
        <v>1.777347425810248E-4</v>
      </c>
      <c r="S174" s="15">
        <v>1.3525783114636227E-4</v>
      </c>
      <c r="T174" s="15">
        <v>1.5791350916927706E-4</v>
      </c>
      <c r="U174" s="16">
        <v>2.6984057316119763E-4</v>
      </c>
      <c r="V174" s="17">
        <v>0.96659791604307732</v>
      </c>
      <c r="W174" s="18">
        <v>0.44445933012793443</v>
      </c>
      <c r="X174" s="18">
        <v>0.8349376580308191</v>
      </c>
      <c r="Y174" s="18">
        <v>0.38391954506389192</v>
      </c>
      <c r="Z174" s="19">
        <f>O174/N174</f>
        <v>1.0345563376482949</v>
      </c>
      <c r="AA174" s="14">
        <v>2.4200000000000002E-12</v>
      </c>
      <c r="AB174" s="15">
        <v>2.33E-11</v>
      </c>
      <c r="AC174" s="15" t="s">
        <v>30</v>
      </c>
      <c r="AD174" s="15">
        <v>0</v>
      </c>
      <c r="AE174" s="15">
        <v>1</v>
      </c>
      <c r="AF174" s="15">
        <v>0</v>
      </c>
      <c r="AG174" s="16">
        <v>1</v>
      </c>
    </row>
    <row r="175" spans="1:33" x14ac:dyDescent="0.25">
      <c r="A175" s="14">
        <v>7071</v>
      </c>
      <c r="B175" s="15" t="s">
        <v>21</v>
      </c>
      <c r="C175" s="37">
        <v>889.80392529999995</v>
      </c>
      <c r="D175" s="49">
        <v>600.54996000000006</v>
      </c>
      <c r="E175" s="14" t="s">
        <v>254</v>
      </c>
      <c r="F175" s="16" t="s">
        <v>169</v>
      </c>
      <c r="G175" s="14"/>
      <c r="H175" s="55"/>
      <c r="I175" s="15"/>
      <c r="J175" s="15"/>
      <c r="K175" s="15"/>
      <c r="L175" s="15"/>
      <c r="M175" s="16"/>
      <c r="N175" s="14">
        <v>2.0808922925690736E-2</v>
      </c>
      <c r="O175" s="15">
        <v>1.8857231348321693E-2</v>
      </c>
      <c r="P175" s="15">
        <v>3.056857671155121E-2</v>
      </c>
      <c r="Q175" s="16">
        <v>5.6044213235488867E-2</v>
      </c>
      <c r="R175" s="14">
        <v>2.2781009528051763E-3</v>
      </c>
      <c r="S175" s="15">
        <v>1.3411940536233965E-3</v>
      </c>
      <c r="T175" s="15">
        <v>1.1485739295427567E-3</v>
      </c>
      <c r="U175" s="16">
        <v>2.8374219505807475E-3</v>
      </c>
      <c r="V175" s="17">
        <v>1.1034983100815987</v>
      </c>
      <c r="W175" s="18">
        <v>0.54543680688507334</v>
      </c>
      <c r="X175" s="18">
        <v>0.68072920509339552</v>
      </c>
      <c r="Y175" s="18">
        <v>0.33647062309692183</v>
      </c>
      <c r="Z175" s="19">
        <f>O175/N175</f>
        <v>0.90620890930594578</v>
      </c>
      <c r="AA175" s="14">
        <v>8.2000000000000001E-11</v>
      </c>
      <c r="AB175" s="15">
        <v>4.6100000000000001E-10</v>
      </c>
      <c r="AC175" s="15" t="s">
        <v>40</v>
      </c>
      <c r="AD175" s="15">
        <v>0</v>
      </c>
      <c r="AE175" s="15">
        <v>1</v>
      </c>
      <c r="AF175" s="15">
        <v>1</v>
      </c>
      <c r="AG175" s="16">
        <v>1</v>
      </c>
    </row>
    <row r="176" spans="1:33" x14ac:dyDescent="0.25">
      <c r="A176" s="14">
        <v>7773</v>
      </c>
      <c r="B176" s="15" t="s">
        <v>21</v>
      </c>
      <c r="C176" s="37">
        <v>978.84698779999997</v>
      </c>
      <c r="D176" s="49">
        <v>601.04556000000002</v>
      </c>
      <c r="E176" s="14" t="s">
        <v>255</v>
      </c>
      <c r="F176" s="16" t="s">
        <v>169</v>
      </c>
      <c r="G176" s="14"/>
      <c r="H176" s="55" t="s">
        <v>256</v>
      </c>
      <c r="I176" s="15" t="s">
        <v>39</v>
      </c>
      <c r="J176" s="15">
        <v>978.84641150000004</v>
      </c>
      <c r="K176" s="15">
        <v>601.59</v>
      </c>
      <c r="L176" s="37">
        <f>J176-C176</f>
        <v>-5.7629999992059311E-4</v>
      </c>
      <c r="M176" s="38">
        <f>K176-D176</f>
        <v>0.54444000000000869</v>
      </c>
      <c r="N176" s="14">
        <v>1.1232881298657002E-2</v>
      </c>
      <c r="O176" s="15">
        <v>8.1633255571709577E-3</v>
      </c>
      <c r="P176" s="15">
        <v>2.6270658620154316E-2</v>
      </c>
      <c r="Q176" s="16">
        <v>1.9963225324902578E-2</v>
      </c>
      <c r="R176" s="14">
        <v>7.0692605664403915E-4</v>
      </c>
      <c r="S176" s="15">
        <v>4.0611820640480646E-4</v>
      </c>
      <c r="T176" s="15">
        <v>1.1290659131699239E-3</v>
      </c>
      <c r="U176" s="16">
        <v>1.0504266050885996E-3</v>
      </c>
      <c r="V176" s="17">
        <v>1.3760178030373462</v>
      </c>
      <c r="W176" s="18">
        <v>1.3159526175053338</v>
      </c>
      <c r="X176" s="18">
        <v>0.42758278203346467</v>
      </c>
      <c r="Y176" s="18">
        <v>0.40891816949978727</v>
      </c>
      <c r="Z176" s="19">
        <f>O176/N176</f>
        <v>0.72673478336737707</v>
      </c>
      <c r="AA176" s="14">
        <v>9.9999999999999994E-12</v>
      </c>
      <c r="AB176" s="15">
        <v>7.6700000000000004E-11</v>
      </c>
      <c r="AC176" s="15" t="s">
        <v>40</v>
      </c>
      <c r="AD176" s="15">
        <v>0</v>
      </c>
      <c r="AE176" s="15">
        <v>1</v>
      </c>
      <c r="AF176" s="15">
        <v>1</v>
      </c>
      <c r="AG176" s="16">
        <v>1</v>
      </c>
    </row>
    <row r="177" spans="1:33" x14ac:dyDescent="0.25">
      <c r="A177" s="14">
        <v>7862</v>
      </c>
      <c r="B177" s="15" t="s">
        <v>21</v>
      </c>
      <c r="C177" s="37">
        <v>998.90257440000005</v>
      </c>
      <c r="D177" s="49">
        <v>601.21500000000003</v>
      </c>
      <c r="E177" s="14" t="s">
        <v>257</v>
      </c>
      <c r="F177" s="16" t="s">
        <v>169</v>
      </c>
      <c r="G177" s="14"/>
      <c r="H177" s="55"/>
      <c r="I177" s="15"/>
      <c r="J177" s="15"/>
      <c r="K177" s="15"/>
      <c r="L177" s="15"/>
      <c r="M177" s="16"/>
      <c r="N177" s="14">
        <v>7.1659677189047581E-4</v>
      </c>
      <c r="O177" s="15">
        <v>5.4842367595392145E-4</v>
      </c>
      <c r="P177" s="15">
        <v>1.7147878651839123E-3</v>
      </c>
      <c r="Q177" s="16">
        <v>1.593678852489631E-3</v>
      </c>
      <c r="R177" s="14">
        <v>9.4085149587291343E-5</v>
      </c>
      <c r="S177" s="15">
        <v>9.0137546793147416E-5</v>
      </c>
      <c r="T177" s="15">
        <v>1.4530816303534149E-4</v>
      </c>
      <c r="U177" s="16">
        <v>1.6957486995458206E-4</v>
      </c>
      <c r="V177" s="17">
        <v>1.3066481322930417</v>
      </c>
      <c r="W177" s="18">
        <v>1.0759933612126973</v>
      </c>
      <c r="X177" s="18">
        <v>0.41789237400138718</v>
      </c>
      <c r="Y177" s="18">
        <v>0.34412433539993259</v>
      </c>
      <c r="Z177" s="19">
        <f>O177/N177</f>
        <v>0.76531697806439769</v>
      </c>
      <c r="AA177" s="14">
        <v>1.5384000000000001E-3</v>
      </c>
      <c r="AB177" s="15">
        <v>2.4087000000000002E-3</v>
      </c>
      <c r="AC177" s="15" t="s">
        <v>238</v>
      </c>
      <c r="AD177" s="15">
        <v>0</v>
      </c>
      <c r="AE177" s="15">
        <v>1</v>
      </c>
      <c r="AF177" s="15">
        <v>1</v>
      </c>
      <c r="AG177" s="16">
        <v>0</v>
      </c>
    </row>
    <row r="178" spans="1:33" x14ac:dyDescent="0.25">
      <c r="A178" s="14">
        <v>7938</v>
      </c>
      <c r="B178" s="15" t="s">
        <v>21</v>
      </c>
      <c r="C178" s="37">
        <v>1022.909999</v>
      </c>
      <c r="D178" s="49">
        <v>601.32857999999999</v>
      </c>
      <c r="E178" s="14" t="s">
        <v>258</v>
      </c>
      <c r="F178" s="16" t="s">
        <v>169</v>
      </c>
      <c r="G178" s="14"/>
      <c r="H178" s="55"/>
      <c r="I178" s="15"/>
      <c r="J178" s="15"/>
      <c r="K178" s="15"/>
      <c r="L178" s="15"/>
      <c r="M178" s="16"/>
      <c r="N178" s="14">
        <v>2.3334138992064575E-3</v>
      </c>
      <c r="O178" s="15">
        <v>1.6365890166203023E-3</v>
      </c>
      <c r="P178" s="15">
        <v>4.863816000064562E-3</v>
      </c>
      <c r="Q178" s="16">
        <v>3.2314342462730051E-3</v>
      </c>
      <c r="R178" s="14">
        <v>2.7785831786266471E-4</v>
      </c>
      <c r="S178" s="15">
        <v>1.7251438790846872E-4</v>
      </c>
      <c r="T178" s="15">
        <v>4.2620097822925531E-4</v>
      </c>
      <c r="U178" s="16">
        <v>2.428290088661086E-4</v>
      </c>
      <c r="V178" s="17">
        <v>1.4257787847221159</v>
      </c>
      <c r="W178" s="18">
        <v>1.5051570384494979</v>
      </c>
      <c r="X178" s="18">
        <v>0.47974962440509339</v>
      </c>
      <c r="Y178" s="18">
        <v>0.50645901847078356</v>
      </c>
      <c r="Z178" s="19">
        <f>O178/N178</f>
        <v>0.70137107573451507</v>
      </c>
      <c r="AA178" s="14">
        <v>1.3799999999999999E-6</v>
      </c>
      <c r="AB178" s="15">
        <v>3.0599999999999999E-6</v>
      </c>
      <c r="AC178" s="15" t="s">
        <v>126</v>
      </c>
      <c r="AD178" s="15">
        <v>0</v>
      </c>
      <c r="AE178" s="15">
        <v>1</v>
      </c>
      <c r="AF178" s="15">
        <v>1</v>
      </c>
      <c r="AG178" s="16">
        <v>1</v>
      </c>
    </row>
    <row r="179" spans="1:33" x14ac:dyDescent="0.25">
      <c r="A179" s="14">
        <v>6688</v>
      </c>
      <c r="B179" s="15" t="s">
        <v>21</v>
      </c>
      <c r="C179" s="37">
        <v>855.74025010000003</v>
      </c>
      <c r="D179" s="49">
        <v>604.86936000000003</v>
      </c>
      <c r="E179" s="14" t="s">
        <v>217</v>
      </c>
      <c r="F179" s="16" t="s">
        <v>169</v>
      </c>
      <c r="G179" s="14"/>
      <c r="H179" s="55"/>
      <c r="I179" s="15"/>
      <c r="J179" s="15"/>
      <c r="K179" s="15"/>
      <c r="L179" s="15"/>
      <c r="M179" s="16"/>
      <c r="N179" s="14">
        <v>1.8074462979659728E-2</v>
      </c>
      <c r="O179" s="15">
        <v>5.7171636806813394E-3</v>
      </c>
      <c r="P179" s="15">
        <v>2.3833292420078426E-2</v>
      </c>
      <c r="Q179" s="16">
        <v>1.6044446225978171E-2</v>
      </c>
      <c r="R179" s="14">
        <v>9.6422356550594876E-4</v>
      </c>
      <c r="S179" s="15">
        <v>2.7533781108596246E-4</v>
      </c>
      <c r="T179" s="15">
        <v>1.3752233897979509E-3</v>
      </c>
      <c r="U179" s="16">
        <v>5.7609185192335145E-4</v>
      </c>
      <c r="V179" s="17">
        <v>3.1614387813898857</v>
      </c>
      <c r="W179" s="18">
        <v>1.4854543487757801</v>
      </c>
      <c r="X179" s="18">
        <v>0.75837037791861461</v>
      </c>
      <c r="Y179" s="18">
        <v>0.35633287681967252</v>
      </c>
      <c r="Z179" s="19">
        <f>O179/N179</f>
        <v>0.31631167615409678</v>
      </c>
      <c r="AA179" s="14">
        <v>9.1100000000000001E-11</v>
      </c>
      <c r="AB179" s="15">
        <v>5.0400000000000002E-10</v>
      </c>
      <c r="AC179" s="15" t="s">
        <v>58</v>
      </c>
      <c r="AD179" s="15">
        <v>1</v>
      </c>
      <c r="AE179" s="15">
        <v>1</v>
      </c>
      <c r="AF179" s="15">
        <v>1</v>
      </c>
      <c r="AG179" s="16">
        <v>1</v>
      </c>
    </row>
    <row r="180" spans="1:33" x14ac:dyDescent="0.25">
      <c r="A180" s="14">
        <v>7537</v>
      </c>
      <c r="B180" s="15" t="s">
        <v>21</v>
      </c>
      <c r="C180" s="37">
        <v>941.83479160000002</v>
      </c>
      <c r="D180" s="49">
        <v>605.20529999999997</v>
      </c>
      <c r="E180" s="14" t="s">
        <v>259</v>
      </c>
      <c r="F180" s="16" t="s">
        <v>169</v>
      </c>
      <c r="G180" s="14"/>
      <c r="H180" s="55"/>
      <c r="I180" s="15"/>
      <c r="J180" s="15"/>
      <c r="K180" s="15"/>
      <c r="L180" s="15"/>
      <c r="M180" s="16"/>
      <c r="N180" s="14">
        <v>2.9765179138747009E-3</v>
      </c>
      <c r="O180" s="15">
        <v>3.3023321568156181E-3</v>
      </c>
      <c r="P180" s="15">
        <v>7.5014606789079652E-3</v>
      </c>
      <c r="Q180" s="16">
        <v>9.3686446736283673E-3</v>
      </c>
      <c r="R180" s="14">
        <v>3.713453866106932E-4</v>
      </c>
      <c r="S180" s="15">
        <v>2.1412855791986727E-4</v>
      </c>
      <c r="T180" s="15">
        <v>2.1585067811098372E-4</v>
      </c>
      <c r="U180" s="16">
        <v>6.1988794695775511E-4</v>
      </c>
      <c r="V180" s="17">
        <v>0.90133813696830112</v>
      </c>
      <c r="W180" s="18">
        <v>0.80069860051621922</v>
      </c>
      <c r="X180" s="18">
        <v>0.39679177713266522</v>
      </c>
      <c r="Y180" s="18">
        <v>0.35248771533744838</v>
      </c>
      <c r="Z180" s="19">
        <f>O180/N180</f>
        <v>1.1094615427718983</v>
      </c>
      <c r="AA180" s="14">
        <v>1.9900000000000001E-10</v>
      </c>
      <c r="AB180" s="15">
        <v>9.9800000000000007E-10</v>
      </c>
      <c r="AC180" s="15" t="s">
        <v>40</v>
      </c>
      <c r="AD180" s="15">
        <v>0</v>
      </c>
      <c r="AE180" s="15">
        <v>1</v>
      </c>
      <c r="AF180" s="15">
        <v>1</v>
      </c>
      <c r="AG180" s="16">
        <v>1</v>
      </c>
    </row>
    <row r="181" spans="1:33" x14ac:dyDescent="0.25">
      <c r="A181" s="14">
        <v>7001</v>
      </c>
      <c r="B181" s="15" t="s">
        <v>21</v>
      </c>
      <c r="C181" s="37">
        <v>883.76144699999998</v>
      </c>
      <c r="D181" s="49">
        <v>605.32565999999997</v>
      </c>
      <c r="E181" s="14" t="s">
        <v>260</v>
      </c>
      <c r="F181" s="16" t="s">
        <v>169</v>
      </c>
      <c r="G181" s="14"/>
      <c r="H181" s="55"/>
      <c r="I181" s="15"/>
      <c r="J181" s="15"/>
      <c r="K181" s="15"/>
      <c r="L181" s="15"/>
      <c r="M181" s="16"/>
      <c r="N181" s="14">
        <v>4.7140892668807305E-3</v>
      </c>
      <c r="O181" s="15">
        <v>2.2165854986952757E-3</v>
      </c>
      <c r="P181" s="15">
        <v>5.3193724357452421E-3</v>
      </c>
      <c r="Q181" s="16">
        <v>5.2559864816831619E-3</v>
      </c>
      <c r="R181" s="14">
        <v>2.1093381862292504E-4</v>
      </c>
      <c r="S181" s="15">
        <v>1.3183707260053663E-4</v>
      </c>
      <c r="T181" s="15">
        <v>3.0311069544105521E-4</v>
      </c>
      <c r="U181" s="16">
        <v>1.9810767744822262E-4</v>
      </c>
      <c r="V181" s="17">
        <v>2.126734687047052</v>
      </c>
      <c r="W181" s="18">
        <v>1.0120597635254536</v>
      </c>
      <c r="X181" s="18">
        <v>0.88621154540766578</v>
      </c>
      <c r="Y181" s="18">
        <v>0.42172587513684828</v>
      </c>
      <c r="Z181" s="19">
        <f>O181/N181</f>
        <v>0.47020439648186169</v>
      </c>
      <c r="AA181" s="14">
        <v>5.4400000000000002E-9</v>
      </c>
      <c r="AB181" s="15">
        <v>1.8200000000000001E-8</v>
      </c>
      <c r="AC181" s="15" t="s">
        <v>45</v>
      </c>
      <c r="AD181" s="15">
        <v>1</v>
      </c>
      <c r="AE181" s="15">
        <v>0</v>
      </c>
      <c r="AF181" s="15">
        <v>0</v>
      </c>
      <c r="AG181" s="16">
        <v>1</v>
      </c>
    </row>
    <row r="182" spans="1:33" x14ac:dyDescent="0.25">
      <c r="A182" s="14">
        <v>6952</v>
      </c>
      <c r="B182" s="15" t="s">
        <v>21</v>
      </c>
      <c r="C182" s="37">
        <v>879.81293140000002</v>
      </c>
      <c r="D182" s="49">
        <v>605.32815000000005</v>
      </c>
      <c r="E182" s="14" t="s">
        <v>261</v>
      </c>
      <c r="F182" s="16" t="s">
        <v>169</v>
      </c>
      <c r="G182" s="14"/>
      <c r="H182" s="55"/>
      <c r="I182" s="15"/>
      <c r="J182" s="15"/>
      <c r="K182" s="15"/>
      <c r="L182" s="15"/>
      <c r="M182" s="16"/>
      <c r="N182" s="14">
        <v>2.7167767985181585E-2</v>
      </c>
      <c r="O182" s="15">
        <v>8.4565391859789778E-3</v>
      </c>
      <c r="P182" s="15">
        <v>4.2175706675623148E-2</v>
      </c>
      <c r="Q182" s="16">
        <v>2.5789289583979764E-2</v>
      </c>
      <c r="R182" s="14">
        <v>2.1277353676147181E-3</v>
      </c>
      <c r="S182" s="15">
        <v>5.1707929110093658E-4</v>
      </c>
      <c r="T182" s="15">
        <v>1.535055752619382E-3</v>
      </c>
      <c r="U182" s="16">
        <v>8.3224298635653819E-4</v>
      </c>
      <c r="V182" s="17">
        <v>3.2126343162018336</v>
      </c>
      <c r="W182" s="18">
        <v>1.6353962189723357</v>
      </c>
      <c r="X182" s="18">
        <v>0.64415679372324774</v>
      </c>
      <c r="Y182" s="18">
        <v>0.32790896230162758</v>
      </c>
      <c r="Z182" s="19">
        <f>O182/N182</f>
        <v>0.31127103229796138</v>
      </c>
      <c r="AA182" s="14">
        <v>4.9499999999999997E-12</v>
      </c>
      <c r="AB182" s="15">
        <v>4.1400000000000001E-11</v>
      </c>
      <c r="AC182" s="15" t="s">
        <v>58</v>
      </c>
      <c r="AD182" s="15">
        <v>1</v>
      </c>
      <c r="AE182" s="15">
        <v>1</v>
      </c>
      <c r="AF182" s="15">
        <v>1</v>
      </c>
      <c r="AG182" s="16">
        <v>1</v>
      </c>
    </row>
    <row r="183" spans="1:33" x14ac:dyDescent="0.25">
      <c r="A183" s="14">
        <v>7569</v>
      </c>
      <c r="B183" s="15" t="s">
        <v>21</v>
      </c>
      <c r="C183" s="37">
        <v>946.87867359999996</v>
      </c>
      <c r="D183" s="49">
        <v>605.46402</v>
      </c>
      <c r="E183" s="14" t="s">
        <v>262</v>
      </c>
      <c r="F183" s="16" t="s">
        <v>169</v>
      </c>
      <c r="G183" s="14"/>
      <c r="H183" s="55"/>
      <c r="I183" s="15"/>
      <c r="J183" s="15"/>
      <c r="K183" s="15"/>
      <c r="L183" s="15"/>
      <c r="M183" s="16"/>
      <c r="N183" s="14">
        <v>2.026544165597002E-2</v>
      </c>
      <c r="O183" s="15">
        <v>8.208304645243655E-3</v>
      </c>
      <c r="P183" s="15">
        <v>3.0067953193296765E-2</v>
      </c>
      <c r="Q183" s="16">
        <v>2.1978937137231772E-2</v>
      </c>
      <c r="R183" s="14">
        <v>1.8793714023072319E-3</v>
      </c>
      <c r="S183" s="15">
        <v>4.0689912295101906E-4</v>
      </c>
      <c r="T183" s="15">
        <v>1.1460947984849987E-3</v>
      </c>
      <c r="U183" s="16">
        <v>9.9507367273169302E-4</v>
      </c>
      <c r="V183" s="17">
        <v>2.468894921890227</v>
      </c>
      <c r="W183" s="18">
        <v>1.3680349056716852</v>
      </c>
      <c r="X183" s="18">
        <v>0.67398806715210402</v>
      </c>
      <c r="Y183" s="18">
        <v>0.37346231048356709</v>
      </c>
      <c r="Z183" s="19">
        <f>O183/N183</f>
        <v>0.40503951429183688</v>
      </c>
      <c r="AA183" s="14">
        <v>9.4200000000000006E-10</v>
      </c>
      <c r="AB183" s="15">
        <v>3.8300000000000002E-9</v>
      </c>
      <c r="AC183" s="15" t="s">
        <v>58</v>
      </c>
      <c r="AD183" s="15">
        <v>1</v>
      </c>
      <c r="AE183" s="15">
        <v>1</v>
      </c>
      <c r="AF183" s="15">
        <v>1</v>
      </c>
      <c r="AG183" s="16">
        <v>1</v>
      </c>
    </row>
    <row r="184" spans="1:33" x14ac:dyDescent="0.25">
      <c r="A184" s="14">
        <v>7212</v>
      </c>
      <c r="B184" s="15" t="s">
        <v>21</v>
      </c>
      <c r="C184" s="37">
        <v>904.82515430000001</v>
      </c>
      <c r="D184" s="49">
        <v>605.99423999999999</v>
      </c>
      <c r="E184" s="14" t="s">
        <v>263</v>
      </c>
      <c r="F184" s="16" t="s">
        <v>169</v>
      </c>
      <c r="G184" s="14"/>
      <c r="H184" s="55"/>
      <c r="I184" s="15"/>
      <c r="J184" s="15"/>
      <c r="K184" s="15"/>
      <c r="L184" s="15"/>
      <c r="M184" s="16"/>
      <c r="N184" s="14">
        <v>6.1494284332224425E-2</v>
      </c>
      <c r="O184" s="15">
        <v>3.2315582732658846E-2</v>
      </c>
      <c r="P184" s="15">
        <v>8.797918220954247E-2</v>
      </c>
      <c r="Q184" s="16">
        <v>7.9480564790588751E-2</v>
      </c>
      <c r="R184" s="14">
        <v>3.9436173301978525E-3</v>
      </c>
      <c r="S184" s="15">
        <v>1.5308250113547303E-3</v>
      </c>
      <c r="T184" s="15">
        <v>3.2688166398028621E-3</v>
      </c>
      <c r="U184" s="16">
        <v>3.0716348252349908E-3</v>
      </c>
      <c r="V184" s="17">
        <v>1.9029297673805194</v>
      </c>
      <c r="W184" s="18">
        <v>1.1069269882687098</v>
      </c>
      <c r="X184" s="18">
        <v>0.69896403658040118</v>
      </c>
      <c r="Y184" s="18">
        <v>0.4065847143613317</v>
      </c>
      <c r="Z184" s="19">
        <f>O184/N184</f>
        <v>0.52550546906234563</v>
      </c>
      <c r="AA184" s="14">
        <v>2.3000000000000001E-10</v>
      </c>
      <c r="AB184" s="15">
        <v>1.13E-9</v>
      </c>
      <c r="AC184" s="15" t="s">
        <v>32</v>
      </c>
      <c r="AD184" s="15">
        <v>1</v>
      </c>
      <c r="AE184" s="15">
        <v>0</v>
      </c>
      <c r="AF184" s="15">
        <v>1</v>
      </c>
      <c r="AG184" s="16">
        <v>1</v>
      </c>
    </row>
    <row r="185" spans="1:33" x14ac:dyDescent="0.25">
      <c r="A185" s="14">
        <v>7727</v>
      </c>
      <c r="B185" s="15" t="s">
        <v>21</v>
      </c>
      <c r="C185" s="37">
        <v>972.89426649999996</v>
      </c>
      <c r="D185" s="49">
        <v>606.14243999999997</v>
      </c>
      <c r="E185" s="14" t="s">
        <v>264</v>
      </c>
      <c r="F185" s="16" t="s">
        <v>169</v>
      </c>
      <c r="G185" s="14"/>
      <c r="H185" s="55"/>
      <c r="I185" s="15"/>
      <c r="J185" s="15"/>
      <c r="K185" s="15"/>
      <c r="L185" s="15"/>
      <c r="M185" s="16"/>
      <c r="N185" s="14">
        <v>8.3904620928485843E-3</v>
      </c>
      <c r="O185" s="15">
        <v>5.7086554331640506E-3</v>
      </c>
      <c r="P185" s="15">
        <v>1.215222469431862E-2</v>
      </c>
      <c r="Q185" s="16">
        <v>1.2378429361817182E-2</v>
      </c>
      <c r="R185" s="14">
        <v>6.4077802681323105E-4</v>
      </c>
      <c r="S185" s="15">
        <v>2.6888213129906794E-4</v>
      </c>
      <c r="T185" s="15">
        <v>5.5144193771450615E-4</v>
      </c>
      <c r="U185" s="16">
        <v>4.4299143438665284E-4</v>
      </c>
      <c r="V185" s="17">
        <v>1.4697790383537177</v>
      </c>
      <c r="W185" s="18">
        <v>0.98172589907114394</v>
      </c>
      <c r="X185" s="18">
        <v>0.69044658932049485</v>
      </c>
      <c r="Y185" s="18">
        <v>0.46117768792001307</v>
      </c>
      <c r="Z185" s="19">
        <f>O185/N185</f>
        <v>0.68037437866857065</v>
      </c>
      <c r="AA185" s="14">
        <v>8.7399999999999992E-9</v>
      </c>
      <c r="AB185" s="15">
        <v>2.7800000000000001E-8</v>
      </c>
      <c r="AC185" s="15" t="s">
        <v>32</v>
      </c>
      <c r="AD185" s="15">
        <v>1</v>
      </c>
      <c r="AE185" s="15">
        <v>0</v>
      </c>
      <c r="AF185" s="15">
        <v>1</v>
      </c>
      <c r="AG185" s="16">
        <v>1</v>
      </c>
    </row>
    <row r="186" spans="1:33" x14ac:dyDescent="0.25">
      <c r="A186" s="14">
        <v>7244</v>
      </c>
      <c r="B186" s="15" t="s">
        <v>21</v>
      </c>
      <c r="C186" s="37">
        <v>907.77139490000002</v>
      </c>
      <c r="D186" s="49">
        <v>606.27509999999995</v>
      </c>
      <c r="E186" s="14" t="s">
        <v>265</v>
      </c>
      <c r="F186" s="16" t="s">
        <v>169</v>
      </c>
      <c r="G186" s="14"/>
      <c r="H186" s="55"/>
      <c r="I186" s="15"/>
      <c r="J186" s="15"/>
      <c r="K186" s="15"/>
      <c r="L186" s="15"/>
      <c r="M186" s="16"/>
      <c r="N186" s="14">
        <v>1.2879531029757545E-2</v>
      </c>
      <c r="O186" s="15">
        <v>9.9894115452625314E-3</v>
      </c>
      <c r="P186" s="15">
        <v>1.4938646634435783E-2</v>
      </c>
      <c r="Q186" s="16">
        <v>1.9588786223936793E-2</v>
      </c>
      <c r="R186" s="14">
        <v>4.0592667250384171E-4</v>
      </c>
      <c r="S186" s="15">
        <v>4.6026230941411663E-4</v>
      </c>
      <c r="T186" s="15">
        <v>8.7089613239262195E-4</v>
      </c>
      <c r="U186" s="16">
        <v>7.386164487004172E-4</v>
      </c>
      <c r="V186" s="17">
        <v>1.28931829181326</v>
      </c>
      <c r="W186" s="18">
        <v>0.76261216308447399</v>
      </c>
      <c r="X186" s="18">
        <v>0.86216183734263629</v>
      </c>
      <c r="Y186" s="18">
        <v>0.50995561598685624</v>
      </c>
      <c r="Z186" s="19">
        <f>O186/N186</f>
        <v>0.77560367083106285</v>
      </c>
      <c r="AA186" s="14">
        <v>1.7299999999999999E-8</v>
      </c>
      <c r="AB186" s="15">
        <v>5.0899999999999999E-8</v>
      </c>
      <c r="AC186" s="15" t="s">
        <v>60</v>
      </c>
      <c r="AD186" s="15">
        <v>1</v>
      </c>
      <c r="AE186" s="15">
        <v>1</v>
      </c>
      <c r="AF186" s="15">
        <v>0</v>
      </c>
      <c r="AG186" s="16">
        <v>1</v>
      </c>
    </row>
    <row r="187" spans="1:33" x14ac:dyDescent="0.25">
      <c r="A187" s="14">
        <v>7696</v>
      </c>
      <c r="B187" s="15" t="s">
        <v>21</v>
      </c>
      <c r="C187" s="37">
        <v>967.85043840000003</v>
      </c>
      <c r="D187" s="49">
        <v>606.44804999999997</v>
      </c>
      <c r="E187" s="14" t="s">
        <v>266</v>
      </c>
      <c r="F187" s="16" t="s">
        <v>169</v>
      </c>
      <c r="G187" s="14"/>
      <c r="H187" s="55"/>
      <c r="I187" s="15"/>
      <c r="J187" s="15"/>
      <c r="K187" s="15"/>
      <c r="L187" s="15"/>
      <c r="M187" s="16"/>
      <c r="N187" s="14">
        <v>1.2465162319033926E-3</v>
      </c>
      <c r="O187" s="15">
        <v>1.1583487462242768E-3</v>
      </c>
      <c r="P187" s="15">
        <v>3.9254130707258731E-3</v>
      </c>
      <c r="Q187" s="16">
        <v>3.0960974872367834E-3</v>
      </c>
      <c r="R187" s="14">
        <v>1.1639318524242404E-4</v>
      </c>
      <c r="S187" s="15">
        <v>9.2050755160498398E-5</v>
      </c>
      <c r="T187" s="15">
        <v>1.0497235209895955E-4</v>
      </c>
      <c r="U187" s="16">
        <v>1.7411049076782305E-4</v>
      </c>
      <c r="V187" s="17">
        <v>1.0761148021841471</v>
      </c>
      <c r="W187" s="18">
        <v>1.2678583561750958</v>
      </c>
      <c r="X187" s="18">
        <v>0.31755033405258709</v>
      </c>
      <c r="Y187" s="18">
        <v>0.374131871169885</v>
      </c>
      <c r="Z187" s="19">
        <f>O187/N187</f>
        <v>0.9292688828091018</v>
      </c>
      <c r="AA187" s="14">
        <v>2.4400000000000001E-11</v>
      </c>
      <c r="AB187" s="15">
        <v>1.64E-10</v>
      </c>
      <c r="AC187" s="15" t="s">
        <v>40</v>
      </c>
      <c r="AD187" s="15">
        <v>0</v>
      </c>
      <c r="AE187" s="15">
        <v>1</v>
      </c>
      <c r="AF187" s="15">
        <v>1</v>
      </c>
      <c r="AG187" s="16">
        <v>1</v>
      </c>
    </row>
    <row r="188" spans="1:33" x14ac:dyDescent="0.25">
      <c r="A188" s="14">
        <v>7448</v>
      </c>
      <c r="B188" s="15" t="s">
        <v>21</v>
      </c>
      <c r="C188" s="37">
        <v>929.83506069999999</v>
      </c>
      <c r="D188" s="49">
        <v>608.28962999999999</v>
      </c>
      <c r="E188" s="14" t="s">
        <v>267</v>
      </c>
      <c r="F188" s="16" t="s">
        <v>169</v>
      </c>
      <c r="G188" s="14"/>
      <c r="H188" s="55"/>
      <c r="I188" s="15"/>
      <c r="J188" s="15"/>
      <c r="K188" s="15"/>
      <c r="L188" s="15"/>
      <c r="M188" s="16"/>
      <c r="N188" s="14">
        <v>3.1364640503148238E-2</v>
      </c>
      <c r="O188" s="15">
        <v>1.9010038510797172E-2</v>
      </c>
      <c r="P188" s="15">
        <v>7.2193562627870148E-2</v>
      </c>
      <c r="Q188" s="16">
        <v>5.2607313165982626E-2</v>
      </c>
      <c r="R188" s="14">
        <v>3.3853730446205435E-3</v>
      </c>
      <c r="S188" s="15">
        <v>1.2274465271824729E-3</v>
      </c>
      <c r="T188" s="15">
        <v>3.0098450499138557E-3</v>
      </c>
      <c r="U188" s="16">
        <v>2.2300248696903407E-3</v>
      </c>
      <c r="V188" s="17">
        <v>1.6498988408326472</v>
      </c>
      <c r="W188" s="18">
        <v>1.372310393425539</v>
      </c>
      <c r="X188" s="18">
        <v>0.4344520392326503</v>
      </c>
      <c r="Y188" s="18">
        <v>0.36135733544912535</v>
      </c>
      <c r="Z188" s="19">
        <f>O188/N188</f>
        <v>0.60609776505772583</v>
      </c>
      <c r="AA188" s="14">
        <v>2.4400000000000001E-11</v>
      </c>
      <c r="AB188" s="15">
        <v>1.64E-10</v>
      </c>
      <c r="AC188" s="15" t="s">
        <v>68</v>
      </c>
      <c r="AD188" s="15">
        <v>1</v>
      </c>
      <c r="AE188" s="15">
        <v>0</v>
      </c>
      <c r="AF188" s="15">
        <v>1</v>
      </c>
      <c r="AG188" s="16">
        <v>1</v>
      </c>
    </row>
    <row r="189" spans="1:33" x14ac:dyDescent="0.25">
      <c r="A189" s="14">
        <v>7864</v>
      </c>
      <c r="B189" s="15" t="s">
        <v>21</v>
      </c>
      <c r="C189" s="37">
        <v>998.91010510000001</v>
      </c>
      <c r="D189" s="49">
        <v>608.55708000000004</v>
      </c>
      <c r="E189" s="14" t="s">
        <v>268</v>
      </c>
      <c r="F189" s="16" t="s">
        <v>169</v>
      </c>
      <c r="G189" s="14"/>
      <c r="H189" s="55"/>
      <c r="I189" s="15"/>
      <c r="J189" s="15"/>
      <c r="K189" s="15"/>
      <c r="L189" s="15"/>
      <c r="M189" s="16"/>
      <c r="N189" s="14">
        <v>1.4981494846770394E-3</v>
      </c>
      <c r="O189" s="15">
        <v>1.1814974891980678E-3</v>
      </c>
      <c r="P189" s="15">
        <v>3.9132437750165712E-3</v>
      </c>
      <c r="Q189" s="16">
        <v>3.2418931237545496E-3</v>
      </c>
      <c r="R189" s="14">
        <v>2.0939492081261112E-4</v>
      </c>
      <c r="S189" s="15">
        <v>1.2840622543435547E-4</v>
      </c>
      <c r="T189" s="15">
        <v>1.6842142099227791E-4</v>
      </c>
      <c r="U189" s="16">
        <v>1.3888482978731303E-4</v>
      </c>
      <c r="V189" s="17">
        <v>1.2680090295358111</v>
      </c>
      <c r="W189" s="18">
        <v>1.2070859913125411</v>
      </c>
      <c r="X189" s="18">
        <v>0.38284082740812519</v>
      </c>
      <c r="Y189" s="18">
        <v>0.36444677356597566</v>
      </c>
      <c r="Z189" s="19">
        <f>O189/N189</f>
        <v>0.78863791716536669</v>
      </c>
      <c r="AA189" s="14">
        <v>1.79E-10</v>
      </c>
      <c r="AB189" s="15">
        <v>9.1199999999999995E-10</v>
      </c>
      <c r="AC189" s="15" t="s">
        <v>40</v>
      </c>
      <c r="AD189" s="15">
        <v>0</v>
      </c>
      <c r="AE189" s="15">
        <v>1</v>
      </c>
      <c r="AF189" s="15">
        <v>1</v>
      </c>
      <c r="AG189" s="16">
        <v>1</v>
      </c>
    </row>
    <row r="190" spans="1:33" x14ac:dyDescent="0.25">
      <c r="A190" s="14">
        <v>7089</v>
      </c>
      <c r="B190" s="15" t="s">
        <v>21</v>
      </c>
      <c r="C190" s="37">
        <v>891.81970049999995</v>
      </c>
      <c r="D190" s="49">
        <v>610.60619999999994</v>
      </c>
      <c r="E190" s="14" t="s">
        <v>269</v>
      </c>
      <c r="F190" s="16" t="s">
        <v>169</v>
      </c>
      <c r="G190" s="14"/>
      <c r="H190" s="55"/>
      <c r="I190" s="15"/>
      <c r="J190" s="15"/>
      <c r="K190" s="15"/>
      <c r="L190" s="15"/>
      <c r="M190" s="16"/>
      <c r="N190" s="14">
        <v>3.6595722476198474E-2</v>
      </c>
      <c r="O190" s="15">
        <v>2.0696957931498502E-2</v>
      </c>
      <c r="P190" s="15">
        <v>6.7034636586500426E-2</v>
      </c>
      <c r="Q190" s="16">
        <v>5.8363403753999267E-2</v>
      </c>
      <c r="R190" s="14">
        <v>4.4201085687691072E-3</v>
      </c>
      <c r="S190" s="15">
        <v>1.2544205462667174E-3</v>
      </c>
      <c r="T190" s="15">
        <v>2.2347496182283364E-3</v>
      </c>
      <c r="U190" s="16">
        <v>1.6444519065890691E-3</v>
      </c>
      <c r="V190" s="17">
        <v>1.7681691482062587</v>
      </c>
      <c r="W190" s="18">
        <v>1.1485731173090976</v>
      </c>
      <c r="X190" s="18">
        <v>0.54592259076359628</v>
      </c>
      <c r="Y190" s="18">
        <v>0.35462218788225269</v>
      </c>
      <c r="Z190" s="19">
        <f>O190/N190</f>
        <v>0.56555675174768349</v>
      </c>
      <c r="AA190" s="14">
        <v>3.1999999999999998E-10</v>
      </c>
      <c r="AB190" s="15">
        <v>1.49E-9</v>
      </c>
      <c r="AC190" s="15" t="s">
        <v>32</v>
      </c>
      <c r="AD190" s="15">
        <v>1</v>
      </c>
      <c r="AE190" s="15">
        <v>0</v>
      </c>
      <c r="AF190" s="15">
        <v>1</v>
      </c>
      <c r="AG190" s="16">
        <v>1</v>
      </c>
    </row>
    <row r="191" spans="1:33" x14ac:dyDescent="0.25">
      <c r="A191" s="14">
        <v>7344</v>
      </c>
      <c r="B191" s="15" t="s">
        <v>21</v>
      </c>
      <c r="C191" s="37">
        <v>917.83508300000005</v>
      </c>
      <c r="D191" s="49">
        <v>611.06957999999997</v>
      </c>
      <c r="E191" s="14" t="s">
        <v>270</v>
      </c>
      <c r="F191" s="16" t="s">
        <v>169</v>
      </c>
      <c r="G191" s="14"/>
      <c r="H191" s="55"/>
      <c r="I191" s="15"/>
      <c r="J191" s="15"/>
      <c r="K191" s="15"/>
      <c r="L191" s="15"/>
      <c r="M191" s="16"/>
      <c r="N191" s="14">
        <v>1.183924221246724E-2</v>
      </c>
      <c r="O191" s="15">
        <v>7.1550586042582057E-3</v>
      </c>
      <c r="P191" s="15">
        <v>2.1484857350519155E-2</v>
      </c>
      <c r="Q191" s="16">
        <v>1.8242131128441738E-2</v>
      </c>
      <c r="R191" s="14">
        <v>1.6052162108697332E-3</v>
      </c>
      <c r="S191" s="15">
        <v>4.0803359449169868E-4</v>
      </c>
      <c r="T191" s="15">
        <v>7.7380419742327684E-4</v>
      </c>
      <c r="U191" s="16">
        <v>7.7625265083006959E-4</v>
      </c>
      <c r="V191" s="17">
        <v>1.6546673992888508</v>
      </c>
      <c r="W191" s="18">
        <v>1.1777602736898216</v>
      </c>
      <c r="X191" s="18">
        <v>0.55105053849385499</v>
      </c>
      <c r="Y191" s="18">
        <v>0.39222712269086724</v>
      </c>
      <c r="Z191" s="19">
        <f>O191/N191</f>
        <v>0.6043510619897291</v>
      </c>
      <c r="AA191" s="14">
        <v>9.2099999999999994E-9</v>
      </c>
      <c r="AB191" s="15">
        <v>2.9099999999999999E-8</v>
      </c>
      <c r="AC191" s="15" t="s">
        <v>32</v>
      </c>
      <c r="AD191" s="15">
        <v>1</v>
      </c>
      <c r="AE191" s="15">
        <v>0</v>
      </c>
      <c r="AF191" s="15">
        <v>1</v>
      </c>
      <c r="AG191" s="16">
        <v>1</v>
      </c>
    </row>
    <row r="192" spans="1:33" x14ac:dyDescent="0.25">
      <c r="A192" s="14">
        <v>7659</v>
      </c>
      <c r="B192" s="15" t="s">
        <v>21</v>
      </c>
      <c r="C192" s="37">
        <v>960.80695060000005</v>
      </c>
      <c r="D192" s="49">
        <v>611.21906999999999</v>
      </c>
      <c r="E192" s="14" t="s">
        <v>271</v>
      </c>
      <c r="F192" s="16" t="s">
        <v>169</v>
      </c>
      <c r="G192" s="14"/>
      <c r="H192" s="55"/>
      <c r="I192" s="15"/>
      <c r="J192" s="15"/>
      <c r="K192" s="15"/>
      <c r="L192" s="15"/>
      <c r="M192" s="16"/>
      <c r="N192" s="14">
        <v>1.4743032051862464E-3</v>
      </c>
      <c r="O192" s="15">
        <v>7.3379913015147742E-4</v>
      </c>
      <c r="P192" s="15">
        <v>3.5632060189005423E-3</v>
      </c>
      <c r="Q192" s="16">
        <v>2.3931959717857234E-3</v>
      </c>
      <c r="R192" s="14">
        <v>1.372730513909968E-4</v>
      </c>
      <c r="S192" s="15">
        <v>5.0543461242658617E-5</v>
      </c>
      <c r="T192" s="15">
        <v>1.8144206520450309E-4</v>
      </c>
      <c r="U192" s="16">
        <v>1.0237583462922823E-4</v>
      </c>
      <c r="V192" s="17">
        <v>2.0091373028500423</v>
      </c>
      <c r="W192" s="18">
        <v>1.488890195750161</v>
      </c>
      <c r="X192" s="18">
        <v>0.41375749742395057</v>
      </c>
      <c r="Y192" s="18">
        <v>0.30661890576555706</v>
      </c>
      <c r="Z192" s="19">
        <f>O192/N192</f>
        <v>0.49772606311249096</v>
      </c>
      <c r="AA192" s="14">
        <v>8.2899999999999996E-12</v>
      </c>
      <c r="AB192" s="15">
        <v>6.4999999999999995E-11</v>
      </c>
      <c r="AC192" s="15" t="s">
        <v>68</v>
      </c>
      <c r="AD192" s="15">
        <v>1</v>
      </c>
      <c r="AE192" s="15">
        <v>0</v>
      </c>
      <c r="AF192" s="15">
        <v>1</v>
      </c>
      <c r="AG192" s="16">
        <v>1</v>
      </c>
    </row>
    <row r="193" spans="1:33" x14ac:dyDescent="0.25">
      <c r="A193" s="14">
        <v>7898</v>
      </c>
      <c r="B193" s="15" t="s">
        <v>21</v>
      </c>
      <c r="C193" s="37">
        <v>1007.882063</v>
      </c>
      <c r="D193" s="49">
        <v>613.63019999999995</v>
      </c>
      <c r="E193" s="14" t="s">
        <v>272</v>
      </c>
      <c r="F193" s="16" t="s">
        <v>169</v>
      </c>
      <c r="G193" s="14"/>
      <c r="H193" s="55"/>
      <c r="I193" s="15"/>
      <c r="J193" s="15"/>
      <c r="K193" s="15"/>
      <c r="L193" s="15"/>
      <c r="M193" s="16"/>
      <c r="N193" s="14">
        <v>2.4006693155708587E-3</v>
      </c>
      <c r="O193" s="15">
        <v>1.8184433674904377E-3</v>
      </c>
      <c r="P193" s="15">
        <v>7.6402385069362045E-3</v>
      </c>
      <c r="Q193" s="16">
        <v>4.4125290905783808E-3</v>
      </c>
      <c r="R193" s="14">
        <v>4.1540707612166069E-4</v>
      </c>
      <c r="S193" s="15">
        <v>1.5616758764659265E-4</v>
      </c>
      <c r="T193" s="15">
        <v>2.3024951782283645E-4</v>
      </c>
      <c r="U193" s="16">
        <v>3.8230215065727561E-4</v>
      </c>
      <c r="V193" s="17">
        <v>1.3201782131295781</v>
      </c>
      <c r="W193" s="18">
        <v>1.7314873964796333</v>
      </c>
      <c r="X193" s="18">
        <v>0.31421392321606278</v>
      </c>
      <c r="Y193" s="18">
        <v>0.41210909439060078</v>
      </c>
      <c r="Z193" s="19">
        <f>O193/N193</f>
        <v>0.75747349112013262</v>
      </c>
      <c r="AA193" s="14">
        <v>9.8400000000000004E-11</v>
      </c>
      <c r="AB193" s="15">
        <v>5.3500000000000001E-10</v>
      </c>
      <c r="AC193" s="15" t="s">
        <v>40</v>
      </c>
      <c r="AD193" s="15">
        <v>0</v>
      </c>
      <c r="AE193" s="15">
        <v>1</v>
      </c>
      <c r="AF193" s="15">
        <v>1</v>
      </c>
      <c r="AG193" s="16">
        <v>1</v>
      </c>
    </row>
    <row r="194" spans="1:33" x14ac:dyDescent="0.25">
      <c r="A194" s="14">
        <v>7704</v>
      </c>
      <c r="B194" s="15" t="s">
        <v>21</v>
      </c>
      <c r="C194" s="37">
        <v>968.86255570000003</v>
      </c>
      <c r="D194" s="49">
        <v>614.17448999999999</v>
      </c>
      <c r="E194" s="14" t="s">
        <v>273</v>
      </c>
      <c r="F194" s="16" t="s">
        <v>169</v>
      </c>
      <c r="G194" s="14"/>
      <c r="H194" s="55"/>
      <c r="I194" s="15"/>
      <c r="J194" s="15"/>
      <c r="K194" s="15"/>
      <c r="L194" s="15"/>
      <c r="M194" s="16"/>
      <c r="N194" s="14">
        <v>6.2824177901477931E-4</v>
      </c>
      <c r="O194" s="15">
        <v>6.6219274219220681E-4</v>
      </c>
      <c r="P194" s="15">
        <v>3.7772108522275958E-3</v>
      </c>
      <c r="Q194" s="16">
        <v>2.2872000633676766E-3</v>
      </c>
      <c r="R194" s="14">
        <v>2.5375598091884185E-4</v>
      </c>
      <c r="S194" s="15">
        <v>3.0766821601993326E-4</v>
      </c>
      <c r="T194" s="15">
        <v>1.5160834280835721E-4</v>
      </c>
      <c r="U194" s="16">
        <v>4.3851186365013832E-4</v>
      </c>
      <c r="V194" s="17">
        <v>0.94872948461344964</v>
      </c>
      <c r="W194" s="18">
        <v>1.6514562554995846</v>
      </c>
      <c r="X194" s="18">
        <v>0.16632425448112756</v>
      </c>
      <c r="Y194" s="18">
        <v>0.28952112794942531</v>
      </c>
      <c r="Z194" s="19">
        <f>O194/N194</f>
        <v>1.0540412374845081</v>
      </c>
      <c r="AA194" s="14">
        <v>1.43E-7</v>
      </c>
      <c r="AB194" s="15">
        <v>3.5600000000000001E-7</v>
      </c>
      <c r="AC194" s="15" t="s">
        <v>40</v>
      </c>
      <c r="AD194" s="15">
        <v>0</v>
      </c>
      <c r="AE194" s="15">
        <v>1</v>
      </c>
      <c r="AF194" s="15">
        <v>1</v>
      </c>
      <c r="AG194" s="16">
        <v>1</v>
      </c>
    </row>
    <row r="195" spans="1:33" x14ac:dyDescent="0.25">
      <c r="A195" s="14">
        <v>7014</v>
      </c>
      <c r="B195" s="15" t="s">
        <v>21</v>
      </c>
      <c r="C195" s="37">
        <v>884.7745046</v>
      </c>
      <c r="D195" s="49">
        <v>615.73932000000002</v>
      </c>
      <c r="E195" s="14" t="s">
        <v>247</v>
      </c>
      <c r="F195" s="16" t="s">
        <v>169</v>
      </c>
      <c r="G195" s="14"/>
      <c r="H195" s="55"/>
      <c r="I195" s="15"/>
      <c r="J195" s="15"/>
      <c r="K195" s="15"/>
      <c r="L195" s="15"/>
      <c r="M195" s="16"/>
      <c r="N195" s="14">
        <v>8.7980983201089522E-3</v>
      </c>
      <c r="O195" s="15">
        <v>3.4265088310876661E-3</v>
      </c>
      <c r="P195" s="15">
        <v>1.2245681883488286E-2</v>
      </c>
      <c r="Q195" s="16">
        <v>8.2389112531829033E-3</v>
      </c>
      <c r="R195" s="14">
        <v>4.6006943624211043E-4</v>
      </c>
      <c r="S195" s="15">
        <v>1.8592013614618987E-4</v>
      </c>
      <c r="T195" s="15">
        <v>7.4792090429850566E-4</v>
      </c>
      <c r="U195" s="16">
        <v>2.7211713742668673E-4</v>
      </c>
      <c r="V195" s="17">
        <v>2.5676566890143397</v>
      </c>
      <c r="W195" s="18">
        <v>1.4863228292157491</v>
      </c>
      <c r="X195" s="18">
        <v>0.71846536630777968</v>
      </c>
      <c r="Y195" s="18">
        <v>0.41589340214872661</v>
      </c>
      <c r="Z195" s="19">
        <f>O195/N195</f>
        <v>0.38946016586971188</v>
      </c>
      <c r="AA195" s="14">
        <v>4.0899999999999998E-10</v>
      </c>
      <c r="AB195" s="15">
        <v>1.86E-9</v>
      </c>
      <c r="AC195" s="15" t="s">
        <v>58</v>
      </c>
      <c r="AD195" s="15">
        <v>1</v>
      </c>
      <c r="AE195" s="15">
        <v>1</v>
      </c>
      <c r="AF195" s="15">
        <v>1</v>
      </c>
      <c r="AG195" s="16">
        <v>1</v>
      </c>
    </row>
    <row r="196" spans="1:33" x14ac:dyDescent="0.25">
      <c r="A196" s="14">
        <v>7232</v>
      </c>
      <c r="B196" s="15" t="s">
        <v>21</v>
      </c>
      <c r="C196" s="37">
        <v>906.84052250000002</v>
      </c>
      <c r="D196" s="49">
        <v>615.90293999999994</v>
      </c>
      <c r="E196" s="14" t="s">
        <v>274</v>
      </c>
      <c r="F196" s="16" t="s">
        <v>169</v>
      </c>
      <c r="G196" s="14"/>
      <c r="H196" s="55"/>
      <c r="I196" s="15"/>
      <c r="J196" s="15"/>
      <c r="K196" s="15"/>
      <c r="L196" s="15"/>
      <c r="M196" s="16"/>
      <c r="N196" s="14">
        <v>6.2714895729341469E-2</v>
      </c>
      <c r="O196" s="15">
        <v>2.3455541456098673E-2</v>
      </c>
      <c r="P196" s="15">
        <v>0.10556304146022261</v>
      </c>
      <c r="Q196" s="16">
        <v>5.8461038114988408E-2</v>
      </c>
      <c r="R196" s="14">
        <v>4.9104559039058922E-3</v>
      </c>
      <c r="S196" s="15">
        <v>1.1747012828154831E-3</v>
      </c>
      <c r="T196" s="15">
        <v>4.267659663719019E-3</v>
      </c>
      <c r="U196" s="16">
        <v>2.4970525292055202E-3</v>
      </c>
      <c r="V196" s="17">
        <v>2.673777360745385</v>
      </c>
      <c r="W196" s="18">
        <v>1.8056990581075236</v>
      </c>
      <c r="X196" s="18">
        <v>0.5940989844724508</v>
      </c>
      <c r="Y196" s="18">
        <v>0.40121664295395182</v>
      </c>
      <c r="Z196" s="19">
        <f>O196/N196</f>
        <v>0.37400271790812983</v>
      </c>
      <c r="AA196" s="14">
        <v>9.3999999999999995E-12</v>
      </c>
      <c r="AB196" s="15">
        <v>7.2299999999999998E-11</v>
      </c>
      <c r="AC196" s="15" t="s">
        <v>58</v>
      </c>
      <c r="AD196" s="15">
        <v>1</v>
      </c>
      <c r="AE196" s="15">
        <v>1</v>
      </c>
      <c r="AF196" s="15">
        <v>1</v>
      </c>
      <c r="AG196" s="16">
        <v>1</v>
      </c>
    </row>
    <row r="197" spans="1:33" x14ac:dyDescent="0.25">
      <c r="A197" s="14">
        <v>7742</v>
      </c>
      <c r="B197" s="15" t="s">
        <v>21</v>
      </c>
      <c r="C197" s="37">
        <v>974.90994030000002</v>
      </c>
      <c r="D197" s="49">
        <v>616.1019</v>
      </c>
      <c r="E197" s="14" t="s">
        <v>275</v>
      </c>
      <c r="F197" s="16" t="s">
        <v>169</v>
      </c>
      <c r="G197" s="14"/>
      <c r="H197" s="55"/>
      <c r="I197" s="15"/>
      <c r="J197" s="15"/>
      <c r="K197" s="15"/>
      <c r="L197" s="15"/>
      <c r="M197" s="16"/>
      <c r="N197" s="14">
        <v>1.0388602422562372E-2</v>
      </c>
      <c r="O197" s="15">
        <v>4.1999452755686313E-3</v>
      </c>
      <c r="P197" s="15">
        <v>1.7741641304285752E-2</v>
      </c>
      <c r="Q197" s="16">
        <v>9.62657516543757E-3</v>
      </c>
      <c r="R197" s="14">
        <v>8.7261039429909783E-4</v>
      </c>
      <c r="S197" s="15">
        <v>3.2403835597372122E-4</v>
      </c>
      <c r="T197" s="15">
        <v>8.4032584861957983E-4</v>
      </c>
      <c r="U197" s="16">
        <v>6.3505720880557468E-4</v>
      </c>
      <c r="V197" s="17">
        <v>2.4735089961751604</v>
      </c>
      <c r="W197" s="18">
        <v>1.8429857970655876</v>
      </c>
      <c r="X197" s="18">
        <v>0.58554911827987721</v>
      </c>
      <c r="Y197" s="18">
        <v>0.43628655086470991</v>
      </c>
      <c r="Z197" s="19">
        <f>O197/N197</f>
        <v>0.40428395512056808</v>
      </c>
      <c r="AA197" s="14">
        <v>2.6099999999999998E-10</v>
      </c>
      <c r="AB197" s="15">
        <v>1.25E-9</v>
      </c>
      <c r="AC197" s="15" t="s">
        <v>58</v>
      </c>
      <c r="AD197" s="15">
        <v>1</v>
      </c>
      <c r="AE197" s="15">
        <v>1</v>
      </c>
      <c r="AF197" s="15">
        <v>1</v>
      </c>
      <c r="AG197" s="16">
        <v>1</v>
      </c>
    </row>
    <row r="198" spans="1:33" x14ac:dyDescent="0.25">
      <c r="A198" s="14">
        <v>7281</v>
      </c>
      <c r="B198" s="15" t="s">
        <v>21</v>
      </c>
      <c r="C198" s="37">
        <v>910.78950880000002</v>
      </c>
      <c r="D198" s="49">
        <v>616.26804000000004</v>
      </c>
      <c r="E198" s="14" t="s">
        <v>276</v>
      </c>
      <c r="F198" s="16" t="s">
        <v>169</v>
      </c>
      <c r="G198" s="14"/>
      <c r="H198" s="55"/>
      <c r="I198" s="15"/>
      <c r="J198" s="15"/>
      <c r="K198" s="15"/>
      <c r="L198" s="15"/>
      <c r="M198" s="16"/>
      <c r="N198" s="14">
        <v>7.4866243695019029E-3</v>
      </c>
      <c r="O198" s="15">
        <v>3.8243209597871616E-3</v>
      </c>
      <c r="P198" s="15">
        <v>9.7643510572211871E-3</v>
      </c>
      <c r="Q198" s="16">
        <v>9.0588830636993967E-3</v>
      </c>
      <c r="R198" s="14">
        <v>3.8134016283009184E-4</v>
      </c>
      <c r="S198" s="15">
        <v>1.9655868679655753E-4</v>
      </c>
      <c r="T198" s="15">
        <v>6.9781418495327334E-4</v>
      </c>
      <c r="U198" s="16">
        <v>2.4262090973435301E-4</v>
      </c>
      <c r="V198" s="17">
        <v>1.9576349496352321</v>
      </c>
      <c r="W198" s="18">
        <v>1.0778758251498719</v>
      </c>
      <c r="X198" s="18">
        <v>0.76673035674656531</v>
      </c>
      <c r="Y198" s="18">
        <v>0.42216252631761148</v>
      </c>
      <c r="Z198" s="19">
        <f>O198/N198</f>
        <v>0.51082046741468878</v>
      </c>
      <c r="AA198" s="14">
        <v>1.8399999999999999E-8</v>
      </c>
      <c r="AB198" s="15">
        <v>5.3799999999999999E-8</v>
      </c>
      <c r="AC198" s="15" t="s">
        <v>160</v>
      </c>
      <c r="AD198" s="15">
        <v>1</v>
      </c>
      <c r="AE198" s="15">
        <v>0</v>
      </c>
      <c r="AF198" s="15">
        <v>1</v>
      </c>
      <c r="AG198" s="16">
        <v>1</v>
      </c>
    </row>
    <row r="199" spans="1:33" x14ac:dyDescent="0.25">
      <c r="A199" s="14">
        <v>7461</v>
      </c>
      <c r="B199" s="15" t="s">
        <v>21</v>
      </c>
      <c r="C199" s="37">
        <v>931.85053760000005</v>
      </c>
      <c r="D199" s="49">
        <v>616.56780000000003</v>
      </c>
      <c r="E199" s="14" t="s">
        <v>277</v>
      </c>
      <c r="F199" s="16" t="s">
        <v>169</v>
      </c>
      <c r="G199" s="14"/>
      <c r="H199" s="55"/>
      <c r="I199" s="15"/>
      <c r="J199" s="15"/>
      <c r="K199" s="15"/>
      <c r="L199" s="15"/>
      <c r="M199" s="16"/>
      <c r="N199" s="14">
        <v>3.750707261820569E-2</v>
      </c>
      <c r="O199" s="15">
        <v>1.7471181172405478E-2</v>
      </c>
      <c r="P199" s="15">
        <v>6.1763470700525624E-2</v>
      </c>
      <c r="Q199" s="16">
        <v>3.7025628611865959E-2</v>
      </c>
      <c r="R199" s="14">
        <v>3.6078659442351801E-3</v>
      </c>
      <c r="S199" s="15">
        <v>2.4497737694192906E-3</v>
      </c>
      <c r="T199" s="15">
        <v>2.1429768525955176E-3</v>
      </c>
      <c r="U199" s="16">
        <v>2.2169324159687161E-3</v>
      </c>
      <c r="V199" s="17">
        <v>2.1467966159864176</v>
      </c>
      <c r="W199" s="18">
        <v>1.6681275380354161</v>
      </c>
      <c r="X199" s="18">
        <v>0.60726951048569389</v>
      </c>
      <c r="Y199" s="18">
        <v>0.47186723973151723</v>
      </c>
      <c r="Z199" s="19">
        <f>O199/N199</f>
        <v>0.4658103113044626</v>
      </c>
      <c r="AA199" s="14">
        <v>3.7600000000000003E-9</v>
      </c>
      <c r="AB199" s="15">
        <v>1.31E-8</v>
      </c>
      <c r="AC199" s="15" t="s">
        <v>58</v>
      </c>
      <c r="AD199" s="15">
        <v>1</v>
      </c>
      <c r="AE199" s="15">
        <v>1</v>
      </c>
      <c r="AF199" s="15">
        <v>1</v>
      </c>
      <c r="AG199" s="16">
        <v>1</v>
      </c>
    </row>
    <row r="200" spans="1:33" x14ac:dyDescent="0.25">
      <c r="A200" s="14">
        <v>7876</v>
      </c>
      <c r="B200" s="15" t="s">
        <v>21</v>
      </c>
      <c r="C200" s="37">
        <v>1001.929556</v>
      </c>
      <c r="D200" s="49">
        <v>616.81650000000002</v>
      </c>
      <c r="E200" s="14" t="s">
        <v>278</v>
      </c>
      <c r="F200" s="16" t="s">
        <v>169</v>
      </c>
      <c r="G200" s="14"/>
      <c r="H200" s="55"/>
      <c r="I200" s="15"/>
      <c r="J200" s="15"/>
      <c r="K200" s="15"/>
      <c r="L200" s="15"/>
      <c r="M200" s="16"/>
      <c r="N200" s="14">
        <v>1.3505366363987703E-3</v>
      </c>
      <c r="O200" s="15" t="s">
        <v>48</v>
      </c>
      <c r="P200" s="15">
        <v>2.4156912202830359E-3</v>
      </c>
      <c r="Q200" s="16">
        <v>1.4688225580085346E-3</v>
      </c>
      <c r="R200" s="14">
        <v>6.8021024830470692E-5</v>
      </c>
      <c r="S200" s="15" t="s">
        <v>48</v>
      </c>
      <c r="T200" s="15">
        <v>1.2982861925764914E-4</v>
      </c>
      <c r="U200" s="16">
        <v>1.8801274451991671E-4</v>
      </c>
      <c r="V200" s="17" t="s">
        <v>48</v>
      </c>
      <c r="W200" s="18">
        <v>1.6446446897971725</v>
      </c>
      <c r="X200" s="18">
        <v>0.55906840454573237</v>
      </c>
      <c r="Y200" s="18" t="s">
        <v>48</v>
      </c>
      <c r="Z200" s="19" t="e">
        <f>O200/N200</f>
        <v>#VALUE!</v>
      </c>
      <c r="AA200" s="14">
        <v>4.1600000000000002E-7</v>
      </c>
      <c r="AB200" s="15">
        <v>9.8100000000000001E-7</v>
      </c>
      <c r="AC200" s="15" t="s">
        <v>75</v>
      </c>
      <c r="AD200" s="15">
        <v>1</v>
      </c>
      <c r="AE200" s="15">
        <v>1</v>
      </c>
      <c r="AF200" s="15">
        <v>1</v>
      </c>
      <c r="AG200" s="16">
        <v>0</v>
      </c>
    </row>
    <row r="201" spans="1:33" x14ac:dyDescent="0.25">
      <c r="A201" s="14">
        <v>7643</v>
      </c>
      <c r="B201" s="15" t="s">
        <v>21</v>
      </c>
      <c r="C201" s="37">
        <v>956.86276989999999</v>
      </c>
      <c r="D201" s="49">
        <v>618.43020000000001</v>
      </c>
      <c r="E201" s="14" t="s">
        <v>279</v>
      </c>
      <c r="F201" s="16" t="s">
        <v>169</v>
      </c>
      <c r="G201" s="14"/>
      <c r="H201" s="55" t="s">
        <v>280</v>
      </c>
      <c r="I201" s="15" t="s">
        <v>39</v>
      </c>
      <c r="J201" s="15">
        <v>956.86262599999998</v>
      </c>
      <c r="K201" s="15">
        <v>618.09</v>
      </c>
      <c r="L201" s="37">
        <f>J201-C201</f>
        <v>-1.4390000001185399E-4</v>
      </c>
      <c r="M201" s="38">
        <f>K201-D201</f>
        <v>-0.34019999999998163</v>
      </c>
      <c r="N201" s="14">
        <v>1.1810205625878293E-2</v>
      </c>
      <c r="O201" s="15">
        <v>9.0088380214603681E-3</v>
      </c>
      <c r="P201" s="15">
        <v>2.9960132537652982E-2</v>
      </c>
      <c r="Q201" s="16">
        <v>2.0295352376965982E-2</v>
      </c>
      <c r="R201" s="14">
        <v>8.1372206907617795E-4</v>
      </c>
      <c r="S201" s="15">
        <v>1.0782990248339778E-3</v>
      </c>
      <c r="T201" s="15">
        <v>1.1766698692636402E-3</v>
      </c>
      <c r="U201" s="16">
        <v>1.2886668505687961E-3</v>
      </c>
      <c r="V201" s="17">
        <v>1.3109577059488313</v>
      </c>
      <c r="W201" s="18">
        <v>1.4762065709022105</v>
      </c>
      <c r="X201" s="18">
        <v>0.39419737583055037</v>
      </c>
      <c r="Y201" s="18">
        <v>0.44388675072647982</v>
      </c>
      <c r="Z201" s="19">
        <f>O201/N201</f>
        <v>0.76280111514065241</v>
      </c>
      <c r="AA201" s="14">
        <v>6.5299999999999997E-11</v>
      </c>
      <c r="AB201" s="15">
        <v>3.8200000000000003E-10</v>
      </c>
      <c r="AC201" s="15" t="s">
        <v>40</v>
      </c>
      <c r="AD201" s="15">
        <v>0</v>
      </c>
      <c r="AE201" s="15">
        <v>1</v>
      </c>
      <c r="AF201" s="15">
        <v>1</v>
      </c>
      <c r="AG201" s="16">
        <v>1</v>
      </c>
    </row>
    <row r="202" spans="1:33" x14ac:dyDescent="0.25">
      <c r="A202" s="14">
        <v>6881</v>
      </c>
      <c r="B202" s="15" t="s">
        <v>21</v>
      </c>
      <c r="C202" s="37">
        <v>871.77161880000006</v>
      </c>
      <c r="D202" s="49">
        <v>620.15264999999999</v>
      </c>
      <c r="E202" s="14" t="s">
        <v>254</v>
      </c>
      <c r="F202" s="16" t="s">
        <v>169</v>
      </c>
      <c r="G202" s="14"/>
      <c r="H202" s="55"/>
      <c r="I202" s="15"/>
      <c r="J202" s="15"/>
      <c r="K202" s="15"/>
      <c r="L202" s="15"/>
      <c r="M202" s="16"/>
      <c r="N202" s="14">
        <v>1.3568168238129764E-3</v>
      </c>
      <c r="O202" s="15">
        <v>3.3474793057296172E-4</v>
      </c>
      <c r="P202" s="15">
        <v>1.5088706912369202E-3</v>
      </c>
      <c r="Q202" s="16">
        <v>9.7622519435402024E-4</v>
      </c>
      <c r="R202" s="14">
        <v>1.1543607157050619E-4</v>
      </c>
      <c r="S202" s="15">
        <v>1.3708329462410109E-5</v>
      </c>
      <c r="T202" s="15">
        <v>2.9117981420704133E-4</v>
      </c>
      <c r="U202" s="16">
        <v>4.1573788898167329E-5</v>
      </c>
      <c r="V202" s="17">
        <v>4.0532493255167248</v>
      </c>
      <c r="W202" s="18">
        <v>1.5456174456093175</v>
      </c>
      <c r="X202" s="18">
        <v>0.89922670755881984</v>
      </c>
      <c r="Y202" s="18">
        <v>0.34290031901345097</v>
      </c>
      <c r="Z202" s="19">
        <f>O202/N202</f>
        <v>0.24671563964857157</v>
      </c>
      <c r="AA202" s="14">
        <v>1.2113E-4</v>
      </c>
      <c r="AB202" s="15">
        <v>2.1179E-4</v>
      </c>
      <c r="AC202" s="15" t="s">
        <v>45</v>
      </c>
      <c r="AD202" s="15">
        <v>1</v>
      </c>
      <c r="AE202" s="15">
        <v>0</v>
      </c>
      <c r="AF202" s="15">
        <v>0</v>
      </c>
      <c r="AG202" s="16">
        <v>1</v>
      </c>
    </row>
    <row r="203" spans="1:33" x14ac:dyDescent="0.25">
      <c r="A203" s="14">
        <v>6448</v>
      </c>
      <c r="B203" s="15" t="s">
        <v>21</v>
      </c>
      <c r="C203" s="37">
        <v>836.8057791</v>
      </c>
      <c r="D203" s="49">
        <v>620.20529999999997</v>
      </c>
      <c r="E203" s="14" t="s">
        <v>281</v>
      </c>
      <c r="F203" s="16" t="s">
        <v>169</v>
      </c>
      <c r="G203" s="14"/>
      <c r="H203" s="55"/>
      <c r="I203" s="15"/>
      <c r="J203" s="15"/>
      <c r="K203" s="15"/>
      <c r="L203" s="15"/>
      <c r="M203" s="16"/>
      <c r="N203" s="14">
        <v>3.3209995752570948E-3</v>
      </c>
      <c r="O203" s="15">
        <v>2.756904412882752E-3</v>
      </c>
      <c r="P203" s="15">
        <v>9.7376752820895456E-3</v>
      </c>
      <c r="Q203" s="16">
        <v>1.2259594104368436E-2</v>
      </c>
      <c r="R203" s="14">
        <v>3.8806723485028903E-4</v>
      </c>
      <c r="S203" s="15">
        <v>1.9504595433204975E-4</v>
      </c>
      <c r="T203" s="15">
        <v>3.9268676120275133E-4</v>
      </c>
      <c r="U203" s="16">
        <v>6.3429896064390095E-4</v>
      </c>
      <c r="V203" s="17">
        <v>1.2046117956568896</v>
      </c>
      <c r="W203" s="18">
        <v>0.79429018605271273</v>
      </c>
      <c r="X203" s="18">
        <v>0.34104644887526614</v>
      </c>
      <c r="Y203" s="18">
        <v>0.22487729931453357</v>
      </c>
      <c r="Z203" s="19">
        <f>O203/N203</f>
        <v>0.83014295859081122</v>
      </c>
      <c r="AA203" s="14">
        <v>7.1299999999999999E-13</v>
      </c>
      <c r="AB203" s="15">
        <v>8.4999999999999997E-12</v>
      </c>
      <c r="AC203" s="15" t="s">
        <v>40</v>
      </c>
      <c r="AD203" s="15">
        <v>0</v>
      </c>
      <c r="AE203" s="15">
        <v>1</v>
      </c>
      <c r="AF203" s="15">
        <v>1</v>
      </c>
      <c r="AG203" s="16">
        <v>1</v>
      </c>
    </row>
    <row r="204" spans="1:33" x14ac:dyDescent="0.25">
      <c r="A204" s="14">
        <v>7363</v>
      </c>
      <c r="B204" s="15" t="s">
        <v>21</v>
      </c>
      <c r="C204" s="37">
        <v>919.85044640000001</v>
      </c>
      <c r="D204" s="49">
        <v>620.30003999999997</v>
      </c>
      <c r="E204" s="14" t="s">
        <v>282</v>
      </c>
      <c r="F204" s="16" t="s">
        <v>169</v>
      </c>
      <c r="G204" s="14"/>
      <c r="H204" s="55"/>
      <c r="I204" s="15"/>
      <c r="J204" s="15"/>
      <c r="K204" s="15"/>
      <c r="L204" s="15"/>
      <c r="M204" s="16"/>
      <c r="N204" s="14">
        <v>1.0659146672704083E-2</v>
      </c>
      <c r="O204" s="15">
        <v>4.3883032771141334E-3</v>
      </c>
      <c r="P204" s="15">
        <v>2.2737650384255598E-2</v>
      </c>
      <c r="Q204" s="16">
        <v>1.0780031557057692E-2</v>
      </c>
      <c r="R204" s="14">
        <v>1.1419077591387644E-3</v>
      </c>
      <c r="S204" s="15">
        <v>2.5819097551466367E-4</v>
      </c>
      <c r="T204" s="15">
        <v>6.9545326765326182E-4</v>
      </c>
      <c r="U204" s="16">
        <v>5.6624203296630048E-4</v>
      </c>
      <c r="V204" s="17">
        <v>2.4289904319725655</v>
      </c>
      <c r="W204" s="18">
        <v>2.1092378314393008</v>
      </c>
      <c r="X204" s="18">
        <v>0.46878839689103829</v>
      </c>
      <c r="Y204" s="18">
        <v>0.40707703441193627</v>
      </c>
      <c r="Z204" s="19">
        <f>O204/N204</f>
        <v>0.41169367603803497</v>
      </c>
      <c r="AA204" s="14">
        <v>1.75E-12</v>
      </c>
      <c r="AB204" s="15">
        <v>1.7500000000000001E-11</v>
      </c>
      <c r="AC204" s="15" t="s">
        <v>58</v>
      </c>
      <c r="AD204" s="15">
        <v>1</v>
      </c>
      <c r="AE204" s="15">
        <v>1</v>
      </c>
      <c r="AF204" s="15">
        <v>1</v>
      </c>
      <c r="AG204" s="16">
        <v>1</v>
      </c>
    </row>
    <row r="205" spans="1:33" x14ac:dyDescent="0.25">
      <c r="A205" s="14">
        <v>7152</v>
      </c>
      <c r="B205" s="15" t="s">
        <v>21</v>
      </c>
      <c r="C205" s="37">
        <v>897.78729080000005</v>
      </c>
      <c r="D205" s="49">
        <v>620.52048000000002</v>
      </c>
      <c r="E205" s="14" t="s">
        <v>283</v>
      </c>
      <c r="F205" s="16" t="s">
        <v>169</v>
      </c>
      <c r="G205" s="14"/>
      <c r="H205" s="55"/>
      <c r="I205" s="15"/>
      <c r="J205" s="15"/>
      <c r="K205" s="15"/>
      <c r="L205" s="15"/>
      <c r="M205" s="16"/>
      <c r="N205" s="14">
        <v>2.9412202669907906E-3</v>
      </c>
      <c r="O205" s="15">
        <v>1.0971821937821439E-3</v>
      </c>
      <c r="P205" s="15">
        <v>5.0447528605614385E-3</v>
      </c>
      <c r="Q205" s="16">
        <v>2.9746188876866608E-3</v>
      </c>
      <c r="R205" s="14">
        <v>2.6455554138762319E-4</v>
      </c>
      <c r="S205" s="15">
        <v>4.231201318369653E-5</v>
      </c>
      <c r="T205" s="15">
        <v>2.4025725323536729E-4</v>
      </c>
      <c r="U205" s="16">
        <v>1.3452632054946785E-4</v>
      </c>
      <c r="V205" s="17">
        <v>2.6807036093540524</v>
      </c>
      <c r="W205" s="18">
        <v>1.6959325046458995</v>
      </c>
      <c r="X205" s="18">
        <v>0.58302564036079607</v>
      </c>
      <c r="Y205" s="18">
        <v>0.36884798866970631</v>
      </c>
      <c r="Z205" s="19">
        <f>O205/N205</f>
        <v>0.37303639108426534</v>
      </c>
      <c r="AA205" s="14">
        <v>9.2399999999999999E-11</v>
      </c>
      <c r="AB205" s="15">
        <v>5.1E-10</v>
      </c>
      <c r="AC205" s="15" t="s">
        <v>58</v>
      </c>
      <c r="AD205" s="15">
        <v>1</v>
      </c>
      <c r="AE205" s="15">
        <v>1</v>
      </c>
      <c r="AF205" s="15">
        <v>1</v>
      </c>
      <c r="AG205" s="16">
        <v>1</v>
      </c>
    </row>
    <row r="206" spans="1:33" x14ac:dyDescent="0.25">
      <c r="A206" s="14">
        <v>7407</v>
      </c>
      <c r="B206" s="15" t="s">
        <v>21</v>
      </c>
      <c r="C206" s="37">
        <v>923.80272149999996</v>
      </c>
      <c r="D206" s="49">
        <v>620.88405</v>
      </c>
      <c r="E206" s="14" t="s">
        <v>284</v>
      </c>
      <c r="F206" s="16" t="s">
        <v>169</v>
      </c>
      <c r="G206" s="14"/>
      <c r="H206" s="55"/>
      <c r="I206" s="15"/>
      <c r="J206" s="15"/>
      <c r="K206" s="15"/>
      <c r="L206" s="15"/>
      <c r="M206" s="16"/>
      <c r="N206" s="14">
        <v>1.7491399414065094E-3</v>
      </c>
      <c r="O206" s="15">
        <v>6.3871947960835449E-4</v>
      </c>
      <c r="P206" s="15">
        <v>3.0551749896891114E-3</v>
      </c>
      <c r="Q206" s="16">
        <v>1.662586286050543E-3</v>
      </c>
      <c r="R206" s="14">
        <v>1.6510967856174098E-4</v>
      </c>
      <c r="S206" s="15">
        <v>4.3705710552931871E-5</v>
      </c>
      <c r="T206" s="15">
        <v>1.5852372475510151E-4</v>
      </c>
      <c r="U206" s="16">
        <v>6.7208120038730093E-5</v>
      </c>
      <c r="V206" s="17">
        <v>2.7385104059751471</v>
      </c>
      <c r="W206" s="18">
        <v>1.8376038677346778</v>
      </c>
      <c r="X206" s="18">
        <v>0.57251710534082978</v>
      </c>
      <c r="Y206" s="18">
        <v>0.38417222911517346</v>
      </c>
      <c r="Z206" s="19">
        <f>O206/N206</f>
        <v>0.36516202305388479</v>
      </c>
      <c r="AA206" s="14">
        <v>1.4800000000000001E-10</v>
      </c>
      <c r="AB206" s="15">
        <v>7.6900000000000003E-10</v>
      </c>
      <c r="AC206" s="15" t="s">
        <v>58</v>
      </c>
      <c r="AD206" s="15">
        <v>1</v>
      </c>
      <c r="AE206" s="15">
        <v>1</v>
      </c>
      <c r="AF206" s="15">
        <v>1</v>
      </c>
      <c r="AG206" s="16">
        <v>1</v>
      </c>
    </row>
    <row r="207" spans="1:33" x14ac:dyDescent="0.25">
      <c r="A207" s="14">
        <v>7555</v>
      </c>
      <c r="B207" s="15" t="s">
        <v>21</v>
      </c>
      <c r="C207" s="37">
        <v>944.86314570000002</v>
      </c>
      <c r="D207" s="49">
        <v>621.37980000000005</v>
      </c>
      <c r="E207" s="14" t="s">
        <v>285</v>
      </c>
      <c r="F207" s="16" t="s">
        <v>169</v>
      </c>
      <c r="G207" s="14"/>
      <c r="H207" s="55" t="s">
        <v>286</v>
      </c>
      <c r="I207" s="15" t="s">
        <v>224</v>
      </c>
      <c r="J207" s="15">
        <v>944.8631335</v>
      </c>
      <c r="K207" s="15">
        <v>621.29999999999995</v>
      </c>
      <c r="L207" s="37">
        <f>J207-C207</f>
        <v>-1.2200000014672696E-5</v>
      </c>
      <c r="M207" s="38">
        <f>K207-D207</f>
        <v>-7.9800000000091131E-2</v>
      </c>
      <c r="N207" s="14">
        <v>4.4451189204854653E-3</v>
      </c>
      <c r="O207" s="15">
        <v>2.3293962735664486E-3</v>
      </c>
      <c r="P207" s="15">
        <v>1.0607049827461018E-2</v>
      </c>
      <c r="Q207" s="16">
        <v>6.0235698382408789E-3</v>
      </c>
      <c r="R207" s="14">
        <v>5.2077285741250348E-4</v>
      </c>
      <c r="S207" s="15">
        <v>1.3459177256228952E-4</v>
      </c>
      <c r="T207" s="15">
        <v>3.4756084186244419E-4</v>
      </c>
      <c r="U207" s="16">
        <v>3.2171631747562982E-4</v>
      </c>
      <c r="V207" s="17">
        <v>1.9082708128830803</v>
      </c>
      <c r="W207" s="18">
        <v>1.760924188198455</v>
      </c>
      <c r="X207" s="18">
        <v>0.4190721258777646</v>
      </c>
      <c r="Y207" s="18">
        <v>0.38671358282893664</v>
      </c>
      <c r="Z207" s="19">
        <f>O207/N207</f>
        <v>0.52403463557102048</v>
      </c>
      <c r="AA207" s="14">
        <v>2.5200000000000001E-11</v>
      </c>
      <c r="AB207" s="15">
        <v>1.6699999999999999E-10</v>
      </c>
      <c r="AC207" s="15" t="s">
        <v>58</v>
      </c>
      <c r="AD207" s="15">
        <v>1</v>
      </c>
      <c r="AE207" s="15">
        <v>1</v>
      </c>
      <c r="AF207" s="15">
        <v>1</v>
      </c>
      <c r="AG207" s="16">
        <v>1</v>
      </c>
    </row>
    <row r="208" spans="1:33" x14ac:dyDescent="0.25">
      <c r="A208" s="14">
        <v>6624</v>
      </c>
      <c r="B208" s="15" t="s">
        <v>21</v>
      </c>
      <c r="C208" s="37">
        <v>850.82127760000003</v>
      </c>
      <c r="D208" s="49">
        <v>625.11401999999998</v>
      </c>
      <c r="E208" s="14" t="s">
        <v>287</v>
      </c>
      <c r="F208" s="16" t="s">
        <v>169</v>
      </c>
      <c r="G208" s="14"/>
      <c r="H208" s="55"/>
      <c r="I208" s="15"/>
      <c r="J208" s="15"/>
      <c r="K208" s="15"/>
      <c r="L208" s="15"/>
      <c r="M208" s="16"/>
      <c r="N208" s="14">
        <v>3.961738200132802E-4</v>
      </c>
      <c r="O208" s="15">
        <v>1.0595870069779346E-3</v>
      </c>
      <c r="P208" s="15">
        <v>1.4035273925808774E-3</v>
      </c>
      <c r="Q208" s="16">
        <v>3.9234530310906105E-3</v>
      </c>
      <c r="R208" s="14">
        <v>2.0449593683753542E-5</v>
      </c>
      <c r="S208" s="15">
        <v>6.267158393219811E-5</v>
      </c>
      <c r="T208" s="15">
        <v>7.6659384082928045E-5</v>
      </c>
      <c r="U208" s="16">
        <v>1.835606726642536E-4</v>
      </c>
      <c r="V208" s="17">
        <v>0.37389456213059274</v>
      </c>
      <c r="W208" s="18">
        <v>0.35772758879968952</v>
      </c>
      <c r="X208" s="18">
        <v>0.28227010182165069</v>
      </c>
      <c r="Y208" s="18">
        <v>0.27006491439592917</v>
      </c>
      <c r="Z208" s="19">
        <f>O208/N208</f>
        <v>2.6745507992991966</v>
      </c>
      <c r="AA208" s="14">
        <v>4.3899999999999999E-15</v>
      </c>
      <c r="AB208" s="15">
        <v>2.24E-13</v>
      </c>
      <c r="AC208" s="15" t="s">
        <v>54</v>
      </c>
      <c r="AD208" s="15">
        <v>1</v>
      </c>
      <c r="AE208" s="15">
        <v>1</v>
      </c>
      <c r="AF208" s="15">
        <v>1</v>
      </c>
      <c r="AG208" s="16">
        <v>1</v>
      </c>
    </row>
    <row r="209" spans="1:33" x14ac:dyDescent="0.25">
      <c r="A209" s="14">
        <v>7041</v>
      </c>
      <c r="B209" s="15" t="s">
        <v>21</v>
      </c>
      <c r="C209" s="37">
        <v>886.79075490000002</v>
      </c>
      <c r="D209" s="49">
        <v>625.39764000000002</v>
      </c>
      <c r="E209" s="14" t="s">
        <v>263</v>
      </c>
      <c r="F209" s="16" t="s">
        <v>169</v>
      </c>
      <c r="G209" s="14"/>
      <c r="H209" s="55"/>
      <c r="I209" s="15"/>
      <c r="J209" s="15"/>
      <c r="K209" s="15"/>
      <c r="L209" s="15"/>
      <c r="M209" s="16"/>
      <c r="N209" s="14">
        <v>2.9777886531921118E-3</v>
      </c>
      <c r="O209" s="15">
        <v>7.210390765851508E-4</v>
      </c>
      <c r="P209" s="15">
        <v>2.6102046698447015E-3</v>
      </c>
      <c r="Q209" s="16">
        <v>1.2907195080332624E-3</v>
      </c>
      <c r="R209" s="14">
        <v>2.5132224016343922E-4</v>
      </c>
      <c r="S209" s="15">
        <v>4.2930828182572601E-5</v>
      </c>
      <c r="T209" s="15">
        <v>5.9089248359655883E-4</v>
      </c>
      <c r="U209" s="16">
        <v>1.0239814844141281E-4</v>
      </c>
      <c r="V209" s="17">
        <v>4.1298575207531778</v>
      </c>
      <c r="W209" s="18">
        <v>2.0222865259253795</v>
      </c>
      <c r="X209" s="18">
        <v>1.1408257320178958</v>
      </c>
      <c r="Y209" s="18">
        <v>0.55863343824704115</v>
      </c>
      <c r="Z209" s="19">
        <f>O209/N209</f>
        <v>0.24213910406711225</v>
      </c>
      <c r="AA209" s="14">
        <v>1.9614E-4</v>
      </c>
      <c r="AB209" s="15">
        <v>3.3578999999999998E-4</v>
      </c>
      <c r="AC209" s="15" t="s">
        <v>63</v>
      </c>
      <c r="AD209" s="15">
        <v>1</v>
      </c>
      <c r="AE209" s="15">
        <v>1</v>
      </c>
      <c r="AF209" s="15">
        <v>0</v>
      </c>
      <c r="AG209" s="16">
        <v>0</v>
      </c>
    </row>
    <row r="210" spans="1:33" x14ac:dyDescent="0.25">
      <c r="A210" s="14">
        <v>7473</v>
      </c>
      <c r="B210" s="15" t="s">
        <v>21</v>
      </c>
      <c r="C210" s="37">
        <v>933.86621030000003</v>
      </c>
      <c r="D210" s="49">
        <v>625.60068000000001</v>
      </c>
      <c r="E210" s="14" t="s">
        <v>288</v>
      </c>
      <c r="F210" s="16" t="s">
        <v>169</v>
      </c>
      <c r="G210" s="14"/>
      <c r="H210" s="55"/>
      <c r="I210" s="15"/>
      <c r="J210" s="15"/>
      <c r="K210" s="15"/>
      <c r="L210" s="15"/>
      <c r="M210" s="16"/>
      <c r="N210" s="14">
        <v>2.9053237852400146E-2</v>
      </c>
      <c r="O210" s="15">
        <v>7.5921321518453962E-3</v>
      </c>
      <c r="P210" s="15">
        <v>6.3618254886953426E-2</v>
      </c>
      <c r="Q210" s="16">
        <v>2.1705484251073773E-2</v>
      </c>
      <c r="R210" s="14">
        <v>3.1984914605724599E-3</v>
      </c>
      <c r="S210" s="15">
        <v>3.6895549568715405E-4</v>
      </c>
      <c r="T210" s="15">
        <v>3.2774060709115649E-3</v>
      </c>
      <c r="U210" s="16">
        <v>3.0023086634528885E-3</v>
      </c>
      <c r="V210" s="17">
        <v>3.8267560773870706</v>
      </c>
      <c r="W210" s="18">
        <v>2.9309760681246364</v>
      </c>
      <c r="X210" s="18">
        <v>0.45668083640499652</v>
      </c>
      <c r="Y210" s="18">
        <v>0.34977944117831938</v>
      </c>
      <c r="Z210" s="19">
        <f>O210/N210</f>
        <v>0.26131793607362752</v>
      </c>
      <c r="AA210" s="14">
        <v>4.8500000000000001E-11</v>
      </c>
      <c r="AB210" s="15">
        <v>2.9500000000000002E-10</v>
      </c>
      <c r="AC210" s="15" t="s">
        <v>58</v>
      </c>
      <c r="AD210" s="15">
        <v>1</v>
      </c>
      <c r="AE210" s="15">
        <v>1</v>
      </c>
      <c r="AF210" s="15">
        <v>1</v>
      </c>
      <c r="AG210" s="16">
        <v>1</v>
      </c>
    </row>
    <row r="211" spans="1:33" x14ac:dyDescent="0.25">
      <c r="A211" s="14">
        <v>7292</v>
      </c>
      <c r="B211" s="15" t="s">
        <v>21</v>
      </c>
      <c r="C211" s="37">
        <v>911.80290449999995</v>
      </c>
      <c r="D211" s="49">
        <v>625.77275999999995</v>
      </c>
      <c r="E211" s="14" t="s">
        <v>267</v>
      </c>
      <c r="F211" s="16" t="s">
        <v>169</v>
      </c>
      <c r="G211" s="14"/>
      <c r="H211" s="55"/>
      <c r="I211" s="15"/>
      <c r="J211" s="15"/>
      <c r="K211" s="15"/>
      <c r="L211" s="15"/>
      <c r="M211" s="16"/>
      <c r="N211" s="14">
        <v>7.8083949307861189E-3</v>
      </c>
      <c r="O211" s="15">
        <v>2.3194255222845021E-3</v>
      </c>
      <c r="P211" s="15">
        <v>1.2710058462953623E-2</v>
      </c>
      <c r="Q211" s="16">
        <v>5.6284568206518629E-3</v>
      </c>
      <c r="R211" s="14">
        <v>4.4401276909590348E-4</v>
      </c>
      <c r="S211" s="15">
        <v>6.4203450764512788E-5</v>
      </c>
      <c r="T211" s="15">
        <v>8.7897223525712509E-4</v>
      </c>
      <c r="U211" s="16">
        <v>1.7686103664537551E-4</v>
      </c>
      <c r="V211" s="17">
        <v>3.3665210871247524</v>
      </c>
      <c r="W211" s="18">
        <v>2.2581781948327357</v>
      </c>
      <c r="X211" s="18">
        <v>0.61434768011063634</v>
      </c>
      <c r="Y211" s="18">
        <v>0.41208906742858809</v>
      </c>
      <c r="Z211" s="19">
        <f>O211/N211</f>
        <v>0.2970425475201971</v>
      </c>
      <c r="AA211" s="14">
        <v>4.8199999999999999E-11</v>
      </c>
      <c r="AB211" s="15">
        <v>2.9300000000000002E-10</v>
      </c>
      <c r="AC211" s="15" t="s">
        <v>68</v>
      </c>
      <c r="AD211" s="15">
        <v>1</v>
      </c>
      <c r="AE211" s="15">
        <v>0</v>
      </c>
      <c r="AF211" s="15">
        <v>1</v>
      </c>
      <c r="AG211" s="16">
        <v>1</v>
      </c>
    </row>
    <row r="212" spans="1:33" x14ac:dyDescent="0.25">
      <c r="A212" s="14">
        <v>7761</v>
      </c>
      <c r="B212" s="15" t="s">
        <v>21</v>
      </c>
      <c r="C212" s="37">
        <v>976.92596040000001</v>
      </c>
      <c r="D212" s="49">
        <v>625.84073999999998</v>
      </c>
      <c r="E212" s="14" t="s">
        <v>289</v>
      </c>
      <c r="F212" s="16" t="s">
        <v>169</v>
      </c>
      <c r="G212" s="14"/>
      <c r="H212" s="55"/>
      <c r="I212" s="15"/>
      <c r="J212" s="15"/>
      <c r="K212" s="15"/>
      <c r="L212" s="15"/>
      <c r="M212" s="16"/>
      <c r="N212" s="14">
        <v>5.4350727526034535E-3</v>
      </c>
      <c r="O212" s="15">
        <v>1.7837175688254438E-3</v>
      </c>
      <c r="P212" s="15">
        <v>1.0244558178510223E-2</v>
      </c>
      <c r="Q212" s="16">
        <v>3.4717340485936146E-3</v>
      </c>
      <c r="R212" s="14">
        <v>5.2694600594153712E-4</v>
      </c>
      <c r="S212" s="15">
        <v>9.0416133441762383E-5</v>
      </c>
      <c r="T212" s="15">
        <v>4.3128582613572656E-4</v>
      </c>
      <c r="U212" s="16">
        <v>1.5487239890084721E-4</v>
      </c>
      <c r="V212" s="17">
        <v>3.0470478329046129</v>
      </c>
      <c r="W212" s="18">
        <v>2.9508476268970694</v>
      </c>
      <c r="X212" s="18">
        <v>0.5305326650401071</v>
      </c>
      <c r="Y212" s="18">
        <v>0.51378289461660254</v>
      </c>
      <c r="Z212" s="19">
        <f>O212/N212</f>
        <v>0.32818651194154219</v>
      </c>
      <c r="AA212" s="14">
        <v>1.7800000000000001E-12</v>
      </c>
      <c r="AB212" s="15">
        <v>1.7799999999999999E-11</v>
      </c>
      <c r="AC212" s="15" t="s">
        <v>68</v>
      </c>
      <c r="AD212" s="15">
        <v>1</v>
      </c>
      <c r="AE212" s="15">
        <v>0</v>
      </c>
      <c r="AF212" s="15">
        <v>1</v>
      </c>
      <c r="AG212" s="16">
        <v>1</v>
      </c>
    </row>
    <row r="213" spans="1:33" x14ac:dyDescent="0.25">
      <c r="A213" s="14">
        <v>7507</v>
      </c>
      <c r="B213" s="15" t="s">
        <v>21</v>
      </c>
      <c r="C213" s="37">
        <v>937.81875019999995</v>
      </c>
      <c r="D213" s="49">
        <v>625.92341999999996</v>
      </c>
      <c r="E213" s="14" t="s">
        <v>290</v>
      </c>
      <c r="F213" s="16" t="s">
        <v>169</v>
      </c>
      <c r="G213" s="14"/>
      <c r="H213" s="55"/>
      <c r="I213" s="15"/>
      <c r="J213" s="15"/>
      <c r="K213" s="15"/>
      <c r="L213" s="15"/>
      <c r="M213" s="16"/>
      <c r="N213" s="14">
        <v>3.4390952730675769E-3</v>
      </c>
      <c r="O213" s="15">
        <v>8.9694287191660626E-4</v>
      </c>
      <c r="P213" s="15">
        <v>5.4688673333666291E-3</v>
      </c>
      <c r="Q213" s="16">
        <v>2.5081975116311261E-3</v>
      </c>
      <c r="R213" s="14">
        <v>2.5368062213521265E-4</v>
      </c>
      <c r="S213" s="15">
        <v>4.4470826327551238E-5</v>
      </c>
      <c r="T213" s="15">
        <v>4.0530067312340466E-4</v>
      </c>
      <c r="U213" s="16">
        <v>7.8971820194203557E-5</v>
      </c>
      <c r="V213" s="17">
        <v>3.8342411548673621</v>
      </c>
      <c r="W213" s="18">
        <v>2.1803974001274429</v>
      </c>
      <c r="X213" s="18">
        <v>0.62884964352398609</v>
      </c>
      <c r="Y213" s="18">
        <v>0.35760456174494332</v>
      </c>
      <c r="Z213" s="19">
        <f>O213/N213</f>
        <v>0.26080779992947339</v>
      </c>
      <c r="AA213" s="14">
        <v>3.0299999999999999E-10</v>
      </c>
      <c r="AB213" s="15">
        <v>1.43E-9</v>
      </c>
      <c r="AC213" s="15" t="s">
        <v>58</v>
      </c>
      <c r="AD213" s="15">
        <v>1</v>
      </c>
      <c r="AE213" s="15">
        <v>1</v>
      </c>
      <c r="AF213" s="15">
        <v>1</v>
      </c>
      <c r="AG213" s="16">
        <v>1</v>
      </c>
    </row>
    <row r="214" spans="1:33" x14ac:dyDescent="0.25">
      <c r="A214" s="14">
        <v>7676</v>
      </c>
      <c r="B214" s="15" t="s">
        <v>21</v>
      </c>
      <c r="C214" s="37">
        <v>963.83383270000002</v>
      </c>
      <c r="D214" s="49">
        <v>626.61360000000002</v>
      </c>
      <c r="E214" s="14" t="s">
        <v>291</v>
      </c>
      <c r="F214" s="16" t="s">
        <v>169</v>
      </c>
      <c r="G214" s="14"/>
      <c r="H214" s="55"/>
      <c r="I214" s="15"/>
      <c r="J214" s="15"/>
      <c r="K214" s="15"/>
      <c r="L214" s="15"/>
      <c r="M214" s="16"/>
      <c r="N214" s="14">
        <v>1.1653168780340949E-3</v>
      </c>
      <c r="O214" s="15">
        <v>4.1601933236197833E-4</v>
      </c>
      <c r="P214" s="15">
        <v>2.0173557115097901E-3</v>
      </c>
      <c r="Q214" s="16">
        <v>1.4940630217247545E-3</v>
      </c>
      <c r="R214" s="14">
        <v>1.0873480114500794E-4</v>
      </c>
      <c r="S214" s="15">
        <v>2.3138013655139547E-5</v>
      </c>
      <c r="T214" s="15">
        <v>1.356748415669112E-4</v>
      </c>
      <c r="U214" s="16">
        <v>5.8025567651293661E-5</v>
      </c>
      <c r="V214" s="17">
        <v>2.8011123219152538</v>
      </c>
      <c r="W214" s="18">
        <v>1.3502480699782955</v>
      </c>
      <c r="X214" s="18">
        <v>0.57764571284355748</v>
      </c>
      <c r="Y214" s="18">
        <v>0.2784483159764729</v>
      </c>
      <c r="Z214" s="19">
        <f>O214/N214</f>
        <v>0.35700103568722741</v>
      </c>
      <c r="AA214" s="14">
        <v>1.2199999999999999E-9</v>
      </c>
      <c r="AB214" s="15">
        <v>4.8099999999999997E-9</v>
      </c>
      <c r="AC214" s="15" t="s">
        <v>58</v>
      </c>
      <c r="AD214" s="15">
        <v>1</v>
      </c>
      <c r="AE214" s="15">
        <v>1</v>
      </c>
      <c r="AF214" s="15">
        <v>1</v>
      </c>
      <c r="AG214" s="16">
        <v>1</v>
      </c>
    </row>
    <row r="215" spans="1:33" x14ac:dyDescent="0.25">
      <c r="A215" s="14">
        <v>6492</v>
      </c>
      <c r="B215" s="15" t="s">
        <v>21</v>
      </c>
      <c r="C215" s="37">
        <v>839.82493699999998</v>
      </c>
      <c r="D215" s="49">
        <v>630.24509999999998</v>
      </c>
      <c r="E215" s="14" t="s">
        <v>292</v>
      </c>
      <c r="F215" s="16" t="s">
        <v>169</v>
      </c>
      <c r="G215" s="14"/>
      <c r="H215" s="55"/>
      <c r="I215" s="15"/>
      <c r="J215" s="15"/>
      <c r="K215" s="15"/>
      <c r="L215" s="15"/>
      <c r="M215" s="16"/>
      <c r="N215" s="14">
        <v>2.0700196175451927E-3</v>
      </c>
      <c r="O215" s="15">
        <v>1.1089227134122468E-3</v>
      </c>
      <c r="P215" s="15">
        <v>5.5209470987968969E-3</v>
      </c>
      <c r="Q215" s="16">
        <v>3.8023391313048525E-3</v>
      </c>
      <c r="R215" s="14">
        <v>2.5533443674875323E-4</v>
      </c>
      <c r="S215" s="15">
        <v>8.3495843324218048E-5</v>
      </c>
      <c r="T215" s="15">
        <v>4.7670765098043957E-4</v>
      </c>
      <c r="U215" s="16">
        <v>2.5551668026051644E-4</v>
      </c>
      <c r="V215" s="17">
        <v>1.8666942181890849</v>
      </c>
      <c r="W215" s="18">
        <v>1.4519870290744603</v>
      </c>
      <c r="X215" s="18">
        <v>0.37493922338003988</v>
      </c>
      <c r="Y215" s="18">
        <v>0.29164224313460874</v>
      </c>
      <c r="Z215" s="19">
        <f>O215/N215</f>
        <v>0.53570637882519334</v>
      </c>
      <c r="AA215" s="14">
        <v>9.2199999999999992E-9</v>
      </c>
      <c r="AB215" s="15">
        <v>2.9099999999999999E-8</v>
      </c>
      <c r="AC215" s="15" t="s">
        <v>40</v>
      </c>
      <c r="AD215" s="15">
        <v>0</v>
      </c>
      <c r="AE215" s="15">
        <v>1</v>
      </c>
      <c r="AF215" s="15">
        <v>1</v>
      </c>
      <c r="AG215" s="16">
        <v>1</v>
      </c>
    </row>
    <row r="216" spans="1:33" x14ac:dyDescent="0.25">
      <c r="A216" s="14">
        <v>6826</v>
      </c>
      <c r="B216" s="15" t="s">
        <v>21</v>
      </c>
      <c r="C216" s="37">
        <v>866.84657279999999</v>
      </c>
      <c r="D216" s="49">
        <v>630.27617999999995</v>
      </c>
      <c r="E216" s="14" t="s">
        <v>293</v>
      </c>
      <c r="F216" s="16" t="s">
        <v>169</v>
      </c>
      <c r="G216" s="14"/>
      <c r="H216" s="55"/>
      <c r="I216" s="15"/>
      <c r="J216" s="15"/>
      <c r="K216" s="15"/>
      <c r="L216" s="15"/>
      <c r="M216" s="16"/>
      <c r="N216" s="14">
        <v>9.8578353068159725E-4</v>
      </c>
      <c r="O216" s="15">
        <v>1.0601860124499673E-3</v>
      </c>
      <c r="P216" s="15">
        <v>3.0279745807508755E-3</v>
      </c>
      <c r="Q216" s="16">
        <v>3.3884833573106393E-3</v>
      </c>
      <c r="R216" s="14">
        <v>1.4428362034343866E-4</v>
      </c>
      <c r="S216" s="15">
        <v>6.539107947422627E-5</v>
      </c>
      <c r="T216" s="15">
        <v>1.6295045010570727E-4</v>
      </c>
      <c r="U216" s="16">
        <v>2.0292373861786032E-4</v>
      </c>
      <c r="V216" s="17">
        <v>0.92982129466466501</v>
      </c>
      <c r="W216" s="18">
        <v>0.89360762956619877</v>
      </c>
      <c r="X216" s="18">
        <v>0.32555872065383823</v>
      </c>
      <c r="Y216" s="18">
        <v>0.31287921487429482</v>
      </c>
      <c r="Z216" s="19">
        <f>O216/N216</f>
        <v>1.0754754765652519</v>
      </c>
      <c r="AA216" s="14">
        <v>4.3E-11</v>
      </c>
      <c r="AB216" s="15">
        <v>2.6400000000000002E-10</v>
      </c>
      <c r="AC216" s="15" t="s">
        <v>32</v>
      </c>
      <c r="AD216" s="15">
        <v>1</v>
      </c>
      <c r="AE216" s="15">
        <v>0</v>
      </c>
      <c r="AF216" s="15">
        <v>1</v>
      </c>
      <c r="AG216" s="16">
        <v>1</v>
      </c>
    </row>
    <row r="217" spans="1:33" x14ac:dyDescent="0.25">
      <c r="A217" s="14">
        <v>7907</v>
      </c>
      <c r="B217" s="15" t="s">
        <v>21</v>
      </c>
      <c r="C217" s="37">
        <v>1011.913301</v>
      </c>
      <c r="D217" s="49">
        <v>631.26282000000003</v>
      </c>
      <c r="E217" s="14" t="s">
        <v>294</v>
      </c>
      <c r="F217" s="16" t="s">
        <v>169</v>
      </c>
      <c r="G217" s="14"/>
      <c r="H217" s="55"/>
      <c r="I217" s="15"/>
      <c r="J217" s="15"/>
      <c r="K217" s="15"/>
      <c r="L217" s="15"/>
      <c r="M217" s="16"/>
      <c r="N217" s="14">
        <v>3.773155963385707E-3</v>
      </c>
      <c r="O217" s="15">
        <v>1.711342183044406E-3</v>
      </c>
      <c r="P217" s="15">
        <v>8.8833394446475988E-3</v>
      </c>
      <c r="Q217" s="16">
        <v>2.2266547744743902E-3</v>
      </c>
      <c r="R217" s="14">
        <v>4.5306215855471212E-4</v>
      </c>
      <c r="S217" s="15">
        <v>2.6945155785421939E-4</v>
      </c>
      <c r="T217" s="15">
        <v>3.1920950009558993E-4</v>
      </c>
      <c r="U217" s="16">
        <v>5.5499231547739218E-4</v>
      </c>
      <c r="V217" s="17">
        <v>2.2047934076359996</v>
      </c>
      <c r="W217" s="18">
        <v>3.9895450100676442</v>
      </c>
      <c r="X217" s="18">
        <v>0.42474521962110923</v>
      </c>
      <c r="Y217" s="18">
        <v>0.76857095346016291</v>
      </c>
      <c r="Z217" s="19">
        <f>O217/N217</f>
        <v>0.45355723422277888</v>
      </c>
      <c r="AA217" s="14">
        <v>2.5999999999999998E-10</v>
      </c>
      <c r="AB217" s="15">
        <v>1.25E-9</v>
      </c>
      <c r="AC217" s="15" t="s">
        <v>75</v>
      </c>
      <c r="AD217" s="15">
        <v>1</v>
      </c>
      <c r="AE217" s="15">
        <v>1</v>
      </c>
      <c r="AF217" s="15">
        <v>1</v>
      </c>
      <c r="AG217" s="16">
        <v>0</v>
      </c>
    </row>
    <row r="218" spans="1:33" x14ac:dyDescent="0.25">
      <c r="A218" s="14">
        <v>7523</v>
      </c>
      <c r="B218" s="15" t="s">
        <v>21</v>
      </c>
      <c r="C218" s="37">
        <v>939.83434150000005</v>
      </c>
      <c r="D218" s="49">
        <v>635.46447000000001</v>
      </c>
      <c r="E218" s="14" t="s">
        <v>279</v>
      </c>
      <c r="F218" s="16" t="s">
        <v>169</v>
      </c>
      <c r="G218" s="14"/>
      <c r="H218" s="55"/>
      <c r="I218" s="15"/>
      <c r="J218" s="15"/>
      <c r="K218" s="15"/>
      <c r="L218" s="15"/>
      <c r="M218" s="16"/>
      <c r="N218" s="14">
        <v>2.7574936054513646E-3</v>
      </c>
      <c r="O218" s="15">
        <v>3.166031375671913E-4</v>
      </c>
      <c r="P218" s="15">
        <v>4.0472278247882477E-3</v>
      </c>
      <c r="Q218" s="16">
        <v>1.1061616290997361E-3</v>
      </c>
      <c r="R218" s="14">
        <v>1.9786063628859867E-4</v>
      </c>
      <c r="S218" s="15">
        <v>1.5348927640650278E-5</v>
      </c>
      <c r="T218" s="15">
        <v>2.6916206495601809E-4</v>
      </c>
      <c r="U218" s="16">
        <v>6.651708768858106E-5</v>
      </c>
      <c r="V218" s="17">
        <v>8.7096218522665581</v>
      </c>
      <c r="W218" s="18">
        <v>3.65880330533806</v>
      </c>
      <c r="X218" s="18">
        <v>0.68132897994089014</v>
      </c>
      <c r="Y218" s="18">
        <v>0.28621779063595149</v>
      </c>
      <c r="Z218" s="19">
        <f>O218/N218</f>
        <v>0.11481554732938995</v>
      </c>
      <c r="AA218" s="14">
        <v>5.2099999999999998E-12</v>
      </c>
      <c r="AB218" s="15">
        <v>4.3300000000000002E-11</v>
      </c>
      <c r="AC218" s="15" t="s">
        <v>68</v>
      </c>
      <c r="AD218" s="15">
        <v>1</v>
      </c>
      <c r="AE218" s="15">
        <v>0</v>
      </c>
      <c r="AF218" s="15">
        <v>1</v>
      </c>
      <c r="AG218" s="16">
        <v>1</v>
      </c>
    </row>
    <row r="219" spans="1:33" x14ac:dyDescent="0.25">
      <c r="A219" s="14">
        <v>7687</v>
      </c>
      <c r="B219" s="15" t="s">
        <v>21</v>
      </c>
      <c r="C219" s="37">
        <v>965.84973909999997</v>
      </c>
      <c r="D219" s="49">
        <v>635.62536</v>
      </c>
      <c r="E219" s="14" t="s">
        <v>295</v>
      </c>
      <c r="F219" s="16" t="s">
        <v>169</v>
      </c>
      <c r="G219" s="14"/>
      <c r="H219" s="55"/>
      <c r="I219" s="15"/>
      <c r="J219" s="15"/>
      <c r="K219" s="15"/>
      <c r="L219" s="15"/>
      <c r="M219" s="16"/>
      <c r="N219" s="14">
        <v>3.0889408760191328E-3</v>
      </c>
      <c r="O219" s="15">
        <v>5.1567698114709333E-4</v>
      </c>
      <c r="P219" s="15">
        <v>4.2940658005742307E-3</v>
      </c>
      <c r="Q219" s="16">
        <v>1.9331070706480639E-3</v>
      </c>
      <c r="R219" s="14">
        <v>2.0304727992083389E-4</v>
      </c>
      <c r="S219" s="15">
        <v>2.435037289973781E-5</v>
      </c>
      <c r="T219" s="15">
        <v>2.4790009360404396E-4</v>
      </c>
      <c r="U219" s="16">
        <v>7.4944756354104286E-5</v>
      </c>
      <c r="V219" s="17">
        <v>5.9900693436964438</v>
      </c>
      <c r="W219" s="18">
        <v>2.2213284849941952</v>
      </c>
      <c r="X219" s="18">
        <v>0.71935108111432744</v>
      </c>
      <c r="Y219" s="18">
        <v>0.26676069265745084</v>
      </c>
      <c r="Z219" s="19">
        <f>O219/N219</f>
        <v>0.16694297555208346</v>
      </c>
      <c r="AA219" s="14">
        <v>5.4099999999999998E-12</v>
      </c>
      <c r="AB219" s="15">
        <v>4.46E-11</v>
      </c>
      <c r="AC219" s="15" t="s">
        <v>68</v>
      </c>
      <c r="AD219" s="15">
        <v>1</v>
      </c>
      <c r="AE219" s="15">
        <v>0</v>
      </c>
      <c r="AF219" s="15">
        <v>1</v>
      </c>
      <c r="AG219" s="16">
        <v>1</v>
      </c>
    </row>
    <row r="220" spans="1:33" x14ac:dyDescent="0.25">
      <c r="A220" s="14">
        <v>7667</v>
      </c>
      <c r="B220" s="15" t="s">
        <v>21</v>
      </c>
      <c r="C220" s="37">
        <v>961.89780299999995</v>
      </c>
      <c r="D220" s="49">
        <v>635.68034999999998</v>
      </c>
      <c r="E220" s="14" t="s">
        <v>296</v>
      </c>
      <c r="F220" s="16" t="s">
        <v>169</v>
      </c>
      <c r="G220" s="14"/>
      <c r="H220" s="55"/>
      <c r="I220" s="15"/>
      <c r="J220" s="15"/>
      <c r="K220" s="15"/>
      <c r="L220" s="15"/>
      <c r="M220" s="16"/>
      <c r="N220" s="14">
        <v>2.2356668167732945E-2</v>
      </c>
      <c r="O220" s="15">
        <v>5.3836776589644498E-3</v>
      </c>
      <c r="P220" s="15">
        <v>3.6814607004750415E-2</v>
      </c>
      <c r="Q220" s="16">
        <v>1.3350784284658334E-2</v>
      </c>
      <c r="R220" s="14">
        <v>2.4430276272377999E-3</v>
      </c>
      <c r="S220" s="15">
        <v>2.6404147477256476E-4</v>
      </c>
      <c r="T220" s="15">
        <v>9.7865952877195309E-4</v>
      </c>
      <c r="U220" s="16">
        <v>7.2979974140161821E-4</v>
      </c>
      <c r="V220" s="17">
        <v>4.1526758442728253</v>
      </c>
      <c r="W220" s="18">
        <v>2.7574864681960931</v>
      </c>
      <c r="X220" s="18">
        <v>0.60727711054604294</v>
      </c>
      <c r="Y220" s="18">
        <v>0.40324804477224208</v>
      </c>
      <c r="Z220" s="19">
        <f>O220/N220</f>
        <v>0.24080858643930822</v>
      </c>
      <c r="AA220" s="14">
        <v>4.7499999999999998E-12</v>
      </c>
      <c r="AB220" s="15">
        <v>4.0100000000000002E-11</v>
      </c>
      <c r="AC220" s="15" t="s">
        <v>68</v>
      </c>
      <c r="AD220" s="15">
        <v>1</v>
      </c>
      <c r="AE220" s="15">
        <v>0</v>
      </c>
      <c r="AF220" s="15">
        <v>1</v>
      </c>
      <c r="AG220" s="16">
        <v>1</v>
      </c>
    </row>
    <row r="221" spans="1:33" x14ac:dyDescent="0.25">
      <c r="A221" s="14">
        <v>7101</v>
      </c>
      <c r="B221" s="15" t="s">
        <v>21</v>
      </c>
      <c r="C221" s="37">
        <v>892.86847130000001</v>
      </c>
      <c r="D221" s="49">
        <v>640.07640000000004</v>
      </c>
      <c r="E221" s="14" t="s">
        <v>297</v>
      </c>
      <c r="F221" s="16" t="s">
        <v>169</v>
      </c>
      <c r="G221" s="14"/>
      <c r="H221" s="55"/>
      <c r="I221" s="15"/>
      <c r="J221" s="15"/>
      <c r="K221" s="15"/>
      <c r="L221" s="15"/>
      <c r="M221" s="16"/>
      <c r="N221" s="14">
        <v>1.9902184466323407E-3</v>
      </c>
      <c r="O221" s="15">
        <v>2.2086840696703739E-3</v>
      </c>
      <c r="P221" s="15">
        <v>5.9772356026138495E-3</v>
      </c>
      <c r="Q221" s="16">
        <v>4.6756041300655658E-3</v>
      </c>
      <c r="R221" s="14">
        <v>2.1660790761873026E-4</v>
      </c>
      <c r="S221" s="15">
        <v>1.427664730304761E-4</v>
      </c>
      <c r="T221" s="15">
        <v>2.3878439531502144E-4</v>
      </c>
      <c r="U221" s="16">
        <v>2.4288216157710153E-4</v>
      </c>
      <c r="V221" s="17">
        <v>0.90108788031842091</v>
      </c>
      <c r="W221" s="18">
        <v>1.2783878695329218</v>
      </c>
      <c r="X221" s="18">
        <v>0.33296637090263209</v>
      </c>
      <c r="Y221" s="18">
        <v>0.47238474606262304</v>
      </c>
      <c r="Z221" s="19">
        <f>O221/N221</f>
        <v>1.1097696704639133</v>
      </c>
      <c r="AA221" s="14">
        <v>2.37E-11</v>
      </c>
      <c r="AB221" s="15">
        <v>1.5999999999999999E-10</v>
      </c>
      <c r="AC221" s="15" t="s">
        <v>40</v>
      </c>
      <c r="AD221" s="15">
        <v>0</v>
      </c>
      <c r="AE221" s="15">
        <v>1</v>
      </c>
      <c r="AF221" s="15">
        <v>1</v>
      </c>
      <c r="AG221" s="16">
        <v>1</v>
      </c>
    </row>
    <row r="222" spans="1:33" x14ac:dyDescent="0.25">
      <c r="A222" s="14">
        <v>7925</v>
      </c>
      <c r="B222" s="15" t="s">
        <v>21</v>
      </c>
      <c r="C222" s="37">
        <v>1019.896415</v>
      </c>
      <c r="D222" s="49">
        <v>644.83848</v>
      </c>
      <c r="E222" s="14" t="s">
        <v>298</v>
      </c>
      <c r="F222" s="16" t="s">
        <v>169</v>
      </c>
      <c r="G222" s="14"/>
      <c r="H222" s="55"/>
      <c r="I222" s="15"/>
      <c r="J222" s="15"/>
      <c r="K222" s="15"/>
      <c r="L222" s="15"/>
      <c r="M222" s="16"/>
      <c r="N222" s="14">
        <v>9.0436784561515168E-4</v>
      </c>
      <c r="O222" s="15" t="s">
        <v>48</v>
      </c>
      <c r="P222" s="15">
        <v>9.9254058500232467E-4</v>
      </c>
      <c r="Q222" s="16">
        <v>4.0390005712155657E-4</v>
      </c>
      <c r="R222" s="14">
        <v>6.3152868607634991E-5</v>
      </c>
      <c r="S222" s="15" t="s">
        <v>48</v>
      </c>
      <c r="T222" s="15">
        <v>1.0100837672509168E-4</v>
      </c>
      <c r="U222" s="16">
        <v>3.4038389081507215E-5</v>
      </c>
      <c r="V222" s="17" t="s">
        <v>48</v>
      </c>
      <c r="W222" s="18">
        <v>2.4573915440264784</v>
      </c>
      <c r="X222" s="18">
        <v>0.91116460050148329</v>
      </c>
      <c r="Y222" s="18" t="s">
        <v>48</v>
      </c>
      <c r="Z222" s="19" t="e">
        <f>O222/N222</f>
        <v>#VALUE!</v>
      </c>
      <c r="AA222" s="14">
        <v>6.7599999999999998E-9</v>
      </c>
      <c r="AB222" s="15">
        <v>2.1999999999999998E-8</v>
      </c>
      <c r="AC222" s="15" t="s">
        <v>63</v>
      </c>
      <c r="AD222" s="15">
        <v>1</v>
      </c>
      <c r="AE222" s="15">
        <v>1</v>
      </c>
      <c r="AF222" s="15">
        <v>0</v>
      </c>
      <c r="AG222" s="16">
        <v>0</v>
      </c>
    </row>
    <row r="223" spans="1:33" x14ac:dyDescent="0.25">
      <c r="A223" s="14">
        <v>7915</v>
      </c>
      <c r="B223" s="15" t="s">
        <v>21</v>
      </c>
      <c r="C223" s="37">
        <v>1015.94473</v>
      </c>
      <c r="D223" s="49">
        <v>645.10595999999998</v>
      </c>
      <c r="E223" s="14" t="s">
        <v>299</v>
      </c>
      <c r="F223" s="16" t="s">
        <v>169</v>
      </c>
      <c r="G223" s="14"/>
      <c r="H223" s="55"/>
      <c r="I223" s="15"/>
      <c r="J223" s="15"/>
      <c r="K223" s="15"/>
      <c r="L223" s="15"/>
      <c r="M223" s="16"/>
      <c r="N223" s="14">
        <v>1.2298657505163832E-2</v>
      </c>
      <c r="O223" s="15">
        <v>4.0675672472138087E-3</v>
      </c>
      <c r="P223" s="15">
        <v>1.3586569026922483E-2</v>
      </c>
      <c r="Q223" s="16">
        <v>6.7581719030275489E-3</v>
      </c>
      <c r="R223" s="14">
        <v>1.3046053066238586E-3</v>
      </c>
      <c r="S223" s="15">
        <v>2.1695601809928225E-4</v>
      </c>
      <c r="T223" s="15">
        <v>2.5950643170328375E-4</v>
      </c>
      <c r="U223" s="16">
        <v>5.8491329656621305E-4</v>
      </c>
      <c r="V223" s="17">
        <v>3.0235904553484971</v>
      </c>
      <c r="W223" s="18">
        <v>2.0103911563474623</v>
      </c>
      <c r="X223" s="18">
        <v>0.9052070085386098</v>
      </c>
      <c r="Y223" s="18">
        <v>0.60187389512711365</v>
      </c>
      <c r="Z223" s="19">
        <f>O223/N223</f>
        <v>0.33073262228059941</v>
      </c>
      <c r="AA223" s="14">
        <v>1.9799999999999999E-8</v>
      </c>
      <c r="AB223" s="15">
        <v>5.76E-8</v>
      </c>
      <c r="AC223" s="15" t="s">
        <v>63</v>
      </c>
      <c r="AD223" s="15">
        <v>1</v>
      </c>
      <c r="AE223" s="15">
        <v>1</v>
      </c>
      <c r="AF223" s="15">
        <v>0</v>
      </c>
      <c r="AG223" s="16">
        <v>0</v>
      </c>
    </row>
    <row r="224" spans="1:33" x14ac:dyDescent="0.25">
      <c r="A224" s="14">
        <v>8004</v>
      </c>
      <c r="B224" s="15" t="s">
        <v>21</v>
      </c>
      <c r="C224" s="37">
        <v>1059.004449</v>
      </c>
      <c r="D224" s="49">
        <v>645.12372000000005</v>
      </c>
      <c r="E224" s="14" t="s">
        <v>300</v>
      </c>
      <c r="F224" s="16" t="s">
        <v>169</v>
      </c>
      <c r="G224" s="14"/>
      <c r="H224" s="55"/>
      <c r="I224" s="15"/>
      <c r="J224" s="15"/>
      <c r="K224" s="15"/>
      <c r="L224" s="15"/>
      <c r="M224" s="16"/>
      <c r="N224" s="14">
        <v>1.896866685964009E-3</v>
      </c>
      <c r="O224" s="15">
        <v>4.5480257967443852E-4</v>
      </c>
      <c r="P224" s="15">
        <v>1.8664897713957958E-3</v>
      </c>
      <c r="Q224" s="16">
        <v>6.8173476628571048E-4</v>
      </c>
      <c r="R224" s="14">
        <v>1.8621377537051398E-4</v>
      </c>
      <c r="S224" s="15">
        <v>3.3074917802891611E-5</v>
      </c>
      <c r="T224" s="15">
        <v>1.0098594449078592E-4</v>
      </c>
      <c r="U224" s="16">
        <v>5.6635348037533013E-5</v>
      </c>
      <c r="V224" s="17">
        <v>4.1707474203902795</v>
      </c>
      <c r="W224" s="18">
        <v>2.737853287965605</v>
      </c>
      <c r="X224" s="18">
        <v>1.0162748893852747</v>
      </c>
      <c r="Y224" s="18">
        <v>0.66712540149937694</v>
      </c>
      <c r="Z224" s="19">
        <f>O224/N224</f>
        <v>0.23976517856514662</v>
      </c>
      <c r="AA224" s="14">
        <v>2.8299999999999999E-9</v>
      </c>
      <c r="AB224" s="15">
        <v>1.02E-8</v>
      </c>
      <c r="AC224" s="15" t="s">
        <v>63</v>
      </c>
      <c r="AD224" s="15">
        <v>1</v>
      </c>
      <c r="AE224" s="15">
        <v>1</v>
      </c>
      <c r="AF224" s="15">
        <v>0</v>
      </c>
      <c r="AG224" s="16">
        <v>0</v>
      </c>
    </row>
    <row r="225" spans="1:33" x14ac:dyDescent="0.25">
      <c r="A225" s="14">
        <v>7706</v>
      </c>
      <c r="B225" s="15" t="s">
        <v>21</v>
      </c>
      <c r="C225" s="37">
        <v>968.86864500000001</v>
      </c>
      <c r="D225" s="49">
        <v>645.16850999999997</v>
      </c>
      <c r="E225" s="14" t="s">
        <v>301</v>
      </c>
      <c r="F225" s="16" t="s">
        <v>169</v>
      </c>
      <c r="G225" s="14"/>
      <c r="H225" s="55"/>
      <c r="I225" s="15"/>
      <c r="J225" s="15"/>
      <c r="K225" s="15"/>
      <c r="L225" s="15"/>
      <c r="M225" s="16"/>
      <c r="N225" s="14">
        <v>1.850812040974074E-3</v>
      </c>
      <c r="O225" s="15" t="s">
        <v>48</v>
      </c>
      <c r="P225" s="15">
        <v>2.2381320886419587E-3</v>
      </c>
      <c r="Q225" s="16">
        <v>4.1415823583784895E-4</v>
      </c>
      <c r="R225" s="14">
        <v>1.0345481219744246E-4</v>
      </c>
      <c r="S225" s="15" t="s">
        <v>48</v>
      </c>
      <c r="T225" s="15">
        <v>1.516188562225231E-4</v>
      </c>
      <c r="U225" s="16">
        <v>1.5116688003923769E-5</v>
      </c>
      <c r="V225" s="17" t="s">
        <v>48</v>
      </c>
      <c r="W225" s="18">
        <v>5.404050662216533</v>
      </c>
      <c r="X225" s="18">
        <v>0.82694495573632543</v>
      </c>
      <c r="Y225" s="18" t="s">
        <v>48</v>
      </c>
      <c r="Z225" s="19" t="e">
        <f>O225/N225</f>
        <v>#VALUE!</v>
      </c>
      <c r="AA225" s="14">
        <v>4.15E-13</v>
      </c>
      <c r="AB225" s="15">
        <v>5.3300000000000001E-12</v>
      </c>
      <c r="AC225" s="15" t="s">
        <v>63</v>
      </c>
      <c r="AD225" s="15">
        <v>1</v>
      </c>
      <c r="AE225" s="15">
        <v>1</v>
      </c>
      <c r="AF225" s="15">
        <v>0</v>
      </c>
      <c r="AG225" s="16">
        <v>0</v>
      </c>
    </row>
    <row r="226" spans="1:33" x14ac:dyDescent="0.25">
      <c r="A226" s="14">
        <v>7964</v>
      </c>
      <c r="B226" s="15" t="s">
        <v>21</v>
      </c>
      <c r="C226" s="37">
        <v>1033.9919629999999</v>
      </c>
      <c r="D226" s="49">
        <v>645.17424000000005</v>
      </c>
      <c r="E226" s="14" t="s">
        <v>302</v>
      </c>
      <c r="F226" s="16" t="s">
        <v>169</v>
      </c>
      <c r="G226" s="14"/>
      <c r="H226" s="55"/>
      <c r="I226" s="15"/>
      <c r="J226" s="15"/>
      <c r="K226" s="15"/>
      <c r="L226" s="15"/>
      <c r="M226" s="16"/>
      <c r="N226" s="14">
        <v>1.4343641223328134E-3</v>
      </c>
      <c r="O226" s="15">
        <v>1.1898820499622696E-4</v>
      </c>
      <c r="P226" s="15">
        <v>1.4937764813052112E-3</v>
      </c>
      <c r="Q226" s="16">
        <v>3.1309692508663421E-4</v>
      </c>
      <c r="R226" s="14">
        <v>1.4713272019634545E-4</v>
      </c>
      <c r="S226" s="15">
        <v>6.3345723055567091E-6</v>
      </c>
      <c r="T226" s="15">
        <v>1.3165724141672526E-4</v>
      </c>
      <c r="U226" s="16">
        <v>2.9359223971681321E-5</v>
      </c>
      <c r="V226" s="17">
        <v>12.054674850992971</v>
      </c>
      <c r="W226" s="18">
        <v>4.7709714200862301</v>
      </c>
      <c r="X226" s="18">
        <v>0.96022674093751614</v>
      </c>
      <c r="Y226" s="18">
        <v>0.38003632569468004</v>
      </c>
      <c r="Z226" s="19">
        <f>O226/N226</f>
        <v>8.2955368963570822E-2</v>
      </c>
      <c r="AA226" s="14">
        <v>6.6199999999999999E-10</v>
      </c>
      <c r="AB226" s="15">
        <v>2.7999999999999998E-9</v>
      </c>
      <c r="AC226" s="15" t="s">
        <v>63</v>
      </c>
      <c r="AD226" s="15">
        <v>1</v>
      </c>
      <c r="AE226" s="15">
        <v>1</v>
      </c>
      <c r="AF226" s="15">
        <v>0</v>
      </c>
      <c r="AG226" s="16">
        <v>0</v>
      </c>
    </row>
    <row r="227" spans="1:33" x14ac:dyDescent="0.25">
      <c r="A227" s="14">
        <v>7955</v>
      </c>
      <c r="B227" s="15" t="s">
        <v>21</v>
      </c>
      <c r="C227" s="37">
        <v>1028.9571699999999</v>
      </c>
      <c r="D227" s="49">
        <v>649.37061000000006</v>
      </c>
      <c r="E227" s="14" t="s">
        <v>303</v>
      </c>
      <c r="F227" s="16" t="s">
        <v>169</v>
      </c>
      <c r="G227" s="14"/>
      <c r="H227" s="55"/>
      <c r="I227" s="15"/>
      <c r="J227" s="15"/>
      <c r="K227" s="15"/>
      <c r="L227" s="15"/>
      <c r="M227" s="16"/>
      <c r="N227" s="14">
        <v>1.3350191157181525E-3</v>
      </c>
      <c r="O227" s="15">
        <v>4.473058920776824E-4</v>
      </c>
      <c r="P227" s="15">
        <v>1.4690607655239421E-3</v>
      </c>
      <c r="Q227" s="16">
        <v>6.231520917202478E-4</v>
      </c>
      <c r="R227" s="14">
        <v>1.6494404051236569E-4</v>
      </c>
      <c r="S227" s="15">
        <v>3.0837220119153539E-5</v>
      </c>
      <c r="T227" s="15">
        <v>5.4875056131131826E-5</v>
      </c>
      <c r="U227" s="16">
        <v>1.7653192484382507E-4</v>
      </c>
      <c r="V227" s="17">
        <v>2.9845775326525397</v>
      </c>
      <c r="W227" s="18">
        <v>2.3574674385967538</v>
      </c>
      <c r="X227" s="18">
        <v>0.9087569058057422</v>
      </c>
      <c r="Y227" s="18">
        <v>0.71781174775947287</v>
      </c>
      <c r="Z227" s="19">
        <f>O227/N227</f>
        <v>0.33505579568953303</v>
      </c>
      <c r="AA227" s="14">
        <v>1.17E-7</v>
      </c>
      <c r="AB227" s="15">
        <v>2.9499999999999998E-7</v>
      </c>
      <c r="AC227" s="15" t="s">
        <v>63</v>
      </c>
      <c r="AD227" s="15">
        <v>1</v>
      </c>
      <c r="AE227" s="15">
        <v>1</v>
      </c>
      <c r="AF227" s="15">
        <v>0</v>
      </c>
      <c r="AG227" s="16">
        <v>0</v>
      </c>
    </row>
    <row r="228" spans="1:33" x14ac:dyDescent="0.25">
      <c r="A228" s="14">
        <v>7376</v>
      </c>
      <c r="B228" s="15" t="s">
        <v>21</v>
      </c>
      <c r="C228" s="37">
        <v>920.89968590000001</v>
      </c>
      <c r="D228" s="49">
        <v>649.62360000000001</v>
      </c>
      <c r="E228" s="14" t="s">
        <v>304</v>
      </c>
      <c r="F228" s="16" t="s">
        <v>169</v>
      </c>
      <c r="G228" s="14"/>
      <c r="H228" s="55"/>
      <c r="I228" s="15"/>
      <c r="J228" s="15"/>
      <c r="K228" s="15"/>
      <c r="L228" s="15"/>
      <c r="M228" s="16"/>
      <c r="N228" s="14">
        <v>2.7277541034821337E-3</v>
      </c>
      <c r="O228" s="15">
        <v>2.1254414852185152E-3</v>
      </c>
      <c r="P228" s="15">
        <v>7.3571090521796787E-3</v>
      </c>
      <c r="Q228" s="16">
        <v>4.2844637432888797E-3</v>
      </c>
      <c r="R228" s="14">
        <v>3.1139192169742563E-4</v>
      </c>
      <c r="S228" s="15">
        <v>1.1373264405203382E-4</v>
      </c>
      <c r="T228" s="15">
        <v>3.8932513870693352E-4</v>
      </c>
      <c r="U228" s="16">
        <v>2.3326120534155194E-4</v>
      </c>
      <c r="V228" s="17">
        <v>1.2833823572431566</v>
      </c>
      <c r="W228" s="18">
        <v>1.7171598344609043</v>
      </c>
      <c r="X228" s="18">
        <v>0.37076439728373828</v>
      </c>
      <c r="Y228" s="18">
        <v>0.49608109965868541</v>
      </c>
      <c r="Z228" s="19">
        <f>O228/N228</f>
        <v>0.77919101377403044</v>
      </c>
      <c r="AA228" s="14">
        <v>1.08E-10</v>
      </c>
      <c r="AB228" s="15">
        <v>5.8299999999999995E-10</v>
      </c>
      <c r="AC228" s="15" t="s">
        <v>40</v>
      </c>
      <c r="AD228" s="15">
        <v>0</v>
      </c>
      <c r="AE228" s="15">
        <v>1</v>
      </c>
      <c r="AF228" s="15">
        <v>1</v>
      </c>
      <c r="AG228" s="16">
        <v>1</v>
      </c>
    </row>
    <row r="229" spans="1:33" x14ac:dyDescent="0.25">
      <c r="A229" s="14">
        <v>7880</v>
      </c>
      <c r="B229" s="15" t="s">
        <v>21</v>
      </c>
      <c r="C229" s="37">
        <v>1002.941311</v>
      </c>
      <c r="D229" s="49">
        <v>649.67021999999997</v>
      </c>
      <c r="E229" s="14" t="s">
        <v>305</v>
      </c>
      <c r="F229" s="16" t="s">
        <v>169</v>
      </c>
      <c r="G229" s="14"/>
      <c r="H229" s="55"/>
      <c r="I229" s="15"/>
      <c r="J229" s="15"/>
      <c r="K229" s="15"/>
      <c r="L229" s="15"/>
      <c r="M229" s="16"/>
      <c r="N229" s="14">
        <v>5.8516260425533944E-3</v>
      </c>
      <c r="O229" s="15">
        <v>1.7274414578426151E-3</v>
      </c>
      <c r="P229" s="15">
        <v>5.8804925146698356E-3</v>
      </c>
      <c r="Q229" s="16">
        <v>2.8922871122925285E-3</v>
      </c>
      <c r="R229" s="14">
        <v>5.9530245703317826E-4</v>
      </c>
      <c r="S229" s="15">
        <v>8.7817754777463799E-5</v>
      </c>
      <c r="T229" s="15">
        <v>2.106649057748946E-4</v>
      </c>
      <c r="U229" s="16">
        <v>1.2306298013686759E-4</v>
      </c>
      <c r="V229" s="17">
        <v>3.3874525912220688</v>
      </c>
      <c r="W229" s="18">
        <v>2.0331634745655491</v>
      </c>
      <c r="X229" s="18">
        <v>0.99509114720502934</v>
      </c>
      <c r="Y229" s="18">
        <v>0.59725794527825571</v>
      </c>
      <c r="Z229" s="19">
        <f>O229/N229</f>
        <v>0.29520708351500108</v>
      </c>
      <c r="AA229" s="14">
        <v>8.0399999999999995E-9</v>
      </c>
      <c r="AB229" s="15">
        <v>2.5699999999999999E-8</v>
      </c>
      <c r="AC229" s="15" t="s">
        <v>63</v>
      </c>
      <c r="AD229" s="15">
        <v>1</v>
      </c>
      <c r="AE229" s="15">
        <v>1</v>
      </c>
      <c r="AF229" s="15">
        <v>0</v>
      </c>
      <c r="AG229" s="16">
        <v>0</v>
      </c>
    </row>
    <row r="230" spans="1:33" x14ac:dyDescent="0.25">
      <c r="A230" s="14">
        <v>7934</v>
      </c>
      <c r="B230" s="15" t="s">
        <v>21</v>
      </c>
      <c r="C230" s="37">
        <v>1021.912612</v>
      </c>
      <c r="D230" s="49">
        <v>654.49935000000005</v>
      </c>
      <c r="E230" s="14" t="s">
        <v>306</v>
      </c>
      <c r="F230" s="16" t="s">
        <v>169</v>
      </c>
      <c r="G230" s="14"/>
      <c r="H230" s="55"/>
      <c r="I230" s="15"/>
      <c r="J230" s="15"/>
      <c r="K230" s="15"/>
      <c r="L230" s="15"/>
      <c r="M230" s="16"/>
      <c r="N230" s="14">
        <v>8.8066827044654941E-4</v>
      </c>
      <c r="O230" s="15" t="s">
        <v>48</v>
      </c>
      <c r="P230" s="15">
        <v>8.9209924679413725E-4</v>
      </c>
      <c r="Q230" s="16">
        <v>2.255157787832234E-4</v>
      </c>
      <c r="R230" s="14">
        <v>6.0119167769468312E-5</v>
      </c>
      <c r="S230" s="15" t="s">
        <v>48</v>
      </c>
      <c r="T230" s="15">
        <v>6.1794451549107281E-5</v>
      </c>
      <c r="U230" s="16" t="s">
        <v>48</v>
      </c>
      <c r="V230" s="17" t="s">
        <v>48</v>
      </c>
      <c r="W230" s="18">
        <v>3.9558174226543406</v>
      </c>
      <c r="X230" s="18">
        <v>0.98718642977374282</v>
      </c>
      <c r="Y230" s="18" t="s">
        <v>48</v>
      </c>
      <c r="Z230" s="19" t="e">
        <f>O230/N230</f>
        <v>#VALUE!</v>
      </c>
      <c r="AA230" s="14">
        <v>1.19E-12</v>
      </c>
      <c r="AB230" s="15">
        <v>1.27E-11</v>
      </c>
      <c r="AC230" s="15" t="s">
        <v>63</v>
      </c>
      <c r="AD230" s="15">
        <v>1</v>
      </c>
      <c r="AE230" s="15">
        <v>1</v>
      </c>
      <c r="AF230" s="15">
        <v>0</v>
      </c>
      <c r="AG230" s="16">
        <v>0</v>
      </c>
    </row>
    <row r="231" spans="1:33" x14ac:dyDescent="0.25">
      <c r="A231" s="14">
        <v>7853</v>
      </c>
      <c r="B231" s="15" t="s">
        <v>21</v>
      </c>
      <c r="C231" s="37">
        <v>996.89960120000001</v>
      </c>
      <c r="D231" s="49">
        <v>654.66815999999994</v>
      </c>
      <c r="E231" s="14" t="s">
        <v>307</v>
      </c>
      <c r="F231" s="16" t="s">
        <v>169</v>
      </c>
      <c r="G231" s="14"/>
      <c r="H231" s="55"/>
      <c r="I231" s="15"/>
      <c r="J231" s="15"/>
      <c r="K231" s="15"/>
      <c r="L231" s="15"/>
      <c r="M231" s="16"/>
      <c r="N231" s="14">
        <v>1.2372894605239917E-3</v>
      </c>
      <c r="O231" s="15" t="s">
        <v>48</v>
      </c>
      <c r="P231" s="15">
        <v>1.1969457283212315E-3</v>
      </c>
      <c r="Q231" s="16" t="s">
        <v>48</v>
      </c>
      <c r="R231" s="14">
        <v>8.1721130675171908E-5</v>
      </c>
      <c r="S231" s="15" t="s">
        <v>48</v>
      </c>
      <c r="T231" s="15">
        <v>1.0679911870170754E-4</v>
      </c>
      <c r="U231" s="16" t="s">
        <v>48</v>
      </c>
      <c r="V231" s="17" t="s">
        <v>48</v>
      </c>
      <c r="W231" s="18" t="s">
        <v>48</v>
      </c>
      <c r="X231" s="18">
        <v>1.0337055651297942</v>
      </c>
      <c r="Y231" s="18" t="s">
        <v>48</v>
      </c>
      <c r="Z231" s="19" t="e">
        <f>O231/N231</f>
        <v>#VALUE!</v>
      </c>
      <c r="AA231" s="14">
        <v>1.95E-12</v>
      </c>
      <c r="AB231" s="15">
        <v>1.9199999999999999E-11</v>
      </c>
      <c r="AC231" s="15" t="s">
        <v>63</v>
      </c>
      <c r="AD231" s="15">
        <v>1</v>
      </c>
      <c r="AE231" s="15">
        <v>1</v>
      </c>
      <c r="AF231" s="15">
        <v>0</v>
      </c>
      <c r="AG231" s="16">
        <v>0</v>
      </c>
    </row>
    <row r="232" spans="1:33" x14ac:dyDescent="0.25">
      <c r="A232" s="14">
        <v>7958</v>
      </c>
      <c r="B232" s="15" t="s">
        <v>21</v>
      </c>
      <c r="C232" s="37">
        <v>1030.972829</v>
      </c>
      <c r="D232" s="49">
        <v>658.56017999999995</v>
      </c>
      <c r="E232" s="14" t="s">
        <v>308</v>
      </c>
      <c r="F232" s="16" t="s">
        <v>169</v>
      </c>
      <c r="G232" s="14"/>
      <c r="H232" s="55"/>
      <c r="I232" s="15"/>
      <c r="J232" s="15"/>
      <c r="K232" s="15"/>
      <c r="L232" s="15"/>
      <c r="M232" s="16"/>
      <c r="N232" s="14">
        <v>1.6394473551239117E-3</v>
      </c>
      <c r="O232" s="15">
        <v>1.6811296970955868E-4</v>
      </c>
      <c r="P232" s="15">
        <v>1.4641438359637956E-3</v>
      </c>
      <c r="Q232" s="16">
        <v>4.2532055236115207E-4</v>
      </c>
      <c r="R232" s="14">
        <v>1.8556335909094001E-4</v>
      </c>
      <c r="S232" s="15">
        <v>4.9802511974173114E-5</v>
      </c>
      <c r="T232" s="15">
        <v>9.5758559658557765E-5</v>
      </c>
      <c r="U232" s="16">
        <v>1.0173096471015134E-5</v>
      </c>
      <c r="V232" s="17">
        <v>9.7520575477092102</v>
      </c>
      <c r="W232" s="18">
        <v>3.4424478850966702</v>
      </c>
      <c r="X232" s="18">
        <v>1.1197310775445226</v>
      </c>
      <c r="Y232" s="18">
        <v>0.39526180612783807</v>
      </c>
      <c r="Z232" s="19">
        <f>O232/N232</f>
        <v>0.10254246297335512</v>
      </c>
      <c r="AA232" s="14">
        <v>1.68E-9</v>
      </c>
      <c r="AB232" s="15">
        <v>6.3499999999999998E-9</v>
      </c>
      <c r="AC232" s="15" t="s">
        <v>63</v>
      </c>
      <c r="AD232" s="15">
        <v>1</v>
      </c>
      <c r="AE232" s="15">
        <v>1</v>
      </c>
      <c r="AF232" s="15">
        <v>0</v>
      </c>
      <c r="AG232" s="16">
        <v>0</v>
      </c>
    </row>
    <row r="233" spans="1:33" x14ac:dyDescent="0.25">
      <c r="A233" s="14">
        <v>7775</v>
      </c>
      <c r="B233" s="15" t="s">
        <v>21</v>
      </c>
      <c r="C233" s="37">
        <v>978.93974539999999</v>
      </c>
      <c r="D233" s="49">
        <v>658.60413000000005</v>
      </c>
      <c r="E233" s="14" t="s">
        <v>309</v>
      </c>
      <c r="F233" s="16" t="s">
        <v>169</v>
      </c>
      <c r="G233" s="14"/>
      <c r="H233" s="55"/>
      <c r="I233" s="15"/>
      <c r="J233" s="15"/>
      <c r="K233" s="15"/>
      <c r="L233" s="15"/>
      <c r="M233" s="16"/>
      <c r="N233" s="14">
        <v>1.9944824179018669E-3</v>
      </c>
      <c r="O233" s="15">
        <v>2.9625990196016676E-4</v>
      </c>
      <c r="P233" s="15">
        <v>1.7350937811286625E-3</v>
      </c>
      <c r="Q233" s="16">
        <v>3.4562334571570241E-4</v>
      </c>
      <c r="R233" s="14">
        <v>2.8323656068816053E-4</v>
      </c>
      <c r="S233" s="15">
        <v>1.4344257123627496E-5</v>
      </c>
      <c r="T233" s="15">
        <v>1.0361756564604664E-4</v>
      </c>
      <c r="U233" s="16">
        <v>1.1320421491541382E-4</v>
      </c>
      <c r="V233" s="17">
        <v>6.7322050831233735</v>
      </c>
      <c r="W233" s="18">
        <v>5.0201868671102137</v>
      </c>
      <c r="X233" s="18">
        <v>1.1494954564383688</v>
      </c>
      <c r="Y233" s="18">
        <v>0.85717560932316106</v>
      </c>
      <c r="Z233" s="19">
        <f>O233/N233</f>
        <v>0.14853974108822826</v>
      </c>
      <c r="AA233" s="14">
        <v>6.0600000000000003E-5</v>
      </c>
      <c r="AB233" s="15">
        <v>1.102E-4</v>
      </c>
      <c r="AC233" s="15" t="s">
        <v>310</v>
      </c>
      <c r="AD233" s="15">
        <v>1</v>
      </c>
      <c r="AE233" s="15">
        <v>1</v>
      </c>
      <c r="AF233" s="15">
        <v>0</v>
      </c>
      <c r="AG233" s="16">
        <v>0</v>
      </c>
    </row>
    <row r="234" spans="1:33" x14ac:dyDescent="0.25">
      <c r="A234" s="14">
        <v>7889</v>
      </c>
      <c r="B234" s="15" t="s">
        <v>21</v>
      </c>
      <c r="C234" s="37">
        <v>1004.956349</v>
      </c>
      <c r="D234" s="49">
        <v>658.89221999999995</v>
      </c>
      <c r="E234" s="14" t="s">
        <v>311</v>
      </c>
      <c r="F234" s="16" t="s">
        <v>169</v>
      </c>
      <c r="G234" s="14"/>
      <c r="H234" s="55"/>
      <c r="I234" s="15"/>
      <c r="J234" s="15"/>
      <c r="K234" s="15"/>
      <c r="L234" s="15"/>
      <c r="M234" s="16"/>
      <c r="N234" s="14">
        <v>3.8809935925432928E-3</v>
      </c>
      <c r="O234" s="15">
        <v>7.5859588796961411E-4</v>
      </c>
      <c r="P234" s="15">
        <v>2.7221686454017464E-3</v>
      </c>
      <c r="Q234" s="16">
        <v>1.018562554502401E-3</v>
      </c>
      <c r="R234" s="14">
        <v>2.6852742774951128E-4</v>
      </c>
      <c r="S234" s="15">
        <v>4.6983590657844406E-5</v>
      </c>
      <c r="T234" s="15">
        <v>2.9021521215653358E-4</v>
      </c>
      <c r="U234" s="16">
        <v>1.3222305730214081E-4</v>
      </c>
      <c r="V234" s="17">
        <v>5.1160224489626387</v>
      </c>
      <c r="W234" s="18">
        <v>2.6725591210562509</v>
      </c>
      <c r="X234" s="18">
        <v>1.4256991752142245</v>
      </c>
      <c r="Y234" s="18">
        <v>0.74477103503987674</v>
      </c>
      <c r="Z234" s="19">
        <f>O234/N234</f>
        <v>0.19546434949728711</v>
      </c>
      <c r="AA234" s="14">
        <v>2.0000000000000001E-9</v>
      </c>
      <c r="AB234" s="15">
        <v>7.4199999999999996E-9</v>
      </c>
      <c r="AC234" s="15" t="s">
        <v>27</v>
      </c>
      <c r="AD234" s="15">
        <v>1</v>
      </c>
      <c r="AE234" s="15">
        <v>1</v>
      </c>
      <c r="AF234" s="15">
        <v>1</v>
      </c>
      <c r="AG234" s="16">
        <v>0</v>
      </c>
    </row>
    <row r="235" spans="1:33" x14ac:dyDescent="0.25">
      <c r="A235" s="14">
        <v>7589</v>
      </c>
      <c r="B235" s="15" t="s">
        <v>21</v>
      </c>
      <c r="C235" s="37">
        <v>948.93089680000003</v>
      </c>
      <c r="D235" s="49">
        <v>658.96061999999995</v>
      </c>
      <c r="E235" s="14" t="s">
        <v>312</v>
      </c>
      <c r="F235" s="16" t="s">
        <v>169</v>
      </c>
      <c r="G235" s="14"/>
      <c r="H235" s="55"/>
      <c r="I235" s="15"/>
      <c r="J235" s="15"/>
      <c r="K235" s="15"/>
      <c r="L235" s="15"/>
      <c r="M235" s="16"/>
      <c r="N235" s="14">
        <v>2.8183924247152932E-3</v>
      </c>
      <c r="O235" s="15">
        <v>2.1707767400431185E-3</v>
      </c>
      <c r="P235" s="15">
        <v>6.7126075978550179E-3</v>
      </c>
      <c r="Q235" s="16">
        <v>3.1726044578305676E-3</v>
      </c>
      <c r="R235" s="14">
        <v>3.144870543265236E-4</v>
      </c>
      <c r="S235" s="15">
        <v>1.3992147810156069E-4</v>
      </c>
      <c r="T235" s="15">
        <v>4.7279912483760508E-4</v>
      </c>
      <c r="U235" s="16">
        <v>1.3113465304889435E-4</v>
      </c>
      <c r="V235" s="17">
        <v>1.2983336207385892</v>
      </c>
      <c r="W235" s="18">
        <v>2.115803494282773</v>
      </c>
      <c r="X235" s="18">
        <v>0.41986551181926635</v>
      </c>
      <c r="Y235" s="18">
        <v>0.68422545857717776</v>
      </c>
      <c r="Z235" s="19">
        <f>O235/N235</f>
        <v>0.7702180579989335</v>
      </c>
      <c r="AA235" s="14">
        <v>3.77E-9</v>
      </c>
      <c r="AB235" s="15">
        <v>1.31E-8</v>
      </c>
      <c r="AC235" s="15" t="s">
        <v>238</v>
      </c>
      <c r="AD235" s="15">
        <v>0</v>
      </c>
      <c r="AE235" s="15">
        <v>1</v>
      </c>
      <c r="AF235" s="15">
        <v>1</v>
      </c>
      <c r="AG235" s="16">
        <v>0</v>
      </c>
    </row>
    <row r="236" spans="1:33" x14ac:dyDescent="0.25">
      <c r="A236" s="14">
        <v>7399</v>
      </c>
      <c r="B236" s="15" t="s">
        <v>21</v>
      </c>
      <c r="C236" s="37">
        <v>922.91539620000003</v>
      </c>
      <c r="D236" s="49">
        <v>659.42705999999998</v>
      </c>
      <c r="E236" s="14" t="s">
        <v>313</v>
      </c>
      <c r="F236" s="16" t="s">
        <v>169</v>
      </c>
      <c r="G236" s="14"/>
      <c r="H236" s="55"/>
      <c r="I236" s="15"/>
      <c r="J236" s="15"/>
      <c r="K236" s="15"/>
      <c r="L236" s="15"/>
      <c r="M236" s="16"/>
      <c r="N236" s="14">
        <v>1.7716637440911402E-3</v>
      </c>
      <c r="O236" s="15">
        <v>8.127088360290936E-4</v>
      </c>
      <c r="P236" s="15">
        <v>3.543285795359374E-3</v>
      </c>
      <c r="Q236" s="16">
        <v>1.2261701284015448E-3</v>
      </c>
      <c r="R236" s="14">
        <v>2.0758720632178107E-4</v>
      </c>
      <c r="S236" s="15">
        <v>1.0822116570943981E-4</v>
      </c>
      <c r="T236" s="15">
        <v>5.4796177394939851E-4</v>
      </c>
      <c r="U236" s="16">
        <v>7.7200992429543242E-5</v>
      </c>
      <c r="V236" s="17">
        <v>2.1799489134971304</v>
      </c>
      <c r="W236" s="18">
        <v>2.8897179219155</v>
      </c>
      <c r="X236" s="18">
        <v>0.500005883355918</v>
      </c>
      <c r="Y236" s="18">
        <v>0.66280267085657518</v>
      </c>
      <c r="Z236" s="19">
        <f>O236/N236</f>
        <v>0.45872634620403746</v>
      </c>
      <c r="AA236" s="14">
        <v>1.52E-5</v>
      </c>
      <c r="AB236" s="15">
        <v>2.9799999999999999E-5</v>
      </c>
      <c r="AC236" s="15" t="s">
        <v>238</v>
      </c>
      <c r="AD236" s="15">
        <v>0</v>
      </c>
      <c r="AE236" s="15">
        <v>1</v>
      </c>
      <c r="AF236" s="15">
        <v>1</v>
      </c>
      <c r="AG236" s="16">
        <v>0</v>
      </c>
    </row>
    <row r="237" spans="1:33" x14ac:dyDescent="0.25">
      <c r="A237" s="14">
        <v>7830</v>
      </c>
      <c r="B237" s="15" t="s">
        <v>21</v>
      </c>
      <c r="C237" s="37">
        <v>992.95709409999995</v>
      </c>
      <c r="D237" s="49">
        <v>663.70650000000001</v>
      </c>
      <c r="E237" s="14" t="s">
        <v>314</v>
      </c>
      <c r="F237" s="16" t="s">
        <v>169</v>
      </c>
      <c r="G237" s="14"/>
      <c r="H237" s="55" t="s">
        <v>315</v>
      </c>
      <c r="I237" s="15" t="s">
        <v>224</v>
      </c>
      <c r="J237" s="15">
        <v>992.95753749999994</v>
      </c>
      <c r="K237" s="15">
        <v>663.69</v>
      </c>
      <c r="L237" s="37">
        <f>J237-C237</f>
        <v>4.4339999999465363E-4</v>
      </c>
      <c r="M237" s="38">
        <f>K237-D237</f>
        <v>-1.6499999999950887E-2</v>
      </c>
      <c r="N237" s="14">
        <v>1.0653752269283485E-2</v>
      </c>
      <c r="O237" s="15">
        <v>7.9674215856411726E-4</v>
      </c>
      <c r="P237" s="15">
        <v>4.6476091958346268E-3</v>
      </c>
      <c r="Q237" s="16">
        <v>5.7550718514993494E-4</v>
      </c>
      <c r="R237" s="14">
        <v>1.5727829769161439E-3</v>
      </c>
      <c r="S237" s="15">
        <v>1.3930693184726134E-4</v>
      </c>
      <c r="T237" s="15">
        <v>1.467427166584462E-3</v>
      </c>
      <c r="U237" s="16">
        <v>4.4022926568743531E-5</v>
      </c>
      <c r="V237" s="17">
        <v>13.37164370526545</v>
      </c>
      <c r="W237" s="18">
        <v>8.0756753621135076</v>
      </c>
      <c r="X237" s="18">
        <v>2.2923081137785433</v>
      </c>
      <c r="Y237" s="18">
        <v>1.3844173958602179</v>
      </c>
      <c r="Z237" s="19">
        <f>O237/N237</f>
        <v>7.4785121563343979E-2</v>
      </c>
      <c r="AA237" s="14">
        <v>4.2799999999999997E-6</v>
      </c>
      <c r="AB237" s="15">
        <v>8.8899999999999996E-6</v>
      </c>
      <c r="AC237" s="15" t="s">
        <v>24</v>
      </c>
      <c r="AD237" s="15">
        <v>1</v>
      </c>
      <c r="AE237" s="15">
        <v>0</v>
      </c>
      <c r="AF237" s="15">
        <v>1</v>
      </c>
      <c r="AG237" s="16">
        <v>0</v>
      </c>
    </row>
    <row r="238" spans="1:33" x14ac:dyDescent="0.25">
      <c r="A238" s="14">
        <v>7608</v>
      </c>
      <c r="B238" s="15" t="s">
        <v>21</v>
      </c>
      <c r="C238" s="37">
        <v>950.94676140000001</v>
      </c>
      <c r="D238" s="49">
        <v>668.81516999999997</v>
      </c>
      <c r="E238" s="14" t="s">
        <v>316</v>
      </c>
      <c r="F238" s="16" t="s">
        <v>169</v>
      </c>
      <c r="G238" s="14"/>
      <c r="H238" s="55"/>
      <c r="I238" s="15"/>
      <c r="J238" s="15"/>
      <c r="K238" s="15"/>
      <c r="L238" s="15"/>
      <c r="M238" s="16"/>
      <c r="N238" s="14">
        <v>1.220167396796762E-3</v>
      </c>
      <c r="O238" s="15">
        <v>6.3735326847017958E-4</v>
      </c>
      <c r="P238" s="15">
        <v>1.7302604767846883E-3</v>
      </c>
      <c r="Q238" s="16">
        <v>5.3654999991589768E-4</v>
      </c>
      <c r="R238" s="14">
        <v>1.7832719528993138E-4</v>
      </c>
      <c r="S238" s="15">
        <v>6.2725608305761292E-5</v>
      </c>
      <c r="T238" s="15">
        <v>3.8333836122102173E-4</v>
      </c>
      <c r="U238" s="16">
        <v>3.1677420714108396E-5</v>
      </c>
      <c r="V238" s="17">
        <v>1.9144287119221874</v>
      </c>
      <c r="W238" s="18">
        <v>3.2247888865080618</v>
      </c>
      <c r="X238" s="18">
        <v>0.70519289619570857</v>
      </c>
      <c r="Y238" s="18">
        <v>1.1878730194205245</v>
      </c>
      <c r="Z238" s="19">
        <f>O238/N238</f>
        <v>0.52234904009350513</v>
      </c>
      <c r="AA238" s="14">
        <v>2.0869999999999999E-3</v>
      </c>
      <c r="AB238" s="15">
        <v>3.2236999999999999E-3</v>
      </c>
      <c r="AC238" s="15" t="s">
        <v>102</v>
      </c>
      <c r="AD238" s="15">
        <v>0</v>
      </c>
      <c r="AE238" s="15">
        <v>1</v>
      </c>
      <c r="AF238" s="15">
        <v>0</v>
      </c>
      <c r="AG238" s="16">
        <v>0</v>
      </c>
    </row>
    <row r="239" spans="1:33" x14ac:dyDescent="0.25">
      <c r="A239" s="14">
        <v>8613</v>
      </c>
      <c r="B239" s="15" t="s">
        <v>21</v>
      </c>
      <c r="C239" s="37">
        <v>1491.00433</v>
      </c>
      <c r="D239" s="49">
        <v>639.32757000000004</v>
      </c>
      <c r="E239" s="14" t="s">
        <v>319</v>
      </c>
      <c r="F239" s="16" t="s">
        <v>317</v>
      </c>
      <c r="G239" s="14"/>
      <c r="H239" s="55"/>
      <c r="I239" s="15"/>
      <c r="J239" s="15"/>
      <c r="K239" s="15"/>
      <c r="L239" s="15"/>
      <c r="M239" s="16"/>
      <c r="N239" s="14">
        <v>2.0170622154905542E-3</v>
      </c>
      <c r="O239" s="15">
        <v>6.2415419425718537E-3</v>
      </c>
      <c r="P239" s="15">
        <v>1.4672081253839493E-3</v>
      </c>
      <c r="Q239" s="16">
        <v>3.2688776632106616E-3</v>
      </c>
      <c r="R239" s="14">
        <v>2.747981427322894E-4</v>
      </c>
      <c r="S239" s="15">
        <v>3.133996223012862E-4</v>
      </c>
      <c r="T239" s="15">
        <v>8.1064213107048103E-5</v>
      </c>
      <c r="U239" s="16">
        <v>2.2219739772094072E-4</v>
      </c>
      <c r="V239" s="17">
        <v>0.32316729328256588</v>
      </c>
      <c r="W239" s="18">
        <v>0.44884155252933844</v>
      </c>
      <c r="X239" s="18">
        <v>1.3747621626364122</v>
      </c>
      <c r="Y239" s="18">
        <v>1.9093837658156556</v>
      </c>
      <c r="Z239" s="19">
        <f>O239/N239</f>
        <v>3.0943725456945788</v>
      </c>
      <c r="AA239" s="14">
        <v>8.38E-10</v>
      </c>
      <c r="AB239" s="15">
        <v>3.4400000000000001E-9</v>
      </c>
      <c r="AC239" s="15" t="s">
        <v>60</v>
      </c>
      <c r="AD239" s="15">
        <v>1</v>
      </c>
      <c r="AE239" s="15">
        <v>1</v>
      </c>
      <c r="AF239" s="15">
        <v>0</v>
      </c>
      <c r="AG239" s="16">
        <v>1</v>
      </c>
    </row>
    <row r="240" spans="1:33" x14ac:dyDescent="0.25">
      <c r="A240" s="14">
        <v>8427</v>
      </c>
      <c r="B240" s="15" t="s">
        <v>21</v>
      </c>
      <c r="C240" s="37">
        <v>1440.988687</v>
      </c>
      <c r="D240" s="49">
        <v>643.42380000000003</v>
      </c>
      <c r="E240" s="14" t="s">
        <v>320</v>
      </c>
      <c r="F240" s="16" t="s">
        <v>317</v>
      </c>
      <c r="G240" s="14"/>
      <c r="H240" s="55"/>
      <c r="I240" s="15"/>
      <c r="J240" s="15"/>
      <c r="K240" s="15"/>
      <c r="L240" s="15"/>
      <c r="M240" s="16"/>
      <c r="N240" s="14">
        <v>6.7097346106184371E-3</v>
      </c>
      <c r="O240" s="15">
        <v>2.2305065553724201E-2</v>
      </c>
      <c r="P240" s="15">
        <v>6.4196046372188573E-3</v>
      </c>
      <c r="Q240" s="16">
        <v>1.6034632679362892E-2</v>
      </c>
      <c r="R240" s="14">
        <v>6.9234222909320988E-4</v>
      </c>
      <c r="S240" s="15">
        <v>1.1412194595657333E-3</v>
      </c>
      <c r="T240" s="15">
        <v>3.8691675463544268E-4</v>
      </c>
      <c r="U240" s="16">
        <v>9.2225845883825539E-4</v>
      </c>
      <c r="V240" s="17">
        <v>0.3008166281536947</v>
      </c>
      <c r="W240" s="18">
        <v>0.40035869642845656</v>
      </c>
      <c r="X240" s="18">
        <v>1.045194367845879</v>
      </c>
      <c r="Y240" s="18">
        <v>1.3910555982009845</v>
      </c>
      <c r="Z240" s="19">
        <f>O240/N240</f>
        <v>3.3242843194461815</v>
      </c>
      <c r="AA240" s="14">
        <v>1.68E-11</v>
      </c>
      <c r="AB240" s="15">
        <v>1.2E-10</v>
      </c>
      <c r="AC240" s="15" t="s">
        <v>60</v>
      </c>
      <c r="AD240" s="15">
        <v>1</v>
      </c>
      <c r="AE240" s="15">
        <v>1</v>
      </c>
      <c r="AF240" s="15">
        <v>0</v>
      </c>
      <c r="AG240" s="16">
        <v>1</v>
      </c>
    </row>
    <row r="241" spans="1:33" x14ac:dyDescent="0.25">
      <c r="A241" s="14">
        <v>8520</v>
      </c>
      <c r="B241" s="15" t="s">
        <v>21</v>
      </c>
      <c r="C241" s="37">
        <v>1467.00407</v>
      </c>
      <c r="D241" s="49">
        <v>644.63706000000002</v>
      </c>
      <c r="E241" s="14" t="s">
        <v>321</v>
      </c>
      <c r="F241" s="16" t="s">
        <v>317</v>
      </c>
      <c r="G241" s="14"/>
      <c r="H241" s="55"/>
      <c r="I241" s="15"/>
      <c r="J241" s="15"/>
      <c r="K241" s="15"/>
      <c r="L241" s="15"/>
      <c r="M241" s="16"/>
      <c r="N241" s="14">
        <v>7.3409025505448691E-3</v>
      </c>
      <c r="O241" s="15">
        <v>2.4822975013320352E-2</v>
      </c>
      <c r="P241" s="15">
        <v>6.8258522093675514E-3</v>
      </c>
      <c r="Q241" s="16">
        <v>1.8095892498350079E-2</v>
      </c>
      <c r="R241" s="14">
        <v>7.6901423542449386E-4</v>
      </c>
      <c r="S241" s="15">
        <v>9.8982169665360904E-4</v>
      </c>
      <c r="T241" s="15">
        <v>3.1462292899230422E-4</v>
      </c>
      <c r="U241" s="16">
        <v>9.2702349402272574E-4</v>
      </c>
      <c r="V241" s="17">
        <v>0.29573016717801309</v>
      </c>
      <c r="W241" s="18">
        <v>0.37720450704434222</v>
      </c>
      <c r="X241" s="18">
        <v>1.0754558295989007</v>
      </c>
      <c r="Y241" s="18">
        <v>1.3717463792174731</v>
      </c>
      <c r="Z241" s="19">
        <f>O241/N241</f>
        <v>3.3814609092553476</v>
      </c>
      <c r="AA241" s="14">
        <v>6.7600000000000005E-13</v>
      </c>
      <c r="AB241" s="15">
        <v>8.1500000000000006E-12</v>
      </c>
      <c r="AC241" s="15" t="s">
        <v>60</v>
      </c>
      <c r="AD241" s="15">
        <v>1</v>
      </c>
      <c r="AE241" s="15">
        <v>1</v>
      </c>
      <c r="AF241" s="15">
        <v>0</v>
      </c>
      <c r="AG241" s="16">
        <v>1</v>
      </c>
    </row>
    <row r="242" spans="1:33" x14ac:dyDescent="0.25">
      <c r="A242" s="14">
        <v>6681</v>
      </c>
      <c r="B242" s="15" t="s">
        <v>34</v>
      </c>
      <c r="C242" s="37">
        <v>1447.963176</v>
      </c>
      <c r="D242" s="49">
        <v>645.12737809999999</v>
      </c>
      <c r="E242" s="14" t="s">
        <v>322</v>
      </c>
      <c r="F242" s="16" t="s">
        <v>317</v>
      </c>
      <c r="G242" s="14"/>
      <c r="H242" s="55"/>
      <c r="I242" s="15"/>
      <c r="J242" s="15"/>
      <c r="K242" s="15"/>
      <c r="L242" s="15"/>
      <c r="M242" s="16"/>
      <c r="N242" s="17">
        <v>1.7064317264761614E-2</v>
      </c>
      <c r="O242" s="18">
        <v>5.2416519454126613E-2</v>
      </c>
      <c r="P242" s="18">
        <v>2.1231193758503773E-2</v>
      </c>
      <c r="Q242" s="20">
        <v>4.2743000651082878E-2</v>
      </c>
      <c r="R242" s="17">
        <v>1.5039852960206949E-3</v>
      </c>
      <c r="S242" s="18">
        <v>1.8126365299171439E-3</v>
      </c>
      <c r="T242" s="18">
        <v>1.2612078652798923E-3</v>
      </c>
      <c r="U242" s="20">
        <v>1.1771862929336469E-3</v>
      </c>
      <c r="V242" s="17">
        <v>0.32555227707737827</v>
      </c>
      <c r="W242" s="18">
        <v>0.49671743759444947</v>
      </c>
      <c r="X242" s="18">
        <v>0.80373800262299477</v>
      </c>
      <c r="Y242" s="18">
        <v>1.226318196095076</v>
      </c>
      <c r="Z242" s="19">
        <f>O242/N242</f>
        <v>3.0717032882627233</v>
      </c>
      <c r="AA242" s="14">
        <v>2.2799999999999999E-13</v>
      </c>
      <c r="AB242" s="15">
        <v>1.1E-12</v>
      </c>
      <c r="AC242" s="15" t="s">
        <v>60</v>
      </c>
      <c r="AD242" s="15">
        <v>1</v>
      </c>
      <c r="AE242" s="15">
        <v>1</v>
      </c>
      <c r="AF242" s="15">
        <v>0</v>
      </c>
      <c r="AG242" s="16">
        <v>1</v>
      </c>
    </row>
    <row r="243" spans="1:33" x14ac:dyDescent="0.25">
      <c r="A243" s="14">
        <v>6821</v>
      </c>
      <c r="B243" s="15" t="s">
        <v>34</v>
      </c>
      <c r="C243" s="37">
        <v>1499.9934659999999</v>
      </c>
      <c r="D243" s="49">
        <v>645.21162000000004</v>
      </c>
      <c r="E243" s="14" t="s">
        <v>323</v>
      </c>
      <c r="F243" s="16" t="s">
        <v>317</v>
      </c>
      <c r="G243" s="14"/>
      <c r="H243" s="55"/>
      <c r="I243" s="15"/>
      <c r="J243" s="15"/>
      <c r="K243" s="15"/>
      <c r="L243" s="15"/>
      <c r="M243" s="16"/>
      <c r="N243" s="17">
        <v>4.1790662243691885E-3</v>
      </c>
      <c r="O243" s="18">
        <v>9.8980279574481973E-3</v>
      </c>
      <c r="P243" s="18">
        <v>4.4509826733143678E-3</v>
      </c>
      <c r="Q243" s="20">
        <v>5.1238695208444419E-3</v>
      </c>
      <c r="R243" s="17">
        <v>2.5384804843064826E-4</v>
      </c>
      <c r="S243" s="18">
        <v>1.4359014999255895E-3</v>
      </c>
      <c r="T243" s="18">
        <v>1.0947031291211687E-3</v>
      </c>
      <c r="U243" s="20">
        <v>3.4230172516895975E-4</v>
      </c>
      <c r="V243" s="17">
        <v>0.42221200448564811</v>
      </c>
      <c r="W243" s="18">
        <v>0.86867603774984914</v>
      </c>
      <c r="X243" s="18">
        <v>0.93890867053348914</v>
      </c>
      <c r="Y243" s="18">
        <v>1.9317486359053397</v>
      </c>
      <c r="Z243" s="19">
        <f>O243/N243</f>
        <v>2.3684783695769887</v>
      </c>
      <c r="AA243" s="14">
        <v>8.3900000000000006E-5</v>
      </c>
      <c r="AB243" s="15">
        <v>1.4077E-4</v>
      </c>
      <c r="AC243" s="15" t="s">
        <v>45</v>
      </c>
      <c r="AD243" s="15">
        <v>1</v>
      </c>
      <c r="AE243" s="15">
        <v>0</v>
      </c>
      <c r="AF243" s="15">
        <v>0</v>
      </c>
      <c r="AG243" s="16">
        <v>1</v>
      </c>
    </row>
    <row r="244" spans="1:33" x14ac:dyDescent="0.25">
      <c r="A244" s="14">
        <v>8632</v>
      </c>
      <c r="B244" s="15" t="s">
        <v>21</v>
      </c>
      <c r="C244" s="37">
        <v>1494.023504</v>
      </c>
      <c r="D244" s="49">
        <v>646.56357000000003</v>
      </c>
      <c r="E244" s="14" t="s">
        <v>324</v>
      </c>
      <c r="F244" s="16" t="s">
        <v>317</v>
      </c>
      <c r="G244" s="14"/>
      <c r="H244" s="55"/>
      <c r="I244" s="15"/>
      <c r="J244" s="15"/>
      <c r="K244" s="15"/>
      <c r="L244" s="15"/>
      <c r="M244" s="16"/>
      <c r="N244" s="14">
        <v>4.5580753028132363E-3</v>
      </c>
      <c r="O244" s="15">
        <v>1.2220497391826936E-2</v>
      </c>
      <c r="P244" s="15">
        <v>3.9718798040229032E-3</v>
      </c>
      <c r="Q244" s="16">
        <v>7.5506129687241382E-3</v>
      </c>
      <c r="R244" s="14">
        <v>8.3864756276703228E-4</v>
      </c>
      <c r="S244" s="15">
        <v>5.8773904701858704E-4</v>
      </c>
      <c r="T244" s="15">
        <v>4.866655027058206E-4</v>
      </c>
      <c r="U244" s="16">
        <v>4.2880936834864861E-4</v>
      </c>
      <c r="V244" s="17">
        <v>0.37298607058839317</v>
      </c>
      <c r="W244" s="18">
        <v>0.52603408762640502</v>
      </c>
      <c r="X244" s="18">
        <v>1.1475864144218582</v>
      </c>
      <c r="Y244" s="18">
        <v>1.618477525261355</v>
      </c>
      <c r="Z244" s="19">
        <f>O244/N244</f>
        <v>2.6810652698704791</v>
      </c>
      <c r="AA244" s="14">
        <v>4.7799999999999998E-8</v>
      </c>
      <c r="AB244" s="15">
        <v>1.29E-7</v>
      </c>
      <c r="AC244" s="15" t="s">
        <v>60</v>
      </c>
      <c r="AD244" s="15">
        <v>1</v>
      </c>
      <c r="AE244" s="15">
        <v>1</v>
      </c>
      <c r="AF244" s="15">
        <v>0</v>
      </c>
      <c r="AG244" s="16">
        <v>1</v>
      </c>
    </row>
    <row r="245" spans="1:33" x14ac:dyDescent="0.25">
      <c r="A245" s="14">
        <v>6636</v>
      </c>
      <c r="B245" s="15" t="s">
        <v>34</v>
      </c>
      <c r="C245" s="37">
        <v>1423.9646560000001</v>
      </c>
      <c r="D245" s="49">
        <v>649.41467999999998</v>
      </c>
      <c r="E245" s="14" t="s">
        <v>325</v>
      </c>
      <c r="F245" s="16" t="s">
        <v>317</v>
      </c>
      <c r="G245" s="14"/>
      <c r="H245" s="55"/>
      <c r="I245" s="15"/>
      <c r="J245" s="15"/>
      <c r="K245" s="15"/>
      <c r="L245" s="15"/>
      <c r="M245" s="16"/>
      <c r="N245" s="17">
        <v>3.6912842972650732E-2</v>
      </c>
      <c r="O245" s="18">
        <v>8.8789720927886159E-2</v>
      </c>
      <c r="P245" s="18">
        <v>5.2758681761144101E-2</v>
      </c>
      <c r="Q245" s="20">
        <v>6.9104888725234112E-2</v>
      </c>
      <c r="R245" s="17">
        <v>3.7177242466363983E-3</v>
      </c>
      <c r="S245" s="18">
        <v>2.9911903831027794E-3</v>
      </c>
      <c r="T245" s="18">
        <v>1.9682469587927469E-3</v>
      </c>
      <c r="U245" s="20">
        <v>6.6027684356378211E-3</v>
      </c>
      <c r="V245" s="17">
        <v>0.41573329194976133</v>
      </c>
      <c r="W245" s="18">
        <v>0.76345802351142367</v>
      </c>
      <c r="X245" s="18">
        <v>0.69965438370441679</v>
      </c>
      <c r="Y245" s="18">
        <v>1.2848544085053131</v>
      </c>
      <c r="Z245" s="19">
        <f>O245/N245</f>
        <v>2.4053883087160686</v>
      </c>
      <c r="AA245" s="14">
        <v>2.2100000000000001E-7</v>
      </c>
      <c r="AB245" s="15">
        <v>4.5999999999999999E-7</v>
      </c>
      <c r="AC245" s="15" t="s">
        <v>326</v>
      </c>
      <c r="AD245" s="15">
        <v>1</v>
      </c>
      <c r="AE245" s="15">
        <v>0</v>
      </c>
      <c r="AF245" s="15">
        <v>0</v>
      </c>
      <c r="AG245" s="16">
        <v>1</v>
      </c>
    </row>
    <row r="246" spans="1:33" x14ac:dyDescent="0.25">
      <c r="A246" s="14">
        <v>8443</v>
      </c>
      <c r="B246" s="15" t="s">
        <v>21</v>
      </c>
      <c r="C246" s="37">
        <v>1447.9577690000001</v>
      </c>
      <c r="D246" s="49">
        <v>650.08992000000001</v>
      </c>
      <c r="E246" s="14" t="s">
        <v>327</v>
      </c>
      <c r="F246" s="16" t="s">
        <v>317</v>
      </c>
      <c r="G246" s="14"/>
      <c r="H246" s="55"/>
      <c r="I246" s="15"/>
      <c r="J246" s="15"/>
      <c r="K246" s="15"/>
      <c r="L246" s="15"/>
      <c r="M246" s="16"/>
      <c r="N246" s="14">
        <v>3.459841925281185E-3</v>
      </c>
      <c r="O246" s="15">
        <v>1.0928900008589017E-2</v>
      </c>
      <c r="P246" s="15">
        <v>3.867663167902359E-3</v>
      </c>
      <c r="Q246" s="16">
        <v>6.4994010138024012E-3</v>
      </c>
      <c r="R246" s="14">
        <v>5.5717937588280555E-4</v>
      </c>
      <c r="S246" s="15">
        <v>5.4160660167190493E-4</v>
      </c>
      <c r="T246" s="15">
        <v>2.9355475137380553E-4</v>
      </c>
      <c r="U246" s="16">
        <v>3.1865203249058097E-4</v>
      </c>
      <c r="V246" s="17">
        <v>0.31657732457631571</v>
      </c>
      <c r="W246" s="18">
        <v>0.5950799403958652</v>
      </c>
      <c r="X246" s="18">
        <v>0.89455616352383727</v>
      </c>
      <c r="Y246" s="18">
        <v>1.681524187441265</v>
      </c>
      <c r="Z246" s="19">
        <f>O246/N246</f>
        <v>3.1587859343316138</v>
      </c>
      <c r="AA246" s="14">
        <v>4.3699999999999999E-10</v>
      </c>
      <c r="AB246" s="15">
        <v>1.9500000000000001E-9</v>
      </c>
      <c r="AC246" s="15" t="s">
        <v>60</v>
      </c>
      <c r="AD246" s="15">
        <v>1</v>
      </c>
      <c r="AE246" s="15">
        <v>1</v>
      </c>
      <c r="AF246" s="15">
        <v>0</v>
      </c>
      <c r="AG246" s="16">
        <v>1</v>
      </c>
    </row>
    <row r="247" spans="1:33" x14ac:dyDescent="0.25">
      <c r="A247" s="14">
        <v>8641</v>
      </c>
      <c r="B247" s="15" t="s">
        <v>21</v>
      </c>
      <c r="C247" s="37">
        <v>1495.0341699999999</v>
      </c>
      <c r="D247" s="49">
        <v>652.39512000000002</v>
      </c>
      <c r="E247" s="14" t="s">
        <v>328</v>
      </c>
      <c r="F247" s="16" t="s">
        <v>317</v>
      </c>
      <c r="G247" s="14"/>
      <c r="H247" s="55"/>
      <c r="I247" s="15"/>
      <c r="J247" s="15"/>
      <c r="K247" s="15"/>
      <c r="L247" s="15"/>
      <c r="M247" s="16"/>
      <c r="N247" s="14">
        <v>9.7137152784421733E-3</v>
      </c>
      <c r="O247" s="15">
        <v>1.658150750530242E-2</v>
      </c>
      <c r="P247" s="15">
        <v>8.3074978457068419E-3</v>
      </c>
      <c r="Q247" s="16">
        <v>1.0328745762812995E-2</v>
      </c>
      <c r="R247" s="14">
        <v>9.9238017171572536E-4</v>
      </c>
      <c r="S247" s="15">
        <v>1.1153926728741676E-3</v>
      </c>
      <c r="T247" s="15">
        <v>3.5818163198078515E-4</v>
      </c>
      <c r="U247" s="16">
        <v>1.2506682151754126E-3</v>
      </c>
      <c r="V247" s="17">
        <v>0.58581617354971671</v>
      </c>
      <c r="W247" s="18">
        <v>0.80430848396101151</v>
      </c>
      <c r="X247" s="18">
        <v>1.1692708754010737</v>
      </c>
      <c r="Y247" s="18">
        <v>1.6053747363016231</v>
      </c>
      <c r="Z247" s="19">
        <f>O247/N247</f>
        <v>1.7070201287556848</v>
      </c>
      <c r="AA247" s="14">
        <v>4.8099999999999997E-5</v>
      </c>
      <c r="AB247" s="15">
        <v>8.8300000000000005E-5</v>
      </c>
      <c r="AC247" s="15" t="s">
        <v>45</v>
      </c>
      <c r="AD247" s="15">
        <v>1</v>
      </c>
      <c r="AE247" s="15">
        <v>0</v>
      </c>
      <c r="AF247" s="15">
        <v>0</v>
      </c>
      <c r="AG247" s="16">
        <v>1</v>
      </c>
    </row>
    <row r="248" spans="1:33" x14ac:dyDescent="0.25">
      <c r="A248" s="14">
        <v>6685</v>
      </c>
      <c r="B248" s="15" t="s">
        <v>34</v>
      </c>
      <c r="C248" s="37">
        <v>1449.9785489999999</v>
      </c>
      <c r="D248" s="49">
        <v>653.16230240000004</v>
      </c>
      <c r="E248" s="14" t="s">
        <v>329</v>
      </c>
      <c r="F248" s="16" t="s">
        <v>317</v>
      </c>
      <c r="G248" s="14"/>
      <c r="H248" s="55"/>
      <c r="I248" s="15"/>
      <c r="J248" s="15"/>
      <c r="K248" s="15"/>
      <c r="L248" s="15"/>
      <c r="M248" s="16"/>
      <c r="N248" s="17">
        <v>3.595971814534011E-2</v>
      </c>
      <c r="O248" s="18">
        <v>9.876284159613874E-2</v>
      </c>
      <c r="P248" s="18">
        <v>4.7365225712649527E-2</v>
      </c>
      <c r="Q248" s="20">
        <v>8.8251482724538075E-2</v>
      </c>
      <c r="R248" s="17">
        <v>3.4076883910530687E-3</v>
      </c>
      <c r="S248" s="18">
        <v>3.0274934070921595E-3</v>
      </c>
      <c r="T248" s="18">
        <v>3.8328878719941879E-3</v>
      </c>
      <c r="U248" s="20">
        <v>2.164145123243606E-3</v>
      </c>
      <c r="V248" s="17">
        <v>0.36410169618637217</v>
      </c>
      <c r="W248" s="18">
        <v>0.53670742122817339</v>
      </c>
      <c r="X248" s="18">
        <v>0.75920081883483093</v>
      </c>
      <c r="Y248" s="18">
        <v>1.1191068812340532</v>
      </c>
      <c r="Z248" s="19">
        <f>O248/N248</f>
        <v>2.7464854200737685</v>
      </c>
      <c r="AA248" s="14">
        <v>6.9799999999999997E-12</v>
      </c>
      <c r="AB248" s="15">
        <v>2.4800000000000001E-11</v>
      </c>
      <c r="AC248" s="15" t="s">
        <v>63</v>
      </c>
      <c r="AD248" s="15">
        <v>1</v>
      </c>
      <c r="AE248" s="15">
        <v>1</v>
      </c>
      <c r="AF248" s="15">
        <v>0</v>
      </c>
      <c r="AG248" s="16">
        <v>0</v>
      </c>
    </row>
    <row r="249" spans="1:33" x14ac:dyDescent="0.25">
      <c r="A249" s="14">
        <v>6639</v>
      </c>
      <c r="B249" s="15" t="s">
        <v>34</v>
      </c>
      <c r="C249" s="37">
        <v>1425.97984</v>
      </c>
      <c r="D249" s="49">
        <v>656.83506</v>
      </c>
      <c r="E249" s="14" t="s">
        <v>330</v>
      </c>
      <c r="F249" s="16" t="s">
        <v>317</v>
      </c>
      <c r="G249" s="14"/>
      <c r="H249" s="55"/>
      <c r="I249" s="15"/>
      <c r="J249" s="15"/>
      <c r="K249" s="15"/>
      <c r="L249" s="15"/>
      <c r="M249" s="16"/>
      <c r="N249" s="17">
        <v>8.1612875841398383E-2</v>
      </c>
      <c r="O249" s="18">
        <v>9.149891033235602E-2</v>
      </c>
      <c r="P249" s="18">
        <v>9.891188254844617E-2</v>
      </c>
      <c r="Q249" s="20">
        <v>6.7312703994141798E-2</v>
      </c>
      <c r="R249" s="17">
        <v>4.4014918893483671E-3</v>
      </c>
      <c r="S249" s="18">
        <v>6.3291574114993027E-3</v>
      </c>
      <c r="T249" s="18">
        <v>3.9534678116915391E-3</v>
      </c>
      <c r="U249" s="20">
        <v>2.0264525298632303E-3</v>
      </c>
      <c r="V249" s="17">
        <v>0.89195462049713925</v>
      </c>
      <c r="W249" s="18">
        <v>1.469438555863904</v>
      </c>
      <c r="X249" s="18">
        <v>0.82510689048330588</v>
      </c>
      <c r="Y249" s="18">
        <v>1.3593111686661576</v>
      </c>
      <c r="Z249" s="19">
        <f>O249/N249</f>
        <v>1.1211332695856664</v>
      </c>
      <c r="AA249" s="14">
        <v>4.6422E-4</v>
      </c>
      <c r="AB249" s="15">
        <v>7.3211999999999995E-4</v>
      </c>
      <c r="AC249" s="15" t="s">
        <v>331</v>
      </c>
      <c r="AD249" s="15">
        <v>0</v>
      </c>
      <c r="AE249" s="15">
        <v>1</v>
      </c>
      <c r="AF249" s="15">
        <v>0</v>
      </c>
      <c r="AG249" s="16">
        <v>0</v>
      </c>
    </row>
    <row r="250" spans="1:33" x14ac:dyDescent="0.25">
      <c r="A250" s="14">
        <v>6591</v>
      </c>
      <c r="B250" s="15" t="s">
        <v>34</v>
      </c>
      <c r="C250" s="37">
        <v>1399.9607470000001</v>
      </c>
      <c r="D250" s="49">
        <v>657.08210999999994</v>
      </c>
      <c r="E250" s="14" t="s">
        <v>332</v>
      </c>
      <c r="F250" s="16" t="s">
        <v>317</v>
      </c>
      <c r="G250" s="14"/>
      <c r="H250" s="55"/>
      <c r="I250" s="15"/>
      <c r="J250" s="15"/>
      <c r="K250" s="15"/>
      <c r="L250" s="15"/>
      <c r="M250" s="16"/>
      <c r="N250" s="17">
        <v>5.086621537996943E-2</v>
      </c>
      <c r="O250" s="18">
        <v>3.6836301833116335E-2</v>
      </c>
      <c r="P250" s="18">
        <v>4.8999655323767273E-2</v>
      </c>
      <c r="Q250" s="20">
        <v>3.3212287676647662E-2</v>
      </c>
      <c r="R250" s="17">
        <v>2.9238371123474472E-3</v>
      </c>
      <c r="S250" s="18">
        <v>3.9590446781647103E-3</v>
      </c>
      <c r="T250" s="18">
        <v>5.2437170632611734E-3</v>
      </c>
      <c r="U250" s="20">
        <v>1.4485580308852596E-3</v>
      </c>
      <c r="V250" s="17">
        <v>1.3808719347130556</v>
      </c>
      <c r="W250" s="18">
        <v>1.4753471907995088</v>
      </c>
      <c r="X250" s="18">
        <v>1.0380933303279132</v>
      </c>
      <c r="Y250" s="18">
        <v>1.109116667654809</v>
      </c>
      <c r="Z250" s="19">
        <f>O250/N250</f>
        <v>0.72418011754855416</v>
      </c>
      <c r="AA250" s="14">
        <v>5.7010000000000003E-3</v>
      </c>
      <c r="AB250" s="15">
        <v>8.1287000000000009E-3</v>
      </c>
      <c r="AC250" s="15" t="s">
        <v>80</v>
      </c>
      <c r="AD250" s="15">
        <v>0</v>
      </c>
      <c r="AE250" s="15">
        <v>1</v>
      </c>
      <c r="AF250" s="15">
        <v>0</v>
      </c>
      <c r="AG250" s="16">
        <v>0</v>
      </c>
    </row>
    <row r="251" spans="1:33" x14ac:dyDescent="0.25">
      <c r="A251" s="14">
        <v>6692</v>
      </c>
      <c r="B251" s="15" t="s">
        <v>34</v>
      </c>
      <c r="C251" s="37">
        <v>1451.99485</v>
      </c>
      <c r="D251" s="49">
        <v>657.41435999999999</v>
      </c>
      <c r="E251" s="14" t="s">
        <v>333</v>
      </c>
      <c r="F251" s="16" t="s">
        <v>317</v>
      </c>
      <c r="G251" s="14"/>
      <c r="H251" s="55"/>
      <c r="I251" s="15"/>
      <c r="J251" s="15"/>
      <c r="K251" s="15"/>
      <c r="L251" s="15"/>
      <c r="M251" s="16"/>
      <c r="N251" s="17">
        <v>5.8617443388941148E-2</v>
      </c>
      <c r="O251" s="18">
        <v>0.10898254480259333</v>
      </c>
      <c r="P251" s="18">
        <v>7.7800362571303142E-2</v>
      </c>
      <c r="Q251" s="20">
        <v>9.9710250469397868E-2</v>
      </c>
      <c r="R251" s="17">
        <v>2.9971785944742681E-3</v>
      </c>
      <c r="S251" s="18">
        <v>5.6930732797360693E-3</v>
      </c>
      <c r="T251" s="18">
        <v>3.4650479809505094E-3</v>
      </c>
      <c r="U251" s="20">
        <v>6.6632348832015255E-3</v>
      </c>
      <c r="V251" s="17">
        <v>0.53786084271677148</v>
      </c>
      <c r="W251" s="18">
        <v>0.78026443826034608</v>
      </c>
      <c r="X251" s="18">
        <v>0.75343406446491723</v>
      </c>
      <c r="Y251" s="18">
        <v>1.0929923883406674</v>
      </c>
      <c r="Z251" s="19">
        <f>O251/N251</f>
        <v>1.8592169583287239</v>
      </c>
      <c r="AA251" s="14">
        <v>2.3499999999999999E-6</v>
      </c>
      <c r="AB251" s="15">
        <v>4.4499999999999997E-6</v>
      </c>
      <c r="AC251" s="15" t="s">
        <v>63</v>
      </c>
      <c r="AD251" s="15">
        <v>1</v>
      </c>
      <c r="AE251" s="15">
        <v>1</v>
      </c>
      <c r="AF251" s="15">
        <v>0</v>
      </c>
      <c r="AG251" s="16">
        <v>0</v>
      </c>
    </row>
    <row r="252" spans="1:33" x14ac:dyDescent="0.25">
      <c r="A252" s="14">
        <v>8559</v>
      </c>
      <c r="B252" s="15" t="s">
        <v>21</v>
      </c>
      <c r="C252" s="37">
        <v>1475.9890929999999</v>
      </c>
      <c r="D252" s="49">
        <v>658.79804999999999</v>
      </c>
      <c r="E252" s="14" t="s">
        <v>334</v>
      </c>
      <c r="F252" s="16" t="s">
        <v>317</v>
      </c>
      <c r="G252" s="14"/>
      <c r="H252" s="55"/>
      <c r="I252" s="15"/>
      <c r="J252" s="15"/>
      <c r="K252" s="15"/>
      <c r="L252" s="15"/>
      <c r="M252" s="16"/>
      <c r="N252" s="14">
        <v>8.3475502945469099E-3</v>
      </c>
      <c r="O252" s="15">
        <v>1.4872993665183028E-2</v>
      </c>
      <c r="P252" s="15">
        <v>7.6043195763444748E-3</v>
      </c>
      <c r="Q252" s="16">
        <v>1.1405403085219428E-2</v>
      </c>
      <c r="R252" s="14">
        <v>1.2211603693472576E-3</v>
      </c>
      <c r="S252" s="15">
        <v>9.201507322543341E-4</v>
      </c>
      <c r="T252" s="15">
        <v>6.0734710170828844E-4</v>
      </c>
      <c r="U252" s="16">
        <v>7.477862713446005E-4</v>
      </c>
      <c r="V252" s="17">
        <v>0.56125555368776425</v>
      </c>
      <c r="W252" s="18">
        <v>0.66672957715971648</v>
      </c>
      <c r="X252" s="18">
        <v>1.0977379646845036</v>
      </c>
      <c r="Y252" s="18">
        <v>1.3040305155420018</v>
      </c>
      <c r="Z252" s="19">
        <f>O252/N252</f>
        <v>1.7817195632710239</v>
      </c>
      <c r="AA252" s="14">
        <v>5.5300000000000002E-5</v>
      </c>
      <c r="AB252" s="15">
        <v>1.0081000000000001E-4</v>
      </c>
      <c r="AC252" s="15" t="s">
        <v>335</v>
      </c>
      <c r="AD252" s="15">
        <v>1</v>
      </c>
      <c r="AE252" s="15">
        <v>1</v>
      </c>
      <c r="AF252" s="15">
        <v>0</v>
      </c>
      <c r="AG252" s="16">
        <v>0</v>
      </c>
    </row>
    <row r="253" spans="1:33" x14ac:dyDescent="0.25">
      <c r="A253" s="14">
        <v>8543</v>
      </c>
      <c r="B253" s="15" t="s">
        <v>21</v>
      </c>
      <c r="C253" s="37">
        <v>1471.0351740000001</v>
      </c>
      <c r="D253" s="49">
        <v>659.34852000000001</v>
      </c>
      <c r="E253" s="14" t="s">
        <v>336</v>
      </c>
      <c r="F253" s="16" t="s">
        <v>317</v>
      </c>
      <c r="G253" s="14"/>
      <c r="H253" s="55"/>
      <c r="I253" s="15"/>
      <c r="J253" s="15"/>
      <c r="K253" s="15"/>
      <c r="L253" s="15"/>
      <c r="M253" s="16"/>
      <c r="N253" s="14">
        <v>3.9210216349331098E-2</v>
      </c>
      <c r="O253" s="15">
        <v>6.7252515264837484E-2</v>
      </c>
      <c r="P253" s="15">
        <v>3.6400556210178535E-2</v>
      </c>
      <c r="Q253" s="16">
        <v>5.3212324358171074E-2</v>
      </c>
      <c r="R253" s="14">
        <v>3.5876571772886475E-3</v>
      </c>
      <c r="S253" s="15">
        <v>2.355002547634192E-3</v>
      </c>
      <c r="T253" s="15">
        <v>1.327863338247655E-3</v>
      </c>
      <c r="U253" s="16">
        <v>3.8820079904083762E-3</v>
      </c>
      <c r="V253" s="17">
        <v>0.58302973792017987</v>
      </c>
      <c r="W253" s="18">
        <v>0.68406251087938075</v>
      </c>
      <c r="X253" s="18">
        <v>1.0771872859010574</v>
      </c>
      <c r="Y253" s="18">
        <v>1.2638522386686619</v>
      </c>
      <c r="Z253" s="19">
        <f>O253/N253</f>
        <v>1.7151783776368978</v>
      </c>
      <c r="AA253" s="14">
        <v>1.35E-6</v>
      </c>
      <c r="AB253" s="15">
        <v>2.9900000000000002E-6</v>
      </c>
      <c r="AC253" s="15" t="s">
        <v>60</v>
      </c>
      <c r="AD253" s="15">
        <v>1</v>
      </c>
      <c r="AE253" s="15">
        <v>1</v>
      </c>
      <c r="AF253" s="15">
        <v>0</v>
      </c>
      <c r="AG253" s="16">
        <v>1</v>
      </c>
    </row>
    <row r="254" spans="1:33" x14ac:dyDescent="0.25">
      <c r="A254" s="14">
        <v>6760</v>
      </c>
      <c r="B254" s="15" t="s">
        <v>34</v>
      </c>
      <c r="C254" s="37">
        <v>1478.007648</v>
      </c>
      <c r="D254" s="49">
        <v>662.08374000000003</v>
      </c>
      <c r="E254" s="14" t="s">
        <v>337</v>
      </c>
      <c r="F254" s="16" t="s">
        <v>317</v>
      </c>
      <c r="G254" s="14"/>
      <c r="H254" s="55"/>
      <c r="I254" s="15"/>
      <c r="J254" s="15"/>
      <c r="K254" s="15"/>
      <c r="L254" s="15"/>
      <c r="M254" s="16"/>
      <c r="N254" s="17">
        <v>1.8292397820985497E-2</v>
      </c>
      <c r="O254" s="18">
        <v>3.071752552508435E-2</v>
      </c>
      <c r="P254" s="18">
        <v>2.0155870085372816E-2</v>
      </c>
      <c r="Q254" s="20">
        <v>1.5518158198692672E-2</v>
      </c>
      <c r="R254" s="17">
        <v>2.8474197515742103E-3</v>
      </c>
      <c r="S254" s="18">
        <v>4.1376795649208081E-3</v>
      </c>
      <c r="T254" s="18">
        <v>2.9290160687237407E-3</v>
      </c>
      <c r="U254" s="20">
        <v>3.0917225438999484E-3</v>
      </c>
      <c r="V254" s="17">
        <v>0.59550362564353287</v>
      </c>
      <c r="W254" s="18">
        <v>1.2988571083822853</v>
      </c>
      <c r="X254" s="18">
        <v>0.90754692025229677</v>
      </c>
      <c r="Y254" s="18">
        <v>1.9794569131066178</v>
      </c>
      <c r="Z254" s="19">
        <f>O254/N254</f>
        <v>1.6792509011500087</v>
      </c>
      <c r="AA254" s="14">
        <v>2.6422000000000001E-2</v>
      </c>
      <c r="AB254" s="15">
        <v>3.4776000000000001E-2</v>
      </c>
      <c r="AC254" s="15" t="s">
        <v>338</v>
      </c>
      <c r="AD254" s="15">
        <v>1</v>
      </c>
      <c r="AE254" s="15">
        <v>0</v>
      </c>
      <c r="AF254" s="15">
        <v>0</v>
      </c>
      <c r="AG254" s="16">
        <v>1</v>
      </c>
    </row>
    <row r="255" spans="1:33" x14ac:dyDescent="0.25">
      <c r="A255" s="14">
        <v>6597</v>
      </c>
      <c r="B255" s="15" t="s">
        <v>34</v>
      </c>
      <c r="C255" s="37">
        <v>1401.9761450000001</v>
      </c>
      <c r="D255" s="49">
        <v>666.12318000000005</v>
      </c>
      <c r="E255" s="14" t="s">
        <v>339</v>
      </c>
      <c r="F255" s="16" t="s">
        <v>317</v>
      </c>
      <c r="G255" s="14"/>
      <c r="H255" s="55"/>
      <c r="I255" s="15"/>
      <c r="J255" s="15"/>
      <c r="K255" s="15"/>
      <c r="L255" s="15"/>
      <c r="M255" s="16"/>
      <c r="N255" s="17">
        <v>2.8820572703616945E-2</v>
      </c>
      <c r="O255" s="18">
        <v>9.3916425497653708E-2</v>
      </c>
      <c r="P255" s="18">
        <v>2.0016947544669438E-2</v>
      </c>
      <c r="Q255" s="20">
        <v>8.2156701694956091E-2</v>
      </c>
      <c r="R255" s="17">
        <v>2.7747092277555074E-3</v>
      </c>
      <c r="S255" s="18">
        <v>3.4935059614669799E-3</v>
      </c>
      <c r="T255" s="18">
        <v>3.0216022017386561E-3</v>
      </c>
      <c r="U255" s="20">
        <v>4.8644297026604281E-3</v>
      </c>
      <c r="V255" s="17">
        <v>0.30687467661699885</v>
      </c>
      <c r="W255" s="18">
        <v>0.24364351454847114</v>
      </c>
      <c r="X255" s="18">
        <v>1.4398085741745341</v>
      </c>
      <c r="Y255" s="18">
        <v>1.1431377302165915</v>
      </c>
      <c r="Z255" s="19">
        <f>O255/N255</f>
        <v>3.2586592384358593</v>
      </c>
      <c r="AA255" s="14">
        <v>2.2600000000000001E-12</v>
      </c>
      <c r="AB255" s="15">
        <v>8.6099999999999999E-12</v>
      </c>
      <c r="AC255" s="15" t="s">
        <v>63</v>
      </c>
      <c r="AD255" s="15">
        <v>1</v>
      </c>
      <c r="AE255" s="15">
        <v>1</v>
      </c>
      <c r="AF255" s="15">
        <v>0</v>
      </c>
      <c r="AG255" s="16">
        <v>0</v>
      </c>
    </row>
    <row r="256" spans="1:33" x14ac:dyDescent="0.25">
      <c r="A256" s="14">
        <v>6543</v>
      </c>
      <c r="B256" s="15" t="s">
        <v>34</v>
      </c>
      <c r="C256" s="37">
        <v>1375.962307</v>
      </c>
      <c r="D256" s="49">
        <v>668.32356000000004</v>
      </c>
      <c r="E256" s="14" t="s">
        <v>340</v>
      </c>
      <c r="F256" s="16" t="s">
        <v>317</v>
      </c>
      <c r="G256" s="14"/>
      <c r="H256" s="55"/>
      <c r="I256" s="15"/>
      <c r="J256" s="15"/>
      <c r="K256" s="15"/>
      <c r="L256" s="15"/>
      <c r="M256" s="16"/>
      <c r="N256" s="17">
        <v>8.8914412902097086E-3</v>
      </c>
      <c r="O256" s="18">
        <v>4.8739536429561865E-2</v>
      </c>
      <c r="P256" s="18">
        <v>2.7875118568606318E-3</v>
      </c>
      <c r="Q256" s="20">
        <v>4.6173196587378694E-2</v>
      </c>
      <c r="R256" s="17">
        <v>5.8913560179784026E-4</v>
      </c>
      <c r="S256" s="18">
        <v>2.5862839667344447E-3</v>
      </c>
      <c r="T256" s="18">
        <v>4.655913733065511E-4</v>
      </c>
      <c r="U256" s="20">
        <v>2.1254155755472568E-3</v>
      </c>
      <c r="V256" s="17">
        <v>0.18242769508199108</v>
      </c>
      <c r="W256" s="18">
        <v>6.037077921571906E-2</v>
      </c>
      <c r="X256" s="18">
        <v>3.1897411551187016</v>
      </c>
      <c r="Y256" s="18">
        <v>1.0555807271720208</v>
      </c>
      <c r="Z256" s="19">
        <f>O256/N256</f>
        <v>5.4816238266374837</v>
      </c>
      <c r="AA256" s="14">
        <v>5.1900000000000003E-15</v>
      </c>
      <c r="AB256" s="15">
        <v>3.93E-14</v>
      </c>
      <c r="AC256" s="15" t="s">
        <v>63</v>
      </c>
      <c r="AD256" s="15">
        <v>1</v>
      </c>
      <c r="AE256" s="15">
        <v>1</v>
      </c>
      <c r="AF256" s="15">
        <v>0</v>
      </c>
      <c r="AG256" s="16">
        <v>0</v>
      </c>
    </row>
    <row r="257" spans="1:33" x14ac:dyDescent="0.25">
      <c r="A257" s="14">
        <v>8577</v>
      </c>
      <c r="B257" s="15" t="s">
        <v>21</v>
      </c>
      <c r="C257" s="37">
        <v>1480.0196719999999</v>
      </c>
      <c r="D257" s="49">
        <v>676.22753999999998</v>
      </c>
      <c r="E257" s="14" t="s">
        <v>341</v>
      </c>
      <c r="F257" s="16" t="s">
        <v>317</v>
      </c>
      <c r="G257" s="14"/>
      <c r="H257" s="55"/>
      <c r="I257" s="15"/>
      <c r="J257" s="15"/>
      <c r="K257" s="15"/>
      <c r="L257" s="15"/>
      <c r="M257" s="16"/>
      <c r="N257" s="14">
        <v>2.8229575353191593E-3</v>
      </c>
      <c r="O257" s="15">
        <v>1.2124660152347181E-2</v>
      </c>
      <c r="P257" s="15" t="s">
        <v>48</v>
      </c>
      <c r="Q257" s="16">
        <v>1.2770575120107612E-2</v>
      </c>
      <c r="R257" s="14" t="s">
        <v>48</v>
      </c>
      <c r="S257" s="15">
        <v>8.1945062766467869E-4</v>
      </c>
      <c r="T257" s="15" t="s">
        <v>48</v>
      </c>
      <c r="U257" s="16">
        <v>1.3195242938685962E-3</v>
      </c>
      <c r="V257" s="17">
        <v>0.2328277658794973</v>
      </c>
      <c r="W257" s="18" t="s">
        <v>48</v>
      </c>
      <c r="X257" s="18" t="s">
        <v>48</v>
      </c>
      <c r="Y257" s="18">
        <v>0.94942162262188012</v>
      </c>
      <c r="Z257" s="19">
        <f>O257/N257</f>
        <v>4.2950203822234911</v>
      </c>
      <c r="AA257" s="14">
        <v>4.6400000000000003E-11</v>
      </c>
      <c r="AB257" s="15">
        <v>2.84E-10</v>
      </c>
      <c r="AC257" s="15" t="s">
        <v>63</v>
      </c>
      <c r="AD257" s="15">
        <v>1</v>
      </c>
      <c r="AE257" s="15">
        <v>1</v>
      </c>
      <c r="AF257" s="15">
        <v>0</v>
      </c>
      <c r="AG257" s="16">
        <v>0</v>
      </c>
    </row>
    <row r="258" spans="1:33" x14ac:dyDescent="0.25">
      <c r="A258" s="14">
        <v>6647</v>
      </c>
      <c r="B258" s="15" t="s">
        <v>34</v>
      </c>
      <c r="C258" s="37">
        <v>1430.01152</v>
      </c>
      <c r="D258" s="49">
        <v>676.52495999999996</v>
      </c>
      <c r="E258" s="14" t="s">
        <v>342</v>
      </c>
      <c r="F258" s="16" t="s">
        <v>317</v>
      </c>
      <c r="G258" s="14"/>
      <c r="H258" s="55"/>
      <c r="I258" s="15"/>
      <c r="J258" s="15"/>
      <c r="K258" s="15"/>
      <c r="L258" s="15"/>
      <c r="M258" s="16"/>
      <c r="N258" s="17">
        <v>4.2897480140758511E-2</v>
      </c>
      <c r="O258" s="18">
        <v>0.32926029641459226</v>
      </c>
      <c r="P258" s="18">
        <v>2.8898614042135496E-2</v>
      </c>
      <c r="Q258" s="20">
        <v>0.29886919689805952</v>
      </c>
      <c r="R258" s="17">
        <v>6.5610548056284021E-4</v>
      </c>
      <c r="S258" s="18">
        <v>1.1644458739088174E-2</v>
      </c>
      <c r="T258" s="18">
        <v>4.2618872898881541E-3</v>
      </c>
      <c r="U258" s="20">
        <v>9.058324541014795E-3</v>
      </c>
      <c r="V258" s="17">
        <v>0.13028439993488802</v>
      </c>
      <c r="W258" s="18">
        <v>9.6693183312539385E-2</v>
      </c>
      <c r="X258" s="18">
        <v>1.4844130614088284</v>
      </c>
      <c r="Y258" s="18">
        <v>1.1016869581474424</v>
      </c>
      <c r="Z258" s="19">
        <f>O258/N258</f>
        <v>7.6755160287783353</v>
      </c>
      <c r="AA258" s="14">
        <v>4.0899999999999998E-18</v>
      </c>
      <c r="AB258" s="15">
        <v>9.4899999999999999E-17</v>
      </c>
      <c r="AC258" s="15" t="s">
        <v>63</v>
      </c>
      <c r="AD258" s="15">
        <v>1</v>
      </c>
      <c r="AE258" s="15">
        <v>1</v>
      </c>
      <c r="AF258" s="15">
        <v>0</v>
      </c>
      <c r="AG258" s="16">
        <v>0</v>
      </c>
    </row>
    <row r="259" spans="1:33" x14ac:dyDescent="0.25">
      <c r="A259" s="14">
        <v>6869</v>
      </c>
      <c r="B259" s="15" t="s">
        <v>34</v>
      </c>
      <c r="C259" s="37">
        <v>1519.978967</v>
      </c>
      <c r="D259" s="49">
        <v>677.86015499999996</v>
      </c>
      <c r="E259" s="14" t="s">
        <v>343</v>
      </c>
      <c r="F259" s="16" t="s">
        <v>317</v>
      </c>
      <c r="G259" s="14"/>
      <c r="H259" s="55"/>
      <c r="I259" s="15"/>
      <c r="J259" s="15"/>
      <c r="K259" s="15"/>
      <c r="L259" s="15"/>
      <c r="M259" s="16"/>
      <c r="N259" s="17">
        <v>1.4821309841113552E-3</v>
      </c>
      <c r="O259" s="18">
        <v>7.4239496754100014E-3</v>
      </c>
      <c r="P259" s="18" t="s">
        <v>48</v>
      </c>
      <c r="Q259" s="20">
        <v>1.1793511494676787E-2</v>
      </c>
      <c r="R259" s="17">
        <v>3.2297513422018274E-4</v>
      </c>
      <c r="S259" s="18">
        <v>9.6606717347792487E-4</v>
      </c>
      <c r="T259" s="18" t="s">
        <v>48</v>
      </c>
      <c r="U259" s="20">
        <v>4.0719788848901048E-4</v>
      </c>
      <c r="V259" s="17">
        <v>0.19964184146082614</v>
      </c>
      <c r="W259" s="18" t="s">
        <v>48</v>
      </c>
      <c r="X259" s="18" t="s">
        <v>48</v>
      </c>
      <c r="Y259" s="18">
        <v>0.62949441977149334</v>
      </c>
      <c r="Z259" s="19">
        <f>O259/N259</f>
        <v>5.0089700269380684</v>
      </c>
      <c r="AA259" s="14">
        <v>1.5900000000000001E-12</v>
      </c>
      <c r="AB259" s="15">
        <v>6.2000000000000002E-12</v>
      </c>
      <c r="AC259" s="15" t="s">
        <v>60</v>
      </c>
      <c r="AD259" s="15">
        <v>1</v>
      </c>
      <c r="AE259" s="15">
        <v>1</v>
      </c>
      <c r="AF259" s="15">
        <v>0</v>
      </c>
      <c r="AG259" s="16">
        <v>1</v>
      </c>
    </row>
    <row r="260" spans="1:33" x14ac:dyDescent="0.25">
      <c r="A260" s="17">
        <v>8468</v>
      </c>
      <c r="B260" s="15" t="s">
        <v>21</v>
      </c>
      <c r="C260" s="50">
        <v>1454.0054600000001</v>
      </c>
      <c r="D260" s="51">
        <v>678.41597999999999</v>
      </c>
      <c r="E260" s="14" t="s">
        <v>344</v>
      </c>
      <c r="F260" s="16" t="s">
        <v>317</v>
      </c>
      <c r="G260" s="14" t="s">
        <v>1465</v>
      </c>
      <c r="H260" s="55"/>
      <c r="I260" s="15"/>
      <c r="J260" s="15"/>
      <c r="K260" s="15"/>
      <c r="L260" s="15"/>
      <c r="M260" s="16"/>
      <c r="N260" s="17">
        <v>5.0704912938931822E-3</v>
      </c>
      <c r="O260" s="18">
        <v>4.8932125816097349E-2</v>
      </c>
      <c r="P260" s="18">
        <v>6.2888871423365262E-3</v>
      </c>
      <c r="Q260" s="20">
        <v>5.3925631251870804E-2</v>
      </c>
      <c r="R260" s="14">
        <v>5.2884127336884053E-4</v>
      </c>
      <c r="S260" s="15">
        <v>1.6252942831369681E-3</v>
      </c>
      <c r="T260" s="15">
        <v>4.9311002555672357E-4</v>
      </c>
      <c r="U260" s="16">
        <v>2.3146262381218128E-3</v>
      </c>
      <c r="V260" s="17">
        <v>0.10362295137042928</v>
      </c>
      <c r="W260" s="18">
        <v>0.11662148400197633</v>
      </c>
      <c r="X260" s="18">
        <v>0.80626209043549946</v>
      </c>
      <c r="Y260" s="18">
        <v>0.90740014868902963</v>
      </c>
      <c r="Z260" s="19">
        <f>O260/N260</f>
        <v>9.6503717253257904</v>
      </c>
      <c r="AA260" s="39">
        <v>1.6000000000000001E-16</v>
      </c>
      <c r="AB260" s="40">
        <v>2.94E-14</v>
      </c>
      <c r="AC260" s="18" t="s">
        <v>63</v>
      </c>
      <c r="AD260" s="15">
        <v>1</v>
      </c>
      <c r="AE260" s="15">
        <v>1</v>
      </c>
      <c r="AF260" s="15">
        <v>0</v>
      </c>
      <c r="AG260" s="16">
        <v>0</v>
      </c>
    </row>
    <row r="261" spans="1:33" x14ac:dyDescent="0.25">
      <c r="A261" s="14">
        <v>6604</v>
      </c>
      <c r="B261" s="15" t="s">
        <v>34</v>
      </c>
      <c r="C261" s="37">
        <v>1403.9932140000001</v>
      </c>
      <c r="D261" s="49">
        <v>679.00116000000003</v>
      </c>
      <c r="E261" s="14" t="s">
        <v>345</v>
      </c>
      <c r="F261" s="16" t="s">
        <v>317</v>
      </c>
      <c r="G261" s="14"/>
      <c r="H261" s="55"/>
      <c r="I261" s="15"/>
      <c r="J261" s="15"/>
      <c r="K261" s="15"/>
      <c r="L261" s="15"/>
      <c r="M261" s="16"/>
      <c r="N261" s="17">
        <v>7.9017282051456625E-2</v>
      </c>
      <c r="O261" s="18">
        <v>0.30701468265672993</v>
      </c>
      <c r="P261" s="18">
        <v>2.7350375254320918E-2</v>
      </c>
      <c r="Q261" s="20">
        <v>0.31738782330558946</v>
      </c>
      <c r="R261" s="17">
        <v>4.6772381079939092E-3</v>
      </c>
      <c r="S261" s="18">
        <v>2.3106301325964997E-2</v>
      </c>
      <c r="T261" s="18">
        <v>2.2756082424374132E-3</v>
      </c>
      <c r="U261" s="20">
        <v>1.321936632793925E-2</v>
      </c>
      <c r="V261" s="17">
        <v>0.25737297437271123</v>
      </c>
      <c r="W261" s="18">
        <v>8.6173360305594485E-2</v>
      </c>
      <c r="X261" s="18">
        <v>2.8890748780118902</v>
      </c>
      <c r="Y261" s="18">
        <v>0.96731714361054111</v>
      </c>
      <c r="Z261" s="19">
        <f>O261/N261</f>
        <v>3.8854118325254436</v>
      </c>
      <c r="AA261" s="14">
        <v>4.3099999999999998E-13</v>
      </c>
      <c r="AB261" s="15">
        <v>1.9300000000000001E-12</v>
      </c>
      <c r="AC261" s="15" t="s">
        <v>63</v>
      </c>
      <c r="AD261" s="15">
        <v>1</v>
      </c>
      <c r="AE261" s="15">
        <v>1</v>
      </c>
      <c r="AF261" s="15">
        <v>0</v>
      </c>
      <c r="AG261" s="16">
        <v>0</v>
      </c>
    </row>
    <row r="262" spans="1:33" x14ac:dyDescent="0.25">
      <c r="A262" s="14">
        <v>6607</v>
      </c>
      <c r="B262" s="15" t="s">
        <v>34</v>
      </c>
      <c r="C262" s="37">
        <v>1406.003862</v>
      </c>
      <c r="D262" s="49">
        <v>679.37072999999998</v>
      </c>
      <c r="E262" s="14" t="s">
        <v>346</v>
      </c>
      <c r="F262" s="16" t="s">
        <v>317</v>
      </c>
      <c r="G262" s="14"/>
      <c r="H262" s="55"/>
      <c r="I262" s="15"/>
      <c r="J262" s="15"/>
      <c r="K262" s="15"/>
      <c r="L262" s="15"/>
      <c r="M262" s="16"/>
      <c r="N262" s="17">
        <v>3.2074873724503974E-2</v>
      </c>
      <c r="O262" s="18">
        <v>0.11953507460968343</v>
      </c>
      <c r="P262" s="18">
        <v>1.0226786928505382E-2</v>
      </c>
      <c r="Q262" s="20">
        <v>0.12712964518489264</v>
      </c>
      <c r="R262" s="17">
        <v>2.1070317663831905E-3</v>
      </c>
      <c r="S262" s="18">
        <v>8.6379413150367273E-3</v>
      </c>
      <c r="T262" s="18">
        <v>1.0125574590023826E-3</v>
      </c>
      <c r="U262" s="20">
        <v>5.9758366691833147E-3</v>
      </c>
      <c r="V262" s="17">
        <v>0.26833022716752974</v>
      </c>
      <c r="W262" s="18">
        <v>8.0443762063772947E-2</v>
      </c>
      <c r="X262" s="18">
        <v>3.1363588533462909</v>
      </c>
      <c r="Y262" s="18">
        <v>0.94026121472954682</v>
      </c>
      <c r="Z262" s="19">
        <f>O262/N262</f>
        <v>3.7267512145609234</v>
      </c>
      <c r="AA262" s="14">
        <v>4.73E-13</v>
      </c>
      <c r="AB262" s="15">
        <v>2.0900000000000002E-12</v>
      </c>
      <c r="AC262" s="15" t="s">
        <v>27</v>
      </c>
      <c r="AD262" s="15">
        <v>1</v>
      </c>
      <c r="AE262" s="15">
        <v>1</v>
      </c>
      <c r="AF262" s="15">
        <v>1</v>
      </c>
      <c r="AG262" s="16">
        <v>0</v>
      </c>
    </row>
    <row r="263" spans="1:33" x14ac:dyDescent="0.25">
      <c r="A263" s="17">
        <v>8387</v>
      </c>
      <c r="B263" s="15" t="s">
        <v>21</v>
      </c>
      <c r="C263" s="50">
        <v>1427.9906209999999</v>
      </c>
      <c r="D263" s="51">
        <v>680.64116999999999</v>
      </c>
      <c r="E263" s="14" t="s">
        <v>345</v>
      </c>
      <c r="F263" s="16" t="s">
        <v>317</v>
      </c>
      <c r="G263" s="14" t="s">
        <v>1465</v>
      </c>
      <c r="H263" s="55"/>
      <c r="I263" s="15"/>
      <c r="J263" s="15"/>
      <c r="K263" s="15"/>
      <c r="L263" s="15"/>
      <c r="M263" s="16"/>
      <c r="N263" s="17">
        <v>1.0518009209988938E-2</v>
      </c>
      <c r="O263" s="18">
        <v>4.7492279509380543E-2</v>
      </c>
      <c r="P263" s="18" t="s">
        <v>48</v>
      </c>
      <c r="Q263" s="20">
        <v>5.844255171327719E-2</v>
      </c>
      <c r="R263" s="14">
        <v>5.1718593045640374E-4</v>
      </c>
      <c r="S263" s="15">
        <v>6.5826409410176803E-3</v>
      </c>
      <c r="T263" s="15" t="s">
        <v>48</v>
      </c>
      <c r="U263" s="16">
        <v>2.2371309489640943E-3</v>
      </c>
      <c r="V263" s="17">
        <v>0.22146776947001354</v>
      </c>
      <c r="W263" s="18" t="s">
        <v>48</v>
      </c>
      <c r="X263" s="18" t="s">
        <v>48</v>
      </c>
      <c r="Y263" s="18">
        <v>0.8126318601278848</v>
      </c>
      <c r="Z263" s="19">
        <f>O263/N263</f>
        <v>4.5153297131815773</v>
      </c>
      <c r="AA263" s="39">
        <v>1.88E-10</v>
      </c>
      <c r="AB263" s="40">
        <v>9.4600000000000004E-10</v>
      </c>
      <c r="AC263" s="18" t="s">
        <v>63</v>
      </c>
      <c r="AD263" s="15">
        <v>1</v>
      </c>
      <c r="AE263" s="15">
        <v>1</v>
      </c>
      <c r="AF263" s="15">
        <v>0</v>
      </c>
      <c r="AG263" s="16">
        <v>0</v>
      </c>
    </row>
    <row r="264" spans="1:33" x14ac:dyDescent="0.25">
      <c r="A264" s="14">
        <v>3937</v>
      </c>
      <c r="B264" s="15" t="s">
        <v>21</v>
      </c>
      <c r="C264" s="37">
        <v>620.50058439999998</v>
      </c>
      <c r="D264" s="49">
        <v>391.99748399999999</v>
      </c>
      <c r="E264" s="14" t="s">
        <v>347</v>
      </c>
      <c r="F264" s="16" t="s">
        <v>348</v>
      </c>
      <c r="G264" s="14"/>
      <c r="H264" s="55"/>
      <c r="I264" s="15"/>
      <c r="J264" s="15"/>
      <c r="K264" s="15"/>
      <c r="L264" s="15"/>
      <c r="M264" s="16"/>
      <c r="N264" s="14">
        <v>6.8960331695610165E-3</v>
      </c>
      <c r="O264" s="15">
        <v>1.6057303269981095E-3</v>
      </c>
      <c r="P264" s="15">
        <v>3.3586882297300291E-3</v>
      </c>
      <c r="Q264" s="16">
        <v>6.9363970338436759E-4</v>
      </c>
      <c r="R264" s="14">
        <v>3.6053567085902923E-4</v>
      </c>
      <c r="S264" s="15">
        <v>6.8320842560308547E-5</v>
      </c>
      <c r="T264" s="15">
        <v>1.732897531202686E-4</v>
      </c>
      <c r="U264" s="16">
        <v>2.333977916964002E-5</v>
      </c>
      <c r="V264" s="17">
        <v>4.2946396749278906</v>
      </c>
      <c r="W264" s="18">
        <v>4.8421222334051928</v>
      </c>
      <c r="X264" s="18">
        <v>2.0531924066424345</v>
      </c>
      <c r="Y264" s="18">
        <v>2.3149342795164709</v>
      </c>
      <c r="Z264" s="19">
        <f>O264/N264</f>
        <v>0.23284840538264495</v>
      </c>
      <c r="AA264" s="14">
        <v>1.19E-14</v>
      </c>
      <c r="AB264" s="15">
        <v>3.7299999999999998E-13</v>
      </c>
      <c r="AC264" s="15" t="s">
        <v>68</v>
      </c>
      <c r="AD264" s="15">
        <v>1</v>
      </c>
      <c r="AE264" s="15">
        <v>0</v>
      </c>
      <c r="AF264" s="15">
        <v>1</v>
      </c>
      <c r="AG264" s="16">
        <v>1</v>
      </c>
    </row>
    <row r="265" spans="1:33" x14ac:dyDescent="0.25">
      <c r="A265" s="14">
        <v>3523</v>
      </c>
      <c r="B265" s="15" t="s">
        <v>21</v>
      </c>
      <c r="C265" s="37">
        <v>550.42286969999998</v>
      </c>
      <c r="D265" s="49">
        <v>392.50776000000002</v>
      </c>
      <c r="E265" s="14" t="s">
        <v>349</v>
      </c>
      <c r="F265" s="16" t="s">
        <v>348</v>
      </c>
      <c r="G265" s="14"/>
      <c r="H265" s="55"/>
      <c r="I265" s="15"/>
      <c r="J265" s="15"/>
      <c r="K265" s="15"/>
      <c r="L265" s="15"/>
      <c r="M265" s="16"/>
      <c r="N265" s="14">
        <v>5.3721524323520039E-3</v>
      </c>
      <c r="O265" s="15">
        <v>8.2461715063663016E-4</v>
      </c>
      <c r="P265" s="15">
        <v>2.7521883621095425E-3</v>
      </c>
      <c r="Q265" s="16">
        <v>5.3257334780640938E-4</v>
      </c>
      <c r="R265" s="14">
        <v>3.7681470019443797E-4</v>
      </c>
      <c r="S265" s="15">
        <v>3.6974737440516972E-5</v>
      </c>
      <c r="T265" s="15">
        <v>1.7213004762606332E-4</v>
      </c>
      <c r="U265" s="16">
        <v>3.6274989500909627E-5</v>
      </c>
      <c r="V265" s="17">
        <v>6.5147231393435545</v>
      </c>
      <c r="W265" s="18">
        <v>5.1677170354945439</v>
      </c>
      <c r="X265" s="18">
        <v>1.9519566706670717</v>
      </c>
      <c r="Y265" s="18">
        <v>1.5483635334608949</v>
      </c>
      <c r="Z265" s="19">
        <f>O265/N265</f>
        <v>0.153498464725358</v>
      </c>
      <c r="AA265" s="14">
        <v>9.5799999999999996E-13</v>
      </c>
      <c r="AB265" s="15">
        <v>1.0699999999999999E-11</v>
      </c>
      <c r="AC265" s="15" t="s">
        <v>27</v>
      </c>
      <c r="AD265" s="15">
        <v>1</v>
      </c>
      <c r="AE265" s="15">
        <v>1</v>
      </c>
      <c r="AF265" s="15">
        <v>1</v>
      </c>
      <c r="AG265" s="16">
        <v>0</v>
      </c>
    </row>
    <row r="266" spans="1:33" x14ac:dyDescent="0.25">
      <c r="A266" s="14">
        <v>5991</v>
      </c>
      <c r="B266" s="15" t="s">
        <v>21</v>
      </c>
      <c r="C266" s="37">
        <v>804.54284710000002</v>
      </c>
      <c r="D266" s="49">
        <v>404.961456</v>
      </c>
      <c r="E266" s="14" t="s">
        <v>350</v>
      </c>
      <c r="F266" s="16" t="s">
        <v>348</v>
      </c>
      <c r="G266" s="14"/>
      <c r="H266" s="55"/>
      <c r="I266" s="15"/>
      <c r="J266" s="15"/>
      <c r="K266" s="15"/>
      <c r="L266" s="15"/>
      <c r="M266" s="16"/>
      <c r="N266" s="14">
        <v>1.1412851839666259E-3</v>
      </c>
      <c r="O266" s="15">
        <v>5.3602734952568271E-4</v>
      </c>
      <c r="P266" s="15">
        <v>1.0749085130628772E-3</v>
      </c>
      <c r="Q266" s="16">
        <v>5.9123021422539143E-4</v>
      </c>
      <c r="R266" s="14">
        <v>9.5621054563912509E-5</v>
      </c>
      <c r="S266" s="15" t="s">
        <v>48</v>
      </c>
      <c r="T266" s="15">
        <v>2.6774893570259369E-5</v>
      </c>
      <c r="U266" s="16">
        <v>1.0539353064487782E-4</v>
      </c>
      <c r="V266" s="17">
        <v>2.129154762301813</v>
      </c>
      <c r="W266" s="18">
        <v>1.8180879244664174</v>
      </c>
      <c r="X266" s="18">
        <v>1.0617509956401898</v>
      </c>
      <c r="Y266" s="18">
        <v>0.90663050809736856</v>
      </c>
      <c r="Z266" s="19">
        <f>O266/N266</f>
        <v>0.46966994494984832</v>
      </c>
      <c r="AA266" s="14">
        <v>1.9600000000000001E-7</v>
      </c>
      <c r="AB266" s="15">
        <v>4.7999999999999996E-7</v>
      </c>
      <c r="AC266" s="15" t="s">
        <v>63</v>
      </c>
      <c r="AD266" s="15">
        <v>1</v>
      </c>
      <c r="AE266" s="15">
        <v>1</v>
      </c>
      <c r="AF266" s="15">
        <v>0</v>
      </c>
      <c r="AG266" s="16">
        <v>0</v>
      </c>
    </row>
    <row r="267" spans="1:33" x14ac:dyDescent="0.25">
      <c r="A267" s="14">
        <v>2490</v>
      </c>
      <c r="B267" s="15" t="s">
        <v>34</v>
      </c>
      <c r="C267" s="37">
        <v>554.47894889999998</v>
      </c>
      <c r="D267" s="49">
        <v>423.51957599999997</v>
      </c>
      <c r="E267" s="14" t="s">
        <v>1470</v>
      </c>
      <c r="F267" s="16" t="s">
        <v>348</v>
      </c>
      <c r="G267" s="14"/>
      <c r="H267" s="55" t="s">
        <v>1356</v>
      </c>
      <c r="I267" s="15" t="s">
        <v>97</v>
      </c>
      <c r="J267" s="15">
        <v>554.47896049999997</v>
      </c>
      <c r="K267" s="15">
        <v>423.51</v>
      </c>
      <c r="L267" s="37">
        <f>J267-C267</f>
        <v>1.1599999993450183E-5</v>
      </c>
      <c r="M267" s="38">
        <f>K267-D267</f>
        <v>-9.5759999999813772E-3</v>
      </c>
      <c r="N267" s="17">
        <v>1.6387872742551862E-2</v>
      </c>
      <c r="O267" s="18">
        <v>1.5441491831460513E-2</v>
      </c>
      <c r="P267" s="18">
        <v>1.1684537268689064E-2</v>
      </c>
      <c r="Q267" s="20">
        <v>1.0372870049593563E-2</v>
      </c>
      <c r="R267" s="17">
        <v>7.7022885051220165E-4</v>
      </c>
      <c r="S267" s="18">
        <v>3.9811128929854593E-4</v>
      </c>
      <c r="T267" s="18">
        <v>4.55971004775009E-4</v>
      </c>
      <c r="U267" s="20">
        <v>2.1397240843067013E-4</v>
      </c>
      <c r="V267" s="17">
        <v>1.0612881787213844</v>
      </c>
      <c r="W267" s="18">
        <v>1.1264517161426211</v>
      </c>
      <c r="X267" s="18">
        <v>1.4025264643099113</v>
      </c>
      <c r="Y267" s="18">
        <v>1.4886421749846903</v>
      </c>
      <c r="Z267" s="19">
        <f>O267/N267</f>
        <v>0.94225114351577632</v>
      </c>
      <c r="AA267" s="14">
        <v>6.3800000000000002E-8</v>
      </c>
      <c r="AB267" s="15">
        <v>1.3899999999999999E-7</v>
      </c>
      <c r="AC267" s="15" t="s">
        <v>52</v>
      </c>
      <c r="AD267" s="15">
        <v>0</v>
      </c>
      <c r="AE267" s="15">
        <v>0</v>
      </c>
      <c r="AF267" s="15">
        <v>1</v>
      </c>
      <c r="AG267" s="16">
        <v>1</v>
      </c>
    </row>
    <row r="268" spans="1:33" x14ac:dyDescent="0.25">
      <c r="A268" s="14">
        <v>3433</v>
      </c>
      <c r="B268" s="15" t="s">
        <v>21</v>
      </c>
      <c r="C268" s="37">
        <v>536.50346979999995</v>
      </c>
      <c r="D268" s="49">
        <v>426.415569</v>
      </c>
      <c r="E268" s="14" t="s">
        <v>351</v>
      </c>
      <c r="F268" s="16" t="s">
        <v>348</v>
      </c>
      <c r="G268" s="14"/>
      <c r="H268" s="55"/>
      <c r="I268" s="15"/>
      <c r="J268" s="15"/>
      <c r="K268" s="15"/>
      <c r="L268" s="15"/>
      <c r="M268" s="16"/>
      <c r="N268" s="14">
        <v>2.7747394250494748E-3</v>
      </c>
      <c r="O268" s="15">
        <v>2.9856325827814743E-3</v>
      </c>
      <c r="P268" s="15">
        <v>2.0572708290396212E-3</v>
      </c>
      <c r="Q268" s="16">
        <v>3.1409297553786509E-3</v>
      </c>
      <c r="R268" s="14">
        <v>1.5530314451851055E-4</v>
      </c>
      <c r="S268" s="15">
        <v>1.336335198916929E-4</v>
      </c>
      <c r="T268" s="15">
        <v>9.0913685329649667E-5</v>
      </c>
      <c r="U268" s="16">
        <v>1.5273471229407856E-4</v>
      </c>
      <c r="V268" s="17">
        <v>0.92936399510500811</v>
      </c>
      <c r="W268" s="18">
        <v>0.65498785049766561</v>
      </c>
      <c r="X268" s="18">
        <v>1.348747761297322</v>
      </c>
      <c r="Y268" s="18">
        <v>0.95055694183187645</v>
      </c>
      <c r="Z268" s="19">
        <f>O268/N268</f>
        <v>1.0760046712235831</v>
      </c>
      <c r="AA268" s="14">
        <v>8.7899999999999995E-5</v>
      </c>
      <c r="AB268" s="15">
        <v>1.5611999999999999E-4</v>
      </c>
      <c r="AC268" s="15" t="s">
        <v>238</v>
      </c>
      <c r="AD268" s="15">
        <v>0</v>
      </c>
      <c r="AE268" s="15">
        <v>1</v>
      </c>
      <c r="AF268" s="15">
        <v>1</v>
      </c>
      <c r="AG268" s="16">
        <v>0</v>
      </c>
    </row>
    <row r="269" spans="1:33" x14ac:dyDescent="0.25">
      <c r="A269" s="14">
        <v>2540</v>
      </c>
      <c r="B269" s="15" t="s">
        <v>34</v>
      </c>
      <c r="C269" s="37">
        <v>568.49460750000003</v>
      </c>
      <c r="D269" s="49">
        <v>439.40673900000002</v>
      </c>
      <c r="E269" s="14" t="s">
        <v>1436</v>
      </c>
      <c r="F269" s="16" t="s">
        <v>348</v>
      </c>
      <c r="G269" s="14"/>
      <c r="H269" s="55" t="s">
        <v>69</v>
      </c>
      <c r="I269" s="15" t="s">
        <v>70</v>
      </c>
      <c r="J269" s="15">
        <v>568.49436700000001</v>
      </c>
      <c r="K269" s="15">
        <v>439.68</v>
      </c>
      <c r="L269" s="37">
        <f>J269-C269</f>
        <v>-2.4050000001807348E-4</v>
      </c>
      <c r="M269" s="38">
        <f>K269-D269</f>
        <v>0.27326099999999087</v>
      </c>
      <c r="N269" s="17">
        <v>1.6201336091409901E-2</v>
      </c>
      <c r="O269" s="18">
        <v>1.3337853758928736E-2</v>
      </c>
      <c r="P269" s="18">
        <v>1.174614337296786E-2</v>
      </c>
      <c r="Q269" s="20">
        <v>1.246305720487885E-2</v>
      </c>
      <c r="R269" s="17">
        <v>6.2517584338653666E-4</v>
      </c>
      <c r="S269" s="18">
        <v>2.9916709149983427E-4</v>
      </c>
      <c r="T269" s="18">
        <v>4.4697409870378993E-4</v>
      </c>
      <c r="U269" s="20">
        <v>1.6905505760659992E-4</v>
      </c>
      <c r="V269" s="17">
        <v>1.2146883887195321</v>
      </c>
      <c r="W269" s="18">
        <v>0.94247688828465437</v>
      </c>
      <c r="X269" s="18">
        <v>1.3792898296044178</v>
      </c>
      <c r="Y269" s="18">
        <v>1.070191168961933</v>
      </c>
      <c r="Z269" s="19">
        <f>O269/N269</f>
        <v>0.82325640821688717</v>
      </c>
      <c r="AA269" s="14">
        <v>2.0999999999999998E-6</v>
      </c>
      <c r="AB269" s="15">
        <v>3.9999999999999998E-6</v>
      </c>
      <c r="AC269" s="15" t="s">
        <v>24</v>
      </c>
      <c r="AD269" s="15">
        <v>1</v>
      </c>
      <c r="AE269" s="15">
        <v>0</v>
      </c>
      <c r="AF269" s="15">
        <v>1</v>
      </c>
      <c r="AG269" s="16">
        <v>0</v>
      </c>
    </row>
    <row r="270" spans="1:33" x14ac:dyDescent="0.25">
      <c r="A270" s="14">
        <v>3454</v>
      </c>
      <c r="B270" s="15" t="s">
        <v>21</v>
      </c>
      <c r="C270" s="37">
        <v>538.51891669999998</v>
      </c>
      <c r="D270" s="49">
        <v>453.82306199999999</v>
      </c>
      <c r="E270" s="14" t="s">
        <v>352</v>
      </c>
      <c r="F270" s="16" t="s">
        <v>348</v>
      </c>
      <c r="G270" s="14"/>
      <c r="H270" s="55" t="s">
        <v>353</v>
      </c>
      <c r="I270" s="15" t="s">
        <v>66</v>
      </c>
      <c r="J270" s="15">
        <v>538.51873750000004</v>
      </c>
      <c r="K270" s="15">
        <v>453.78</v>
      </c>
      <c r="L270" s="37">
        <f>J270-C270</f>
        <v>-1.7919999993409874E-4</v>
      </c>
      <c r="M270" s="38">
        <f>K270-D270</f>
        <v>-4.3062000000020362E-2</v>
      </c>
      <c r="N270" s="14">
        <v>2.4870738986052909E-2</v>
      </c>
      <c r="O270" s="15">
        <v>2.011960468606637E-2</v>
      </c>
      <c r="P270" s="15">
        <v>2.1254146293118753E-2</v>
      </c>
      <c r="Q270" s="16">
        <v>2.0036544807225453E-2</v>
      </c>
      <c r="R270" s="14">
        <v>1.6003201959087724E-3</v>
      </c>
      <c r="S270" s="15">
        <v>9.4048042699670074E-4</v>
      </c>
      <c r="T270" s="15">
        <v>9.9541282990266329E-4</v>
      </c>
      <c r="U270" s="16">
        <v>8.7763775634260022E-4</v>
      </c>
      <c r="V270" s="17">
        <v>1.2361445154673885</v>
      </c>
      <c r="W270" s="18">
        <v>1.0607690346618153</v>
      </c>
      <c r="X270" s="18">
        <v>1.1701593958683283</v>
      </c>
      <c r="Y270" s="18">
        <v>1.0041454192646511</v>
      </c>
      <c r="Z270" s="19">
        <f>O270/N270</f>
        <v>0.80896690272649741</v>
      </c>
      <c r="AA270" s="14">
        <v>2.1614999999999999E-2</v>
      </c>
      <c r="AB270" s="15">
        <v>3.0141999999999999E-2</v>
      </c>
      <c r="AC270" s="15" t="s">
        <v>138</v>
      </c>
      <c r="AD270" s="15">
        <v>1</v>
      </c>
      <c r="AE270" s="15">
        <v>0</v>
      </c>
      <c r="AF270" s="15">
        <v>0</v>
      </c>
      <c r="AG270" s="16">
        <v>0</v>
      </c>
    </row>
    <row r="271" spans="1:33" x14ac:dyDescent="0.25">
      <c r="A271" s="14">
        <v>2597</v>
      </c>
      <c r="B271" s="15" t="s">
        <v>34</v>
      </c>
      <c r="C271" s="37">
        <v>582.51017190000005</v>
      </c>
      <c r="D271" s="49">
        <v>453.92457899999999</v>
      </c>
      <c r="E271" s="14" t="s">
        <v>1437</v>
      </c>
      <c r="F271" s="16" t="s">
        <v>348</v>
      </c>
      <c r="G271" s="14"/>
      <c r="H271" s="55" t="s">
        <v>82</v>
      </c>
      <c r="I271" s="15" t="s">
        <v>66</v>
      </c>
      <c r="J271" s="15">
        <v>582.51038949999997</v>
      </c>
      <c r="K271" s="15">
        <v>449.85</v>
      </c>
      <c r="L271" s="37">
        <f>J271-C271</f>
        <v>2.1759999992809753E-4</v>
      </c>
      <c r="M271" s="38">
        <f>K271-D271</f>
        <v>-4.0745789999999715</v>
      </c>
      <c r="N271" s="17">
        <v>0.19493022948141181</v>
      </c>
      <c r="O271" s="18">
        <v>0.18992346040502506</v>
      </c>
      <c r="P271" s="18">
        <v>0.17118588800719103</v>
      </c>
      <c r="Q271" s="20">
        <v>0.1449512176888168</v>
      </c>
      <c r="R271" s="17">
        <v>9.5185065850290906E-3</v>
      </c>
      <c r="S271" s="18">
        <v>3.6556007694989816E-3</v>
      </c>
      <c r="T271" s="18">
        <v>4.2288253367349336E-3</v>
      </c>
      <c r="U271" s="20">
        <v>2.9181488197311954E-3</v>
      </c>
      <c r="V271" s="17">
        <v>1.0263620358733432</v>
      </c>
      <c r="W271" s="18">
        <v>1.1809896511162477</v>
      </c>
      <c r="X271" s="18">
        <v>1.1387050168132045</v>
      </c>
      <c r="Y271" s="18">
        <v>1.3102577779840061</v>
      </c>
      <c r="Z271" s="19">
        <f>O271/N271</f>
        <v>0.97431507114259985</v>
      </c>
      <c r="AA271" s="14">
        <v>1.8499999999999999E-5</v>
      </c>
      <c r="AB271" s="15">
        <v>3.26E-5</v>
      </c>
      <c r="AC271" s="15" t="s">
        <v>83</v>
      </c>
      <c r="AD271" s="15">
        <v>0</v>
      </c>
      <c r="AE271" s="15">
        <v>1</v>
      </c>
      <c r="AF271" s="15">
        <v>1</v>
      </c>
      <c r="AG271" s="16">
        <v>1</v>
      </c>
    </row>
    <row r="272" spans="1:33" x14ac:dyDescent="0.25">
      <c r="A272" s="14">
        <v>2610</v>
      </c>
      <c r="B272" s="15" t="s">
        <v>34</v>
      </c>
      <c r="C272" s="37">
        <v>584.52589030000001</v>
      </c>
      <c r="D272" s="49">
        <v>463.693332</v>
      </c>
      <c r="E272" s="14" t="s">
        <v>1438</v>
      </c>
      <c r="F272" s="16" t="s">
        <v>348</v>
      </c>
      <c r="G272" s="14"/>
      <c r="H272" s="55" t="s">
        <v>90</v>
      </c>
      <c r="I272" s="15" t="s">
        <v>91</v>
      </c>
      <c r="J272" s="15">
        <v>584.5257325</v>
      </c>
      <c r="K272" s="15">
        <v>463.71</v>
      </c>
      <c r="L272" s="37">
        <f>J272-C272</f>
        <v>-1.5780000001086592E-4</v>
      </c>
      <c r="M272" s="38">
        <f>K272-D272</f>
        <v>1.6667999999981475E-2</v>
      </c>
      <c r="N272" s="17">
        <v>1.6024615734145962E-2</v>
      </c>
      <c r="O272" s="18">
        <v>6.5600738220543894E-2</v>
      </c>
      <c r="P272" s="18">
        <v>2.4089716172903983E-2</v>
      </c>
      <c r="Q272" s="20">
        <v>0.10395537444432251</v>
      </c>
      <c r="R272" s="17">
        <v>9.0571892856957314E-4</v>
      </c>
      <c r="S272" s="18">
        <v>2.00082281648192E-3</v>
      </c>
      <c r="T272" s="18">
        <v>7.0744100657218827E-4</v>
      </c>
      <c r="U272" s="20">
        <v>1.6047756071334652E-3</v>
      </c>
      <c r="V272" s="17">
        <v>0.24427492995997419</v>
      </c>
      <c r="W272" s="18">
        <v>0.23173132030615889</v>
      </c>
      <c r="X272" s="18">
        <v>0.66520566780983437</v>
      </c>
      <c r="Y272" s="18">
        <v>0.63104710623382931</v>
      </c>
      <c r="Z272" s="19">
        <f>O272/N272</f>
        <v>4.0937479755448321</v>
      </c>
      <c r="AA272" s="14">
        <v>3.5100000000000002E-21</v>
      </c>
      <c r="AB272" s="15">
        <v>4.1299999999999999E-19</v>
      </c>
      <c r="AC272" s="15" t="s">
        <v>68</v>
      </c>
      <c r="AD272" s="15">
        <v>1</v>
      </c>
      <c r="AE272" s="15">
        <v>0</v>
      </c>
      <c r="AF272" s="15">
        <v>1</v>
      </c>
      <c r="AG272" s="16">
        <v>1</v>
      </c>
    </row>
    <row r="273" spans="1:33" x14ac:dyDescent="0.25">
      <c r="A273" s="14">
        <v>3470</v>
      </c>
      <c r="B273" s="15" t="s">
        <v>21</v>
      </c>
      <c r="C273" s="37">
        <v>540.53470249999998</v>
      </c>
      <c r="D273" s="49">
        <v>463.707222</v>
      </c>
      <c r="E273" s="14" t="s">
        <v>354</v>
      </c>
      <c r="F273" s="16" t="s">
        <v>348</v>
      </c>
      <c r="G273" s="14"/>
      <c r="H273" s="55" t="s">
        <v>355</v>
      </c>
      <c r="I273" s="15" t="s">
        <v>356</v>
      </c>
      <c r="J273" s="15">
        <v>540.53457900000001</v>
      </c>
      <c r="K273" s="15">
        <v>463.5</v>
      </c>
      <c r="L273" s="37">
        <f>J273-C273</f>
        <v>-1.2349999997240957E-4</v>
      </c>
      <c r="M273" s="38">
        <f>K273-D273</f>
        <v>-0.20722200000000157</v>
      </c>
      <c r="N273" s="14">
        <v>2.3053545673189678E-3</v>
      </c>
      <c r="O273" s="15">
        <v>6.6256514375120966E-3</v>
      </c>
      <c r="P273" s="15">
        <v>3.5044860239433588E-3</v>
      </c>
      <c r="Q273" s="16">
        <v>1.3664727004333152E-2</v>
      </c>
      <c r="R273" s="14">
        <v>1.4322565361605174E-4</v>
      </c>
      <c r="S273" s="15">
        <v>3.3920561105290725E-4</v>
      </c>
      <c r="T273" s="15">
        <v>1.1685549714229027E-4</v>
      </c>
      <c r="U273" s="16">
        <v>5.4863254822456846E-4</v>
      </c>
      <c r="V273" s="17">
        <v>0.34794383451366984</v>
      </c>
      <c r="W273" s="18">
        <v>0.25646220541632986</v>
      </c>
      <c r="X273" s="18">
        <v>0.657829579449973</v>
      </c>
      <c r="Y273" s="18">
        <v>0.48487257999454142</v>
      </c>
      <c r="Z273" s="19">
        <f>O273/N273</f>
        <v>2.8740270722075762</v>
      </c>
      <c r="AA273" s="14">
        <v>1.36E-15</v>
      </c>
      <c r="AB273" s="15">
        <v>1.0799999999999999E-13</v>
      </c>
      <c r="AC273" s="15" t="s">
        <v>60</v>
      </c>
      <c r="AD273" s="15">
        <v>1</v>
      </c>
      <c r="AE273" s="15">
        <v>1</v>
      </c>
      <c r="AF273" s="15">
        <v>0</v>
      </c>
      <c r="AG273" s="16">
        <v>1</v>
      </c>
    </row>
    <row r="274" spans="1:33" x14ac:dyDescent="0.25">
      <c r="A274" s="14">
        <v>2671</v>
      </c>
      <c r="B274" s="15" t="s">
        <v>34</v>
      </c>
      <c r="C274" s="37">
        <v>596.52587740000001</v>
      </c>
      <c r="D274" s="49">
        <v>467.55451199999999</v>
      </c>
      <c r="E274" s="14" t="s">
        <v>1439</v>
      </c>
      <c r="F274" s="16" t="s">
        <v>348</v>
      </c>
      <c r="G274" s="14"/>
      <c r="H274" s="55" t="s">
        <v>96</v>
      </c>
      <c r="I274" s="15" t="s">
        <v>97</v>
      </c>
      <c r="J274" s="15">
        <v>596.52477999999996</v>
      </c>
      <c r="K274" s="15">
        <v>467.43</v>
      </c>
      <c r="L274" s="37">
        <f>J274-C274</f>
        <v>-1.0974000000487649E-3</v>
      </c>
      <c r="M274" s="38">
        <f>K274-D274</f>
        <v>-0.12451199999998153</v>
      </c>
      <c r="N274" s="17">
        <v>7.5103792728799428E-3</v>
      </c>
      <c r="O274" s="18">
        <v>1.6048868090084111E-2</v>
      </c>
      <c r="P274" s="18">
        <v>7.1544252433865417E-3</v>
      </c>
      <c r="Q274" s="20">
        <v>1.1488507535343239E-2</v>
      </c>
      <c r="R274" s="17">
        <v>4.6127868973653451E-4</v>
      </c>
      <c r="S274" s="18">
        <v>3.7928179103849575E-4</v>
      </c>
      <c r="T274" s="18">
        <v>3.0036763333635098E-4</v>
      </c>
      <c r="U274" s="20">
        <v>3.4654067973981885E-4</v>
      </c>
      <c r="V274" s="17">
        <v>0.46796940636083084</v>
      </c>
      <c r="W274" s="18">
        <v>0.62274627242717751</v>
      </c>
      <c r="X274" s="18">
        <v>1.0497529874705784</v>
      </c>
      <c r="Y274" s="18">
        <v>1.3969497813977474</v>
      </c>
      <c r="Z274" s="19">
        <f>O274/N274</f>
        <v>2.1368918275587947</v>
      </c>
      <c r="AA274" s="14">
        <v>5.4100000000000002E-13</v>
      </c>
      <c r="AB274" s="15">
        <v>2.36E-12</v>
      </c>
      <c r="AC274" s="15" t="s">
        <v>60</v>
      </c>
      <c r="AD274" s="15">
        <v>1</v>
      </c>
      <c r="AE274" s="15">
        <v>1</v>
      </c>
      <c r="AF274" s="15">
        <v>0</v>
      </c>
      <c r="AG274" s="16">
        <v>1</v>
      </c>
    </row>
    <row r="275" spans="1:33" x14ac:dyDescent="0.25">
      <c r="A275" s="14">
        <v>4258</v>
      </c>
      <c r="B275" s="15" t="s">
        <v>21</v>
      </c>
      <c r="C275" s="37">
        <v>661.55923540000003</v>
      </c>
      <c r="D275" s="49">
        <v>471.288006</v>
      </c>
      <c r="E275" s="14" t="s">
        <v>357</v>
      </c>
      <c r="F275" s="16" t="s">
        <v>348</v>
      </c>
      <c r="G275" s="14"/>
      <c r="H275" s="55"/>
      <c r="I275" s="15"/>
      <c r="J275" s="15"/>
      <c r="K275" s="15"/>
      <c r="L275" s="15"/>
      <c r="M275" s="16"/>
      <c r="N275" s="14">
        <v>1.4794722887562096E-3</v>
      </c>
      <c r="O275" s="15">
        <v>8.5950375517261938E-4</v>
      </c>
      <c r="P275" s="15">
        <v>1.5158686404785765E-3</v>
      </c>
      <c r="Q275" s="16">
        <v>3.7423472234255468E-4</v>
      </c>
      <c r="R275" s="14">
        <v>2.2740962792009136E-4</v>
      </c>
      <c r="S275" s="15">
        <v>2.2663924786404138E-4</v>
      </c>
      <c r="T275" s="15">
        <v>2.9396857195305824E-4</v>
      </c>
      <c r="U275" s="16">
        <v>2.7614394273764421E-5</v>
      </c>
      <c r="V275" s="17">
        <v>1.7213098603147792</v>
      </c>
      <c r="W275" s="18">
        <v>4.0505825621681106</v>
      </c>
      <c r="X275" s="18">
        <v>0.9759897719693732</v>
      </c>
      <c r="Y275" s="18">
        <v>2.2966969761450278</v>
      </c>
      <c r="Z275" s="19">
        <f>O275/N275</f>
        <v>0.58095292605662996</v>
      </c>
      <c r="AA275" s="14">
        <v>1.1069000000000001E-3</v>
      </c>
      <c r="AB275" s="15">
        <v>1.7604000000000001E-3</v>
      </c>
      <c r="AC275" s="15" t="s">
        <v>80</v>
      </c>
      <c r="AD275" s="15">
        <v>0</v>
      </c>
      <c r="AE275" s="15">
        <v>1</v>
      </c>
      <c r="AF275" s="15">
        <v>0</v>
      </c>
      <c r="AG275" s="16">
        <v>0</v>
      </c>
    </row>
    <row r="276" spans="1:33" x14ac:dyDescent="0.25">
      <c r="A276" s="14">
        <v>4306</v>
      </c>
      <c r="B276" s="15" t="s">
        <v>21</v>
      </c>
      <c r="C276" s="37">
        <v>666.50587280000002</v>
      </c>
      <c r="D276" s="49">
        <v>478.61778900000002</v>
      </c>
      <c r="E276" s="14" t="s">
        <v>358</v>
      </c>
      <c r="F276" s="16" t="s">
        <v>348</v>
      </c>
      <c r="G276" s="14"/>
      <c r="H276" s="55"/>
      <c r="I276" s="15"/>
      <c r="J276" s="15"/>
      <c r="K276" s="15"/>
      <c r="L276" s="15"/>
      <c r="M276" s="16"/>
      <c r="N276" s="14">
        <v>6.5075986299758968E-3</v>
      </c>
      <c r="O276" s="15">
        <v>7.5400133379091181E-4</v>
      </c>
      <c r="P276" s="15">
        <v>2.0557945887271661E-3</v>
      </c>
      <c r="Q276" s="16">
        <v>5.1768983147353293E-4</v>
      </c>
      <c r="R276" s="14">
        <v>9.2043034933714262E-4</v>
      </c>
      <c r="S276" s="15">
        <v>6.0847989230818742E-5</v>
      </c>
      <c r="T276" s="15">
        <v>9.0979331934367238E-5</v>
      </c>
      <c r="U276" s="16">
        <v>6.960848606368953E-5</v>
      </c>
      <c r="V276" s="17">
        <v>8.6307521463622301</v>
      </c>
      <c r="W276" s="18">
        <v>3.9710932371911372</v>
      </c>
      <c r="X276" s="18">
        <v>3.1654906894200168</v>
      </c>
      <c r="Y276" s="18">
        <v>1.4564731388382706</v>
      </c>
      <c r="Z276" s="19">
        <f>O276/N276</f>
        <v>0.11586475698082574</v>
      </c>
      <c r="AA276" s="14">
        <v>3.0400000000000001E-8</v>
      </c>
      <c r="AB276" s="15">
        <v>8.4800000000000005E-8</v>
      </c>
      <c r="AC276" s="15" t="s">
        <v>24</v>
      </c>
      <c r="AD276" s="15">
        <v>1</v>
      </c>
      <c r="AE276" s="15">
        <v>0</v>
      </c>
      <c r="AF276" s="15">
        <v>1</v>
      </c>
      <c r="AG276" s="16">
        <v>0</v>
      </c>
    </row>
    <row r="277" spans="1:33" x14ac:dyDescent="0.25">
      <c r="A277" s="14">
        <v>2725</v>
      </c>
      <c r="B277" s="15" t="s">
        <v>34</v>
      </c>
      <c r="C277" s="37">
        <v>610.54148150000003</v>
      </c>
      <c r="D277" s="49">
        <v>479.99847</v>
      </c>
      <c r="E277" s="14" t="s">
        <v>1444</v>
      </c>
      <c r="F277" s="16" t="s">
        <v>348</v>
      </c>
      <c r="G277" s="14"/>
      <c r="H277" s="55" t="s">
        <v>116</v>
      </c>
      <c r="I277" s="15" t="s">
        <v>97</v>
      </c>
      <c r="J277" s="15">
        <v>610.54243199999996</v>
      </c>
      <c r="K277" s="15">
        <v>479.73</v>
      </c>
      <c r="L277" s="37">
        <f>J277-C277</f>
        <v>9.5049999993079837E-4</v>
      </c>
      <c r="M277" s="38">
        <f>K277-D277</f>
        <v>-0.26846999999997934</v>
      </c>
      <c r="N277" s="17">
        <v>1.1281409572122404E-2</v>
      </c>
      <c r="O277" s="18">
        <v>9.6245900527488961E-3</v>
      </c>
      <c r="P277" s="18">
        <v>1.1445564925845994E-2</v>
      </c>
      <c r="Q277" s="20">
        <v>8.5772356905905248E-3</v>
      </c>
      <c r="R277" s="17">
        <v>5.0701702033645931E-4</v>
      </c>
      <c r="S277" s="18">
        <v>1.7518720686153947E-4</v>
      </c>
      <c r="T277" s="18">
        <v>4.0887754883175146E-4</v>
      </c>
      <c r="U277" s="20">
        <v>2.1063835386603885E-4</v>
      </c>
      <c r="V277" s="17">
        <v>1.1721444248838735</v>
      </c>
      <c r="W277" s="18">
        <v>1.3344118476774642</v>
      </c>
      <c r="X277" s="18">
        <v>0.98565773251149014</v>
      </c>
      <c r="Y277" s="18">
        <v>1.1221086140033845</v>
      </c>
      <c r="Z277" s="19">
        <f>O277/N277</f>
        <v>0.85313718921546022</v>
      </c>
      <c r="AA277" s="14">
        <v>2.34E-5</v>
      </c>
      <c r="AB277" s="15">
        <v>4.1E-5</v>
      </c>
      <c r="AC277" s="15" t="s">
        <v>63</v>
      </c>
      <c r="AD277" s="15">
        <v>1</v>
      </c>
      <c r="AE277" s="15">
        <v>1</v>
      </c>
      <c r="AF277" s="15">
        <v>0</v>
      </c>
      <c r="AG277" s="16">
        <v>0</v>
      </c>
    </row>
    <row r="278" spans="1:33" x14ac:dyDescent="0.25">
      <c r="A278" s="14">
        <v>3719</v>
      </c>
      <c r="B278" s="15" t="s">
        <v>34</v>
      </c>
      <c r="C278" s="37">
        <v>748.56590889999995</v>
      </c>
      <c r="D278" s="49">
        <v>485.688894</v>
      </c>
      <c r="E278" s="14" t="s">
        <v>359</v>
      </c>
      <c r="F278" s="16" t="s">
        <v>348</v>
      </c>
      <c r="G278" s="14"/>
      <c r="H278" s="55"/>
      <c r="I278" s="15"/>
      <c r="J278" s="15"/>
      <c r="K278" s="15"/>
      <c r="L278" s="15"/>
      <c r="M278" s="16"/>
      <c r="N278" s="17">
        <v>3.5647287305629357E-3</v>
      </c>
      <c r="O278" s="18">
        <v>3.4777640491251102E-3</v>
      </c>
      <c r="P278" s="18">
        <v>3.7509735896998353E-3</v>
      </c>
      <c r="Q278" s="20">
        <v>2.7556093409292766E-3</v>
      </c>
      <c r="R278" s="17">
        <v>1.2961282688293699E-4</v>
      </c>
      <c r="S278" s="18">
        <v>8.480224567581249E-5</v>
      </c>
      <c r="T278" s="18">
        <v>1.7931152868272811E-4</v>
      </c>
      <c r="U278" s="20">
        <v>1.5342470345275049E-4</v>
      </c>
      <c r="V278" s="17">
        <v>1.0250059176555417</v>
      </c>
      <c r="W278" s="18">
        <v>1.3612138462395005</v>
      </c>
      <c r="X278" s="18">
        <v>0.95034759518213419</v>
      </c>
      <c r="Y278" s="18">
        <v>1.2620671578767042</v>
      </c>
      <c r="Z278" s="19">
        <f>O278/N278</f>
        <v>0.97560412362034288</v>
      </c>
      <c r="AA278" s="14">
        <v>4.1748000000000002E-4</v>
      </c>
      <c r="AB278" s="15">
        <v>6.6062E-4</v>
      </c>
      <c r="AC278" s="15" t="s">
        <v>30</v>
      </c>
      <c r="AD278" s="15">
        <v>0</v>
      </c>
      <c r="AE278" s="15">
        <v>1</v>
      </c>
      <c r="AF278" s="15">
        <v>0</v>
      </c>
      <c r="AG278" s="16">
        <v>1</v>
      </c>
    </row>
    <row r="279" spans="1:33" x14ac:dyDescent="0.25">
      <c r="A279" s="14">
        <v>3626</v>
      </c>
      <c r="B279" s="15" t="s">
        <v>21</v>
      </c>
      <c r="C279" s="37">
        <v>568.56558459999997</v>
      </c>
      <c r="D279" s="49">
        <v>488.43532800000003</v>
      </c>
      <c r="E279" s="14" t="s">
        <v>360</v>
      </c>
      <c r="F279" s="16" t="s">
        <v>348</v>
      </c>
      <c r="G279" s="14"/>
      <c r="H279" s="55"/>
      <c r="I279" s="15"/>
      <c r="J279" s="15"/>
      <c r="K279" s="15"/>
      <c r="L279" s="15"/>
      <c r="M279" s="16"/>
      <c r="N279" s="14">
        <v>4.0219911696041553E-4</v>
      </c>
      <c r="O279" s="15">
        <v>1.0297738960319801E-3</v>
      </c>
      <c r="P279" s="15">
        <v>5.6333413115135624E-4</v>
      </c>
      <c r="Q279" s="16">
        <v>2.4649099971570964E-3</v>
      </c>
      <c r="R279" s="14">
        <v>1.8464145197125612E-5</v>
      </c>
      <c r="S279" s="15">
        <v>7.2652871957426925E-5</v>
      </c>
      <c r="T279" s="15">
        <v>5.3912210114589113E-5</v>
      </c>
      <c r="U279" s="16">
        <v>1.1708844048790116E-4</v>
      </c>
      <c r="V279" s="17">
        <v>0.3905703169503581</v>
      </c>
      <c r="W279" s="18">
        <v>0.22854146066228689</v>
      </c>
      <c r="X279" s="18">
        <v>0.71396191837052558</v>
      </c>
      <c r="Y279" s="18">
        <v>0.41777342670510065</v>
      </c>
      <c r="Z279" s="19">
        <f>O279/N279</f>
        <v>2.5603584210089911</v>
      </c>
      <c r="AA279" s="14">
        <v>1.2100000000000001E-12</v>
      </c>
      <c r="AB279" s="15">
        <v>1.29E-11</v>
      </c>
      <c r="AC279" s="15" t="s">
        <v>60</v>
      </c>
      <c r="AD279" s="15">
        <v>1</v>
      </c>
      <c r="AE279" s="15">
        <v>1</v>
      </c>
      <c r="AF279" s="15">
        <v>0</v>
      </c>
      <c r="AG279" s="16">
        <v>1</v>
      </c>
    </row>
    <row r="280" spans="1:33" x14ac:dyDescent="0.25">
      <c r="A280" s="14">
        <v>4610</v>
      </c>
      <c r="B280" s="15" t="s">
        <v>21</v>
      </c>
      <c r="C280" s="37">
        <v>694.537824</v>
      </c>
      <c r="D280" s="49">
        <v>501.69512099999997</v>
      </c>
      <c r="E280" s="14" t="s">
        <v>361</v>
      </c>
      <c r="F280" s="16" t="s">
        <v>348</v>
      </c>
      <c r="G280" s="14"/>
      <c r="H280" s="55"/>
      <c r="I280" s="15"/>
      <c r="J280" s="15"/>
      <c r="K280" s="15"/>
      <c r="L280" s="15"/>
      <c r="M280" s="16"/>
      <c r="N280" s="14">
        <v>4.8123914317385053E-3</v>
      </c>
      <c r="O280" s="15">
        <v>8.7215066067583644E-4</v>
      </c>
      <c r="P280" s="15">
        <v>1.5375513180723678E-3</v>
      </c>
      <c r="Q280" s="16">
        <v>2.1452306653414765E-4</v>
      </c>
      <c r="R280" s="14">
        <v>7.9422810293145363E-4</v>
      </c>
      <c r="S280" s="15">
        <v>1.1057169205526274E-4</v>
      </c>
      <c r="T280" s="15">
        <v>9.69925236235229E-5</v>
      </c>
      <c r="U280" s="16">
        <v>2.5322312245269465E-5</v>
      </c>
      <c r="V280" s="17">
        <v>5.5178441623943106</v>
      </c>
      <c r="W280" s="18">
        <v>7.1673006680035565</v>
      </c>
      <c r="X280" s="18">
        <v>3.12990621852662</v>
      </c>
      <c r="Y280" s="18">
        <v>4.0655332536793098</v>
      </c>
      <c r="Z280" s="19">
        <f>O280/N280</f>
        <v>0.18123019979710311</v>
      </c>
      <c r="AA280" s="14">
        <v>4.5299999999999999E-7</v>
      </c>
      <c r="AB280" s="15">
        <v>1.06E-6</v>
      </c>
      <c r="AC280" s="15" t="s">
        <v>24</v>
      </c>
      <c r="AD280" s="15">
        <v>1</v>
      </c>
      <c r="AE280" s="15">
        <v>0</v>
      </c>
      <c r="AF280" s="15">
        <v>1</v>
      </c>
      <c r="AG280" s="16">
        <v>0</v>
      </c>
    </row>
    <row r="281" spans="1:33" x14ac:dyDescent="0.25">
      <c r="A281" s="14">
        <v>3768</v>
      </c>
      <c r="B281" s="15" t="s">
        <v>21</v>
      </c>
      <c r="C281" s="37">
        <v>594.58152229999996</v>
      </c>
      <c r="D281" s="49">
        <v>502.927572</v>
      </c>
      <c r="E281" s="14" t="s">
        <v>362</v>
      </c>
      <c r="F281" s="16" t="s">
        <v>348</v>
      </c>
      <c r="G281" s="14"/>
      <c r="H281" s="55"/>
      <c r="I281" s="15"/>
      <c r="J281" s="15"/>
      <c r="K281" s="15"/>
      <c r="L281" s="15"/>
      <c r="M281" s="16"/>
      <c r="N281" s="14">
        <v>1.9220893289346329E-3</v>
      </c>
      <c r="O281" s="15">
        <v>1.1926303920008041E-3</v>
      </c>
      <c r="P281" s="15">
        <v>2.0675976079343955E-3</v>
      </c>
      <c r="Q281" s="16">
        <v>1.3389780423575717E-3</v>
      </c>
      <c r="R281" s="14">
        <v>1.0995954754650194E-4</v>
      </c>
      <c r="S281" s="15">
        <v>4.8176192522141723E-5</v>
      </c>
      <c r="T281" s="15">
        <v>7.5201020307842404E-5</v>
      </c>
      <c r="U281" s="16">
        <v>5.2225660522975442E-5</v>
      </c>
      <c r="V281" s="17">
        <v>1.6116387288353935</v>
      </c>
      <c r="W281" s="18">
        <v>1.5441609515074088</v>
      </c>
      <c r="X281" s="18">
        <v>0.92962446926743614</v>
      </c>
      <c r="Y281" s="18">
        <v>0.89070197887704738</v>
      </c>
      <c r="Z281" s="19">
        <f>O281/N281</f>
        <v>0.62048645400984037</v>
      </c>
      <c r="AA281" s="14">
        <v>7.4200000000000003E-8</v>
      </c>
      <c r="AB281" s="15">
        <v>1.9399999999999999E-7</v>
      </c>
      <c r="AC281" s="15" t="s">
        <v>63</v>
      </c>
      <c r="AD281" s="15">
        <v>1</v>
      </c>
      <c r="AE281" s="15">
        <v>1</v>
      </c>
      <c r="AF281" s="15">
        <v>0</v>
      </c>
      <c r="AG281" s="16">
        <v>0</v>
      </c>
    </row>
    <row r="282" spans="1:33" x14ac:dyDescent="0.25">
      <c r="A282" s="14">
        <v>2813</v>
      </c>
      <c r="B282" s="15" t="s">
        <v>34</v>
      </c>
      <c r="C282" s="37">
        <v>638.57300339999995</v>
      </c>
      <c r="D282" s="49">
        <v>503.36244299999998</v>
      </c>
      <c r="E282" s="14" t="s">
        <v>363</v>
      </c>
      <c r="F282" s="16" t="s">
        <v>348</v>
      </c>
      <c r="G282" s="14"/>
      <c r="H282" s="55"/>
      <c r="I282" s="15"/>
      <c r="J282" s="15"/>
      <c r="K282" s="15"/>
      <c r="L282" s="15"/>
      <c r="M282" s="16"/>
      <c r="N282" s="17">
        <v>1.0420036276911378E-2</v>
      </c>
      <c r="O282" s="18">
        <v>8.8263348300251683E-3</v>
      </c>
      <c r="P282" s="18">
        <v>9.8502328987235075E-3</v>
      </c>
      <c r="Q282" s="20">
        <v>7.0548174181142105E-3</v>
      </c>
      <c r="R282" s="17">
        <v>5.4413725601694602E-4</v>
      </c>
      <c r="S282" s="18">
        <v>2.1789503568351611E-4</v>
      </c>
      <c r="T282" s="18">
        <v>4.8941838493499537E-4</v>
      </c>
      <c r="U282" s="20">
        <v>2.3636184697579002E-4</v>
      </c>
      <c r="V282" s="17">
        <v>1.180562088066816</v>
      </c>
      <c r="W282" s="18">
        <v>1.3962420733145673</v>
      </c>
      <c r="X282" s="18">
        <v>1.0578466909408519</v>
      </c>
      <c r="Y282" s="18">
        <v>1.2511074783257103</v>
      </c>
      <c r="Z282" s="19">
        <f>O282/N282</f>
        <v>0.84705413642200855</v>
      </c>
      <c r="AA282" s="14">
        <v>4.9299999999999999E-5</v>
      </c>
      <c r="AB282" s="15">
        <v>8.4499999999999994E-5</v>
      </c>
      <c r="AC282" s="15" t="s">
        <v>154</v>
      </c>
      <c r="AD282" s="15">
        <v>1</v>
      </c>
      <c r="AE282" s="15">
        <v>1</v>
      </c>
      <c r="AF282" s="15">
        <v>0</v>
      </c>
      <c r="AG282" s="16">
        <v>0</v>
      </c>
    </row>
    <row r="283" spans="1:33" x14ac:dyDescent="0.25">
      <c r="A283" s="14">
        <v>2913</v>
      </c>
      <c r="B283" s="15" t="s">
        <v>34</v>
      </c>
      <c r="C283" s="37">
        <v>664.58904789999997</v>
      </c>
      <c r="D283" s="49">
        <v>504.64992599999999</v>
      </c>
      <c r="E283" s="14" t="s">
        <v>1446</v>
      </c>
      <c r="F283" s="16" t="s">
        <v>348</v>
      </c>
      <c r="G283" s="14"/>
      <c r="H283" s="55" t="s">
        <v>141</v>
      </c>
      <c r="I283" s="15" t="s">
        <v>142</v>
      </c>
      <c r="J283" s="15">
        <v>664.58949900000005</v>
      </c>
      <c r="K283" s="15">
        <v>504.84</v>
      </c>
      <c r="L283" s="37">
        <f>J283-C283</f>
        <v>4.5110000007753115E-4</v>
      </c>
      <c r="M283" s="38">
        <f>K283-D283</f>
        <v>0.19007399999998142</v>
      </c>
      <c r="N283" s="17">
        <v>3.4341769479973035E-2</v>
      </c>
      <c r="O283" s="18">
        <v>4.5846032041283617E-2</v>
      </c>
      <c r="P283" s="18">
        <v>3.7266879896272365E-2</v>
      </c>
      <c r="Q283" s="20">
        <v>3.8293254728015987E-2</v>
      </c>
      <c r="R283" s="17">
        <v>2.0170756891781856E-3</v>
      </c>
      <c r="S283" s="18">
        <v>1.527872006551024E-3</v>
      </c>
      <c r="T283" s="18">
        <v>1.4030253552803744E-3</v>
      </c>
      <c r="U283" s="20">
        <v>1.2029628077277379E-3</v>
      </c>
      <c r="V283" s="17">
        <v>0.74906743181282998</v>
      </c>
      <c r="W283" s="18">
        <v>0.97319698106014718</v>
      </c>
      <c r="X283" s="18">
        <v>0.92150911413992787</v>
      </c>
      <c r="Y283" s="18">
        <v>1.1972351884662833</v>
      </c>
      <c r="Z283" s="19">
        <f>O283/N283</f>
        <v>1.3349932963710411</v>
      </c>
      <c r="AA283" s="14">
        <v>3.8285000000000001E-4</v>
      </c>
      <c r="AB283" s="15">
        <v>6.0758000000000003E-4</v>
      </c>
      <c r="AC283" s="15" t="s">
        <v>45</v>
      </c>
      <c r="AD283" s="15">
        <v>1</v>
      </c>
      <c r="AE283" s="15">
        <v>0</v>
      </c>
      <c r="AF283" s="15">
        <v>0</v>
      </c>
      <c r="AG283" s="16">
        <v>1</v>
      </c>
    </row>
    <row r="284" spans="1:33" x14ac:dyDescent="0.25">
      <c r="A284" s="14">
        <v>3964</v>
      </c>
      <c r="B284" s="15" t="s">
        <v>21</v>
      </c>
      <c r="C284" s="37">
        <v>623.61622580000005</v>
      </c>
      <c r="D284" s="49">
        <v>523.06955100000005</v>
      </c>
      <c r="E284" s="14" t="s">
        <v>364</v>
      </c>
      <c r="F284" s="16" t="s">
        <v>348</v>
      </c>
      <c r="G284" s="14"/>
      <c r="H284" s="55"/>
      <c r="I284" s="15"/>
      <c r="J284" s="15"/>
      <c r="K284" s="15"/>
      <c r="L284" s="15"/>
      <c r="M284" s="16"/>
      <c r="N284" s="14">
        <v>9.9014345761324635E-3</v>
      </c>
      <c r="O284" s="15">
        <v>7.7338670830832514E-3</v>
      </c>
      <c r="P284" s="15">
        <v>1.1202234560451108E-2</v>
      </c>
      <c r="Q284" s="16">
        <v>7.2607631352721138E-3</v>
      </c>
      <c r="R284" s="14">
        <v>8.577418477244594E-4</v>
      </c>
      <c r="S284" s="15">
        <v>2.1456389175236333E-4</v>
      </c>
      <c r="T284" s="15">
        <v>3.2400834357528918E-4</v>
      </c>
      <c r="U284" s="16">
        <v>2.9445387449673552E-4</v>
      </c>
      <c r="V284" s="17">
        <v>1.280269555936701</v>
      </c>
      <c r="W284" s="18">
        <v>1.5428453389467687</v>
      </c>
      <c r="X284" s="18">
        <v>0.88388031179858983</v>
      </c>
      <c r="Y284" s="18">
        <v>1.0651589838419109</v>
      </c>
      <c r="Z284" s="19">
        <f>O284/N284</f>
        <v>0.78108551075273858</v>
      </c>
      <c r="AA284" s="14">
        <v>3.7100000000000001E-5</v>
      </c>
      <c r="AB284" s="15">
        <v>6.8999999999999997E-5</v>
      </c>
      <c r="AC284" s="15" t="s">
        <v>63</v>
      </c>
      <c r="AD284" s="15">
        <v>1</v>
      </c>
      <c r="AE284" s="15">
        <v>1</v>
      </c>
      <c r="AF284" s="15">
        <v>0</v>
      </c>
      <c r="AG284" s="16">
        <v>0</v>
      </c>
    </row>
    <row r="285" spans="1:33" x14ac:dyDescent="0.25">
      <c r="A285" s="14">
        <v>2878</v>
      </c>
      <c r="B285" s="15" t="s">
        <v>34</v>
      </c>
      <c r="C285" s="37">
        <v>656.57588410000005</v>
      </c>
      <c r="D285" s="49">
        <v>523.10966399999995</v>
      </c>
      <c r="E285" s="14" t="s">
        <v>365</v>
      </c>
      <c r="F285" s="16" t="s">
        <v>348</v>
      </c>
      <c r="G285" s="14"/>
      <c r="H285" s="55"/>
      <c r="I285" s="15"/>
      <c r="J285" s="15"/>
      <c r="K285" s="15"/>
      <c r="L285" s="15"/>
      <c r="M285" s="16"/>
      <c r="N285" s="17">
        <v>1.2803921736714791E-2</v>
      </c>
      <c r="O285" s="18">
        <v>1.3380185007604906E-2</v>
      </c>
      <c r="P285" s="18">
        <v>2.0639860933435322E-2</v>
      </c>
      <c r="Q285" s="20">
        <v>1.6080342951039057E-2</v>
      </c>
      <c r="R285" s="17">
        <v>5.5308827131535069E-4</v>
      </c>
      <c r="S285" s="18">
        <v>2.6634657096678447E-4</v>
      </c>
      <c r="T285" s="18">
        <v>8.1437982429747712E-4</v>
      </c>
      <c r="U285" s="20">
        <v>3.0850362795441195E-4</v>
      </c>
      <c r="V285" s="17">
        <v>0.95693159171098285</v>
      </c>
      <c r="W285" s="18">
        <v>1.2835460659190507</v>
      </c>
      <c r="X285" s="18">
        <v>0.62034922512356738</v>
      </c>
      <c r="Y285" s="18">
        <v>0.83208331117964884</v>
      </c>
      <c r="Z285" s="19">
        <f>O285/N285</f>
        <v>1.0450067786057846</v>
      </c>
      <c r="AA285" s="14">
        <v>4.6099999999999996E-9</v>
      </c>
      <c r="AB285" s="15">
        <v>1.13E-8</v>
      </c>
      <c r="AC285" s="15" t="s">
        <v>40</v>
      </c>
      <c r="AD285" s="15">
        <v>0</v>
      </c>
      <c r="AE285" s="15">
        <v>1</v>
      </c>
      <c r="AF285" s="15">
        <v>1</v>
      </c>
      <c r="AG285" s="16">
        <v>1</v>
      </c>
    </row>
    <row r="286" spans="1:33" x14ac:dyDescent="0.25">
      <c r="A286" s="14">
        <v>2923</v>
      </c>
      <c r="B286" s="15" t="s">
        <v>34</v>
      </c>
      <c r="C286" s="37">
        <v>666.60470969999994</v>
      </c>
      <c r="D286" s="49">
        <v>523.34672399999999</v>
      </c>
      <c r="E286" s="14" t="s">
        <v>1447</v>
      </c>
      <c r="F286" s="16" t="s">
        <v>348</v>
      </c>
      <c r="G286" s="14"/>
      <c r="H286" s="55" t="s">
        <v>153</v>
      </c>
      <c r="I286" s="15" t="s">
        <v>142</v>
      </c>
      <c r="J286" s="15">
        <v>666.60521700000004</v>
      </c>
      <c r="K286" s="15">
        <v>523.11</v>
      </c>
      <c r="L286" s="37">
        <f>J286-C286</f>
        <v>5.0730000009480136E-4</v>
      </c>
      <c r="M286" s="38">
        <f>K286-D286</f>
        <v>-0.23672399999998106</v>
      </c>
      <c r="N286" s="17">
        <v>9.897819668430359E-2</v>
      </c>
      <c r="O286" s="18">
        <v>0.11273897563817896</v>
      </c>
      <c r="P286" s="18">
        <v>0.11911893225742987</v>
      </c>
      <c r="Q286" s="20">
        <v>7.8912453592434789E-2</v>
      </c>
      <c r="R286" s="17">
        <v>6.5744504442163147E-3</v>
      </c>
      <c r="S286" s="18">
        <v>1.7401547976183885E-3</v>
      </c>
      <c r="T286" s="18">
        <v>6.4560334532929014E-3</v>
      </c>
      <c r="U286" s="20">
        <v>2.0258243518087309E-3</v>
      </c>
      <c r="V286" s="17">
        <v>0.87794124546564278</v>
      </c>
      <c r="W286" s="18">
        <v>1.5095073950260445</v>
      </c>
      <c r="X286" s="18">
        <v>0.83091910587647144</v>
      </c>
      <c r="Y286" s="18">
        <v>1.4286588555521365</v>
      </c>
      <c r="Z286" s="19">
        <f>O286/N286</f>
        <v>1.1390283861986912</v>
      </c>
      <c r="AA286" s="14">
        <v>4.5800000000000002E-5</v>
      </c>
      <c r="AB286" s="15">
        <v>7.8899999999999993E-5</v>
      </c>
      <c r="AC286" s="15" t="s">
        <v>83</v>
      </c>
      <c r="AD286" s="15">
        <v>0</v>
      </c>
      <c r="AE286" s="15">
        <v>1</v>
      </c>
      <c r="AF286" s="15">
        <v>1</v>
      </c>
      <c r="AG286" s="16">
        <v>1</v>
      </c>
    </row>
    <row r="287" spans="1:33" x14ac:dyDescent="0.25">
      <c r="A287" s="14">
        <v>4157</v>
      </c>
      <c r="B287" s="15" t="s">
        <v>21</v>
      </c>
      <c r="C287" s="37">
        <v>648.6283952</v>
      </c>
      <c r="D287" s="49">
        <v>523.35171000000003</v>
      </c>
      <c r="E287" s="14" t="s">
        <v>366</v>
      </c>
      <c r="F287" s="16" t="s">
        <v>348</v>
      </c>
      <c r="G287" s="14"/>
      <c r="H287" s="55" t="s">
        <v>367</v>
      </c>
      <c r="I287" s="15" t="s">
        <v>66</v>
      </c>
      <c r="J287" s="15">
        <v>648.62835099999995</v>
      </c>
      <c r="K287" s="15">
        <v>522.66</v>
      </c>
      <c r="L287" s="37">
        <f>J287-C287</f>
        <v>-4.42000000475673E-5</v>
      </c>
      <c r="M287" s="38">
        <f>K287-D287</f>
        <v>-0.69171000000005733</v>
      </c>
      <c r="N287" s="14">
        <v>7.7153407661755366E-2</v>
      </c>
      <c r="O287" s="15">
        <v>6.8107348882895727E-2</v>
      </c>
      <c r="P287" s="15">
        <v>6.9832721740561057E-2</v>
      </c>
      <c r="Q287" s="16">
        <v>4.9049486135903327E-2</v>
      </c>
      <c r="R287" s="14">
        <v>6.7209863933105031E-3</v>
      </c>
      <c r="S287" s="15">
        <v>2.3540670159296912E-3</v>
      </c>
      <c r="T287" s="15">
        <v>2.1634869586927221E-3</v>
      </c>
      <c r="U287" s="16">
        <v>2.0122280710886137E-3</v>
      </c>
      <c r="V287" s="17">
        <v>1.1328205975894539</v>
      </c>
      <c r="W287" s="18">
        <v>1.4237197418760477</v>
      </c>
      <c r="X287" s="18">
        <v>1.1048317427522265</v>
      </c>
      <c r="Y287" s="18">
        <v>1.3885435760568019</v>
      </c>
      <c r="Z287" s="19">
        <f>O287/N287</f>
        <v>0.88275231058467252</v>
      </c>
      <c r="AA287" s="14">
        <v>3.8905E-4</v>
      </c>
      <c r="AB287" s="15">
        <v>6.4707999999999996E-4</v>
      </c>
      <c r="AC287" s="15" t="s">
        <v>30</v>
      </c>
      <c r="AD287" s="15">
        <v>0</v>
      </c>
      <c r="AE287" s="15">
        <v>1</v>
      </c>
      <c r="AF287" s="15">
        <v>0</v>
      </c>
      <c r="AG287" s="16">
        <v>1</v>
      </c>
    </row>
    <row r="288" spans="1:33" x14ac:dyDescent="0.25">
      <c r="A288" s="14">
        <v>3028</v>
      </c>
      <c r="B288" s="15" t="s">
        <v>34</v>
      </c>
      <c r="C288" s="37">
        <v>682.59164650000002</v>
      </c>
      <c r="D288" s="49">
        <v>523.45232999999996</v>
      </c>
      <c r="E288" s="14" t="s">
        <v>366</v>
      </c>
      <c r="F288" s="16" t="s">
        <v>348</v>
      </c>
      <c r="G288" s="14"/>
      <c r="H288" s="55"/>
      <c r="I288" s="15"/>
      <c r="J288" s="15"/>
      <c r="K288" s="15"/>
      <c r="L288" s="15"/>
      <c r="M288" s="16"/>
      <c r="N288" s="17">
        <v>4.1312470327443854E-2</v>
      </c>
      <c r="O288" s="18">
        <v>5.3183481604809631E-2</v>
      </c>
      <c r="P288" s="18">
        <v>5.4963220510310301E-2</v>
      </c>
      <c r="Q288" s="20">
        <v>5.1209400325197281E-2</v>
      </c>
      <c r="R288" s="17">
        <v>1.63865926754605E-3</v>
      </c>
      <c r="S288" s="18">
        <v>9.2951914277615132E-4</v>
      </c>
      <c r="T288" s="18">
        <v>1.8737274003356287E-3</v>
      </c>
      <c r="U288" s="20">
        <v>1.2561118203749597E-3</v>
      </c>
      <c r="V288" s="17">
        <v>0.77679138485938792</v>
      </c>
      <c r="W288" s="18">
        <v>1.0733033419894584</v>
      </c>
      <c r="X288" s="18">
        <v>0.75163845829765807</v>
      </c>
      <c r="Y288" s="18">
        <v>1.0385491973558811</v>
      </c>
      <c r="Z288" s="19">
        <f>O288/N288</f>
        <v>1.2873469241436253</v>
      </c>
      <c r="AA288" s="14">
        <v>8.9400000000000008E-6</v>
      </c>
      <c r="AB288" s="15">
        <v>1.6200000000000001E-5</v>
      </c>
      <c r="AC288" s="15" t="s">
        <v>24</v>
      </c>
      <c r="AD288" s="15">
        <v>1</v>
      </c>
      <c r="AE288" s="15">
        <v>0</v>
      </c>
      <c r="AF288" s="15">
        <v>1</v>
      </c>
      <c r="AG288" s="16">
        <v>0</v>
      </c>
    </row>
    <row r="289" spans="1:33" x14ac:dyDescent="0.25">
      <c r="A289" s="14">
        <v>2937</v>
      </c>
      <c r="B289" s="15" t="s">
        <v>34</v>
      </c>
      <c r="C289" s="37">
        <v>668.62034400000005</v>
      </c>
      <c r="D289" s="49">
        <v>529.04147399999999</v>
      </c>
      <c r="E289" s="14" t="s">
        <v>368</v>
      </c>
      <c r="F289" s="16" t="s">
        <v>348</v>
      </c>
      <c r="G289" s="14"/>
      <c r="H289" s="55"/>
      <c r="I289" s="15"/>
      <c r="J289" s="15"/>
      <c r="K289" s="15"/>
      <c r="L289" s="15"/>
      <c r="M289" s="16"/>
      <c r="N289" s="17">
        <v>5.9559004537099655E-3</v>
      </c>
      <c r="O289" s="18">
        <v>3.1191491270013517E-2</v>
      </c>
      <c r="P289" s="18">
        <v>1.1779955502501957E-2</v>
      </c>
      <c r="Q289" s="20">
        <v>5.9029024940372876E-2</v>
      </c>
      <c r="R289" s="17">
        <v>2.046803442726749E-4</v>
      </c>
      <c r="S289" s="18">
        <v>1.1054316045531595E-3</v>
      </c>
      <c r="T289" s="18">
        <v>6.219930216965425E-4</v>
      </c>
      <c r="U289" s="20">
        <v>1.7722711321087733E-3</v>
      </c>
      <c r="V289" s="17">
        <v>0.19094631937126308</v>
      </c>
      <c r="W289" s="18">
        <v>0.19956208855560922</v>
      </c>
      <c r="X289" s="18">
        <v>0.5055961758467582</v>
      </c>
      <c r="Y289" s="18">
        <v>0.52840939354022953</v>
      </c>
      <c r="Z289" s="19">
        <f>O289/N289</f>
        <v>5.2370739760407101</v>
      </c>
      <c r="AA289" s="14">
        <v>1.0000000000000001E-18</v>
      </c>
      <c r="AB289" s="15">
        <v>3.0300000000000001E-17</v>
      </c>
      <c r="AC289" s="15" t="s">
        <v>68</v>
      </c>
      <c r="AD289" s="15">
        <v>1</v>
      </c>
      <c r="AE289" s="15">
        <v>0</v>
      </c>
      <c r="AF289" s="15">
        <v>1</v>
      </c>
      <c r="AG289" s="16">
        <v>1</v>
      </c>
    </row>
    <row r="290" spans="1:33" x14ac:dyDescent="0.25">
      <c r="A290" s="14">
        <v>2894</v>
      </c>
      <c r="B290" s="15" t="s">
        <v>34</v>
      </c>
      <c r="C290" s="37">
        <v>658.59167260000004</v>
      </c>
      <c r="D290" s="49">
        <v>529.26344400000005</v>
      </c>
      <c r="E290" s="14" t="s">
        <v>368</v>
      </c>
      <c r="F290" s="16" t="s">
        <v>348</v>
      </c>
      <c r="G290" s="14"/>
      <c r="H290" s="55"/>
      <c r="I290" s="15"/>
      <c r="J290" s="15"/>
      <c r="K290" s="15"/>
      <c r="L290" s="15"/>
      <c r="M290" s="16"/>
      <c r="N290" s="17">
        <v>8.3296136261037327E-4</v>
      </c>
      <c r="O290" s="18">
        <v>4.8628337149732781E-3</v>
      </c>
      <c r="P290" s="18">
        <v>2.4536435114227246E-3</v>
      </c>
      <c r="Q290" s="20">
        <v>1.2162940338548353E-2</v>
      </c>
      <c r="R290" s="17">
        <v>1.7811195394060482E-5</v>
      </c>
      <c r="S290" s="18">
        <v>1.4767286179430446E-4</v>
      </c>
      <c r="T290" s="18">
        <v>1.1637860606525938E-4</v>
      </c>
      <c r="U290" s="20">
        <v>3.0775213631220773E-4</v>
      </c>
      <c r="V290" s="17">
        <v>0.17129135221004579</v>
      </c>
      <c r="W290" s="18">
        <v>0.20173111460937801</v>
      </c>
      <c r="X290" s="18">
        <v>0.33947937372833253</v>
      </c>
      <c r="Y290" s="18">
        <v>0.39980741330789571</v>
      </c>
      <c r="Z290" s="19">
        <f>O290/N290</f>
        <v>5.8380063388941625</v>
      </c>
      <c r="AA290" s="14">
        <v>9.0699999999999993E-21</v>
      </c>
      <c r="AB290" s="15">
        <v>8.2899999999999998E-19</v>
      </c>
      <c r="AC290" s="15" t="s">
        <v>68</v>
      </c>
      <c r="AD290" s="15">
        <v>1</v>
      </c>
      <c r="AE290" s="15">
        <v>0</v>
      </c>
      <c r="AF290" s="15">
        <v>1</v>
      </c>
      <c r="AG290" s="16">
        <v>1</v>
      </c>
    </row>
    <row r="291" spans="1:33" x14ac:dyDescent="0.25">
      <c r="A291" s="14">
        <v>3979</v>
      </c>
      <c r="B291" s="15" t="s">
        <v>21</v>
      </c>
      <c r="C291" s="37">
        <v>625.63182500000005</v>
      </c>
      <c r="D291" s="49">
        <v>529.29983700000003</v>
      </c>
      <c r="E291" s="14" t="s">
        <v>369</v>
      </c>
      <c r="F291" s="16" t="s">
        <v>348</v>
      </c>
      <c r="G291" s="14"/>
      <c r="H291" s="55"/>
      <c r="I291" s="15"/>
      <c r="J291" s="15"/>
      <c r="K291" s="15"/>
      <c r="L291" s="15"/>
      <c r="M291" s="16"/>
      <c r="N291" s="14">
        <v>7.9987715545434487E-4</v>
      </c>
      <c r="O291" s="15">
        <v>3.0665217738591092E-3</v>
      </c>
      <c r="P291" s="15">
        <v>1.5828233763016605E-3</v>
      </c>
      <c r="Q291" s="16">
        <v>6.79244308506267E-3</v>
      </c>
      <c r="R291" s="14">
        <v>8.0892958673942027E-5</v>
      </c>
      <c r="S291" s="15">
        <v>2.2964994547798126E-4</v>
      </c>
      <c r="T291" s="15">
        <v>4.5020718778210656E-5</v>
      </c>
      <c r="U291" s="16">
        <v>3.4714362027627192E-4</v>
      </c>
      <c r="V291" s="17">
        <v>0.26084183137813749</v>
      </c>
      <c r="W291" s="18">
        <v>0.23302710916819655</v>
      </c>
      <c r="X291" s="18">
        <v>0.50534833350976571</v>
      </c>
      <c r="Y291" s="18">
        <v>0.45146079775077219</v>
      </c>
      <c r="Z291" s="19">
        <f>O291/N291</f>
        <v>3.8337409100242006</v>
      </c>
      <c r="AA291" s="14">
        <v>5.6800000000000002E-14</v>
      </c>
      <c r="AB291" s="15">
        <v>1.1099999999999999E-12</v>
      </c>
      <c r="AC291" s="15" t="s">
        <v>60</v>
      </c>
      <c r="AD291" s="15">
        <v>1</v>
      </c>
      <c r="AE291" s="15">
        <v>1</v>
      </c>
      <c r="AF291" s="15">
        <v>0</v>
      </c>
      <c r="AG291" s="16">
        <v>1</v>
      </c>
    </row>
    <row r="292" spans="1:33" x14ac:dyDescent="0.25">
      <c r="A292" s="14">
        <v>4231</v>
      </c>
      <c r="B292" s="15" t="s">
        <v>21</v>
      </c>
      <c r="C292" s="37">
        <v>658.61033280000004</v>
      </c>
      <c r="D292" s="49">
        <v>532.71565799999996</v>
      </c>
      <c r="E292" s="14" t="s">
        <v>370</v>
      </c>
      <c r="F292" s="16" t="s">
        <v>348</v>
      </c>
      <c r="G292" s="14"/>
      <c r="H292" s="55"/>
      <c r="I292" s="15"/>
      <c r="J292" s="15"/>
      <c r="K292" s="15"/>
      <c r="L292" s="15"/>
      <c r="M292" s="16"/>
      <c r="N292" s="14">
        <v>4.1518750743260282E-3</v>
      </c>
      <c r="O292" s="15">
        <v>2.8587221684563714E-3</v>
      </c>
      <c r="P292" s="15">
        <v>4.194454015732642E-3</v>
      </c>
      <c r="Q292" s="16">
        <v>2.8534534161430473E-3</v>
      </c>
      <c r="R292" s="14">
        <v>2.5838704857068193E-4</v>
      </c>
      <c r="S292" s="15">
        <v>1.2514555483393187E-4</v>
      </c>
      <c r="T292" s="15">
        <v>2.636156818553534E-4</v>
      </c>
      <c r="U292" s="16">
        <v>1.6608713640271533E-4</v>
      </c>
      <c r="V292" s="17">
        <v>1.4523534746183195</v>
      </c>
      <c r="W292" s="18">
        <v>1.4699570674618536</v>
      </c>
      <c r="X292" s="18">
        <v>0.98984875236516889</v>
      </c>
      <c r="Y292" s="18">
        <v>1.0018464476355271</v>
      </c>
      <c r="Z292" s="19">
        <f>O292/N292</f>
        <v>0.68853761668646218</v>
      </c>
      <c r="AA292" s="14">
        <v>6.5400000000000004E-5</v>
      </c>
      <c r="AB292" s="15">
        <v>1.1784E-4</v>
      </c>
      <c r="AC292" s="15" t="s">
        <v>63</v>
      </c>
      <c r="AD292" s="15">
        <v>1</v>
      </c>
      <c r="AE292" s="15">
        <v>1</v>
      </c>
      <c r="AF292" s="15">
        <v>0</v>
      </c>
      <c r="AG292" s="16">
        <v>0</v>
      </c>
    </row>
    <row r="293" spans="1:33" x14ac:dyDescent="0.25">
      <c r="A293" s="14">
        <v>2960</v>
      </c>
      <c r="B293" s="15" t="s">
        <v>34</v>
      </c>
      <c r="C293" s="37">
        <v>672.60751960000005</v>
      </c>
      <c r="D293" s="49">
        <v>537.66860999999994</v>
      </c>
      <c r="E293" s="14" t="s">
        <v>371</v>
      </c>
      <c r="F293" s="16" t="s">
        <v>348</v>
      </c>
      <c r="G293" s="14"/>
      <c r="H293" s="55"/>
      <c r="I293" s="15"/>
      <c r="J293" s="15"/>
      <c r="K293" s="15"/>
      <c r="L293" s="15"/>
      <c r="M293" s="16"/>
      <c r="N293" s="17">
        <v>3.9726680003583019E-4</v>
      </c>
      <c r="O293" s="18">
        <v>2.171126184877616E-3</v>
      </c>
      <c r="P293" s="18">
        <v>6.2542371125073881E-4</v>
      </c>
      <c r="Q293" s="20">
        <v>4.4047087065241389E-3</v>
      </c>
      <c r="R293" s="17">
        <v>1.7417723530767698E-5</v>
      </c>
      <c r="S293" s="18">
        <v>8.1536212047150739E-5</v>
      </c>
      <c r="T293" s="18">
        <v>3.4617597008603595E-5</v>
      </c>
      <c r="U293" s="20">
        <v>9.5356873719355776E-5</v>
      </c>
      <c r="V293" s="17">
        <v>0.18297729666883625</v>
      </c>
      <c r="W293" s="18">
        <v>0.14198980067044562</v>
      </c>
      <c r="X293" s="18">
        <v>0.63519625637692179</v>
      </c>
      <c r="Y293" s="18">
        <v>0.49291027614647953</v>
      </c>
      <c r="Z293" s="19">
        <f>O293/N293</f>
        <v>5.465158892416377</v>
      </c>
      <c r="AA293" s="14">
        <v>6.9200000000000001E-21</v>
      </c>
      <c r="AB293" s="15">
        <v>7.1200000000000004E-19</v>
      </c>
      <c r="AC293" s="15" t="s">
        <v>60</v>
      </c>
      <c r="AD293" s="15">
        <v>1</v>
      </c>
      <c r="AE293" s="15">
        <v>1</v>
      </c>
      <c r="AF293" s="15">
        <v>0</v>
      </c>
      <c r="AG293" s="16">
        <v>1</v>
      </c>
    </row>
    <row r="294" spans="1:33" x14ac:dyDescent="0.25">
      <c r="A294" s="14">
        <v>3031</v>
      </c>
      <c r="B294" s="15" t="s">
        <v>34</v>
      </c>
      <c r="C294" s="37">
        <v>682.63636699999995</v>
      </c>
      <c r="D294" s="49">
        <v>537.68030099999999</v>
      </c>
      <c r="E294" s="14" t="s">
        <v>371</v>
      </c>
      <c r="F294" s="16" t="s">
        <v>348</v>
      </c>
      <c r="G294" s="14"/>
      <c r="H294" s="55"/>
      <c r="I294" s="15"/>
      <c r="J294" s="15"/>
      <c r="K294" s="15"/>
      <c r="L294" s="15"/>
      <c r="M294" s="16"/>
      <c r="N294" s="17">
        <v>2.2313314370424227E-3</v>
      </c>
      <c r="O294" s="18">
        <v>9.3882298440492312E-3</v>
      </c>
      <c r="P294" s="18">
        <v>2.6925890374044025E-3</v>
      </c>
      <c r="Q294" s="20">
        <v>1.6420404342981431E-2</v>
      </c>
      <c r="R294" s="17">
        <v>1.0018331965232716E-4</v>
      </c>
      <c r="S294" s="18">
        <v>3.9659893580215746E-4</v>
      </c>
      <c r="T294" s="18">
        <v>9.7231425300649005E-5</v>
      </c>
      <c r="U294" s="20">
        <v>3.5561177228658959E-4</v>
      </c>
      <c r="V294" s="17">
        <v>0.2376732860302479</v>
      </c>
      <c r="W294" s="18">
        <v>0.16397824201907032</v>
      </c>
      <c r="X294" s="18">
        <v>0.82869364988330263</v>
      </c>
      <c r="Y294" s="18">
        <v>0.57174169697362176</v>
      </c>
      <c r="Z294" s="19">
        <f>O294/N294</f>
        <v>4.2074564487349804</v>
      </c>
      <c r="AA294" s="14">
        <v>1.32E-19</v>
      </c>
      <c r="AB294" s="15">
        <v>6.23E-18</v>
      </c>
      <c r="AC294" s="15" t="s">
        <v>60</v>
      </c>
      <c r="AD294" s="15">
        <v>1</v>
      </c>
      <c r="AE294" s="15">
        <v>1</v>
      </c>
      <c r="AF294" s="15">
        <v>0</v>
      </c>
      <c r="AG294" s="16">
        <v>1</v>
      </c>
    </row>
    <row r="295" spans="1:33" x14ac:dyDescent="0.25">
      <c r="A295" s="14">
        <v>4184</v>
      </c>
      <c r="B295" s="15" t="s">
        <v>21</v>
      </c>
      <c r="C295" s="37">
        <v>652.65055800000005</v>
      </c>
      <c r="D295" s="49">
        <v>541.27460940000003</v>
      </c>
      <c r="E295" s="14" t="s">
        <v>372</v>
      </c>
      <c r="F295" s="16" t="s">
        <v>348</v>
      </c>
      <c r="G295" s="14"/>
      <c r="H295" s="55"/>
      <c r="I295" s="15"/>
      <c r="J295" s="15"/>
      <c r="K295" s="15"/>
      <c r="L295" s="15"/>
      <c r="M295" s="16"/>
      <c r="N295" s="14">
        <v>1.7575743637716936E-2</v>
      </c>
      <c r="O295" s="15">
        <v>1.7422062802964346E-2</v>
      </c>
      <c r="P295" s="15">
        <v>1.8499863363918314E-2</v>
      </c>
      <c r="Q295" s="16">
        <v>9.2145247912136276E-3</v>
      </c>
      <c r="R295" s="14">
        <v>1.850422315028327E-3</v>
      </c>
      <c r="S295" s="15">
        <v>9.5473897032131365E-4</v>
      </c>
      <c r="T295" s="15">
        <v>6.2608043944101645E-4</v>
      </c>
      <c r="U295" s="16">
        <v>4.3773579559117944E-4</v>
      </c>
      <c r="V295" s="17">
        <v>1.0088210469960217</v>
      </c>
      <c r="W295" s="18">
        <v>2.0076850171979115</v>
      </c>
      <c r="X295" s="18">
        <v>0.95004721342949172</v>
      </c>
      <c r="Y295" s="18">
        <v>1.890717448563044</v>
      </c>
      <c r="Z295" s="19">
        <f>O295/N295</f>
        <v>0.99125608350233352</v>
      </c>
      <c r="AA295" s="14">
        <v>2.2399999999999999E-5</v>
      </c>
      <c r="AB295" s="15">
        <v>4.3000000000000002E-5</v>
      </c>
      <c r="AC295" s="15" t="s">
        <v>30</v>
      </c>
      <c r="AD295" s="15">
        <v>0</v>
      </c>
      <c r="AE295" s="15">
        <v>1</v>
      </c>
      <c r="AF295" s="15">
        <v>0</v>
      </c>
      <c r="AG295" s="16">
        <v>1</v>
      </c>
    </row>
    <row r="296" spans="1:33" x14ac:dyDescent="0.25">
      <c r="A296" s="14">
        <v>3288</v>
      </c>
      <c r="B296" s="15" t="s">
        <v>34</v>
      </c>
      <c r="C296" s="37">
        <v>710.62280639999994</v>
      </c>
      <c r="D296" s="49">
        <v>542.29546200000004</v>
      </c>
      <c r="E296" s="14" t="s">
        <v>373</v>
      </c>
      <c r="F296" s="16" t="s">
        <v>348</v>
      </c>
      <c r="G296" s="14"/>
      <c r="H296" s="55"/>
      <c r="I296" s="15"/>
      <c r="J296" s="15"/>
      <c r="K296" s="15"/>
      <c r="L296" s="15"/>
      <c r="M296" s="16"/>
      <c r="N296" s="17">
        <v>7.0319599309925651E-3</v>
      </c>
      <c r="O296" s="18">
        <v>1.5298476728244581E-2</v>
      </c>
      <c r="P296" s="18">
        <v>4.984969972932571E-3</v>
      </c>
      <c r="Q296" s="20">
        <v>6.9875766913045853E-3</v>
      </c>
      <c r="R296" s="17">
        <v>3.7018509702985614E-4</v>
      </c>
      <c r="S296" s="18">
        <v>4.0038414646059067E-4</v>
      </c>
      <c r="T296" s="18">
        <v>1.8910076689718981E-4</v>
      </c>
      <c r="U296" s="20">
        <v>2.1792276593116106E-4</v>
      </c>
      <c r="V296" s="17">
        <v>0.45965098721298936</v>
      </c>
      <c r="W296" s="18">
        <v>0.71340468851467786</v>
      </c>
      <c r="X296" s="18">
        <v>1.410632354693159</v>
      </c>
      <c r="Y296" s="18">
        <v>2.1893823000586408</v>
      </c>
      <c r="Z296" s="19">
        <f>O296/N296</f>
        <v>2.1755636946704264</v>
      </c>
      <c r="AA296" s="14">
        <v>2.0099999999999999E-15</v>
      </c>
      <c r="AB296" s="15">
        <v>1.7100000000000001E-14</v>
      </c>
      <c r="AC296" s="15" t="s">
        <v>58</v>
      </c>
      <c r="AD296" s="15">
        <v>1</v>
      </c>
      <c r="AE296" s="15">
        <v>1</v>
      </c>
      <c r="AF296" s="15">
        <v>1</v>
      </c>
      <c r="AG296" s="16">
        <v>1</v>
      </c>
    </row>
    <row r="297" spans="1:33" x14ac:dyDescent="0.25">
      <c r="A297" s="14">
        <v>4676</v>
      </c>
      <c r="B297" s="15" t="s">
        <v>21</v>
      </c>
      <c r="C297" s="37">
        <v>699.64335970000002</v>
      </c>
      <c r="D297" s="49">
        <v>542.48096399999997</v>
      </c>
      <c r="E297" s="14" t="s">
        <v>373</v>
      </c>
      <c r="F297" s="16" t="s">
        <v>348</v>
      </c>
      <c r="G297" s="14"/>
      <c r="H297" s="55"/>
      <c r="I297" s="15"/>
      <c r="J297" s="15"/>
      <c r="K297" s="15"/>
      <c r="L297" s="15"/>
      <c r="M297" s="16"/>
      <c r="N297" s="14">
        <v>1.0435513083454186E-3</v>
      </c>
      <c r="O297" s="15">
        <v>1.9044727017781876E-3</v>
      </c>
      <c r="P297" s="15">
        <v>7.0766811783056535E-4</v>
      </c>
      <c r="Q297" s="16">
        <v>1.3038602742930377E-3</v>
      </c>
      <c r="R297" s="14">
        <v>9.1623974794702531E-5</v>
      </c>
      <c r="S297" s="15">
        <v>8.1562705311150497E-5</v>
      </c>
      <c r="T297" s="15">
        <v>4.2787719059295527E-5</v>
      </c>
      <c r="U297" s="16">
        <v>1.0342208242559859E-4</v>
      </c>
      <c r="V297" s="17">
        <v>0.54794763262874024</v>
      </c>
      <c r="W297" s="18">
        <v>0.5427484307812569</v>
      </c>
      <c r="X297" s="18">
        <v>1.4746337754264531</v>
      </c>
      <c r="Y297" s="18">
        <v>1.4606417108695227</v>
      </c>
      <c r="Z297" s="19">
        <f>O297/N297</f>
        <v>1.8249919161117101</v>
      </c>
      <c r="AA297" s="14">
        <v>2.62E-8</v>
      </c>
      <c r="AB297" s="15">
        <v>7.4200000000000003E-8</v>
      </c>
      <c r="AC297" s="15" t="s">
        <v>58</v>
      </c>
      <c r="AD297" s="15">
        <v>1</v>
      </c>
      <c r="AE297" s="15">
        <v>1</v>
      </c>
      <c r="AF297" s="15">
        <v>1</v>
      </c>
      <c r="AG297" s="16">
        <v>1</v>
      </c>
    </row>
    <row r="298" spans="1:33" x14ac:dyDescent="0.25">
      <c r="A298" s="14">
        <v>3146</v>
      </c>
      <c r="B298" s="15" t="s">
        <v>34</v>
      </c>
      <c r="C298" s="37">
        <v>696.65176889999998</v>
      </c>
      <c r="D298" s="49">
        <v>546.45658800000001</v>
      </c>
      <c r="E298" s="14" t="s">
        <v>374</v>
      </c>
      <c r="F298" s="16" t="s">
        <v>348</v>
      </c>
      <c r="G298" s="14"/>
      <c r="H298" s="55" t="s">
        <v>375</v>
      </c>
      <c r="I298" s="15" t="s">
        <v>97</v>
      </c>
      <c r="J298" s="15">
        <v>696.65094199999999</v>
      </c>
      <c r="K298" s="15">
        <v>546.45000000000005</v>
      </c>
      <c r="L298" s="37">
        <f>J298-C298</f>
        <v>-8.2689999999274733E-4</v>
      </c>
      <c r="M298" s="38">
        <f>K298-D298</f>
        <v>-6.5879999999651773E-3</v>
      </c>
      <c r="N298" s="17">
        <v>1.000365776148108E-2</v>
      </c>
      <c r="O298" s="18">
        <v>9.7027902981265915E-2</v>
      </c>
      <c r="P298" s="18">
        <v>2.6691157236311585E-2</v>
      </c>
      <c r="Q298" s="20">
        <v>0.15561408236668972</v>
      </c>
      <c r="R298" s="17">
        <v>5.124038411740829E-4</v>
      </c>
      <c r="S298" s="18">
        <v>3.8703510300270886E-3</v>
      </c>
      <c r="T298" s="18">
        <v>9.5999676044991654E-4</v>
      </c>
      <c r="U298" s="20">
        <v>4.5173637728126515E-3</v>
      </c>
      <c r="V298" s="17">
        <v>0.10310083444153771</v>
      </c>
      <c r="W298" s="18">
        <v>0.17152147691502895</v>
      </c>
      <c r="X298" s="18">
        <v>0.3747929575669261</v>
      </c>
      <c r="Y298" s="18">
        <v>0.62351621077987618</v>
      </c>
      <c r="Z298" s="19">
        <f>O298/N298</f>
        <v>9.6992425465483496</v>
      </c>
      <c r="AA298" s="14">
        <v>7.0699999999999997E-19</v>
      </c>
      <c r="AB298" s="15">
        <v>2.3099999999999999E-17</v>
      </c>
      <c r="AC298" s="15" t="s">
        <v>68</v>
      </c>
      <c r="AD298" s="15">
        <v>1</v>
      </c>
      <c r="AE298" s="15">
        <v>0</v>
      </c>
      <c r="AF298" s="15">
        <v>1</v>
      </c>
      <c r="AG298" s="16">
        <v>1</v>
      </c>
    </row>
    <row r="299" spans="1:33" x14ac:dyDescent="0.25">
      <c r="A299" s="14">
        <v>3063</v>
      </c>
      <c r="B299" s="15" t="s">
        <v>34</v>
      </c>
      <c r="C299" s="37">
        <v>686.62315230000002</v>
      </c>
      <c r="D299" s="49">
        <v>546.47277599999995</v>
      </c>
      <c r="E299" s="14" t="s">
        <v>374</v>
      </c>
      <c r="F299" s="16" t="s">
        <v>348</v>
      </c>
      <c r="G299" s="14"/>
      <c r="H299" s="55"/>
      <c r="I299" s="15"/>
      <c r="J299" s="15"/>
      <c r="K299" s="15"/>
      <c r="L299" s="15"/>
      <c r="M299" s="16"/>
      <c r="N299" s="17">
        <v>2.3092654269980949E-3</v>
      </c>
      <c r="O299" s="18">
        <v>1.9393623895524643E-2</v>
      </c>
      <c r="P299" s="18">
        <v>7.5593748918411667E-3</v>
      </c>
      <c r="Q299" s="20">
        <v>3.5283966991538594E-2</v>
      </c>
      <c r="R299" s="17">
        <v>1.1379807787330256E-4</v>
      </c>
      <c r="S299" s="18">
        <v>6.4475092576436288E-4</v>
      </c>
      <c r="T299" s="18">
        <v>3.3074126066567086E-4</v>
      </c>
      <c r="U299" s="20">
        <v>8.4396386203867025E-4</v>
      </c>
      <c r="V299" s="17">
        <v>0.11907343565278643</v>
      </c>
      <c r="W299" s="18">
        <v>0.21424390555784079</v>
      </c>
      <c r="X299" s="18">
        <v>0.30548364911634229</v>
      </c>
      <c r="Y299" s="18">
        <v>0.54964408906105722</v>
      </c>
      <c r="Z299" s="19">
        <f>O299/N299</f>
        <v>8.3981787752892387</v>
      </c>
      <c r="AA299" s="14">
        <v>2.61E-20</v>
      </c>
      <c r="AB299" s="15">
        <v>1.8299999999999999E-18</v>
      </c>
      <c r="AC299" s="15" t="s">
        <v>68</v>
      </c>
      <c r="AD299" s="15">
        <v>1</v>
      </c>
      <c r="AE299" s="15">
        <v>0</v>
      </c>
      <c r="AF299" s="15">
        <v>1</v>
      </c>
      <c r="AG299" s="16">
        <v>1</v>
      </c>
    </row>
    <row r="300" spans="1:33" x14ac:dyDescent="0.25">
      <c r="A300" s="14">
        <v>4203</v>
      </c>
      <c r="B300" s="15" t="s">
        <v>21</v>
      </c>
      <c r="C300" s="37">
        <v>654.66640170000005</v>
      </c>
      <c r="D300" s="49">
        <v>546.56535599999995</v>
      </c>
      <c r="E300" s="14" t="s">
        <v>376</v>
      </c>
      <c r="F300" s="16" t="s">
        <v>348</v>
      </c>
      <c r="G300" s="14"/>
      <c r="H300" s="55"/>
      <c r="I300" s="15"/>
      <c r="J300" s="15"/>
      <c r="K300" s="15"/>
      <c r="L300" s="15"/>
      <c r="M300" s="16"/>
      <c r="N300" s="14">
        <v>5.717674395403859E-4</v>
      </c>
      <c r="O300" s="15">
        <v>3.8817785022702174E-3</v>
      </c>
      <c r="P300" s="15">
        <v>1.3199662642112292E-3</v>
      </c>
      <c r="Q300" s="16">
        <v>6.0487229267903349E-3</v>
      </c>
      <c r="R300" s="14">
        <v>8.3512766376922043E-5</v>
      </c>
      <c r="S300" s="15">
        <v>2.123900305435871E-4</v>
      </c>
      <c r="T300" s="15">
        <v>6.4695709448763547E-5</v>
      </c>
      <c r="U300" s="16">
        <v>2.9908380785515561E-4</v>
      </c>
      <c r="V300" s="17">
        <v>0.147295225424633</v>
      </c>
      <c r="W300" s="18">
        <v>0.21822230579697749</v>
      </c>
      <c r="X300" s="18">
        <v>0.43316822182728765</v>
      </c>
      <c r="Y300" s="18">
        <v>0.64175174648477828</v>
      </c>
      <c r="Z300" s="19">
        <f>O300/N300</f>
        <v>6.789086320463749</v>
      </c>
      <c r="AA300" s="14">
        <v>2.23E-14</v>
      </c>
      <c r="AB300" s="15">
        <v>5.7299999999999998E-13</v>
      </c>
      <c r="AC300" s="15" t="s">
        <v>60</v>
      </c>
      <c r="AD300" s="15">
        <v>1</v>
      </c>
      <c r="AE300" s="15">
        <v>1</v>
      </c>
      <c r="AF300" s="15">
        <v>0</v>
      </c>
      <c r="AG300" s="16">
        <v>1</v>
      </c>
    </row>
    <row r="301" spans="1:33" x14ac:dyDescent="0.25">
      <c r="A301" s="14">
        <v>3165</v>
      </c>
      <c r="B301" s="15" t="s">
        <v>34</v>
      </c>
      <c r="C301" s="37">
        <v>698.62340830000005</v>
      </c>
      <c r="D301" s="49">
        <v>548.97862499999997</v>
      </c>
      <c r="E301" s="14" t="s">
        <v>377</v>
      </c>
      <c r="F301" s="16" t="s">
        <v>348</v>
      </c>
      <c r="G301" s="14"/>
      <c r="H301" s="55"/>
      <c r="I301" s="15"/>
      <c r="J301" s="15"/>
      <c r="K301" s="15"/>
      <c r="L301" s="15"/>
      <c r="M301" s="16"/>
      <c r="N301" s="17">
        <v>4.9565890896779282E-3</v>
      </c>
      <c r="O301" s="18">
        <v>1.1886655428806845E-2</v>
      </c>
      <c r="P301" s="18">
        <v>4.2793359313297776E-3</v>
      </c>
      <c r="Q301" s="20">
        <v>4.94423441287476E-3</v>
      </c>
      <c r="R301" s="17">
        <v>3.2077117711448906E-4</v>
      </c>
      <c r="S301" s="18">
        <v>4.45551450867068E-4</v>
      </c>
      <c r="T301" s="18">
        <v>1.8149767318588665E-4</v>
      </c>
      <c r="U301" s="20">
        <v>1.3013424554607068E-4</v>
      </c>
      <c r="V301" s="17">
        <v>0.41698769846275074</v>
      </c>
      <c r="W301" s="18">
        <v>0.86552043733735795</v>
      </c>
      <c r="X301" s="18">
        <v>1.1582612744631382</v>
      </c>
      <c r="Y301" s="18">
        <v>2.4041447949664478</v>
      </c>
      <c r="Z301" s="19">
        <f>O301/N301</f>
        <v>2.3981522804786755</v>
      </c>
      <c r="AA301" s="14">
        <v>9.7500000000000001E-14</v>
      </c>
      <c r="AB301" s="15">
        <v>5.1300000000000004E-13</v>
      </c>
      <c r="AC301" s="15" t="s">
        <v>45</v>
      </c>
      <c r="AD301" s="15">
        <v>1</v>
      </c>
      <c r="AE301" s="15">
        <v>0</v>
      </c>
      <c r="AF301" s="15">
        <v>0</v>
      </c>
      <c r="AG301" s="16">
        <v>1</v>
      </c>
    </row>
    <row r="302" spans="1:33" x14ac:dyDescent="0.25">
      <c r="A302" s="14">
        <v>3291</v>
      </c>
      <c r="B302" s="15" t="s">
        <v>34</v>
      </c>
      <c r="C302" s="37">
        <v>710.66773120000005</v>
      </c>
      <c r="D302" s="49">
        <v>553.78981199999998</v>
      </c>
      <c r="E302" s="14" t="s">
        <v>378</v>
      </c>
      <c r="F302" s="16" t="s">
        <v>348</v>
      </c>
      <c r="G302" s="14"/>
      <c r="H302" s="55"/>
      <c r="I302" s="15"/>
      <c r="J302" s="15"/>
      <c r="K302" s="15"/>
      <c r="L302" s="15"/>
      <c r="M302" s="16"/>
      <c r="N302" s="17">
        <v>8.5198177841171207E-4</v>
      </c>
      <c r="O302" s="18">
        <v>6.2274072117619135E-3</v>
      </c>
      <c r="P302" s="18">
        <v>1.1555242107419974E-3</v>
      </c>
      <c r="Q302" s="20">
        <v>9.0650208599727458E-3</v>
      </c>
      <c r="R302" s="17">
        <v>4.3120849528401253E-5</v>
      </c>
      <c r="S302" s="18">
        <v>2.8482516577431452E-4</v>
      </c>
      <c r="T302" s="18">
        <v>4.8738773986437394E-5</v>
      </c>
      <c r="U302" s="20">
        <v>2.7370111946246553E-4</v>
      </c>
      <c r="V302" s="17">
        <v>0.13681163756282799</v>
      </c>
      <c r="W302" s="18">
        <v>0.12747066207473368</v>
      </c>
      <c r="X302" s="18">
        <v>0.73731192344695962</v>
      </c>
      <c r="Y302" s="18">
        <v>0.68697108456302403</v>
      </c>
      <c r="Z302" s="19">
        <f>O302/N302</f>
        <v>7.3093197173432722</v>
      </c>
      <c r="AA302" s="14">
        <v>5.64E-18</v>
      </c>
      <c r="AB302" s="15">
        <v>1.2500000000000001E-16</v>
      </c>
      <c r="AC302" s="15" t="s">
        <v>60</v>
      </c>
      <c r="AD302" s="15">
        <v>1</v>
      </c>
      <c r="AE302" s="15">
        <v>1</v>
      </c>
      <c r="AF302" s="15">
        <v>0</v>
      </c>
      <c r="AG302" s="16">
        <v>1</v>
      </c>
    </row>
    <row r="303" spans="1:33" x14ac:dyDescent="0.25">
      <c r="A303" s="14">
        <v>3194</v>
      </c>
      <c r="B303" s="15" t="s">
        <v>34</v>
      </c>
      <c r="C303" s="37">
        <v>700.63884489999998</v>
      </c>
      <c r="D303" s="49">
        <v>553.97634600000004</v>
      </c>
      <c r="E303" s="14" t="s">
        <v>378</v>
      </c>
      <c r="F303" s="16" t="s">
        <v>348</v>
      </c>
      <c r="G303" s="14"/>
      <c r="H303" s="55"/>
      <c r="I303" s="15"/>
      <c r="J303" s="15"/>
      <c r="K303" s="15"/>
      <c r="L303" s="15"/>
      <c r="M303" s="16"/>
      <c r="N303" s="17">
        <v>1.4788479621371406E-4</v>
      </c>
      <c r="O303" s="18">
        <v>1.4593898601403591E-3</v>
      </c>
      <c r="P303" s="18">
        <v>2.1497854019195825E-4</v>
      </c>
      <c r="Q303" s="20">
        <v>2.2067787004730042E-3</v>
      </c>
      <c r="R303" s="17">
        <v>1.7509727129996101E-5</v>
      </c>
      <c r="S303" s="18">
        <v>4.5574357942484654E-5</v>
      </c>
      <c r="T303" s="18">
        <v>1.6220008585184969E-5</v>
      </c>
      <c r="U303" s="20">
        <v>1.0824532998144591E-4</v>
      </c>
      <c r="V303" s="17">
        <v>0.10133330390516145</v>
      </c>
      <c r="W303" s="18">
        <v>9.7417353242479382E-2</v>
      </c>
      <c r="X303" s="18">
        <v>0.68790492335497777</v>
      </c>
      <c r="Y303" s="18">
        <v>0.66132134582754099</v>
      </c>
      <c r="Z303" s="19">
        <f>O303/N303</f>
        <v>9.8684239185165339</v>
      </c>
      <c r="AA303" s="14">
        <v>1.85E-16</v>
      </c>
      <c r="AB303" s="15">
        <v>2.21E-15</v>
      </c>
      <c r="AC303" s="15" t="s">
        <v>60</v>
      </c>
      <c r="AD303" s="15">
        <v>1</v>
      </c>
      <c r="AE303" s="15">
        <v>1</v>
      </c>
      <c r="AF303" s="15">
        <v>0</v>
      </c>
      <c r="AG303" s="16">
        <v>1</v>
      </c>
    </row>
    <row r="304" spans="1:33" x14ac:dyDescent="0.25">
      <c r="A304" s="14">
        <v>3308</v>
      </c>
      <c r="B304" s="15" t="s">
        <v>34</v>
      </c>
      <c r="C304" s="37">
        <v>712.63877639999998</v>
      </c>
      <c r="D304" s="49">
        <v>557.54859599999997</v>
      </c>
      <c r="E304" s="14" t="s">
        <v>379</v>
      </c>
      <c r="F304" s="16" t="s">
        <v>348</v>
      </c>
      <c r="G304" s="14"/>
      <c r="H304" s="55"/>
      <c r="I304" s="15"/>
      <c r="J304" s="15"/>
      <c r="K304" s="15"/>
      <c r="L304" s="15"/>
      <c r="M304" s="16"/>
      <c r="N304" s="17">
        <v>9.216301670387228E-3</v>
      </c>
      <c r="O304" s="18">
        <v>2.1101259288642496E-2</v>
      </c>
      <c r="P304" s="18">
        <v>6.2609990209633454E-3</v>
      </c>
      <c r="Q304" s="20">
        <v>6.5642702349230052E-3</v>
      </c>
      <c r="R304" s="17">
        <v>5.8509108420139752E-4</v>
      </c>
      <c r="S304" s="18">
        <v>6.2540464694184404E-4</v>
      </c>
      <c r="T304" s="18">
        <v>1.9477008207531701E-4</v>
      </c>
      <c r="U304" s="20">
        <v>1.9975621137349067E-4</v>
      </c>
      <c r="V304" s="17">
        <v>0.43676548135436605</v>
      </c>
      <c r="W304" s="18">
        <v>0.95379970612023146</v>
      </c>
      <c r="X304" s="18">
        <v>1.4720177466134097</v>
      </c>
      <c r="Y304" s="18">
        <v>3.214562858241317</v>
      </c>
      <c r="Z304" s="19">
        <f>O304/N304</f>
        <v>2.2895582244711741</v>
      </c>
      <c r="AA304" s="14">
        <v>7.6799999999999996E-16</v>
      </c>
      <c r="AB304" s="15">
        <v>7.3099999999999993E-15</v>
      </c>
      <c r="AC304" s="15" t="s">
        <v>32</v>
      </c>
      <c r="AD304" s="15">
        <v>1</v>
      </c>
      <c r="AE304" s="15">
        <v>0</v>
      </c>
      <c r="AF304" s="15">
        <v>1</v>
      </c>
      <c r="AG304" s="16">
        <v>1</v>
      </c>
    </row>
    <row r="305" spans="1:33" x14ac:dyDescent="0.25">
      <c r="A305" s="14">
        <v>4699</v>
      </c>
      <c r="B305" s="15" t="s">
        <v>21</v>
      </c>
      <c r="C305" s="37">
        <v>701.66040510000005</v>
      </c>
      <c r="D305" s="49">
        <v>557.58830999999998</v>
      </c>
      <c r="E305" s="14" t="s">
        <v>380</v>
      </c>
      <c r="F305" s="16" t="s">
        <v>348</v>
      </c>
      <c r="G305" s="14"/>
      <c r="H305" s="55"/>
      <c r="I305" s="15"/>
      <c r="J305" s="15"/>
      <c r="K305" s="15"/>
      <c r="L305" s="15"/>
      <c r="M305" s="16"/>
      <c r="N305" s="14">
        <v>2.5465201614009569E-3</v>
      </c>
      <c r="O305" s="15">
        <v>4.8441585894071658E-3</v>
      </c>
      <c r="P305" s="15">
        <v>2.0066161499513436E-3</v>
      </c>
      <c r="Q305" s="16">
        <v>2.0052875701063945E-3</v>
      </c>
      <c r="R305" s="14">
        <v>1.8017889804538417E-4</v>
      </c>
      <c r="S305" s="15">
        <v>1.2153837939749638E-4</v>
      </c>
      <c r="T305" s="15">
        <v>7.3907066168441693E-5</v>
      </c>
      <c r="U305" s="16">
        <v>1.1070000349049193E-4</v>
      </c>
      <c r="V305" s="17">
        <v>0.52568885068492421</v>
      </c>
      <c r="W305" s="18">
        <v>1.0006625383135839</v>
      </c>
      <c r="X305" s="18">
        <v>1.2690619286915961</v>
      </c>
      <c r="Y305" s="18">
        <v>2.4156927223910083</v>
      </c>
      <c r="Z305" s="19">
        <f>O305/N305</f>
        <v>1.9022659481879669</v>
      </c>
      <c r="AA305" s="14">
        <v>1.2499999999999999E-12</v>
      </c>
      <c r="AB305" s="15">
        <v>1.32E-11</v>
      </c>
      <c r="AC305" s="15" t="s">
        <v>32</v>
      </c>
      <c r="AD305" s="15">
        <v>1</v>
      </c>
      <c r="AE305" s="15">
        <v>0</v>
      </c>
      <c r="AF305" s="15">
        <v>1</v>
      </c>
      <c r="AG305" s="16">
        <v>1</v>
      </c>
    </row>
    <row r="306" spans="1:33" x14ac:dyDescent="0.25">
      <c r="A306" s="14">
        <v>4473</v>
      </c>
      <c r="B306" s="15" t="s">
        <v>21</v>
      </c>
      <c r="C306" s="37">
        <v>681.69432740000002</v>
      </c>
      <c r="D306" s="49">
        <v>562.13407199999995</v>
      </c>
      <c r="E306" s="14" t="s">
        <v>381</v>
      </c>
      <c r="F306" s="16" t="s">
        <v>348</v>
      </c>
      <c r="G306" s="14"/>
      <c r="H306" s="55"/>
      <c r="I306" s="15"/>
      <c r="J306" s="15"/>
      <c r="K306" s="15"/>
      <c r="L306" s="15"/>
      <c r="M306" s="16"/>
      <c r="N306" s="14">
        <v>4.1065541598178358E-4</v>
      </c>
      <c r="O306" s="15">
        <v>1.8595531588880589E-3</v>
      </c>
      <c r="P306" s="15">
        <v>4.5471472137673021E-4</v>
      </c>
      <c r="Q306" s="16">
        <v>1.9468125105102025E-3</v>
      </c>
      <c r="R306" s="14">
        <v>3.4205606524172319E-5</v>
      </c>
      <c r="S306" s="15">
        <v>5.043035113771514E-5</v>
      </c>
      <c r="T306" s="15">
        <v>1.4689151425198328E-5</v>
      </c>
      <c r="U306" s="16">
        <v>1.0066105203230014E-4</v>
      </c>
      <c r="V306" s="17">
        <v>0.22083553461162664</v>
      </c>
      <c r="W306" s="18">
        <v>0.23356883054833197</v>
      </c>
      <c r="X306" s="18">
        <v>0.90310561034498904</v>
      </c>
      <c r="Y306" s="18">
        <v>0.95517834863344109</v>
      </c>
      <c r="Z306" s="19">
        <f>O306/N306</f>
        <v>4.5282567488907723</v>
      </c>
      <c r="AA306" s="14">
        <v>4.2199999999999999E-15</v>
      </c>
      <c r="AB306" s="15">
        <v>2.1800000000000001E-13</v>
      </c>
      <c r="AC306" s="15" t="s">
        <v>63</v>
      </c>
      <c r="AD306" s="15">
        <v>1</v>
      </c>
      <c r="AE306" s="15">
        <v>1</v>
      </c>
      <c r="AF306" s="15">
        <v>0</v>
      </c>
      <c r="AG306" s="16">
        <v>0</v>
      </c>
    </row>
    <row r="307" spans="1:33" x14ac:dyDescent="0.25">
      <c r="A307" s="14">
        <v>3435</v>
      </c>
      <c r="B307" s="15" t="s">
        <v>34</v>
      </c>
      <c r="C307" s="37">
        <v>724.68325500000003</v>
      </c>
      <c r="D307" s="49">
        <v>562.20698400000003</v>
      </c>
      <c r="E307" s="14" t="s">
        <v>382</v>
      </c>
      <c r="F307" s="16" t="s">
        <v>348</v>
      </c>
      <c r="G307" s="14"/>
      <c r="H307" s="55"/>
      <c r="I307" s="15"/>
      <c r="J307" s="15"/>
      <c r="K307" s="15"/>
      <c r="L307" s="15"/>
      <c r="M307" s="16"/>
      <c r="N307" s="17">
        <v>1.7791599569527913E-3</v>
      </c>
      <c r="O307" s="18">
        <v>9.9810536291452135E-3</v>
      </c>
      <c r="P307" s="18">
        <v>2.3691122654401196E-3</v>
      </c>
      <c r="Q307" s="20">
        <v>9.7004087308254893E-3</v>
      </c>
      <c r="R307" s="17">
        <v>9.4144192046114795E-5</v>
      </c>
      <c r="S307" s="18">
        <v>6.8689894923814221E-4</v>
      </c>
      <c r="T307" s="18">
        <v>6.1763587398200485E-5</v>
      </c>
      <c r="U307" s="20">
        <v>3.6472071301137484E-4</v>
      </c>
      <c r="V307" s="17">
        <v>0.17825372180723972</v>
      </c>
      <c r="W307" s="18">
        <v>0.24422808679305125</v>
      </c>
      <c r="X307" s="18">
        <v>0.75098170015268129</v>
      </c>
      <c r="Y307" s="18">
        <v>1.0289312446627021</v>
      </c>
      <c r="Z307" s="19">
        <f>O307/N307</f>
        <v>5.6099810419744367</v>
      </c>
      <c r="AA307" s="14">
        <v>2.8200000000000001E-13</v>
      </c>
      <c r="AB307" s="15">
        <v>1.32E-12</v>
      </c>
      <c r="AC307" s="15" t="s">
        <v>63</v>
      </c>
      <c r="AD307" s="15">
        <v>1</v>
      </c>
      <c r="AE307" s="15">
        <v>1</v>
      </c>
      <c r="AF307" s="15">
        <v>0</v>
      </c>
      <c r="AG307" s="16">
        <v>0</v>
      </c>
    </row>
    <row r="308" spans="1:33" x14ac:dyDescent="0.25">
      <c r="A308" s="14">
        <v>4580</v>
      </c>
      <c r="B308" s="15" t="s">
        <v>21</v>
      </c>
      <c r="C308" s="37">
        <v>691.61216239999999</v>
      </c>
      <c r="D308" s="49">
        <v>571.39927799999998</v>
      </c>
      <c r="E308" s="14" t="s">
        <v>383</v>
      </c>
      <c r="F308" s="16" t="s">
        <v>348</v>
      </c>
      <c r="G308" s="14"/>
      <c r="H308" s="55"/>
      <c r="I308" s="15"/>
      <c r="J308" s="15"/>
      <c r="K308" s="15"/>
      <c r="L308" s="15"/>
      <c r="M308" s="16"/>
      <c r="N308" s="14">
        <v>1.8226720985036458E-4</v>
      </c>
      <c r="O308" s="15">
        <v>1.9015873318341846E-3</v>
      </c>
      <c r="P308" s="15">
        <v>2.716642600070991E-4</v>
      </c>
      <c r="Q308" s="16">
        <v>2.1688991458008143E-3</v>
      </c>
      <c r="R308" s="14">
        <v>1.1024547257203763E-5</v>
      </c>
      <c r="S308" s="15">
        <v>9.0378089196443601E-5</v>
      </c>
      <c r="T308" s="15">
        <v>2.8809660811670701E-5</v>
      </c>
      <c r="U308" s="16">
        <v>1.1374918355359048E-4</v>
      </c>
      <c r="V308" s="17">
        <v>9.5850033705555837E-2</v>
      </c>
      <c r="W308" s="18">
        <v>0.12525444557118562</v>
      </c>
      <c r="X308" s="18">
        <v>0.67092818851328329</v>
      </c>
      <c r="Y308" s="18">
        <v>0.87675230796961234</v>
      </c>
      <c r="Z308" s="19">
        <f>O308/N308</f>
        <v>10.432964510705604</v>
      </c>
      <c r="AA308" s="14">
        <v>5.6499999999999999E-15</v>
      </c>
      <c r="AB308" s="15">
        <v>2.5399999999999998E-13</v>
      </c>
      <c r="AC308" s="15" t="s">
        <v>63</v>
      </c>
      <c r="AD308" s="15">
        <v>1</v>
      </c>
      <c r="AE308" s="15">
        <v>1</v>
      </c>
      <c r="AF308" s="15">
        <v>0</v>
      </c>
      <c r="AG308" s="16">
        <v>0</v>
      </c>
    </row>
    <row r="309" spans="1:33" x14ac:dyDescent="0.25">
      <c r="A309" s="14">
        <v>4865</v>
      </c>
      <c r="B309" s="15" t="s">
        <v>21</v>
      </c>
      <c r="C309" s="37">
        <v>717.63679869999999</v>
      </c>
      <c r="D309" s="49">
        <v>583.88335800000004</v>
      </c>
      <c r="E309" s="14" t="s">
        <v>380</v>
      </c>
      <c r="F309" s="16" t="s">
        <v>348</v>
      </c>
      <c r="G309" s="14"/>
      <c r="H309" s="55"/>
      <c r="I309" s="15"/>
      <c r="J309" s="15"/>
      <c r="K309" s="15"/>
      <c r="L309" s="15"/>
      <c r="M309" s="16"/>
      <c r="N309" s="14">
        <v>7.0403665541441214E-3</v>
      </c>
      <c r="O309" s="15">
        <v>8.2262569793224868E-2</v>
      </c>
      <c r="P309" s="15">
        <v>2.1544966285420047E-2</v>
      </c>
      <c r="Q309" s="16">
        <v>5.6553901732279359E-2</v>
      </c>
      <c r="R309" s="14">
        <v>8.1557415180221859E-4</v>
      </c>
      <c r="S309" s="15">
        <v>3.5184024102307876E-3</v>
      </c>
      <c r="T309" s="15">
        <v>8.6759639636134174E-4</v>
      </c>
      <c r="U309" s="16">
        <v>2.7737253611461667E-3</v>
      </c>
      <c r="V309" s="17">
        <v>8.5584082430694555E-2</v>
      </c>
      <c r="W309" s="18">
        <v>0.38096339289571585</v>
      </c>
      <c r="X309" s="18">
        <v>0.3267754732532811</v>
      </c>
      <c r="Y309" s="18">
        <v>1.4545869917631471</v>
      </c>
      <c r="Z309" s="19">
        <f>O309/N309</f>
        <v>11.68441574179163</v>
      </c>
      <c r="AA309" s="14">
        <v>2.62E-15</v>
      </c>
      <c r="AB309" s="15">
        <v>1.65E-13</v>
      </c>
      <c r="AC309" s="15" t="s">
        <v>68</v>
      </c>
      <c r="AD309" s="15">
        <v>1</v>
      </c>
      <c r="AE309" s="15">
        <v>0</v>
      </c>
      <c r="AF309" s="15">
        <v>1</v>
      </c>
      <c r="AG309" s="16">
        <v>1</v>
      </c>
    </row>
    <row r="310" spans="1:33" x14ac:dyDescent="0.25">
      <c r="A310" s="14">
        <v>4893</v>
      </c>
      <c r="B310" s="15" t="s">
        <v>21</v>
      </c>
      <c r="C310" s="37">
        <v>719.65223890000004</v>
      </c>
      <c r="D310" s="49">
        <v>595.31342400000005</v>
      </c>
      <c r="E310" s="14" t="s">
        <v>381</v>
      </c>
      <c r="F310" s="16" t="s">
        <v>348</v>
      </c>
      <c r="G310" s="14"/>
      <c r="H310" s="55"/>
      <c r="I310" s="15"/>
      <c r="J310" s="15"/>
      <c r="K310" s="15"/>
      <c r="L310" s="15"/>
      <c r="M310" s="16"/>
      <c r="N310" s="14">
        <v>8.506444634087954E-4</v>
      </c>
      <c r="O310" s="15">
        <v>1.1486984334568915E-2</v>
      </c>
      <c r="P310" s="15">
        <v>2.8598052284217498E-3</v>
      </c>
      <c r="Q310" s="16">
        <v>1.0523768953465053E-2</v>
      </c>
      <c r="R310" s="14">
        <v>1.1916849935741545E-4</v>
      </c>
      <c r="S310" s="15">
        <v>5.9981175134215625E-4</v>
      </c>
      <c r="T310" s="15">
        <v>1.5820180848306406E-4</v>
      </c>
      <c r="U310" s="16">
        <v>4.7268128952987953E-4</v>
      </c>
      <c r="V310" s="17">
        <v>7.4052896620470446E-2</v>
      </c>
      <c r="W310" s="18">
        <v>0.27174724578879428</v>
      </c>
      <c r="X310" s="18">
        <v>0.29744839087459229</v>
      </c>
      <c r="Y310" s="18">
        <v>1.0915276062561896</v>
      </c>
      <c r="Z310" s="19">
        <f>O310/N310</f>
        <v>13.503860694674971</v>
      </c>
      <c r="AA310" s="14">
        <v>1.17E-14</v>
      </c>
      <c r="AB310" s="15">
        <v>3.6999999999999999E-13</v>
      </c>
      <c r="AC310" s="15" t="s">
        <v>27</v>
      </c>
      <c r="AD310" s="15">
        <v>1</v>
      </c>
      <c r="AE310" s="15">
        <v>1</v>
      </c>
      <c r="AF310" s="15">
        <v>1</v>
      </c>
      <c r="AG310" s="16">
        <v>0</v>
      </c>
    </row>
    <row r="311" spans="1:33" x14ac:dyDescent="0.25">
      <c r="A311" s="14">
        <v>5240</v>
      </c>
      <c r="B311" s="15" t="s">
        <v>21</v>
      </c>
      <c r="C311" s="37">
        <v>747.68372120000004</v>
      </c>
      <c r="D311" s="49">
        <v>608.14721999999995</v>
      </c>
      <c r="E311" s="14" t="s">
        <v>384</v>
      </c>
      <c r="F311" s="16" t="s">
        <v>348</v>
      </c>
      <c r="G311" s="14"/>
      <c r="H311" s="55"/>
      <c r="I311" s="15"/>
      <c r="J311" s="15"/>
      <c r="K311" s="15"/>
      <c r="L311" s="15"/>
      <c r="M311" s="16"/>
      <c r="N311" s="14">
        <v>4.5422781610815547E-4</v>
      </c>
      <c r="O311" s="15">
        <v>7.6787161040361681E-3</v>
      </c>
      <c r="P311" s="15">
        <v>1.5822324653266969E-3</v>
      </c>
      <c r="Q311" s="16">
        <v>5.1655063749637903E-3</v>
      </c>
      <c r="R311" s="14">
        <v>6.5673209379175747E-5</v>
      </c>
      <c r="S311" s="15">
        <v>4.4471262901002711E-4</v>
      </c>
      <c r="T311" s="15">
        <v>4.8946835288242262E-5</v>
      </c>
      <c r="U311" s="16">
        <v>2.2863401875008161E-4</v>
      </c>
      <c r="V311" s="17">
        <v>5.9154135919857673E-2</v>
      </c>
      <c r="W311" s="18">
        <v>0.3063073299058291</v>
      </c>
      <c r="X311" s="18">
        <v>0.28708032862564681</v>
      </c>
      <c r="Y311" s="18">
        <v>1.4865369523602601</v>
      </c>
      <c r="Z311" s="19">
        <f>O311/N311</f>
        <v>16.904988712113134</v>
      </c>
      <c r="AA311" s="14">
        <v>2.3200000000000001E-14</v>
      </c>
      <c r="AB311" s="15">
        <v>5.7599999999999997E-13</v>
      </c>
      <c r="AC311" s="15" t="s">
        <v>68</v>
      </c>
      <c r="AD311" s="15">
        <v>1</v>
      </c>
      <c r="AE311" s="15">
        <v>0</v>
      </c>
      <c r="AF311" s="15">
        <v>1</v>
      </c>
      <c r="AG311" s="16">
        <v>1</v>
      </c>
    </row>
    <row r="312" spans="1:33" x14ac:dyDescent="0.25">
      <c r="A312" s="14">
        <v>2111</v>
      </c>
      <c r="B312" s="15" t="s">
        <v>34</v>
      </c>
      <c r="C312" s="37">
        <v>465.30445200000003</v>
      </c>
      <c r="D312" s="49">
        <v>302.56553100000002</v>
      </c>
      <c r="E312" s="14" t="s">
        <v>385</v>
      </c>
      <c r="F312" s="16" t="s">
        <v>386</v>
      </c>
      <c r="G312" s="14"/>
      <c r="H312" s="55"/>
      <c r="I312" s="15"/>
      <c r="J312" s="15"/>
      <c r="K312" s="15"/>
      <c r="L312" s="15"/>
      <c r="M312" s="16"/>
      <c r="N312" s="17">
        <v>1.1485439672137296E-2</v>
      </c>
      <c r="O312" s="18">
        <v>2.7191454444871366E-2</v>
      </c>
      <c r="P312" s="18">
        <v>1.2650965942170168E-2</v>
      </c>
      <c r="Q312" s="20">
        <v>2.1469955543354621E-2</v>
      </c>
      <c r="R312" s="17">
        <v>5.9994210133838724E-4</v>
      </c>
      <c r="S312" s="18">
        <v>2.4783252434229667E-3</v>
      </c>
      <c r="T312" s="18">
        <v>1.1298218134276009E-3</v>
      </c>
      <c r="U312" s="20">
        <v>5.782298828103245E-4</v>
      </c>
      <c r="V312" s="17">
        <v>0.42239151625460725</v>
      </c>
      <c r="W312" s="18">
        <v>0.58924043492423039</v>
      </c>
      <c r="X312" s="18">
        <v>0.90787057088283196</v>
      </c>
      <c r="Y312" s="18">
        <v>1.2664886236006978</v>
      </c>
      <c r="Z312" s="19">
        <f>O312/N312</f>
        <v>2.3674717922062256</v>
      </c>
      <c r="AA312" s="14">
        <v>2.8000000000000002E-7</v>
      </c>
      <c r="AB312" s="15">
        <v>5.7599999999999997E-7</v>
      </c>
      <c r="AC312" s="15" t="s">
        <v>60</v>
      </c>
      <c r="AD312" s="15">
        <v>1</v>
      </c>
      <c r="AE312" s="15">
        <v>1</v>
      </c>
      <c r="AF312" s="15">
        <v>0</v>
      </c>
      <c r="AG312" s="16">
        <v>1</v>
      </c>
    </row>
    <row r="313" spans="1:33" x14ac:dyDescent="0.25">
      <c r="A313" s="14">
        <v>4202</v>
      </c>
      <c r="B313" s="15" t="s">
        <v>34</v>
      </c>
      <c r="C313" s="37">
        <v>793.53444179999997</v>
      </c>
      <c r="D313" s="49">
        <v>430.585308</v>
      </c>
      <c r="E313" s="14" t="s">
        <v>387</v>
      </c>
      <c r="F313" s="16" t="s">
        <v>386</v>
      </c>
      <c r="G313" s="14"/>
      <c r="H313" s="55"/>
      <c r="I313" s="15"/>
      <c r="J313" s="15"/>
      <c r="K313" s="15"/>
      <c r="L313" s="15"/>
      <c r="M313" s="16"/>
      <c r="N313" s="17">
        <v>8.5021268779742129E-3</v>
      </c>
      <c r="O313" s="18">
        <v>6.2249566190108992E-3</v>
      </c>
      <c r="P313" s="18">
        <v>1.1775509793243396E-2</v>
      </c>
      <c r="Q313" s="20">
        <v>1.3893193516331713E-2</v>
      </c>
      <c r="R313" s="17">
        <v>4.5009241457467155E-4</v>
      </c>
      <c r="S313" s="18">
        <v>4.577596374611639E-4</v>
      </c>
      <c r="T313" s="18">
        <v>4.4900715901986419E-4</v>
      </c>
      <c r="U313" s="20">
        <v>4.8478461291551368E-4</v>
      </c>
      <c r="V313" s="17">
        <v>1.3658130326577504</v>
      </c>
      <c r="W313" s="18">
        <v>0.84757401380762898</v>
      </c>
      <c r="X313" s="18">
        <v>0.72201773233228517</v>
      </c>
      <c r="Y313" s="18">
        <v>0.44805800852722194</v>
      </c>
      <c r="Z313" s="19">
        <f>O313/N313</f>
        <v>0.73216463460894732</v>
      </c>
      <c r="AA313" s="14">
        <v>7.4400000000000002E-10</v>
      </c>
      <c r="AB313" s="15">
        <v>2.0000000000000001E-9</v>
      </c>
      <c r="AC313" s="15" t="s">
        <v>68</v>
      </c>
      <c r="AD313" s="15">
        <v>1</v>
      </c>
      <c r="AE313" s="15">
        <v>0</v>
      </c>
      <c r="AF313" s="15">
        <v>1</v>
      </c>
      <c r="AG313" s="16">
        <v>1</v>
      </c>
    </row>
    <row r="314" spans="1:33" x14ac:dyDescent="0.25">
      <c r="A314" s="14">
        <v>3836</v>
      </c>
      <c r="B314" s="15" t="s">
        <v>34</v>
      </c>
      <c r="C314" s="37">
        <v>760.5496594</v>
      </c>
      <c r="D314" s="49">
        <v>492.71855399999998</v>
      </c>
      <c r="E314" s="14" t="s">
        <v>388</v>
      </c>
      <c r="F314" s="16" t="s">
        <v>386</v>
      </c>
      <c r="G314" s="14"/>
      <c r="H314" s="55"/>
      <c r="I314" s="15"/>
      <c r="J314" s="15"/>
      <c r="K314" s="15"/>
      <c r="L314" s="15"/>
      <c r="M314" s="16"/>
      <c r="N314" s="17" t="s">
        <v>48</v>
      </c>
      <c r="O314" s="18">
        <v>1.3973104992458191E-3</v>
      </c>
      <c r="P314" s="18" t="s">
        <v>48</v>
      </c>
      <c r="Q314" s="20">
        <v>3.1786479905422985E-3</v>
      </c>
      <c r="R314" s="17" t="s">
        <v>48</v>
      </c>
      <c r="S314" s="18">
        <v>1.792014062777072E-4</v>
      </c>
      <c r="T314" s="18" t="s">
        <v>48</v>
      </c>
      <c r="U314" s="20">
        <v>1.0647904069708664E-3</v>
      </c>
      <c r="V314" s="17" t="s">
        <v>48</v>
      </c>
      <c r="W314" s="18" t="s">
        <v>48</v>
      </c>
      <c r="X314" s="18" t="s">
        <v>48</v>
      </c>
      <c r="Y314" s="18">
        <v>0.43959271470240047</v>
      </c>
      <c r="Z314" s="19" t="e">
        <f>O314/N314</f>
        <v>#VALUE!</v>
      </c>
      <c r="AA314" s="14">
        <v>1.3074E-3</v>
      </c>
      <c r="AB314" s="15">
        <v>1.9848000000000001E-3</v>
      </c>
      <c r="AC314" s="15" t="s">
        <v>80</v>
      </c>
      <c r="AD314" s="15">
        <v>0</v>
      </c>
      <c r="AE314" s="15">
        <v>1</v>
      </c>
      <c r="AF314" s="15">
        <v>0</v>
      </c>
      <c r="AG314" s="16">
        <v>0</v>
      </c>
    </row>
    <row r="315" spans="1:33" x14ac:dyDescent="0.25">
      <c r="A315" s="14">
        <v>3112</v>
      </c>
      <c r="B315" s="15" t="s">
        <v>34</v>
      </c>
      <c r="C315" s="37">
        <v>693.57943039999998</v>
      </c>
      <c r="D315" s="49">
        <v>493.81461000000002</v>
      </c>
      <c r="E315" s="14" t="s">
        <v>389</v>
      </c>
      <c r="F315" s="16" t="s">
        <v>386</v>
      </c>
      <c r="G315" s="14"/>
      <c r="H315" s="55"/>
      <c r="I315" s="15"/>
      <c r="J315" s="15"/>
      <c r="K315" s="15"/>
      <c r="L315" s="15"/>
      <c r="M315" s="16"/>
      <c r="N315" s="17">
        <v>4.2176620463619087E-3</v>
      </c>
      <c r="O315" s="18">
        <v>5.732820495062154E-3</v>
      </c>
      <c r="P315" s="18">
        <v>4.5244278394480321E-3</v>
      </c>
      <c r="Q315" s="20">
        <v>6.8318041735913283E-3</v>
      </c>
      <c r="R315" s="17">
        <v>2.3093796506161695E-4</v>
      </c>
      <c r="S315" s="18">
        <v>1.709593083886903E-4</v>
      </c>
      <c r="T315" s="18">
        <v>1.3826342708970804E-4</v>
      </c>
      <c r="U315" s="20">
        <v>2.3818860620964112E-4</v>
      </c>
      <c r="V315" s="17">
        <v>0.73570453671010705</v>
      </c>
      <c r="W315" s="18">
        <v>0.66225959124200717</v>
      </c>
      <c r="X315" s="18">
        <v>0.93219788137375892</v>
      </c>
      <c r="Y315" s="18">
        <v>0.83913712240503768</v>
      </c>
      <c r="Z315" s="19">
        <f>O315/N315</f>
        <v>1.3592413123775997</v>
      </c>
      <c r="AA315" s="14">
        <v>2.73E-8</v>
      </c>
      <c r="AB315" s="15">
        <v>6.1399999999999994E-8</v>
      </c>
      <c r="AC315" s="15" t="s">
        <v>60</v>
      </c>
      <c r="AD315" s="15">
        <v>1</v>
      </c>
      <c r="AE315" s="15">
        <v>1</v>
      </c>
      <c r="AF315" s="15">
        <v>0</v>
      </c>
      <c r="AG315" s="16">
        <v>1</v>
      </c>
    </row>
    <row r="316" spans="1:33" x14ac:dyDescent="0.25">
      <c r="A316" s="14">
        <v>1500</v>
      </c>
      <c r="B316" s="15" t="s">
        <v>21</v>
      </c>
      <c r="C316" s="37">
        <v>303.08540579999999</v>
      </c>
      <c r="D316" s="49">
        <v>36.028269000000002</v>
      </c>
      <c r="E316" s="14" t="s">
        <v>390</v>
      </c>
      <c r="F316" s="16" t="s">
        <v>391</v>
      </c>
      <c r="G316" s="14"/>
      <c r="H316" s="55"/>
      <c r="I316" s="15"/>
      <c r="J316" s="15"/>
      <c r="K316" s="15"/>
      <c r="L316" s="15"/>
      <c r="M316" s="16"/>
      <c r="N316" s="14">
        <v>4.3574711284029609E-3</v>
      </c>
      <c r="O316" s="15">
        <v>2.2262034789529428E-3</v>
      </c>
      <c r="P316" s="15">
        <v>3.8486078398363398E-3</v>
      </c>
      <c r="Q316" s="16">
        <v>3.9608928761281506E-3</v>
      </c>
      <c r="R316" s="14">
        <v>3.2947551862177646E-4</v>
      </c>
      <c r="S316" s="15">
        <v>2.7264946449165187E-4</v>
      </c>
      <c r="T316" s="15">
        <v>4.6849813754976484E-4</v>
      </c>
      <c r="U316" s="16">
        <v>4.8935584811463193E-4</v>
      </c>
      <c r="V316" s="17">
        <v>1.9573552775384324</v>
      </c>
      <c r="W316" s="18">
        <v>0.97165158467967161</v>
      </c>
      <c r="X316" s="18">
        <v>1.13222009353602</v>
      </c>
      <c r="Y316" s="18">
        <v>0.56204586909431886</v>
      </c>
      <c r="Z316" s="19">
        <f>O316/N316</f>
        <v>0.51089345479355119</v>
      </c>
      <c r="AA316" s="14">
        <v>6.0657000000000003E-3</v>
      </c>
      <c r="AB316" s="15">
        <v>8.9020000000000002E-3</v>
      </c>
      <c r="AC316" s="15" t="s">
        <v>45</v>
      </c>
      <c r="AD316" s="15">
        <v>1</v>
      </c>
      <c r="AE316" s="15">
        <v>0</v>
      </c>
      <c r="AF316" s="15">
        <v>0</v>
      </c>
      <c r="AG316" s="16">
        <v>1</v>
      </c>
    </row>
    <row r="317" spans="1:33" x14ac:dyDescent="0.25">
      <c r="A317" s="14">
        <v>960</v>
      </c>
      <c r="B317" s="15" t="s">
        <v>34</v>
      </c>
      <c r="C317" s="37">
        <v>261.0100903</v>
      </c>
      <c r="D317" s="49">
        <v>36.576785999999998</v>
      </c>
      <c r="E317" s="14" t="s">
        <v>392</v>
      </c>
      <c r="F317" s="16" t="s">
        <v>391</v>
      </c>
      <c r="G317" s="14"/>
      <c r="H317" s="55"/>
      <c r="I317" s="15"/>
      <c r="J317" s="15"/>
      <c r="K317" s="15"/>
      <c r="L317" s="15"/>
      <c r="M317" s="16"/>
      <c r="N317" s="17">
        <v>1.7643482683195608E-3</v>
      </c>
      <c r="O317" s="18">
        <v>3.063613728003651E-3</v>
      </c>
      <c r="P317" s="18">
        <v>3.4817466910986232E-3</v>
      </c>
      <c r="Q317" s="20">
        <v>4.1107718841695813E-3</v>
      </c>
      <c r="R317" s="17">
        <v>3.8430588470663032E-4</v>
      </c>
      <c r="S317" s="18">
        <v>3.4927640194736849E-4</v>
      </c>
      <c r="T317" s="18">
        <v>2.4451161799675462E-4</v>
      </c>
      <c r="U317" s="20">
        <v>7.040891807296941E-4</v>
      </c>
      <c r="V317" s="17">
        <v>0.5759042832952922</v>
      </c>
      <c r="W317" s="18">
        <v>0.84698124566500299</v>
      </c>
      <c r="X317" s="18">
        <v>0.50674228335744953</v>
      </c>
      <c r="Y317" s="18">
        <v>0.74526483451964465</v>
      </c>
      <c r="Z317" s="19">
        <f>O317/N317</f>
        <v>1.7363996570368532</v>
      </c>
      <c r="AA317" s="14">
        <v>4.7226000000000004E-3</v>
      </c>
      <c r="AB317" s="15">
        <v>6.7851999999999999E-3</v>
      </c>
      <c r="AC317" s="15" t="s">
        <v>175</v>
      </c>
      <c r="AD317" s="15">
        <v>0</v>
      </c>
      <c r="AE317" s="15">
        <v>0</v>
      </c>
      <c r="AF317" s="15">
        <v>1</v>
      </c>
      <c r="AG317" s="16">
        <v>0</v>
      </c>
    </row>
    <row r="318" spans="1:33" x14ac:dyDescent="0.25">
      <c r="A318" s="14">
        <v>8</v>
      </c>
      <c r="B318" s="15" t="s">
        <v>34</v>
      </c>
      <c r="C318" s="37">
        <v>155.07138320000001</v>
      </c>
      <c r="D318" s="49">
        <v>39.945610199999997</v>
      </c>
      <c r="E318" s="14" t="s">
        <v>393</v>
      </c>
      <c r="F318" s="16" t="s">
        <v>391</v>
      </c>
      <c r="G318" s="14"/>
      <c r="H318" s="55"/>
      <c r="I318" s="15"/>
      <c r="J318" s="15"/>
      <c r="K318" s="15"/>
      <c r="L318" s="15"/>
      <c r="M318" s="16"/>
      <c r="N318" s="17">
        <v>1.3471678699883403E-3</v>
      </c>
      <c r="O318" s="18">
        <v>3.4830640190480632E-3</v>
      </c>
      <c r="P318" s="18">
        <v>4.151763849898505E-3</v>
      </c>
      <c r="Q318" s="20">
        <v>5.4666977351199852E-3</v>
      </c>
      <c r="R318" s="17">
        <v>2.6082012129354632E-4</v>
      </c>
      <c r="S318" s="18">
        <v>4.9494711450831866E-4</v>
      </c>
      <c r="T318" s="18">
        <v>5.6865298868198177E-4</v>
      </c>
      <c r="U318" s="20">
        <v>4.3960562660481104E-4</v>
      </c>
      <c r="V318" s="17">
        <v>0.38677666061289545</v>
      </c>
      <c r="W318" s="18">
        <v>0.75946468070223028</v>
      </c>
      <c r="X318" s="18">
        <v>0.3244808516797682</v>
      </c>
      <c r="Y318" s="18">
        <v>0.63714223610199572</v>
      </c>
      <c r="Z318" s="19">
        <f>O318/N318</f>
        <v>2.5854714149901814</v>
      </c>
      <c r="AA318" s="14">
        <v>9.9699999999999994E-6</v>
      </c>
      <c r="AB318" s="15">
        <v>1.8099999999999999E-5</v>
      </c>
      <c r="AC318" s="15" t="s">
        <v>72</v>
      </c>
      <c r="AD318" s="15">
        <v>1</v>
      </c>
      <c r="AE318" s="15">
        <v>0</v>
      </c>
      <c r="AF318" s="15">
        <v>1</v>
      </c>
      <c r="AG318" s="16">
        <v>1</v>
      </c>
    </row>
    <row r="319" spans="1:33" x14ac:dyDescent="0.25">
      <c r="A319" s="14">
        <v>452</v>
      </c>
      <c r="B319" s="15" t="s">
        <v>34</v>
      </c>
      <c r="C319" s="37">
        <v>197.15454539999999</v>
      </c>
      <c r="D319" s="49">
        <v>40.687519199999997</v>
      </c>
      <c r="E319" s="14" t="s">
        <v>394</v>
      </c>
      <c r="F319" s="16" t="s">
        <v>391</v>
      </c>
      <c r="G319" s="14"/>
      <c r="H319" s="55"/>
      <c r="I319" s="15"/>
      <c r="J319" s="15"/>
      <c r="K319" s="15"/>
      <c r="L319" s="15"/>
      <c r="M319" s="16"/>
      <c r="N319" s="17">
        <v>5.8105035663208522E-2</v>
      </c>
      <c r="O319" s="18">
        <v>9.8095480510046087E-2</v>
      </c>
      <c r="P319" s="18">
        <v>0.12368468411791829</v>
      </c>
      <c r="Q319" s="20">
        <v>0.14752835851597809</v>
      </c>
      <c r="R319" s="17">
        <v>4.6440788796858964E-3</v>
      </c>
      <c r="S319" s="18">
        <v>8.198503433871426E-3</v>
      </c>
      <c r="T319" s="18">
        <v>1.4836389819959786E-2</v>
      </c>
      <c r="U319" s="20">
        <v>8.6245918900869929E-3</v>
      </c>
      <c r="V319" s="17">
        <v>0.59233142404820482</v>
      </c>
      <c r="W319" s="18">
        <v>0.83837904360958904</v>
      </c>
      <c r="X319" s="18">
        <v>0.46978359590434371</v>
      </c>
      <c r="Y319" s="18">
        <v>0.66492626568079005</v>
      </c>
      <c r="Z319" s="19">
        <f>O319/N319</f>
        <v>1.6882440461551782</v>
      </c>
      <c r="AA319" s="14">
        <v>2.05E-5</v>
      </c>
      <c r="AB319" s="15">
        <v>3.6000000000000001E-5</v>
      </c>
      <c r="AC319" s="15" t="s">
        <v>72</v>
      </c>
      <c r="AD319" s="15">
        <v>1</v>
      </c>
      <c r="AE319" s="15">
        <v>0</v>
      </c>
      <c r="AF319" s="15">
        <v>1</v>
      </c>
      <c r="AG319" s="16">
        <v>1</v>
      </c>
    </row>
    <row r="320" spans="1:33" x14ac:dyDescent="0.25">
      <c r="A320" s="14">
        <v>473</v>
      </c>
      <c r="B320" s="15" t="s">
        <v>34</v>
      </c>
      <c r="C320" s="37">
        <v>199.0974143</v>
      </c>
      <c r="D320" s="49">
        <v>40.862796000000003</v>
      </c>
      <c r="E320" s="14" t="s">
        <v>395</v>
      </c>
      <c r="F320" s="16" t="s">
        <v>391</v>
      </c>
      <c r="G320" s="14"/>
      <c r="H320" s="55"/>
      <c r="I320" s="15"/>
      <c r="J320" s="15"/>
      <c r="K320" s="15"/>
      <c r="L320" s="15"/>
      <c r="M320" s="16"/>
      <c r="N320" s="17">
        <v>2.2851044207303885E-3</v>
      </c>
      <c r="O320" s="18">
        <v>4.3188795716710164E-3</v>
      </c>
      <c r="P320" s="18">
        <v>5.0084033932619133E-3</v>
      </c>
      <c r="Q320" s="20">
        <v>7.0870613901719073E-3</v>
      </c>
      <c r="R320" s="17">
        <v>4.5476899444654511E-4</v>
      </c>
      <c r="S320" s="18">
        <v>8.2747034307749964E-4</v>
      </c>
      <c r="T320" s="18">
        <v>6.8256911168362432E-4</v>
      </c>
      <c r="U320" s="20">
        <v>6.6223132251049042E-4</v>
      </c>
      <c r="V320" s="17">
        <v>0.52909658229860279</v>
      </c>
      <c r="W320" s="18">
        <v>0.70669677000503972</v>
      </c>
      <c r="X320" s="18">
        <v>0.45625406767447446</v>
      </c>
      <c r="Y320" s="18">
        <v>0.60940343732033841</v>
      </c>
      <c r="Z320" s="19">
        <f>O320/N320</f>
        <v>1.8900140984763278</v>
      </c>
      <c r="AA320" s="14">
        <v>5.7653000000000001E-4</v>
      </c>
      <c r="AB320" s="15">
        <v>9.0105000000000003E-4</v>
      </c>
      <c r="AC320" s="15" t="s">
        <v>396</v>
      </c>
      <c r="AD320" s="15">
        <v>0</v>
      </c>
      <c r="AE320" s="15">
        <v>0</v>
      </c>
      <c r="AF320" s="15">
        <v>1</v>
      </c>
      <c r="AG320" s="16">
        <v>1</v>
      </c>
    </row>
    <row r="321" spans="1:33" x14ac:dyDescent="0.25">
      <c r="A321" s="14">
        <v>311</v>
      </c>
      <c r="B321" s="15" t="s">
        <v>34</v>
      </c>
      <c r="C321" s="37">
        <v>183.102441</v>
      </c>
      <c r="D321" s="49">
        <v>40.911692700000003</v>
      </c>
      <c r="E321" s="14" t="s">
        <v>397</v>
      </c>
      <c r="F321" s="16" t="s">
        <v>391</v>
      </c>
      <c r="G321" s="14"/>
      <c r="H321" s="55"/>
      <c r="I321" s="15"/>
      <c r="J321" s="15"/>
      <c r="K321" s="15"/>
      <c r="L321" s="15"/>
      <c r="M321" s="16"/>
      <c r="N321" s="17">
        <v>9.9603261712265657E-4</v>
      </c>
      <c r="O321" s="18">
        <v>2.2521340915031135E-3</v>
      </c>
      <c r="P321" s="18">
        <v>2.7379666547079273E-3</v>
      </c>
      <c r="Q321" s="20">
        <v>3.709762178624934E-3</v>
      </c>
      <c r="R321" s="17">
        <v>1.0435303672949235E-4</v>
      </c>
      <c r="S321" s="18">
        <v>4.0312959418880201E-4</v>
      </c>
      <c r="T321" s="18">
        <v>3.8085084786429365E-4</v>
      </c>
      <c r="U321" s="20">
        <v>4.9456093420242235E-4</v>
      </c>
      <c r="V321" s="17">
        <v>0.44226168454201015</v>
      </c>
      <c r="W321" s="18">
        <v>0.73804371355222187</v>
      </c>
      <c r="X321" s="18">
        <v>0.36378551777100016</v>
      </c>
      <c r="Y321" s="18">
        <v>0.60708314524299045</v>
      </c>
      <c r="Z321" s="19">
        <f>O321/N321</f>
        <v>2.2611047598110678</v>
      </c>
      <c r="AA321" s="14">
        <v>8.9698999999999996E-4</v>
      </c>
      <c r="AB321" s="15">
        <v>1.3816E-3</v>
      </c>
      <c r="AC321" s="15" t="s">
        <v>36</v>
      </c>
      <c r="AD321" s="15">
        <v>0</v>
      </c>
      <c r="AE321" s="15">
        <v>0</v>
      </c>
      <c r="AF321" s="15">
        <v>0</v>
      </c>
      <c r="AG321" s="16">
        <v>1</v>
      </c>
    </row>
    <row r="322" spans="1:33" x14ac:dyDescent="0.25">
      <c r="A322" s="14">
        <v>162</v>
      </c>
      <c r="B322" s="15" t="s">
        <v>34</v>
      </c>
      <c r="C322" s="37">
        <v>171.06624389999999</v>
      </c>
      <c r="D322" s="49">
        <v>41.025471000000003</v>
      </c>
      <c r="E322" s="14" t="s">
        <v>398</v>
      </c>
      <c r="F322" s="16" t="s">
        <v>391</v>
      </c>
      <c r="G322" s="14"/>
      <c r="H322" s="55"/>
      <c r="I322" s="15"/>
      <c r="J322" s="15"/>
      <c r="K322" s="15"/>
      <c r="L322" s="15"/>
      <c r="M322" s="16"/>
      <c r="N322" s="17">
        <v>8.545160876494351E-2</v>
      </c>
      <c r="O322" s="18">
        <v>0.11241235482013601</v>
      </c>
      <c r="P322" s="18">
        <v>0.14625568940030761</v>
      </c>
      <c r="Q322" s="20">
        <v>0.18495032416641691</v>
      </c>
      <c r="R322" s="17">
        <v>6.3061348425859087E-3</v>
      </c>
      <c r="S322" s="18">
        <v>1.1799337068047023E-2</v>
      </c>
      <c r="T322" s="18">
        <v>2.1514209697280625E-2</v>
      </c>
      <c r="U322" s="20">
        <v>1.7524850967795554E-2</v>
      </c>
      <c r="V322" s="17">
        <v>0.76016207383671741</v>
      </c>
      <c r="W322" s="18">
        <v>0.79078363371078952</v>
      </c>
      <c r="X322" s="18">
        <v>0.58426177549277469</v>
      </c>
      <c r="Y322" s="18">
        <v>0.60779755497475207</v>
      </c>
      <c r="Z322" s="19">
        <f>O322/N322</f>
        <v>1.3155089347627722</v>
      </c>
      <c r="AA322" s="14">
        <v>1.1558E-3</v>
      </c>
      <c r="AB322" s="15">
        <v>1.7606E-3</v>
      </c>
      <c r="AC322" s="15" t="s">
        <v>396</v>
      </c>
      <c r="AD322" s="15">
        <v>0</v>
      </c>
      <c r="AE322" s="15">
        <v>0</v>
      </c>
      <c r="AF322" s="15">
        <v>1</v>
      </c>
      <c r="AG322" s="16">
        <v>1</v>
      </c>
    </row>
    <row r="323" spans="1:33" x14ac:dyDescent="0.25">
      <c r="A323" s="14">
        <v>163</v>
      </c>
      <c r="B323" s="15" t="s">
        <v>34</v>
      </c>
      <c r="C323" s="37">
        <v>171.10259500000001</v>
      </c>
      <c r="D323" s="49">
        <v>43.854332399999997</v>
      </c>
      <c r="E323" s="14" t="s">
        <v>399</v>
      </c>
      <c r="F323" s="16" t="s">
        <v>391</v>
      </c>
      <c r="G323" s="14"/>
      <c r="H323" s="55"/>
      <c r="I323" s="15"/>
      <c r="J323" s="15"/>
      <c r="K323" s="15"/>
      <c r="L323" s="15"/>
      <c r="M323" s="16"/>
      <c r="N323" s="17">
        <v>5.0951263085149646E-3</v>
      </c>
      <c r="O323" s="18">
        <v>7.0505688254473729E-3</v>
      </c>
      <c r="P323" s="18">
        <v>8.7683543015978551E-3</v>
      </c>
      <c r="Q323" s="20">
        <v>9.2672537735781439E-3</v>
      </c>
      <c r="R323" s="17">
        <v>6.5181433867830688E-4</v>
      </c>
      <c r="S323" s="18">
        <v>6.8170732484107183E-4</v>
      </c>
      <c r="T323" s="18">
        <v>7.0608261161948143E-4</v>
      </c>
      <c r="U323" s="20">
        <v>8.9019646306006436E-4</v>
      </c>
      <c r="V323" s="17">
        <v>0.72265464456219508</v>
      </c>
      <c r="W323" s="18">
        <v>0.94616533827931848</v>
      </c>
      <c r="X323" s="18">
        <v>0.58108125347837292</v>
      </c>
      <c r="Y323" s="18">
        <v>0.76080454875955172</v>
      </c>
      <c r="Z323" s="19">
        <f>O323/N323</f>
        <v>1.3837868579753316</v>
      </c>
      <c r="AA323" s="14">
        <v>2.8828999999999999E-3</v>
      </c>
      <c r="AB323" s="15">
        <v>4.2323999999999999E-3</v>
      </c>
      <c r="AC323" s="15" t="s">
        <v>175</v>
      </c>
      <c r="AD323" s="15">
        <v>0</v>
      </c>
      <c r="AE323" s="15">
        <v>0</v>
      </c>
      <c r="AF323" s="15">
        <v>1</v>
      </c>
      <c r="AG323" s="16">
        <v>0</v>
      </c>
    </row>
    <row r="324" spans="1:33" x14ac:dyDescent="0.25">
      <c r="A324" s="14">
        <v>41</v>
      </c>
      <c r="B324" s="15" t="s">
        <v>34</v>
      </c>
      <c r="C324" s="37">
        <v>159.10265530000001</v>
      </c>
      <c r="D324" s="49">
        <v>44.161571100000003</v>
      </c>
      <c r="E324" s="14" t="s">
        <v>400</v>
      </c>
      <c r="F324" s="16" t="s">
        <v>391</v>
      </c>
      <c r="G324" s="14"/>
      <c r="H324" s="55"/>
      <c r="I324" s="15"/>
      <c r="J324" s="15"/>
      <c r="K324" s="15"/>
      <c r="L324" s="15"/>
      <c r="M324" s="16"/>
      <c r="N324" s="17">
        <v>5.6737999579526037E-3</v>
      </c>
      <c r="O324" s="18">
        <v>1.0322658951888504E-2</v>
      </c>
      <c r="P324" s="18">
        <v>1.2427314284357472E-2</v>
      </c>
      <c r="Q324" s="20">
        <v>1.3596242206732731E-2</v>
      </c>
      <c r="R324" s="17">
        <v>3.401850081434506E-4</v>
      </c>
      <c r="S324" s="18">
        <v>1.164129271141248E-3</v>
      </c>
      <c r="T324" s="18">
        <v>9.1063593947821909E-4</v>
      </c>
      <c r="U324" s="20">
        <v>1.2950404247065719E-3</v>
      </c>
      <c r="V324" s="17">
        <v>0.54964520133783912</v>
      </c>
      <c r="W324" s="18">
        <v>0.91402566204679569</v>
      </c>
      <c r="X324" s="18">
        <v>0.45655882100723388</v>
      </c>
      <c r="Y324" s="18">
        <v>0.75922882182672657</v>
      </c>
      <c r="Z324" s="19">
        <f>O324/N324</f>
        <v>1.8193554634262159</v>
      </c>
      <c r="AA324" s="14">
        <v>9.0000000000000006E-5</v>
      </c>
      <c r="AB324" s="15">
        <v>1.5076999999999999E-4</v>
      </c>
      <c r="AC324" s="15" t="s">
        <v>24</v>
      </c>
      <c r="AD324" s="15">
        <v>1</v>
      </c>
      <c r="AE324" s="15">
        <v>0</v>
      </c>
      <c r="AF324" s="15">
        <v>1</v>
      </c>
      <c r="AG324" s="16">
        <v>0</v>
      </c>
    </row>
    <row r="325" spans="1:33" x14ac:dyDescent="0.25">
      <c r="A325" s="14">
        <v>834</v>
      </c>
      <c r="B325" s="15" t="s">
        <v>34</v>
      </c>
      <c r="C325" s="37">
        <v>245.1393477</v>
      </c>
      <c r="D325" s="49">
        <v>44.395663499999998</v>
      </c>
      <c r="E325" s="14" t="s">
        <v>401</v>
      </c>
      <c r="F325" s="16" t="s">
        <v>391</v>
      </c>
      <c r="G325" s="14"/>
      <c r="H325" s="55"/>
      <c r="I325" s="15"/>
      <c r="J325" s="15"/>
      <c r="K325" s="15"/>
      <c r="L325" s="15"/>
      <c r="M325" s="16"/>
      <c r="N325" s="17">
        <v>3.5097095114527695E-2</v>
      </c>
      <c r="O325" s="18">
        <v>5.6595546958939348E-2</v>
      </c>
      <c r="P325" s="18">
        <v>6.4321731777833097E-2</v>
      </c>
      <c r="Q325" s="20">
        <v>6.9896614971715121E-2</v>
      </c>
      <c r="R325" s="17">
        <v>1.3694800354581769E-3</v>
      </c>
      <c r="S325" s="18">
        <v>3.6385916754729901E-3</v>
      </c>
      <c r="T325" s="18">
        <v>6.4460150870007541E-3</v>
      </c>
      <c r="U325" s="20">
        <v>6.6769893718841974E-3</v>
      </c>
      <c r="V325" s="17">
        <v>0.6201388095072391</v>
      </c>
      <c r="W325" s="18">
        <v>0.9202410131572466</v>
      </c>
      <c r="X325" s="18">
        <v>0.54564910092521868</v>
      </c>
      <c r="Y325" s="18">
        <v>0.80970368853830355</v>
      </c>
      <c r="Z325" s="19">
        <f>O325/N325</f>
        <v>1.612542199696545</v>
      </c>
      <c r="AA325" s="14">
        <v>4.9582000000000001E-4</v>
      </c>
      <c r="AB325" s="15">
        <v>7.7972000000000002E-4</v>
      </c>
      <c r="AC325" s="15" t="s">
        <v>24</v>
      </c>
      <c r="AD325" s="15">
        <v>1</v>
      </c>
      <c r="AE325" s="15">
        <v>0</v>
      </c>
      <c r="AF325" s="15">
        <v>1</v>
      </c>
      <c r="AG325" s="16">
        <v>0</v>
      </c>
    </row>
    <row r="326" spans="1:33" x14ac:dyDescent="0.25">
      <c r="A326" s="14">
        <v>322</v>
      </c>
      <c r="B326" s="15" t="s">
        <v>34</v>
      </c>
      <c r="C326" s="37">
        <v>185.11817160000001</v>
      </c>
      <c r="D326" s="49">
        <v>45.413144099999997</v>
      </c>
      <c r="E326" s="14" t="s">
        <v>402</v>
      </c>
      <c r="F326" s="16" t="s">
        <v>391</v>
      </c>
      <c r="G326" s="14"/>
      <c r="H326" s="55"/>
      <c r="I326" s="15"/>
      <c r="J326" s="15"/>
      <c r="K326" s="15"/>
      <c r="L326" s="15"/>
      <c r="M326" s="16"/>
      <c r="N326" s="17">
        <v>8.4971480094587631E-3</v>
      </c>
      <c r="O326" s="18">
        <v>2.0584002360856089E-2</v>
      </c>
      <c r="P326" s="18">
        <v>2.4874605478810308E-2</v>
      </c>
      <c r="Q326" s="20">
        <v>2.7126818743679827E-2</v>
      </c>
      <c r="R326" s="17">
        <v>5.653431794456099E-4</v>
      </c>
      <c r="S326" s="18">
        <v>1.9875234974665577E-3</v>
      </c>
      <c r="T326" s="18">
        <v>1.747252670650975E-3</v>
      </c>
      <c r="U326" s="20">
        <v>2.6978171928560362E-3</v>
      </c>
      <c r="V326" s="17">
        <v>0.41280348984109649</v>
      </c>
      <c r="W326" s="18">
        <v>0.91697466311289255</v>
      </c>
      <c r="X326" s="18">
        <v>0.34159930764317636</v>
      </c>
      <c r="Y326" s="18">
        <v>0.75880635157972132</v>
      </c>
      <c r="Z326" s="19">
        <f>O326/N326</f>
        <v>2.4224601405015673</v>
      </c>
      <c r="AA326" s="14">
        <v>4.8500000000000002E-6</v>
      </c>
      <c r="AB326" s="15">
        <v>9.0000000000000002E-6</v>
      </c>
      <c r="AC326" s="15" t="s">
        <v>24</v>
      </c>
      <c r="AD326" s="15">
        <v>1</v>
      </c>
      <c r="AE326" s="15">
        <v>0</v>
      </c>
      <c r="AF326" s="15">
        <v>1</v>
      </c>
      <c r="AG326" s="16">
        <v>0</v>
      </c>
    </row>
    <row r="327" spans="1:33" x14ac:dyDescent="0.25">
      <c r="A327" s="14">
        <v>930</v>
      </c>
      <c r="B327" s="15" t="s">
        <v>34</v>
      </c>
      <c r="C327" s="37">
        <v>257.13947880000001</v>
      </c>
      <c r="D327" s="49">
        <v>46.020100200000002</v>
      </c>
      <c r="E327" s="14" t="s">
        <v>403</v>
      </c>
      <c r="F327" s="16" t="s">
        <v>391</v>
      </c>
      <c r="G327" s="14"/>
      <c r="H327" s="55"/>
      <c r="I327" s="15"/>
      <c r="J327" s="15"/>
      <c r="K327" s="15"/>
      <c r="L327" s="15"/>
      <c r="M327" s="16"/>
      <c r="N327" s="17">
        <v>1.6640126260112336E-2</v>
      </c>
      <c r="O327" s="18">
        <v>2.6422507049430773E-2</v>
      </c>
      <c r="P327" s="18">
        <v>2.855535088082076E-2</v>
      </c>
      <c r="Q327" s="20">
        <v>3.5501753009768981E-2</v>
      </c>
      <c r="R327" s="17">
        <v>7.9247641017415025E-4</v>
      </c>
      <c r="S327" s="18">
        <v>2.4580999405948486E-3</v>
      </c>
      <c r="T327" s="18">
        <v>4.1282561151405953E-3</v>
      </c>
      <c r="U327" s="20">
        <v>3.340942024769855E-3</v>
      </c>
      <c r="V327" s="17">
        <v>0.6297709081497177</v>
      </c>
      <c r="W327" s="18">
        <v>0.80433636257238372</v>
      </c>
      <c r="X327" s="18">
        <v>0.58273233375985933</v>
      </c>
      <c r="Y327" s="18">
        <v>0.74425922128859723</v>
      </c>
      <c r="Z327" s="19">
        <f>O327/N327</f>
        <v>1.5878790002193408</v>
      </c>
      <c r="AA327" s="14">
        <v>2.1139000000000002E-3</v>
      </c>
      <c r="AB327" s="15">
        <v>3.1456000000000001E-3</v>
      </c>
      <c r="AC327" s="15" t="s">
        <v>175</v>
      </c>
      <c r="AD327" s="15">
        <v>0</v>
      </c>
      <c r="AE327" s="15">
        <v>0</v>
      </c>
      <c r="AF327" s="15">
        <v>1</v>
      </c>
      <c r="AG327" s="16">
        <v>0</v>
      </c>
    </row>
    <row r="328" spans="1:33" x14ac:dyDescent="0.25">
      <c r="A328" s="14">
        <v>554</v>
      </c>
      <c r="B328" s="15" t="s">
        <v>34</v>
      </c>
      <c r="C328" s="37">
        <v>209.15459379999999</v>
      </c>
      <c r="D328" s="49">
        <v>47.0483148</v>
      </c>
      <c r="E328" s="14" t="s">
        <v>404</v>
      </c>
      <c r="F328" s="16" t="s">
        <v>391</v>
      </c>
      <c r="G328" s="14"/>
      <c r="H328" s="55"/>
      <c r="I328" s="15"/>
      <c r="J328" s="15"/>
      <c r="K328" s="15"/>
      <c r="L328" s="15"/>
      <c r="M328" s="16"/>
      <c r="N328" s="17">
        <v>2.3135023667037496E-2</v>
      </c>
      <c r="O328" s="18">
        <v>3.2679414587401749E-2</v>
      </c>
      <c r="P328" s="18">
        <v>4.1882069140438329E-2</v>
      </c>
      <c r="Q328" s="20">
        <v>5.2838961647480566E-2</v>
      </c>
      <c r="R328" s="17">
        <v>1.2707072561961613E-3</v>
      </c>
      <c r="S328" s="18">
        <v>4.047554467610643E-3</v>
      </c>
      <c r="T328" s="18">
        <v>6.3087022822173391E-3</v>
      </c>
      <c r="U328" s="20">
        <v>5.5472947788477662E-3</v>
      </c>
      <c r="V328" s="17">
        <v>0.70793874245092159</v>
      </c>
      <c r="W328" s="18">
        <v>0.79263611234183518</v>
      </c>
      <c r="X328" s="18">
        <v>0.55238492609955536</v>
      </c>
      <c r="Y328" s="18">
        <v>0.61847192996382339</v>
      </c>
      <c r="Z328" s="19">
        <f>O328/N328</f>
        <v>1.4125515952664871</v>
      </c>
      <c r="AA328" s="14">
        <v>1.6869999999999999E-3</v>
      </c>
      <c r="AB328" s="15">
        <v>2.539E-3</v>
      </c>
      <c r="AC328" s="15" t="s">
        <v>396</v>
      </c>
      <c r="AD328" s="15">
        <v>0</v>
      </c>
      <c r="AE328" s="15">
        <v>0</v>
      </c>
      <c r="AF328" s="15">
        <v>1</v>
      </c>
      <c r="AG328" s="16">
        <v>1</v>
      </c>
    </row>
    <row r="329" spans="1:33" x14ac:dyDescent="0.25">
      <c r="A329" s="14">
        <v>1607</v>
      </c>
      <c r="B329" s="15" t="s">
        <v>34</v>
      </c>
      <c r="C329" s="37">
        <v>366.17523720000003</v>
      </c>
      <c r="D329" s="49">
        <v>47.355261599999999</v>
      </c>
      <c r="E329" s="14" t="s">
        <v>405</v>
      </c>
      <c r="F329" s="16" t="s">
        <v>391</v>
      </c>
      <c r="G329" s="14"/>
      <c r="H329" s="55"/>
      <c r="I329" s="15"/>
      <c r="J329" s="15"/>
      <c r="K329" s="15"/>
      <c r="L329" s="15"/>
      <c r="M329" s="16"/>
      <c r="N329" s="17">
        <v>7.4617746062249934E-4</v>
      </c>
      <c r="O329" s="18">
        <v>1.9414870303802376E-3</v>
      </c>
      <c r="P329" s="18">
        <v>2.110676728928168E-3</v>
      </c>
      <c r="Q329" s="20">
        <v>2.8542712776615017E-3</v>
      </c>
      <c r="R329" s="17">
        <v>2.3301589716709633E-4</v>
      </c>
      <c r="S329" s="18">
        <v>4.6268468681583016E-4</v>
      </c>
      <c r="T329" s="18">
        <v>2.316778936233365E-4</v>
      </c>
      <c r="U329" s="20">
        <v>4.3243355863438666E-4</v>
      </c>
      <c r="V329" s="17">
        <v>0.38433296176918652</v>
      </c>
      <c r="W329" s="18">
        <v>0.73948007165508134</v>
      </c>
      <c r="X329" s="18">
        <v>0.35352522269074288</v>
      </c>
      <c r="Y329" s="18">
        <v>0.68020410168261713</v>
      </c>
      <c r="Z329" s="19">
        <f>O329/N329</f>
        <v>2.6019105813790597</v>
      </c>
      <c r="AA329" s="14">
        <v>4.6355000000000002E-4</v>
      </c>
      <c r="AB329" s="15">
        <v>7.3143000000000004E-4</v>
      </c>
      <c r="AC329" s="15" t="s">
        <v>175</v>
      </c>
      <c r="AD329" s="15">
        <v>0</v>
      </c>
      <c r="AE329" s="15">
        <v>0</v>
      </c>
      <c r="AF329" s="15">
        <v>1</v>
      </c>
      <c r="AG329" s="16">
        <v>0</v>
      </c>
    </row>
    <row r="330" spans="1:33" x14ac:dyDescent="0.25">
      <c r="A330" s="14">
        <v>1521</v>
      </c>
      <c r="B330" s="15" t="s">
        <v>34</v>
      </c>
      <c r="C330" s="37">
        <v>349.17695379999998</v>
      </c>
      <c r="D330" s="49">
        <v>47.355441599999999</v>
      </c>
      <c r="E330" s="14" t="s">
        <v>406</v>
      </c>
      <c r="F330" s="16" t="s">
        <v>391</v>
      </c>
      <c r="G330" s="14"/>
      <c r="H330" s="55"/>
      <c r="I330" s="15"/>
      <c r="J330" s="15"/>
      <c r="K330" s="15"/>
      <c r="L330" s="15"/>
      <c r="M330" s="16"/>
      <c r="N330" s="17">
        <v>3.5591701089160506E-3</v>
      </c>
      <c r="O330" s="18">
        <v>4.8506403858302174E-3</v>
      </c>
      <c r="P330" s="18">
        <v>6.4038577076682779E-3</v>
      </c>
      <c r="Q330" s="20">
        <v>8.1740674989171282E-3</v>
      </c>
      <c r="R330" s="17">
        <v>3.3544131502030413E-4</v>
      </c>
      <c r="S330" s="18">
        <v>6.385789242696595E-4</v>
      </c>
      <c r="T330" s="18">
        <v>6.8469076604789044E-4</v>
      </c>
      <c r="U330" s="20">
        <v>1.0102194707853345E-3</v>
      </c>
      <c r="V330" s="17">
        <v>0.73375262353258874</v>
      </c>
      <c r="W330" s="18">
        <v>0.78343587308480611</v>
      </c>
      <c r="X330" s="18">
        <v>0.55578532056609165</v>
      </c>
      <c r="Y330" s="18">
        <v>0.59341819558901532</v>
      </c>
      <c r="Z330" s="19">
        <f>O330/N330</f>
        <v>1.3628571373081928</v>
      </c>
      <c r="AA330" s="14">
        <v>1.1073999999999999E-3</v>
      </c>
      <c r="AB330" s="15">
        <v>1.6891E-3</v>
      </c>
      <c r="AC330" s="15" t="s">
        <v>396</v>
      </c>
      <c r="AD330" s="15">
        <v>0</v>
      </c>
      <c r="AE330" s="15">
        <v>0</v>
      </c>
      <c r="AF330" s="15">
        <v>1</v>
      </c>
      <c r="AG330" s="16">
        <v>1</v>
      </c>
    </row>
    <row r="331" spans="1:33" x14ac:dyDescent="0.25">
      <c r="A331" s="14">
        <v>192</v>
      </c>
      <c r="B331" s="15" t="s">
        <v>34</v>
      </c>
      <c r="C331" s="37">
        <v>173.11818289999999</v>
      </c>
      <c r="D331" s="49">
        <v>47.411542799999999</v>
      </c>
      <c r="E331" s="14" t="s">
        <v>407</v>
      </c>
      <c r="F331" s="16" t="s">
        <v>391</v>
      </c>
      <c r="G331" s="14"/>
      <c r="H331" s="55"/>
      <c r="I331" s="15"/>
      <c r="J331" s="15"/>
      <c r="K331" s="15"/>
      <c r="L331" s="15"/>
      <c r="M331" s="16"/>
      <c r="N331" s="17">
        <v>2.1191920612017034E-2</v>
      </c>
      <c r="O331" s="18">
        <v>3.690075190839099E-2</v>
      </c>
      <c r="P331" s="18">
        <v>4.769177210807074E-2</v>
      </c>
      <c r="Q331" s="20">
        <v>5.138408210308882E-2</v>
      </c>
      <c r="R331" s="17">
        <v>1.4147662700052055E-3</v>
      </c>
      <c r="S331" s="18">
        <v>3.3258412229565347E-3</v>
      </c>
      <c r="T331" s="18">
        <v>3.4814064472844554E-3</v>
      </c>
      <c r="U331" s="20">
        <v>5.6651448398648153E-3</v>
      </c>
      <c r="V331" s="17">
        <v>0.57429508928781825</v>
      </c>
      <c r="W331" s="18">
        <v>0.92814292201210447</v>
      </c>
      <c r="X331" s="18">
        <v>0.44435171257624095</v>
      </c>
      <c r="Y331" s="18">
        <v>0.71813585838429905</v>
      </c>
      <c r="Z331" s="19">
        <f>O331/N331</f>
        <v>1.7412651068287859</v>
      </c>
      <c r="AA331" s="14">
        <v>6.8200000000000004E-5</v>
      </c>
      <c r="AB331" s="15">
        <v>1.1532E-4</v>
      </c>
      <c r="AC331" s="15" t="s">
        <v>24</v>
      </c>
      <c r="AD331" s="15">
        <v>1</v>
      </c>
      <c r="AE331" s="15">
        <v>0</v>
      </c>
      <c r="AF331" s="15">
        <v>1</v>
      </c>
      <c r="AG331" s="16">
        <v>0</v>
      </c>
    </row>
    <row r="332" spans="1:33" x14ac:dyDescent="0.25">
      <c r="A332" s="14">
        <v>474</v>
      </c>
      <c r="B332" s="15" t="s">
        <v>34</v>
      </c>
      <c r="C332" s="37">
        <v>199.13387019999999</v>
      </c>
      <c r="D332" s="49">
        <v>47.697635400000003</v>
      </c>
      <c r="E332" s="14" t="s">
        <v>408</v>
      </c>
      <c r="F332" s="16" t="s">
        <v>391</v>
      </c>
      <c r="G332" s="14"/>
      <c r="H332" s="55"/>
      <c r="I332" s="15"/>
      <c r="J332" s="15"/>
      <c r="K332" s="15"/>
      <c r="L332" s="15"/>
      <c r="M332" s="16"/>
      <c r="N332" s="17">
        <v>9.5129315441110016E-3</v>
      </c>
      <c r="O332" s="18">
        <v>1.3734818735438905E-2</v>
      </c>
      <c r="P332" s="18">
        <v>1.6548242476053483E-2</v>
      </c>
      <c r="Q332" s="20">
        <v>1.8876291893641574E-2</v>
      </c>
      <c r="R332" s="17">
        <v>6.8941346853577706E-4</v>
      </c>
      <c r="S332" s="18">
        <v>1.9886544905656344E-3</v>
      </c>
      <c r="T332" s="18">
        <v>1.488075096020721E-3</v>
      </c>
      <c r="U332" s="20">
        <v>1.6401118749198773E-3</v>
      </c>
      <c r="V332" s="17">
        <v>0.69261427670432296</v>
      </c>
      <c r="W332" s="18">
        <v>0.87666807492141563</v>
      </c>
      <c r="X332" s="18">
        <v>0.57486053627005462</v>
      </c>
      <c r="Y332" s="18">
        <v>0.72762271386921284</v>
      </c>
      <c r="Z332" s="19">
        <f>O332/N332</f>
        <v>1.4438050638492685</v>
      </c>
      <c r="AA332" s="14">
        <v>2.1254999999999998E-3</v>
      </c>
      <c r="AB332" s="15">
        <v>3.1599000000000002E-3</v>
      </c>
      <c r="AC332" s="15" t="s">
        <v>175</v>
      </c>
      <c r="AD332" s="15">
        <v>0</v>
      </c>
      <c r="AE332" s="15">
        <v>0</v>
      </c>
      <c r="AF332" s="15">
        <v>1</v>
      </c>
      <c r="AG332" s="16">
        <v>0</v>
      </c>
    </row>
    <row r="333" spans="1:33" x14ac:dyDescent="0.25">
      <c r="A333" s="14">
        <v>897</v>
      </c>
      <c r="B333" s="15" t="s">
        <v>34</v>
      </c>
      <c r="C333" s="37">
        <v>253.21725230000001</v>
      </c>
      <c r="D333" s="49">
        <v>47.725386</v>
      </c>
      <c r="E333" s="14" t="s">
        <v>409</v>
      </c>
      <c r="F333" s="16" t="s">
        <v>391</v>
      </c>
      <c r="G333" s="14"/>
      <c r="H333" s="55"/>
      <c r="I333" s="15"/>
      <c r="J333" s="15"/>
      <c r="K333" s="15"/>
      <c r="L333" s="15"/>
      <c r="M333" s="16"/>
      <c r="N333" s="17">
        <v>7.9645167006770791E-4</v>
      </c>
      <c r="O333" s="18">
        <v>3.3044237868219005E-3</v>
      </c>
      <c r="P333" s="18">
        <v>5.1141114234428088E-3</v>
      </c>
      <c r="Q333" s="20">
        <v>4.8978948586554348E-3</v>
      </c>
      <c r="R333" s="17">
        <v>8.4174789866583365E-5</v>
      </c>
      <c r="S333" s="18">
        <v>2.4351977496554081E-4</v>
      </c>
      <c r="T333" s="18">
        <v>5.4996763143542776E-4</v>
      </c>
      <c r="U333" s="20">
        <v>6.6094636850535051E-4</v>
      </c>
      <c r="V333" s="17">
        <v>0.2410258857365605</v>
      </c>
      <c r="W333" s="18">
        <v>1.0441447950654312</v>
      </c>
      <c r="X333" s="18">
        <v>0.15573608084032287</v>
      </c>
      <c r="Y333" s="18">
        <v>0.67466205016271574</v>
      </c>
      <c r="Z333" s="19">
        <f>O333/N333</f>
        <v>4.1489319578437005</v>
      </c>
      <c r="AA333" s="14">
        <v>1.8500000000000001E-6</v>
      </c>
      <c r="AB333" s="15">
        <v>3.54E-6</v>
      </c>
      <c r="AC333" s="15" t="s">
        <v>56</v>
      </c>
      <c r="AD333" s="15">
        <v>1</v>
      </c>
      <c r="AE333" s="15">
        <v>0</v>
      </c>
      <c r="AF333" s="15">
        <v>1</v>
      </c>
      <c r="AG333" s="16">
        <v>0</v>
      </c>
    </row>
    <row r="334" spans="1:33" x14ac:dyDescent="0.25">
      <c r="A334" s="14">
        <v>701</v>
      </c>
      <c r="B334" s="15" t="s">
        <v>34</v>
      </c>
      <c r="C334" s="37">
        <v>229.14442389999999</v>
      </c>
      <c r="D334" s="49">
        <v>48.198943200000002</v>
      </c>
      <c r="E334" s="14" t="s">
        <v>410</v>
      </c>
      <c r="F334" s="16" t="s">
        <v>391</v>
      </c>
      <c r="G334" s="14"/>
      <c r="H334" s="55"/>
      <c r="I334" s="15"/>
      <c r="J334" s="15"/>
      <c r="K334" s="15"/>
      <c r="L334" s="15"/>
      <c r="M334" s="16"/>
      <c r="N334" s="17">
        <v>9.5200765544158957E-3</v>
      </c>
      <c r="O334" s="18">
        <v>1.6930543726246097E-2</v>
      </c>
      <c r="P334" s="18">
        <v>2.3433029334392761E-2</v>
      </c>
      <c r="Q334" s="20">
        <v>2.3854759831814405E-2</v>
      </c>
      <c r="R334" s="17">
        <v>4.2592350116844451E-4</v>
      </c>
      <c r="S334" s="18">
        <v>1.3673976156097379E-3</v>
      </c>
      <c r="T334" s="18">
        <v>1.861602142136953E-3</v>
      </c>
      <c r="U334" s="20">
        <v>2.7257018720445885E-3</v>
      </c>
      <c r="V334" s="17">
        <v>0.56230187927500908</v>
      </c>
      <c r="W334" s="18">
        <v>0.98232090784417814</v>
      </c>
      <c r="X334" s="18">
        <v>0.40626742784993819</v>
      </c>
      <c r="Y334" s="18">
        <v>0.70973440292894163</v>
      </c>
      <c r="Z334" s="19">
        <f>O334/N334</f>
        <v>1.778404157726321</v>
      </c>
      <c r="AA334" s="14">
        <v>7.2966999999999997E-3</v>
      </c>
      <c r="AB334" s="15">
        <v>1.0281999999999999E-2</v>
      </c>
      <c r="AC334" s="15" t="s">
        <v>175</v>
      </c>
      <c r="AD334" s="15">
        <v>0</v>
      </c>
      <c r="AE334" s="15">
        <v>0</v>
      </c>
      <c r="AF334" s="15">
        <v>1</v>
      </c>
      <c r="AG334" s="16">
        <v>0</v>
      </c>
    </row>
    <row r="335" spans="1:33" x14ac:dyDescent="0.25">
      <c r="A335" s="14">
        <v>694</v>
      </c>
      <c r="B335" s="15" t="s">
        <v>34</v>
      </c>
      <c r="C335" s="37">
        <v>227.12891529999999</v>
      </c>
      <c r="D335" s="49">
        <v>48.422924999999999</v>
      </c>
      <c r="E335" s="14" t="s">
        <v>411</v>
      </c>
      <c r="F335" s="16" t="s">
        <v>391</v>
      </c>
      <c r="G335" s="14"/>
      <c r="H335" s="55"/>
      <c r="I335" s="15"/>
      <c r="J335" s="15"/>
      <c r="K335" s="15"/>
      <c r="L335" s="15"/>
      <c r="M335" s="16"/>
      <c r="N335" s="17">
        <v>1.8611555706207938E-2</v>
      </c>
      <c r="O335" s="18">
        <v>4.7579381232259792E-2</v>
      </c>
      <c r="P335" s="18">
        <v>6.1661590346340313E-2</v>
      </c>
      <c r="Q335" s="20">
        <v>6.4708888606372153E-2</v>
      </c>
      <c r="R335" s="17">
        <v>1.5459767665964145E-3</v>
      </c>
      <c r="S335" s="18">
        <v>4.8536082738633796E-3</v>
      </c>
      <c r="T335" s="18">
        <v>5.7988640049948725E-3</v>
      </c>
      <c r="U335" s="20">
        <v>6.7052387341011814E-3</v>
      </c>
      <c r="V335" s="17">
        <v>0.39116851090087157</v>
      </c>
      <c r="W335" s="18">
        <v>0.95290757845388552</v>
      </c>
      <c r="X335" s="18">
        <v>0.30183385802524237</v>
      </c>
      <c r="Y335" s="18">
        <v>0.73528354847334609</v>
      </c>
      <c r="Z335" s="19">
        <f>O335/N335</f>
        <v>2.5564429961322124</v>
      </c>
      <c r="AA335" s="14">
        <v>1.04E-5</v>
      </c>
      <c r="AB335" s="15">
        <v>1.88E-5</v>
      </c>
      <c r="AC335" s="15" t="s">
        <v>24</v>
      </c>
      <c r="AD335" s="15">
        <v>1</v>
      </c>
      <c r="AE335" s="15">
        <v>0</v>
      </c>
      <c r="AF335" s="15">
        <v>1</v>
      </c>
      <c r="AG335" s="16">
        <v>0</v>
      </c>
    </row>
    <row r="336" spans="1:33" x14ac:dyDescent="0.25">
      <c r="A336" s="14">
        <v>2018</v>
      </c>
      <c r="B336" s="15" t="s">
        <v>34</v>
      </c>
      <c r="C336" s="37">
        <v>439.16987569999998</v>
      </c>
      <c r="D336" s="49">
        <v>50.353423800000002</v>
      </c>
      <c r="E336" s="14" t="s">
        <v>412</v>
      </c>
      <c r="F336" s="16" t="s">
        <v>391</v>
      </c>
      <c r="G336" s="14"/>
      <c r="H336" s="55"/>
      <c r="I336" s="15"/>
      <c r="J336" s="15"/>
      <c r="K336" s="15"/>
      <c r="L336" s="15"/>
      <c r="M336" s="16"/>
      <c r="N336" s="17" t="s">
        <v>48</v>
      </c>
      <c r="O336" s="18">
        <v>1.2632554168645039E-3</v>
      </c>
      <c r="P336" s="18">
        <v>1.7531187004410486E-3</v>
      </c>
      <c r="Q336" s="20">
        <v>2.1148793544439434E-3</v>
      </c>
      <c r="R336" s="17" t="s">
        <v>48</v>
      </c>
      <c r="S336" s="18">
        <v>2.6782199559019601E-4</v>
      </c>
      <c r="T336" s="18">
        <v>3.1078922356075331E-4</v>
      </c>
      <c r="U336" s="20">
        <v>1.5798350037539416E-4</v>
      </c>
      <c r="V336" s="17" t="s">
        <v>48</v>
      </c>
      <c r="W336" s="18">
        <v>0.82894501606309778</v>
      </c>
      <c r="X336" s="18" t="s">
        <v>48</v>
      </c>
      <c r="Y336" s="18">
        <v>0.5973179577407367</v>
      </c>
      <c r="Z336" s="19" t="e">
        <f>O336/N336</f>
        <v>#VALUE!</v>
      </c>
      <c r="AA336" s="14">
        <v>1.3699999999999999E-5</v>
      </c>
      <c r="AB336" s="15">
        <v>2.4499999999999999E-5</v>
      </c>
      <c r="AC336" s="15" t="s">
        <v>396</v>
      </c>
      <c r="AD336" s="15">
        <v>0</v>
      </c>
      <c r="AE336" s="15">
        <v>0</v>
      </c>
      <c r="AF336" s="15">
        <v>1</v>
      </c>
      <c r="AG336" s="16">
        <v>1</v>
      </c>
    </row>
    <row r="337" spans="1:33" x14ac:dyDescent="0.25">
      <c r="A337" s="14">
        <v>582</v>
      </c>
      <c r="B337" s="15" t="s">
        <v>34</v>
      </c>
      <c r="C337" s="37">
        <v>213.14959429999999</v>
      </c>
      <c r="D337" s="49">
        <v>52.779279899999999</v>
      </c>
      <c r="E337" s="14" t="s">
        <v>413</v>
      </c>
      <c r="F337" s="16" t="s">
        <v>391</v>
      </c>
      <c r="G337" s="14"/>
      <c r="H337" s="55"/>
      <c r="I337" s="15"/>
      <c r="J337" s="15"/>
      <c r="K337" s="15"/>
      <c r="L337" s="15"/>
      <c r="M337" s="16"/>
      <c r="N337" s="17">
        <v>1.7620149792944264E-2</v>
      </c>
      <c r="O337" s="18">
        <v>2.7188944202046664E-2</v>
      </c>
      <c r="P337" s="18">
        <v>3.2359114302881561E-2</v>
      </c>
      <c r="Q337" s="20">
        <v>3.2491007119754743E-2</v>
      </c>
      <c r="R337" s="17">
        <v>1.1603888202111759E-3</v>
      </c>
      <c r="S337" s="18">
        <v>2.2420864366917929E-3</v>
      </c>
      <c r="T337" s="18">
        <v>3.6559155595262153E-3</v>
      </c>
      <c r="U337" s="20">
        <v>3.7672959523156161E-3</v>
      </c>
      <c r="V337" s="17">
        <v>0.64806303849113411</v>
      </c>
      <c r="W337" s="18">
        <v>0.99594063623860429</v>
      </c>
      <c r="X337" s="18">
        <v>0.54451891445543055</v>
      </c>
      <c r="Y337" s="18">
        <v>0.83681444843596764</v>
      </c>
      <c r="Z337" s="19">
        <f>O337/N337</f>
        <v>1.5430597651862237</v>
      </c>
      <c r="AA337" s="14">
        <v>5.1989999999999996E-3</v>
      </c>
      <c r="AB337" s="15">
        <v>7.4307000000000002E-3</v>
      </c>
      <c r="AC337" s="15" t="s">
        <v>175</v>
      </c>
      <c r="AD337" s="15">
        <v>0</v>
      </c>
      <c r="AE337" s="15">
        <v>0</v>
      </c>
      <c r="AF337" s="15">
        <v>1</v>
      </c>
      <c r="AG337" s="16">
        <v>0</v>
      </c>
    </row>
    <row r="338" spans="1:33" x14ac:dyDescent="0.25">
      <c r="A338" s="14">
        <v>769</v>
      </c>
      <c r="B338" s="15" t="s">
        <v>34</v>
      </c>
      <c r="C338" s="37">
        <v>237.14967089999999</v>
      </c>
      <c r="D338" s="49">
        <v>53.240291999999997</v>
      </c>
      <c r="E338" s="14" t="s">
        <v>414</v>
      </c>
      <c r="F338" s="16" t="s">
        <v>391</v>
      </c>
      <c r="G338" s="14"/>
      <c r="H338" s="55"/>
      <c r="I338" s="15"/>
      <c r="J338" s="15"/>
      <c r="K338" s="15"/>
      <c r="L338" s="15"/>
      <c r="M338" s="16"/>
      <c r="N338" s="17">
        <v>1.0603769541966865E-3</v>
      </c>
      <c r="O338" s="18">
        <v>1.6842113804867627E-3</v>
      </c>
      <c r="P338" s="18">
        <v>7.4702654712187301E-4</v>
      </c>
      <c r="Q338" s="20">
        <v>1.8399232176353356E-3</v>
      </c>
      <c r="R338" s="17">
        <v>3.0982766621270646E-4</v>
      </c>
      <c r="S338" s="18">
        <v>9.3231524503913665E-5</v>
      </c>
      <c r="T338" s="18">
        <v>1.2203192674447764E-4</v>
      </c>
      <c r="U338" s="20">
        <v>2.1151066346375593E-4</v>
      </c>
      <c r="V338" s="17">
        <v>0.62959849724458072</v>
      </c>
      <c r="W338" s="18">
        <v>0.40600963125078099</v>
      </c>
      <c r="X338" s="18">
        <v>1.4194635495647148</v>
      </c>
      <c r="Y338" s="18">
        <v>0.91537046999782234</v>
      </c>
      <c r="Z338" s="19">
        <f>O338/N338</f>
        <v>1.5883138291728309</v>
      </c>
      <c r="AA338" s="14">
        <v>1.13E-5</v>
      </c>
      <c r="AB338" s="15">
        <v>2.0400000000000001E-5</v>
      </c>
      <c r="AC338" s="15" t="s">
        <v>63</v>
      </c>
      <c r="AD338" s="15">
        <v>1</v>
      </c>
      <c r="AE338" s="15">
        <v>1</v>
      </c>
      <c r="AF338" s="15">
        <v>0</v>
      </c>
      <c r="AG338" s="16">
        <v>0</v>
      </c>
    </row>
    <row r="339" spans="1:33" x14ac:dyDescent="0.25">
      <c r="A339" s="14">
        <v>1362</v>
      </c>
      <c r="B339" s="15" t="s">
        <v>21</v>
      </c>
      <c r="C339" s="37">
        <v>290.2957773</v>
      </c>
      <c r="D339" s="49">
        <v>53.641886999999997</v>
      </c>
      <c r="E339" s="14" t="s">
        <v>415</v>
      </c>
      <c r="F339" s="16" t="s">
        <v>391</v>
      </c>
      <c r="G339" s="14"/>
      <c r="H339" s="55"/>
      <c r="I339" s="15"/>
      <c r="J339" s="15"/>
      <c r="K339" s="15"/>
      <c r="L339" s="15"/>
      <c r="M339" s="16"/>
      <c r="N339" s="14">
        <v>1.6777072248959697E-2</v>
      </c>
      <c r="O339" s="15">
        <v>1.5113567206937358E-2</v>
      </c>
      <c r="P339" s="15">
        <v>1.9152690127369577E-2</v>
      </c>
      <c r="Q339" s="16">
        <v>1.1222715399389314E-2</v>
      </c>
      <c r="R339" s="14">
        <v>1.5205569667342347E-3</v>
      </c>
      <c r="S339" s="15">
        <v>1.1376156568696331E-3</v>
      </c>
      <c r="T339" s="15">
        <v>1.7731423558418043E-3</v>
      </c>
      <c r="U339" s="16">
        <v>9.007752819779398E-3</v>
      </c>
      <c r="V339" s="17">
        <v>1.1100670026635913</v>
      </c>
      <c r="W339" s="18">
        <v>1.7066003588054788</v>
      </c>
      <c r="X339" s="18">
        <v>0.87596427120099052</v>
      </c>
      <c r="Y339" s="18">
        <v>1.3466943310136656</v>
      </c>
      <c r="Z339" s="19">
        <f>O339/N339</f>
        <v>0.90084652331842408</v>
      </c>
      <c r="AA339" s="14">
        <v>2.2132E-4</v>
      </c>
      <c r="AB339" s="15">
        <v>3.7713999999999998E-4</v>
      </c>
      <c r="AC339" s="15" t="s">
        <v>30</v>
      </c>
      <c r="AD339" s="15">
        <v>0</v>
      </c>
      <c r="AE339" s="15">
        <v>1</v>
      </c>
      <c r="AF339" s="15">
        <v>0</v>
      </c>
      <c r="AG339" s="16">
        <v>1</v>
      </c>
    </row>
    <row r="340" spans="1:33" x14ac:dyDescent="0.25">
      <c r="A340" s="14">
        <v>821</v>
      </c>
      <c r="B340" s="15" t="s">
        <v>34</v>
      </c>
      <c r="C340" s="37">
        <v>243.1601173</v>
      </c>
      <c r="D340" s="49">
        <v>54.080301900000002</v>
      </c>
      <c r="E340" s="14" t="s">
        <v>416</v>
      </c>
      <c r="F340" s="16" t="s">
        <v>391</v>
      </c>
      <c r="G340" s="14"/>
      <c r="H340" s="55"/>
      <c r="I340" s="15"/>
      <c r="J340" s="15"/>
      <c r="K340" s="15"/>
      <c r="L340" s="15"/>
      <c r="M340" s="16"/>
      <c r="N340" s="17">
        <v>3.1785308146256353E-3</v>
      </c>
      <c r="O340" s="18">
        <v>5.2502066930098894E-3</v>
      </c>
      <c r="P340" s="18">
        <v>6.5097094716701264E-3</v>
      </c>
      <c r="Q340" s="20">
        <v>6.2138465992161119E-3</v>
      </c>
      <c r="R340" s="17">
        <v>3.3951147379341056E-4</v>
      </c>
      <c r="S340" s="18">
        <v>2.6808819853922628E-4</v>
      </c>
      <c r="T340" s="18">
        <v>4.5788245452502152E-4</v>
      </c>
      <c r="U340" s="20">
        <v>7.5319236918501E-4</v>
      </c>
      <c r="V340" s="17">
        <v>0.60541060580672423</v>
      </c>
      <c r="W340" s="18">
        <v>1.0476134818795395</v>
      </c>
      <c r="X340" s="18">
        <v>0.48827537211275174</v>
      </c>
      <c r="Y340" s="18">
        <v>0.84492055109184905</v>
      </c>
      <c r="Z340" s="19">
        <f>O340/N340</f>
        <v>1.6517715256531984</v>
      </c>
      <c r="AA340" s="14">
        <v>4.3632000000000002E-4</v>
      </c>
      <c r="AB340" s="15">
        <v>6.8944000000000004E-4</v>
      </c>
      <c r="AC340" s="15" t="s">
        <v>24</v>
      </c>
      <c r="AD340" s="15">
        <v>1</v>
      </c>
      <c r="AE340" s="15">
        <v>0</v>
      </c>
      <c r="AF340" s="15">
        <v>1</v>
      </c>
      <c r="AG340" s="16">
        <v>0</v>
      </c>
    </row>
    <row r="341" spans="1:33" x14ac:dyDescent="0.25">
      <c r="A341" s="14">
        <v>422</v>
      </c>
      <c r="B341" s="15" t="s">
        <v>34</v>
      </c>
      <c r="C341" s="37">
        <v>194.0821617</v>
      </c>
      <c r="D341" s="49">
        <v>54.969676800000002</v>
      </c>
      <c r="E341" s="14" t="s">
        <v>417</v>
      </c>
      <c r="F341" s="16" t="s">
        <v>391</v>
      </c>
      <c r="G341" s="14"/>
      <c r="H341" s="55"/>
      <c r="I341" s="15"/>
      <c r="J341" s="15"/>
      <c r="K341" s="15"/>
      <c r="L341" s="15"/>
      <c r="M341" s="16"/>
      <c r="N341" s="17">
        <v>8.2511823308982785E-3</v>
      </c>
      <c r="O341" s="18">
        <v>1.2534789425462961E-2</v>
      </c>
      <c r="P341" s="18">
        <v>1.2862635224431587E-2</v>
      </c>
      <c r="Q341" s="20">
        <v>1.2762046438486727E-2</v>
      </c>
      <c r="R341" s="17">
        <v>4.2372544954528751E-4</v>
      </c>
      <c r="S341" s="18">
        <v>1.144680532309345E-3</v>
      </c>
      <c r="T341" s="18">
        <v>6.3319155029579804E-4</v>
      </c>
      <c r="U341" s="20">
        <v>8.6381877191090079E-4</v>
      </c>
      <c r="V341" s="17">
        <v>0.65826254042504817</v>
      </c>
      <c r="W341" s="18">
        <v>1.0078818696068612</v>
      </c>
      <c r="X341" s="18">
        <v>0.64148459370330213</v>
      </c>
      <c r="Y341" s="18">
        <v>0.98219274517459654</v>
      </c>
      <c r="Z341" s="19">
        <f>O341/N341</f>
        <v>1.5191507014120655</v>
      </c>
      <c r="AA341" s="14">
        <v>1.3967999999999999E-3</v>
      </c>
      <c r="AB341" s="15">
        <v>2.1156999999999999E-3</v>
      </c>
      <c r="AC341" s="15" t="s">
        <v>24</v>
      </c>
      <c r="AD341" s="15">
        <v>1</v>
      </c>
      <c r="AE341" s="15">
        <v>0</v>
      </c>
      <c r="AF341" s="15">
        <v>1</v>
      </c>
      <c r="AG341" s="16">
        <v>0</v>
      </c>
    </row>
    <row r="342" spans="1:33" x14ac:dyDescent="0.25">
      <c r="A342" s="14">
        <v>1499</v>
      </c>
      <c r="B342" s="15" t="s">
        <v>21</v>
      </c>
      <c r="C342" s="37">
        <v>302.30496640000001</v>
      </c>
      <c r="D342" s="49">
        <v>57.826830000000001</v>
      </c>
      <c r="E342" s="14" t="s">
        <v>418</v>
      </c>
      <c r="F342" s="16" t="s">
        <v>391</v>
      </c>
      <c r="G342" s="14"/>
      <c r="H342" s="55"/>
      <c r="I342" s="15"/>
      <c r="J342" s="15"/>
      <c r="K342" s="15"/>
      <c r="L342" s="15"/>
      <c r="M342" s="16"/>
      <c r="N342" s="14">
        <v>2.3460068401545166E-3</v>
      </c>
      <c r="O342" s="15">
        <v>1.845990586950619E-3</v>
      </c>
      <c r="P342" s="15">
        <v>2.619125513428256E-3</v>
      </c>
      <c r="Q342" s="16">
        <v>3.4446854614124832E-3</v>
      </c>
      <c r="R342" s="14">
        <v>1.9974665027656455E-4</v>
      </c>
      <c r="S342" s="15">
        <v>2.2553427069680972E-4</v>
      </c>
      <c r="T342" s="15">
        <v>1.7376440446655505E-4</v>
      </c>
      <c r="U342" s="16" t="s">
        <v>48</v>
      </c>
      <c r="V342" s="17">
        <v>1.2708660904007487</v>
      </c>
      <c r="W342" s="18">
        <v>0.76033807520826335</v>
      </c>
      <c r="X342" s="18">
        <v>0.89572142615027039</v>
      </c>
      <c r="Y342" s="18">
        <v>0.53589525302948149</v>
      </c>
      <c r="Z342" s="19">
        <f>O342/N342</f>
        <v>0.78686496362859515</v>
      </c>
      <c r="AA342" s="14">
        <v>1.7098E-3</v>
      </c>
      <c r="AB342" s="15">
        <v>2.6635000000000001E-3</v>
      </c>
      <c r="AC342" s="15" t="s">
        <v>80</v>
      </c>
      <c r="AD342" s="15">
        <v>0</v>
      </c>
      <c r="AE342" s="15">
        <v>1</v>
      </c>
      <c r="AF342" s="15">
        <v>0</v>
      </c>
      <c r="AG342" s="16">
        <v>0</v>
      </c>
    </row>
    <row r="343" spans="1:33" x14ac:dyDescent="0.25">
      <c r="A343" s="14">
        <v>1991</v>
      </c>
      <c r="B343" s="15" t="s">
        <v>34</v>
      </c>
      <c r="C343" s="37">
        <v>433.1406073</v>
      </c>
      <c r="D343" s="49">
        <v>59.023815599999999</v>
      </c>
      <c r="E343" s="14" t="s">
        <v>419</v>
      </c>
      <c r="F343" s="16" t="s">
        <v>391</v>
      </c>
      <c r="G343" s="14"/>
      <c r="H343" s="55"/>
      <c r="I343" s="15"/>
      <c r="J343" s="15"/>
      <c r="K343" s="15"/>
      <c r="L343" s="15"/>
      <c r="M343" s="16"/>
      <c r="N343" s="17">
        <v>2.4407719440901194E-3</v>
      </c>
      <c r="O343" s="18">
        <v>4.4749601373868754E-3</v>
      </c>
      <c r="P343" s="18">
        <v>5.6744461705449676E-3</v>
      </c>
      <c r="Q343" s="20">
        <v>6.3258439568386953E-3</v>
      </c>
      <c r="R343" s="17">
        <v>3.7326715917512094E-4</v>
      </c>
      <c r="S343" s="18">
        <v>2.9921947022444882E-4</v>
      </c>
      <c r="T343" s="18">
        <v>8.4996699190712042E-4</v>
      </c>
      <c r="U343" s="20">
        <v>7.3547250110600731E-4</v>
      </c>
      <c r="V343" s="17">
        <v>0.54542875671634317</v>
      </c>
      <c r="W343" s="18">
        <v>0.89702594772520117</v>
      </c>
      <c r="X343" s="18">
        <v>0.43013394976935881</v>
      </c>
      <c r="Y343" s="18">
        <v>0.70740918807349329</v>
      </c>
      <c r="Z343" s="19">
        <f>O343/N343</f>
        <v>1.8334200162461587</v>
      </c>
      <c r="AA343" s="14">
        <v>1.1957999999999999E-3</v>
      </c>
      <c r="AB343" s="15">
        <v>1.8197000000000001E-3</v>
      </c>
      <c r="AC343" s="15" t="s">
        <v>175</v>
      </c>
      <c r="AD343" s="15">
        <v>0</v>
      </c>
      <c r="AE343" s="15">
        <v>0</v>
      </c>
      <c r="AF343" s="15">
        <v>1</v>
      </c>
      <c r="AG343" s="16">
        <v>0</v>
      </c>
    </row>
    <row r="344" spans="1:33" x14ac:dyDescent="0.25">
      <c r="A344" s="14">
        <v>1538</v>
      </c>
      <c r="B344" s="15" t="s">
        <v>21</v>
      </c>
      <c r="C344" s="37">
        <v>306.29069420000002</v>
      </c>
      <c r="D344" s="49">
        <v>61.736316000000002</v>
      </c>
      <c r="E344" s="14" t="s">
        <v>420</v>
      </c>
      <c r="F344" s="16" t="s">
        <v>391</v>
      </c>
      <c r="G344" s="14"/>
      <c r="H344" s="55"/>
      <c r="I344" s="15"/>
      <c r="J344" s="15"/>
      <c r="K344" s="15"/>
      <c r="L344" s="15"/>
      <c r="M344" s="16"/>
      <c r="N344" s="14">
        <v>6.3139977480548949E-3</v>
      </c>
      <c r="O344" s="15">
        <v>7.0723442515392247E-3</v>
      </c>
      <c r="P344" s="15">
        <v>8.9517985687477229E-3</v>
      </c>
      <c r="Q344" s="16">
        <v>8.3409737072893883E-3</v>
      </c>
      <c r="R344" s="14">
        <v>6.4549459022959776E-4</v>
      </c>
      <c r="S344" s="15">
        <v>8.8042672326839918E-4</v>
      </c>
      <c r="T344" s="15">
        <v>1.3276424552322408E-3</v>
      </c>
      <c r="U344" s="16" t="s">
        <v>48</v>
      </c>
      <c r="V344" s="17">
        <v>0.8927729651565981</v>
      </c>
      <c r="W344" s="18">
        <v>1.0732318411367872</v>
      </c>
      <c r="X344" s="18">
        <v>0.70533286686076169</v>
      </c>
      <c r="Y344" s="18">
        <v>0.84790391382705399</v>
      </c>
      <c r="Z344" s="19">
        <f>O344/N344</f>
        <v>1.1201056024636606</v>
      </c>
      <c r="AA344" s="14">
        <v>7.5907999999999998E-4</v>
      </c>
      <c r="AB344" s="15">
        <v>1.2290999999999999E-3</v>
      </c>
      <c r="AC344" s="15" t="s">
        <v>30</v>
      </c>
      <c r="AD344" s="15">
        <v>0</v>
      </c>
      <c r="AE344" s="15">
        <v>1</v>
      </c>
      <c r="AF344" s="15">
        <v>0</v>
      </c>
      <c r="AG344" s="16">
        <v>1</v>
      </c>
    </row>
    <row r="345" spans="1:33" x14ac:dyDescent="0.25">
      <c r="A345" s="14">
        <v>1493</v>
      </c>
      <c r="B345" s="15" t="s">
        <v>34</v>
      </c>
      <c r="C345" s="37">
        <v>343.17046210000001</v>
      </c>
      <c r="D345" s="49">
        <v>67.888878000000005</v>
      </c>
      <c r="E345" s="14" t="s">
        <v>419</v>
      </c>
      <c r="F345" s="16" t="s">
        <v>391</v>
      </c>
      <c r="G345" s="14"/>
      <c r="H345" s="55"/>
      <c r="I345" s="15"/>
      <c r="J345" s="15"/>
      <c r="K345" s="15"/>
      <c r="L345" s="15"/>
      <c r="M345" s="16"/>
      <c r="N345" s="17">
        <v>2.6489374980094155E-3</v>
      </c>
      <c r="O345" s="18">
        <v>5.0710948652579078E-3</v>
      </c>
      <c r="P345" s="18">
        <v>5.6964313485885452E-3</v>
      </c>
      <c r="Q345" s="20">
        <v>5.5499761597014889E-3</v>
      </c>
      <c r="R345" s="17">
        <v>4.3465236148953373E-4</v>
      </c>
      <c r="S345" s="18">
        <v>4.4197003641975997E-4</v>
      </c>
      <c r="T345" s="18">
        <v>6.9949223426450993E-4</v>
      </c>
      <c r="U345" s="20">
        <v>6.6942789188831342E-4</v>
      </c>
      <c r="V345" s="17">
        <v>0.52236007576140953</v>
      </c>
      <c r="W345" s="18">
        <v>1.0263884356748181</v>
      </c>
      <c r="X345" s="18">
        <v>0.46501701432174125</v>
      </c>
      <c r="Y345" s="18">
        <v>0.91371471143952843</v>
      </c>
      <c r="Z345" s="19">
        <f>O345/N345</f>
        <v>1.9143882666422516</v>
      </c>
      <c r="AA345" s="14">
        <v>4.0013999999999996E-3</v>
      </c>
      <c r="AB345" s="15">
        <v>5.7767000000000001E-3</v>
      </c>
      <c r="AC345" s="15" t="s">
        <v>24</v>
      </c>
      <c r="AD345" s="15">
        <v>1</v>
      </c>
      <c r="AE345" s="15">
        <v>0</v>
      </c>
      <c r="AF345" s="15">
        <v>1</v>
      </c>
      <c r="AG345" s="16">
        <v>0</v>
      </c>
    </row>
    <row r="346" spans="1:33" x14ac:dyDescent="0.25">
      <c r="A346" s="14">
        <v>1670</v>
      </c>
      <c r="B346" s="15" t="s">
        <v>21</v>
      </c>
      <c r="C346" s="37">
        <v>318.29953419999998</v>
      </c>
      <c r="D346" s="49">
        <v>68.041337999999996</v>
      </c>
      <c r="E346" s="14" t="s">
        <v>421</v>
      </c>
      <c r="F346" s="16" t="s">
        <v>391</v>
      </c>
      <c r="G346" s="14"/>
      <c r="H346" s="55"/>
      <c r="I346" s="15"/>
      <c r="J346" s="15"/>
      <c r="K346" s="15"/>
      <c r="L346" s="15"/>
      <c r="M346" s="16"/>
      <c r="N346" s="14">
        <v>1.1452018511251192E-3</v>
      </c>
      <c r="O346" s="15">
        <v>1.2021089615054678E-3</v>
      </c>
      <c r="P346" s="15">
        <v>1.4913672783115868E-3</v>
      </c>
      <c r="Q346" s="16" t="s">
        <v>48</v>
      </c>
      <c r="R346" s="14">
        <v>1.3519751491194017E-4</v>
      </c>
      <c r="S346" s="15">
        <v>2.0971213704390696E-4</v>
      </c>
      <c r="T346" s="15">
        <v>2.3041953174796645E-4</v>
      </c>
      <c r="U346" s="16" t="s">
        <v>48</v>
      </c>
      <c r="V346" s="17">
        <v>0.95266060548364873</v>
      </c>
      <c r="W346" s="18" t="s">
        <v>48</v>
      </c>
      <c r="X346" s="18">
        <v>0.76788720510324593</v>
      </c>
      <c r="Y346" s="18" t="s">
        <v>48</v>
      </c>
      <c r="Z346" s="19">
        <f>O346/N346</f>
        <v>1.0496917729607576</v>
      </c>
      <c r="AA346" s="14">
        <v>2.7699999999999999E-5</v>
      </c>
      <c r="AB346" s="15">
        <v>5.2500000000000002E-5</v>
      </c>
      <c r="AC346" s="15" t="s">
        <v>30</v>
      </c>
      <c r="AD346" s="15">
        <v>0</v>
      </c>
      <c r="AE346" s="15">
        <v>1</v>
      </c>
      <c r="AF346" s="15">
        <v>0</v>
      </c>
      <c r="AG346" s="16">
        <v>1</v>
      </c>
    </row>
    <row r="347" spans="1:33" x14ac:dyDescent="0.25">
      <c r="A347" s="14">
        <v>1662</v>
      </c>
      <c r="B347" s="15" t="s">
        <v>21</v>
      </c>
      <c r="C347" s="37">
        <v>317.32401629999998</v>
      </c>
      <c r="D347" s="49">
        <v>73.953043230000006</v>
      </c>
      <c r="E347" s="14" t="s">
        <v>422</v>
      </c>
      <c r="F347" s="16" t="s">
        <v>391</v>
      </c>
      <c r="G347" s="14"/>
      <c r="H347" s="55"/>
      <c r="I347" s="15"/>
      <c r="J347" s="15"/>
      <c r="K347" s="15"/>
      <c r="L347" s="15"/>
      <c r="M347" s="16"/>
      <c r="N347" s="14">
        <v>6.6168640917617941E-2</v>
      </c>
      <c r="O347" s="15">
        <v>5.6685440073156651E-2</v>
      </c>
      <c r="P347" s="15">
        <v>8.4349923535948501E-2</v>
      </c>
      <c r="Q347" s="16">
        <v>2.0866221985328805E-2</v>
      </c>
      <c r="R347" s="14">
        <v>2.9487229919144043E-3</v>
      </c>
      <c r="S347" s="15">
        <v>3.3831483988895671E-3</v>
      </c>
      <c r="T347" s="15">
        <v>1.1417981177056493E-2</v>
      </c>
      <c r="U347" s="16">
        <v>1.8395236138202171E-2</v>
      </c>
      <c r="V347" s="17">
        <v>1.1672951790128565</v>
      </c>
      <c r="W347" s="18">
        <v>4.0424147502722612</v>
      </c>
      <c r="X347" s="18">
        <v>0.78445407113401822</v>
      </c>
      <c r="Y347" s="18">
        <v>2.7166125287564085</v>
      </c>
      <c r="Z347" s="19">
        <f>O347/N347</f>
        <v>0.85668134160004628</v>
      </c>
      <c r="AA347" s="14">
        <v>1.165E-4</v>
      </c>
      <c r="AB347" s="15">
        <v>2.0411999999999999E-4</v>
      </c>
      <c r="AC347" s="15" t="s">
        <v>30</v>
      </c>
      <c r="AD347" s="15">
        <v>0</v>
      </c>
      <c r="AE347" s="15">
        <v>1</v>
      </c>
      <c r="AF347" s="15">
        <v>0</v>
      </c>
      <c r="AG347" s="16">
        <v>1</v>
      </c>
    </row>
    <row r="348" spans="1:33" x14ac:dyDescent="0.25">
      <c r="A348" s="14">
        <v>3152</v>
      </c>
      <c r="B348" s="15" t="s">
        <v>21</v>
      </c>
      <c r="C348" s="37">
        <v>491.36056819999999</v>
      </c>
      <c r="D348" s="49">
        <v>103.85325</v>
      </c>
      <c r="E348" s="14" t="s">
        <v>423</v>
      </c>
      <c r="F348" s="16" t="s">
        <v>391</v>
      </c>
      <c r="G348" s="14"/>
      <c r="H348" s="55"/>
      <c r="I348" s="15"/>
      <c r="J348" s="15"/>
      <c r="K348" s="15"/>
      <c r="L348" s="15"/>
      <c r="M348" s="16"/>
      <c r="N348" s="14">
        <v>4.5488067736485416E-4</v>
      </c>
      <c r="O348" s="15">
        <v>1.3746188292223203E-3</v>
      </c>
      <c r="P348" s="15">
        <v>4.9679039705276512E-4</v>
      </c>
      <c r="Q348" s="16">
        <v>1.6005012075696633E-3</v>
      </c>
      <c r="R348" s="14">
        <v>3.6685511821169294E-5</v>
      </c>
      <c r="S348" s="15">
        <v>1.0810957492227841E-4</v>
      </c>
      <c r="T348" s="15">
        <v>6.1455902361178766E-5</v>
      </c>
      <c r="U348" s="16">
        <v>1.1895815343995735E-4</v>
      </c>
      <c r="V348" s="17">
        <v>0.33091404518458351</v>
      </c>
      <c r="W348" s="18">
        <v>0.31039676490287299</v>
      </c>
      <c r="X348" s="18">
        <v>0.91563903018950743</v>
      </c>
      <c r="Y348" s="18">
        <v>0.85886772388610566</v>
      </c>
      <c r="Z348" s="19">
        <f>O348/N348</f>
        <v>3.0219327784718266</v>
      </c>
      <c r="AA348" s="14">
        <v>8.9700000000000003E-9</v>
      </c>
      <c r="AB348" s="15">
        <v>2.84E-8</v>
      </c>
      <c r="AC348" s="15" t="s">
        <v>63</v>
      </c>
      <c r="AD348" s="15">
        <v>1</v>
      </c>
      <c r="AE348" s="15">
        <v>1</v>
      </c>
      <c r="AF348" s="15">
        <v>0</v>
      </c>
      <c r="AG348" s="16">
        <v>0</v>
      </c>
    </row>
    <row r="349" spans="1:33" x14ac:dyDescent="0.25">
      <c r="A349" s="14">
        <v>3176</v>
      </c>
      <c r="B349" s="15" t="s">
        <v>21</v>
      </c>
      <c r="C349" s="37">
        <v>493.37631950000002</v>
      </c>
      <c r="D349" s="49">
        <v>147.74085600000001</v>
      </c>
      <c r="E349" s="14" t="s">
        <v>424</v>
      </c>
      <c r="F349" s="16" t="s">
        <v>391</v>
      </c>
      <c r="G349" s="14"/>
      <c r="H349" s="55"/>
      <c r="I349" s="15"/>
      <c r="J349" s="15"/>
      <c r="K349" s="15"/>
      <c r="L349" s="15"/>
      <c r="M349" s="16"/>
      <c r="N349" s="14">
        <v>2.9724163983418993E-4</v>
      </c>
      <c r="O349" s="15">
        <v>1.2261099973911377E-3</v>
      </c>
      <c r="P349" s="15">
        <v>5.1959275710993511E-4</v>
      </c>
      <c r="Q349" s="16">
        <v>1.4920297664509118E-3</v>
      </c>
      <c r="R349" s="14">
        <v>1.9181689024958157E-5</v>
      </c>
      <c r="S349" s="15">
        <v>9.5076467749313195E-5</v>
      </c>
      <c r="T349" s="15">
        <v>4.3522141968168918E-5</v>
      </c>
      <c r="U349" s="16">
        <v>1.2718587667636861E-4</v>
      </c>
      <c r="V349" s="17">
        <v>0.24242656895926748</v>
      </c>
      <c r="W349" s="18">
        <v>0.34824557042577597</v>
      </c>
      <c r="X349" s="18">
        <v>0.57206655744683466</v>
      </c>
      <c r="Y349" s="18">
        <v>0.82177314753423658</v>
      </c>
      <c r="Z349" s="19">
        <f>O349/N349</f>
        <v>4.1249604129323796</v>
      </c>
      <c r="AA349" s="14">
        <v>1.04E-8</v>
      </c>
      <c r="AB349" s="15">
        <v>3.2299999999999998E-8</v>
      </c>
      <c r="AC349" s="15" t="s">
        <v>63</v>
      </c>
      <c r="AD349" s="15">
        <v>1</v>
      </c>
      <c r="AE349" s="15">
        <v>1</v>
      </c>
      <c r="AF349" s="15">
        <v>0</v>
      </c>
      <c r="AG349" s="16">
        <v>0</v>
      </c>
    </row>
    <row r="350" spans="1:33" x14ac:dyDescent="0.25">
      <c r="A350" s="14">
        <v>1409</v>
      </c>
      <c r="B350" s="15" t="s">
        <v>34</v>
      </c>
      <c r="C350" s="37">
        <v>327.23319659999999</v>
      </c>
      <c r="D350" s="49">
        <v>166.2170763</v>
      </c>
      <c r="E350" s="14" t="s">
        <v>425</v>
      </c>
      <c r="F350" s="16" t="s">
        <v>391</v>
      </c>
      <c r="G350" s="14"/>
      <c r="H350" s="55"/>
      <c r="I350" s="15"/>
      <c r="J350" s="15"/>
      <c r="K350" s="15"/>
      <c r="L350" s="15"/>
      <c r="M350" s="16"/>
      <c r="N350" s="17">
        <v>5.6868358830120208E-4</v>
      </c>
      <c r="O350" s="18">
        <v>2.6239800248444851E-3</v>
      </c>
      <c r="P350" s="18">
        <v>6.668823173111223E-4</v>
      </c>
      <c r="Q350" s="20">
        <v>3.8268643135222044E-3</v>
      </c>
      <c r="R350" s="17">
        <v>3.5313249576181409E-5</v>
      </c>
      <c r="S350" s="18">
        <v>2.7607013849524159E-4</v>
      </c>
      <c r="T350" s="18">
        <v>9.3335754792244955E-5</v>
      </c>
      <c r="U350" s="20">
        <v>2.9200770549479713E-4</v>
      </c>
      <c r="V350" s="17">
        <v>0.21672557828823644</v>
      </c>
      <c r="W350" s="18">
        <v>0.17426338189067672</v>
      </c>
      <c r="X350" s="18">
        <v>0.8527495384705075</v>
      </c>
      <c r="Y350" s="18">
        <v>0.68567365076746145</v>
      </c>
      <c r="Z350" s="19">
        <f>O350/N350</f>
        <v>4.6141300343886478</v>
      </c>
      <c r="AA350" s="14">
        <v>5.0600000000000001E-10</v>
      </c>
      <c r="AB350" s="15">
        <v>1.38E-9</v>
      </c>
      <c r="AC350" s="15" t="s">
        <v>60</v>
      </c>
      <c r="AD350" s="15">
        <v>1</v>
      </c>
      <c r="AE350" s="15">
        <v>1</v>
      </c>
      <c r="AF350" s="15">
        <v>0</v>
      </c>
      <c r="AG350" s="16">
        <v>1</v>
      </c>
    </row>
    <row r="351" spans="1:33" x14ac:dyDescent="0.25">
      <c r="A351" s="14">
        <v>2466</v>
      </c>
      <c r="B351" s="15" t="s">
        <v>21</v>
      </c>
      <c r="C351" s="37">
        <v>399.39414529999999</v>
      </c>
      <c r="D351" s="49">
        <v>177.625641</v>
      </c>
      <c r="E351" s="14" t="s">
        <v>426</v>
      </c>
      <c r="F351" s="16" t="s">
        <v>391</v>
      </c>
      <c r="G351" s="14"/>
      <c r="H351" s="55"/>
      <c r="I351" s="15"/>
      <c r="J351" s="15"/>
      <c r="K351" s="15"/>
      <c r="L351" s="15"/>
      <c r="M351" s="16"/>
      <c r="N351" s="14">
        <v>6.4380970320718697E-3</v>
      </c>
      <c r="O351" s="15">
        <v>4.9563753875089059E-3</v>
      </c>
      <c r="P351" s="15">
        <v>5.5437171823632244E-3</v>
      </c>
      <c r="Q351" s="16">
        <v>2.8204158234300565E-3</v>
      </c>
      <c r="R351" s="14">
        <v>5.8327858293644478E-4</v>
      </c>
      <c r="S351" s="15">
        <v>6.6758165617031079E-4</v>
      </c>
      <c r="T351" s="15">
        <v>6.4094074924796022E-4</v>
      </c>
      <c r="U351" s="16">
        <v>3.0505667592046527E-4</v>
      </c>
      <c r="V351" s="17">
        <v>1.2989526677695176</v>
      </c>
      <c r="W351" s="18">
        <v>1.9655673239065925</v>
      </c>
      <c r="X351" s="18">
        <v>1.1613321567979737</v>
      </c>
      <c r="Y351" s="18">
        <v>1.7573207987044961</v>
      </c>
      <c r="Z351" s="19">
        <f>O351/N351</f>
        <v>0.7698509921205513</v>
      </c>
      <c r="AA351" s="14">
        <v>1.6378E-3</v>
      </c>
      <c r="AB351" s="15">
        <v>2.5571999999999999E-3</v>
      </c>
      <c r="AC351" s="15" t="s">
        <v>80</v>
      </c>
      <c r="AD351" s="15">
        <v>0</v>
      </c>
      <c r="AE351" s="15">
        <v>1</v>
      </c>
      <c r="AF351" s="15">
        <v>0</v>
      </c>
      <c r="AG351" s="16">
        <v>0</v>
      </c>
    </row>
    <row r="352" spans="1:33" x14ac:dyDescent="0.25">
      <c r="A352" s="14">
        <v>1218</v>
      </c>
      <c r="B352" s="15" t="s">
        <v>34</v>
      </c>
      <c r="C352" s="37">
        <v>303.23302219999999</v>
      </c>
      <c r="D352" s="49">
        <v>185.39559600000001</v>
      </c>
      <c r="E352" s="14" t="s">
        <v>427</v>
      </c>
      <c r="F352" s="16" t="s">
        <v>391</v>
      </c>
      <c r="G352" s="14"/>
      <c r="H352" s="55"/>
      <c r="I352" s="15"/>
      <c r="J352" s="15"/>
      <c r="K352" s="15"/>
      <c r="L352" s="15"/>
      <c r="M352" s="16"/>
      <c r="N352" s="17">
        <v>1.3163623775051033E-3</v>
      </c>
      <c r="O352" s="18">
        <v>3.073792927891025E-3</v>
      </c>
      <c r="P352" s="18">
        <v>5.7470302663492894E-4</v>
      </c>
      <c r="Q352" s="20">
        <v>7.8950865496561339E-3</v>
      </c>
      <c r="R352" s="17">
        <v>6.731662750103514E-4</v>
      </c>
      <c r="S352" s="18">
        <v>5.1893879423889561E-4</v>
      </c>
      <c r="T352" s="18">
        <v>2.7584117295945706E-4</v>
      </c>
      <c r="U352" s="20">
        <v>1.5285579662224792E-3</v>
      </c>
      <c r="V352" s="17">
        <v>0.42825343423777057</v>
      </c>
      <c r="W352" s="18">
        <v>7.2792492269759826E-2</v>
      </c>
      <c r="X352" s="18">
        <v>2.2905088654445209</v>
      </c>
      <c r="Y352" s="18">
        <v>0.38932985833130634</v>
      </c>
      <c r="Z352" s="19">
        <f>O352/N352</f>
        <v>2.3350659213740013</v>
      </c>
      <c r="AA352" s="14">
        <v>8.5199999999999997E-6</v>
      </c>
      <c r="AB352" s="15">
        <v>1.5500000000000001E-5</v>
      </c>
      <c r="AC352" s="15" t="s">
        <v>30</v>
      </c>
      <c r="AD352" s="15">
        <v>0</v>
      </c>
      <c r="AE352" s="15">
        <v>1</v>
      </c>
      <c r="AF352" s="15">
        <v>0</v>
      </c>
      <c r="AG352" s="16">
        <v>1</v>
      </c>
    </row>
    <row r="353" spans="1:33" x14ac:dyDescent="0.25">
      <c r="A353" s="14">
        <v>1141</v>
      </c>
      <c r="B353" s="15" t="s">
        <v>34</v>
      </c>
      <c r="C353" s="37">
        <v>293.17585630000002</v>
      </c>
      <c r="D353" s="49">
        <v>187.12626599999999</v>
      </c>
      <c r="E353" s="14" t="s">
        <v>428</v>
      </c>
      <c r="F353" s="16" t="s">
        <v>391</v>
      </c>
      <c r="G353" s="14"/>
      <c r="H353" s="55"/>
      <c r="I353" s="15"/>
      <c r="J353" s="15"/>
      <c r="K353" s="15"/>
      <c r="L353" s="15"/>
      <c r="M353" s="16"/>
      <c r="N353" s="17">
        <v>1.3343057033589872E-2</v>
      </c>
      <c r="O353" s="18">
        <v>1.4312184198550409E-2</v>
      </c>
      <c r="P353" s="18">
        <v>1.5791713012979606E-2</v>
      </c>
      <c r="Q353" s="20">
        <v>2.56598110660342E-2</v>
      </c>
      <c r="R353" s="17">
        <v>2.328999952598857E-3</v>
      </c>
      <c r="S353" s="18">
        <v>2.2402193971058659E-3</v>
      </c>
      <c r="T353" s="18">
        <v>2.0324718282784984E-3</v>
      </c>
      <c r="U353" s="20">
        <v>2.8543573179200662E-3</v>
      </c>
      <c r="V353" s="17">
        <v>0.93228656426468481</v>
      </c>
      <c r="W353" s="18">
        <v>0.61542592703977617</v>
      </c>
      <c r="X353" s="18">
        <v>0.84494044582895333</v>
      </c>
      <c r="Y353" s="18">
        <v>0.55776654635993783</v>
      </c>
      <c r="Z353" s="19">
        <f>O353/N353</f>
        <v>1.0726315688017261</v>
      </c>
      <c r="AA353" s="14">
        <v>4.5319000000000002E-3</v>
      </c>
      <c r="AB353" s="15">
        <v>6.5167999999999997E-3</v>
      </c>
      <c r="AC353" s="15" t="s">
        <v>30</v>
      </c>
      <c r="AD353" s="15">
        <v>0</v>
      </c>
      <c r="AE353" s="15">
        <v>1</v>
      </c>
      <c r="AF353" s="15">
        <v>0</v>
      </c>
      <c r="AG353" s="16">
        <v>1</v>
      </c>
    </row>
    <row r="354" spans="1:33" x14ac:dyDescent="0.25">
      <c r="A354" s="14">
        <v>1437</v>
      </c>
      <c r="B354" s="15" t="s">
        <v>34</v>
      </c>
      <c r="C354" s="37">
        <v>333.22892230000002</v>
      </c>
      <c r="D354" s="49">
        <v>189.079419</v>
      </c>
      <c r="E354" s="14" t="s">
        <v>429</v>
      </c>
      <c r="F354" s="16" t="s">
        <v>391</v>
      </c>
      <c r="G354" s="14"/>
      <c r="H354" s="55"/>
      <c r="I354" s="15"/>
      <c r="J354" s="15"/>
      <c r="K354" s="15"/>
      <c r="L354" s="15"/>
      <c r="M354" s="16"/>
      <c r="N354" s="17">
        <v>4.3863222192217924E-3</v>
      </c>
      <c r="O354" s="18">
        <v>6.2059917149799295E-3</v>
      </c>
      <c r="P354" s="18">
        <v>6.0111930487575516E-3</v>
      </c>
      <c r="Q354" s="20">
        <v>8.1501651912265546E-3</v>
      </c>
      <c r="R354" s="17">
        <v>3.0147127859515681E-4</v>
      </c>
      <c r="S354" s="18">
        <v>5.7907822990713057E-4</v>
      </c>
      <c r="T354" s="18">
        <v>8.2302124486662899E-4</v>
      </c>
      <c r="U354" s="20">
        <v>2.5084908611425948E-4</v>
      </c>
      <c r="V354" s="17">
        <v>0.70678828149804873</v>
      </c>
      <c r="W354" s="18">
        <v>0.7375547498385</v>
      </c>
      <c r="X354" s="18">
        <v>0.72969245599729948</v>
      </c>
      <c r="Y354" s="18">
        <v>0.76145594222562774</v>
      </c>
      <c r="Z354" s="19">
        <f>O354/N354</f>
        <v>1.4148508488008382</v>
      </c>
      <c r="AA354" s="14">
        <v>9.4678000000000004E-4</v>
      </c>
      <c r="AB354" s="15">
        <v>1.4549000000000001E-3</v>
      </c>
      <c r="AC354" s="15" t="s">
        <v>80</v>
      </c>
      <c r="AD354" s="15">
        <v>0</v>
      </c>
      <c r="AE354" s="15">
        <v>1</v>
      </c>
      <c r="AF354" s="15">
        <v>0</v>
      </c>
      <c r="AG354" s="16">
        <v>0</v>
      </c>
    </row>
    <row r="355" spans="1:33" x14ac:dyDescent="0.25">
      <c r="A355" s="14">
        <v>1097</v>
      </c>
      <c r="B355" s="15" t="s">
        <v>34</v>
      </c>
      <c r="C355" s="37">
        <v>283.26429719999999</v>
      </c>
      <c r="D355" s="49">
        <v>307.28378099999998</v>
      </c>
      <c r="E355" s="14" t="s">
        <v>430</v>
      </c>
      <c r="F355" s="16" t="s">
        <v>391</v>
      </c>
      <c r="G355" s="14"/>
      <c r="H355" s="55"/>
      <c r="I355" s="15"/>
      <c r="J355" s="15"/>
      <c r="K355" s="15"/>
      <c r="L355" s="15"/>
      <c r="M355" s="16"/>
      <c r="N355" s="17">
        <v>4.1393015108821081E-3</v>
      </c>
      <c r="O355" s="18">
        <v>4.5086116081863789E-3</v>
      </c>
      <c r="P355" s="18">
        <v>5.7029745703690319E-3</v>
      </c>
      <c r="Q355" s="20">
        <v>6.981176136288382E-3</v>
      </c>
      <c r="R355" s="17">
        <v>3.1030608669964464E-4</v>
      </c>
      <c r="S355" s="18">
        <v>4.8265559985401354E-4</v>
      </c>
      <c r="T355" s="18">
        <v>4.5433316655114241E-4</v>
      </c>
      <c r="U355" s="20">
        <v>6.4189964611419158E-4</v>
      </c>
      <c r="V355" s="17">
        <v>0.91808784401971844</v>
      </c>
      <c r="W355" s="18">
        <v>0.81690741775225861</v>
      </c>
      <c r="X355" s="18">
        <v>0.72581447800744081</v>
      </c>
      <c r="Y355" s="18">
        <v>0.64582407321747237</v>
      </c>
      <c r="Z355" s="19">
        <f>O355/N355</f>
        <v>1.0892203905256395</v>
      </c>
      <c r="AA355" s="14">
        <v>2.0991E-3</v>
      </c>
      <c r="AB355" s="15">
        <v>3.1250000000000002E-3</v>
      </c>
      <c r="AC355" s="15" t="s">
        <v>36</v>
      </c>
      <c r="AD355" s="15">
        <v>0</v>
      </c>
      <c r="AE355" s="15">
        <v>0</v>
      </c>
      <c r="AF355" s="15">
        <v>0</v>
      </c>
      <c r="AG355" s="16">
        <v>1</v>
      </c>
    </row>
    <row r="356" spans="1:33" x14ac:dyDescent="0.25">
      <c r="A356" s="14">
        <v>2544</v>
      </c>
      <c r="B356" s="15" t="s">
        <v>34</v>
      </c>
      <c r="C356" s="37">
        <v>569.45374189999995</v>
      </c>
      <c r="D356" s="49">
        <v>390.98596800000001</v>
      </c>
      <c r="E356" s="14" t="s">
        <v>431</v>
      </c>
      <c r="F356" s="16" t="s">
        <v>391</v>
      </c>
      <c r="G356" s="14"/>
      <c r="H356" s="55"/>
      <c r="I356" s="15"/>
      <c r="J356" s="15"/>
      <c r="K356" s="15"/>
      <c r="L356" s="15"/>
      <c r="M356" s="16"/>
      <c r="N356" s="17">
        <v>5.1344755422477201E-3</v>
      </c>
      <c r="O356" s="18">
        <v>5.4878261513657831E-3</v>
      </c>
      <c r="P356" s="18">
        <v>3.13908605387724E-3</v>
      </c>
      <c r="Q356" s="20">
        <v>3.6635517588066539E-3</v>
      </c>
      <c r="R356" s="17">
        <v>3.4085869206826829E-4</v>
      </c>
      <c r="S356" s="18">
        <v>1.1903697664660727E-4</v>
      </c>
      <c r="T356" s="18">
        <v>1.1090352978505746E-4</v>
      </c>
      <c r="U356" s="20">
        <v>5.3766238184530184E-5</v>
      </c>
      <c r="V356" s="17">
        <v>0.93561191638147601</v>
      </c>
      <c r="W356" s="18">
        <v>0.85684228326550227</v>
      </c>
      <c r="X356" s="18">
        <v>1.6356593779599882</v>
      </c>
      <c r="Y356" s="18">
        <v>1.4979524004741669</v>
      </c>
      <c r="Z356" s="19">
        <f>O356/N356</f>
        <v>1.0688192214006296</v>
      </c>
      <c r="AA356" s="14">
        <v>3.9099999999999999E-8</v>
      </c>
      <c r="AB356" s="15">
        <v>8.6700000000000002E-8</v>
      </c>
      <c r="AC356" s="15" t="s">
        <v>52</v>
      </c>
      <c r="AD356" s="15">
        <v>0</v>
      </c>
      <c r="AE356" s="15">
        <v>0</v>
      </c>
      <c r="AF356" s="15">
        <v>1</v>
      </c>
      <c r="AG356" s="16">
        <v>1</v>
      </c>
    </row>
    <row r="357" spans="1:33" x14ac:dyDescent="0.25">
      <c r="A357" s="14">
        <v>2362</v>
      </c>
      <c r="B357" s="15" t="s">
        <v>21</v>
      </c>
      <c r="C357" s="37">
        <v>385.27325159999998</v>
      </c>
      <c r="D357" s="49">
        <v>402.50726400000002</v>
      </c>
      <c r="E357" s="14" t="s">
        <v>432</v>
      </c>
      <c r="F357" s="16" t="s">
        <v>391</v>
      </c>
      <c r="G357" s="14"/>
      <c r="H357" s="55"/>
      <c r="I357" s="15"/>
      <c r="J357" s="15"/>
      <c r="K357" s="15"/>
      <c r="L357" s="15"/>
      <c r="M357" s="16"/>
      <c r="N357" s="14">
        <v>2.5649019333709388E-3</v>
      </c>
      <c r="O357" s="15">
        <v>8.9422073261331782E-4</v>
      </c>
      <c r="P357" s="15">
        <v>1.7257941708694966E-3</v>
      </c>
      <c r="Q357" s="16">
        <v>6.1297426533350849E-4</v>
      </c>
      <c r="R357" s="14">
        <v>2.8317824206170687E-4</v>
      </c>
      <c r="S357" s="15">
        <v>1.032581264410507E-4</v>
      </c>
      <c r="T357" s="15">
        <v>1.4556843023294451E-4</v>
      </c>
      <c r="U357" s="16">
        <v>1.7301525987490994E-4</v>
      </c>
      <c r="V357" s="17">
        <v>2.8683096240400667</v>
      </c>
      <c r="W357" s="18">
        <v>2.8154431082527136</v>
      </c>
      <c r="X357" s="18">
        <v>1.4862154344157272</v>
      </c>
      <c r="Y357" s="18">
        <v>1.4588226344653932</v>
      </c>
      <c r="Z357" s="19">
        <f>O357/N357</f>
        <v>0.34863739661113768</v>
      </c>
      <c r="AA357" s="14">
        <v>4.5200000000000002E-7</v>
      </c>
      <c r="AB357" s="15">
        <v>1.06E-6</v>
      </c>
      <c r="AC357" s="15" t="s">
        <v>27</v>
      </c>
      <c r="AD357" s="15">
        <v>1</v>
      </c>
      <c r="AE357" s="15">
        <v>1</v>
      </c>
      <c r="AF357" s="15">
        <v>1</v>
      </c>
      <c r="AG357" s="16">
        <v>0</v>
      </c>
    </row>
    <row r="358" spans="1:33" x14ac:dyDescent="0.25">
      <c r="A358" s="14">
        <v>3962</v>
      </c>
      <c r="B358" s="15" t="s">
        <v>21</v>
      </c>
      <c r="C358" s="37">
        <v>623.5029346</v>
      </c>
      <c r="D358" s="49">
        <v>421.67883599999999</v>
      </c>
      <c r="E358" s="14" t="s">
        <v>433</v>
      </c>
      <c r="F358" s="16" t="s">
        <v>391</v>
      </c>
      <c r="G358" s="14"/>
      <c r="H358" s="55"/>
      <c r="I358" s="15"/>
      <c r="J358" s="15"/>
      <c r="K358" s="15"/>
      <c r="L358" s="15"/>
      <c r="M358" s="16"/>
      <c r="N358" s="14">
        <v>1.7369540922407636E-3</v>
      </c>
      <c r="O358" s="15">
        <v>1.3365588315811775E-3</v>
      </c>
      <c r="P358" s="15">
        <v>1.2804004003133893E-3</v>
      </c>
      <c r="Q358" s="16">
        <v>2.4093969645970148E-4</v>
      </c>
      <c r="R358" s="14">
        <v>7.4172967489650969E-5</v>
      </c>
      <c r="S358" s="15" t="s">
        <v>48</v>
      </c>
      <c r="T358" s="15">
        <v>6.9305759112344329E-5</v>
      </c>
      <c r="U358" s="16">
        <v>1.6594658939262872E-5</v>
      </c>
      <c r="V358" s="17">
        <v>1.299571744392209</v>
      </c>
      <c r="W358" s="18">
        <v>5.3141944608017031</v>
      </c>
      <c r="X358" s="18">
        <v>1.3565710318550579</v>
      </c>
      <c r="Y358" s="18">
        <v>5.5472753191781514</v>
      </c>
      <c r="Z358" s="19">
        <f>O358/N358</f>
        <v>0.76948425842213541</v>
      </c>
      <c r="AA358" s="14">
        <v>1.5600000000000001E-8</v>
      </c>
      <c r="AB358" s="15">
        <v>4.6299999999999998E-8</v>
      </c>
      <c r="AC358" s="15" t="s">
        <v>63</v>
      </c>
      <c r="AD358" s="15">
        <v>1</v>
      </c>
      <c r="AE358" s="15">
        <v>1</v>
      </c>
      <c r="AF358" s="15">
        <v>0</v>
      </c>
      <c r="AG358" s="16">
        <v>0</v>
      </c>
    </row>
    <row r="359" spans="1:33" x14ac:dyDescent="0.25">
      <c r="A359" s="14">
        <v>2757</v>
      </c>
      <c r="B359" s="15" t="s">
        <v>34</v>
      </c>
      <c r="C359" s="37">
        <v>619.50553400000001</v>
      </c>
      <c r="D359" s="49">
        <v>426.10441500000002</v>
      </c>
      <c r="E359" s="14" t="s">
        <v>434</v>
      </c>
      <c r="F359" s="16" t="s">
        <v>391</v>
      </c>
      <c r="G359" s="14"/>
      <c r="H359" s="55"/>
      <c r="I359" s="15"/>
      <c r="J359" s="15"/>
      <c r="K359" s="15"/>
      <c r="L359" s="15"/>
      <c r="M359" s="16"/>
      <c r="N359" s="17">
        <v>1.0523424439996668E-3</v>
      </c>
      <c r="O359" s="18">
        <v>2.2896885378325097E-3</v>
      </c>
      <c r="P359" s="18">
        <v>1.228341798554437E-3</v>
      </c>
      <c r="Q359" s="20">
        <v>3.829861296065913E-3</v>
      </c>
      <c r="R359" s="17">
        <v>6.7086471269541553E-5</v>
      </c>
      <c r="S359" s="18">
        <v>7.3004492655495495E-5</v>
      </c>
      <c r="T359" s="18">
        <v>8.1914176341218417E-5</v>
      </c>
      <c r="U359" s="20">
        <v>1.15497715782342E-4</v>
      </c>
      <c r="V359" s="17">
        <v>0.45960069529624625</v>
      </c>
      <c r="W359" s="18">
        <v>0.32072748948276714</v>
      </c>
      <c r="X359" s="18">
        <v>0.85671793082194758</v>
      </c>
      <c r="Y359" s="18">
        <v>0.59785155670898826</v>
      </c>
      <c r="Z359" s="19">
        <f>O359/N359</f>
        <v>2.1758017562515368</v>
      </c>
      <c r="AA359" s="14">
        <v>2.0000000000000002E-15</v>
      </c>
      <c r="AB359" s="15">
        <v>1.7100000000000001E-14</v>
      </c>
      <c r="AC359" s="15" t="s">
        <v>60</v>
      </c>
      <c r="AD359" s="15">
        <v>1</v>
      </c>
      <c r="AE359" s="15">
        <v>1</v>
      </c>
      <c r="AF359" s="15">
        <v>0</v>
      </c>
      <c r="AG359" s="16">
        <v>1</v>
      </c>
    </row>
    <row r="360" spans="1:33" x14ac:dyDescent="0.25">
      <c r="A360" s="14">
        <v>2676</v>
      </c>
      <c r="B360" s="15" t="s">
        <v>34</v>
      </c>
      <c r="C360" s="37">
        <v>597.48485000000005</v>
      </c>
      <c r="D360" s="49">
        <v>426.10578299999997</v>
      </c>
      <c r="E360" s="14" t="s">
        <v>435</v>
      </c>
      <c r="F360" s="16" t="s">
        <v>391</v>
      </c>
      <c r="G360" s="14"/>
      <c r="H360" s="55"/>
      <c r="I360" s="15"/>
      <c r="J360" s="15"/>
      <c r="K360" s="15"/>
      <c r="L360" s="15"/>
      <c r="M360" s="16"/>
      <c r="N360" s="17">
        <v>1.2477259799474472E-2</v>
      </c>
      <c r="O360" s="18">
        <v>1.5028117456456306E-2</v>
      </c>
      <c r="P360" s="18">
        <v>1.2171434646120373E-2</v>
      </c>
      <c r="Q360" s="20">
        <v>1.915650851323155E-2</v>
      </c>
      <c r="R360" s="17">
        <v>3.9469490601693992E-4</v>
      </c>
      <c r="S360" s="18">
        <v>3.1248214270185147E-4</v>
      </c>
      <c r="T360" s="18">
        <v>3.2711255832294843E-4</v>
      </c>
      <c r="U360" s="20">
        <v>6.4654111263432595E-4</v>
      </c>
      <c r="V360" s="17">
        <v>0.83026099813413778</v>
      </c>
      <c r="W360" s="18">
        <v>0.63536811197684939</v>
      </c>
      <c r="X360" s="18">
        <v>1.0251264671951865</v>
      </c>
      <c r="Y360" s="18">
        <v>0.78449146649433887</v>
      </c>
      <c r="Z360" s="19">
        <f>O360/N360</f>
        <v>1.2044405340577482</v>
      </c>
      <c r="AA360" s="14">
        <v>9.569999999999999E-10</v>
      </c>
      <c r="AB360" s="15">
        <v>2.52E-9</v>
      </c>
      <c r="AC360" s="15" t="s">
        <v>60</v>
      </c>
      <c r="AD360" s="15">
        <v>1</v>
      </c>
      <c r="AE360" s="15">
        <v>1</v>
      </c>
      <c r="AF360" s="15">
        <v>0</v>
      </c>
      <c r="AG360" s="16">
        <v>1</v>
      </c>
    </row>
    <row r="361" spans="1:33" x14ac:dyDescent="0.25">
      <c r="A361" s="14">
        <v>3985</v>
      </c>
      <c r="B361" s="15" t="s">
        <v>21</v>
      </c>
      <c r="C361" s="37">
        <v>626.52139560000001</v>
      </c>
      <c r="D361" s="49">
        <v>433.17616500000003</v>
      </c>
      <c r="E361" s="14" t="s">
        <v>436</v>
      </c>
      <c r="F361" s="16" t="s">
        <v>391</v>
      </c>
      <c r="G361" s="14"/>
      <c r="H361" s="55"/>
      <c r="I361" s="15"/>
      <c r="J361" s="15"/>
      <c r="K361" s="15"/>
      <c r="L361" s="15"/>
      <c r="M361" s="16"/>
      <c r="N361" s="14">
        <v>4.1010239771332663E-3</v>
      </c>
      <c r="O361" s="15">
        <v>4.9937566615957767E-3</v>
      </c>
      <c r="P361" s="15">
        <v>2.6135031101044044E-3</v>
      </c>
      <c r="Q361" s="16">
        <v>1.8609232561661224E-3</v>
      </c>
      <c r="R361" s="14">
        <v>1.89673764205284E-4</v>
      </c>
      <c r="S361" s="15">
        <v>2.0030168923039504E-4</v>
      </c>
      <c r="T361" s="15">
        <v>2.2922302730291958E-4</v>
      </c>
      <c r="U361" s="16">
        <v>1.756956153634671E-4</v>
      </c>
      <c r="V361" s="17">
        <v>0.8212302390847307</v>
      </c>
      <c r="W361" s="18">
        <v>1.4044120849393589</v>
      </c>
      <c r="X361" s="18">
        <v>1.5691674370991808</v>
      </c>
      <c r="Y361" s="18">
        <v>2.6834833973131831</v>
      </c>
      <c r="Z361" s="19">
        <f>O361/N361</f>
        <v>1.2176853121172329</v>
      </c>
      <c r="AA361" s="14">
        <v>1.8800000000000001E-9</v>
      </c>
      <c r="AB361" s="15">
        <v>7.0299999999999999E-9</v>
      </c>
      <c r="AC361" s="15" t="s">
        <v>32</v>
      </c>
      <c r="AD361" s="15">
        <v>1</v>
      </c>
      <c r="AE361" s="15">
        <v>0</v>
      </c>
      <c r="AF361" s="15">
        <v>1</v>
      </c>
      <c r="AG361" s="16">
        <v>1</v>
      </c>
    </row>
    <row r="362" spans="1:33" x14ac:dyDescent="0.25">
      <c r="A362" s="14">
        <v>3659</v>
      </c>
      <c r="B362" s="15" t="s">
        <v>21</v>
      </c>
      <c r="C362" s="37">
        <v>575.50343039999996</v>
      </c>
      <c r="D362" s="49">
        <v>436.48600800000003</v>
      </c>
      <c r="E362" s="14" t="s">
        <v>437</v>
      </c>
      <c r="F362" s="16" t="s">
        <v>391</v>
      </c>
      <c r="G362" s="14"/>
      <c r="H362" s="55"/>
      <c r="I362" s="15"/>
      <c r="J362" s="15"/>
      <c r="K362" s="15"/>
      <c r="L362" s="15"/>
      <c r="M362" s="16"/>
      <c r="N362" s="14">
        <v>6.3217063444925281E-3</v>
      </c>
      <c r="O362" s="15">
        <v>6.3594372558978774E-3</v>
      </c>
      <c r="P362" s="15">
        <v>3.3950024089451788E-3</v>
      </c>
      <c r="Q362" s="16">
        <v>4.8843646185164642E-3</v>
      </c>
      <c r="R362" s="14">
        <v>2.4388081605828925E-4</v>
      </c>
      <c r="S362" s="15">
        <v>2.4023745660915611E-4</v>
      </c>
      <c r="T362" s="15">
        <v>2.0852272316979821E-4</v>
      </c>
      <c r="U362" s="16">
        <v>1.8241670240996195E-4</v>
      </c>
      <c r="V362" s="17">
        <v>0.99406694179263155</v>
      </c>
      <c r="W362" s="18">
        <v>0.69507554699639684</v>
      </c>
      <c r="X362" s="18">
        <v>1.8620624032065625</v>
      </c>
      <c r="Y362" s="18">
        <v>1.3019988785827867</v>
      </c>
      <c r="Z362" s="19">
        <f>O362/N362</f>
        <v>1.0059684694842272</v>
      </c>
      <c r="AA362" s="14">
        <v>1.1700000000000001E-8</v>
      </c>
      <c r="AB362" s="15">
        <v>3.5800000000000003E-8</v>
      </c>
      <c r="AC362" s="15" t="s">
        <v>40</v>
      </c>
      <c r="AD362" s="15">
        <v>0</v>
      </c>
      <c r="AE362" s="15">
        <v>1</v>
      </c>
      <c r="AF362" s="15">
        <v>1</v>
      </c>
      <c r="AG362" s="16">
        <v>1</v>
      </c>
    </row>
    <row r="363" spans="1:33" x14ac:dyDescent="0.25">
      <c r="A363" s="14">
        <v>3588</v>
      </c>
      <c r="B363" s="15" t="s">
        <v>21</v>
      </c>
      <c r="C363" s="37">
        <v>563.5030246</v>
      </c>
      <c r="D363" s="49">
        <v>446.34489300000001</v>
      </c>
      <c r="E363" s="14" t="s">
        <v>438</v>
      </c>
      <c r="F363" s="16" t="s">
        <v>391</v>
      </c>
      <c r="G363" s="14"/>
      <c r="H363" s="55"/>
      <c r="I363" s="15"/>
      <c r="J363" s="15"/>
      <c r="K363" s="15"/>
      <c r="L363" s="15"/>
      <c r="M363" s="16"/>
      <c r="N363" s="14">
        <v>1.0270144904428156E-3</v>
      </c>
      <c r="O363" s="15">
        <v>1.4995307785024194E-3</v>
      </c>
      <c r="P363" s="15">
        <v>6.5094847449606412E-4</v>
      </c>
      <c r="Q363" s="16">
        <v>1.049752046157824E-3</v>
      </c>
      <c r="R363" s="14">
        <v>1.8242706647641696E-4</v>
      </c>
      <c r="S363" s="15">
        <v>1.0385333567950013E-4</v>
      </c>
      <c r="T363" s="15">
        <v>6.9665433387898883E-5</v>
      </c>
      <c r="U363" s="16">
        <v>1.088512850042872E-4</v>
      </c>
      <c r="V363" s="17">
        <v>0.68489057054800462</v>
      </c>
      <c r="W363" s="18">
        <v>0.62009736192331066</v>
      </c>
      <c r="X363" s="18">
        <v>1.5777200971826308</v>
      </c>
      <c r="Y363" s="18">
        <v>1.4284618772507482</v>
      </c>
      <c r="Z363" s="19">
        <f>O363/N363</f>
        <v>1.4600872650354426</v>
      </c>
      <c r="AA363" s="14">
        <v>1.0604E-3</v>
      </c>
      <c r="AB363" s="15">
        <v>1.6884999999999999E-3</v>
      </c>
      <c r="AC363" s="15" t="s">
        <v>45</v>
      </c>
      <c r="AD363" s="15">
        <v>1</v>
      </c>
      <c r="AE363" s="15">
        <v>0</v>
      </c>
      <c r="AF363" s="15">
        <v>0</v>
      </c>
      <c r="AG363" s="16">
        <v>1</v>
      </c>
    </row>
    <row r="364" spans="1:33" x14ac:dyDescent="0.25">
      <c r="A364" s="14">
        <v>4175</v>
      </c>
      <c r="B364" s="15" t="s">
        <v>21</v>
      </c>
      <c r="C364" s="37">
        <v>651.53429510000001</v>
      </c>
      <c r="D364" s="49">
        <v>450.403278</v>
      </c>
      <c r="E364" s="14" t="s">
        <v>439</v>
      </c>
      <c r="F364" s="16" t="s">
        <v>391</v>
      </c>
      <c r="G364" s="14"/>
      <c r="H364" s="55"/>
      <c r="I364" s="15"/>
      <c r="J364" s="15"/>
      <c r="K364" s="15"/>
      <c r="L364" s="15"/>
      <c r="M364" s="16"/>
      <c r="N364" s="14">
        <v>5.9402782020367487E-3</v>
      </c>
      <c r="O364" s="15">
        <v>2.9538921614784938E-3</v>
      </c>
      <c r="P364" s="15">
        <v>4.7247773307325241E-3</v>
      </c>
      <c r="Q364" s="16">
        <v>1.7876068597831767E-3</v>
      </c>
      <c r="R364" s="14">
        <v>3.0145853819367924E-4</v>
      </c>
      <c r="S364" s="15">
        <v>1.8384753595046687E-4</v>
      </c>
      <c r="T364" s="15">
        <v>3.0727566550239047E-4</v>
      </c>
      <c r="U364" s="16">
        <v>1.1142896617727832E-4</v>
      </c>
      <c r="V364" s="17">
        <v>2.0110003606440046</v>
      </c>
      <c r="W364" s="18">
        <v>2.6430740656844449</v>
      </c>
      <c r="X364" s="18">
        <v>1.2572609852739398</v>
      </c>
      <c r="Y364" s="18">
        <v>1.6524282983769589</v>
      </c>
      <c r="Z364" s="19">
        <f>O364/N364</f>
        <v>0.49726495309019197</v>
      </c>
      <c r="AA364" s="14">
        <v>1.55E-9</v>
      </c>
      <c r="AB364" s="15">
        <v>5.9099999999999997E-9</v>
      </c>
      <c r="AC364" s="15" t="s">
        <v>68</v>
      </c>
      <c r="AD364" s="15">
        <v>1</v>
      </c>
      <c r="AE364" s="15">
        <v>0</v>
      </c>
      <c r="AF364" s="15">
        <v>1</v>
      </c>
      <c r="AG364" s="16">
        <v>1</v>
      </c>
    </row>
    <row r="365" spans="1:33" x14ac:dyDescent="0.25">
      <c r="A365" s="14">
        <v>3346</v>
      </c>
      <c r="B365" s="15" t="s">
        <v>21</v>
      </c>
      <c r="C365" s="37">
        <v>520.50850609999998</v>
      </c>
      <c r="D365" s="49">
        <v>453.88110899999998</v>
      </c>
      <c r="E365" s="14" t="s">
        <v>440</v>
      </c>
      <c r="F365" s="16" t="s">
        <v>391</v>
      </c>
      <c r="G365" s="14"/>
      <c r="H365" s="55"/>
      <c r="I365" s="15"/>
      <c r="J365" s="15"/>
      <c r="K365" s="15"/>
      <c r="L365" s="15"/>
      <c r="M365" s="16"/>
      <c r="N365" s="14">
        <v>7.9898499493612878E-3</v>
      </c>
      <c r="O365" s="15">
        <v>6.2838563582639714E-3</v>
      </c>
      <c r="P365" s="15">
        <v>6.5858371920202675E-3</v>
      </c>
      <c r="Q365" s="16">
        <v>6.2363228883869741E-3</v>
      </c>
      <c r="R365" s="14">
        <v>5.8147493711128008E-4</v>
      </c>
      <c r="S365" s="15">
        <v>3.271054525299179E-4</v>
      </c>
      <c r="T365" s="15">
        <v>3.00127846346241E-4</v>
      </c>
      <c r="U365" s="16">
        <v>3.0351639923672288E-4</v>
      </c>
      <c r="V365" s="17">
        <v>1.2714883176560432</v>
      </c>
      <c r="W365" s="18">
        <v>1.0560449338317848</v>
      </c>
      <c r="X365" s="18">
        <v>1.2131866786871368</v>
      </c>
      <c r="Y365" s="18">
        <v>1.0076220347675571</v>
      </c>
      <c r="Z365" s="19">
        <f>O365/N365</f>
        <v>0.78647989612950187</v>
      </c>
      <c r="AA365" s="14">
        <v>1.555E-2</v>
      </c>
      <c r="AB365" s="15">
        <v>2.1971999999999998E-2</v>
      </c>
      <c r="AC365" s="15" t="s">
        <v>138</v>
      </c>
      <c r="AD365" s="15">
        <v>1</v>
      </c>
      <c r="AE365" s="15">
        <v>0</v>
      </c>
      <c r="AF365" s="15">
        <v>0</v>
      </c>
      <c r="AG365" s="16">
        <v>0</v>
      </c>
    </row>
    <row r="366" spans="1:33" x14ac:dyDescent="0.25">
      <c r="A366" s="14">
        <v>3997</v>
      </c>
      <c r="B366" s="15" t="s">
        <v>21</v>
      </c>
      <c r="C366" s="37">
        <v>628.53755530000001</v>
      </c>
      <c r="D366" s="49">
        <v>458.84292599999998</v>
      </c>
      <c r="E366" s="14" t="s">
        <v>441</v>
      </c>
      <c r="F366" s="16" t="s">
        <v>391</v>
      </c>
      <c r="G366" s="14"/>
      <c r="H366" s="55"/>
      <c r="I366" s="15"/>
      <c r="J366" s="15"/>
      <c r="K366" s="15"/>
      <c r="L366" s="15"/>
      <c r="M366" s="16"/>
      <c r="N366" s="14">
        <v>1.6322070399049916E-2</v>
      </c>
      <c r="O366" s="15">
        <v>2.5587284846005504E-2</v>
      </c>
      <c r="P366" s="15">
        <v>1.9675398084927954E-2</v>
      </c>
      <c r="Q366" s="16">
        <v>3.1653915714246438E-2</v>
      </c>
      <c r="R366" s="14">
        <v>5.5468831603232879E-4</v>
      </c>
      <c r="S366" s="15">
        <v>1.6259228715930656E-3</v>
      </c>
      <c r="T366" s="15">
        <v>8.9557100631180422E-4</v>
      </c>
      <c r="U366" s="16">
        <v>1.3102156296248362E-3</v>
      </c>
      <c r="V366" s="17">
        <v>0.63789770963518222</v>
      </c>
      <c r="W366" s="18">
        <v>0.62157864646340333</v>
      </c>
      <c r="X366" s="18">
        <v>0.8295674795801562</v>
      </c>
      <c r="Y366" s="18">
        <v>0.80834501099304645</v>
      </c>
      <c r="Z366" s="19">
        <f>O366/N366</f>
        <v>1.5676494599297222</v>
      </c>
      <c r="AA366" s="14">
        <v>6.43E-8</v>
      </c>
      <c r="AB366" s="15">
        <v>1.6999999999999999E-7</v>
      </c>
      <c r="AC366" s="15" t="s">
        <v>60</v>
      </c>
      <c r="AD366" s="15">
        <v>1</v>
      </c>
      <c r="AE366" s="15">
        <v>1</v>
      </c>
      <c r="AF366" s="15">
        <v>0</v>
      </c>
      <c r="AG366" s="16">
        <v>1</v>
      </c>
    </row>
    <row r="367" spans="1:33" x14ac:dyDescent="0.25">
      <c r="A367" s="14">
        <v>4018</v>
      </c>
      <c r="B367" s="15" t="s">
        <v>21</v>
      </c>
      <c r="C367" s="37">
        <v>631.56559819999995</v>
      </c>
      <c r="D367" s="49">
        <v>486.14554199999998</v>
      </c>
      <c r="E367" s="14" t="s">
        <v>442</v>
      </c>
      <c r="F367" s="16" t="s">
        <v>391</v>
      </c>
      <c r="G367" s="14"/>
      <c r="H367" s="55"/>
      <c r="I367" s="15"/>
      <c r="J367" s="15"/>
      <c r="K367" s="15"/>
      <c r="L367" s="15"/>
      <c r="M367" s="16"/>
      <c r="N367" s="14">
        <v>6.2505342813682571E-3</v>
      </c>
      <c r="O367" s="15">
        <v>2.2167344279660863E-3</v>
      </c>
      <c r="P367" s="15">
        <v>5.5383923949705342E-3</v>
      </c>
      <c r="Q367" s="16">
        <v>9.3423715337957118E-4</v>
      </c>
      <c r="R367" s="14">
        <v>1.6447096013753204E-4</v>
      </c>
      <c r="S367" s="15">
        <v>1.7820779324267521E-4</v>
      </c>
      <c r="T367" s="15">
        <v>3.866141668653338E-4</v>
      </c>
      <c r="U367" s="16">
        <v>7.8561778787663788E-5</v>
      </c>
      <c r="V367" s="17">
        <v>2.8197037058260928</v>
      </c>
      <c r="W367" s="18">
        <v>5.9282510601677396</v>
      </c>
      <c r="X367" s="18">
        <v>1.1285827791913816</v>
      </c>
      <c r="Y367" s="18">
        <v>2.3727748569483933</v>
      </c>
      <c r="Z367" s="19">
        <f>O367/N367</f>
        <v>0.35464719145270213</v>
      </c>
      <c r="AA367" s="14">
        <v>8.8900000000000005E-13</v>
      </c>
      <c r="AB367" s="15">
        <v>1.0099999999999999E-11</v>
      </c>
      <c r="AC367" s="15" t="s">
        <v>60</v>
      </c>
      <c r="AD367" s="15">
        <v>1</v>
      </c>
      <c r="AE367" s="15">
        <v>1</v>
      </c>
      <c r="AF367" s="15">
        <v>0</v>
      </c>
      <c r="AG367" s="16">
        <v>1</v>
      </c>
    </row>
    <row r="368" spans="1:33" x14ac:dyDescent="0.25">
      <c r="A368" s="14">
        <v>4032</v>
      </c>
      <c r="B368" s="15" t="s">
        <v>21</v>
      </c>
      <c r="C368" s="37">
        <v>633.58129810000003</v>
      </c>
      <c r="D368" s="49">
        <v>504.39378900000003</v>
      </c>
      <c r="E368" s="14" t="s">
        <v>443</v>
      </c>
      <c r="F368" s="16" t="s">
        <v>391</v>
      </c>
      <c r="G368" s="14"/>
      <c r="H368" s="55"/>
      <c r="I368" s="15"/>
      <c r="J368" s="15"/>
      <c r="K368" s="15"/>
      <c r="L368" s="15"/>
      <c r="M368" s="16"/>
      <c r="N368" s="14">
        <v>2.5640239238585256E-3</v>
      </c>
      <c r="O368" s="15">
        <v>3.4502160554623532E-4</v>
      </c>
      <c r="P368" s="15">
        <v>1.596224543629853E-3</v>
      </c>
      <c r="Q368" s="16">
        <v>1.7060687765718593E-4</v>
      </c>
      <c r="R368" s="14">
        <v>1.7903892962448702E-4</v>
      </c>
      <c r="S368" s="15">
        <v>7.3688796978817119E-5</v>
      </c>
      <c r="T368" s="15">
        <v>1.8627227592828819E-4</v>
      </c>
      <c r="U368" s="16">
        <v>3.3636058470382339E-5</v>
      </c>
      <c r="V368" s="17">
        <v>7.4314880072486602</v>
      </c>
      <c r="W368" s="18">
        <v>9.3561558921280703</v>
      </c>
      <c r="X368" s="18">
        <v>1.6063052871169827</v>
      </c>
      <c r="Y368" s="18">
        <v>2.0223194415380772</v>
      </c>
      <c r="Z368" s="19">
        <f>O368/N368</f>
        <v>0.13456255315551902</v>
      </c>
      <c r="AA368" s="14">
        <v>2.4099999999999999E-11</v>
      </c>
      <c r="AB368" s="15">
        <v>1.6200000000000001E-10</v>
      </c>
      <c r="AC368" s="15" t="s">
        <v>27</v>
      </c>
      <c r="AD368" s="15">
        <v>1</v>
      </c>
      <c r="AE368" s="15">
        <v>1</v>
      </c>
      <c r="AF368" s="15">
        <v>1</v>
      </c>
      <c r="AG368" s="16">
        <v>0</v>
      </c>
    </row>
    <row r="369" spans="1:33" x14ac:dyDescent="0.25">
      <c r="A369" s="14">
        <v>3020</v>
      </c>
      <c r="B369" s="15" t="s">
        <v>34</v>
      </c>
      <c r="C369" s="37">
        <v>681.57927940000002</v>
      </c>
      <c r="D369" s="49">
        <v>504.435114</v>
      </c>
      <c r="E369" s="14" t="s">
        <v>444</v>
      </c>
      <c r="F369" s="16" t="s">
        <v>391</v>
      </c>
      <c r="G369" s="14"/>
      <c r="H369" s="55"/>
      <c r="I369" s="15"/>
      <c r="J369" s="15"/>
      <c r="K369" s="15"/>
      <c r="L369" s="15"/>
      <c r="M369" s="16"/>
      <c r="N369" s="17">
        <v>3.6293888423880226E-2</v>
      </c>
      <c r="O369" s="18">
        <v>3.7447958500655423E-2</v>
      </c>
      <c r="P369" s="18">
        <v>4.2869329023860009E-2</v>
      </c>
      <c r="Q369" s="20">
        <v>4.3272158290163565E-2</v>
      </c>
      <c r="R369" s="17">
        <v>1.4962058998617737E-3</v>
      </c>
      <c r="S369" s="18">
        <v>9.4881218550612679E-4</v>
      </c>
      <c r="T369" s="18">
        <v>1.0215195752380541E-3</v>
      </c>
      <c r="U369" s="20">
        <v>1.2285949248801613E-3</v>
      </c>
      <c r="V369" s="17">
        <v>0.96918202959568545</v>
      </c>
      <c r="W369" s="18">
        <v>0.99069079791208092</v>
      </c>
      <c r="X369" s="18">
        <v>0.84661666628091947</v>
      </c>
      <c r="Y369" s="18">
        <v>0.865405377969509</v>
      </c>
      <c r="Z369" s="19">
        <f>O369/N369</f>
        <v>1.0317979176906229</v>
      </c>
      <c r="AA369" s="14">
        <v>4.3159999999999997E-4</v>
      </c>
      <c r="AB369" s="15">
        <v>6.8232000000000004E-4</v>
      </c>
      <c r="AC369" s="15" t="s">
        <v>52</v>
      </c>
      <c r="AD369" s="15">
        <v>0</v>
      </c>
      <c r="AE369" s="15">
        <v>0</v>
      </c>
      <c r="AF369" s="15">
        <v>1</v>
      </c>
      <c r="AG369" s="16">
        <v>1</v>
      </c>
    </row>
    <row r="370" spans="1:33" x14ac:dyDescent="0.25">
      <c r="A370" s="14">
        <v>3259</v>
      </c>
      <c r="B370" s="15" t="s">
        <v>34</v>
      </c>
      <c r="C370" s="37">
        <v>707.59487969999998</v>
      </c>
      <c r="D370" s="49">
        <v>504.766707</v>
      </c>
      <c r="E370" s="14" t="s">
        <v>445</v>
      </c>
      <c r="F370" s="16" t="s">
        <v>391</v>
      </c>
      <c r="G370" s="14"/>
      <c r="H370" s="55"/>
      <c r="I370" s="15"/>
      <c r="J370" s="15"/>
      <c r="K370" s="15"/>
      <c r="L370" s="15"/>
      <c r="M370" s="16"/>
      <c r="N370" s="17">
        <v>6.3861610390175974E-2</v>
      </c>
      <c r="O370" s="18">
        <v>7.552339337572346E-2</v>
      </c>
      <c r="P370" s="18">
        <v>7.1734683081007347E-2</v>
      </c>
      <c r="Q370" s="20">
        <v>8.2416296410655288E-2</v>
      </c>
      <c r="R370" s="17">
        <v>2.6052530461341088E-3</v>
      </c>
      <c r="S370" s="18">
        <v>1.8361029862453463E-3</v>
      </c>
      <c r="T370" s="18">
        <v>2.1807006246844676E-3</v>
      </c>
      <c r="U370" s="20">
        <v>2.4378231169696644E-3</v>
      </c>
      <c r="V370" s="17">
        <v>0.8455871424165099</v>
      </c>
      <c r="W370" s="18">
        <v>0.87039440262609336</v>
      </c>
      <c r="X370" s="18">
        <v>0.89024733430632708</v>
      </c>
      <c r="Y370" s="18">
        <v>0.91636480483681781</v>
      </c>
      <c r="Z370" s="19">
        <f>O370/N370</f>
        <v>1.1826102241126926</v>
      </c>
      <c r="AA370" s="14">
        <v>1.2207E-4</v>
      </c>
      <c r="AB370" s="15">
        <v>2.0231000000000001E-4</v>
      </c>
      <c r="AC370" s="15" t="s">
        <v>310</v>
      </c>
      <c r="AD370" s="15">
        <v>1</v>
      </c>
      <c r="AE370" s="15">
        <v>1</v>
      </c>
      <c r="AF370" s="15">
        <v>0</v>
      </c>
      <c r="AG370" s="16">
        <v>0</v>
      </c>
    </row>
    <row r="371" spans="1:33" x14ac:dyDescent="0.25">
      <c r="A371" s="14">
        <v>8234</v>
      </c>
      <c r="B371" s="15" t="s">
        <v>21</v>
      </c>
      <c r="C371" s="37">
        <v>1319.2368550000001</v>
      </c>
      <c r="D371" s="49">
        <v>522.85360800000001</v>
      </c>
      <c r="E371" s="14" t="s">
        <v>446</v>
      </c>
      <c r="F371" s="16" t="s">
        <v>391</v>
      </c>
      <c r="G371" s="14"/>
      <c r="H371" s="55"/>
      <c r="I371" s="15"/>
      <c r="J371" s="15"/>
      <c r="K371" s="15"/>
      <c r="L371" s="15"/>
      <c r="M371" s="16"/>
      <c r="N371" s="14">
        <v>2.3469795470936919E-3</v>
      </c>
      <c r="O371" s="15">
        <v>1.8550462285725306E-3</v>
      </c>
      <c r="P371" s="15">
        <v>2.0451945974504118E-3</v>
      </c>
      <c r="Q371" s="16">
        <v>1.3464398158133416E-3</v>
      </c>
      <c r="R371" s="14">
        <v>2.2230529416013235E-4</v>
      </c>
      <c r="S371" s="15">
        <v>9.7276882104103352E-5</v>
      </c>
      <c r="T371" s="15">
        <v>1.1562593040987246E-4</v>
      </c>
      <c r="U371" s="16">
        <v>9.5558627983763307E-5</v>
      </c>
      <c r="V371" s="17">
        <v>1.2651865548923311</v>
      </c>
      <c r="W371" s="18">
        <v>1.5189647345766988</v>
      </c>
      <c r="X371" s="18">
        <v>1.1475580612326535</v>
      </c>
      <c r="Y371" s="18">
        <v>1.3777416612208218</v>
      </c>
      <c r="Z371" s="19">
        <f>O371/N371</f>
        <v>0.79039727076857946</v>
      </c>
      <c r="AA371" s="14">
        <v>6.8541000000000001E-4</v>
      </c>
      <c r="AB371" s="15">
        <v>1.1165000000000001E-3</v>
      </c>
      <c r="AC371" s="15" t="s">
        <v>80</v>
      </c>
      <c r="AD371" s="15">
        <v>0</v>
      </c>
      <c r="AE371" s="15">
        <v>1</v>
      </c>
      <c r="AF371" s="15">
        <v>0</v>
      </c>
      <c r="AG371" s="16">
        <v>0</v>
      </c>
    </row>
    <row r="372" spans="1:33" x14ac:dyDescent="0.25">
      <c r="A372" s="14">
        <v>3838</v>
      </c>
      <c r="B372" s="15" t="s">
        <v>21</v>
      </c>
      <c r="C372" s="37">
        <v>605.60559069999999</v>
      </c>
      <c r="D372" s="49">
        <v>523.05961200000002</v>
      </c>
      <c r="E372" s="14" t="s">
        <v>447</v>
      </c>
      <c r="F372" s="16" t="s">
        <v>391</v>
      </c>
      <c r="G372" s="14"/>
      <c r="H372" s="55"/>
      <c r="I372" s="15"/>
      <c r="J372" s="15"/>
      <c r="K372" s="15"/>
      <c r="L372" s="15"/>
      <c r="M372" s="16"/>
      <c r="N372" s="14">
        <v>2.272055854101165E-3</v>
      </c>
      <c r="O372" s="15">
        <v>1.6915008806999193E-3</v>
      </c>
      <c r="P372" s="15">
        <v>2.5634744274982942E-3</v>
      </c>
      <c r="Q372" s="16">
        <v>1.5891774286375135E-3</v>
      </c>
      <c r="R372" s="14">
        <v>2.2327731380273282E-4</v>
      </c>
      <c r="S372" s="15">
        <v>5.1457392350013344E-5</v>
      </c>
      <c r="T372" s="15">
        <v>8.6387360666321812E-5</v>
      </c>
      <c r="U372" s="16">
        <v>5.5413582216993773E-5</v>
      </c>
      <c r="V372" s="17">
        <v>1.3432188419322728</v>
      </c>
      <c r="W372" s="18">
        <v>1.6130825805247546</v>
      </c>
      <c r="X372" s="18">
        <v>0.8863189075455199</v>
      </c>
      <c r="Y372" s="18">
        <v>1.0643876827209491</v>
      </c>
      <c r="Z372" s="19">
        <f>O372/N372</f>
        <v>0.74448032500903649</v>
      </c>
      <c r="AA372" s="14">
        <v>4.2299999999999998E-5</v>
      </c>
      <c r="AB372" s="15">
        <v>7.8100000000000001E-5</v>
      </c>
      <c r="AC372" s="15" t="s">
        <v>63</v>
      </c>
      <c r="AD372" s="15">
        <v>1</v>
      </c>
      <c r="AE372" s="15">
        <v>1</v>
      </c>
      <c r="AF372" s="15">
        <v>0</v>
      </c>
      <c r="AG372" s="16">
        <v>0</v>
      </c>
    </row>
    <row r="373" spans="1:33" x14ac:dyDescent="0.25">
      <c r="A373" s="14">
        <v>3287</v>
      </c>
      <c r="B373" s="15" t="s">
        <v>34</v>
      </c>
      <c r="C373" s="37">
        <v>710.61365009999997</v>
      </c>
      <c r="D373" s="49">
        <v>523.31671500000004</v>
      </c>
      <c r="E373" s="14" t="s">
        <v>448</v>
      </c>
      <c r="F373" s="16" t="s">
        <v>391</v>
      </c>
      <c r="G373" s="14"/>
      <c r="H373" s="55"/>
      <c r="I373" s="15"/>
      <c r="J373" s="15"/>
      <c r="K373" s="15"/>
      <c r="L373" s="15"/>
      <c r="M373" s="16"/>
      <c r="N373" s="17">
        <v>0.11092357796061318</v>
      </c>
      <c r="O373" s="18">
        <v>0.12442108867787545</v>
      </c>
      <c r="P373" s="18">
        <v>0.13665375046771641</v>
      </c>
      <c r="Q373" s="20">
        <v>0.12792847843288507</v>
      </c>
      <c r="R373" s="17">
        <v>3.5721004614925685E-3</v>
      </c>
      <c r="S373" s="18">
        <v>2.3052993699270996E-3</v>
      </c>
      <c r="T373" s="18">
        <v>4.68415007548294E-3</v>
      </c>
      <c r="U373" s="20">
        <v>5.8497384569490872E-3</v>
      </c>
      <c r="V373" s="17">
        <v>0.89151750028319443</v>
      </c>
      <c r="W373" s="18">
        <v>1.0682042977585235</v>
      </c>
      <c r="X373" s="18">
        <v>0.81171265026361772</v>
      </c>
      <c r="Y373" s="18">
        <v>0.97258319806524007</v>
      </c>
      <c r="Z373" s="19">
        <f>O373/N373</f>
        <v>1.1216829727765811</v>
      </c>
      <c r="AA373" s="14">
        <v>3.6129999999999999E-3</v>
      </c>
      <c r="AB373" s="15">
        <v>5.2526999999999999E-3</v>
      </c>
      <c r="AC373" s="15" t="s">
        <v>175</v>
      </c>
      <c r="AD373" s="15">
        <v>0</v>
      </c>
      <c r="AE373" s="15">
        <v>0</v>
      </c>
      <c r="AF373" s="15">
        <v>1</v>
      </c>
      <c r="AG373" s="16">
        <v>0</v>
      </c>
    </row>
    <row r="374" spans="1:33" x14ac:dyDescent="0.25">
      <c r="A374" s="14">
        <v>3516</v>
      </c>
      <c r="B374" s="15" t="s">
        <v>34</v>
      </c>
      <c r="C374" s="37">
        <v>731.63055829999996</v>
      </c>
      <c r="D374" s="49">
        <v>524.36814900000002</v>
      </c>
      <c r="E374" s="14" t="s">
        <v>449</v>
      </c>
      <c r="F374" s="16" t="s">
        <v>391</v>
      </c>
      <c r="G374" s="14"/>
      <c r="H374" s="55"/>
      <c r="I374" s="15"/>
      <c r="J374" s="15"/>
      <c r="K374" s="15"/>
      <c r="L374" s="15"/>
      <c r="M374" s="16"/>
      <c r="N374" s="17">
        <v>6.835551575666253E-3</v>
      </c>
      <c r="O374" s="18">
        <v>1.143806432907743E-2</v>
      </c>
      <c r="P374" s="18">
        <v>8.8599478506669275E-3</v>
      </c>
      <c r="Q374" s="20">
        <v>9.0458787348715181E-3</v>
      </c>
      <c r="R374" s="17">
        <v>2.5042145220986999E-4</v>
      </c>
      <c r="S374" s="18">
        <v>3.0547291253394651E-4</v>
      </c>
      <c r="T374" s="18">
        <v>3.6458330592192085E-4</v>
      </c>
      <c r="U374" s="20">
        <v>1.7539481139857167E-4</v>
      </c>
      <c r="V374" s="17">
        <v>0.59761436716955363</v>
      </c>
      <c r="W374" s="18">
        <v>0.97944579076791793</v>
      </c>
      <c r="X374" s="18">
        <v>0.77151149091150806</v>
      </c>
      <c r="Y374" s="18">
        <v>1.2644503275269574</v>
      </c>
      <c r="Z374" s="19">
        <f>O374/N374</f>
        <v>1.6733198780615703</v>
      </c>
      <c r="AA374" s="14">
        <v>5.8999999999999999E-9</v>
      </c>
      <c r="AB374" s="15">
        <v>1.42E-8</v>
      </c>
      <c r="AC374" s="15" t="s">
        <v>32</v>
      </c>
      <c r="AD374" s="15">
        <v>1</v>
      </c>
      <c r="AE374" s="15">
        <v>0</v>
      </c>
      <c r="AF374" s="15">
        <v>1</v>
      </c>
      <c r="AG374" s="16">
        <v>1</v>
      </c>
    </row>
    <row r="375" spans="1:33" x14ac:dyDescent="0.25">
      <c r="A375" s="14">
        <v>3912</v>
      </c>
      <c r="B375" s="15" t="s">
        <v>34</v>
      </c>
      <c r="C375" s="37">
        <v>765.67354820000003</v>
      </c>
      <c r="D375" s="49">
        <v>557.66053799999997</v>
      </c>
      <c r="E375" s="14" t="s">
        <v>450</v>
      </c>
      <c r="F375" s="16" t="s">
        <v>391</v>
      </c>
      <c r="G375" s="14"/>
      <c r="H375" s="55"/>
      <c r="I375" s="15"/>
      <c r="J375" s="15"/>
      <c r="K375" s="15"/>
      <c r="L375" s="15"/>
      <c r="M375" s="16"/>
      <c r="N375" s="17">
        <v>1.5101764532025261E-3</v>
      </c>
      <c r="O375" s="18">
        <v>3.4041924233137598E-3</v>
      </c>
      <c r="P375" s="18">
        <v>5.8333236160982617E-4</v>
      </c>
      <c r="Q375" s="20">
        <v>7.7681498889779928E-4</v>
      </c>
      <c r="R375" s="17">
        <v>7.511178584550078E-5</v>
      </c>
      <c r="S375" s="18">
        <v>1.4746551385904082E-4</v>
      </c>
      <c r="T375" s="18">
        <v>4.2513259351739159E-5</v>
      </c>
      <c r="U375" s="20">
        <v>3.2072357372657069E-5</v>
      </c>
      <c r="V375" s="17">
        <v>0.44362252934352858</v>
      </c>
      <c r="W375" s="18">
        <v>0.75092830332419291</v>
      </c>
      <c r="X375" s="18">
        <v>2.5888782323594772</v>
      </c>
      <c r="Y375" s="18">
        <v>4.3822434839264259</v>
      </c>
      <c r="Z375" s="19">
        <f>O375/N375</f>
        <v>2.2541686543282582</v>
      </c>
      <c r="AA375" s="14">
        <v>2.04E-15</v>
      </c>
      <c r="AB375" s="15">
        <v>1.7299999999999999E-14</v>
      </c>
      <c r="AC375" s="15" t="s">
        <v>32</v>
      </c>
      <c r="AD375" s="15">
        <v>1</v>
      </c>
      <c r="AE375" s="15">
        <v>0</v>
      </c>
      <c r="AF375" s="15">
        <v>1</v>
      </c>
      <c r="AG375" s="16">
        <v>1</v>
      </c>
    </row>
    <row r="376" spans="1:33" x14ac:dyDescent="0.25">
      <c r="A376" s="14">
        <v>3515</v>
      </c>
      <c r="B376" s="15" t="s">
        <v>21</v>
      </c>
      <c r="C376" s="37">
        <v>549.48725950000005</v>
      </c>
      <c r="D376" s="49">
        <v>593.95935599999996</v>
      </c>
      <c r="E376" s="14" t="s">
        <v>451</v>
      </c>
      <c r="F376" s="16" t="s">
        <v>391</v>
      </c>
      <c r="G376" s="14"/>
      <c r="H376" s="55"/>
      <c r="I376" s="15"/>
      <c r="J376" s="15"/>
      <c r="K376" s="15"/>
      <c r="L376" s="15"/>
      <c r="M376" s="16"/>
      <c r="N376" s="14">
        <v>7.9327590342430723E-4</v>
      </c>
      <c r="O376" s="15">
        <v>1.8875879144657841E-4</v>
      </c>
      <c r="P376" s="15">
        <v>1.4474692265041018E-3</v>
      </c>
      <c r="Q376" s="16">
        <v>9.5374750209785311E-4</v>
      </c>
      <c r="R376" s="14">
        <v>1.2958385309963605E-4</v>
      </c>
      <c r="S376" s="15">
        <v>3.3995864150909991E-5</v>
      </c>
      <c r="T376" s="15">
        <v>6.3275304632191197E-5</v>
      </c>
      <c r="U376" s="16">
        <v>6.2139991767236853E-5</v>
      </c>
      <c r="V376" s="17">
        <v>4.2025904984076794</v>
      </c>
      <c r="W376" s="18">
        <v>1.5176650248836967</v>
      </c>
      <c r="X376" s="18">
        <v>0.54804336347806926</v>
      </c>
      <c r="Y376" s="18">
        <v>0.19791275052504623</v>
      </c>
      <c r="Z376" s="19">
        <f>O376/N376</f>
        <v>0.23794847496535534</v>
      </c>
      <c r="AA376" s="14">
        <v>7.0800000000000004E-7</v>
      </c>
      <c r="AB376" s="15">
        <v>1.61E-6</v>
      </c>
      <c r="AC376" s="15" t="s">
        <v>58</v>
      </c>
      <c r="AD376" s="15">
        <v>1</v>
      </c>
      <c r="AE376" s="15">
        <v>1</v>
      </c>
      <c r="AF376" s="15">
        <v>1</v>
      </c>
      <c r="AG376" s="16">
        <v>1</v>
      </c>
    </row>
    <row r="377" spans="1:33" x14ac:dyDescent="0.25">
      <c r="A377" s="14">
        <v>3678</v>
      </c>
      <c r="B377" s="15" t="s">
        <v>21</v>
      </c>
      <c r="C377" s="37">
        <v>577.51851439999996</v>
      </c>
      <c r="D377" s="49">
        <v>605.40426000000002</v>
      </c>
      <c r="E377" s="14" t="s">
        <v>452</v>
      </c>
      <c r="F377" s="16" t="s">
        <v>391</v>
      </c>
      <c r="G377" s="14"/>
      <c r="H377" s="55"/>
      <c r="I377" s="15"/>
      <c r="J377" s="15"/>
      <c r="K377" s="15"/>
      <c r="L377" s="15"/>
      <c r="M377" s="16"/>
      <c r="N377" s="14">
        <v>3.7303767158149855E-3</v>
      </c>
      <c r="O377" s="15">
        <v>7.9023478726986173E-4</v>
      </c>
      <c r="P377" s="15">
        <v>6.3784021641741318E-3</v>
      </c>
      <c r="Q377" s="16">
        <v>3.0735644186064559E-3</v>
      </c>
      <c r="R377" s="14">
        <v>4.1060286714454414E-4</v>
      </c>
      <c r="S377" s="15">
        <v>1.0000797928696468E-4</v>
      </c>
      <c r="T377" s="15">
        <v>2.2490590838295386E-4</v>
      </c>
      <c r="U377" s="16">
        <v>1.220716382498888E-4</v>
      </c>
      <c r="V377" s="17">
        <v>4.7205928869606675</v>
      </c>
      <c r="W377" s="18">
        <v>2.0752459670476271</v>
      </c>
      <c r="X377" s="18">
        <v>0.5848450160084866</v>
      </c>
      <c r="Y377" s="18">
        <v>0.2571069545463282</v>
      </c>
      <c r="Z377" s="19">
        <f>O377/N377</f>
        <v>0.21183779748561318</v>
      </c>
      <c r="AA377" s="14">
        <v>1.28E-11</v>
      </c>
      <c r="AB377" s="15">
        <v>9.4499999999999997E-11</v>
      </c>
      <c r="AC377" s="15" t="s">
        <v>58</v>
      </c>
      <c r="AD377" s="15">
        <v>1</v>
      </c>
      <c r="AE377" s="15">
        <v>1</v>
      </c>
      <c r="AF377" s="15">
        <v>1</v>
      </c>
      <c r="AG377" s="16">
        <v>1</v>
      </c>
    </row>
    <row r="378" spans="1:33" x14ac:dyDescent="0.25">
      <c r="A378" s="14">
        <v>3822</v>
      </c>
      <c r="B378" s="15" t="s">
        <v>21</v>
      </c>
      <c r="C378" s="37">
        <v>603.53404950000004</v>
      </c>
      <c r="D378" s="49">
        <v>605.73455999999999</v>
      </c>
      <c r="E378" s="14" t="s">
        <v>453</v>
      </c>
      <c r="F378" s="16" t="s">
        <v>391</v>
      </c>
      <c r="G378" s="14"/>
      <c r="H378" s="55"/>
      <c r="I378" s="15"/>
      <c r="J378" s="15"/>
      <c r="K378" s="15"/>
      <c r="L378" s="15"/>
      <c r="M378" s="16"/>
      <c r="N378" s="14">
        <v>1.587163554676848E-3</v>
      </c>
      <c r="O378" s="15">
        <v>5.0334098940512566E-4</v>
      </c>
      <c r="P378" s="15">
        <v>2.3100706913577506E-3</v>
      </c>
      <c r="Q378" s="16">
        <v>1.4516963964491428E-3</v>
      </c>
      <c r="R378" s="14">
        <v>1.8305339417401493E-4</v>
      </c>
      <c r="S378" s="15">
        <v>1.0184355633767185E-4</v>
      </c>
      <c r="T378" s="15">
        <v>1.4540179984649378E-4</v>
      </c>
      <c r="U378" s="16">
        <v>8.4971014380987825E-5</v>
      </c>
      <c r="V378" s="17">
        <v>3.1532571121470552</v>
      </c>
      <c r="W378" s="18">
        <v>1.5912905046869277</v>
      </c>
      <c r="X378" s="18">
        <v>0.68706276418925871</v>
      </c>
      <c r="Y378" s="18">
        <v>0.34672607208800715</v>
      </c>
      <c r="Z378" s="19">
        <f>O378/N378</f>
        <v>0.31713240133440918</v>
      </c>
      <c r="AA378" s="14">
        <v>1.3799999999999999E-6</v>
      </c>
      <c r="AB378" s="15">
        <v>3.0599999999999999E-6</v>
      </c>
      <c r="AC378" s="15" t="s">
        <v>58</v>
      </c>
      <c r="AD378" s="15">
        <v>1</v>
      </c>
      <c r="AE378" s="15">
        <v>1</v>
      </c>
      <c r="AF378" s="15">
        <v>1</v>
      </c>
      <c r="AG378" s="16">
        <v>1</v>
      </c>
    </row>
    <row r="379" spans="1:33" x14ac:dyDescent="0.25">
      <c r="A379" s="14">
        <v>3836</v>
      </c>
      <c r="B379" s="15" t="s">
        <v>21</v>
      </c>
      <c r="C379" s="37">
        <v>605.54973210000003</v>
      </c>
      <c r="D379" s="49">
        <v>616.02815999999996</v>
      </c>
      <c r="E379" s="14" t="s">
        <v>454</v>
      </c>
      <c r="F379" s="16" t="s">
        <v>391</v>
      </c>
      <c r="G379" s="14"/>
      <c r="H379" s="55"/>
      <c r="I379" s="15"/>
      <c r="J379" s="15"/>
      <c r="K379" s="15"/>
      <c r="L379" s="15"/>
      <c r="M379" s="16"/>
      <c r="N379" s="14">
        <v>1.5539818079972519E-3</v>
      </c>
      <c r="O379" s="15">
        <v>4.0204323480010106E-4</v>
      </c>
      <c r="P379" s="15">
        <v>3.2015413777190149E-3</v>
      </c>
      <c r="Q379" s="16">
        <v>1.2792210566169887E-3</v>
      </c>
      <c r="R379" s="14">
        <v>1.7145356555410115E-4</v>
      </c>
      <c r="S379" s="15">
        <v>7.6943723564319936E-5</v>
      </c>
      <c r="T379" s="15">
        <v>1.4106487855774E-4</v>
      </c>
      <c r="U379" s="16">
        <v>6.6024419186103665E-5</v>
      </c>
      <c r="V379" s="17">
        <v>3.8652106875269356</v>
      </c>
      <c r="W379" s="18">
        <v>2.5027272347953442</v>
      </c>
      <c r="X379" s="18">
        <v>0.48538551424389492</v>
      </c>
      <c r="Y379" s="18">
        <v>0.31428753671655418</v>
      </c>
      <c r="Z379" s="19">
        <f>O379/N379</f>
        <v>0.25871810900942804</v>
      </c>
      <c r="AA379" s="14">
        <v>6.8600000000000003E-12</v>
      </c>
      <c r="AB379" s="15">
        <v>5.4899999999999999E-11</v>
      </c>
      <c r="AC379" s="15" t="s">
        <v>58</v>
      </c>
      <c r="AD379" s="15">
        <v>1</v>
      </c>
      <c r="AE379" s="15">
        <v>1</v>
      </c>
      <c r="AF379" s="15">
        <v>1</v>
      </c>
      <c r="AG379" s="16">
        <v>1</v>
      </c>
    </row>
    <row r="380" spans="1:33" x14ac:dyDescent="0.25">
      <c r="A380" s="14">
        <v>2326</v>
      </c>
      <c r="B380" s="15" t="s">
        <v>21</v>
      </c>
      <c r="C380" s="37">
        <v>381.31074159999997</v>
      </c>
      <c r="D380" s="49">
        <v>44.513995799999996</v>
      </c>
      <c r="E380" s="14" t="s">
        <v>455</v>
      </c>
      <c r="F380" s="16" t="s">
        <v>456</v>
      </c>
      <c r="G380" s="14"/>
      <c r="H380" s="55"/>
      <c r="I380" s="15"/>
      <c r="J380" s="15"/>
      <c r="K380" s="15"/>
      <c r="L380" s="15"/>
      <c r="M380" s="16"/>
      <c r="N380" s="14">
        <v>3.2924421513754929E-3</v>
      </c>
      <c r="O380" s="15">
        <v>2.7479278877302143E-3</v>
      </c>
      <c r="P380" s="15">
        <v>3.1850145711185851E-3</v>
      </c>
      <c r="Q380" s="16">
        <v>1.6282417143832237E-3</v>
      </c>
      <c r="R380" s="14">
        <v>4.2067179537004685E-4</v>
      </c>
      <c r="S380" s="15">
        <v>3.353384503975061E-4</v>
      </c>
      <c r="T380" s="15">
        <v>3.6061686318908517E-4</v>
      </c>
      <c r="U380" s="16">
        <v>3.0277522587209888E-4</v>
      </c>
      <c r="V380" s="17">
        <v>1.1981544952750005</v>
      </c>
      <c r="W380" s="18">
        <v>1.9561067272650396</v>
      </c>
      <c r="X380" s="18">
        <v>1.0337290702626767</v>
      </c>
      <c r="Y380" s="18">
        <v>1.6876658197957584</v>
      </c>
      <c r="Z380" s="19">
        <f>O380/N380</f>
        <v>0.83461690787253606</v>
      </c>
      <c r="AA380" s="14">
        <v>1.3847E-2</v>
      </c>
      <c r="AB380" s="15">
        <v>1.9643999999999998E-2</v>
      </c>
      <c r="AC380" s="15" t="s">
        <v>80</v>
      </c>
      <c r="AD380" s="15">
        <v>0</v>
      </c>
      <c r="AE380" s="15">
        <v>1</v>
      </c>
      <c r="AF380" s="15">
        <v>0</v>
      </c>
      <c r="AG380" s="16">
        <v>0</v>
      </c>
    </row>
    <row r="381" spans="1:33" x14ac:dyDescent="0.25">
      <c r="A381" s="14">
        <v>1000</v>
      </c>
      <c r="B381" s="15" t="s">
        <v>21</v>
      </c>
      <c r="C381" s="37">
        <v>256.26306449999998</v>
      </c>
      <c r="D381" s="49">
        <v>62.767878000000003</v>
      </c>
      <c r="E381" s="14" t="s">
        <v>457</v>
      </c>
      <c r="F381" s="16" t="s">
        <v>456</v>
      </c>
      <c r="G381" s="14"/>
      <c r="H381" s="55"/>
      <c r="I381" s="15"/>
      <c r="J381" s="15"/>
      <c r="K381" s="15"/>
      <c r="L381" s="15"/>
      <c r="M381" s="16"/>
      <c r="N381" s="14">
        <v>1.3486732167862241E-3</v>
      </c>
      <c r="O381" s="15">
        <v>1.1977315157938762E-3</v>
      </c>
      <c r="P381" s="15">
        <v>1.36904965769012E-3</v>
      </c>
      <c r="Q381" s="16">
        <v>1.1789741459929668E-3</v>
      </c>
      <c r="R381" s="14">
        <v>1.3025501009964193E-4</v>
      </c>
      <c r="S381" s="15">
        <v>1.494744358740975E-4</v>
      </c>
      <c r="T381" s="15">
        <v>6.8835204502994265E-5</v>
      </c>
      <c r="U381" s="16" t="s">
        <v>48</v>
      </c>
      <c r="V381" s="17">
        <v>1.1260229851197505</v>
      </c>
      <c r="W381" s="18">
        <v>1.161221102551885</v>
      </c>
      <c r="X381" s="18">
        <v>0.98511636098118205</v>
      </c>
      <c r="Y381" s="18">
        <v>1.0159099076639304</v>
      </c>
      <c r="Z381" s="19">
        <f>O381/N381</f>
        <v>0.88808133867147643</v>
      </c>
      <c r="AA381" s="14">
        <v>9.3751000000000001E-4</v>
      </c>
      <c r="AB381" s="15">
        <v>1.4996E-3</v>
      </c>
      <c r="AC381" s="15" t="s">
        <v>30</v>
      </c>
      <c r="AD381" s="15">
        <v>0</v>
      </c>
      <c r="AE381" s="15">
        <v>1</v>
      </c>
      <c r="AF381" s="15">
        <v>0</v>
      </c>
      <c r="AG381" s="16">
        <v>1</v>
      </c>
    </row>
    <row r="382" spans="1:33" x14ac:dyDescent="0.25">
      <c r="A382" s="14">
        <v>1987</v>
      </c>
      <c r="B382" s="15" t="s">
        <v>21</v>
      </c>
      <c r="C382" s="37">
        <v>348.28682079999999</v>
      </c>
      <c r="D382" s="49">
        <v>86.955862609999997</v>
      </c>
      <c r="E382" s="14" t="s">
        <v>458</v>
      </c>
      <c r="F382" s="16" t="s">
        <v>456</v>
      </c>
      <c r="G382" s="14"/>
      <c r="H382" s="55"/>
      <c r="I382" s="15"/>
      <c r="J382" s="15"/>
      <c r="K382" s="15"/>
      <c r="L382" s="15"/>
      <c r="M382" s="16"/>
      <c r="N382" s="14">
        <v>1.0969330394898175E-3</v>
      </c>
      <c r="O382" s="15">
        <v>1.4456325799874056E-3</v>
      </c>
      <c r="P382" s="15">
        <v>1.4839025584567546E-3</v>
      </c>
      <c r="Q382" s="16">
        <v>1.0102263520344207E-2</v>
      </c>
      <c r="R382" s="14">
        <v>3.1832481829916295E-4</v>
      </c>
      <c r="S382" s="15">
        <v>5.680640712883705E-5</v>
      </c>
      <c r="T382" s="15">
        <v>3.1101803755467105E-4</v>
      </c>
      <c r="U382" s="16">
        <v>1.9620177598083221E-3</v>
      </c>
      <c r="V382" s="17">
        <v>0.75879103354143695</v>
      </c>
      <c r="W382" s="18">
        <v>0.14688812615790828</v>
      </c>
      <c r="X382" s="18">
        <v>0.73922174555087905</v>
      </c>
      <c r="Y382" s="18">
        <v>0.14309986836872274</v>
      </c>
      <c r="Z382" s="19">
        <f>O382/N382</f>
        <v>1.3178858945298684</v>
      </c>
      <c r="AA382" s="14">
        <v>2.5299999999999999E-6</v>
      </c>
      <c r="AB382" s="15">
        <v>5.4399999999999996E-6</v>
      </c>
      <c r="AC382" s="15" t="s">
        <v>30</v>
      </c>
      <c r="AD382" s="15">
        <v>0</v>
      </c>
      <c r="AE382" s="15">
        <v>1</v>
      </c>
      <c r="AF382" s="15">
        <v>0</v>
      </c>
      <c r="AG382" s="16">
        <v>1</v>
      </c>
    </row>
    <row r="383" spans="1:33" x14ac:dyDescent="0.25">
      <c r="A383" s="14">
        <v>1971</v>
      </c>
      <c r="B383" s="15" t="s">
        <v>21</v>
      </c>
      <c r="C383" s="37">
        <v>346.27131450000002</v>
      </c>
      <c r="D383" s="49">
        <v>95.184563999999995</v>
      </c>
      <c r="E383" s="14" t="s">
        <v>459</v>
      </c>
      <c r="F383" s="16" t="s">
        <v>456</v>
      </c>
      <c r="G383" s="14"/>
      <c r="H383" s="55"/>
      <c r="I383" s="15"/>
      <c r="J383" s="15"/>
      <c r="K383" s="15"/>
      <c r="L383" s="15"/>
      <c r="M383" s="16"/>
      <c r="N383" s="14">
        <v>1.3874886655182838E-3</v>
      </c>
      <c r="O383" s="15">
        <v>1.6470890034228417E-3</v>
      </c>
      <c r="P383" s="15">
        <v>1.864921345504254E-3</v>
      </c>
      <c r="Q383" s="16">
        <v>4.0518299185836179E-3</v>
      </c>
      <c r="R383" s="14">
        <v>4.5294314815886791E-4</v>
      </c>
      <c r="S383" s="15">
        <v>3.4767941167555686E-4</v>
      </c>
      <c r="T383" s="15">
        <v>5.6878221870271012E-4</v>
      </c>
      <c r="U383" s="16">
        <v>5.3040816607503383E-4</v>
      </c>
      <c r="V383" s="17">
        <v>0.84238839712664082</v>
      </c>
      <c r="W383" s="18">
        <v>0.46026644330524297</v>
      </c>
      <c r="X383" s="18">
        <v>0.74399312810864004</v>
      </c>
      <c r="Y383" s="18">
        <v>0.40650497096842803</v>
      </c>
      <c r="Z383" s="19">
        <f>O383/N383</f>
        <v>1.1871008710601514</v>
      </c>
      <c r="AA383" s="14">
        <v>2.4456999999999999E-3</v>
      </c>
      <c r="AB383" s="15">
        <v>3.7349000000000002E-3</v>
      </c>
      <c r="AC383" s="15" t="s">
        <v>30</v>
      </c>
      <c r="AD383" s="15">
        <v>0</v>
      </c>
      <c r="AE383" s="15">
        <v>1</v>
      </c>
      <c r="AF383" s="15">
        <v>0</v>
      </c>
      <c r="AG383" s="16">
        <v>1</v>
      </c>
    </row>
    <row r="384" spans="1:33" x14ac:dyDescent="0.25">
      <c r="A384" s="14">
        <v>1296</v>
      </c>
      <c r="B384" s="15" t="s">
        <v>21</v>
      </c>
      <c r="C384" s="37">
        <v>284.29447040000002</v>
      </c>
      <c r="D384" s="49">
        <v>104.902371</v>
      </c>
      <c r="E384" s="14" t="s">
        <v>460</v>
      </c>
      <c r="F384" s="16" t="s">
        <v>456</v>
      </c>
      <c r="G384" s="14"/>
      <c r="H384" s="55"/>
      <c r="I384" s="15"/>
      <c r="J384" s="15"/>
      <c r="K384" s="15"/>
      <c r="L384" s="15"/>
      <c r="M384" s="16"/>
      <c r="N384" s="14">
        <v>1.0697713823980121E-3</v>
      </c>
      <c r="O384" s="15">
        <v>5.0399514033607883E-4</v>
      </c>
      <c r="P384" s="15">
        <v>8.65570361751515E-4</v>
      </c>
      <c r="Q384" s="16" t="s">
        <v>48</v>
      </c>
      <c r="R384" s="14">
        <v>7.6421992154004223E-5</v>
      </c>
      <c r="S384" s="15">
        <v>1.5218688746173212E-4</v>
      </c>
      <c r="T384" s="15">
        <v>6.9404652896448455E-5</v>
      </c>
      <c r="U384" s="16" t="s">
        <v>48</v>
      </c>
      <c r="V384" s="17">
        <v>2.1225827330094034</v>
      </c>
      <c r="W384" s="18" t="s">
        <v>48</v>
      </c>
      <c r="X384" s="18">
        <v>1.2359149870072821</v>
      </c>
      <c r="Y384" s="18" t="s">
        <v>48</v>
      </c>
      <c r="Z384" s="19">
        <f>O384/N384</f>
        <v>0.47112415664580354</v>
      </c>
      <c r="AA384" s="14">
        <v>3.7300000000000001E-9</v>
      </c>
      <c r="AB384" s="15">
        <v>1.3000000000000001E-8</v>
      </c>
      <c r="AC384" s="15" t="s">
        <v>63</v>
      </c>
      <c r="AD384" s="15">
        <v>1</v>
      </c>
      <c r="AE384" s="15">
        <v>1</v>
      </c>
      <c r="AF384" s="15">
        <v>0</v>
      </c>
      <c r="AG384" s="16">
        <v>0</v>
      </c>
    </row>
    <row r="385" spans="1:33" x14ac:dyDescent="0.25">
      <c r="A385" s="14">
        <v>999</v>
      </c>
      <c r="B385" s="15" t="s">
        <v>21</v>
      </c>
      <c r="C385" s="37">
        <v>256.26315920000002</v>
      </c>
      <c r="D385" s="49">
        <v>173.67888600000001</v>
      </c>
      <c r="E385" s="14" t="s">
        <v>457</v>
      </c>
      <c r="F385" s="16" t="s">
        <v>456</v>
      </c>
      <c r="G385" s="14"/>
      <c r="H385" s="55"/>
      <c r="I385" s="15"/>
      <c r="J385" s="15"/>
      <c r="K385" s="15"/>
      <c r="L385" s="15"/>
      <c r="M385" s="16"/>
      <c r="N385" s="14">
        <v>8.4623791632388243E-2</v>
      </c>
      <c r="O385" s="15">
        <v>9.4564946694759955E-2</v>
      </c>
      <c r="P385" s="15">
        <v>0.11000574560145991</v>
      </c>
      <c r="Q385" s="16">
        <v>0.32055956894824605</v>
      </c>
      <c r="R385" s="14">
        <v>2.2704211538071964E-2</v>
      </c>
      <c r="S385" s="15">
        <v>2.6771328010774812E-2</v>
      </c>
      <c r="T385" s="15">
        <v>2.5236698160431691E-2</v>
      </c>
      <c r="U385" s="16">
        <v>3.2270889267692178E-2</v>
      </c>
      <c r="V385" s="17">
        <v>0.89487484094439218</v>
      </c>
      <c r="W385" s="18">
        <v>0.34316787348569278</v>
      </c>
      <c r="X385" s="18">
        <v>0.76926701573363254</v>
      </c>
      <c r="Y385" s="18">
        <v>0.29499960648508156</v>
      </c>
      <c r="Z385" s="19">
        <f>O385/N385</f>
        <v>1.1174747062334054</v>
      </c>
      <c r="AA385" s="14">
        <v>8.1899999999999995E-6</v>
      </c>
      <c r="AB385" s="15">
        <v>1.6500000000000001E-5</v>
      </c>
      <c r="AC385" s="15" t="s">
        <v>30</v>
      </c>
      <c r="AD385" s="15">
        <v>0</v>
      </c>
      <c r="AE385" s="15">
        <v>1</v>
      </c>
      <c r="AF385" s="15">
        <v>0</v>
      </c>
      <c r="AG385" s="16">
        <v>1</v>
      </c>
    </row>
    <row r="386" spans="1:33" x14ac:dyDescent="0.25">
      <c r="A386" s="14">
        <v>1423</v>
      </c>
      <c r="B386" s="15" t="s">
        <v>21</v>
      </c>
      <c r="C386" s="37">
        <v>297.28968650000002</v>
      </c>
      <c r="D386" s="49">
        <v>173.67888600000001</v>
      </c>
      <c r="E386" s="14" t="s">
        <v>461</v>
      </c>
      <c r="F386" s="16" t="s">
        <v>456</v>
      </c>
      <c r="G386" s="14"/>
      <c r="H386" s="55"/>
      <c r="I386" s="15"/>
      <c r="J386" s="15"/>
      <c r="K386" s="15"/>
      <c r="L386" s="15"/>
      <c r="M386" s="16"/>
      <c r="N386" s="14">
        <v>1.2913201364061501E-3</v>
      </c>
      <c r="O386" s="15">
        <v>1.4268176641742778E-3</v>
      </c>
      <c r="P386" s="15">
        <v>1.9763308800762333E-3</v>
      </c>
      <c r="Q386" s="16">
        <v>5.0274923389605425E-3</v>
      </c>
      <c r="R386" s="14">
        <v>3.7201177700730144E-4</v>
      </c>
      <c r="S386" s="15">
        <v>4.3195507558377213E-4</v>
      </c>
      <c r="T386" s="15">
        <v>3.0450469953080468E-4</v>
      </c>
      <c r="U386" s="16">
        <v>4.822150137706479E-4</v>
      </c>
      <c r="V386" s="17">
        <v>0.90503514837928345</v>
      </c>
      <c r="W386" s="18">
        <v>0.39310470246979012</v>
      </c>
      <c r="X386" s="18">
        <v>0.65339268308975662</v>
      </c>
      <c r="Y386" s="18">
        <v>0.28380305090017882</v>
      </c>
      <c r="Z386" s="19">
        <f>O386/N386</f>
        <v>1.1049294624532289</v>
      </c>
      <c r="AA386" s="14">
        <v>7.3200000000000002E-6</v>
      </c>
      <c r="AB386" s="15">
        <v>1.4800000000000001E-5</v>
      </c>
      <c r="AC386" s="15" t="s">
        <v>30</v>
      </c>
      <c r="AD386" s="15">
        <v>0</v>
      </c>
      <c r="AE386" s="15">
        <v>1</v>
      </c>
      <c r="AF386" s="15">
        <v>0</v>
      </c>
      <c r="AG386" s="16">
        <v>1</v>
      </c>
    </row>
    <row r="387" spans="1:33" x14ac:dyDescent="0.25">
      <c r="A387" s="14">
        <v>2760</v>
      </c>
      <c r="B387" s="15" t="s">
        <v>21</v>
      </c>
      <c r="C387" s="37">
        <v>437.35834779999999</v>
      </c>
      <c r="D387" s="49">
        <v>179.96421599999999</v>
      </c>
      <c r="E387" s="14" t="s">
        <v>462</v>
      </c>
      <c r="F387" s="16" t="s">
        <v>456</v>
      </c>
      <c r="G387" s="14"/>
      <c r="H387" s="55"/>
      <c r="I387" s="15"/>
      <c r="J387" s="15"/>
      <c r="K387" s="15"/>
      <c r="L387" s="15"/>
      <c r="M387" s="16"/>
      <c r="N387" s="14" t="s">
        <v>48</v>
      </c>
      <c r="O387" s="15">
        <v>9.5295907600860324E-4</v>
      </c>
      <c r="P387" s="15">
        <v>1.9373071480592789E-4</v>
      </c>
      <c r="Q387" s="16">
        <v>1.1051927581418573E-3</v>
      </c>
      <c r="R387" s="14" t="s">
        <v>48</v>
      </c>
      <c r="S387" s="15">
        <v>7.9737346276530371E-5</v>
      </c>
      <c r="T387" s="15">
        <v>4.6699047630133447E-5</v>
      </c>
      <c r="U387" s="16">
        <v>8.8716349064832305E-5</v>
      </c>
      <c r="V387" s="17" t="s">
        <v>48</v>
      </c>
      <c r="W387" s="18">
        <v>0.17529133572286901</v>
      </c>
      <c r="X387" s="18" t="s">
        <v>48</v>
      </c>
      <c r="Y387" s="18">
        <v>0.86225599017749444</v>
      </c>
      <c r="Z387" s="19" t="e">
        <f>O387/N387</f>
        <v>#VALUE!</v>
      </c>
      <c r="AA387" s="14">
        <v>3.4200000000000002E-11</v>
      </c>
      <c r="AB387" s="15">
        <v>2.17E-10</v>
      </c>
      <c r="AC387" s="15" t="s">
        <v>63</v>
      </c>
      <c r="AD387" s="15">
        <v>1</v>
      </c>
      <c r="AE387" s="15">
        <v>1</v>
      </c>
      <c r="AF387" s="15">
        <v>0</v>
      </c>
      <c r="AG387" s="16">
        <v>0</v>
      </c>
    </row>
    <row r="388" spans="1:33" x14ac:dyDescent="0.25">
      <c r="A388" s="14">
        <v>1515</v>
      </c>
      <c r="B388" s="15" t="s">
        <v>21</v>
      </c>
      <c r="C388" s="37">
        <v>304.26054579999999</v>
      </c>
      <c r="D388" s="49">
        <v>187.05439799999999</v>
      </c>
      <c r="E388" s="14" t="s">
        <v>463</v>
      </c>
      <c r="F388" s="16" t="s">
        <v>456</v>
      </c>
      <c r="G388" s="14"/>
      <c r="H388" s="55"/>
      <c r="I388" s="15"/>
      <c r="J388" s="15"/>
      <c r="K388" s="15"/>
      <c r="L388" s="15"/>
      <c r="M388" s="16"/>
      <c r="N388" s="14">
        <v>1.372558803045911E-2</v>
      </c>
      <c r="O388" s="15">
        <v>1.5370843833402729E-2</v>
      </c>
      <c r="P388" s="15">
        <v>2.0145219472571099E-2</v>
      </c>
      <c r="Q388" s="16">
        <v>5.0011982600085603E-2</v>
      </c>
      <c r="R388" s="14">
        <v>3.4783428306581405E-3</v>
      </c>
      <c r="S388" s="15">
        <v>2.8647070059296853E-3</v>
      </c>
      <c r="T388" s="15">
        <v>4.0356291922441544E-3</v>
      </c>
      <c r="U388" s="16">
        <v>7.3066579005662746E-3</v>
      </c>
      <c r="V388" s="17">
        <v>0.89296255815388115</v>
      </c>
      <c r="W388" s="18">
        <v>0.40280785574248795</v>
      </c>
      <c r="X388" s="18">
        <v>0.68133226590791451</v>
      </c>
      <c r="Y388" s="18">
        <v>0.3073432212498694</v>
      </c>
      <c r="Z388" s="19">
        <f>O388/N388</f>
        <v>1.1198677826620291</v>
      </c>
      <c r="AA388" s="14">
        <v>6.4599999999999998E-5</v>
      </c>
      <c r="AB388" s="15">
        <v>1.1658999999999999E-4</v>
      </c>
      <c r="AC388" s="15" t="s">
        <v>30</v>
      </c>
      <c r="AD388" s="15">
        <v>0</v>
      </c>
      <c r="AE388" s="15">
        <v>1</v>
      </c>
      <c r="AF388" s="15">
        <v>0</v>
      </c>
      <c r="AG388" s="16">
        <v>1</v>
      </c>
    </row>
    <row r="389" spans="1:33" x14ac:dyDescent="0.25">
      <c r="A389" s="14">
        <v>2948</v>
      </c>
      <c r="B389" s="15" t="s">
        <v>34</v>
      </c>
      <c r="C389" s="37">
        <v>670.59171019999997</v>
      </c>
      <c r="D389" s="49">
        <v>532.62798899999996</v>
      </c>
      <c r="E389" s="14" t="s">
        <v>464</v>
      </c>
      <c r="F389" s="16" t="s">
        <v>456</v>
      </c>
      <c r="G389" s="14"/>
      <c r="H389" s="55"/>
      <c r="I389" s="15"/>
      <c r="J389" s="15"/>
      <c r="K389" s="15"/>
      <c r="L389" s="15"/>
      <c r="M389" s="16"/>
      <c r="N389" s="17">
        <v>9.7214560304219669E-3</v>
      </c>
      <c r="O389" s="18">
        <v>1.3033504412179653E-2</v>
      </c>
      <c r="P389" s="18">
        <v>1.0767447447459161E-2</v>
      </c>
      <c r="Q389" s="20">
        <v>9.9417915462492058E-3</v>
      </c>
      <c r="R389" s="17">
        <v>5.3595950235805438E-4</v>
      </c>
      <c r="S389" s="18">
        <v>3.1111740492661087E-4</v>
      </c>
      <c r="T389" s="18">
        <v>4.87275668657916E-4</v>
      </c>
      <c r="U389" s="20">
        <v>2.6047800121803367E-4</v>
      </c>
      <c r="V389" s="17">
        <v>0.74588197640362808</v>
      </c>
      <c r="W389" s="18">
        <v>1.0830490055408026</v>
      </c>
      <c r="X389" s="18">
        <v>0.90285613910435003</v>
      </c>
      <c r="Y389" s="18">
        <v>1.3109814615955084</v>
      </c>
      <c r="Z389" s="19">
        <f>O389/N389</f>
        <v>1.3406946831208293</v>
      </c>
      <c r="AA389" s="14">
        <v>6.0399999999999998E-5</v>
      </c>
      <c r="AB389" s="15">
        <v>1.0271E-4</v>
      </c>
      <c r="AC389" s="15" t="s">
        <v>45</v>
      </c>
      <c r="AD389" s="15">
        <v>1</v>
      </c>
      <c r="AE389" s="15">
        <v>0</v>
      </c>
      <c r="AF389" s="15">
        <v>0</v>
      </c>
      <c r="AG389" s="16">
        <v>1</v>
      </c>
    </row>
    <row r="390" spans="1:33" x14ac:dyDescent="0.25">
      <c r="A390" s="14">
        <v>3646</v>
      </c>
      <c r="B390" s="15" t="s">
        <v>21</v>
      </c>
      <c r="C390" s="37">
        <v>572.3344462</v>
      </c>
      <c r="D390" s="49">
        <v>88.622879999999995</v>
      </c>
      <c r="E390" s="14" t="s">
        <v>465</v>
      </c>
      <c r="F390" s="16" t="s">
        <v>466</v>
      </c>
      <c r="G390" s="14"/>
      <c r="H390" s="55"/>
      <c r="I390" s="15"/>
      <c r="J390" s="15"/>
      <c r="K390" s="15"/>
      <c r="L390" s="15"/>
      <c r="M390" s="16"/>
      <c r="N390" s="14" t="s">
        <v>48</v>
      </c>
      <c r="O390" s="15">
        <v>6.5378506534767892E-4</v>
      </c>
      <c r="P390" s="15">
        <v>6.3668065613354846E-4</v>
      </c>
      <c r="Q390" s="16">
        <v>1.7833369671461177E-3</v>
      </c>
      <c r="R390" s="14" t="s">
        <v>48</v>
      </c>
      <c r="S390" s="15">
        <v>1.2308027007217233E-4</v>
      </c>
      <c r="T390" s="15">
        <v>4.2531300799525428E-5</v>
      </c>
      <c r="U390" s="16">
        <v>3.0163570523721381E-4</v>
      </c>
      <c r="V390" s="17" t="s">
        <v>48</v>
      </c>
      <c r="W390" s="18">
        <v>0.35701646287994099</v>
      </c>
      <c r="X390" s="18" t="s">
        <v>48</v>
      </c>
      <c r="Y390" s="18">
        <v>0.36660770083958621</v>
      </c>
      <c r="Z390" s="19" t="e">
        <f>O390/N390</f>
        <v>#VALUE!</v>
      </c>
      <c r="AA390" s="14">
        <v>4.0300000000000004E-6</v>
      </c>
      <c r="AB390" s="15">
        <v>8.4300000000000006E-6</v>
      </c>
      <c r="AC390" s="15" t="s">
        <v>30</v>
      </c>
      <c r="AD390" s="15">
        <v>0</v>
      </c>
      <c r="AE390" s="15">
        <v>1</v>
      </c>
      <c r="AF390" s="15">
        <v>0</v>
      </c>
      <c r="AG390" s="16">
        <v>1</v>
      </c>
    </row>
    <row r="391" spans="1:33" x14ac:dyDescent="0.25">
      <c r="A391" s="14">
        <v>2778</v>
      </c>
      <c r="B391" s="15" t="s">
        <v>34</v>
      </c>
      <c r="C391" s="37">
        <v>625.30901840000001</v>
      </c>
      <c r="D391" s="49">
        <v>114.901719</v>
      </c>
      <c r="E391" s="14" t="s">
        <v>467</v>
      </c>
      <c r="F391" s="16" t="s">
        <v>466</v>
      </c>
      <c r="G391" s="14"/>
      <c r="H391" s="55"/>
      <c r="I391" s="15"/>
      <c r="J391" s="15"/>
      <c r="K391" s="15"/>
      <c r="L391" s="15"/>
      <c r="M391" s="16"/>
      <c r="N391" s="17">
        <v>1.7434362484560057E-3</v>
      </c>
      <c r="O391" s="18">
        <v>4.7537224140524833E-4</v>
      </c>
      <c r="P391" s="18">
        <v>1.3033491713730586E-3</v>
      </c>
      <c r="Q391" s="20">
        <v>3.5761720463657913E-4</v>
      </c>
      <c r="R391" s="17">
        <v>5.765261895897073E-5</v>
      </c>
      <c r="S391" s="18">
        <v>2.6727548374242225E-5</v>
      </c>
      <c r="T391" s="18">
        <v>1.3771451026259413E-4</v>
      </c>
      <c r="U391" s="20">
        <v>4.4454212524519188E-5</v>
      </c>
      <c r="V391" s="17">
        <v>3.6675179924310095</v>
      </c>
      <c r="W391" s="18">
        <v>3.6445371041294266</v>
      </c>
      <c r="X391" s="18">
        <v>1.3376586157793171</v>
      </c>
      <c r="Y391" s="18">
        <v>1.3292767664473393</v>
      </c>
      <c r="Z391" s="19">
        <f>O391/N391</f>
        <v>0.27266396567482176</v>
      </c>
      <c r="AA391" s="14">
        <v>1.26E-10</v>
      </c>
      <c r="AB391" s="15">
        <v>3.7100000000000001E-10</v>
      </c>
      <c r="AC391" s="15" t="s">
        <v>27</v>
      </c>
      <c r="AD391" s="15">
        <v>1</v>
      </c>
      <c r="AE391" s="15">
        <v>1</v>
      </c>
      <c r="AF391" s="15">
        <v>1</v>
      </c>
      <c r="AG391" s="16">
        <v>0</v>
      </c>
    </row>
    <row r="392" spans="1:33" x14ac:dyDescent="0.25">
      <c r="A392" s="14">
        <v>2554</v>
      </c>
      <c r="B392" s="15" t="s">
        <v>34</v>
      </c>
      <c r="C392" s="37">
        <v>571.28929779999999</v>
      </c>
      <c r="D392" s="49">
        <v>120.795846</v>
      </c>
      <c r="E392" s="14" t="s">
        <v>468</v>
      </c>
      <c r="F392" s="16" t="s">
        <v>466</v>
      </c>
      <c r="G392" s="14"/>
      <c r="H392" s="55"/>
      <c r="I392" s="15"/>
      <c r="J392" s="15"/>
      <c r="K392" s="15"/>
      <c r="L392" s="15"/>
      <c r="M392" s="16"/>
      <c r="N392" s="17">
        <v>4.178056362660932E-3</v>
      </c>
      <c r="O392" s="18">
        <v>2.0661300878308322E-4</v>
      </c>
      <c r="P392" s="18">
        <v>1.0334540592961238E-3</v>
      </c>
      <c r="Q392" s="20">
        <v>1.4034889318454471E-4</v>
      </c>
      <c r="R392" s="17">
        <v>2.5768454646399666E-4</v>
      </c>
      <c r="S392" s="18" t="s">
        <v>48</v>
      </c>
      <c r="T392" s="18">
        <v>1.0127484422272682E-4</v>
      </c>
      <c r="U392" s="20" t="s">
        <v>48</v>
      </c>
      <c r="V392" s="17">
        <v>20.221652001822147</v>
      </c>
      <c r="W392" s="18">
        <v>7.3634642628583862</v>
      </c>
      <c r="X392" s="18">
        <v>4.0428080233257475</v>
      </c>
      <c r="Y392" s="18">
        <v>1.4721384978177765</v>
      </c>
      <c r="Z392" s="19">
        <f>O392/N392</f>
        <v>4.9451943882225409E-2</v>
      </c>
      <c r="AA392" s="14">
        <v>5.0699999999999999E-15</v>
      </c>
      <c r="AB392" s="15">
        <v>3.85E-14</v>
      </c>
      <c r="AC392" s="15" t="s">
        <v>27</v>
      </c>
      <c r="AD392" s="15">
        <v>1</v>
      </c>
      <c r="AE392" s="15">
        <v>1</v>
      </c>
      <c r="AF392" s="15">
        <v>1</v>
      </c>
      <c r="AG392" s="16">
        <v>0</v>
      </c>
    </row>
    <row r="393" spans="1:33" x14ac:dyDescent="0.25">
      <c r="A393" s="14">
        <v>3521</v>
      </c>
      <c r="B393" s="15" t="s">
        <v>21</v>
      </c>
      <c r="C393" s="37">
        <v>550.35024350000003</v>
      </c>
      <c r="D393" s="49">
        <v>125.817153</v>
      </c>
      <c r="E393" s="14" t="s">
        <v>465</v>
      </c>
      <c r="F393" s="16" t="s">
        <v>466</v>
      </c>
      <c r="G393" s="14"/>
      <c r="H393" s="55"/>
      <c r="I393" s="15"/>
      <c r="J393" s="15"/>
      <c r="K393" s="15"/>
      <c r="L393" s="15"/>
      <c r="M393" s="16"/>
      <c r="N393" s="14">
        <v>1.1614891440252219E-4</v>
      </c>
      <c r="O393" s="15">
        <v>8.8367586901023844E-4</v>
      </c>
      <c r="P393" s="15">
        <v>7.7288820324799103E-4</v>
      </c>
      <c r="Q393" s="16">
        <v>2.0259417098189435E-3</v>
      </c>
      <c r="R393" s="14">
        <v>2.1314201565541943E-5</v>
      </c>
      <c r="S393" s="15">
        <v>1.3704665892539427E-4</v>
      </c>
      <c r="T393" s="15">
        <v>2.0064699686125201E-4</v>
      </c>
      <c r="U393" s="16">
        <v>2.7877401055407278E-4</v>
      </c>
      <c r="V393" s="17">
        <v>0.13143836838343773</v>
      </c>
      <c r="W393" s="18">
        <v>0.38149577527433565</v>
      </c>
      <c r="X393" s="18">
        <v>0.15027906224265961</v>
      </c>
      <c r="Y393" s="18">
        <v>0.43618030307950556</v>
      </c>
      <c r="Z393" s="19">
        <f>O393/N393</f>
        <v>7.6081285266928784</v>
      </c>
      <c r="AA393" s="14">
        <v>4.0300000000000004E-6</v>
      </c>
      <c r="AB393" s="15">
        <v>8.4200000000000007E-6</v>
      </c>
      <c r="AC393" s="15" t="s">
        <v>154</v>
      </c>
      <c r="AD393" s="15">
        <v>1</v>
      </c>
      <c r="AE393" s="15">
        <v>1</v>
      </c>
      <c r="AF393" s="15">
        <v>0</v>
      </c>
      <c r="AG393" s="16">
        <v>0</v>
      </c>
    </row>
    <row r="394" spans="1:33" x14ac:dyDescent="0.25">
      <c r="A394" s="14">
        <v>2364</v>
      </c>
      <c r="B394" s="15" t="s">
        <v>34</v>
      </c>
      <c r="C394" s="37">
        <v>526.35177309999995</v>
      </c>
      <c r="D394" s="49">
        <v>138.88649100000001</v>
      </c>
      <c r="E394" s="14" t="s">
        <v>470</v>
      </c>
      <c r="F394" s="16" t="s">
        <v>466</v>
      </c>
      <c r="G394" s="14"/>
      <c r="H394" s="55"/>
      <c r="I394" s="15"/>
      <c r="J394" s="15"/>
      <c r="K394" s="15"/>
      <c r="L394" s="15"/>
      <c r="M394" s="16"/>
      <c r="N394" s="17">
        <v>6.5702588077857305E-3</v>
      </c>
      <c r="O394" s="18">
        <v>2.7535012083568394E-3</v>
      </c>
      <c r="P394" s="18">
        <v>3.1243586213926793E-3</v>
      </c>
      <c r="Q394" s="20">
        <v>1.7171517014164348E-3</v>
      </c>
      <c r="R394" s="17">
        <v>1.8550723365042348E-4</v>
      </c>
      <c r="S394" s="18">
        <v>1.526587850056559E-4</v>
      </c>
      <c r="T394" s="18">
        <v>2.4899298567655022E-4</v>
      </c>
      <c r="U394" s="20">
        <v>1.2287723066408462E-4</v>
      </c>
      <c r="V394" s="17">
        <v>2.3861470580964639</v>
      </c>
      <c r="W394" s="18">
        <v>1.8195006409832488</v>
      </c>
      <c r="X394" s="18">
        <v>2.1029144230751093</v>
      </c>
      <c r="Y394" s="18">
        <v>1.6035282183196431</v>
      </c>
      <c r="Z394" s="19">
        <f>O394/N394</f>
        <v>0.4190856538396861</v>
      </c>
      <c r="AA394" s="14">
        <v>2.6900000000000001E-13</v>
      </c>
      <c r="AB394" s="15">
        <v>1.28E-12</v>
      </c>
      <c r="AC394" s="15" t="s">
        <v>54</v>
      </c>
      <c r="AD394" s="15">
        <v>1</v>
      </c>
      <c r="AE394" s="15">
        <v>1</v>
      </c>
      <c r="AF394" s="15">
        <v>1</v>
      </c>
      <c r="AG394" s="16">
        <v>1</v>
      </c>
    </row>
    <row r="395" spans="1:33" x14ac:dyDescent="0.25">
      <c r="A395" s="14">
        <v>2487</v>
      </c>
      <c r="B395" s="15" t="s">
        <v>34</v>
      </c>
      <c r="C395" s="37">
        <v>554.34676560000003</v>
      </c>
      <c r="D395" s="49">
        <v>142.460691</v>
      </c>
      <c r="E395" s="14" t="s">
        <v>471</v>
      </c>
      <c r="F395" s="16" t="s">
        <v>466</v>
      </c>
      <c r="G395" s="14"/>
      <c r="H395" s="55"/>
      <c r="I395" s="15"/>
      <c r="J395" s="15"/>
      <c r="K395" s="15"/>
      <c r="L395" s="15"/>
      <c r="M395" s="16"/>
      <c r="N395" s="17">
        <v>4.1168371568861056E-3</v>
      </c>
      <c r="O395" s="18">
        <v>2.5836189347059418E-3</v>
      </c>
      <c r="P395" s="18">
        <v>3.7043940577972585E-3</v>
      </c>
      <c r="Q395" s="20">
        <v>1.8905258985974255E-3</v>
      </c>
      <c r="R395" s="17">
        <v>2.3639816813631498E-4</v>
      </c>
      <c r="S395" s="18">
        <v>1.4634034570146383E-4</v>
      </c>
      <c r="T395" s="18">
        <v>3.9171006600753231E-4</v>
      </c>
      <c r="U395" s="20">
        <v>1.6224849605527873E-4</v>
      </c>
      <c r="V395" s="17">
        <v>1.5934382201586819</v>
      </c>
      <c r="W395" s="18">
        <v>1.9594516322392279</v>
      </c>
      <c r="X395" s="18">
        <v>1.111338883675377</v>
      </c>
      <c r="Y395" s="18">
        <v>1.3666138806258721</v>
      </c>
      <c r="Z395" s="19">
        <f>O395/N395</f>
        <v>0.6275737504905684</v>
      </c>
      <c r="AA395" s="14">
        <v>1.5E-5</v>
      </c>
      <c r="AB395" s="15">
        <v>2.6699999999999998E-5</v>
      </c>
      <c r="AC395" s="15" t="s">
        <v>63</v>
      </c>
      <c r="AD395" s="15">
        <v>1</v>
      </c>
      <c r="AE395" s="15">
        <v>1</v>
      </c>
      <c r="AF395" s="15">
        <v>0</v>
      </c>
      <c r="AG395" s="16">
        <v>0</v>
      </c>
    </row>
    <row r="396" spans="1:33" x14ac:dyDescent="0.25">
      <c r="A396" s="14">
        <v>2352</v>
      </c>
      <c r="B396" s="15" t="s">
        <v>34</v>
      </c>
      <c r="C396" s="37">
        <v>524.29955150000001</v>
      </c>
      <c r="D396" s="49">
        <v>192.46991399999999</v>
      </c>
      <c r="E396" s="14" t="s">
        <v>472</v>
      </c>
      <c r="F396" s="16" t="s">
        <v>466</v>
      </c>
      <c r="G396" s="14"/>
      <c r="H396" s="55"/>
      <c r="I396" s="15"/>
      <c r="J396" s="15"/>
      <c r="K396" s="15"/>
      <c r="L396" s="15"/>
      <c r="M396" s="16"/>
      <c r="N396" s="17">
        <v>6.0612578640178308E-3</v>
      </c>
      <c r="O396" s="18">
        <v>6.4382122747310708E-3</v>
      </c>
      <c r="P396" s="18">
        <v>3.440805840450941E-3</v>
      </c>
      <c r="Q396" s="20">
        <v>4.0382246163873908E-3</v>
      </c>
      <c r="R396" s="17">
        <v>2.1498448880670709E-4</v>
      </c>
      <c r="S396" s="18">
        <v>3.4658483923457294E-4</v>
      </c>
      <c r="T396" s="18">
        <v>1.7162073617755429E-4</v>
      </c>
      <c r="U396" s="20">
        <v>1.1787369547091824E-4</v>
      </c>
      <c r="V396" s="17">
        <v>0.94145045322709775</v>
      </c>
      <c r="W396" s="18">
        <v>0.85205905250736091</v>
      </c>
      <c r="X396" s="18">
        <v>1.7615809043219544</v>
      </c>
      <c r="Y396" s="18">
        <v>1.5943175247370753</v>
      </c>
      <c r="Z396" s="19">
        <f>O396/N396</f>
        <v>1.0621907892998579</v>
      </c>
      <c r="AA396" s="14">
        <v>8.1899999999999992E-9</v>
      </c>
      <c r="AB396" s="15">
        <v>1.9300000000000001E-8</v>
      </c>
      <c r="AC396" s="15" t="s">
        <v>52</v>
      </c>
      <c r="AD396" s="15">
        <v>0</v>
      </c>
      <c r="AE396" s="15">
        <v>0</v>
      </c>
      <c r="AF396" s="15">
        <v>1</v>
      </c>
      <c r="AG396" s="16">
        <v>1</v>
      </c>
    </row>
    <row r="397" spans="1:33" x14ac:dyDescent="0.25">
      <c r="A397" s="14">
        <v>2489</v>
      </c>
      <c r="B397" s="15" t="s">
        <v>34</v>
      </c>
      <c r="C397" s="37">
        <v>554.3832261</v>
      </c>
      <c r="D397" s="49">
        <v>210.3606465</v>
      </c>
      <c r="E397" s="14" t="s">
        <v>473</v>
      </c>
      <c r="F397" s="16" t="s">
        <v>466</v>
      </c>
      <c r="G397" s="14"/>
      <c r="H397" s="55"/>
      <c r="I397" s="15"/>
      <c r="J397" s="15"/>
      <c r="K397" s="15"/>
      <c r="L397" s="15"/>
      <c r="M397" s="16"/>
      <c r="N397" s="17">
        <v>2.741762255892545E-3</v>
      </c>
      <c r="O397" s="18">
        <v>2.6870754508469519E-3</v>
      </c>
      <c r="P397" s="18">
        <v>1.3503991313996275E-3</v>
      </c>
      <c r="Q397" s="20">
        <v>1.2171130469266018E-3</v>
      </c>
      <c r="R397" s="17">
        <v>7.3885072580451538E-5</v>
      </c>
      <c r="S397" s="18">
        <v>1.8428808753258332E-4</v>
      </c>
      <c r="T397" s="18">
        <v>1.1120036957058894E-4</v>
      </c>
      <c r="U397" s="20">
        <v>7.0656895159302853E-5</v>
      </c>
      <c r="V397" s="17">
        <v>1.0203517936306388</v>
      </c>
      <c r="W397" s="18">
        <v>1.1095100285134512</v>
      </c>
      <c r="X397" s="18">
        <v>2.0303347300370613</v>
      </c>
      <c r="Y397" s="18">
        <v>2.2077451701238697</v>
      </c>
      <c r="Z397" s="19">
        <f>O397/N397</f>
        <v>0.98005414038797078</v>
      </c>
      <c r="AA397" s="14">
        <v>2.7000000000000002E-9</v>
      </c>
      <c r="AB397" s="15">
        <v>6.7700000000000004E-9</v>
      </c>
      <c r="AC397" s="15" t="s">
        <v>52</v>
      </c>
      <c r="AD397" s="15">
        <v>0</v>
      </c>
      <c r="AE397" s="15">
        <v>0</v>
      </c>
      <c r="AF397" s="15">
        <v>1</v>
      </c>
      <c r="AG397" s="16">
        <v>1</v>
      </c>
    </row>
    <row r="398" spans="1:33" x14ac:dyDescent="0.25">
      <c r="A398" s="14">
        <v>3185</v>
      </c>
      <c r="B398" s="15" t="s">
        <v>21</v>
      </c>
      <c r="C398" s="37">
        <v>494.3602181</v>
      </c>
      <c r="D398" s="49">
        <v>284.16881999999998</v>
      </c>
      <c r="E398" s="14" t="s">
        <v>474</v>
      </c>
      <c r="F398" s="16" t="s">
        <v>466</v>
      </c>
      <c r="G398" s="14"/>
      <c r="H398" s="55"/>
      <c r="I398" s="15"/>
      <c r="J398" s="15"/>
      <c r="K398" s="15"/>
      <c r="L398" s="15"/>
      <c r="M398" s="16"/>
      <c r="N398" s="14">
        <v>2.6939239685345802E-3</v>
      </c>
      <c r="O398" s="15">
        <v>3.222837513730674E-3</v>
      </c>
      <c r="P398" s="15">
        <v>2.2671181125221104E-3</v>
      </c>
      <c r="Q398" s="16">
        <v>3.2931582320575616E-3</v>
      </c>
      <c r="R398" s="14">
        <v>1.0635189936143493E-4</v>
      </c>
      <c r="S398" s="15">
        <v>1.931968068686095E-4</v>
      </c>
      <c r="T398" s="15">
        <v>1.6358010319711576E-4</v>
      </c>
      <c r="U398" s="16">
        <v>2.5729581526240635E-4</v>
      </c>
      <c r="V398" s="17">
        <v>0.8358857550395592</v>
      </c>
      <c r="W398" s="18">
        <v>0.68843279088524623</v>
      </c>
      <c r="X398" s="18">
        <v>1.1882592061062311</v>
      </c>
      <c r="Y398" s="18">
        <v>0.97864641982813216</v>
      </c>
      <c r="Z398" s="19">
        <f>O398/N398</f>
        <v>1.1963357360392795</v>
      </c>
      <c r="AA398" s="14">
        <v>3.1384999999999998E-3</v>
      </c>
      <c r="AB398" s="15">
        <v>4.7337000000000004E-3</v>
      </c>
      <c r="AC398" s="15" t="s">
        <v>102</v>
      </c>
      <c r="AD398" s="15">
        <v>0</v>
      </c>
      <c r="AE398" s="15">
        <v>1</v>
      </c>
      <c r="AF398" s="15">
        <v>0</v>
      </c>
      <c r="AG398" s="16">
        <v>0</v>
      </c>
    </row>
    <row r="399" spans="1:33" x14ac:dyDescent="0.25">
      <c r="A399" s="14">
        <v>2206</v>
      </c>
      <c r="B399" s="15" t="s">
        <v>34</v>
      </c>
      <c r="C399" s="37">
        <v>492.3462485</v>
      </c>
      <c r="D399" s="49">
        <v>284.326686</v>
      </c>
      <c r="E399" s="14" t="s">
        <v>475</v>
      </c>
      <c r="F399" s="16" t="s">
        <v>466</v>
      </c>
      <c r="G399" s="14"/>
      <c r="H399" s="55"/>
      <c r="I399" s="15"/>
      <c r="J399" s="15"/>
      <c r="K399" s="15"/>
      <c r="L399" s="15"/>
      <c r="M399" s="16"/>
      <c r="N399" s="17">
        <v>6.1075488019228241E-3</v>
      </c>
      <c r="O399" s="18">
        <v>1.1025862109226937E-2</v>
      </c>
      <c r="P399" s="18">
        <v>6.9009858283232139E-3</v>
      </c>
      <c r="Q399" s="20">
        <v>9.3362820123642012E-3</v>
      </c>
      <c r="R399" s="17">
        <v>1.8046939073975964E-4</v>
      </c>
      <c r="S399" s="18">
        <v>1.2561436370715645E-3</v>
      </c>
      <c r="T399" s="18">
        <v>7.2157151132198731E-4</v>
      </c>
      <c r="U399" s="20">
        <v>1.9626925253739741E-4</v>
      </c>
      <c r="V399" s="17">
        <v>0.55392936546991212</v>
      </c>
      <c r="W399" s="18">
        <v>0.73915781669663772</v>
      </c>
      <c r="X399" s="18">
        <v>0.8850255534297804</v>
      </c>
      <c r="Y399" s="18">
        <v>1.1809692653483683</v>
      </c>
      <c r="Z399" s="19">
        <f>O399/N399</f>
        <v>1.8052843238445664</v>
      </c>
      <c r="AA399" s="14">
        <v>4.6027999999999998E-4</v>
      </c>
      <c r="AB399" s="15">
        <v>7.2659999999999999E-4</v>
      </c>
      <c r="AC399" s="15" t="s">
        <v>476</v>
      </c>
      <c r="AD399" s="15">
        <v>1</v>
      </c>
      <c r="AE399" s="15">
        <v>0</v>
      </c>
      <c r="AF399" s="15">
        <v>0</v>
      </c>
      <c r="AG399" s="16">
        <v>0</v>
      </c>
    </row>
    <row r="400" spans="1:33" x14ac:dyDescent="0.25">
      <c r="A400" s="14">
        <v>5245</v>
      </c>
      <c r="B400" s="15" t="s">
        <v>21</v>
      </c>
      <c r="C400" s="37">
        <v>748.54784919999997</v>
      </c>
      <c r="D400" s="49">
        <v>319.30636500000003</v>
      </c>
      <c r="E400" s="14" t="s">
        <v>477</v>
      </c>
      <c r="F400" s="16" t="s">
        <v>466</v>
      </c>
      <c r="G400" s="14"/>
      <c r="H400" s="55"/>
      <c r="I400" s="15"/>
      <c r="J400" s="15"/>
      <c r="K400" s="15"/>
      <c r="L400" s="15"/>
      <c r="M400" s="16"/>
      <c r="N400" s="14">
        <v>3.0409864810381436E-3</v>
      </c>
      <c r="O400" s="15">
        <v>1.2611259736294092E-3</v>
      </c>
      <c r="P400" s="15">
        <v>5.6863406252550099E-4</v>
      </c>
      <c r="Q400" s="16" t="s">
        <v>48</v>
      </c>
      <c r="R400" s="14">
        <v>2.088578681585707E-4</v>
      </c>
      <c r="S400" s="15">
        <v>7.0092936969636677E-5</v>
      </c>
      <c r="T400" s="15">
        <v>5.6874322349332663E-5</v>
      </c>
      <c r="U400" s="16" t="s">
        <v>48</v>
      </c>
      <c r="V400" s="17">
        <v>2.4113265007828306</v>
      </c>
      <c r="W400" s="18" t="s">
        <v>48</v>
      </c>
      <c r="X400" s="18">
        <v>5.3478795616500152</v>
      </c>
      <c r="Y400" s="18" t="s">
        <v>48</v>
      </c>
      <c r="Z400" s="19">
        <f>O400/N400</f>
        <v>0.41470949689946701</v>
      </c>
      <c r="AA400" s="14">
        <v>2.08E-13</v>
      </c>
      <c r="AB400" s="15">
        <v>3.07E-12</v>
      </c>
      <c r="AC400" s="15" t="s">
        <v>68</v>
      </c>
      <c r="AD400" s="15">
        <v>1</v>
      </c>
      <c r="AE400" s="15">
        <v>0</v>
      </c>
      <c r="AF400" s="15">
        <v>1</v>
      </c>
      <c r="AG400" s="16">
        <v>1</v>
      </c>
    </row>
    <row r="401" spans="1:33" x14ac:dyDescent="0.25">
      <c r="A401" s="14">
        <v>5942</v>
      </c>
      <c r="B401" s="15" t="s">
        <v>34</v>
      </c>
      <c r="C401" s="37">
        <v>978.59511499999996</v>
      </c>
      <c r="D401" s="49">
        <v>324.42039299999999</v>
      </c>
      <c r="E401" s="14" t="s">
        <v>478</v>
      </c>
      <c r="F401" s="16" t="s">
        <v>466</v>
      </c>
      <c r="G401" s="14"/>
      <c r="H401" s="55"/>
      <c r="I401" s="15"/>
      <c r="J401" s="15"/>
      <c r="K401" s="15"/>
      <c r="L401" s="15"/>
      <c r="M401" s="16"/>
      <c r="N401" s="17">
        <v>1.6211273490749922E-2</v>
      </c>
      <c r="O401" s="18">
        <v>2.1028212131144062E-2</v>
      </c>
      <c r="P401" s="18">
        <v>2.2042667024118261E-2</v>
      </c>
      <c r="Q401" s="20">
        <v>2.4192662444393973E-2</v>
      </c>
      <c r="R401" s="17">
        <v>8.198751934774183E-4</v>
      </c>
      <c r="S401" s="18">
        <v>2.0204666365411434E-3</v>
      </c>
      <c r="T401" s="18">
        <v>8.7579772069885042E-4</v>
      </c>
      <c r="U401" s="20">
        <v>9.6058527613055529E-4</v>
      </c>
      <c r="V401" s="17">
        <v>0.77092971050734449</v>
      </c>
      <c r="W401" s="18">
        <v>0.9111302683110053</v>
      </c>
      <c r="X401" s="18">
        <v>0.73544972906464323</v>
      </c>
      <c r="Y401" s="18">
        <v>0.86919793054926076</v>
      </c>
      <c r="Z401" s="19">
        <f>O401/N401</f>
        <v>1.2971351166916445</v>
      </c>
      <c r="AA401" s="14">
        <v>1.9299E-3</v>
      </c>
      <c r="AB401" s="15">
        <v>2.8888E-3</v>
      </c>
      <c r="AC401" s="15" t="s">
        <v>175</v>
      </c>
      <c r="AD401" s="15">
        <v>0</v>
      </c>
      <c r="AE401" s="15">
        <v>0</v>
      </c>
      <c r="AF401" s="15">
        <v>1</v>
      </c>
      <c r="AG401" s="16">
        <v>0</v>
      </c>
    </row>
    <row r="402" spans="1:33" x14ac:dyDescent="0.25">
      <c r="A402" s="14">
        <v>6637</v>
      </c>
      <c r="B402" s="15" t="s">
        <v>21</v>
      </c>
      <c r="C402" s="37">
        <v>852.55317190000005</v>
      </c>
      <c r="D402" s="49">
        <v>359.445222</v>
      </c>
      <c r="E402" s="14" t="s">
        <v>480</v>
      </c>
      <c r="F402" s="16" t="s">
        <v>466</v>
      </c>
      <c r="G402" s="14"/>
      <c r="H402" s="55"/>
      <c r="I402" s="15"/>
      <c r="J402" s="15"/>
      <c r="K402" s="15"/>
      <c r="L402" s="15"/>
      <c r="M402" s="16"/>
      <c r="N402" s="14">
        <v>6.4612620779078741E-4</v>
      </c>
      <c r="O402" s="15">
        <v>1.1778847007269855E-3</v>
      </c>
      <c r="P402" s="15">
        <v>1.1362466077774835E-4</v>
      </c>
      <c r="Q402" s="16" t="s">
        <v>48</v>
      </c>
      <c r="R402" s="14">
        <v>6.5902137125765299E-5</v>
      </c>
      <c r="S402" s="15">
        <v>6.9386971683228118E-5</v>
      </c>
      <c r="T402" s="15">
        <v>1.2353556435591226E-5</v>
      </c>
      <c r="U402" s="16" t="s">
        <v>48</v>
      </c>
      <c r="V402" s="17">
        <v>0.5485479244207867</v>
      </c>
      <c r="W402" s="18" t="s">
        <v>48</v>
      </c>
      <c r="X402" s="18">
        <v>5.6864962532616099</v>
      </c>
      <c r="Y402" s="18" t="s">
        <v>48</v>
      </c>
      <c r="Z402" s="19">
        <f>O402/N402</f>
        <v>1.8229947748975677</v>
      </c>
      <c r="AA402" s="14">
        <v>5.2299999999999999E-13</v>
      </c>
      <c r="AB402" s="15">
        <v>6.4500000000000002E-12</v>
      </c>
      <c r="AC402" s="15" t="s">
        <v>32</v>
      </c>
      <c r="AD402" s="15">
        <v>1</v>
      </c>
      <c r="AE402" s="15">
        <v>0</v>
      </c>
      <c r="AF402" s="15">
        <v>1</v>
      </c>
      <c r="AG402" s="16">
        <v>1</v>
      </c>
    </row>
    <row r="403" spans="1:33" x14ac:dyDescent="0.25">
      <c r="A403" s="14">
        <v>7017</v>
      </c>
      <c r="B403" s="15" t="s">
        <v>21</v>
      </c>
      <c r="C403" s="37">
        <v>885.54636479999999</v>
      </c>
      <c r="D403" s="49">
        <v>360.41537099999999</v>
      </c>
      <c r="E403" s="14" t="s">
        <v>481</v>
      </c>
      <c r="F403" s="16" t="s">
        <v>466</v>
      </c>
      <c r="G403" s="14"/>
      <c r="H403" s="55"/>
      <c r="I403" s="15"/>
      <c r="J403" s="15"/>
      <c r="K403" s="15"/>
      <c r="L403" s="15"/>
      <c r="M403" s="16"/>
      <c r="N403" s="14">
        <v>2.954965749161504E-3</v>
      </c>
      <c r="O403" s="15">
        <v>2.4568779704660544E-3</v>
      </c>
      <c r="P403" s="15">
        <v>2.1280301247707935E-3</v>
      </c>
      <c r="Q403" s="16">
        <v>1.2228056685193868E-3</v>
      </c>
      <c r="R403" s="14">
        <v>2.2365458653959678E-4</v>
      </c>
      <c r="S403" s="15">
        <v>1.4622662111128193E-4</v>
      </c>
      <c r="T403" s="15">
        <v>1.0835745995813738E-4</v>
      </c>
      <c r="U403" s="16">
        <v>9.9347915468617833E-5</v>
      </c>
      <c r="V403" s="17">
        <v>1.2027319975525548</v>
      </c>
      <c r="W403" s="18">
        <v>1.7402848053096467</v>
      </c>
      <c r="X403" s="18">
        <v>1.3885920667968825</v>
      </c>
      <c r="Y403" s="18">
        <v>2.0092137562961438</v>
      </c>
      <c r="Z403" s="19">
        <f>O403/N403</f>
        <v>0.83144042233423987</v>
      </c>
      <c r="AA403" s="14">
        <v>1.19E-6</v>
      </c>
      <c r="AB403" s="15">
        <v>2.6400000000000001E-6</v>
      </c>
      <c r="AC403" s="15" t="s">
        <v>83</v>
      </c>
      <c r="AD403" s="15">
        <v>0</v>
      </c>
      <c r="AE403" s="15">
        <v>1</v>
      </c>
      <c r="AF403" s="15">
        <v>1</v>
      </c>
      <c r="AG403" s="16">
        <v>1</v>
      </c>
    </row>
    <row r="404" spans="1:33" x14ac:dyDescent="0.25">
      <c r="A404" s="14">
        <v>7065</v>
      </c>
      <c r="B404" s="15" t="s">
        <v>21</v>
      </c>
      <c r="C404" s="37">
        <v>889.49807310000006</v>
      </c>
      <c r="D404" s="49">
        <v>360.51933000000002</v>
      </c>
      <c r="E404" s="14" t="s">
        <v>482</v>
      </c>
      <c r="F404" s="16" t="s">
        <v>466</v>
      </c>
      <c r="G404" s="14"/>
      <c r="H404" s="55"/>
      <c r="I404" s="15"/>
      <c r="J404" s="15"/>
      <c r="K404" s="15"/>
      <c r="L404" s="15"/>
      <c r="M404" s="16"/>
      <c r="N404" s="14">
        <v>1.7050839831357649E-3</v>
      </c>
      <c r="O404" s="15">
        <v>1.4401976691108161E-3</v>
      </c>
      <c r="P404" s="15">
        <v>1.2600818089812786E-3</v>
      </c>
      <c r="Q404" s="16">
        <v>7.3946255722758707E-4</v>
      </c>
      <c r="R404" s="14">
        <v>1.4294157696012952E-4</v>
      </c>
      <c r="S404" s="15">
        <v>6.8801119038846631E-5</v>
      </c>
      <c r="T404" s="15">
        <v>7.3901849784520105E-5</v>
      </c>
      <c r="U404" s="16">
        <v>7.3327881422189113E-5</v>
      </c>
      <c r="V404" s="17">
        <v>1.1839235819541984</v>
      </c>
      <c r="W404" s="18">
        <v>1.7040508632453431</v>
      </c>
      <c r="X404" s="18">
        <v>1.3531533992338571</v>
      </c>
      <c r="Y404" s="18">
        <v>1.9476275776699823</v>
      </c>
      <c r="Z404" s="19">
        <f>O404/N404</f>
        <v>0.84464911016417799</v>
      </c>
      <c r="AA404" s="14">
        <v>8.32E-6</v>
      </c>
      <c r="AB404" s="15">
        <v>1.6699999999999999E-5</v>
      </c>
      <c r="AC404" s="15" t="s">
        <v>83</v>
      </c>
      <c r="AD404" s="15">
        <v>0</v>
      </c>
      <c r="AE404" s="15">
        <v>1</v>
      </c>
      <c r="AF404" s="15">
        <v>1</v>
      </c>
      <c r="AG404" s="16">
        <v>1</v>
      </c>
    </row>
    <row r="405" spans="1:33" x14ac:dyDescent="0.25">
      <c r="A405" s="14">
        <v>5647</v>
      </c>
      <c r="B405" s="15" t="s">
        <v>21</v>
      </c>
      <c r="C405" s="37">
        <v>778.58576779999999</v>
      </c>
      <c r="D405" s="49">
        <v>362.683446</v>
      </c>
      <c r="E405" s="14" t="s">
        <v>483</v>
      </c>
      <c r="F405" s="16" t="s">
        <v>466</v>
      </c>
      <c r="G405" s="14"/>
      <c r="H405" s="55"/>
      <c r="I405" s="15"/>
      <c r="J405" s="15"/>
      <c r="K405" s="15"/>
      <c r="L405" s="15"/>
      <c r="M405" s="16"/>
      <c r="N405" s="14">
        <v>1.7138167775615448E-3</v>
      </c>
      <c r="O405" s="15">
        <v>9.038214042511888E-4</v>
      </c>
      <c r="P405" s="15">
        <v>6.2025918070039113E-4</v>
      </c>
      <c r="Q405" s="16">
        <v>1.7115224506513341E-4</v>
      </c>
      <c r="R405" s="14">
        <v>1.5360424719066862E-4</v>
      </c>
      <c r="S405" s="15">
        <v>8.4728586035517009E-5</v>
      </c>
      <c r="T405" s="15">
        <v>4.3684590086772831E-5</v>
      </c>
      <c r="U405" s="16">
        <v>2.2062422476793908E-5</v>
      </c>
      <c r="V405" s="17">
        <v>1.8961896338153585</v>
      </c>
      <c r="W405" s="18">
        <v>3.6240201258496278</v>
      </c>
      <c r="X405" s="18">
        <v>2.7630655553156314</v>
      </c>
      <c r="Y405" s="18">
        <v>5.2808036722348106</v>
      </c>
      <c r="Z405" s="19">
        <f>O405/N405</f>
        <v>0.52737341359043366</v>
      </c>
      <c r="AA405" s="14">
        <v>1.38E-9</v>
      </c>
      <c r="AB405" s="15">
        <v>5.3499999999999999E-9</v>
      </c>
      <c r="AC405" s="15" t="s">
        <v>54</v>
      </c>
      <c r="AD405" s="15">
        <v>1</v>
      </c>
      <c r="AE405" s="15">
        <v>1</v>
      </c>
      <c r="AF405" s="15">
        <v>1</v>
      </c>
      <c r="AG405" s="16">
        <v>1</v>
      </c>
    </row>
    <row r="406" spans="1:33" x14ac:dyDescent="0.25">
      <c r="A406" s="14">
        <v>4236</v>
      </c>
      <c r="B406" s="15" t="s">
        <v>34</v>
      </c>
      <c r="C406" s="37">
        <v>796.51417389999995</v>
      </c>
      <c r="D406" s="49">
        <v>368.53011299999997</v>
      </c>
      <c r="E406" s="14" t="s">
        <v>484</v>
      </c>
      <c r="F406" s="16" t="s">
        <v>466</v>
      </c>
      <c r="G406" s="14"/>
      <c r="H406" s="55"/>
      <c r="I406" s="15"/>
      <c r="J406" s="15"/>
      <c r="K406" s="15"/>
      <c r="L406" s="15"/>
      <c r="M406" s="16"/>
      <c r="N406" s="17">
        <v>1.2559319035074965E-3</v>
      </c>
      <c r="O406" s="18">
        <v>6.3844607792984641E-3</v>
      </c>
      <c r="P406" s="18">
        <v>1.1149161571182929E-3</v>
      </c>
      <c r="Q406" s="20">
        <v>1.8408037375108619E-3</v>
      </c>
      <c r="R406" s="17">
        <v>6.8382616962820049E-5</v>
      </c>
      <c r="S406" s="18">
        <v>1.2787829320547392E-4</v>
      </c>
      <c r="T406" s="18">
        <v>5.7116130129360798E-5</v>
      </c>
      <c r="U406" s="20">
        <v>1.0138345019136069E-4</v>
      </c>
      <c r="V406" s="17">
        <v>0.19671698940963664</v>
      </c>
      <c r="W406" s="18">
        <v>0.60566812984956475</v>
      </c>
      <c r="X406" s="18">
        <v>1.1264810322183194</v>
      </c>
      <c r="Y406" s="18">
        <v>3.4683006391173148</v>
      </c>
      <c r="Z406" s="19">
        <f>O406/N406</f>
        <v>5.0834450191672795</v>
      </c>
      <c r="AA406" s="14">
        <v>1.7900000000000001E-20</v>
      </c>
      <c r="AB406" s="15">
        <v>1.4000000000000001E-18</v>
      </c>
      <c r="AC406" s="15" t="s">
        <v>60</v>
      </c>
      <c r="AD406" s="15">
        <v>1</v>
      </c>
      <c r="AE406" s="15">
        <v>1</v>
      </c>
      <c r="AF406" s="15">
        <v>0</v>
      </c>
      <c r="AG406" s="16">
        <v>1</v>
      </c>
    </row>
    <row r="407" spans="1:33" x14ac:dyDescent="0.25">
      <c r="A407" s="14">
        <v>4036</v>
      </c>
      <c r="B407" s="15" t="s">
        <v>21</v>
      </c>
      <c r="C407" s="37">
        <v>634.47994740000001</v>
      </c>
      <c r="D407" s="49">
        <v>369.18686400000001</v>
      </c>
      <c r="E407" s="14" t="s">
        <v>485</v>
      </c>
      <c r="F407" s="16" t="s">
        <v>466</v>
      </c>
      <c r="G407" s="14"/>
      <c r="H407" s="55"/>
      <c r="I407" s="15"/>
      <c r="J407" s="15"/>
      <c r="K407" s="15"/>
      <c r="L407" s="15"/>
      <c r="M407" s="16"/>
      <c r="N407" s="14">
        <v>4.361608899806615E-3</v>
      </c>
      <c r="O407" s="15">
        <v>6.9318669363185208E-4</v>
      </c>
      <c r="P407" s="15">
        <v>9.6819613758447577E-4</v>
      </c>
      <c r="Q407" s="16">
        <v>1.2968761546576461E-4</v>
      </c>
      <c r="R407" s="14">
        <v>4.0738068176159021E-4</v>
      </c>
      <c r="S407" s="15">
        <v>3.785151901555822E-5</v>
      </c>
      <c r="T407" s="15">
        <v>5.5537837407937007E-5</v>
      </c>
      <c r="U407" s="16">
        <v>1.2279120684975602E-5</v>
      </c>
      <c r="V407" s="17">
        <v>6.292112846186634</v>
      </c>
      <c r="W407" s="18">
        <v>7.4656021248232722</v>
      </c>
      <c r="X407" s="18">
        <v>4.5048815322567446</v>
      </c>
      <c r="Y407" s="18">
        <v>5.3450492642826175</v>
      </c>
      <c r="Z407" s="19">
        <f>O407/N407</f>
        <v>0.15892912674095713</v>
      </c>
      <c r="AA407" s="14">
        <v>1.33E-11</v>
      </c>
      <c r="AB407" s="15">
        <v>9.7100000000000006E-11</v>
      </c>
      <c r="AC407" s="15" t="s">
        <v>135</v>
      </c>
      <c r="AD407" s="15">
        <v>1</v>
      </c>
      <c r="AE407" s="15">
        <v>1</v>
      </c>
      <c r="AF407" s="15">
        <v>1</v>
      </c>
      <c r="AG407" s="16">
        <v>0</v>
      </c>
    </row>
    <row r="408" spans="1:33" x14ac:dyDescent="0.25">
      <c r="A408" s="14">
        <v>4731</v>
      </c>
      <c r="B408" s="15" t="s">
        <v>34</v>
      </c>
      <c r="C408" s="37">
        <v>841.50279929999999</v>
      </c>
      <c r="D408" s="49">
        <v>369.42714000000001</v>
      </c>
      <c r="E408" s="14" t="s">
        <v>486</v>
      </c>
      <c r="F408" s="16" t="s">
        <v>466</v>
      </c>
      <c r="G408" s="14"/>
      <c r="H408" s="55"/>
      <c r="I408" s="15"/>
      <c r="J408" s="15"/>
      <c r="K408" s="15"/>
      <c r="L408" s="15"/>
      <c r="M408" s="16"/>
      <c r="N408" s="17">
        <v>2.3183646725914199E-3</v>
      </c>
      <c r="O408" s="18">
        <v>6.0360548334300775E-3</v>
      </c>
      <c r="P408" s="18">
        <v>2.0348692755328851E-3</v>
      </c>
      <c r="Q408" s="20">
        <v>4.7600843070026225E-3</v>
      </c>
      <c r="R408" s="17">
        <v>2.6320087162861705E-4</v>
      </c>
      <c r="S408" s="18">
        <v>5.4619515190158449E-4</v>
      </c>
      <c r="T408" s="18">
        <v>1.0994424209841258E-4</v>
      </c>
      <c r="U408" s="20">
        <v>3.4441693172717648E-4</v>
      </c>
      <c r="V408" s="17">
        <v>0.3840860854595608</v>
      </c>
      <c r="W408" s="18">
        <v>0.42748597383860665</v>
      </c>
      <c r="X408" s="18">
        <v>1.1393187269901128</v>
      </c>
      <c r="Y408" s="18">
        <v>1.2680562872700296</v>
      </c>
      <c r="Z408" s="19">
        <f>O408/N408</f>
        <v>2.6035829931289891</v>
      </c>
      <c r="AA408" s="14">
        <v>1.29E-7</v>
      </c>
      <c r="AB408" s="15">
        <v>2.7300000000000002E-7</v>
      </c>
      <c r="AC408" s="15" t="s">
        <v>63</v>
      </c>
      <c r="AD408" s="15">
        <v>1</v>
      </c>
      <c r="AE408" s="15">
        <v>1</v>
      </c>
      <c r="AF408" s="15">
        <v>0</v>
      </c>
      <c r="AG408" s="16">
        <v>0</v>
      </c>
    </row>
    <row r="409" spans="1:33" x14ac:dyDescent="0.25">
      <c r="A409" s="14">
        <v>4174</v>
      </c>
      <c r="B409" s="15" t="s">
        <v>34</v>
      </c>
      <c r="C409" s="37">
        <v>791.48740029999999</v>
      </c>
      <c r="D409" s="49">
        <v>370.11282599999998</v>
      </c>
      <c r="E409" s="14" t="s">
        <v>487</v>
      </c>
      <c r="F409" s="16" t="s">
        <v>466</v>
      </c>
      <c r="G409" s="14"/>
      <c r="H409" s="55"/>
      <c r="I409" s="15"/>
      <c r="J409" s="15"/>
      <c r="K409" s="15"/>
      <c r="L409" s="15"/>
      <c r="M409" s="16"/>
      <c r="N409" s="17">
        <v>5.7242306540069782E-3</v>
      </c>
      <c r="O409" s="18">
        <v>3.4636658377155721E-3</v>
      </c>
      <c r="P409" s="18">
        <v>3.4893030626617001E-3</v>
      </c>
      <c r="Q409" s="20">
        <v>3.5539035074405984E-3</v>
      </c>
      <c r="R409" s="17">
        <v>2.6623554604161983E-4</v>
      </c>
      <c r="S409" s="18">
        <v>1.9454045072376784E-4</v>
      </c>
      <c r="T409" s="18">
        <v>1.3977900048246311E-4</v>
      </c>
      <c r="U409" s="20">
        <v>1.6634155173357709E-4</v>
      </c>
      <c r="V409" s="17">
        <v>1.6526509548572215</v>
      </c>
      <c r="W409" s="18">
        <v>0.981822679022194</v>
      </c>
      <c r="X409" s="18">
        <v>1.6405083053004967</v>
      </c>
      <c r="Y409" s="18">
        <v>0.97460885768673766</v>
      </c>
      <c r="Z409" s="19">
        <f>O409/N409</f>
        <v>0.60508844717691379</v>
      </c>
      <c r="AA409" s="14">
        <v>9.1300000000000004E-8</v>
      </c>
      <c r="AB409" s="15">
        <v>1.9600000000000001E-7</v>
      </c>
      <c r="AC409" s="15" t="s">
        <v>24</v>
      </c>
      <c r="AD409" s="15">
        <v>1</v>
      </c>
      <c r="AE409" s="15">
        <v>0</v>
      </c>
      <c r="AF409" s="15">
        <v>1</v>
      </c>
      <c r="AG409" s="16">
        <v>0</v>
      </c>
    </row>
    <row r="410" spans="1:33" x14ac:dyDescent="0.25">
      <c r="A410" s="14">
        <v>7029</v>
      </c>
      <c r="B410" s="15" t="s">
        <v>21</v>
      </c>
      <c r="C410" s="37">
        <v>886.55835100000002</v>
      </c>
      <c r="D410" s="49">
        <v>371.92690199999998</v>
      </c>
      <c r="E410" s="14" t="s">
        <v>488</v>
      </c>
      <c r="F410" s="16" t="s">
        <v>466</v>
      </c>
      <c r="G410" s="14"/>
      <c r="H410" s="55"/>
      <c r="I410" s="15"/>
      <c r="J410" s="15"/>
      <c r="K410" s="15"/>
      <c r="L410" s="15"/>
      <c r="M410" s="16"/>
      <c r="N410" s="14">
        <v>1.262731555525143E-3</v>
      </c>
      <c r="O410" s="15">
        <v>2.1099515646449715E-3</v>
      </c>
      <c r="P410" s="15">
        <v>1.0290924919645059E-3</v>
      </c>
      <c r="Q410" s="16">
        <v>9.4016610664240767E-4</v>
      </c>
      <c r="R410" s="14">
        <v>1.0654931889565077E-4</v>
      </c>
      <c r="S410" s="15">
        <v>9.3719323330850268E-5</v>
      </c>
      <c r="T410" s="15">
        <v>7.2031250392435791E-5</v>
      </c>
      <c r="U410" s="16">
        <v>6.8712735198125065E-5</v>
      </c>
      <c r="V410" s="17">
        <v>0.59846471202651286</v>
      </c>
      <c r="W410" s="18">
        <v>1.09458582339208</v>
      </c>
      <c r="X410" s="18">
        <v>1.2270340765139849</v>
      </c>
      <c r="Y410" s="18">
        <v>2.244232747530317</v>
      </c>
      <c r="Z410" s="19">
        <f>O410/N410</f>
        <v>1.6709422960191154</v>
      </c>
      <c r="AA410" s="14">
        <v>5.8599999999999998E-7</v>
      </c>
      <c r="AB410" s="15">
        <v>1.35E-6</v>
      </c>
      <c r="AC410" s="15" t="s">
        <v>326</v>
      </c>
      <c r="AD410" s="15">
        <v>1</v>
      </c>
      <c r="AE410" s="15">
        <v>0</v>
      </c>
      <c r="AF410" s="15">
        <v>0</v>
      </c>
      <c r="AG410" s="16">
        <v>1</v>
      </c>
    </row>
    <row r="411" spans="1:33" x14ac:dyDescent="0.25">
      <c r="A411" s="14">
        <v>2519</v>
      </c>
      <c r="B411" s="15" t="s">
        <v>34</v>
      </c>
      <c r="C411" s="37">
        <v>564.40362449999998</v>
      </c>
      <c r="D411" s="49">
        <v>374.106066</v>
      </c>
      <c r="E411" s="14" t="s">
        <v>489</v>
      </c>
      <c r="F411" s="16" t="s">
        <v>466</v>
      </c>
      <c r="G411" s="14"/>
      <c r="H411" s="55"/>
      <c r="I411" s="15"/>
      <c r="J411" s="15"/>
      <c r="K411" s="15"/>
      <c r="L411" s="15"/>
      <c r="M411" s="16"/>
      <c r="N411" s="17">
        <v>4.135052137420347E-3</v>
      </c>
      <c r="O411" s="18">
        <v>3.3107958018968441E-3</v>
      </c>
      <c r="P411" s="18">
        <v>2.2726380491261424E-3</v>
      </c>
      <c r="Q411" s="20">
        <v>1.9564224038334656E-3</v>
      </c>
      <c r="R411" s="17">
        <v>1.4447502145968128E-4</v>
      </c>
      <c r="S411" s="18">
        <v>1.5640788720125103E-4</v>
      </c>
      <c r="T411" s="18">
        <v>1.2224137504180947E-4</v>
      </c>
      <c r="U411" s="20">
        <v>7.0331773544507232E-5</v>
      </c>
      <c r="V411" s="17">
        <v>1.2489601850561922</v>
      </c>
      <c r="W411" s="18">
        <v>1.1616295359698783</v>
      </c>
      <c r="X411" s="18">
        <v>1.8194943708745552</v>
      </c>
      <c r="Y411" s="18">
        <v>1.6922704398649207</v>
      </c>
      <c r="Z411" s="19">
        <f>O411/N411</f>
        <v>0.80066603560705885</v>
      </c>
      <c r="AA411" s="14">
        <v>3.5099999999999998E-10</v>
      </c>
      <c r="AB411" s="15">
        <v>9.7799999999999993E-10</v>
      </c>
      <c r="AC411" s="15" t="s">
        <v>32</v>
      </c>
      <c r="AD411" s="15">
        <v>1</v>
      </c>
      <c r="AE411" s="15">
        <v>0</v>
      </c>
      <c r="AF411" s="15">
        <v>1</v>
      </c>
      <c r="AG411" s="16">
        <v>1</v>
      </c>
    </row>
    <row r="412" spans="1:33" x14ac:dyDescent="0.25">
      <c r="A412" s="14">
        <v>5661</v>
      </c>
      <c r="B412" s="15" t="s">
        <v>21</v>
      </c>
      <c r="C412" s="37">
        <v>779.5408304</v>
      </c>
      <c r="D412" s="49">
        <v>374.63401800000003</v>
      </c>
      <c r="E412" s="14" t="s">
        <v>490</v>
      </c>
      <c r="F412" s="16" t="s">
        <v>466</v>
      </c>
      <c r="G412" s="14"/>
      <c r="H412" s="55"/>
      <c r="I412" s="15"/>
      <c r="J412" s="15"/>
      <c r="K412" s="15"/>
      <c r="L412" s="15"/>
      <c r="M412" s="16"/>
      <c r="N412" s="14">
        <v>3.0072302444139206E-3</v>
      </c>
      <c r="O412" s="15">
        <v>8.1608359535671818E-3</v>
      </c>
      <c r="P412" s="15">
        <v>1.7300325347711183E-3</v>
      </c>
      <c r="Q412" s="16">
        <v>3.0998110031423593E-3</v>
      </c>
      <c r="R412" s="14">
        <v>3.1005103742773928E-4</v>
      </c>
      <c r="S412" s="15">
        <v>4.0205155424141432E-4</v>
      </c>
      <c r="T412" s="15">
        <v>1.7468583253723064E-4</v>
      </c>
      <c r="U412" s="16">
        <v>2.0493702883240221E-4</v>
      </c>
      <c r="V412" s="17">
        <v>0.36849536757315049</v>
      </c>
      <c r="W412" s="18">
        <v>0.55810903729851247</v>
      </c>
      <c r="X412" s="18">
        <v>1.738250688338514</v>
      </c>
      <c r="Y412" s="18">
        <v>2.6326882333453008</v>
      </c>
      <c r="Z412" s="19">
        <f>O412/N412</f>
        <v>2.7137383207442594</v>
      </c>
      <c r="AA412" s="14">
        <v>4.6999999999999998E-12</v>
      </c>
      <c r="AB412" s="15">
        <v>3.9899999999999999E-11</v>
      </c>
      <c r="AC412" s="15" t="s">
        <v>58</v>
      </c>
      <c r="AD412" s="15">
        <v>1</v>
      </c>
      <c r="AE412" s="15">
        <v>1</v>
      </c>
      <c r="AF412" s="15">
        <v>1</v>
      </c>
      <c r="AG412" s="16">
        <v>1</v>
      </c>
    </row>
    <row r="413" spans="1:33" x14ac:dyDescent="0.25">
      <c r="A413" s="14">
        <v>6935</v>
      </c>
      <c r="B413" s="15" t="s">
        <v>21</v>
      </c>
      <c r="C413" s="37">
        <v>878.56864040000005</v>
      </c>
      <c r="D413" s="49">
        <v>374.86444799999998</v>
      </c>
      <c r="E413" s="14" t="s">
        <v>491</v>
      </c>
      <c r="F413" s="16" t="s">
        <v>466</v>
      </c>
      <c r="G413" s="14"/>
      <c r="H413" s="55"/>
      <c r="I413" s="15"/>
      <c r="J413" s="15"/>
      <c r="K413" s="15"/>
      <c r="L413" s="15"/>
      <c r="M413" s="16"/>
      <c r="N413" s="14">
        <v>1.0115199127734254E-3</v>
      </c>
      <c r="O413" s="15">
        <v>1.1199538071761399E-3</v>
      </c>
      <c r="P413" s="15">
        <v>3.8670954354416031E-4</v>
      </c>
      <c r="Q413" s="16">
        <v>1.1138309903627275E-4</v>
      </c>
      <c r="R413" s="14">
        <v>9.45335606913008E-5</v>
      </c>
      <c r="S413" s="15">
        <v>6.6614280039482742E-5</v>
      </c>
      <c r="T413" s="15">
        <v>1.9580767863064605E-5</v>
      </c>
      <c r="U413" s="16">
        <v>1.2952230122121715E-5</v>
      </c>
      <c r="V413" s="17">
        <v>0.90318002965129385</v>
      </c>
      <c r="W413" s="18">
        <v>3.4718870896043699</v>
      </c>
      <c r="X413" s="18">
        <v>2.6157097223485382</v>
      </c>
      <c r="Y413" s="18">
        <v>10.05497078880359</v>
      </c>
      <c r="Z413" s="19">
        <f>O413/N413</f>
        <v>1.107198971600476</v>
      </c>
      <c r="AA413" s="14">
        <v>9.5599999999999998E-11</v>
      </c>
      <c r="AB413" s="15">
        <v>5.2299999999999995E-10</v>
      </c>
      <c r="AC413" s="15" t="s">
        <v>40</v>
      </c>
      <c r="AD413" s="15">
        <v>0</v>
      </c>
      <c r="AE413" s="15">
        <v>1</v>
      </c>
      <c r="AF413" s="15">
        <v>1</v>
      </c>
      <c r="AG413" s="16">
        <v>1</v>
      </c>
    </row>
    <row r="414" spans="1:33" x14ac:dyDescent="0.25">
      <c r="A414" s="14">
        <v>4757</v>
      </c>
      <c r="B414" s="15" t="s">
        <v>34</v>
      </c>
      <c r="C414" s="37">
        <v>843.51868909999996</v>
      </c>
      <c r="D414" s="49">
        <v>376.90840200000002</v>
      </c>
      <c r="E414" s="14" t="s">
        <v>492</v>
      </c>
      <c r="F414" s="16" t="s">
        <v>466</v>
      </c>
      <c r="G414" s="14"/>
      <c r="H414" s="55"/>
      <c r="I414" s="15"/>
      <c r="J414" s="15"/>
      <c r="K414" s="15"/>
      <c r="L414" s="15"/>
      <c r="M414" s="16"/>
      <c r="N414" s="17">
        <v>4.1343105619419691E-3</v>
      </c>
      <c r="O414" s="18">
        <v>4.8383587575532901E-3</v>
      </c>
      <c r="P414" s="18">
        <v>2.6859977275807238E-3</v>
      </c>
      <c r="Q414" s="20" t="s">
        <v>48</v>
      </c>
      <c r="R414" s="17">
        <v>2.5776140391414076E-4</v>
      </c>
      <c r="S414" s="18">
        <v>5.9129984629247045E-4</v>
      </c>
      <c r="T414" s="18">
        <v>1.2826974035993934E-4</v>
      </c>
      <c r="U414" s="20" t="s">
        <v>48</v>
      </c>
      <c r="V414" s="17">
        <v>0.85448615307572784</v>
      </c>
      <c r="W414" s="18" t="s">
        <v>48</v>
      </c>
      <c r="X414" s="18">
        <v>1.5392085106735141</v>
      </c>
      <c r="Y414" s="18" t="s">
        <v>48</v>
      </c>
      <c r="Z414" s="19">
        <f>O414/N414</f>
        <v>1.1702939789024014</v>
      </c>
      <c r="AA414" s="14">
        <v>1.1559000000000001E-3</v>
      </c>
      <c r="AB414" s="15">
        <v>1.7606E-3</v>
      </c>
      <c r="AC414" s="15" t="s">
        <v>115</v>
      </c>
      <c r="AD414" s="15">
        <v>0</v>
      </c>
      <c r="AE414" s="15">
        <v>0</v>
      </c>
      <c r="AF414" s="15">
        <v>0</v>
      </c>
      <c r="AG414" s="16">
        <v>1</v>
      </c>
    </row>
    <row r="415" spans="1:33" x14ac:dyDescent="0.25">
      <c r="A415" s="14">
        <v>4463</v>
      </c>
      <c r="B415" s="15" t="s">
        <v>34</v>
      </c>
      <c r="C415" s="37">
        <v>817.50314300000002</v>
      </c>
      <c r="D415" s="49">
        <v>377.41378800000001</v>
      </c>
      <c r="E415" s="14" t="s">
        <v>493</v>
      </c>
      <c r="F415" s="16" t="s">
        <v>466</v>
      </c>
      <c r="G415" s="14"/>
      <c r="H415" s="55"/>
      <c r="I415" s="15"/>
      <c r="J415" s="15"/>
      <c r="K415" s="15"/>
      <c r="L415" s="15"/>
      <c r="M415" s="16"/>
      <c r="N415" s="17">
        <v>6.5539108238590431E-3</v>
      </c>
      <c r="O415" s="18">
        <v>1.439348569521081E-2</v>
      </c>
      <c r="P415" s="18">
        <v>5.6680283580083533E-3</v>
      </c>
      <c r="Q415" s="20">
        <v>1.2119329104193768E-2</v>
      </c>
      <c r="R415" s="17">
        <v>3.0850405816056401E-4</v>
      </c>
      <c r="S415" s="18">
        <v>2.6322388466553591E-4</v>
      </c>
      <c r="T415" s="18">
        <v>1.9483072697749264E-4</v>
      </c>
      <c r="U415" s="20">
        <v>2.0721473529315283E-4</v>
      </c>
      <c r="V415" s="17">
        <v>0.45533868325167032</v>
      </c>
      <c r="W415" s="18">
        <v>0.46768499388691331</v>
      </c>
      <c r="X415" s="18">
        <v>1.1562946424922216</v>
      </c>
      <c r="Y415" s="18">
        <v>1.1876470695254981</v>
      </c>
      <c r="Z415" s="19">
        <f>O415/N415</f>
        <v>2.1961674612373967</v>
      </c>
      <c r="AA415" s="14">
        <v>1.14E-16</v>
      </c>
      <c r="AB415" s="15">
        <v>1.48E-15</v>
      </c>
      <c r="AC415" s="15" t="s">
        <v>60</v>
      </c>
      <c r="AD415" s="15">
        <v>1</v>
      </c>
      <c r="AE415" s="15">
        <v>1</v>
      </c>
      <c r="AF415" s="15">
        <v>0</v>
      </c>
      <c r="AG415" s="16">
        <v>1</v>
      </c>
    </row>
    <row r="416" spans="1:33" x14ac:dyDescent="0.25">
      <c r="A416" s="14">
        <v>4475</v>
      </c>
      <c r="B416" s="15" t="s">
        <v>34</v>
      </c>
      <c r="C416" s="37">
        <v>818.50657269999999</v>
      </c>
      <c r="D416" s="49">
        <v>377.41815000000003</v>
      </c>
      <c r="E416" s="14" t="s">
        <v>494</v>
      </c>
      <c r="F416" s="16" t="s">
        <v>466</v>
      </c>
      <c r="G416" s="14"/>
      <c r="H416" s="55"/>
      <c r="I416" s="15"/>
      <c r="J416" s="15"/>
      <c r="K416" s="15"/>
      <c r="L416" s="15"/>
      <c r="M416" s="16"/>
      <c r="N416" s="17">
        <v>3.2891228061842103E-3</v>
      </c>
      <c r="O416" s="18">
        <v>7.3270352292231803E-3</v>
      </c>
      <c r="P416" s="18">
        <v>2.8336758575135232E-3</v>
      </c>
      <c r="Q416" s="20">
        <v>6.1384079300552535E-3</v>
      </c>
      <c r="R416" s="17">
        <v>1.7103243744014376E-4</v>
      </c>
      <c r="S416" s="18">
        <v>1.1201828377095827E-4</v>
      </c>
      <c r="T416" s="18">
        <v>9.0588547685606008E-5</v>
      </c>
      <c r="U416" s="20">
        <v>1.3327377973170658E-4</v>
      </c>
      <c r="V416" s="17">
        <v>0.44890227810913996</v>
      </c>
      <c r="W416" s="18">
        <v>0.46163042433838647</v>
      </c>
      <c r="X416" s="18">
        <v>1.1607265515083753</v>
      </c>
      <c r="Y416" s="18">
        <v>1.193637717256961</v>
      </c>
      <c r="Z416" s="19">
        <f>O416/N416</f>
        <v>2.2276563269230585</v>
      </c>
      <c r="AA416" s="14">
        <v>3.0499999999999998E-10</v>
      </c>
      <c r="AB416" s="15">
        <v>8.5400000000000005E-10</v>
      </c>
      <c r="AC416" s="15" t="s">
        <v>63</v>
      </c>
      <c r="AD416" s="15">
        <v>1</v>
      </c>
      <c r="AE416" s="15">
        <v>1</v>
      </c>
      <c r="AF416" s="15">
        <v>0</v>
      </c>
      <c r="AG416" s="16">
        <v>0</v>
      </c>
    </row>
    <row r="417" spans="1:33" x14ac:dyDescent="0.25">
      <c r="A417" s="14">
        <v>5342</v>
      </c>
      <c r="B417" s="15" t="s">
        <v>21</v>
      </c>
      <c r="C417" s="37">
        <v>755.54088039999999</v>
      </c>
      <c r="D417" s="49">
        <v>381.15929999999997</v>
      </c>
      <c r="E417" s="14" t="s">
        <v>495</v>
      </c>
      <c r="F417" s="16" t="s">
        <v>466</v>
      </c>
      <c r="G417" s="14"/>
      <c r="H417" s="55"/>
      <c r="I417" s="15"/>
      <c r="J417" s="15"/>
      <c r="K417" s="15"/>
      <c r="L417" s="15"/>
      <c r="M417" s="16"/>
      <c r="N417" s="14">
        <v>2.3705060199490729E-3</v>
      </c>
      <c r="O417" s="15">
        <v>2.013904895814609E-2</v>
      </c>
      <c r="P417" s="15">
        <v>1.1950110678611229E-3</v>
      </c>
      <c r="Q417" s="16">
        <v>7.1786902898039349E-3</v>
      </c>
      <c r="R417" s="14">
        <v>2.7887925865004127E-4</v>
      </c>
      <c r="S417" s="15">
        <v>1.909948204635199E-3</v>
      </c>
      <c r="T417" s="15">
        <v>2.741279271858317E-5</v>
      </c>
      <c r="U417" s="16">
        <v>5.9817762991889567E-4</v>
      </c>
      <c r="V417" s="17">
        <v>0.11770694956229408</v>
      </c>
      <c r="W417" s="18">
        <v>0.16646644716772718</v>
      </c>
      <c r="X417" s="18">
        <v>1.9836686736231626</v>
      </c>
      <c r="Y417" s="18">
        <v>2.8053932047674577</v>
      </c>
      <c r="Z417" s="19">
        <f>O417/N417</f>
        <v>8.4956750958087639</v>
      </c>
      <c r="AA417" s="14">
        <v>2.4407000000000001E-3</v>
      </c>
      <c r="AB417" s="15">
        <v>3.7285999999999999E-3</v>
      </c>
      <c r="AC417" s="15" t="s">
        <v>318</v>
      </c>
      <c r="AD417" s="15">
        <v>1</v>
      </c>
      <c r="AE417" s="15">
        <v>0</v>
      </c>
      <c r="AF417" s="15">
        <v>0</v>
      </c>
      <c r="AG417" s="16">
        <v>0</v>
      </c>
    </row>
    <row r="418" spans="1:33" x14ac:dyDescent="0.25">
      <c r="A418" s="14">
        <v>4524</v>
      </c>
      <c r="B418" s="15" t="s">
        <v>34</v>
      </c>
      <c r="C418" s="37">
        <v>822.52969050000002</v>
      </c>
      <c r="D418" s="49">
        <v>382.33143000000001</v>
      </c>
      <c r="E418" s="14" t="s">
        <v>496</v>
      </c>
      <c r="F418" s="16" t="s">
        <v>466</v>
      </c>
      <c r="G418" s="14"/>
      <c r="H418" s="55"/>
      <c r="I418" s="15"/>
      <c r="J418" s="15"/>
      <c r="K418" s="15"/>
      <c r="L418" s="15"/>
      <c r="M418" s="16"/>
      <c r="N418" s="17">
        <v>3.8971327974914858E-3</v>
      </c>
      <c r="O418" s="18">
        <v>8.30632305897251E-3</v>
      </c>
      <c r="P418" s="18">
        <v>3.7680955753623489E-3</v>
      </c>
      <c r="Q418" s="20">
        <v>2.8682427485768459E-3</v>
      </c>
      <c r="R418" s="17">
        <v>2.011716428940018E-4</v>
      </c>
      <c r="S418" s="18">
        <v>1.7985863858726556E-4</v>
      </c>
      <c r="T418" s="18">
        <v>1.0596798209589815E-4</v>
      </c>
      <c r="U418" s="20">
        <v>5.4933210921057188E-5</v>
      </c>
      <c r="V418" s="17">
        <v>0.46917664649243251</v>
      </c>
      <c r="W418" s="18">
        <v>1.3137296615608942</v>
      </c>
      <c r="X418" s="18">
        <v>1.0342446786575281</v>
      </c>
      <c r="Y418" s="18">
        <v>2.895962366886105</v>
      </c>
      <c r="Z418" s="19">
        <f>O418/N418</f>
        <v>2.1313933834431151</v>
      </c>
      <c r="AA418" s="14">
        <v>2.5099999999999999E-16</v>
      </c>
      <c r="AB418" s="15">
        <v>2.8700000000000001E-15</v>
      </c>
      <c r="AC418" s="15" t="s">
        <v>60</v>
      </c>
      <c r="AD418" s="15">
        <v>1</v>
      </c>
      <c r="AE418" s="15">
        <v>1</v>
      </c>
      <c r="AF418" s="15">
        <v>0</v>
      </c>
      <c r="AG418" s="16">
        <v>1</v>
      </c>
    </row>
    <row r="419" spans="1:33" x14ac:dyDescent="0.25">
      <c r="A419" s="14">
        <v>5997</v>
      </c>
      <c r="B419" s="15" t="s">
        <v>21</v>
      </c>
      <c r="C419" s="37">
        <v>804.60948429999996</v>
      </c>
      <c r="D419" s="49">
        <v>382.81372800000003</v>
      </c>
      <c r="E419" s="14" t="s">
        <v>497</v>
      </c>
      <c r="F419" s="16" t="s">
        <v>466</v>
      </c>
      <c r="G419" s="14"/>
      <c r="H419" s="55"/>
      <c r="I419" s="15"/>
      <c r="J419" s="15"/>
      <c r="K419" s="15"/>
      <c r="L419" s="15"/>
      <c r="M419" s="16"/>
      <c r="N419" s="14">
        <v>1.0265577471949884E-3</v>
      </c>
      <c r="O419" s="15">
        <v>5.8725428133689708E-4</v>
      </c>
      <c r="P419" s="15" t="s">
        <v>48</v>
      </c>
      <c r="Q419" s="16">
        <v>1.541118310349456E-4</v>
      </c>
      <c r="R419" s="14">
        <v>1.0892101431720032E-4</v>
      </c>
      <c r="S419" s="15">
        <v>4.8551066998193353E-5</v>
      </c>
      <c r="T419" s="15" t="s">
        <v>48</v>
      </c>
      <c r="U419" s="16">
        <v>1.8402209798750574E-5</v>
      </c>
      <c r="V419" s="17">
        <v>1.7480634536337605</v>
      </c>
      <c r="W419" s="18" t="s">
        <v>48</v>
      </c>
      <c r="X419" s="18" t="s">
        <v>48</v>
      </c>
      <c r="Y419" s="18">
        <v>3.8105723447263067</v>
      </c>
      <c r="Z419" s="19">
        <f>O419/N419</f>
        <v>0.57206161362235741</v>
      </c>
      <c r="AA419" s="14">
        <v>3.1000000000000002E-10</v>
      </c>
      <c r="AB419" s="15">
        <v>1.45E-9</v>
      </c>
      <c r="AC419" s="15" t="s">
        <v>32</v>
      </c>
      <c r="AD419" s="15">
        <v>1</v>
      </c>
      <c r="AE419" s="15">
        <v>0</v>
      </c>
      <c r="AF419" s="15">
        <v>1</v>
      </c>
      <c r="AG419" s="16">
        <v>1</v>
      </c>
    </row>
    <row r="420" spans="1:33" x14ac:dyDescent="0.25">
      <c r="A420" s="14">
        <v>4703</v>
      </c>
      <c r="B420" s="15" t="s">
        <v>21</v>
      </c>
      <c r="C420" s="37">
        <v>702.50639939999996</v>
      </c>
      <c r="D420" s="49">
        <v>383.15151600000002</v>
      </c>
      <c r="E420" s="14" t="s">
        <v>498</v>
      </c>
      <c r="F420" s="16" t="s">
        <v>466</v>
      </c>
      <c r="G420" s="14"/>
      <c r="H420" s="55" t="s">
        <v>499</v>
      </c>
      <c r="I420" s="15" t="s">
        <v>97</v>
      </c>
      <c r="J420" s="15">
        <v>702.50497099999995</v>
      </c>
      <c r="K420" s="15">
        <v>382.8</v>
      </c>
      <c r="L420" s="37">
        <f>J420-C420</f>
        <v>-1.4284000000088781E-3</v>
      </c>
      <c r="M420" s="38">
        <f>K420-D420</f>
        <v>-0.35151600000000371</v>
      </c>
      <c r="N420" s="14">
        <v>4.1583237723611631E-3</v>
      </c>
      <c r="O420" s="15">
        <v>7.3975742109787315E-3</v>
      </c>
      <c r="P420" s="15">
        <v>2.2187552976710126E-3</v>
      </c>
      <c r="Q420" s="16">
        <v>2.975787421284098E-3</v>
      </c>
      <c r="R420" s="14">
        <v>4.6464306719773402E-4</v>
      </c>
      <c r="S420" s="15">
        <v>4.72314217087175E-4</v>
      </c>
      <c r="T420" s="15">
        <v>2.2708454625427262E-4</v>
      </c>
      <c r="U420" s="16">
        <v>3.4040363430873713E-4</v>
      </c>
      <c r="V420" s="17">
        <v>0.56211991306417708</v>
      </c>
      <c r="W420" s="18">
        <v>0.74560275435050583</v>
      </c>
      <c r="X420" s="18">
        <v>1.8741696196629167</v>
      </c>
      <c r="Y420" s="18">
        <v>2.4859215944217428</v>
      </c>
      <c r="Z420" s="19">
        <f>O420/N420</f>
        <v>1.7789798524462346</v>
      </c>
      <c r="AA420" s="14">
        <v>4.7699999999999997E-8</v>
      </c>
      <c r="AB420" s="15">
        <v>1.29E-7</v>
      </c>
      <c r="AC420" s="15" t="s">
        <v>160</v>
      </c>
      <c r="AD420" s="15">
        <v>1</v>
      </c>
      <c r="AE420" s="15">
        <v>0</v>
      </c>
      <c r="AF420" s="15">
        <v>1</v>
      </c>
      <c r="AG420" s="16">
        <v>1</v>
      </c>
    </row>
    <row r="421" spans="1:33" x14ac:dyDescent="0.25">
      <c r="A421" s="14">
        <v>6679</v>
      </c>
      <c r="B421" s="15" t="s">
        <v>21</v>
      </c>
      <c r="C421" s="37">
        <v>855.57170580000002</v>
      </c>
      <c r="D421" s="49">
        <v>385.80162899999999</v>
      </c>
      <c r="E421" s="14" t="s">
        <v>500</v>
      </c>
      <c r="F421" s="16" t="s">
        <v>466</v>
      </c>
      <c r="G421" s="14"/>
      <c r="H421" s="55"/>
      <c r="I421" s="15"/>
      <c r="J421" s="15"/>
      <c r="K421" s="15"/>
      <c r="L421" s="15"/>
      <c r="M421" s="16"/>
      <c r="N421" s="14">
        <v>1.2302258552018563E-3</v>
      </c>
      <c r="O421" s="15">
        <v>4.9285761656089758E-3</v>
      </c>
      <c r="P421" s="15">
        <v>3.4380497613470531E-4</v>
      </c>
      <c r="Q421" s="16">
        <v>4.812187215663569E-4</v>
      </c>
      <c r="R421" s="14">
        <v>1.3175826297722441E-4</v>
      </c>
      <c r="S421" s="15">
        <v>2.6603321970960353E-4</v>
      </c>
      <c r="T421" s="15">
        <v>2.3277729243164872E-5</v>
      </c>
      <c r="U421" s="16">
        <v>4.183467048541371E-5</v>
      </c>
      <c r="V421" s="17">
        <v>0.24961080317399323</v>
      </c>
      <c r="W421" s="18">
        <v>0.71444638524375625</v>
      </c>
      <c r="X421" s="18">
        <v>3.5782665772697975</v>
      </c>
      <c r="Y421" s="18">
        <v>10.241862888390051</v>
      </c>
      <c r="Z421" s="19">
        <f>O421/N421</f>
        <v>4.0062368586785162</v>
      </c>
      <c r="AA421" s="14">
        <v>3.6600000000000003E-15</v>
      </c>
      <c r="AB421" s="15">
        <v>1.9699999999999999E-13</v>
      </c>
      <c r="AC421" s="15" t="s">
        <v>32</v>
      </c>
      <c r="AD421" s="15">
        <v>1</v>
      </c>
      <c r="AE421" s="15">
        <v>0</v>
      </c>
      <c r="AF421" s="15">
        <v>1</v>
      </c>
      <c r="AG421" s="16">
        <v>1</v>
      </c>
    </row>
    <row r="422" spans="1:33" x14ac:dyDescent="0.25">
      <c r="A422" s="14">
        <v>5401</v>
      </c>
      <c r="B422" s="15" t="s">
        <v>34</v>
      </c>
      <c r="C422" s="37">
        <v>898.5609723</v>
      </c>
      <c r="D422" s="49">
        <v>386.066754</v>
      </c>
      <c r="E422" s="14" t="s">
        <v>501</v>
      </c>
      <c r="F422" s="16" t="s">
        <v>466</v>
      </c>
      <c r="G422" s="14"/>
      <c r="H422" s="55"/>
      <c r="I422" s="15"/>
      <c r="J422" s="15"/>
      <c r="K422" s="15"/>
      <c r="L422" s="15"/>
      <c r="M422" s="16"/>
      <c r="N422" s="17">
        <v>1.1030538377717225E-3</v>
      </c>
      <c r="O422" s="18">
        <v>4.7660794641917479E-3</v>
      </c>
      <c r="P422" s="18">
        <v>4.6469470882458012E-4</v>
      </c>
      <c r="Q422" s="20">
        <v>6.0192057106888341E-4</v>
      </c>
      <c r="R422" s="17">
        <v>7.1883287577451574E-5</v>
      </c>
      <c r="S422" s="18">
        <v>9.2904742493904241E-5</v>
      </c>
      <c r="T422" s="18">
        <v>1.8371354848226619E-5</v>
      </c>
      <c r="U422" s="20">
        <v>1.7195520470373773E-5</v>
      </c>
      <c r="V422" s="17">
        <v>0.23143840677838617</v>
      </c>
      <c r="W422" s="18">
        <v>0.77201998263555072</v>
      </c>
      <c r="X422" s="18">
        <v>2.3737172316031678</v>
      </c>
      <c r="Y422" s="18">
        <v>7.9181202525246821</v>
      </c>
      <c r="Z422" s="19">
        <f>O422/N422</f>
        <v>4.3208040269545664</v>
      </c>
      <c r="AA422" s="14">
        <v>1.63E-22</v>
      </c>
      <c r="AB422" s="15">
        <v>5.2899999999999999E-20</v>
      </c>
      <c r="AC422" s="15" t="s">
        <v>32</v>
      </c>
      <c r="AD422" s="15">
        <v>1</v>
      </c>
      <c r="AE422" s="15">
        <v>0</v>
      </c>
      <c r="AF422" s="15">
        <v>1</v>
      </c>
      <c r="AG422" s="16">
        <v>1</v>
      </c>
    </row>
    <row r="423" spans="1:33" x14ac:dyDescent="0.25">
      <c r="A423" s="14">
        <v>5616</v>
      </c>
      <c r="B423" s="15" t="s">
        <v>34</v>
      </c>
      <c r="C423" s="37">
        <v>924.57628599999998</v>
      </c>
      <c r="D423" s="49">
        <v>387.38477399999999</v>
      </c>
      <c r="E423" s="14" t="s">
        <v>502</v>
      </c>
      <c r="F423" s="16" t="s">
        <v>466</v>
      </c>
      <c r="G423" s="14"/>
      <c r="H423" s="55"/>
      <c r="I423" s="15"/>
      <c r="J423" s="15"/>
      <c r="K423" s="15"/>
      <c r="L423" s="15"/>
      <c r="M423" s="16"/>
      <c r="N423" s="17">
        <v>1.0016988608034885E-3</v>
      </c>
      <c r="O423" s="18">
        <v>1.8914058817205849E-3</v>
      </c>
      <c r="P423" s="18">
        <v>4.5351005081824378E-4</v>
      </c>
      <c r="Q423" s="20">
        <v>1.9825497444137425E-4</v>
      </c>
      <c r="R423" s="17">
        <v>5.625459195889879E-5</v>
      </c>
      <c r="S423" s="18">
        <v>4.4820708784896831E-5</v>
      </c>
      <c r="T423" s="18">
        <v>1.6337549008212867E-5</v>
      </c>
      <c r="U423" s="20">
        <v>1.7817272080778022E-5</v>
      </c>
      <c r="V423" s="17">
        <v>0.52960544877456839</v>
      </c>
      <c r="W423" s="18">
        <v>2.28750906299378</v>
      </c>
      <c r="X423" s="18">
        <v>2.2087688222040001</v>
      </c>
      <c r="Y423" s="18">
        <v>9.5402694789879803</v>
      </c>
      <c r="Z423" s="19">
        <f>O423/N423</f>
        <v>1.8881980959860925</v>
      </c>
      <c r="AA423" s="14">
        <v>1.8499999999999999E-17</v>
      </c>
      <c r="AB423" s="15">
        <v>3.2500000000000001E-16</v>
      </c>
      <c r="AC423" s="15" t="s">
        <v>68</v>
      </c>
      <c r="AD423" s="15">
        <v>1</v>
      </c>
      <c r="AE423" s="15">
        <v>0</v>
      </c>
      <c r="AF423" s="15">
        <v>1</v>
      </c>
      <c r="AG423" s="16">
        <v>1</v>
      </c>
    </row>
    <row r="424" spans="1:33" x14ac:dyDescent="0.25">
      <c r="A424" s="14">
        <v>4829</v>
      </c>
      <c r="B424" s="15" t="s">
        <v>34</v>
      </c>
      <c r="C424" s="37">
        <v>848.54531050000003</v>
      </c>
      <c r="D424" s="49">
        <v>387.56222400000001</v>
      </c>
      <c r="E424" s="14" t="s">
        <v>503</v>
      </c>
      <c r="F424" s="16" t="s">
        <v>466</v>
      </c>
      <c r="G424" s="14"/>
      <c r="H424" s="55"/>
      <c r="I424" s="15"/>
      <c r="J424" s="15"/>
      <c r="K424" s="15"/>
      <c r="L424" s="15"/>
      <c r="M424" s="16"/>
      <c r="N424" s="17">
        <v>1.0510397967398484E-2</v>
      </c>
      <c r="O424" s="18">
        <v>4.3645077527251046E-2</v>
      </c>
      <c r="P424" s="18">
        <v>6.9298242009912881E-3</v>
      </c>
      <c r="Q424" s="20">
        <v>1.24736220070715E-2</v>
      </c>
      <c r="R424" s="17">
        <v>5.3711831192595431E-4</v>
      </c>
      <c r="S424" s="18">
        <v>6.7792103403079191E-4</v>
      </c>
      <c r="T424" s="18">
        <v>1.5700280921892269E-4</v>
      </c>
      <c r="U424" s="20">
        <v>6.3068251671518662E-4</v>
      </c>
      <c r="V424" s="17">
        <v>0.2408151975634828</v>
      </c>
      <c r="W424" s="18">
        <v>0.55555829710589733</v>
      </c>
      <c r="X424" s="18">
        <v>1.5166904184806025</v>
      </c>
      <c r="Y424" s="18">
        <v>3.4989899086654974</v>
      </c>
      <c r="Z424" s="19">
        <f>O424/N424</f>
        <v>4.152561840439426</v>
      </c>
      <c r="AA424" s="14">
        <v>7.9100000000000003E-22</v>
      </c>
      <c r="AB424" s="15">
        <v>1.37E-19</v>
      </c>
      <c r="AC424" s="15" t="s">
        <v>58</v>
      </c>
      <c r="AD424" s="15">
        <v>1</v>
      </c>
      <c r="AE424" s="15">
        <v>1</v>
      </c>
      <c r="AF424" s="15">
        <v>1</v>
      </c>
      <c r="AG424" s="16">
        <v>1</v>
      </c>
    </row>
    <row r="425" spans="1:33" x14ac:dyDescent="0.25">
      <c r="A425" s="14">
        <v>6955</v>
      </c>
      <c r="B425" s="15" t="s">
        <v>21</v>
      </c>
      <c r="C425" s="37">
        <v>880.58403680000004</v>
      </c>
      <c r="D425" s="49">
        <v>387.65530200000001</v>
      </c>
      <c r="E425" s="14" t="s">
        <v>504</v>
      </c>
      <c r="F425" s="16" t="s">
        <v>466</v>
      </c>
      <c r="G425" s="14"/>
      <c r="H425" s="55"/>
      <c r="I425" s="15"/>
      <c r="J425" s="15"/>
      <c r="K425" s="15"/>
      <c r="L425" s="15"/>
      <c r="M425" s="16"/>
      <c r="N425" s="14">
        <v>2.5572452751775848E-3</v>
      </c>
      <c r="O425" s="15">
        <v>4.3187865047700953E-3</v>
      </c>
      <c r="P425" s="15">
        <v>9.1626151945334181E-4</v>
      </c>
      <c r="Q425" s="16">
        <v>4.3040988841288284E-4</v>
      </c>
      <c r="R425" s="14">
        <v>2.1461014396685315E-4</v>
      </c>
      <c r="S425" s="15">
        <v>1.8033048698943844E-4</v>
      </c>
      <c r="T425" s="15">
        <v>3.695904680392024E-5</v>
      </c>
      <c r="U425" s="16">
        <v>4.0981663738310061E-5</v>
      </c>
      <c r="V425" s="17">
        <v>0.59212125266046611</v>
      </c>
      <c r="W425" s="18">
        <v>2.1288114983417668</v>
      </c>
      <c r="X425" s="18">
        <v>2.7909556615487721</v>
      </c>
      <c r="Y425" s="18">
        <v>10.034124728628859</v>
      </c>
      <c r="Z425" s="19">
        <f>O425/N425</f>
        <v>1.6888432825318964</v>
      </c>
      <c r="AA425" s="14">
        <v>7.1099999999999995E-14</v>
      </c>
      <c r="AB425" s="15">
        <v>1.27E-12</v>
      </c>
      <c r="AC425" s="15" t="s">
        <v>32</v>
      </c>
      <c r="AD425" s="15">
        <v>1</v>
      </c>
      <c r="AE425" s="15">
        <v>0</v>
      </c>
      <c r="AF425" s="15">
        <v>1</v>
      </c>
      <c r="AG425" s="16">
        <v>1</v>
      </c>
    </row>
    <row r="426" spans="1:33" x14ac:dyDescent="0.25">
      <c r="A426" s="14">
        <v>5291</v>
      </c>
      <c r="B426" s="15" t="s">
        <v>21</v>
      </c>
      <c r="C426" s="37">
        <v>751.56678390000002</v>
      </c>
      <c r="D426" s="49">
        <v>388.64689199999998</v>
      </c>
      <c r="E426" s="14" t="s">
        <v>505</v>
      </c>
      <c r="F426" s="16" t="s">
        <v>466</v>
      </c>
      <c r="G426" s="14"/>
      <c r="H426" s="55"/>
      <c r="I426" s="15"/>
      <c r="J426" s="15"/>
      <c r="K426" s="15"/>
      <c r="L426" s="15"/>
      <c r="M426" s="16"/>
      <c r="N426" s="14">
        <v>4.653033750304794E-3</v>
      </c>
      <c r="O426" s="15">
        <v>4.4924117991094814E-4</v>
      </c>
      <c r="P426" s="15">
        <v>2.3307617334813084E-3</v>
      </c>
      <c r="Q426" s="16">
        <v>1.2497673160179383E-4</v>
      </c>
      <c r="R426" s="14">
        <v>3.6613462542263605E-4</v>
      </c>
      <c r="S426" s="15">
        <v>5.9438518265795753E-5</v>
      </c>
      <c r="T426" s="15">
        <v>3.0689308516535543E-4</v>
      </c>
      <c r="U426" s="16">
        <v>1.4873577256079371E-5</v>
      </c>
      <c r="V426" s="17">
        <v>10.357540578152591</v>
      </c>
      <c r="W426" s="18">
        <v>18.649565431969211</v>
      </c>
      <c r="X426" s="18">
        <v>1.9963575355919618</v>
      </c>
      <c r="Y426" s="18">
        <v>3.5945985636937561</v>
      </c>
      <c r="Z426" s="19">
        <f>O426/N426</f>
        <v>9.6548016631411895E-2</v>
      </c>
      <c r="AA426" s="14">
        <v>4.5600000000000003E-11</v>
      </c>
      <c r="AB426" s="15">
        <v>2.8000000000000002E-10</v>
      </c>
      <c r="AC426" s="15" t="s">
        <v>27</v>
      </c>
      <c r="AD426" s="15">
        <v>1</v>
      </c>
      <c r="AE426" s="15">
        <v>1</v>
      </c>
      <c r="AF426" s="15">
        <v>1</v>
      </c>
      <c r="AG426" s="16">
        <v>0</v>
      </c>
    </row>
    <row r="427" spans="1:33" x14ac:dyDescent="0.25">
      <c r="A427" s="14">
        <v>6010</v>
      </c>
      <c r="B427" s="15" t="s">
        <v>21</v>
      </c>
      <c r="C427" s="37">
        <v>805.55623400000002</v>
      </c>
      <c r="D427" s="49">
        <v>389.10282899999999</v>
      </c>
      <c r="E427" s="14" t="s">
        <v>506</v>
      </c>
      <c r="F427" s="16" t="s">
        <v>466</v>
      </c>
      <c r="G427" s="14"/>
      <c r="H427" s="55"/>
      <c r="I427" s="15"/>
      <c r="J427" s="15"/>
      <c r="K427" s="15"/>
      <c r="L427" s="15"/>
      <c r="M427" s="16"/>
      <c r="N427" s="14">
        <v>1.5885244888943231E-2</v>
      </c>
      <c r="O427" s="15">
        <v>3.4244626236725778E-2</v>
      </c>
      <c r="P427" s="15">
        <v>9.6765263114545128E-3</v>
      </c>
      <c r="Q427" s="16">
        <v>1.3925000494680291E-2</v>
      </c>
      <c r="R427" s="14">
        <v>1.1598618724541949E-3</v>
      </c>
      <c r="S427" s="15">
        <v>1.3926379282430171E-3</v>
      </c>
      <c r="T427" s="15">
        <v>4.2322377703196202E-4</v>
      </c>
      <c r="U427" s="16">
        <v>9.2074351098316834E-4</v>
      </c>
      <c r="V427" s="17">
        <v>0.46387555171815659</v>
      </c>
      <c r="W427" s="18">
        <v>0.69490312155832201</v>
      </c>
      <c r="X427" s="18">
        <v>1.6416267963989513</v>
      </c>
      <c r="Y427" s="18">
        <v>2.4592190319711733</v>
      </c>
      <c r="Z427" s="19">
        <f>O427/N427</f>
        <v>2.1557506022813291</v>
      </c>
      <c r="AA427" s="14">
        <v>1.7400000000000001E-12</v>
      </c>
      <c r="AB427" s="15">
        <v>1.7500000000000001E-11</v>
      </c>
      <c r="AC427" s="15" t="s">
        <v>58</v>
      </c>
      <c r="AD427" s="15">
        <v>1</v>
      </c>
      <c r="AE427" s="15">
        <v>1</v>
      </c>
      <c r="AF427" s="15">
        <v>1</v>
      </c>
      <c r="AG427" s="16">
        <v>1</v>
      </c>
    </row>
    <row r="428" spans="1:33" x14ac:dyDescent="0.25">
      <c r="A428" s="14">
        <v>3377</v>
      </c>
      <c r="B428" s="15" t="s">
        <v>34</v>
      </c>
      <c r="C428" s="37">
        <v>719.53503060000003</v>
      </c>
      <c r="D428" s="49">
        <v>390.803271</v>
      </c>
      <c r="E428" s="14" t="s">
        <v>507</v>
      </c>
      <c r="F428" s="16" t="s">
        <v>466</v>
      </c>
      <c r="G428" s="14"/>
      <c r="H428" s="55"/>
      <c r="I428" s="15"/>
      <c r="J428" s="15"/>
      <c r="K428" s="15"/>
      <c r="L428" s="15"/>
      <c r="M428" s="16"/>
      <c r="N428" s="17">
        <v>4.3087268857703566E-2</v>
      </c>
      <c r="O428" s="18">
        <v>6.5353544641853265E-2</v>
      </c>
      <c r="P428" s="18">
        <v>3.985868815266707E-2</v>
      </c>
      <c r="Q428" s="20">
        <v>5.0138714077386258E-2</v>
      </c>
      <c r="R428" s="17">
        <v>1.8267820681327079E-3</v>
      </c>
      <c r="S428" s="18">
        <v>2.0953345840915329E-3</v>
      </c>
      <c r="T428" s="18">
        <v>1.705200223176228E-3</v>
      </c>
      <c r="U428" s="20">
        <v>6.5633643667344825E-4</v>
      </c>
      <c r="V428" s="17">
        <v>0.65929505574376934</v>
      </c>
      <c r="W428" s="18">
        <v>0.79496829717546103</v>
      </c>
      <c r="X428" s="18">
        <v>1.0810006765067219</v>
      </c>
      <c r="Y428" s="18">
        <v>1.3034547423969387</v>
      </c>
      <c r="Z428" s="19">
        <f>O428/N428</f>
        <v>1.5167715748632027</v>
      </c>
      <c r="AA428" s="14">
        <v>3.6E-9</v>
      </c>
      <c r="AB428" s="15">
        <v>8.8900000000000005E-9</v>
      </c>
      <c r="AC428" s="15" t="s">
        <v>60</v>
      </c>
      <c r="AD428" s="15">
        <v>1</v>
      </c>
      <c r="AE428" s="15">
        <v>1</v>
      </c>
      <c r="AF428" s="15">
        <v>0</v>
      </c>
      <c r="AG428" s="16">
        <v>1</v>
      </c>
    </row>
    <row r="429" spans="1:33" x14ac:dyDescent="0.25">
      <c r="A429" s="14">
        <v>5101</v>
      </c>
      <c r="B429" s="15" t="s">
        <v>21</v>
      </c>
      <c r="C429" s="37">
        <v>736.49065069999995</v>
      </c>
      <c r="D429" s="49">
        <v>391.44160199999999</v>
      </c>
      <c r="E429" s="14" t="s">
        <v>508</v>
      </c>
      <c r="F429" s="16" t="s">
        <v>466</v>
      </c>
      <c r="G429" s="14"/>
      <c r="H429" s="55"/>
      <c r="I429" s="15"/>
      <c r="J429" s="15"/>
      <c r="K429" s="15"/>
      <c r="L429" s="15"/>
      <c r="M429" s="16"/>
      <c r="N429" s="14">
        <v>2.4183068045672009E-3</v>
      </c>
      <c r="O429" s="15">
        <v>1.0780432031365578E-3</v>
      </c>
      <c r="P429" s="15">
        <v>2.7774634570305319E-3</v>
      </c>
      <c r="Q429" s="16">
        <v>8.9327624269233653E-4</v>
      </c>
      <c r="R429" s="14">
        <v>1.738839785014122E-4</v>
      </c>
      <c r="S429" s="15">
        <v>4.9118106301372361E-5</v>
      </c>
      <c r="T429" s="15">
        <v>1.1927609105457119E-4</v>
      </c>
      <c r="U429" s="16">
        <v>4.5780160746221454E-5</v>
      </c>
      <c r="V429" s="17">
        <v>2.2432373744680705</v>
      </c>
      <c r="W429" s="18">
        <v>3.1092995920939877</v>
      </c>
      <c r="X429" s="18">
        <v>0.87068897286327718</v>
      </c>
      <c r="Y429" s="18">
        <v>1.2068419057998601</v>
      </c>
      <c r="Z429" s="19">
        <f>O429/N429</f>
        <v>0.4457842987914401</v>
      </c>
      <c r="AA429" s="14">
        <v>6.4100000000000004E-11</v>
      </c>
      <c r="AB429" s="15">
        <v>3.7599999999999999E-10</v>
      </c>
      <c r="AC429" s="15" t="s">
        <v>63</v>
      </c>
      <c r="AD429" s="15">
        <v>1</v>
      </c>
      <c r="AE429" s="15">
        <v>1</v>
      </c>
      <c r="AF429" s="15">
        <v>0</v>
      </c>
      <c r="AG429" s="16">
        <v>0</v>
      </c>
    </row>
    <row r="430" spans="1:33" x14ac:dyDescent="0.25">
      <c r="A430" s="14">
        <v>5966</v>
      </c>
      <c r="B430" s="15" t="s">
        <v>21</v>
      </c>
      <c r="C430" s="37">
        <v>802.5940544</v>
      </c>
      <c r="D430" s="49">
        <v>391.518393</v>
      </c>
      <c r="E430" s="14" t="s">
        <v>509</v>
      </c>
      <c r="F430" s="16" t="s">
        <v>466</v>
      </c>
      <c r="G430" s="14"/>
      <c r="H430" s="55"/>
      <c r="I430" s="15"/>
      <c r="J430" s="15"/>
      <c r="K430" s="15"/>
      <c r="L430" s="15"/>
      <c r="M430" s="16"/>
      <c r="N430" s="14">
        <v>1.1443307858202375E-3</v>
      </c>
      <c r="O430" s="15">
        <v>1.7069804165203439E-3</v>
      </c>
      <c r="P430" s="15">
        <v>6.5441447075215663E-4</v>
      </c>
      <c r="Q430" s="16">
        <v>9.2604501246050389E-4</v>
      </c>
      <c r="R430" s="14">
        <v>8.5399946699516496E-5</v>
      </c>
      <c r="S430" s="15">
        <v>1.5062189019088293E-4</v>
      </c>
      <c r="T430" s="15">
        <v>3.7197378231906498E-5</v>
      </c>
      <c r="U430" s="16">
        <v>1.9953724664952799E-4</v>
      </c>
      <c r="V430" s="17">
        <v>0.67038307806303954</v>
      </c>
      <c r="W430" s="18">
        <v>0.70667674027353788</v>
      </c>
      <c r="X430" s="18">
        <v>1.748633071186509</v>
      </c>
      <c r="Y430" s="18">
        <v>1.8433017764275763</v>
      </c>
      <c r="Z430" s="19">
        <f>O430/N430</f>
        <v>1.4916844304741905</v>
      </c>
      <c r="AA430" s="14">
        <v>1.6729000000000001E-4</v>
      </c>
      <c r="AB430" s="15">
        <v>2.8872000000000001E-4</v>
      </c>
      <c r="AC430" s="15" t="s">
        <v>45</v>
      </c>
      <c r="AD430" s="15">
        <v>1</v>
      </c>
      <c r="AE430" s="15">
        <v>0</v>
      </c>
      <c r="AF430" s="15">
        <v>0</v>
      </c>
      <c r="AG430" s="16">
        <v>1</v>
      </c>
    </row>
    <row r="431" spans="1:33" x14ac:dyDescent="0.25">
      <c r="A431" s="14">
        <v>4447</v>
      </c>
      <c r="B431" s="15" t="s">
        <v>21</v>
      </c>
      <c r="C431" s="37">
        <v>679.50960740000005</v>
      </c>
      <c r="D431" s="49">
        <v>391.55110200000001</v>
      </c>
      <c r="E431" s="14" t="s">
        <v>510</v>
      </c>
      <c r="F431" s="16" t="s">
        <v>466</v>
      </c>
      <c r="G431" s="14"/>
      <c r="H431" s="55"/>
      <c r="I431" s="15"/>
      <c r="J431" s="15"/>
      <c r="K431" s="15"/>
      <c r="L431" s="15"/>
      <c r="M431" s="16"/>
      <c r="N431" s="14">
        <v>7.0446082916091834E-2</v>
      </c>
      <c r="O431" s="15">
        <v>2.8512300222061415E-2</v>
      </c>
      <c r="P431" s="15">
        <v>4.4403902989154254E-2</v>
      </c>
      <c r="Q431" s="16">
        <v>2.0358876949028173E-2</v>
      </c>
      <c r="R431" s="14">
        <v>3.7067940508342203E-3</v>
      </c>
      <c r="S431" s="15">
        <v>7.0550930782234758E-4</v>
      </c>
      <c r="T431" s="15">
        <v>2.1717547244499923E-3</v>
      </c>
      <c r="U431" s="16">
        <v>1.0141843771684428E-3</v>
      </c>
      <c r="V431" s="17">
        <v>2.4707260504217095</v>
      </c>
      <c r="W431" s="18">
        <v>2.1810585672444898</v>
      </c>
      <c r="X431" s="18">
        <v>1.5864840289669679</v>
      </c>
      <c r="Y431" s="18">
        <v>1.400484923281706</v>
      </c>
      <c r="Z431" s="19">
        <f>O431/N431</f>
        <v>0.40473932746583441</v>
      </c>
      <c r="AA431" s="14">
        <v>4.2899999999999997E-12</v>
      </c>
      <c r="AB431" s="15">
        <v>3.7199999999999998E-11</v>
      </c>
      <c r="AC431" s="15" t="s">
        <v>27</v>
      </c>
      <c r="AD431" s="15">
        <v>1</v>
      </c>
      <c r="AE431" s="15">
        <v>1</v>
      </c>
      <c r="AF431" s="15">
        <v>1</v>
      </c>
      <c r="AG431" s="16">
        <v>0</v>
      </c>
    </row>
    <row r="432" spans="1:33" x14ac:dyDescent="0.25">
      <c r="A432" s="14">
        <v>3938</v>
      </c>
      <c r="B432" s="15" t="s">
        <v>34</v>
      </c>
      <c r="C432" s="37">
        <v>768.49499260000005</v>
      </c>
      <c r="D432" s="49">
        <v>391.65976799999999</v>
      </c>
      <c r="E432" s="14" t="s">
        <v>511</v>
      </c>
      <c r="F432" s="16" t="s">
        <v>466</v>
      </c>
      <c r="G432" s="14"/>
      <c r="H432" s="55"/>
      <c r="I432" s="15"/>
      <c r="J432" s="15"/>
      <c r="K432" s="15"/>
      <c r="L432" s="15"/>
      <c r="M432" s="16"/>
      <c r="N432" s="17">
        <v>9.3181683471449666E-4</v>
      </c>
      <c r="O432" s="18">
        <v>1.3783671410695037E-3</v>
      </c>
      <c r="P432" s="18">
        <v>3.7456639985733182E-4</v>
      </c>
      <c r="Q432" s="20">
        <v>5.2360571117348459E-4</v>
      </c>
      <c r="R432" s="17">
        <v>1.0871685944790416E-4</v>
      </c>
      <c r="S432" s="18">
        <v>9.4005702724198458E-5</v>
      </c>
      <c r="T432" s="18">
        <v>7.2452398169970645E-5</v>
      </c>
      <c r="U432" s="20" t="s">
        <v>48</v>
      </c>
      <c r="V432" s="17">
        <v>0.6760294894954334</v>
      </c>
      <c r="W432" s="18">
        <v>0.71535965300658833</v>
      </c>
      <c r="X432" s="18">
        <v>2.4877213628062083</v>
      </c>
      <c r="Y432" s="18">
        <v>2.6324524573659849</v>
      </c>
      <c r="Z432" s="19">
        <f>O432/N432</f>
        <v>1.4792254118180077</v>
      </c>
      <c r="AA432" s="14">
        <v>1.26E-8</v>
      </c>
      <c r="AB432" s="15">
        <v>2.92E-8</v>
      </c>
      <c r="AC432" s="15" t="s">
        <v>32</v>
      </c>
      <c r="AD432" s="15">
        <v>1</v>
      </c>
      <c r="AE432" s="15">
        <v>0</v>
      </c>
      <c r="AF432" s="15">
        <v>1</v>
      </c>
      <c r="AG432" s="16">
        <v>1</v>
      </c>
    </row>
    <row r="433" spans="1:33" x14ac:dyDescent="0.25">
      <c r="A433" s="14">
        <v>4679</v>
      </c>
      <c r="B433" s="15" t="s">
        <v>21</v>
      </c>
      <c r="C433" s="37">
        <v>700.4879694</v>
      </c>
      <c r="D433" s="49">
        <v>391.70551499999999</v>
      </c>
      <c r="E433" s="14" t="s">
        <v>512</v>
      </c>
      <c r="F433" s="16" t="s">
        <v>466</v>
      </c>
      <c r="G433" s="14"/>
      <c r="H433" s="55"/>
      <c r="I433" s="15"/>
      <c r="J433" s="15"/>
      <c r="K433" s="15"/>
      <c r="L433" s="37"/>
      <c r="M433" s="38"/>
      <c r="N433" s="14">
        <v>2.3351281985121212E-2</v>
      </c>
      <c r="O433" s="15">
        <v>8.2895694415812838E-3</v>
      </c>
      <c r="P433" s="15">
        <v>1.3645839502956001E-2</v>
      </c>
      <c r="Q433" s="16">
        <v>6.8765364490445263E-3</v>
      </c>
      <c r="R433" s="14">
        <v>1.7481124502444813E-3</v>
      </c>
      <c r="S433" s="15">
        <v>2.3782318843829954E-4</v>
      </c>
      <c r="T433" s="15">
        <v>1.2602137811004149E-3</v>
      </c>
      <c r="U433" s="16">
        <v>5.1058791087335413E-4</v>
      </c>
      <c r="V433" s="17">
        <v>2.8169475085146063</v>
      </c>
      <c r="W433" s="18">
        <v>1.9844059002773189</v>
      </c>
      <c r="X433" s="18">
        <v>1.7112382114755775</v>
      </c>
      <c r="Y433" s="18">
        <v>1.2054861488784945</v>
      </c>
      <c r="Z433" s="19">
        <f>O433/N433</f>
        <v>0.35499419033452501</v>
      </c>
      <c r="AA433" s="14">
        <v>4.4999999999999998E-9</v>
      </c>
      <c r="AB433" s="15">
        <v>1.52E-8</v>
      </c>
      <c r="AC433" s="15" t="s">
        <v>27</v>
      </c>
      <c r="AD433" s="15">
        <v>1</v>
      </c>
      <c r="AE433" s="15">
        <v>1</v>
      </c>
      <c r="AF433" s="15">
        <v>1</v>
      </c>
      <c r="AG433" s="16">
        <v>0</v>
      </c>
    </row>
    <row r="434" spans="1:33" x14ac:dyDescent="0.25">
      <c r="A434" s="14">
        <v>3766</v>
      </c>
      <c r="B434" s="15" t="s">
        <v>21</v>
      </c>
      <c r="C434" s="37">
        <v>594.48531070000001</v>
      </c>
      <c r="D434" s="49">
        <v>391.73010299999999</v>
      </c>
      <c r="E434" s="14" t="s">
        <v>513</v>
      </c>
      <c r="F434" s="16" t="s">
        <v>466</v>
      </c>
      <c r="G434" s="14"/>
      <c r="H434" s="55"/>
      <c r="I434" s="15"/>
      <c r="J434" s="15"/>
      <c r="K434" s="15"/>
      <c r="L434" s="15"/>
      <c r="M434" s="16"/>
      <c r="N434" s="14">
        <v>2.6180506045158213E-2</v>
      </c>
      <c r="O434" s="15">
        <v>9.0169320271998258E-3</v>
      </c>
      <c r="P434" s="15">
        <v>1.3379084208612077E-2</v>
      </c>
      <c r="Q434" s="16">
        <v>4.3170380936090628E-3</v>
      </c>
      <c r="R434" s="14">
        <v>1.4953701658193186E-3</v>
      </c>
      <c r="S434" s="15">
        <v>2.4835125292119962E-4</v>
      </c>
      <c r="T434" s="15">
        <v>7.7416889156909524E-4</v>
      </c>
      <c r="U434" s="16">
        <v>1.726354137056448E-4</v>
      </c>
      <c r="V434" s="17">
        <v>2.9034826885889777</v>
      </c>
      <c r="W434" s="18">
        <v>3.0991350825508013</v>
      </c>
      <c r="X434" s="18">
        <v>1.9568234743829402</v>
      </c>
      <c r="Y434" s="18">
        <v>2.0886848417085964</v>
      </c>
      <c r="Z434" s="19">
        <f>O434/N434</f>
        <v>0.34441397013666225</v>
      </c>
      <c r="AA434" s="14">
        <v>5.7399999999999998E-13</v>
      </c>
      <c r="AB434" s="15">
        <v>7.0000000000000001E-12</v>
      </c>
      <c r="AC434" s="15" t="s">
        <v>68</v>
      </c>
      <c r="AD434" s="15">
        <v>1</v>
      </c>
      <c r="AE434" s="15">
        <v>0</v>
      </c>
      <c r="AF434" s="15">
        <v>1</v>
      </c>
      <c r="AG434" s="16">
        <v>1</v>
      </c>
    </row>
    <row r="435" spans="1:33" x14ac:dyDescent="0.25">
      <c r="A435" s="14">
        <v>3543</v>
      </c>
      <c r="B435" s="15" t="s">
        <v>34</v>
      </c>
      <c r="C435" s="37">
        <v>734.47665849999998</v>
      </c>
      <c r="D435" s="49">
        <v>391.73385000000002</v>
      </c>
      <c r="E435" s="14" t="s">
        <v>514</v>
      </c>
      <c r="F435" s="16" t="s">
        <v>466</v>
      </c>
      <c r="G435" s="14"/>
      <c r="H435" s="55"/>
      <c r="I435" s="15"/>
      <c r="J435" s="15"/>
      <c r="K435" s="15"/>
      <c r="L435" s="15"/>
      <c r="M435" s="16"/>
      <c r="N435" s="17">
        <v>5.1384520828451213E-3</v>
      </c>
      <c r="O435" s="18">
        <v>5.9251390017317392E-3</v>
      </c>
      <c r="P435" s="18">
        <v>3.5778482304822754E-3</v>
      </c>
      <c r="Q435" s="20">
        <v>1.3238194511488097E-3</v>
      </c>
      <c r="R435" s="17">
        <v>4.7222056244430508E-4</v>
      </c>
      <c r="S435" s="18">
        <v>2.8015758289166761E-4</v>
      </c>
      <c r="T435" s="18">
        <v>2.3426763232075532E-4</v>
      </c>
      <c r="U435" s="20">
        <v>1.375369303787985E-4</v>
      </c>
      <c r="V435" s="17">
        <v>0.86722895131123623</v>
      </c>
      <c r="W435" s="18">
        <v>2.7026708418413259</v>
      </c>
      <c r="X435" s="18">
        <v>1.4361850340847142</v>
      </c>
      <c r="Y435" s="18">
        <v>4.4757908615029844</v>
      </c>
      <c r="Z435" s="19">
        <f>O435/N435</f>
        <v>1.153098035401166</v>
      </c>
      <c r="AA435" s="14">
        <v>5.8800000000000004E-9</v>
      </c>
      <c r="AB435" s="15">
        <v>1.42E-8</v>
      </c>
      <c r="AC435" s="15" t="s">
        <v>40</v>
      </c>
      <c r="AD435" s="15">
        <v>0</v>
      </c>
      <c r="AE435" s="15">
        <v>1</v>
      </c>
      <c r="AF435" s="15">
        <v>1</v>
      </c>
      <c r="AG435" s="16">
        <v>1</v>
      </c>
    </row>
    <row r="436" spans="1:33" x14ac:dyDescent="0.25">
      <c r="A436" s="14">
        <v>3572</v>
      </c>
      <c r="B436" s="15" t="s">
        <v>34</v>
      </c>
      <c r="C436" s="37">
        <v>736.52527959999998</v>
      </c>
      <c r="D436" s="49">
        <v>391.773684</v>
      </c>
      <c r="E436" s="14" t="s">
        <v>515</v>
      </c>
      <c r="F436" s="16" t="s">
        <v>466</v>
      </c>
      <c r="G436" s="14"/>
      <c r="H436" s="55"/>
      <c r="I436" s="15"/>
      <c r="J436" s="15"/>
      <c r="K436" s="15"/>
      <c r="L436" s="15"/>
      <c r="M436" s="16"/>
      <c r="N436" s="17">
        <v>7.692755325954966E-3</v>
      </c>
      <c r="O436" s="18">
        <v>9.721718308260973E-3</v>
      </c>
      <c r="P436" s="18">
        <v>8.8010103090258879E-3</v>
      </c>
      <c r="Q436" s="20">
        <v>1.1579299176408752E-2</v>
      </c>
      <c r="R436" s="17">
        <v>2.0046281969282286E-4</v>
      </c>
      <c r="S436" s="18">
        <v>4.0640609386701935E-4</v>
      </c>
      <c r="T436" s="18">
        <v>1.2280198583869238E-4</v>
      </c>
      <c r="U436" s="20">
        <v>1.940177281674835E-4</v>
      </c>
      <c r="V436" s="17">
        <v>0.79129584730078961</v>
      </c>
      <c r="W436" s="18">
        <v>0.76006416061489712</v>
      </c>
      <c r="X436" s="18">
        <v>0.87407639076000743</v>
      </c>
      <c r="Y436" s="18">
        <v>0.83957743557292763</v>
      </c>
      <c r="Z436" s="19">
        <f>O436/N436</f>
        <v>1.2637498394704416</v>
      </c>
      <c r="AA436" s="14">
        <v>7.2500000000000004E-9</v>
      </c>
      <c r="AB436" s="15">
        <v>1.7199999999999999E-8</v>
      </c>
      <c r="AC436" s="15" t="s">
        <v>54</v>
      </c>
      <c r="AD436" s="15">
        <v>1</v>
      </c>
      <c r="AE436" s="15">
        <v>1</v>
      </c>
      <c r="AF436" s="15">
        <v>1</v>
      </c>
      <c r="AG436" s="16">
        <v>1</v>
      </c>
    </row>
    <row r="437" spans="1:33" x14ac:dyDescent="0.25">
      <c r="A437" s="14">
        <v>3302</v>
      </c>
      <c r="B437" s="15" t="s">
        <v>34</v>
      </c>
      <c r="C437" s="37">
        <v>712.46968400000003</v>
      </c>
      <c r="D437" s="49">
        <v>391.85017199999999</v>
      </c>
      <c r="E437" s="14" t="s">
        <v>516</v>
      </c>
      <c r="F437" s="16" t="s">
        <v>466</v>
      </c>
      <c r="G437" s="14"/>
      <c r="H437" s="55"/>
      <c r="I437" s="15"/>
      <c r="J437" s="15"/>
      <c r="K437" s="15"/>
      <c r="L437" s="15"/>
      <c r="M437" s="16"/>
      <c r="N437" s="17">
        <v>2.3461894195462053E-3</v>
      </c>
      <c r="O437" s="18">
        <v>5.3539993218531298E-4</v>
      </c>
      <c r="P437" s="18">
        <v>1.9626663330077555E-3</v>
      </c>
      <c r="Q437" s="20">
        <v>7.6450394041958035E-4</v>
      </c>
      <c r="R437" s="17">
        <v>8.2433043846660977E-5</v>
      </c>
      <c r="S437" s="18" t="s">
        <v>48</v>
      </c>
      <c r="T437" s="18">
        <v>1.0779152981365719E-4</v>
      </c>
      <c r="U437" s="20">
        <v>3.7625889001858409E-5</v>
      </c>
      <c r="V437" s="17">
        <v>4.3821249845323864</v>
      </c>
      <c r="W437" s="18">
        <v>2.5672416180492039</v>
      </c>
      <c r="X437" s="18">
        <v>1.1954092145406634</v>
      </c>
      <c r="Y437" s="18">
        <v>0.70032331277647974</v>
      </c>
      <c r="Z437" s="19">
        <f>O437/N437</f>
        <v>0.22819978972067345</v>
      </c>
      <c r="AA437" s="14">
        <v>3.9600000000000003E-14</v>
      </c>
      <c r="AB437" s="15">
        <v>2.2999999999999998E-13</v>
      </c>
      <c r="AC437" s="15" t="s">
        <v>68</v>
      </c>
      <c r="AD437" s="15">
        <v>1</v>
      </c>
      <c r="AE437" s="15">
        <v>0</v>
      </c>
      <c r="AF437" s="15">
        <v>1</v>
      </c>
      <c r="AG437" s="16">
        <v>1</v>
      </c>
    </row>
    <row r="438" spans="1:33" x14ac:dyDescent="0.25">
      <c r="A438" s="14">
        <v>4175</v>
      </c>
      <c r="B438" s="15" t="s">
        <v>34</v>
      </c>
      <c r="C438" s="37">
        <v>791.48812780000003</v>
      </c>
      <c r="D438" s="49">
        <v>392.01606299999997</v>
      </c>
      <c r="E438" s="14" t="s">
        <v>517</v>
      </c>
      <c r="F438" s="16" t="s">
        <v>466</v>
      </c>
      <c r="G438" s="14"/>
      <c r="H438" s="55"/>
      <c r="I438" s="15"/>
      <c r="J438" s="15"/>
      <c r="K438" s="15"/>
      <c r="L438" s="15"/>
      <c r="M438" s="16"/>
      <c r="N438" s="17">
        <v>1.7149173039502173E-3</v>
      </c>
      <c r="O438" s="18">
        <v>3.228181693950536E-3</v>
      </c>
      <c r="P438" s="18">
        <v>1.1840277540247403E-3</v>
      </c>
      <c r="Q438" s="20">
        <v>1.2345296838850554E-3</v>
      </c>
      <c r="R438" s="17">
        <v>5.7972878632432388E-5</v>
      </c>
      <c r="S438" s="18">
        <v>1.5878850500970057E-4</v>
      </c>
      <c r="T438" s="18">
        <v>5.4345261025915715E-5</v>
      </c>
      <c r="U438" s="20" t="s">
        <v>48</v>
      </c>
      <c r="V438" s="17">
        <v>0.53123320386950135</v>
      </c>
      <c r="W438" s="18">
        <v>0.95909217046820128</v>
      </c>
      <c r="X438" s="18">
        <v>1.4483759338587125</v>
      </c>
      <c r="Y438" s="18">
        <v>2.6149081193345411</v>
      </c>
      <c r="Z438" s="19">
        <f>O438/N438</f>
        <v>1.8824124559910835</v>
      </c>
      <c r="AA438" s="14">
        <v>2.34E-7</v>
      </c>
      <c r="AB438" s="15">
        <v>4.8400000000000005E-7</v>
      </c>
      <c r="AC438" s="15" t="s">
        <v>45</v>
      </c>
      <c r="AD438" s="15">
        <v>1</v>
      </c>
      <c r="AE438" s="15">
        <v>0</v>
      </c>
      <c r="AF438" s="15">
        <v>0</v>
      </c>
      <c r="AG438" s="16">
        <v>1</v>
      </c>
    </row>
    <row r="439" spans="1:33" x14ac:dyDescent="0.25">
      <c r="A439" s="14">
        <v>3521</v>
      </c>
      <c r="B439" s="15" t="s">
        <v>34</v>
      </c>
      <c r="C439" s="37">
        <v>732.51959439999996</v>
      </c>
      <c r="D439" s="49">
        <v>392.11137300000001</v>
      </c>
      <c r="E439" s="14" t="s">
        <v>518</v>
      </c>
      <c r="F439" s="16" t="s">
        <v>466</v>
      </c>
      <c r="G439" s="14"/>
      <c r="H439" s="55"/>
      <c r="I439" s="15"/>
      <c r="J439" s="15"/>
      <c r="K439" s="15"/>
      <c r="L439" s="15"/>
      <c r="M439" s="16"/>
      <c r="N439" s="17">
        <v>6.8829720494314279E-3</v>
      </c>
      <c r="O439" s="18">
        <v>2.7597044478231219E-3</v>
      </c>
      <c r="P439" s="18">
        <v>3.1420721020744679E-3</v>
      </c>
      <c r="Q439" s="20">
        <v>5.7751667509896331E-4</v>
      </c>
      <c r="R439" s="17">
        <v>5.9831777990956207E-4</v>
      </c>
      <c r="S439" s="18">
        <v>2.5020565991747004E-4</v>
      </c>
      <c r="T439" s="18">
        <v>2.2057517511066055E-4</v>
      </c>
      <c r="U439" s="20">
        <v>9.0545401791086765E-5</v>
      </c>
      <c r="V439" s="17">
        <v>2.4940975309369722</v>
      </c>
      <c r="W439" s="18">
        <v>5.4406603957124569</v>
      </c>
      <c r="X439" s="18">
        <v>2.1905837376828914</v>
      </c>
      <c r="Y439" s="18">
        <v>4.7785710210882115</v>
      </c>
      <c r="Z439" s="19">
        <f>O439/N439</f>
        <v>0.40094663003187542</v>
      </c>
      <c r="AA439" s="14">
        <v>2.4099999999999999E-10</v>
      </c>
      <c r="AB439" s="15">
        <v>6.89E-10</v>
      </c>
      <c r="AC439" s="15" t="s">
        <v>54</v>
      </c>
      <c r="AD439" s="15">
        <v>1</v>
      </c>
      <c r="AE439" s="15">
        <v>1</v>
      </c>
      <c r="AF439" s="15">
        <v>1</v>
      </c>
      <c r="AG439" s="16">
        <v>1</v>
      </c>
    </row>
    <row r="440" spans="1:33" x14ac:dyDescent="0.25">
      <c r="A440" s="14">
        <v>2812</v>
      </c>
      <c r="B440" s="15" t="s">
        <v>34</v>
      </c>
      <c r="C440" s="37">
        <v>638.47707200000002</v>
      </c>
      <c r="D440" s="49">
        <v>392.12439599999999</v>
      </c>
      <c r="E440" s="14" t="s">
        <v>519</v>
      </c>
      <c r="F440" s="16" t="s">
        <v>466</v>
      </c>
      <c r="G440" s="14"/>
      <c r="H440" s="55"/>
      <c r="I440" s="15"/>
      <c r="J440" s="15"/>
      <c r="K440" s="15"/>
      <c r="L440" s="15"/>
      <c r="M440" s="16"/>
      <c r="N440" s="17">
        <v>5.7710180331922182E-3</v>
      </c>
      <c r="O440" s="18">
        <v>2.5773606568599582E-3</v>
      </c>
      <c r="P440" s="18">
        <v>2.9098186180604511E-3</v>
      </c>
      <c r="Q440" s="20">
        <v>8.7237178493651372E-4</v>
      </c>
      <c r="R440" s="17">
        <v>2.4370033240608127E-4</v>
      </c>
      <c r="S440" s="18">
        <v>8.2440301489613836E-5</v>
      </c>
      <c r="T440" s="18">
        <v>1.2298091674634742E-4</v>
      </c>
      <c r="U440" s="20">
        <v>8.9887683249156676E-5</v>
      </c>
      <c r="V440" s="17">
        <v>2.2391193168220185</v>
      </c>
      <c r="W440" s="18">
        <v>3.3355258254623759</v>
      </c>
      <c r="X440" s="18">
        <v>1.9832913286667018</v>
      </c>
      <c r="Y440" s="18">
        <v>2.9544291795814144</v>
      </c>
      <c r="Z440" s="19">
        <f>O440/N440</f>
        <v>0.44660415927244995</v>
      </c>
      <c r="AA440" s="14">
        <v>9.7299999999999999E-15</v>
      </c>
      <c r="AB440" s="15">
        <v>6.8000000000000001E-14</v>
      </c>
      <c r="AC440" s="15" t="s">
        <v>54</v>
      </c>
      <c r="AD440" s="15">
        <v>1</v>
      </c>
      <c r="AE440" s="15">
        <v>1</v>
      </c>
      <c r="AF440" s="15">
        <v>1</v>
      </c>
      <c r="AG440" s="16">
        <v>1</v>
      </c>
    </row>
    <row r="441" spans="1:33" x14ac:dyDescent="0.25">
      <c r="A441" s="14">
        <v>5077</v>
      </c>
      <c r="B441" s="15" t="s">
        <v>21</v>
      </c>
      <c r="C441" s="37">
        <v>734.53207599999996</v>
      </c>
      <c r="D441" s="49">
        <v>392.19079199999999</v>
      </c>
      <c r="E441" s="14" t="s">
        <v>520</v>
      </c>
      <c r="F441" s="16" t="s">
        <v>466</v>
      </c>
      <c r="G441" s="14"/>
      <c r="H441" s="55"/>
      <c r="I441" s="15"/>
      <c r="J441" s="15"/>
      <c r="K441" s="15"/>
      <c r="L441" s="15"/>
      <c r="M441" s="16"/>
      <c r="N441" s="14">
        <v>1.9644187439389112E-3</v>
      </c>
      <c r="O441" s="15" t="s">
        <v>48</v>
      </c>
      <c r="P441" s="15">
        <v>1.4308622650718791E-3</v>
      </c>
      <c r="Q441" s="16" t="s">
        <v>48</v>
      </c>
      <c r="R441" s="14">
        <v>1.3959029221323639E-4</v>
      </c>
      <c r="S441" s="15" t="s">
        <v>48</v>
      </c>
      <c r="T441" s="15">
        <v>7.780860246780775E-5</v>
      </c>
      <c r="U441" s="16" t="s">
        <v>48</v>
      </c>
      <c r="V441" s="17" t="s">
        <v>48</v>
      </c>
      <c r="W441" s="18" t="s">
        <v>48</v>
      </c>
      <c r="X441" s="18">
        <v>1.3728915716707568</v>
      </c>
      <c r="Y441" s="18" t="s">
        <v>48</v>
      </c>
      <c r="Z441" s="19" t="e">
        <f>O441/N441</f>
        <v>#VALUE!</v>
      </c>
      <c r="AA441" s="14">
        <v>5.3499999999999999E-14</v>
      </c>
      <c r="AB441" s="15">
        <v>1.05E-12</v>
      </c>
      <c r="AC441" s="15" t="s">
        <v>27</v>
      </c>
      <c r="AD441" s="15">
        <v>1</v>
      </c>
      <c r="AE441" s="15">
        <v>1</v>
      </c>
      <c r="AF441" s="15">
        <v>1</v>
      </c>
      <c r="AG441" s="16">
        <v>0</v>
      </c>
    </row>
    <row r="442" spans="1:33" x14ac:dyDescent="0.25">
      <c r="A442" s="14">
        <v>3929</v>
      </c>
      <c r="B442" s="15" t="s">
        <v>34</v>
      </c>
      <c r="C442" s="37">
        <v>767.48736529999996</v>
      </c>
      <c r="D442" s="49">
        <v>392.22197699999998</v>
      </c>
      <c r="E442" s="14" t="s">
        <v>521</v>
      </c>
      <c r="F442" s="16" t="s">
        <v>466</v>
      </c>
      <c r="G442" s="14"/>
      <c r="H442" s="55"/>
      <c r="I442" s="15"/>
      <c r="J442" s="15"/>
      <c r="K442" s="15"/>
      <c r="L442" s="15"/>
      <c r="M442" s="16"/>
      <c r="N442" s="17">
        <v>1.3115037710930116E-3</v>
      </c>
      <c r="O442" s="18">
        <v>1.9712662004935954E-3</v>
      </c>
      <c r="P442" s="18" t="s">
        <v>48</v>
      </c>
      <c r="Q442" s="20">
        <v>7.5028982333468701E-4</v>
      </c>
      <c r="R442" s="17">
        <v>1.89492694778713E-4</v>
      </c>
      <c r="S442" s="18">
        <v>1.2687017010599465E-4</v>
      </c>
      <c r="T442" s="18" t="s">
        <v>48</v>
      </c>
      <c r="U442" s="20">
        <v>3.2163278582204462E-4</v>
      </c>
      <c r="V442" s="17">
        <v>0.66531033239682058</v>
      </c>
      <c r="W442" s="18" t="s">
        <v>48</v>
      </c>
      <c r="X442" s="18" t="s">
        <v>48</v>
      </c>
      <c r="Y442" s="18">
        <v>2.6273396482071956</v>
      </c>
      <c r="Z442" s="19">
        <f>O442/N442</f>
        <v>1.5030579735586544</v>
      </c>
      <c r="AA442" s="14">
        <v>1.18E-8</v>
      </c>
      <c r="AB442" s="15">
        <v>2.7500000000000001E-8</v>
      </c>
      <c r="AC442" s="15" t="s">
        <v>32</v>
      </c>
      <c r="AD442" s="15">
        <v>1</v>
      </c>
      <c r="AE442" s="15">
        <v>0</v>
      </c>
      <c r="AF442" s="15">
        <v>1</v>
      </c>
      <c r="AG442" s="16">
        <v>1</v>
      </c>
    </row>
    <row r="443" spans="1:33" x14ac:dyDescent="0.25">
      <c r="A443" s="14">
        <v>5024</v>
      </c>
      <c r="B443" s="15" t="s">
        <v>21</v>
      </c>
      <c r="C443" s="37">
        <v>730.52833039999996</v>
      </c>
      <c r="D443" s="49">
        <v>392.28035999999997</v>
      </c>
      <c r="E443" s="14" t="s">
        <v>522</v>
      </c>
      <c r="F443" s="16" t="s">
        <v>466</v>
      </c>
      <c r="G443" s="14"/>
      <c r="H443" s="55"/>
      <c r="I443" s="15"/>
      <c r="J443" s="15"/>
      <c r="K443" s="15"/>
      <c r="L443" s="15"/>
      <c r="M443" s="16"/>
      <c r="N443" s="14">
        <v>1.0474361589420842E-3</v>
      </c>
      <c r="O443" s="15">
        <v>6.7713962340455206E-3</v>
      </c>
      <c r="P443" s="15">
        <v>6.0873623058351205E-4</v>
      </c>
      <c r="Q443" s="16">
        <v>2.6795070665372954E-3</v>
      </c>
      <c r="R443" s="14">
        <v>1.2452348592317808E-4</v>
      </c>
      <c r="S443" s="15">
        <v>3.2373272014524446E-4</v>
      </c>
      <c r="T443" s="15">
        <v>4.9133549055243754E-5</v>
      </c>
      <c r="U443" s="16">
        <v>1.6866876219413324E-4</v>
      </c>
      <c r="V443" s="17">
        <v>0.15468540353254462</v>
      </c>
      <c r="W443" s="18">
        <v>0.22718217025274606</v>
      </c>
      <c r="X443" s="18">
        <v>1.7206732675300938</v>
      </c>
      <c r="Y443" s="18">
        <v>2.5271051972988969</v>
      </c>
      <c r="Z443" s="19">
        <f>O443/N443</f>
        <v>6.4647340806762532</v>
      </c>
      <c r="AA443" s="14">
        <v>5.95E-15</v>
      </c>
      <c r="AB443" s="15">
        <v>2.5800000000000001E-13</v>
      </c>
      <c r="AC443" s="15" t="s">
        <v>60</v>
      </c>
      <c r="AD443" s="15">
        <v>1</v>
      </c>
      <c r="AE443" s="15">
        <v>1</v>
      </c>
      <c r="AF443" s="15">
        <v>0</v>
      </c>
      <c r="AG443" s="16">
        <v>1</v>
      </c>
    </row>
    <row r="444" spans="1:33" x14ac:dyDescent="0.25">
      <c r="A444" s="14">
        <v>5830</v>
      </c>
      <c r="B444" s="15" t="s">
        <v>21</v>
      </c>
      <c r="C444" s="37">
        <v>792.55267309999999</v>
      </c>
      <c r="D444" s="49">
        <v>392.49074100000001</v>
      </c>
      <c r="E444" s="14" t="s">
        <v>523</v>
      </c>
      <c r="F444" s="16" t="s">
        <v>466</v>
      </c>
      <c r="G444" s="14"/>
      <c r="H444" s="55"/>
      <c r="I444" s="15"/>
      <c r="J444" s="15"/>
      <c r="K444" s="15"/>
      <c r="L444" s="37"/>
      <c r="M444" s="38"/>
      <c r="N444" s="14">
        <v>6.6738270331078388E-3</v>
      </c>
      <c r="O444" s="15">
        <v>1.9349508499657379E-2</v>
      </c>
      <c r="P444" s="15">
        <v>4.5320263556035854E-3</v>
      </c>
      <c r="Q444" s="16">
        <v>7.7239417570858166E-3</v>
      </c>
      <c r="R444" s="14">
        <v>2.6254929875915137E-4</v>
      </c>
      <c r="S444" s="15">
        <v>5.1439742598498415E-4</v>
      </c>
      <c r="T444" s="15">
        <v>1.7992807260587472E-4</v>
      </c>
      <c r="U444" s="16">
        <v>5.238727709514408E-4</v>
      </c>
      <c r="V444" s="17">
        <v>0.34490938274871485</v>
      </c>
      <c r="W444" s="18">
        <v>0.58675045697308359</v>
      </c>
      <c r="X444" s="18">
        <v>1.472592282005607</v>
      </c>
      <c r="Y444" s="18">
        <v>2.5051339210198549</v>
      </c>
      <c r="Z444" s="19">
        <f>O444/N444</f>
        <v>2.8993122542234637</v>
      </c>
      <c r="AA444" s="14">
        <v>2.5099999999999999E-16</v>
      </c>
      <c r="AB444" s="15">
        <v>3.7499999999999998E-14</v>
      </c>
      <c r="AC444" s="15" t="s">
        <v>58</v>
      </c>
      <c r="AD444" s="15">
        <v>1</v>
      </c>
      <c r="AE444" s="15">
        <v>1</v>
      </c>
      <c r="AF444" s="15">
        <v>1</v>
      </c>
      <c r="AG444" s="16">
        <v>1</v>
      </c>
    </row>
    <row r="445" spans="1:33" x14ac:dyDescent="0.25">
      <c r="A445" s="14">
        <v>4812</v>
      </c>
      <c r="B445" s="15" t="s">
        <v>21</v>
      </c>
      <c r="C445" s="37">
        <v>712.48986000000002</v>
      </c>
      <c r="D445" s="49">
        <v>392.49687599999999</v>
      </c>
      <c r="E445" s="14" t="s">
        <v>524</v>
      </c>
      <c r="F445" s="16" t="s">
        <v>466</v>
      </c>
      <c r="G445" s="14"/>
      <c r="H445" s="55"/>
      <c r="I445" s="15"/>
      <c r="J445" s="15"/>
      <c r="K445" s="15"/>
      <c r="L445" s="15"/>
      <c r="M445" s="16"/>
      <c r="N445" s="14">
        <v>1.1101563328353597E-3</v>
      </c>
      <c r="O445" s="15">
        <v>2.1185575597642602E-3</v>
      </c>
      <c r="P445" s="15">
        <v>3.8979542548438451E-4</v>
      </c>
      <c r="Q445" s="16">
        <v>7.9659290178270877E-4</v>
      </c>
      <c r="R445" s="14">
        <v>9.0502840523458338E-5</v>
      </c>
      <c r="S445" s="15">
        <v>3.0211345552157414E-4</v>
      </c>
      <c r="T445" s="15">
        <v>3.2420593055700582E-5</v>
      </c>
      <c r="U445" s="16">
        <v>6.606227515289761E-5</v>
      </c>
      <c r="V445" s="17">
        <v>0.52401518557696913</v>
      </c>
      <c r="W445" s="18">
        <v>0.48932826869540852</v>
      </c>
      <c r="X445" s="18">
        <v>2.8480486436078851</v>
      </c>
      <c r="Y445" s="18">
        <v>2.6595235220187177</v>
      </c>
      <c r="Z445" s="19">
        <f>O445/N445</f>
        <v>1.908341642616608</v>
      </c>
      <c r="AA445" s="14">
        <v>2.0899999999999999E-6</v>
      </c>
      <c r="AB445" s="15">
        <v>4.5199999999999999E-6</v>
      </c>
      <c r="AC445" s="15" t="s">
        <v>160</v>
      </c>
      <c r="AD445" s="15">
        <v>1</v>
      </c>
      <c r="AE445" s="15">
        <v>0</v>
      </c>
      <c r="AF445" s="15">
        <v>1</v>
      </c>
      <c r="AG445" s="16">
        <v>1</v>
      </c>
    </row>
    <row r="446" spans="1:33" x14ac:dyDescent="0.25">
      <c r="A446" s="14">
        <v>6116</v>
      </c>
      <c r="B446" s="15" t="s">
        <v>21</v>
      </c>
      <c r="C446" s="37">
        <v>813.52297480000004</v>
      </c>
      <c r="D446" s="49">
        <v>392.61417</v>
      </c>
      <c r="E446" s="14" t="s">
        <v>525</v>
      </c>
      <c r="F446" s="16" t="s">
        <v>466</v>
      </c>
      <c r="G446" s="14"/>
      <c r="H446" s="55"/>
      <c r="I446" s="15"/>
      <c r="J446" s="15"/>
      <c r="K446" s="15"/>
      <c r="L446" s="15"/>
      <c r="M446" s="16"/>
      <c r="N446" s="14">
        <v>9.2946562471174249E-4</v>
      </c>
      <c r="O446" s="15">
        <v>1.4005237439694059E-3</v>
      </c>
      <c r="P446" s="15">
        <v>3.5451761073937481E-4</v>
      </c>
      <c r="Q446" s="16" t="s">
        <v>48</v>
      </c>
      <c r="R446" s="14">
        <v>1.0808604009792275E-4</v>
      </c>
      <c r="S446" s="15">
        <v>5.6814754398264915E-5</v>
      </c>
      <c r="T446" s="15">
        <v>2.1142223964352732E-5</v>
      </c>
      <c r="U446" s="16" t="s">
        <v>48</v>
      </c>
      <c r="V446" s="17">
        <v>0.66365574215644751</v>
      </c>
      <c r="W446" s="18" t="s">
        <v>48</v>
      </c>
      <c r="X446" s="18">
        <v>2.6217756087582438</v>
      </c>
      <c r="Y446" s="18" t="s">
        <v>48</v>
      </c>
      <c r="Z446" s="19">
        <f>O446/N446</f>
        <v>1.5068053155852363</v>
      </c>
      <c r="AA446" s="14">
        <v>2.8899999999999998E-11</v>
      </c>
      <c r="AB446" s="15">
        <v>1.88E-10</v>
      </c>
      <c r="AC446" s="15" t="s">
        <v>32</v>
      </c>
      <c r="AD446" s="15">
        <v>1</v>
      </c>
      <c r="AE446" s="15">
        <v>0</v>
      </c>
      <c r="AF446" s="15">
        <v>1</v>
      </c>
      <c r="AG446" s="16">
        <v>1</v>
      </c>
    </row>
    <row r="447" spans="1:33" x14ac:dyDescent="0.25">
      <c r="A447" s="14">
        <v>5193</v>
      </c>
      <c r="B447" s="15" t="s">
        <v>21</v>
      </c>
      <c r="C447" s="37">
        <v>744.54327330000001</v>
      </c>
      <c r="D447" s="49">
        <v>392.691078</v>
      </c>
      <c r="E447" s="14" t="s">
        <v>526</v>
      </c>
      <c r="F447" s="16" t="s">
        <v>466</v>
      </c>
      <c r="G447" s="14"/>
      <c r="H447" s="55"/>
      <c r="I447" s="15"/>
      <c r="J447" s="15"/>
      <c r="K447" s="15"/>
      <c r="L447" s="15"/>
      <c r="M447" s="16"/>
      <c r="N447" s="14">
        <v>2.6101794747079404E-4</v>
      </c>
      <c r="O447" s="15">
        <v>3.5473331829872132E-3</v>
      </c>
      <c r="P447" s="15" t="s">
        <v>48</v>
      </c>
      <c r="Q447" s="16">
        <v>2.1140731583266766E-3</v>
      </c>
      <c r="R447" s="14" t="s">
        <v>48</v>
      </c>
      <c r="S447" s="15">
        <v>1.0047159180605644E-4</v>
      </c>
      <c r="T447" s="15" t="s">
        <v>48</v>
      </c>
      <c r="U447" s="16">
        <v>1.4988887806856484E-4</v>
      </c>
      <c r="V447" s="17">
        <v>7.3581457959071811E-2</v>
      </c>
      <c r="W447" s="18" t="s">
        <v>48</v>
      </c>
      <c r="X447" s="18" t="s">
        <v>48</v>
      </c>
      <c r="Y447" s="18">
        <v>1.6779614125534734</v>
      </c>
      <c r="Z447" s="19">
        <f>O447/N447</f>
        <v>13.59038034495361</v>
      </c>
      <c r="AA447" s="14">
        <v>2.66E-17</v>
      </c>
      <c r="AB447" s="15">
        <v>1.62E-14</v>
      </c>
      <c r="AC447" s="15" t="s">
        <v>60</v>
      </c>
      <c r="AD447" s="15">
        <v>1</v>
      </c>
      <c r="AE447" s="15">
        <v>1</v>
      </c>
      <c r="AF447" s="15">
        <v>0</v>
      </c>
      <c r="AG447" s="16">
        <v>1</v>
      </c>
    </row>
    <row r="448" spans="1:33" x14ac:dyDescent="0.25">
      <c r="A448" s="14">
        <v>3651</v>
      </c>
      <c r="B448" s="15" t="s">
        <v>34</v>
      </c>
      <c r="C448" s="37">
        <v>743.48723940000002</v>
      </c>
      <c r="D448" s="49">
        <v>392.81622900000002</v>
      </c>
      <c r="E448" s="14" t="s">
        <v>527</v>
      </c>
      <c r="F448" s="16" t="s">
        <v>466</v>
      </c>
      <c r="G448" s="14"/>
      <c r="H448" s="55"/>
      <c r="I448" s="15"/>
      <c r="J448" s="15"/>
      <c r="K448" s="15"/>
      <c r="L448" s="15"/>
      <c r="M448" s="16"/>
      <c r="N448" s="17">
        <v>1.322832283706013E-2</v>
      </c>
      <c r="O448" s="18">
        <v>6.9821972803705426E-3</v>
      </c>
      <c r="P448" s="18">
        <v>5.6607386036298156E-3</v>
      </c>
      <c r="Q448" s="20">
        <v>6.8020107844550684E-3</v>
      </c>
      <c r="R448" s="17">
        <v>9.7019850062172216E-4</v>
      </c>
      <c r="S448" s="18">
        <v>2.7241136071063748E-4</v>
      </c>
      <c r="T448" s="18">
        <v>3.8043933266157119E-4</v>
      </c>
      <c r="U448" s="20">
        <v>3.4003987487994956E-4</v>
      </c>
      <c r="V448" s="17">
        <v>1.8945787845682454</v>
      </c>
      <c r="W448" s="18">
        <v>0.83221547024984854</v>
      </c>
      <c r="X448" s="18">
        <v>2.3368545632150863</v>
      </c>
      <c r="Y448" s="18">
        <v>1.0264901808634679</v>
      </c>
      <c r="Z448" s="19">
        <f>O448/N448</f>
        <v>0.52782180828013947</v>
      </c>
      <c r="AA448" s="14">
        <v>2.5399999999999999E-8</v>
      </c>
      <c r="AB448" s="15">
        <v>5.7299999999999997E-8</v>
      </c>
      <c r="AC448" s="15" t="s">
        <v>24</v>
      </c>
      <c r="AD448" s="15">
        <v>1</v>
      </c>
      <c r="AE448" s="15">
        <v>0</v>
      </c>
      <c r="AF448" s="15">
        <v>1</v>
      </c>
      <c r="AG448" s="16">
        <v>0</v>
      </c>
    </row>
    <row r="449" spans="1:33" x14ac:dyDescent="0.25">
      <c r="A449" s="14">
        <v>4380</v>
      </c>
      <c r="B449" s="15" t="s">
        <v>34</v>
      </c>
      <c r="C449" s="37">
        <v>810.50781519999998</v>
      </c>
      <c r="D449" s="49">
        <v>392.84518800000001</v>
      </c>
      <c r="E449" s="14" t="s">
        <v>528</v>
      </c>
      <c r="F449" s="16" t="s">
        <v>466</v>
      </c>
      <c r="G449" s="14"/>
      <c r="H449" s="55"/>
      <c r="I449" s="15"/>
      <c r="J449" s="15"/>
      <c r="K449" s="15"/>
      <c r="L449" s="15"/>
      <c r="M449" s="16"/>
      <c r="N449" s="17">
        <v>7.1599325033269582E-3</v>
      </c>
      <c r="O449" s="18">
        <v>2.3930503826931623E-2</v>
      </c>
      <c r="P449" s="18">
        <v>2.0088058935150174E-3</v>
      </c>
      <c r="Q449" s="20">
        <v>1.6318914729004988E-3</v>
      </c>
      <c r="R449" s="17">
        <v>5.8761982529629251E-4</v>
      </c>
      <c r="S449" s="18">
        <v>1.0055010042397752E-3</v>
      </c>
      <c r="T449" s="18">
        <v>1.4249723133833477E-4</v>
      </c>
      <c r="U449" s="20">
        <v>1.3562282083568711E-4</v>
      </c>
      <c r="V449" s="17">
        <v>0.29919689761270718</v>
      </c>
      <c r="W449" s="18">
        <v>1.2309678228446139</v>
      </c>
      <c r="X449" s="18">
        <v>3.5642729476457662</v>
      </c>
      <c r="Y449" s="18">
        <v>14.664274079695945</v>
      </c>
      <c r="Z449" s="19">
        <f>O449/N449</f>
        <v>3.3422806452172553</v>
      </c>
      <c r="AA449" s="14">
        <v>6.2500000000000005E-17</v>
      </c>
      <c r="AB449" s="15">
        <v>8.7199999999999997E-16</v>
      </c>
      <c r="AC449" s="15" t="s">
        <v>32</v>
      </c>
      <c r="AD449" s="15">
        <v>1</v>
      </c>
      <c r="AE449" s="15">
        <v>0</v>
      </c>
      <c r="AF449" s="15">
        <v>1</v>
      </c>
      <c r="AG449" s="16">
        <v>1</v>
      </c>
    </row>
    <row r="450" spans="1:33" x14ac:dyDescent="0.25">
      <c r="A450" s="14">
        <v>5204</v>
      </c>
      <c r="B450" s="15" t="s">
        <v>34</v>
      </c>
      <c r="C450" s="37">
        <v>879.50284079999994</v>
      </c>
      <c r="D450" s="49">
        <v>392.91664800000001</v>
      </c>
      <c r="E450" s="14" t="s">
        <v>529</v>
      </c>
      <c r="F450" s="16" t="s">
        <v>466</v>
      </c>
      <c r="G450" s="14"/>
      <c r="H450" s="55"/>
      <c r="I450" s="15"/>
      <c r="J450" s="15"/>
      <c r="K450" s="15"/>
      <c r="L450" s="15"/>
      <c r="M450" s="16"/>
      <c r="N450" s="17">
        <v>1.3254092795556059E-3</v>
      </c>
      <c r="O450" s="18">
        <v>4.7043084880058943E-3</v>
      </c>
      <c r="P450" s="18">
        <v>5.1192356389275146E-4</v>
      </c>
      <c r="Q450" s="20">
        <v>6.0260229054951895E-4</v>
      </c>
      <c r="R450" s="17">
        <v>8.1162427724639188E-5</v>
      </c>
      <c r="S450" s="18">
        <v>2.5455372330289764E-4</v>
      </c>
      <c r="T450" s="18">
        <v>6.8350794553207145E-5</v>
      </c>
      <c r="U450" s="20">
        <v>4.6136195893079576E-5</v>
      </c>
      <c r="V450" s="17">
        <v>0.28174370004324112</v>
      </c>
      <c r="W450" s="18">
        <v>0.84952143714210471</v>
      </c>
      <c r="X450" s="18">
        <v>2.5890765204808597</v>
      </c>
      <c r="Y450" s="18">
        <v>7.8066555036091705</v>
      </c>
      <c r="Z450" s="19">
        <f>O450/N450</f>
        <v>3.5493251485180437</v>
      </c>
      <c r="AA450" s="14">
        <v>1.5200000000000001E-14</v>
      </c>
      <c r="AB450" s="15">
        <v>9.9100000000000002E-14</v>
      </c>
      <c r="AC450" s="15" t="s">
        <v>32</v>
      </c>
      <c r="AD450" s="15">
        <v>1</v>
      </c>
      <c r="AE450" s="15">
        <v>0</v>
      </c>
      <c r="AF450" s="15">
        <v>1</v>
      </c>
      <c r="AG450" s="16">
        <v>1</v>
      </c>
    </row>
    <row r="451" spans="1:33" x14ac:dyDescent="0.25">
      <c r="A451" s="14">
        <v>4606</v>
      </c>
      <c r="B451" s="15" t="s">
        <v>21</v>
      </c>
      <c r="C451" s="37">
        <v>694.48040019999996</v>
      </c>
      <c r="D451" s="49">
        <v>392.97648600000002</v>
      </c>
      <c r="E451" s="14" t="s">
        <v>530</v>
      </c>
      <c r="F451" s="16" t="s">
        <v>466</v>
      </c>
      <c r="G451" s="14"/>
      <c r="H451" s="55"/>
      <c r="I451" s="15"/>
      <c r="J451" s="15"/>
      <c r="K451" s="15"/>
      <c r="L451" s="15"/>
      <c r="M451" s="16"/>
      <c r="N451" s="14">
        <v>1.699060089655053E-3</v>
      </c>
      <c r="O451" s="15">
        <v>6.1495234105829585E-4</v>
      </c>
      <c r="P451" s="15">
        <v>1.4715120331597611E-3</v>
      </c>
      <c r="Q451" s="16">
        <v>3.9872675811367266E-4</v>
      </c>
      <c r="R451" s="14">
        <v>1.4160058328900271E-4</v>
      </c>
      <c r="S451" s="15">
        <v>4.5627144126970052E-5</v>
      </c>
      <c r="T451" s="15">
        <v>7.7417838790228987E-5</v>
      </c>
      <c r="U451" s="16">
        <v>2.7860989595461986E-5</v>
      </c>
      <c r="V451" s="17">
        <v>2.7629134425784496</v>
      </c>
      <c r="W451" s="18">
        <v>3.6905274181279024</v>
      </c>
      <c r="X451" s="18">
        <v>1.1546355390697558</v>
      </c>
      <c r="Y451" s="18">
        <v>1.5422901236113671</v>
      </c>
      <c r="Z451" s="19">
        <f>O451/N451</f>
        <v>0.36193678187282058</v>
      </c>
      <c r="AA451" s="14">
        <v>1.1100000000000001E-9</v>
      </c>
      <c r="AB451" s="15">
        <v>4.4299999999999998E-9</v>
      </c>
      <c r="AC451" s="15" t="s">
        <v>63</v>
      </c>
      <c r="AD451" s="15">
        <v>1</v>
      </c>
      <c r="AE451" s="15">
        <v>1</v>
      </c>
      <c r="AF451" s="15">
        <v>0</v>
      </c>
      <c r="AG451" s="16">
        <v>0</v>
      </c>
    </row>
    <row r="452" spans="1:33" x14ac:dyDescent="0.25">
      <c r="A452" s="14">
        <v>3918</v>
      </c>
      <c r="B452" s="15" t="s">
        <v>34</v>
      </c>
      <c r="C452" s="37">
        <v>766.53920440000002</v>
      </c>
      <c r="D452" s="49">
        <v>393.045051</v>
      </c>
      <c r="E452" s="14" t="s">
        <v>531</v>
      </c>
      <c r="F452" s="16" t="s">
        <v>466</v>
      </c>
      <c r="G452" s="14"/>
      <c r="H452" s="55"/>
      <c r="I452" s="15"/>
      <c r="J452" s="15"/>
      <c r="K452" s="15"/>
      <c r="L452" s="15"/>
      <c r="M452" s="16"/>
      <c r="N452" s="17">
        <v>1.5959203674820426E-3</v>
      </c>
      <c r="O452" s="18">
        <v>1.4772315314422059E-3</v>
      </c>
      <c r="P452" s="18">
        <v>3.9828040356897396E-4</v>
      </c>
      <c r="Q452" s="20">
        <v>5.9611946817901638E-4</v>
      </c>
      <c r="R452" s="17">
        <v>1.3890559410030174E-4</v>
      </c>
      <c r="S452" s="18">
        <v>1.5459826093261643E-4</v>
      </c>
      <c r="T452" s="18" t="s">
        <v>48</v>
      </c>
      <c r="U452" s="20">
        <v>7.045645813251141E-5</v>
      </c>
      <c r="V452" s="17">
        <v>1.0803454526346064</v>
      </c>
      <c r="W452" s="18">
        <v>0.66812178569777769</v>
      </c>
      <c r="X452" s="18">
        <v>4.0070270924229945</v>
      </c>
      <c r="Y452" s="18">
        <v>2.4780796640558451</v>
      </c>
      <c r="Z452" s="19">
        <f>O452/N452</f>
        <v>0.92562985067538317</v>
      </c>
      <c r="AA452" s="14">
        <v>1.5737999999999999E-4</v>
      </c>
      <c r="AB452" s="15">
        <v>2.5860999999999999E-4</v>
      </c>
      <c r="AC452" s="15" t="s">
        <v>24</v>
      </c>
      <c r="AD452" s="15">
        <v>1</v>
      </c>
      <c r="AE452" s="15">
        <v>0</v>
      </c>
      <c r="AF452" s="15">
        <v>1</v>
      </c>
      <c r="AG452" s="16">
        <v>0</v>
      </c>
    </row>
    <row r="453" spans="1:33" x14ac:dyDescent="0.25">
      <c r="A453" s="14">
        <v>3102</v>
      </c>
      <c r="B453" s="15" t="s">
        <v>34</v>
      </c>
      <c r="C453" s="37">
        <v>692.46647949999999</v>
      </c>
      <c r="D453" s="49">
        <v>393.13998299999997</v>
      </c>
      <c r="E453" s="14" t="s">
        <v>532</v>
      </c>
      <c r="F453" s="16" t="s">
        <v>466</v>
      </c>
      <c r="G453" s="14"/>
      <c r="H453" s="55"/>
      <c r="I453" s="15"/>
      <c r="J453" s="15"/>
      <c r="K453" s="15"/>
      <c r="L453" s="15"/>
      <c r="M453" s="16"/>
      <c r="N453" s="17">
        <v>6.9994762362666661E-3</v>
      </c>
      <c r="O453" s="18">
        <v>8.049851854755553E-3</v>
      </c>
      <c r="P453" s="18">
        <v>3.6320653841103272E-3</v>
      </c>
      <c r="Q453" s="20">
        <v>1.6768431703898382E-3</v>
      </c>
      <c r="R453" s="17">
        <v>5.2608599377373477E-4</v>
      </c>
      <c r="S453" s="18">
        <v>3.3418092373973477E-4</v>
      </c>
      <c r="T453" s="18">
        <v>2.26587531644957E-4</v>
      </c>
      <c r="U453" s="20">
        <v>1.5850555287244932E-4</v>
      </c>
      <c r="V453" s="17">
        <v>0.86951615539752269</v>
      </c>
      <c r="W453" s="18">
        <v>2.1660137621969335</v>
      </c>
      <c r="X453" s="18">
        <v>1.9271338745409685</v>
      </c>
      <c r="Y453" s="18">
        <v>4.8005991239384036</v>
      </c>
      <c r="Z453" s="19">
        <f>O453/N453</f>
        <v>1.1500648881478495</v>
      </c>
      <c r="AA453" s="14">
        <v>4.9200000000000002E-11</v>
      </c>
      <c r="AB453" s="15">
        <v>1.5199999999999999E-10</v>
      </c>
      <c r="AC453" s="15" t="s">
        <v>40</v>
      </c>
      <c r="AD453" s="15">
        <v>0</v>
      </c>
      <c r="AE453" s="15">
        <v>1</v>
      </c>
      <c r="AF453" s="15">
        <v>1</v>
      </c>
      <c r="AG453" s="16">
        <v>1</v>
      </c>
    </row>
    <row r="454" spans="1:33" x14ac:dyDescent="0.25">
      <c r="A454" s="14">
        <v>5466</v>
      </c>
      <c r="B454" s="15" t="s">
        <v>34</v>
      </c>
      <c r="C454" s="37">
        <v>904.60062230000005</v>
      </c>
      <c r="D454" s="49">
        <v>393.24417899999997</v>
      </c>
      <c r="E454" s="14" t="s">
        <v>533</v>
      </c>
      <c r="F454" s="16" t="s">
        <v>466</v>
      </c>
      <c r="G454" s="14"/>
      <c r="H454" s="55"/>
      <c r="I454" s="15"/>
      <c r="J454" s="15"/>
      <c r="K454" s="15"/>
      <c r="L454" s="15"/>
      <c r="M454" s="16"/>
      <c r="N454" s="17">
        <v>4.4988224934583224E-3</v>
      </c>
      <c r="O454" s="18">
        <v>2.440888341388987E-3</v>
      </c>
      <c r="P454" s="18">
        <v>1.5562371778717833E-3</v>
      </c>
      <c r="Q454" s="20">
        <v>9.4023283141924611E-4</v>
      </c>
      <c r="R454" s="17">
        <v>2.7752465694142885E-4</v>
      </c>
      <c r="S454" s="18">
        <v>1.6164942354233286E-4</v>
      </c>
      <c r="T454" s="18">
        <v>9.8922216476196993E-5</v>
      </c>
      <c r="U454" s="20">
        <v>6.3905315548641164E-5</v>
      </c>
      <c r="V454" s="17">
        <v>1.8431086818573064</v>
      </c>
      <c r="W454" s="18">
        <v>1.6551614939064634</v>
      </c>
      <c r="X454" s="18">
        <v>2.8908334522702011</v>
      </c>
      <c r="Y454" s="18">
        <v>2.5960467022881533</v>
      </c>
      <c r="Z454" s="19">
        <f>O454/N454</f>
        <v>0.54256160249448604</v>
      </c>
      <c r="AA454" s="14">
        <v>1.97E-11</v>
      </c>
      <c r="AB454" s="15">
        <v>6.5200000000000005E-11</v>
      </c>
      <c r="AC454" s="15" t="s">
        <v>32</v>
      </c>
      <c r="AD454" s="15">
        <v>1</v>
      </c>
      <c r="AE454" s="15">
        <v>0</v>
      </c>
      <c r="AF454" s="15">
        <v>1</v>
      </c>
      <c r="AG454" s="16">
        <v>1</v>
      </c>
    </row>
    <row r="455" spans="1:33" x14ac:dyDescent="0.25">
      <c r="A455" s="14">
        <v>4224</v>
      </c>
      <c r="B455" s="15" t="s">
        <v>34</v>
      </c>
      <c r="C455" s="37">
        <v>795.51624790000005</v>
      </c>
      <c r="D455" s="49">
        <v>393.31905599999999</v>
      </c>
      <c r="E455" s="14" t="s">
        <v>534</v>
      </c>
      <c r="F455" s="16" t="s">
        <v>466</v>
      </c>
      <c r="G455" s="14"/>
      <c r="H455" s="55"/>
      <c r="I455" s="15"/>
      <c r="J455" s="15"/>
      <c r="K455" s="15"/>
      <c r="L455" s="15"/>
      <c r="M455" s="16"/>
      <c r="N455" s="17">
        <v>9.5140339368497227E-3</v>
      </c>
      <c r="O455" s="18">
        <v>1.5555073846436071E-2</v>
      </c>
      <c r="P455" s="18">
        <v>4.5492812114349039E-3</v>
      </c>
      <c r="Q455" s="20">
        <v>6.7002652465078501E-3</v>
      </c>
      <c r="R455" s="17">
        <v>8.1235803742340303E-4</v>
      </c>
      <c r="S455" s="18">
        <v>1.5148584997749299E-4</v>
      </c>
      <c r="T455" s="18">
        <v>2.9253349933170509E-4</v>
      </c>
      <c r="U455" s="20">
        <v>5.7369890282810588E-4</v>
      </c>
      <c r="V455" s="17">
        <v>0.61163540789165383</v>
      </c>
      <c r="W455" s="18">
        <v>0.67897031595965096</v>
      </c>
      <c r="X455" s="18">
        <v>2.0913268480602167</v>
      </c>
      <c r="Y455" s="18">
        <v>2.3215609045542354</v>
      </c>
      <c r="Z455" s="19">
        <f>O455/N455</f>
        <v>1.634960937672107</v>
      </c>
      <c r="AA455" s="14">
        <v>2.9400000000000002E-10</v>
      </c>
      <c r="AB455" s="15">
        <v>8.2600000000000004E-10</v>
      </c>
      <c r="AC455" s="15" t="s">
        <v>68</v>
      </c>
      <c r="AD455" s="15">
        <v>1</v>
      </c>
      <c r="AE455" s="15">
        <v>0</v>
      </c>
      <c r="AF455" s="15">
        <v>1</v>
      </c>
      <c r="AG455" s="16">
        <v>1</v>
      </c>
    </row>
    <row r="456" spans="1:33" x14ac:dyDescent="0.25">
      <c r="A456" s="14">
        <v>6355</v>
      </c>
      <c r="B456" s="15" t="s">
        <v>21</v>
      </c>
      <c r="C456" s="37">
        <v>831.57168590000003</v>
      </c>
      <c r="D456" s="49">
        <v>393.38204400000001</v>
      </c>
      <c r="E456" s="14" t="s">
        <v>535</v>
      </c>
      <c r="F456" s="16" t="s">
        <v>466</v>
      </c>
      <c r="G456" s="14"/>
      <c r="H456" s="55"/>
      <c r="I456" s="15"/>
      <c r="J456" s="15"/>
      <c r="K456" s="15"/>
      <c r="L456" s="15"/>
      <c r="M456" s="16"/>
      <c r="N456" s="14">
        <v>1.1708655196183729E-2</v>
      </c>
      <c r="O456" s="15">
        <v>3.844019456346965E-2</v>
      </c>
      <c r="P456" s="15">
        <v>5.7208544833720126E-3</v>
      </c>
      <c r="Q456" s="16">
        <v>8.5354185201106953E-3</v>
      </c>
      <c r="R456" s="14">
        <v>7.9481186402484752E-4</v>
      </c>
      <c r="S456" s="15">
        <v>1.4057491958554247E-3</v>
      </c>
      <c r="T456" s="15">
        <v>2.3519690819529519E-4</v>
      </c>
      <c r="U456" s="16">
        <v>4.9953599671115399E-4</v>
      </c>
      <c r="V456" s="17">
        <v>0.30459406694342428</v>
      </c>
      <c r="W456" s="18">
        <v>0.67024885421761593</v>
      </c>
      <c r="X456" s="18">
        <v>2.0466619506256625</v>
      </c>
      <c r="Y456" s="18">
        <v>4.5036098081071154</v>
      </c>
      <c r="Z456" s="19">
        <f>O456/N456</f>
        <v>3.2830580386378352</v>
      </c>
      <c r="AA456" s="14">
        <v>7.2599999999999999E-17</v>
      </c>
      <c r="AB456" s="15">
        <v>1.8300000000000002E-14</v>
      </c>
      <c r="AC456" s="15" t="s">
        <v>160</v>
      </c>
      <c r="AD456" s="15">
        <v>1</v>
      </c>
      <c r="AE456" s="15">
        <v>0</v>
      </c>
      <c r="AF456" s="15">
        <v>1</v>
      </c>
      <c r="AG456" s="16">
        <v>1</v>
      </c>
    </row>
    <row r="457" spans="1:33" x14ac:dyDescent="0.25">
      <c r="A457" s="14">
        <v>5139</v>
      </c>
      <c r="B457" s="15" t="s">
        <v>34</v>
      </c>
      <c r="C457" s="37">
        <v>874.56057229999999</v>
      </c>
      <c r="D457" s="49">
        <v>393.46412099999998</v>
      </c>
      <c r="E457" s="14" t="s">
        <v>536</v>
      </c>
      <c r="F457" s="16" t="s">
        <v>466</v>
      </c>
      <c r="G457" s="14"/>
      <c r="H457" s="55"/>
      <c r="I457" s="15"/>
      <c r="J457" s="15"/>
      <c r="K457" s="15"/>
      <c r="L457" s="15"/>
      <c r="M457" s="16"/>
      <c r="N457" s="17">
        <v>4.8747301628302648E-3</v>
      </c>
      <c r="O457" s="18">
        <v>2.0447600238079743E-2</v>
      </c>
      <c r="P457" s="18">
        <v>2.3768924582729537E-3</v>
      </c>
      <c r="Q457" s="20">
        <v>4.0248271483688544E-3</v>
      </c>
      <c r="R457" s="17">
        <v>2.5052299161396215E-4</v>
      </c>
      <c r="S457" s="18">
        <v>3.8986590144177434E-4</v>
      </c>
      <c r="T457" s="18">
        <v>6.449698310415337E-5</v>
      </c>
      <c r="U457" s="20">
        <v>1.2008535631637229E-4</v>
      </c>
      <c r="V457" s="17">
        <v>0.23840108893326331</v>
      </c>
      <c r="W457" s="18">
        <v>0.59055764897537011</v>
      </c>
      <c r="X457" s="18">
        <v>2.050883768789538</v>
      </c>
      <c r="Y457" s="18">
        <v>5.0803673013303348</v>
      </c>
      <c r="Z457" s="19">
        <f>O457/N457</f>
        <v>4.194611712868201</v>
      </c>
      <c r="AA457" s="14">
        <v>1.0600000000000001E-22</v>
      </c>
      <c r="AB457" s="15">
        <v>4.37E-20</v>
      </c>
      <c r="AC457" s="15" t="s">
        <v>58</v>
      </c>
      <c r="AD457" s="15">
        <v>1</v>
      </c>
      <c r="AE457" s="15">
        <v>1</v>
      </c>
      <c r="AF457" s="15">
        <v>1</v>
      </c>
      <c r="AG457" s="16">
        <v>1</v>
      </c>
    </row>
    <row r="458" spans="1:33" x14ac:dyDescent="0.25">
      <c r="A458" s="14">
        <v>5347</v>
      </c>
      <c r="B458" s="15" t="s">
        <v>21</v>
      </c>
      <c r="C458" s="37">
        <v>756.54384500000003</v>
      </c>
      <c r="D458" s="49">
        <v>393.46624800000001</v>
      </c>
      <c r="E458" s="14" t="s">
        <v>537</v>
      </c>
      <c r="F458" s="16" t="s">
        <v>466</v>
      </c>
      <c r="G458" s="14"/>
      <c r="H458" s="55"/>
      <c r="I458" s="15"/>
      <c r="J458" s="15"/>
      <c r="K458" s="15"/>
      <c r="L458" s="15"/>
      <c r="M458" s="16"/>
      <c r="N458" s="14">
        <v>3.191373224956055E-3</v>
      </c>
      <c r="O458" s="15">
        <v>1.9205516263566223E-2</v>
      </c>
      <c r="P458" s="15">
        <v>2.884526004112781E-3</v>
      </c>
      <c r="Q458" s="16">
        <v>8.3207664749487091E-3</v>
      </c>
      <c r="R458" s="14">
        <v>2.1147161193607716E-4</v>
      </c>
      <c r="S458" s="15">
        <v>1.0433586863468956E-3</v>
      </c>
      <c r="T458" s="15">
        <v>1.5195548038820944E-4</v>
      </c>
      <c r="U458" s="16">
        <v>5.2780414991785069E-4</v>
      </c>
      <c r="V458" s="17">
        <v>0.16616961404001629</v>
      </c>
      <c r="W458" s="18">
        <v>0.34666590064715902</v>
      </c>
      <c r="X458" s="18">
        <v>1.1063769993426196</v>
      </c>
      <c r="Y458" s="18">
        <v>2.3081426838967514</v>
      </c>
      <c r="Z458" s="19">
        <f>O458/N458</f>
        <v>6.0179474194312332</v>
      </c>
      <c r="AA458" s="14">
        <v>3.7E-14</v>
      </c>
      <c r="AB458" s="15">
        <v>7.81E-13</v>
      </c>
      <c r="AC458" s="15" t="s">
        <v>60</v>
      </c>
      <c r="AD458" s="15">
        <v>1</v>
      </c>
      <c r="AE458" s="15">
        <v>1</v>
      </c>
      <c r="AF458" s="15">
        <v>0</v>
      </c>
      <c r="AG458" s="16">
        <v>1</v>
      </c>
    </row>
    <row r="459" spans="1:33" x14ac:dyDescent="0.25">
      <c r="A459" s="14">
        <v>3961</v>
      </c>
      <c r="B459" s="15" t="s">
        <v>34</v>
      </c>
      <c r="C459" s="37">
        <v>770.50629449999997</v>
      </c>
      <c r="D459" s="49">
        <v>393.57864899999998</v>
      </c>
      <c r="E459" s="14" t="s">
        <v>538</v>
      </c>
      <c r="F459" s="16" t="s">
        <v>466</v>
      </c>
      <c r="G459" s="14"/>
      <c r="H459" s="55"/>
      <c r="I459" s="15"/>
      <c r="J459" s="15"/>
      <c r="K459" s="15"/>
      <c r="L459" s="15"/>
      <c r="M459" s="16"/>
      <c r="N459" s="17">
        <v>1.4319467127538761E-2</v>
      </c>
      <c r="O459" s="18">
        <v>2.6349703702646093E-2</v>
      </c>
      <c r="P459" s="18">
        <v>7.5222763945488142E-3</v>
      </c>
      <c r="Q459" s="20">
        <v>2.1868454217755073E-2</v>
      </c>
      <c r="R459" s="17">
        <v>1.1978231193888261E-3</v>
      </c>
      <c r="S459" s="18">
        <v>6.3063182585928101E-4</v>
      </c>
      <c r="T459" s="18">
        <v>4.0815440369164964E-4</v>
      </c>
      <c r="U459" s="20">
        <v>1.0991186146776068E-3</v>
      </c>
      <c r="V459" s="17">
        <v>0.54343939837550315</v>
      </c>
      <c r="W459" s="18">
        <v>0.34397842296697184</v>
      </c>
      <c r="X459" s="18">
        <v>1.9036082133216594</v>
      </c>
      <c r="Y459" s="18">
        <v>1.2049184382338591</v>
      </c>
      <c r="Z459" s="19">
        <f>O459/N459</f>
        <v>1.8401315822689484</v>
      </c>
      <c r="AA459" s="14">
        <v>1.27E-11</v>
      </c>
      <c r="AB459" s="15">
        <v>4.3300000000000002E-11</v>
      </c>
      <c r="AC459" s="15" t="s">
        <v>68</v>
      </c>
      <c r="AD459" s="15">
        <v>1</v>
      </c>
      <c r="AE459" s="15">
        <v>0</v>
      </c>
      <c r="AF459" s="15">
        <v>1</v>
      </c>
      <c r="AG459" s="16">
        <v>1</v>
      </c>
    </row>
    <row r="460" spans="1:33" x14ac:dyDescent="0.25">
      <c r="A460" s="14">
        <v>3949</v>
      </c>
      <c r="B460" s="15" t="s">
        <v>34</v>
      </c>
      <c r="C460" s="37">
        <v>769.50288079999996</v>
      </c>
      <c r="D460" s="49">
        <v>393.59619900000001</v>
      </c>
      <c r="E460" s="14" t="s">
        <v>538</v>
      </c>
      <c r="F460" s="16" t="s">
        <v>466</v>
      </c>
      <c r="G460" s="14"/>
      <c r="H460" s="55" t="s">
        <v>539</v>
      </c>
      <c r="I460" s="15" t="s">
        <v>66</v>
      </c>
      <c r="J460" s="15">
        <v>769.50334099999998</v>
      </c>
      <c r="K460" s="15">
        <v>392.07</v>
      </c>
      <c r="L460" s="37">
        <f>J460-C460</f>
        <v>4.6020000002044981E-4</v>
      </c>
      <c r="M460" s="38">
        <f>K460-D460</f>
        <v>-1.5261990000000196</v>
      </c>
      <c r="N460" s="17">
        <v>3.0958121649998987E-2</v>
      </c>
      <c r="O460" s="18">
        <v>5.6511949004784033E-2</v>
      </c>
      <c r="P460" s="18">
        <v>1.6189400853604655E-2</v>
      </c>
      <c r="Q460" s="20">
        <v>4.6574563610255311E-2</v>
      </c>
      <c r="R460" s="17">
        <v>2.807328057982653E-3</v>
      </c>
      <c r="S460" s="18">
        <v>1.1187633958783677E-3</v>
      </c>
      <c r="T460" s="18">
        <v>8.5151974776676053E-4</v>
      </c>
      <c r="U460" s="20">
        <v>2.2799189016738447E-3</v>
      </c>
      <c r="V460" s="17">
        <v>0.54781550088421516</v>
      </c>
      <c r="W460" s="18">
        <v>0.34760177226952893</v>
      </c>
      <c r="X460" s="18">
        <v>1.9122462856990781</v>
      </c>
      <c r="Y460" s="18">
        <v>1.2133650779358156</v>
      </c>
      <c r="Z460" s="19">
        <f>O460/N460</f>
        <v>1.8254320996502023</v>
      </c>
      <c r="AA460" s="14">
        <v>1.7700000000000001E-11</v>
      </c>
      <c r="AB460" s="15">
        <v>5.9099999999999995E-11</v>
      </c>
      <c r="AC460" s="15" t="s">
        <v>68</v>
      </c>
      <c r="AD460" s="15">
        <v>1</v>
      </c>
      <c r="AE460" s="15">
        <v>0</v>
      </c>
      <c r="AF460" s="15">
        <v>1</v>
      </c>
      <c r="AG460" s="16">
        <v>1</v>
      </c>
    </row>
    <row r="461" spans="1:33" x14ac:dyDescent="0.25">
      <c r="A461" s="14">
        <v>4785</v>
      </c>
      <c r="B461" s="15" t="s">
        <v>34</v>
      </c>
      <c r="C461" s="37">
        <v>845.53311250000002</v>
      </c>
      <c r="D461" s="49">
        <v>393.73746</v>
      </c>
      <c r="E461" s="14" t="s">
        <v>540</v>
      </c>
      <c r="F461" s="16" t="s">
        <v>466</v>
      </c>
      <c r="G461" s="14"/>
      <c r="H461" s="55"/>
      <c r="I461" s="15"/>
      <c r="J461" s="15"/>
      <c r="K461" s="15"/>
      <c r="L461" s="15"/>
      <c r="M461" s="16"/>
      <c r="N461" s="17">
        <v>5.9517192892090788E-3</v>
      </c>
      <c r="O461" s="18">
        <v>2.0143928735214544E-2</v>
      </c>
      <c r="P461" s="18">
        <v>2.7544769674007954E-3</v>
      </c>
      <c r="Q461" s="20">
        <v>6.5846385967778922E-3</v>
      </c>
      <c r="R461" s="17">
        <v>1.1146197423371979E-3</v>
      </c>
      <c r="S461" s="18">
        <v>1.7043936526770593E-3</v>
      </c>
      <c r="T461" s="18">
        <v>1.6530351580689454E-4</v>
      </c>
      <c r="U461" s="20">
        <v>3.7675827793024337E-4</v>
      </c>
      <c r="V461" s="17">
        <v>0.2954597073610869</v>
      </c>
      <c r="W461" s="18">
        <v>0.41831862552770371</v>
      </c>
      <c r="X461" s="18">
        <v>2.1607438942665382</v>
      </c>
      <c r="Y461" s="18">
        <v>3.0592307290899328</v>
      </c>
      <c r="Z461" s="19">
        <f>O461/N461</f>
        <v>3.3845562528019464</v>
      </c>
      <c r="AA461" s="14">
        <v>7.7300000000000002E-10</v>
      </c>
      <c r="AB461" s="15">
        <v>2.0599999999999999E-9</v>
      </c>
      <c r="AC461" s="15" t="s">
        <v>45</v>
      </c>
      <c r="AD461" s="15">
        <v>1</v>
      </c>
      <c r="AE461" s="15">
        <v>0</v>
      </c>
      <c r="AF461" s="15">
        <v>0</v>
      </c>
      <c r="AG461" s="16">
        <v>1</v>
      </c>
    </row>
    <row r="462" spans="1:33" x14ac:dyDescent="0.25">
      <c r="A462" s="14">
        <v>4681</v>
      </c>
      <c r="B462" s="15" t="s">
        <v>34</v>
      </c>
      <c r="C462" s="37">
        <v>836.52144969999995</v>
      </c>
      <c r="D462" s="49">
        <v>393.73751399999998</v>
      </c>
      <c r="E462" s="14" t="s">
        <v>541</v>
      </c>
      <c r="F462" s="16" t="s">
        <v>466</v>
      </c>
      <c r="G462" s="14"/>
      <c r="H462" s="55"/>
      <c r="I462" s="15"/>
      <c r="J462" s="15"/>
      <c r="K462" s="15"/>
      <c r="L462" s="15"/>
      <c r="M462" s="16"/>
      <c r="N462" s="17">
        <v>3.2409898364843797E-3</v>
      </c>
      <c r="O462" s="18">
        <v>7.731835472812326E-3</v>
      </c>
      <c r="P462" s="18">
        <v>1.0776353513279812E-3</v>
      </c>
      <c r="Q462" s="20" t="s">
        <v>48</v>
      </c>
      <c r="R462" s="17">
        <v>2.8489906424372668E-4</v>
      </c>
      <c r="S462" s="18">
        <v>3.121318263523533E-4</v>
      </c>
      <c r="T462" s="18">
        <v>1.722795129573784E-4</v>
      </c>
      <c r="U462" s="20" t="s">
        <v>48</v>
      </c>
      <c r="V462" s="17">
        <v>0.41917470280902441</v>
      </c>
      <c r="W462" s="18" t="s">
        <v>48</v>
      </c>
      <c r="X462" s="18">
        <v>3.0075014080509463</v>
      </c>
      <c r="Y462" s="18" t="s">
        <v>48</v>
      </c>
      <c r="Z462" s="19">
        <f>O462/N462</f>
        <v>2.3856401478874525</v>
      </c>
      <c r="AA462" s="14">
        <v>1.76E-15</v>
      </c>
      <c r="AB462" s="15">
        <v>1.5299999999999999E-14</v>
      </c>
      <c r="AC462" s="15" t="s">
        <v>32</v>
      </c>
      <c r="AD462" s="15">
        <v>1</v>
      </c>
      <c r="AE462" s="15">
        <v>0</v>
      </c>
      <c r="AF462" s="15">
        <v>1</v>
      </c>
      <c r="AG462" s="16">
        <v>1</v>
      </c>
    </row>
    <row r="463" spans="1:33" x14ac:dyDescent="0.25">
      <c r="A463" s="14">
        <v>4201</v>
      </c>
      <c r="B463" s="15" t="s">
        <v>34</v>
      </c>
      <c r="C463" s="37">
        <v>793.50285799999995</v>
      </c>
      <c r="D463" s="49">
        <v>393.80268000000001</v>
      </c>
      <c r="E463" s="14" t="s">
        <v>542</v>
      </c>
      <c r="F463" s="16" t="s">
        <v>466</v>
      </c>
      <c r="G463" s="14"/>
      <c r="H463" s="55" t="s">
        <v>543</v>
      </c>
      <c r="I463" s="15" t="s">
        <v>66</v>
      </c>
      <c r="J463" s="15">
        <v>793.50215049999997</v>
      </c>
      <c r="K463" s="15">
        <v>393.36</v>
      </c>
      <c r="L463" s="37">
        <f>J463-C463</f>
        <v>-7.074999999758802E-4</v>
      </c>
      <c r="M463" s="38">
        <f>K463-D463</f>
        <v>-0.44267999999999574</v>
      </c>
      <c r="N463" s="17">
        <v>4.8830620743112792E-2</v>
      </c>
      <c r="O463" s="18">
        <v>3.4208257394266112E-2</v>
      </c>
      <c r="P463" s="18">
        <v>2.5772320208978742E-2</v>
      </c>
      <c r="Q463" s="20">
        <v>2.1034217016948183E-2</v>
      </c>
      <c r="R463" s="17">
        <v>3.6271154959677597E-3</v>
      </c>
      <c r="S463" s="18">
        <v>8.3353568459838573E-4</v>
      </c>
      <c r="T463" s="18">
        <v>1.1157466467129219E-3</v>
      </c>
      <c r="U463" s="20">
        <v>9.5232513055585515E-4</v>
      </c>
      <c r="V463" s="17">
        <v>1.4274512782196744</v>
      </c>
      <c r="W463" s="18">
        <v>1.2252569319890949</v>
      </c>
      <c r="X463" s="18">
        <v>1.8946924586984155</v>
      </c>
      <c r="Y463" s="18">
        <v>1.6263147502330622</v>
      </c>
      <c r="Z463" s="19">
        <f>O463/N463</f>
        <v>0.70054930438480945</v>
      </c>
      <c r="AA463" s="14">
        <v>2.36E-8</v>
      </c>
      <c r="AB463" s="15">
        <v>5.3400000000000002E-8</v>
      </c>
      <c r="AC463" s="15" t="s">
        <v>32</v>
      </c>
      <c r="AD463" s="15">
        <v>1</v>
      </c>
      <c r="AE463" s="15">
        <v>0</v>
      </c>
      <c r="AF463" s="15">
        <v>1</v>
      </c>
      <c r="AG463" s="16">
        <v>1</v>
      </c>
    </row>
    <row r="464" spans="1:33" x14ac:dyDescent="0.25">
      <c r="A464" s="14">
        <v>3041</v>
      </c>
      <c r="B464" s="15" t="s">
        <v>34</v>
      </c>
      <c r="C464" s="37">
        <v>684.46151889999999</v>
      </c>
      <c r="D464" s="49">
        <v>393.88538399999999</v>
      </c>
      <c r="E464" s="14" t="s">
        <v>544</v>
      </c>
      <c r="F464" s="16" t="s">
        <v>466</v>
      </c>
      <c r="G464" s="14"/>
      <c r="H464" s="55"/>
      <c r="I464" s="15"/>
      <c r="J464" s="15"/>
      <c r="K464" s="15"/>
      <c r="L464" s="15"/>
      <c r="M464" s="16"/>
      <c r="N464" s="17">
        <v>1.7982888848076027E-3</v>
      </c>
      <c r="O464" s="18">
        <v>4.2475553634311004E-3</v>
      </c>
      <c r="P464" s="18">
        <v>2.7719489421266781E-4</v>
      </c>
      <c r="Q464" s="20">
        <v>8.2904668108894496E-4</v>
      </c>
      <c r="R464" s="17">
        <v>1.8295259405768806E-4</v>
      </c>
      <c r="S464" s="18">
        <v>1.4868173248259542E-4</v>
      </c>
      <c r="T464" s="18" t="s">
        <v>48</v>
      </c>
      <c r="U464" s="20">
        <v>1.1134895776123682E-4</v>
      </c>
      <c r="V464" s="17">
        <v>0.42337032267779007</v>
      </c>
      <c r="W464" s="18">
        <v>0.33435378312904523</v>
      </c>
      <c r="X464" s="18">
        <v>6.4874531326249114</v>
      </c>
      <c r="Y464" s="18">
        <v>5.1234212262353873</v>
      </c>
      <c r="Z464" s="19">
        <f>O464/N464</f>
        <v>2.3619983414875763</v>
      </c>
      <c r="AA464" s="14">
        <v>6.2000000000000001E-14</v>
      </c>
      <c r="AB464" s="15">
        <v>3.4599999999999999E-13</v>
      </c>
      <c r="AC464" s="15" t="s">
        <v>32</v>
      </c>
      <c r="AD464" s="15">
        <v>1</v>
      </c>
      <c r="AE464" s="15">
        <v>0</v>
      </c>
      <c r="AF464" s="15">
        <v>1</v>
      </c>
      <c r="AG464" s="16">
        <v>1</v>
      </c>
    </row>
    <row r="465" spans="1:33" x14ac:dyDescent="0.25">
      <c r="A465" s="14">
        <v>4168</v>
      </c>
      <c r="B465" s="15" t="s">
        <v>34</v>
      </c>
      <c r="C465" s="37">
        <v>790.53950250000003</v>
      </c>
      <c r="D465" s="49">
        <v>393.91360500000002</v>
      </c>
      <c r="E465" s="14" t="s">
        <v>545</v>
      </c>
      <c r="F465" s="16" t="s">
        <v>466</v>
      </c>
      <c r="G465" s="14"/>
      <c r="H465" s="55"/>
      <c r="I465" s="15"/>
      <c r="J465" s="15"/>
      <c r="K465" s="15"/>
      <c r="L465" s="15"/>
      <c r="M465" s="16"/>
      <c r="N465" s="17">
        <v>1.5849436948974281E-3</v>
      </c>
      <c r="O465" s="18">
        <v>2.8587953791778483E-3</v>
      </c>
      <c r="P465" s="18">
        <v>6.4202449008319846E-4</v>
      </c>
      <c r="Q465" s="20" t="s">
        <v>48</v>
      </c>
      <c r="R465" s="17">
        <v>1.8526637063092757E-4</v>
      </c>
      <c r="S465" s="18">
        <v>5.7544546179830269E-5</v>
      </c>
      <c r="T465" s="18">
        <v>7.3111020492954581E-5</v>
      </c>
      <c r="U465" s="20" t="s">
        <v>48</v>
      </c>
      <c r="V465" s="17">
        <v>0.55440963226729323</v>
      </c>
      <c r="W465" s="18" t="s">
        <v>48</v>
      </c>
      <c r="X465" s="18">
        <v>2.4686654783091515</v>
      </c>
      <c r="Y465" s="18" t="s">
        <v>48</v>
      </c>
      <c r="Z465" s="19">
        <f>O465/N465</f>
        <v>1.8037204655165111</v>
      </c>
      <c r="AA465" s="14">
        <v>5.4999999999999998E-13</v>
      </c>
      <c r="AB465" s="15">
        <v>2.3900000000000001E-12</v>
      </c>
      <c r="AC465" s="15" t="s">
        <v>68</v>
      </c>
      <c r="AD465" s="15">
        <v>1</v>
      </c>
      <c r="AE465" s="15">
        <v>0</v>
      </c>
      <c r="AF465" s="15">
        <v>1</v>
      </c>
      <c r="AG465" s="16">
        <v>1</v>
      </c>
    </row>
    <row r="466" spans="1:33" x14ac:dyDescent="0.25">
      <c r="A466" s="14">
        <v>3679</v>
      </c>
      <c r="B466" s="15" t="s">
        <v>34</v>
      </c>
      <c r="C466" s="37">
        <v>745.55076080000003</v>
      </c>
      <c r="D466" s="49">
        <v>393.91778399999998</v>
      </c>
      <c r="E466" s="14" t="s">
        <v>546</v>
      </c>
      <c r="F466" s="16" t="s">
        <v>466</v>
      </c>
      <c r="G466" s="14"/>
      <c r="H466" s="55"/>
      <c r="I466" s="15"/>
      <c r="J466" s="15"/>
      <c r="K466" s="15"/>
      <c r="L466" s="15"/>
      <c r="M466" s="16"/>
      <c r="N466" s="17">
        <v>0.10437467130328609</v>
      </c>
      <c r="O466" s="18">
        <v>0.21052781933095407</v>
      </c>
      <c r="P466" s="18">
        <v>9.0319182790952926E-2</v>
      </c>
      <c r="Q466" s="20">
        <v>0.1544735867307068</v>
      </c>
      <c r="R466" s="17">
        <v>4.5364144986579577E-3</v>
      </c>
      <c r="S466" s="18">
        <v>4.7046400574551565E-3</v>
      </c>
      <c r="T466" s="18">
        <v>2.8277532046387032E-3</v>
      </c>
      <c r="U466" s="20">
        <v>2.2413215251285983E-3</v>
      </c>
      <c r="V466" s="17">
        <v>0.49577614794559266</v>
      </c>
      <c r="W466" s="18">
        <v>0.58469013831086869</v>
      </c>
      <c r="X466" s="18">
        <v>1.1556201913923991</v>
      </c>
      <c r="Y466" s="18">
        <v>1.362872603573104</v>
      </c>
      <c r="Z466" s="19">
        <f>O466/N466</f>
        <v>2.0170393516183069</v>
      </c>
      <c r="AA466" s="14">
        <v>2.55E-15</v>
      </c>
      <c r="AB466" s="15">
        <v>2.1200000000000001E-14</v>
      </c>
      <c r="AC466" s="15" t="s">
        <v>60</v>
      </c>
      <c r="AD466" s="15">
        <v>1</v>
      </c>
      <c r="AE466" s="15">
        <v>1</v>
      </c>
      <c r="AF466" s="15">
        <v>0</v>
      </c>
      <c r="AG466" s="16">
        <v>1</v>
      </c>
    </row>
    <row r="467" spans="1:33" x14ac:dyDescent="0.25">
      <c r="A467" s="14">
        <v>4707</v>
      </c>
      <c r="B467" s="15" t="s">
        <v>21</v>
      </c>
      <c r="C467" s="37">
        <v>702.56196269999998</v>
      </c>
      <c r="D467" s="49">
        <v>393.95651400000003</v>
      </c>
      <c r="E467" s="14" t="s">
        <v>547</v>
      </c>
      <c r="F467" s="16" t="s">
        <v>466</v>
      </c>
      <c r="G467" s="14"/>
      <c r="H467" s="55"/>
      <c r="I467" s="15"/>
      <c r="J467" s="15"/>
      <c r="K467" s="15"/>
      <c r="L467" s="15"/>
      <c r="M467" s="16"/>
      <c r="N467" s="14">
        <v>0.17024136773376031</v>
      </c>
      <c r="O467" s="15">
        <v>0.24548752013928954</v>
      </c>
      <c r="P467" s="15">
        <v>0.15445582468754968</v>
      </c>
      <c r="Q467" s="16">
        <v>0.22094896723977944</v>
      </c>
      <c r="R467" s="14">
        <v>8.7250110463090481E-3</v>
      </c>
      <c r="S467" s="15">
        <v>9.2147711431616319E-3</v>
      </c>
      <c r="T467" s="15">
        <v>7.9037136368479283E-3</v>
      </c>
      <c r="U467" s="16">
        <v>1.3174997670180167E-2</v>
      </c>
      <c r="V467" s="17">
        <v>0.69348277923523527</v>
      </c>
      <c r="W467" s="18">
        <v>0.69905655870267225</v>
      </c>
      <c r="X467" s="18">
        <v>1.1022010214127138</v>
      </c>
      <c r="Y467" s="18">
        <v>1.1110598216685947</v>
      </c>
      <c r="Z467" s="19">
        <f>O467/N467</f>
        <v>1.4419968742450797</v>
      </c>
      <c r="AA467" s="14">
        <v>7.4699999999999996E-6</v>
      </c>
      <c r="AB467" s="15">
        <v>1.5099999999999999E-5</v>
      </c>
      <c r="AC467" s="15" t="s">
        <v>63</v>
      </c>
      <c r="AD467" s="15">
        <v>1</v>
      </c>
      <c r="AE467" s="15">
        <v>1</v>
      </c>
      <c r="AF467" s="15">
        <v>0</v>
      </c>
      <c r="AG467" s="16">
        <v>0</v>
      </c>
    </row>
    <row r="468" spans="1:33" x14ac:dyDescent="0.25">
      <c r="A468" s="14">
        <v>5720</v>
      </c>
      <c r="B468" s="15" t="s">
        <v>21</v>
      </c>
      <c r="C468" s="37">
        <v>784.4882265</v>
      </c>
      <c r="D468" s="49">
        <v>394.12010099999998</v>
      </c>
      <c r="E468" s="14" t="s">
        <v>548</v>
      </c>
      <c r="F468" s="16" t="s">
        <v>466</v>
      </c>
      <c r="G468" s="14"/>
      <c r="H468" s="55"/>
      <c r="I468" s="15"/>
      <c r="J468" s="15"/>
      <c r="K468" s="15"/>
      <c r="L468" s="15"/>
      <c r="M468" s="16"/>
      <c r="N468" s="14">
        <v>1.709856922733334E-3</v>
      </c>
      <c r="O468" s="15">
        <v>1.3482107820459617E-3</v>
      </c>
      <c r="P468" s="15">
        <v>1.041447397969059E-3</v>
      </c>
      <c r="Q468" s="16">
        <v>7.3796790110773906E-4</v>
      </c>
      <c r="R468" s="14">
        <v>1.5179538383038203E-4</v>
      </c>
      <c r="S468" s="15">
        <v>7.1144833898543041E-5</v>
      </c>
      <c r="T468" s="15">
        <v>4.6685211752487599E-5</v>
      </c>
      <c r="U468" s="16">
        <v>6.0495730175850572E-5</v>
      </c>
      <c r="V468" s="17">
        <v>1.2682415431647567</v>
      </c>
      <c r="W468" s="18">
        <v>1.4112367169436191</v>
      </c>
      <c r="X468" s="18">
        <v>1.6418082430929779</v>
      </c>
      <c r="Y468" s="18">
        <v>1.8269233391075781</v>
      </c>
      <c r="Z468" s="19">
        <f>O468/N468</f>
        <v>0.78849333188109449</v>
      </c>
      <c r="AA468" s="14">
        <v>2.7E-6</v>
      </c>
      <c r="AB468" s="15">
        <v>5.7799999999999997E-6</v>
      </c>
      <c r="AC468" s="15" t="s">
        <v>72</v>
      </c>
      <c r="AD468" s="15">
        <v>1</v>
      </c>
      <c r="AE468" s="15">
        <v>0</v>
      </c>
      <c r="AF468" s="15">
        <v>1</v>
      </c>
      <c r="AG468" s="16">
        <v>1</v>
      </c>
    </row>
    <row r="469" spans="1:33" x14ac:dyDescent="0.25">
      <c r="A469" s="14">
        <v>3830</v>
      </c>
      <c r="B469" s="15" t="s">
        <v>34</v>
      </c>
      <c r="C469" s="37">
        <v>760.49247939999998</v>
      </c>
      <c r="D469" s="49">
        <v>394.13403299999999</v>
      </c>
      <c r="E469" s="14" t="s">
        <v>549</v>
      </c>
      <c r="F469" s="16" t="s">
        <v>466</v>
      </c>
      <c r="G469" s="14"/>
      <c r="H469" s="55" t="s">
        <v>550</v>
      </c>
      <c r="I469" s="15" t="s">
        <v>551</v>
      </c>
      <c r="J469" s="15">
        <v>760.49276950000001</v>
      </c>
      <c r="K469" s="15">
        <v>392.19</v>
      </c>
      <c r="L469" s="37">
        <f>J469-C469</f>
        <v>2.9010000002926972E-4</v>
      </c>
      <c r="M469" s="38">
        <f>K469-D469</f>
        <v>-1.9440329999999904</v>
      </c>
      <c r="N469" s="17">
        <v>8.1934597664840458E-2</v>
      </c>
      <c r="O469" s="18">
        <v>0.13333600541590138</v>
      </c>
      <c r="P469" s="18">
        <v>3.2121227263604314E-2</v>
      </c>
      <c r="Q469" s="20">
        <v>3.463278738006894E-2</v>
      </c>
      <c r="R469" s="17">
        <v>6.7786792428180054E-3</v>
      </c>
      <c r="S469" s="18">
        <v>4.1561301624764482E-3</v>
      </c>
      <c r="T469" s="18">
        <v>1.384892455240878E-3</v>
      </c>
      <c r="U469" s="20">
        <v>2.7592572935755014E-3</v>
      </c>
      <c r="V469" s="17">
        <v>0.61449716758253137</v>
      </c>
      <c r="W469" s="18">
        <v>0.92748027789671872</v>
      </c>
      <c r="X469" s="18">
        <v>2.550792875765314</v>
      </c>
      <c r="Y469" s="18">
        <v>3.8499934744679498</v>
      </c>
      <c r="Z469" s="19">
        <f>O469/N469</f>
        <v>1.6273468011806465</v>
      </c>
      <c r="AA469" s="14">
        <v>4.1599999999999999E-13</v>
      </c>
      <c r="AB469" s="15">
        <v>1.8800000000000001E-12</v>
      </c>
      <c r="AC469" s="15" t="s">
        <v>32</v>
      </c>
      <c r="AD469" s="15">
        <v>1</v>
      </c>
      <c r="AE469" s="15">
        <v>0</v>
      </c>
      <c r="AF469" s="15">
        <v>1</v>
      </c>
      <c r="AG469" s="16">
        <v>1</v>
      </c>
    </row>
    <row r="470" spans="1:33" x14ac:dyDescent="0.25">
      <c r="A470" s="14">
        <v>3844</v>
      </c>
      <c r="B470" s="15" t="s">
        <v>34</v>
      </c>
      <c r="C470" s="37">
        <v>761.49580830000002</v>
      </c>
      <c r="D470" s="49">
        <v>394.13403299999999</v>
      </c>
      <c r="E470" s="14" t="s">
        <v>552</v>
      </c>
      <c r="F470" s="16" t="s">
        <v>466</v>
      </c>
      <c r="G470" s="14"/>
      <c r="H470" s="55"/>
      <c r="I470" s="15"/>
      <c r="J470" s="15"/>
      <c r="K470" s="15"/>
      <c r="L470" s="15"/>
      <c r="M470" s="16"/>
      <c r="N470" s="17">
        <v>3.9716059340196612E-2</v>
      </c>
      <c r="O470" s="18">
        <v>6.3899293345369798E-2</v>
      </c>
      <c r="P470" s="18">
        <v>1.545551537077916E-2</v>
      </c>
      <c r="Q470" s="20">
        <v>1.6530418510583737E-2</v>
      </c>
      <c r="R470" s="17">
        <v>3.2853965621295845E-3</v>
      </c>
      <c r="S470" s="18">
        <v>1.8198903329692791E-3</v>
      </c>
      <c r="T470" s="18">
        <v>7.7528613140282485E-4</v>
      </c>
      <c r="U470" s="20">
        <v>1.2283172485858785E-3</v>
      </c>
      <c r="V470" s="17">
        <v>0.62154144844036019</v>
      </c>
      <c r="W470" s="18">
        <v>0.93497423316195172</v>
      </c>
      <c r="X470" s="18">
        <v>2.5697013905654318</v>
      </c>
      <c r="Y470" s="18">
        <v>3.8655581106103121</v>
      </c>
      <c r="Z470" s="19">
        <f>O470/N470</f>
        <v>1.6089031592491692</v>
      </c>
      <c r="AA470" s="14">
        <v>2.9999999999999998E-13</v>
      </c>
      <c r="AB470" s="15">
        <v>1.4000000000000001E-12</v>
      </c>
      <c r="AC470" s="15" t="s">
        <v>32</v>
      </c>
      <c r="AD470" s="15">
        <v>1</v>
      </c>
      <c r="AE470" s="15">
        <v>0</v>
      </c>
      <c r="AF470" s="15">
        <v>1</v>
      </c>
      <c r="AG470" s="16">
        <v>1</v>
      </c>
    </row>
    <row r="471" spans="1:33" x14ac:dyDescent="0.25">
      <c r="A471" s="14">
        <v>3862</v>
      </c>
      <c r="B471" s="15" t="s">
        <v>34</v>
      </c>
      <c r="C471" s="37">
        <v>762.54108559999997</v>
      </c>
      <c r="D471" s="49">
        <v>394.5686025</v>
      </c>
      <c r="E471" s="14" t="s">
        <v>553</v>
      </c>
      <c r="F471" s="16" t="s">
        <v>466</v>
      </c>
      <c r="G471" s="14"/>
      <c r="H471" s="55"/>
      <c r="I471" s="15"/>
      <c r="J471" s="15"/>
      <c r="K471" s="15"/>
      <c r="L471" s="15"/>
      <c r="M471" s="16"/>
      <c r="N471" s="17">
        <v>6.2666261053625416E-3</v>
      </c>
      <c r="O471" s="18">
        <v>1.0399814431965004E-2</v>
      </c>
      <c r="P471" s="18">
        <v>8.1043664283393744E-3</v>
      </c>
      <c r="Q471" s="20">
        <v>1.2695090776834041E-2</v>
      </c>
      <c r="R471" s="17">
        <v>2.5162251887687404E-4</v>
      </c>
      <c r="S471" s="18">
        <v>5.1276751963625353E-4</v>
      </c>
      <c r="T471" s="18">
        <v>1.2161709219054258E-4</v>
      </c>
      <c r="U471" s="20">
        <v>2.6715683872418977E-4</v>
      </c>
      <c r="V471" s="17">
        <v>0.60257095416062023</v>
      </c>
      <c r="W471" s="18">
        <v>0.63838585881781917</v>
      </c>
      <c r="X471" s="18">
        <v>0.77324071668938654</v>
      </c>
      <c r="Y471" s="18">
        <v>0.81919969024109307</v>
      </c>
      <c r="Z471" s="19">
        <f>O471/N471</f>
        <v>1.6595555977187737</v>
      </c>
      <c r="AA471" s="14">
        <v>3.9899999999999999E-11</v>
      </c>
      <c r="AB471" s="15">
        <v>1.2500000000000001E-10</v>
      </c>
      <c r="AC471" s="15" t="s">
        <v>68</v>
      </c>
      <c r="AD471" s="15">
        <v>1</v>
      </c>
      <c r="AE471" s="15">
        <v>0</v>
      </c>
      <c r="AF471" s="15">
        <v>1</v>
      </c>
      <c r="AG471" s="16">
        <v>1</v>
      </c>
    </row>
    <row r="472" spans="1:33" x14ac:dyDescent="0.25">
      <c r="A472" s="14">
        <v>4986</v>
      </c>
      <c r="B472" s="15" t="s">
        <v>21</v>
      </c>
      <c r="C472" s="37">
        <v>726.50358189999997</v>
      </c>
      <c r="D472" s="49">
        <v>394.63637999999997</v>
      </c>
      <c r="E472" s="14" t="s">
        <v>554</v>
      </c>
      <c r="F472" s="16" t="s">
        <v>466</v>
      </c>
      <c r="G472" s="14"/>
      <c r="H472" s="55" t="s">
        <v>555</v>
      </c>
      <c r="I472" s="15" t="s">
        <v>556</v>
      </c>
      <c r="J472" s="15">
        <v>726.50365750000003</v>
      </c>
      <c r="K472" s="15">
        <v>394.14</v>
      </c>
      <c r="L472" s="37">
        <f>J472-C472</f>
        <v>7.5600000059239392E-5</v>
      </c>
      <c r="M472" s="38">
        <f>K472-D472</f>
        <v>-0.49637999999998783</v>
      </c>
      <c r="N472" s="14">
        <v>3.2737652045777055E-2</v>
      </c>
      <c r="O472" s="15">
        <v>2.0064817759819446E-2</v>
      </c>
      <c r="P472" s="15">
        <v>1.8999719379970952E-2</v>
      </c>
      <c r="Q472" s="16">
        <v>2.1234489840204058E-2</v>
      </c>
      <c r="R472" s="14">
        <v>1.3928474385397312E-3</v>
      </c>
      <c r="S472" s="15">
        <v>1.1368539725061374E-3</v>
      </c>
      <c r="T472" s="15">
        <v>1.2630699516263059E-3</v>
      </c>
      <c r="U472" s="16">
        <v>1.161607046930313E-3</v>
      </c>
      <c r="V472" s="17">
        <v>1.6315947863396716</v>
      </c>
      <c r="W472" s="18">
        <v>0.89475751585979091</v>
      </c>
      <c r="X472" s="18">
        <v>1.72305976688731</v>
      </c>
      <c r="Y472" s="18">
        <v>0.94491640302231195</v>
      </c>
      <c r="Z472" s="19">
        <f>O472/N472</f>
        <v>0.61289727594889254</v>
      </c>
      <c r="AA472" s="14">
        <v>3.6399999999999998E-7</v>
      </c>
      <c r="AB472" s="15">
        <v>8.6499999999999998E-7</v>
      </c>
      <c r="AC472" s="15" t="s">
        <v>24</v>
      </c>
      <c r="AD472" s="15">
        <v>1</v>
      </c>
      <c r="AE472" s="15">
        <v>0</v>
      </c>
      <c r="AF472" s="15">
        <v>1</v>
      </c>
      <c r="AG472" s="16">
        <v>0</v>
      </c>
    </row>
    <row r="473" spans="1:33" x14ac:dyDescent="0.25">
      <c r="A473" s="14">
        <v>4414</v>
      </c>
      <c r="B473" s="15" t="s">
        <v>34</v>
      </c>
      <c r="C473" s="37">
        <v>813.53837429999999</v>
      </c>
      <c r="D473" s="49">
        <v>394.73467199999999</v>
      </c>
      <c r="E473" s="14" t="s">
        <v>557</v>
      </c>
      <c r="F473" s="16" t="s">
        <v>466</v>
      </c>
      <c r="G473" s="14"/>
      <c r="H473" s="55"/>
      <c r="I473" s="15"/>
      <c r="J473" s="15"/>
      <c r="K473" s="15"/>
      <c r="L473" s="15"/>
      <c r="M473" s="16"/>
      <c r="N473" s="17">
        <v>7.1631444593889051E-3</v>
      </c>
      <c r="O473" s="18">
        <v>8.8137686694901018E-3</v>
      </c>
      <c r="P473" s="18">
        <v>9.0757557235168745E-3</v>
      </c>
      <c r="Q473" s="20">
        <v>1.4368457350737834E-2</v>
      </c>
      <c r="R473" s="17">
        <v>1.8653073298247836E-4</v>
      </c>
      <c r="S473" s="18">
        <v>3.8802321562008091E-4</v>
      </c>
      <c r="T473" s="18">
        <v>1.1749678099568699E-4</v>
      </c>
      <c r="U473" s="20">
        <v>2.9072659479659321E-4</v>
      </c>
      <c r="V473" s="17">
        <v>0.8127220860907064</v>
      </c>
      <c r="W473" s="18">
        <v>0.63164440704908564</v>
      </c>
      <c r="X473" s="18">
        <v>0.78926148715395039</v>
      </c>
      <c r="Y473" s="18">
        <v>0.61341092187864599</v>
      </c>
      <c r="Z473" s="19">
        <f>O473/N473</f>
        <v>1.2304329082652639</v>
      </c>
      <c r="AA473" s="14">
        <v>1.4399999999999999E-13</v>
      </c>
      <c r="AB473" s="15">
        <v>7.3100000000000002E-13</v>
      </c>
      <c r="AC473" s="15" t="s">
        <v>54</v>
      </c>
      <c r="AD473" s="15">
        <v>1</v>
      </c>
      <c r="AE473" s="15">
        <v>1</v>
      </c>
      <c r="AF473" s="15">
        <v>1</v>
      </c>
      <c r="AG473" s="16">
        <v>1</v>
      </c>
    </row>
    <row r="474" spans="1:33" x14ac:dyDescent="0.25">
      <c r="A474" s="14">
        <v>5499</v>
      </c>
      <c r="B474" s="15" t="s">
        <v>21</v>
      </c>
      <c r="C474" s="37">
        <v>769.55622410000001</v>
      </c>
      <c r="D474" s="49">
        <v>396.59172899999999</v>
      </c>
      <c r="E474" s="14" t="s">
        <v>558</v>
      </c>
      <c r="F474" s="16" t="s">
        <v>466</v>
      </c>
      <c r="G474" s="14"/>
      <c r="H474" s="55"/>
      <c r="I474" s="15"/>
      <c r="J474" s="15"/>
      <c r="K474" s="15"/>
      <c r="L474" s="15"/>
      <c r="M474" s="16"/>
      <c r="N474" s="14">
        <v>1.4465865894912062E-3</v>
      </c>
      <c r="O474" s="15">
        <v>1.0565579019991554E-2</v>
      </c>
      <c r="P474" s="15">
        <v>5.2917635652507673E-4</v>
      </c>
      <c r="Q474" s="16">
        <v>3.1986225351111042E-3</v>
      </c>
      <c r="R474" s="14">
        <v>2.6255578761171465E-4</v>
      </c>
      <c r="S474" s="15">
        <v>5.4287372577897005E-4</v>
      </c>
      <c r="T474" s="15" t="s">
        <v>48</v>
      </c>
      <c r="U474" s="16">
        <v>3.4065228595422183E-4</v>
      </c>
      <c r="V474" s="17">
        <v>0.13691503198774643</v>
      </c>
      <c r="W474" s="18">
        <v>0.16543882584341757</v>
      </c>
      <c r="X474" s="18">
        <v>2.7336568832939818</v>
      </c>
      <c r="Y474" s="18">
        <v>3.3031653169493342</v>
      </c>
      <c r="Z474" s="19">
        <f>O474/N474</f>
        <v>7.3037999223452514</v>
      </c>
      <c r="AA474" s="14">
        <v>6.7099999999999997E-13</v>
      </c>
      <c r="AB474" s="15">
        <v>8.1300000000000003E-12</v>
      </c>
      <c r="AC474" s="15" t="s">
        <v>60</v>
      </c>
      <c r="AD474" s="15">
        <v>1</v>
      </c>
      <c r="AE474" s="15">
        <v>1</v>
      </c>
      <c r="AF474" s="15">
        <v>0</v>
      </c>
      <c r="AG474" s="16">
        <v>1</v>
      </c>
    </row>
    <row r="475" spans="1:33" x14ac:dyDescent="0.25">
      <c r="A475" s="14">
        <v>3713</v>
      </c>
      <c r="B475" s="15" t="s">
        <v>34</v>
      </c>
      <c r="C475" s="37">
        <v>748.51441829999999</v>
      </c>
      <c r="D475" s="49">
        <v>397.29158999999999</v>
      </c>
      <c r="E475" s="14" t="s">
        <v>559</v>
      </c>
      <c r="F475" s="16" t="s">
        <v>466</v>
      </c>
      <c r="G475" s="14"/>
      <c r="H475" s="55" t="s">
        <v>560</v>
      </c>
      <c r="I475" s="15" t="s">
        <v>39</v>
      </c>
      <c r="J475" s="15">
        <v>748.51238450000005</v>
      </c>
      <c r="K475" s="15">
        <v>393.69</v>
      </c>
      <c r="L475" s="37">
        <f>J475-C475</f>
        <v>-2.0337999999355816E-3</v>
      </c>
      <c r="M475" s="38">
        <f>K475-D475</f>
        <v>-3.6015899999999874</v>
      </c>
      <c r="N475" s="17">
        <v>7.7616648505755476E-2</v>
      </c>
      <c r="O475" s="18">
        <v>9.7319931929002471E-2</v>
      </c>
      <c r="P475" s="18">
        <v>4.6695291963322581E-2</v>
      </c>
      <c r="Q475" s="20">
        <v>7.8841051023902972E-2</v>
      </c>
      <c r="R475" s="17">
        <v>3.1873110282179908E-3</v>
      </c>
      <c r="S475" s="18">
        <v>1.3932709110477076E-3</v>
      </c>
      <c r="T475" s="18">
        <v>9.107713379244484E-4</v>
      </c>
      <c r="U475" s="20">
        <v>1.64488041904121E-3</v>
      </c>
      <c r="V475" s="17">
        <v>0.79754113024225015</v>
      </c>
      <c r="W475" s="18">
        <v>0.59227130228344538</v>
      </c>
      <c r="X475" s="18">
        <v>1.6621943078698485</v>
      </c>
      <c r="Y475" s="18">
        <v>1.2343814632747232</v>
      </c>
      <c r="Z475" s="19">
        <f>O475/N475</f>
        <v>1.2538538290761929</v>
      </c>
      <c r="AA475" s="14">
        <v>1.08E-12</v>
      </c>
      <c r="AB475" s="15">
        <v>4.3899999999999997E-12</v>
      </c>
      <c r="AC475" s="15" t="s">
        <v>58</v>
      </c>
      <c r="AD475" s="15">
        <v>1</v>
      </c>
      <c r="AE475" s="15">
        <v>1</v>
      </c>
      <c r="AF475" s="15">
        <v>1</v>
      </c>
      <c r="AG475" s="16">
        <v>1</v>
      </c>
    </row>
    <row r="476" spans="1:33" x14ac:dyDescent="0.25">
      <c r="A476" s="14">
        <v>6696</v>
      </c>
      <c r="B476" s="15" t="s">
        <v>21</v>
      </c>
      <c r="C476" s="37">
        <v>856.58432249999998</v>
      </c>
      <c r="D476" s="49">
        <v>398.73324000000002</v>
      </c>
      <c r="E476" s="14" t="s">
        <v>561</v>
      </c>
      <c r="F476" s="16" t="s">
        <v>466</v>
      </c>
      <c r="G476" s="14"/>
      <c r="H476" s="55"/>
      <c r="I476" s="15"/>
      <c r="J476" s="15"/>
      <c r="K476" s="15"/>
      <c r="L476" s="37"/>
      <c r="M476" s="38"/>
      <c r="N476" s="14">
        <v>6.0071457580601166E-3</v>
      </c>
      <c r="O476" s="15">
        <v>1.7593649840341161E-2</v>
      </c>
      <c r="P476" s="15">
        <v>2.1080715974728915E-3</v>
      </c>
      <c r="Q476" s="16">
        <v>2.5144468441483446E-3</v>
      </c>
      <c r="R476" s="14">
        <v>4.7151244247067034E-4</v>
      </c>
      <c r="S476" s="15">
        <v>9.2677964475883711E-4</v>
      </c>
      <c r="T476" s="15">
        <v>8.6597109579014642E-5</v>
      </c>
      <c r="U476" s="16">
        <v>1.8519412974072867E-4</v>
      </c>
      <c r="V476" s="17">
        <v>0.34143829237104056</v>
      </c>
      <c r="W476" s="18">
        <v>0.83838383872732281</v>
      </c>
      <c r="X476" s="18">
        <v>2.8495928531371262</v>
      </c>
      <c r="Y476" s="18">
        <v>6.9970259587254136</v>
      </c>
      <c r="Z476" s="19">
        <f>O476/N476</f>
        <v>2.9287869062832037</v>
      </c>
      <c r="AA476" s="14">
        <v>1.0299999999999999E-14</v>
      </c>
      <c r="AB476" s="15">
        <v>3.5400000000000001E-13</v>
      </c>
      <c r="AC476" s="15" t="s">
        <v>32</v>
      </c>
      <c r="AD476" s="15">
        <v>1</v>
      </c>
      <c r="AE476" s="15">
        <v>0</v>
      </c>
      <c r="AF476" s="15">
        <v>1</v>
      </c>
      <c r="AG476" s="16">
        <v>1</v>
      </c>
    </row>
    <row r="477" spans="1:33" x14ac:dyDescent="0.25">
      <c r="A477" s="14">
        <v>6101</v>
      </c>
      <c r="B477" s="15" t="s">
        <v>21</v>
      </c>
      <c r="C477" s="37">
        <v>812.54283520000001</v>
      </c>
      <c r="D477" s="49">
        <v>398.76216899999997</v>
      </c>
      <c r="E477" s="14" t="s">
        <v>562</v>
      </c>
      <c r="F477" s="16" t="s">
        <v>466</v>
      </c>
      <c r="G477" s="14"/>
      <c r="H477" s="55"/>
      <c r="I477" s="15"/>
      <c r="J477" s="15"/>
      <c r="K477" s="15"/>
      <c r="L477" s="15"/>
      <c r="M477" s="16"/>
      <c r="N477" s="14">
        <v>2.3656210803807399E-3</v>
      </c>
      <c r="O477" s="15">
        <v>2.4406822407975926E-4</v>
      </c>
      <c r="P477" s="15">
        <v>1.3778350047737847E-3</v>
      </c>
      <c r="Q477" s="16">
        <v>8.3642214963284124E-4</v>
      </c>
      <c r="R477" s="14">
        <v>2.2303436621808273E-4</v>
      </c>
      <c r="S477" s="15">
        <v>3.5273948163055888E-5</v>
      </c>
      <c r="T477" s="15">
        <v>5.0408378188538438E-5</v>
      </c>
      <c r="U477" s="16">
        <v>8.6783045329603527E-5</v>
      </c>
      <c r="V477" s="17">
        <v>9.6924582841545011</v>
      </c>
      <c r="W477" s="18">
        <v>1.647296171411295</v>
      </c>
      <c r="X477" s="18">
        <v>1.716911729041992</v>
      </c>
      <c r="Y477" s="18">
        <v>0.29180028791310259</v>
      </c>
      <c r="Z477" s="19">
        <f>O477/N477</f>
        <v>0.10317300014949021</v>
      </c>
      <c r="AA477" s="14">
        <v>7.5899999999999996E-10</v>
      </c>
      <c r="AB477" s="15">
        <v>3.1500000000000001E-9</v>
      </c>
      <c r="AC477" s="15" t="s">
        <v>68</v>
      </c>
      <c r="AD477" s="15">
        <v>1</v>
      </c>
      <c r="AE477" s="15">
        <v>0</v>
      </c>
      <c r="AF477" s="15">
        <v>1</v>
      </c>
      <c r="AG477" s="16">
        <v>1</v>
      </c>
    </row>
    <row r="478" spans="1:33" x14ac:dyDescent="0.25">
      <c r="A478" s="14">
        <v>6981</v>
      </c>
      <c r="B478" s="15" t="s">
        <v>21</v>
      </c>
      <c r="C478" s="37">
        <v>882.59945770000002</v>
      </c>
      <c r="D478" s="49">
        <v>398.90366999999998</v>
      </c>
      <c r="E478" s="14" t="s">
        <v>563</v>
      </c>
      <c r="F478" s="16" t="s">
        <v>466</v>
      </c>
      <c r="G478" s="14"/>
      <c r="H478" s="55"/>
      <c r="I478" s="15"/>
      <c r="J478" s="15"/>
      <c r="K478" s="15"/>
      <c r="L478" s="15"/>
      <c r="M478" s="16"/>
      <c r="N478" s="14">
        <v>1.2367367692925225E-3</v>
      </c>
      <c r="O478" s="15">
        <v>3.3434182673316424E-3</v>
      </c>
      <c r="P478" s="15">
        <v>3.3973767829185308E-4</v>
      </c>
      <c r="Q478" s="16">
        <v>2.0759815453505091E-4</v>
      </c>
      <c r="R478" s="14">
        <v>1.1675410172725005E-4</v>
      </c>
      <c r="S478" s="15">
        <v>1.7798362774715427E-4</v>
      </c>
      <c r="T478" s="15">
        <v>1.3448464895087945E-5</v>
      </c>
      <c r="U478" s="16">
        <v>1.89406014992189E-5</v>
      </c>
      <c r="V478" s="17">
        <v>0.36990189991381278</v>
      </c>
      <c r="W478" s="18">
        <v>1.6365158883649504</v>
      </c>
      <c r="X478" s="18">
        <v>3.6402696795675942</v>
      </c>
      <c r="Y478" s="18">
        <v>16.105240794744827</v>
      </c>
      <c r="Z478" s="19">
        <f>O478/N478</f>
        <v>2.7034194748202167</v>
      </c>
      <c r="AA478" s="14">
        <v>1.8699999999999999E-14</v>
      </c>
      <c r="AB478" s="15">
        <v>5.1800000000000001E-13</v>
      </c>
      <c r="AC478" s="15" t="s">
        <v>32</v>
      </c>
      <c r="AD478" s="15">
        <v>1</v>
      </c>
      <c r="AE478" s="15">
        <v>0</v>
      </c>
      <c r="AF478" s="15">
        <v>1</v>
      </c>
      <c r="AG478" s="16">
        <v>1</v>
      </c>
    </row>
    <row r="479" spans="1:33" x14ac:dyDescent="0.25">
      <c r="A479" s="14">
        <v>5419</v>
      </c>
      <c r="B479" s="15" t="s">
        <v>34</v>
      </c>
      <c r="C479" s="37">
        <v>900.57613409999999</v>
      </c>
      <c r="D479" s="49">
        <v>399.03228000000001</v>
      </c>
      <c r="E479" s="14" t="s">
        <v>564</v>
      </c>
      <c r="F479" s="16" t="s">
        <v>466</v>
      </c>
      <c r="G479" s="14"/>
      <c r="H479" s="55"/>
      <c r="I479" s="15"/>
      <c r="J479" s="15"/>
      <c r="K479" s="15"/>
      <c r="L479" s="15"/>
      <c r="M479" s="16"/>
      <c r="N479" s="17">
        <v>1.9819525159920368E-3</v>
      </c>
      <c r="O479" s="18">
        <v>7.4422666040552593E-3</v>
      </c>
      <c r="P479" s="18">
        <v>8.1602998430326706E-4</v>
      </c>
      <c r="Q479" s="20">
        <v>1.0402624640804981E-3</v>
      </c>
      <c r="R479" s="17">
        <v>8.7817990630667452E-5</v>
      </c>
      <c r="S479" s="18">
        <v>1.5089519792430012E-4</v>
      </c>
      <c r="T479" s="18">
        <v>2.9089063900243091E-5</v>
      </c>
      <c r="U479" s="20">
        <v>5.7033636061884784E-5</v>
      </c>
      <c r="V479" s="17">
        <v>0.26631033547119626</v>
      </c>
      <c r="W479" s="18">
        <v>0.78444624551993891</v>
      </c>
      <c r="X479" s="18">
        <v>2.4287741309950071</v>
      </c>
      <c r="Y479" s="18">
        <v>7.1542200752514686</v>
      </c>
      <c r="Z479" s="19">
        <f>O479/N479</f>
        <v>3.7550176121803522</v>
      </c>
      <c r="AA479" s="14">
        <v>9.7899999999999997E-21</v>
      </c>
      <c r="AB479" s="15">
        <v>8.6500000000000002E-19</v>
      </c>
      <c r="AC479" s="15" t="s">
        <v>32</v>
      </c>
      <c r="AD479" s="15">
        <v>1</v>
      </c>
      <c r="AE479" s="15">
        <v>0</v>
      </c>
      <c r="AF479" s="15">
        <v>1</v>
      </c>
      <c r="AG479" s="16">
        <v>1</v>
      </c>
    </row>
    <row r="480" spans="1:33" x14ac:dyDescent="0.25">
      <c r="A480" s="14">
        <v>6025</v>
      </c>
      <c r="B480" s="15" t="s">
        <v>21</v>
      </c>
      <c r="C480" s="37">
        <v>806.56850750000001</v>
      </c>
      <c r="D480" s="49">
        <v>400.399653</v>
      </c>
      <c r="E480" s="14" t="s">
        <v>565</v>
      </c>
      <c r="F480" s="16" t="s">
        <v>466</v>
      </c>
      <c r="G480" s="14"/>
      <c r="H480" s="55"/>
      <c r="I480" s="15"/>
      <c r="J480" s="15"/>
      <c r="K480" s="15"/>
      <c r="L480" s="37"/>
      <c r="M480" s="38"/>
      <c r="N480" s="14">
        <v>1.960797876224402E-2</v>
      </c>
      <c r="O480" s="15">
        <v>0.11352985880370838</v>
      </c>
      <c r="P480" s="15">
        <v>1.0119468396595986E-2</v>
      </c>
      <c r="Q480" s="16">
        <v>6.150631321112407E-2</v>
      </c>
      <c r="R480" s="14">
        <v>1.6256681277005533E-3</v>
      </c>
      <c r="S480" s="15">
        <v>2.4217328895290022E-2</v>
      </c>
      <c r="T480" s="15">
        <v>4.5878870119932155E-4</v>
      </c>
      <c r="U480" s="16">
        <v>1.7341646945359297E-2</v>
      </c>
      <c r="V480" s="17">
        <v>0.17271208621994286</v>
      </c>
      <c r="W480" s="18">
        <v>0.16452731221037931</v>
      </c>
      <c r="X480" s="18">
        <v>1.9376490931914767</v>
      </c>
      <c r="Y480" s="18">
        <v>1.8458244833178408</v>
      </c>
      <c r="Z480" s="19">
        <f>O480/N480</f>
        <v>5.7899827504054038</v>
      </c>
      <c r="AA480" s="14">
        <v>9.6000000000000002E-5</v>
      </c>
      <c r="AB480" s="15">
        <v>1.6955E-4</v>
      </c>
      <c r="AC480" s="15" t="s">
        <v>45</v>
      </c>
      <c r="AD480" s="15">
        <v>1</v>
      </c>
      <c r="AE480" s="15">
        <v>0</v>
      </c>
      <c r="AF480" s="15">
        <v>0</v>
      </c>
      <c r="AG480" s="16">
        <v>1</v>
      </c>
    </row>
    <row r="481" spans="1:33" x14ac:dyDescent="0.25">
      <c r="A481" s="14">
        <v>6211</v>
      </c>
      <c r="B481" s="15" t="s">
        <v>21</v>
      </c>
      <c r="C481" s="37">
        <v>820.50678770000002</v>
      </c>
      <c r="D481" s="49">
        <v>401.08094399999999</v>
      </c>
      <c r="E481" s="14" t="s">
        <v>566</v>
      </c>
      <c r="F481" s="16" t="s">
        <v>466</v>
      </c>
      <c r="G481" s="14"/>
      <c r="H481" s="55"/>
      <c r="I481" s="15"/>
      <c r="J481" s="15"/>
      <c r="K481" s="15"/>
      <c r="L481" s="15"/>
      <c r="M481" s="16"/>
      <c r="N481" s="14">
        <v>1.0297432505581283E-3</v>
      </c>
      <c r="O481" s="15">
        <v>1.1769023859927068E-3</v>
      </c>
      <c r="P481" s="15">
        <v>7.3685469563540779E-4</v>
      </c>
      <c r="Q481" s="16">
        <v>2.1596925735192524E-3</v>
      </c>
      <c r="R481" s="14">
        <v>5.2127958097071471E-5</v>
      </c>
      <c r="S481" s="15">
        <v>9.3909648891862319E-5</v>
      </c>
      <c r="T481" s="15">
        <v>3.7169532785206323E-5</v>
      </c>
      <c r="U481" s="16">
        <v>9.9339859050928651E-5</v>
      </c>
      <c r="V481" s="17">
        <v>0.87496062784302109</v>
      </c>
      <c r="W481" s="18">
        <v>0.34118499302643418</v>
      </c>
      <c r="X481" s="18">
        <v>1.3974848184554971</v>
      </c>
      <c r="Y481" s="18">
        <v>0.5449397754213352</v>
      </c>
      <c r="Z481" s="19">
        <f>O481/N481</f>
        <v>1.1429085700292934</v>
      </c>
      <c r="AA481" s="14">
        <v>4.2899999999999999E-9</v>
      </c>
      <c r="AB481" s="15">
        <v>1.46E-8</v>
      </c>
      <c r="AC481" s="15" t="s">
        <v>40</v>
      </c>
      <c r="AD481" s="15">
        <v>0</v>
      </c>
      <c r="AE481" s="15">
        <v>1</v>
      </c>
      <c r="AF481" s="15">
        <v>1</v>
      </c>
      <c r="AG481" s="16">
        <v>1</v>
      </c>
    </row>
    <row r="482" spans="1:33" x14ac:dyDescent="0.25">
      <c r="A482" s="14">
        <v>4116</v>
      </c>
      <c r="B482" s="15" t="s">
        <v>34</v>
      </c>
      <c r="C482" s="37">
        <v>786.50627640000005</v>
      </c>
      <c r="D482" s="49">
        <v>401.23636199999999</v>
      </c>
      <c r="E482" s="14" t="s">
        <v>567</v>
      </c>
      <c r="F482" s="16" t="s">
        <v>466</v>
      </c>
      <c r="G482" s="14"/>
      <c r="H482" s="55"/>
      <c r="I482" s="15"/>
      <c r="J482" s="15"/>
      <c r="K482" s="15"/>
      <c r="L482" s="15"/>
      <c r="M482" s="16"/>
      <c r="N482" s="17">
        <v>6.1403871130864471E-3</v>
      </c>
      <c r="O482" s="18">
        <v>1.1053893006434305E-2</v>
      </c>
      <c r="P482" s="18">
        <v>4.0620105218614547E-3</v>
      </c>
      <c r="Q482" s="20">
        <v>3.4572664470679851E-3</v>
      </c>
      <c r="R482" s="17">
        <v>3.9922584527529606E-4</v>
      </c>
      <c r="S482" s="18">
        <v>5.0984891740990686E-4</v>
      </c>
      <c r="T482" s="18">
        <v>1.5334476271644792E-4</v>
      </c>
      <c r="U482" s="20">
        <v>1.1530576547724959E-4</v>
      </c>
      <c r="V482" s="17">
        <v>0.55549543581724736</v>
      </c>
      <c r="W482" s="18">
        <v>1.1749197188161002</v>
      </c>
      <c r="X482" s="18">
        <v>1.5116620402727456</v>
      </c>
      <c r="Y482" s="18">
        <v>3.1972927674720628</v>
      </c>
      <c r="Z482" s="19">
        <f>O482/N482</f>
        <v>1.8001948090334812</v>
      </c>
      <c r="AA482" s="14">
        <v>2.5400000000000001E-12</v>
      </c>
      <c r="AB482" s="15">
        <v>9.5600000000000005E-12</v>
      </c>
      <c r="AC482" s="15" t="s">
        <v>32</v>
      </c>
      <c r="AD482" s="15">
        <v>1</v>
      </c>
      <c r="AE482" s="15">
        <v>0</v>
      </c>
      <c r="AF482" s="15">
        <v>1</v>
      </c>
      <c r="AG482" s="16">
        <v>1</v>
      </c>
    </row>
    <row r="483" spans="1:33" x14ac:dyDescent="0.25">
      <c r="A483" s="14">
        <v>6449</v>
      </c>
      <c r="B483" s="15" t="s">
        <v>21</v>
      </c>
      <c r="C483" s="37">
        <v>837.49670270000001</v>
      </c>
      <c r="D483" s="49">
        <v>401.28361799999999</v>
      </c>
      <c r="E483" s="14" t="s">
        <v>568</v>
      </c>
      <c r="F483" s="16" t="s">
        <v>466</v>
      </c>
      <c r="G483" s="14"/>
      <c r="H483" s="55"/>
      <c r="I483" s="15"/>
      <c r="J483" s="15"/>
      <c r="K483" s="15"/>
      <c r="L483" s="15"/>
      <c r="M483" s="16"/>
      <c r="N483" s="14">
        <v>2.494275500987088E-3</v>
      </c>
      <c r="O483" s="15">
        <v>2.1116892540411396E-3</v>
      </c>
      <c r="P483" s="15">
        <v>1.9137066361960642E-3</v>
      </c>
      <c r="Q483" s="16">
        <v>5.2177396538151321E-3</v>
      </c>
      <c r="R483" s="14">
        <v>1.5081080505634901E-4</v>
      </c>
      <c r="S483" s="15">
        <v>2.6889377624749638E-4</v>
      </c>
      <c r="T483" s="15">
        <v>2.21177237210716E-4</v>
      </c>
      <c r="U483" s="16">
        <v>3.2353403609959304E-4</v>
      </c>
      <c r="V483" s="17">
        <v>1.1811754481459775</v>
      </c>
      <c r="W483" s="18">
        <v>0.36676928385968643</v>
      </c>
      <c r="X483" s="18">
        <v>1.3033740144963071</v>
      </c>
      <c r="Y483" s="18">
        <v>0.40471341886464274</v>
      </c>
      <c r="Z483" s="19">
        <f>O483/N483</f>
        <v>0.84661427865745253</v>
      </c>
      <c r="AA483" s="14">
        <v>1.8600000000000001E-8</v>
      </c>
      <c r="AB483" s="15">
        <v>5.4399999999999997E-8</v>
      </c>
      <c r="AC483" s="15" t="s">
        <v>30</v>
      </c>
      <c r="AD483" s="15">
        <v>0</v>
      </c>
      <c r="AE483" s="15">
        <v>1</v>
      </c>
      <c r="AF483" s="15">
        <v>0</v>
      </c>
      <c r="AG483" s="16">
        <v>1</v>
      </c>
    </row>
    <row r="484" spans="1:33" x14ac:dyDescent="0.25">
      <c r="A484" s="14">
        <v>5504</v>
      </c>
      <c r="B484" s="15" t="s">
        <v>34</v>
      </c>
      <c r="C484" s="37">
        <v>910.50315000000001</v>
      </c>
      <c r="D484" s="49">
        <v>401.39324099999999</v>
      </c>
      <c r="E484" s="14" t="s">
        <v>569</v>
      </c>
      <c r="F484" s="16" t="s">
        <v>466</v>
      </c>
      <c r="G484" s="14"/>
      <c r="H484" s="55"/>
      <c r="I484" s="15"/>
      <c r="J484" s="15"/>
      <c r="K484" s="15"/>
      <c r="L484" s="15"/>
      <c r="M484" s="16"/>
      <c r="N484" s="17">
        <v>3.4908888214821476E-3</v>
      </c>
      <c r="O484" s="18">
        <v>4.3078645927578027E-3</v>
      </c>
      <c r="P484" s="18">
        <v>2.7060260708945388E-3</v>
      </c>
      <c r="Q484" s="20">
        <v>8.2949729483537595E-3</v>
      </c>
      <c r="R484" s="17">
        <v>5.6963256386160217E-5</v>
      </c>
      <c r="S484" s="18">
        <v>1.2743024218046933E-4</v>
      </c>
      <c r="T484" s="18">
        <v>3.709919155842577E-5</v>
      </c>
      <c r="U484" s="20">
        <v>1.4956057109904425E-4</v>
      </c>
      <c r="V484" s="17">
        <v>0.81035249514362184</v>
      </c>
      <c r="W484" s="18">
        <v>0.32622482167727662</v>
      </c>
      <c r="X484" s="18">
        <v>1.2900425679668912</v>
      </c>
      <c r="Y484" s="18">
        <v>0.51933437511845681</v>
      </c>
      <c r="Z484" s="19">
        <f>O484/N484</f>
        <v>1.2340308766776442</v>
      </c>
      <c r="AA484" s="14">
        <v>1.3800000000000001E-19</v>
      </c>
      <c r="AB484" s="15">
        <v>6.3200000000000003E-18</v>
      </c>
      <c r="AC484" s="15" t="s">
        <v>68</v>
      </c>
      <c r="AD484" s="15">
        <v>1</v>
      </c>
      <c r="AE484" s="15">
        <v>0</v>
      </c>
      <c r="AF484" s="15">
        <v>1</v>
      </c>
      <c r="AG484" s="16">
        <v>1</v>
      </c>
    </row>
    <row r="485" spans="1:33" x14ac:dyDescent="0.25">
      <c r="A485" s="14">
        <v>5774</v>
      </c>
      <c r="B485" s="15" t="s">
        <v>21</v>
      </c>
      <c r="C485" s="37">
        <v>788.52138100000002</v>
      </c>
      <c r="D485" s="49">
        <v>401.403144</v>
      </c>
      <c r="E485" s="14" t="s">
        <v>570</v>
      </c>
      <c r="F485" s="16" t="s">
        <v>466</v>
      </c>
      <c r="G485" s="14"/>
      <c r="H485" s="55"/>
      <c r="I485" s="15"/>
      <c r="J485" s="15"/>
      <c r="K485" s="15"/>
      <c r="L485" s="15"/>
      <c r="M485" s="16"/>
      <c r="N485" s="14">
        <v>2.4516955834473233E-3</v>
      </c>
      <c r="O485" s="15">
        <v>7.569613612228761E-3</v>
      </c>
      <c r="P485" s="15">
        <v>1.3522898806794476E-3</v>
      </c>
      <c r="Q485" s="16">
        <v>1.3854239967713601E-3</v>
      </c>
      <c r="R485" s="14">
        <v>1.9036514692819412E-4</v>
      </c>
      <c r="S485" s="15">
        <v>2.5764699223291594E-4</v>
      </c>
      <c r="T485" s="15">
        <v>3.7401662032319187E-5</v>
      </c>
      <c r="U485" s="16">
        <v>1.2760529857802302E-4</v>
      </c>
      <c r="V485" s="17">
        <v>0.32388648999026753</v>
      </c>
      <c r="W485" s="18">
        <v>0.97608377206607544</v>
      </c>
      <c r="X485" s="18">
        <v>1.8129955851000585</v>
      </c>
      <c r="Y485" s="18">
        <v>5.4637523457578689</v>
      </c>
      <c r="Z485" s="19">
        <f>O485/N485</f>
        <v>3.0875014269043732</v>
      </c>
      <c r="AA485" s="14">
        <v>1.41E-16</v>
      </c>
      <c r="AB485" s="15">
        <v>2.7700000000000001E-14</v>
      </c>
      <c r="AC485" s="15" t="s">
        <v>32</v>
      </c>
      <c r="AD485" s="15">
        <v>1</v>
      </c>
      <c r="AE485" s="15">
        <v>0</v>
      </c>
      <c r="AF485" s="15">
        <v>1</v>
      </c>
      <c r="AG485" s="16">
        <v>1</v>
      </c>
    </row>
    <row r="486" spans="1:33" x14ac:dyDescent="0.25">
      <c r="A486" s="14">
        <v>5299</v>
      </c>
      <c r="B486" s="15" t="s">
        <v>21</v>
      </c>
      <c r="C486" s="37">
        <v>752.51924259999998</v>
      </c>
      <c r="D486" s="49">
        <v>401.51018099999999</v>
      </c>
      <c r="E486" s="14" t="s">
        <v>571</v>
      </c>
      <c r="F486" s="16" t="s">
        <v>466</v>
      </c>
      <c r="G486" s="14"/>
      <c r="H486" s="55" t="s">
        <v>572</v>
      </c>
      <c r="I486" s="15" t="s">
        <v>39</v>
      </c>
      <c r="J486" s="15">
        <v>752.51870150000002</v>
      </c>
      <c r="K486" s="15">
        <v>401.7</v>
      </c>
      <c r="L486" s="37">
        <f>J486-C486</f>
        <v>-5.4109999996398983E-4</v>
      </c>
      <c r="M486" s="38">
        <f>K486-D486</f>
        <v>0.18981899999999996</v>
      </c>
      <c r="N486" s="14">
        <v>1.7291286560681522E-2</v>
      </c>
      <c r="O486" s="15">
        <v>2.3840435282237154E-2</v>
      </c>
      <c r="P486" s="15">
        <v>1.1211852512134904E-2</v>
      </c>
      <c r="Q486" s="16">
        <v>2.9160691060116425E-2</v>
      </c>
      <c r="R486" s="14">
        <v>1.0174626264549439E-3</v>
      </c>
      <c r="S486" s="15">
        <v>1.0584427079759734E-3</v>
      </c>
      <c r="T486" s="15">
        <v>9.1360883085675362E-4</v>
      </c>
      <c r="U486" s="16">
        <v>1.3272777323339751E-3</v>
      </c>
      <c r="V486" s="17">
        <v>0.72529240158483088</v>
      </c>
      <c r="W486" s="18">
        <v>0.38448514436852788</v>
      </c>
      <c r="X486" s="18">
        <v>1.5422327882004045</v>
      </c>
      <c r="Y486" s="18">
        <v>0.81755385128180735</v>
      </c>
      <c r="Z486" s="19">
        <f>O486/N486</f>
        <v>1.3787542759511993</v>
      </c>
      <c r="AA486" s="14">
        <v>1.62E-9</v>
      </c>
      <c r="AB486" s="15">
        <v>6.1399999999999999E-9</v>
      </c>
      <c r="AC486" s="15" t="s">
        <v>68</v>
      </c>
      <c r="AD486" s="15">
        <v>1</v>
      </c>
      <c r="AE486" s="15">
        <v>0</v>
      </c>
      <c r="AF486" s="15">
        <v>1</v>
      </c>
      <c r="AG486" s="16">
        <v>1</v>
      </c>
    </row>
    <row r="487" spans="1:33" x14ac:dyDescent="0.25">
      <c r="A487" s="14">
        <v>4743</v>
      </c>
      <c r="B487" s="15" t="s">
        <v>34</v>
      </c>
      <c r="C487" s="37">
        <v>842.51583930000004</v>
      </c>
      <c r="D487" s="49">
        <v>401.75890199999998</v>
      </c>
      <c r="E487" s="14" t="s">
        <v>557</v>
      </c>
      <c r="F487" s="16" t="s">
        <v>466</v>
      </c>
      <c r="G487" s="14"/>
      <c r="H487" s="55"/>
      <c r="I487" s="15"/>
      <c r="J487" s="15"/>
      <c r="K487" s="15"/>
      <c r="L487" s="15"/>
      <c r="M487" s="16"/>
      <c r="N487" s="17">
        <v>9.748508829783566E-3</v>
      </c>
      <c r="O487" s="18">
        <v>1.63374621463943E-2</v>
      </c>
      <c r="P487" s="18">
        <v>7.5258911711961196E-3</v>
      </c>
      <c r="Q487" s="20">
        <v>2.230929445740433E-2</v>
      </c>
      <c r="R487" s="17">
        <v>2.4477526320959266E-4</v>
      </c>
      <c r="S487" s="18">
        <v>5.2793295253952854E-4</v>
      </c>
      <c r="T487" s="18">
        <v>3.6559094591581199E-4</v>
      </c>
      <c r="U487" s="20">
        <v>6.8130295505629203E-4</v>
      </c>
      <c r="V487" s="17">
        <v>0.59669664372780662</v>
      </c>
      <c r="W487" s="18">
        <v>0.33734330709406718</v>
      </c>
      <c r="X487" s="18">
        <v>1.2953294976007734</v>
      </c>
      <c r="Y487" s="18">
        <v>0.7323163974364052</v>
      </c>
      <c r="Z487" s="19">
        <f>O487/N487</f>
        <v>1.6758934552616105</v>
      </c>
      <c r="AA487" s="14">
        <v>7.1699999999999994E-15</v>
      </c>
      <c r="AB487" s="15">
        <v>5.1999999999999999E-14</v>
      </c>
      <c r="AC487" s="15" t="s">
        <v>68</v>
      </c>
      <c r="AD487" s="15">
        <v>1</v>
      </c>
      <c r="AE487" s="15">
        <v>0</v>
      </c>
      <c r="AF487" s="15">
        <v>1</v>
      </c>
      <c r="AG487" s="16">
        <v>1</v>
      </c>
    </row>
    <row r="488" spans="1:33" x14ac:dyDescent="0.25">
      <c r="A488" s="14">
        <v>5064</v>
      </c>
      <c r="B488" s="15" t="s">
        <v>21</v>
      </c>
      <c r="C488" s="37">
        <v>733.54652020000003</v>
      </c>
      <c r="D488" s="49">
        <v>401.79867000000002</v>
      </c>
      <c r="E488" s="14" t="s">
        <v>573</v>
      </c>
      <c r="F488" s="16" t="s">
        <v>466</v>
      </c>
      <c r="G488" s="14"/>
      <c r="H488" s="55"/>
      <c r="I488" s="15"/>
      <c r="J488" s="15"/>
      <c r="K488" s="15"/>
      <c r="L488" s="15"/>
      <c r="M488" s="16"/>
      <c r="N488" s="14">
        <v>4.8127516320820374E-3</v>
      </c>
      <c r="O488" s="15">
        <v>1.0061490006513123E-2</v>
      </c>
      <c r="P488" s="15">
        <v>2.4824446527944534E-3</v>
      </c>
      <c r="Q488" s="16">
        <v>7.9812180029355771E-3</v>
      </c>
      <c r="R488" s="14">
        <v>3.8150067430428185E-4</v>
      </c>
      <c r="S488" s="15">
        <v>4.4337534811548005E-4</v>
      </c>
      <c r="T488" s="15">
        <v>1.3666588444511969E-4</v>
      </c>
      <c r="U488" s="16">
        <v>5.3473331094687417E-4</v>
      </c>
      <c r="V488" s="17">
        <v>0.47833388782045105</v>
      </c>
      <c r="W488" s="18">
        <v>0.31103581582176854</v>
      </c>
      <c r="X488" s="18">
        <v>1.9387145758373263</v>
      </c>
      <c r="Y488" s="18">
        <v>1.2606459318380225</v>
      </c>
      <c r="Z488" s="19">
        <f>O488/N488</f>
        <v>2.0905899110693222</v>
      </c>
      <c r="AA488" s="14">
        <v>1.08E-10</v>
      </c>
      <c r="AB488" s="15">
        <v>5.8400000000000005E-10</v>
      </c>
      <c r="AC488" s="15" t="s">
        <v>68</v>
      </c>
      <c r="AD488" s="15">
        <v>1</v>
      </c>
      <c r="AE488" s="15">
        <v>0</v>
      </c>
      <c r="AF488" s="15">
        <v>1</v>
      </c>
      <c r="AG488" s="16">
        <v>1</v>
      </c>
    </row>
    <row r="489" spans="1:33" x14ac:dyDescent="0.25">
      <c r="A489" s="14">
        <v>4945</v>
      </c>
      <c r="B489" s="15" t="s">
        <v>34</v>
      </c>
      <c r="C489" s="37">
        <v>859.50691940000002</v>
      </c>
      <c r="D489" s="49">
        <v>401.92870199999999</v>
      </c>
      <c r="E489" s="14" t="s">
        <v>574</v>
      </c>
      <c r="F489" s="16" t="s">
        <v>466</v>
      </c>
      <c r="G489" s="14"/>
      <c r="H489" s="55"/>
      <c r="I489" s="15"/>
      <c r="J489" s="15"/>
      <c r="K489" s="15"/>
      <c r="L489" s="15"/>
      <c r="M489" s="16"/>
      <c r="N489" s="17">
        <v>2.329337649356476E-3</v>
      </c>
      <c r="O489" s="18">
        <v>2.7676128880261275E-3</v>
      </c>
      <c r="P489" s="18">
        <v>2.0792375105267921E-3</v>
      </c>
      <c r="Q489" s="20">
        <v>6.0098133475475907E-3</v>
      </c>
      <c r="R489" s="17">
        <v>5.4472375238467939E-5</v>
      </c>
      <c r="S489" s="18">
        <v>1.4995529485366553E-4</v>
      </c>
      <c r="T489" s="18">
        <v>6.4332604696943594E-5</v>
      </c>
      <c r="U489" s="20">
        <v>1.0508932026357628E-4</v>
      </c>
      <c r="V489" s="17">
        <v>0.84164142298736333</v>
      </c>
      <c r="W489" s="18">
        <v>0.34597372502013918</v>
      </c>
      <c r="X489" s="18">
        <v>1.1202845454468158</v>
      </c>
      <c r="Y489" s="18">
        <v>0.4605156147079843</v>
      </c>
      <c r="Z489" s="19">
        <f>O489/N489</f>
        <v>1.1881544475918866</v>
      </c>
      <c r="AA489" s="14">
        <v>3.3E-17</v>
      </c>
      <c r="AB489" s="15">
        <v>5.2300000000000002E-16</v>
      </c>
      <c r="AC489" s="15" t="s">
        <v>60</v>
      </c>
      <c r="AD489" s="15">
        <v>1</v>
      </c>
      <c r="AE489" s="15">
        <v>1</v>
      </c>
      <c r="AF489" s="15">
        <v>0</v>
      </c>
      <c r="AG489" s="16">
        <v>1</v>
      </c>
    </row>
    <row r="490" spans="1:33" x14ac:dyDescent="0.25">
      <c r="A490" s="14">
        <v>4486</v>
      </c>
      <c r="B490" s="15" t="s">
        <v>34</v>
      </c>
      <c r="C490" s="37">
        <v>819.51849140000002</v>
      </c>
      <c r="D490" s="49">
        <v>402.01918799999999</v>
      </c>
      <c r="E490" s="14" t="s">
        <v>575</v>
      </c>
      <c r="F490" s="16" t="s">
        <v>466</v>
      </c>
      <c r="G490" s="14"/>
      <c r="H490" s="55" t="s">
        <v>576</v>
      </c>
      <c r="I490" s="15" t="s">
        <v>66</v>
      </c>
      <c r="J490" s="15">
        <v>819.51841850000005</v>
      </c>
      <c r="K490" s="15">
        <v>402.06</v>
      </c>
      <c r="L490" s="37">
        <f>J490-C490</f>
        <v>-7.2899999963738082E-5</v>
      </c>
      <c r="M490" s="38">
        <f>K490-D490</f>
        <v>4.0812000000016724E-2</v>
      </c>
      <c r="N490" s="17">
        <v>7.7867124680037078E-2</v>
      </c>
      <c r="O490" s="18">
        <v>7.682545599243977E-2</v>
      </c>
      <c r="P490" s="18">
        <v>5.6947411534386753E-2</v>
      </c>
      <c r="Q490" s="20">
        <v>4.6587955018690251E-2</v>
      </c>
      <c r="R490" s="17">
        <v>4.6612573087937634E-3</v>
      </c>
      <c r="S490" s="18">
        <v>6.2080368719730642E-3</v>
      </c>
      <c r="T490" s="18">
        <v>1.5631994209730756E-3</v>
      </c>
      <c r="U490" s="20">
        <v>2.7924815642088015E-3</v>
      </c>
      <c r="V490" s="17">
        <v>1.0135589001606422</v>
      </c>
      <c r="W490" s="18">
        <v>1.222363409416457</v>
      </c>
      <c r="X490" s="18">
        <v>1.3673514314696869</v>
      </c>
      <c r="Y490" s="18">
        <v>1.6490411730160461</v>
      </c>
      <c r="Z490" s="19">
        <f>O490/N490</f>
        <v>0.9866224842399457</v>
      </c>
      <c r="AA490" s="14">
        <v>5.3300000000000001E-5</v>
      </c>
      <c r="AB490" s="15">
        <v>9.09E-5</v>
      </c>
      <c r="AC490" s="15" t="s">
        <v>52</v>
      </c>
      <c r="AD490" s="15">
        <v>0</v>
      </c>
      <c r="AE490" s="15">
        <v>0</v>
      </c>
      <c r="AF490" s="15">
        <v>1</v>
      </c>
      <c r="AG490" s="16">
        <v>1</v>
      </c>
    </row>
    <row r="491" spans="1:33" x14ac:dyDescent="0.25">
      <c r="A491" s="14">
        <v>6534</v>
      </c>
      <c r="B491" s="15" t="s">
        <v>21</v>
      </c>
      <c r="C491" s="37">
        <v>843.51409309999997</v>
      </c>
      <c r="D491" s="49">
        <v>402.82114799999999</v>
      </c>
      <c r="E491" s="14" t="s">
        <v>577</v>
      </c>
      <c r="F491" s="16" t="s">
        <v>466</v>
      </c>
      <c r="G491" s="14"/>
      <c r="H491" s="55"/>
      <c r="I491" s="15"/>
      <c r="J491" s="15"/>
      <c r="K491" s="15"/>
      <c r="L491" s="15"/>
      <c r="M491" s="16"/>
      <c r="N491" s="14">
        <v>2.282508067845752E-3</v>
      </c>
      <c r="O491" s="15">
        <v>5.8270089374792941E-4</v>
      </c>
      <c r="P491" s="15">
        <v>2.079821558135297E-3</v>
      </c>
      <c r="Q491" s="16">
        <v>8.3127355855122729E-4</v>
      </c>
      <c r="R491" s="14">
        <v>1.1918850074914781E-4</v>
      </c>
      <c r="S491" s="15">
        <v>3.281436156998254E-5</v>
      </c>
      <c r="T491" s="15">
        <v>1.148813713637941E-4</v>
      </c>
      <c r="U491" s="16">
        <v>4.9296627058606269E-5</v>
      </c>
      <c r="V491" s="17">
        <v>3.9171178426802657</v>
      </c>
      <c r="W491" s="18">
        <v>2.5019700635733959</v>
      </c>
      <c r="X491" s="18">
        <v>1.0974537978595515</v>
      </c>
      <c r="Y491" s="18">
        <v>0.70097369001304577</v>
      </c>
      <c r="Z491" s="19">
        <f>O491/N491</f>
        <v>0.25528974112143527</v>
      </c>
      <c r="AA491" s="14">
        <v>2.5699999999999999E-11</v>
      </c>
      <c r="AB491" s="15">
        <v>1.7000000000000001E-10</v>
      </c>
      <c r="AC491" s="15" t="s">
        <v>63</v>
      </c>
      <c r="AD491" s="15">
        <v>1</v>
      </c>
      <c r="AE491" s="15">
        <v>1</v>
      </c>
      <c r="AF491" s="15">
        <v>0</v>
      </c>
      <c r="AG491" s="16">
        <v>0</v>
      </c>
    </row>
    <row r="492" spans="1:33" x14ac:dyDescent="0.25">
      <c r="A492" s="14">
        <v>5678</v>
      </c>
      <c r="B492" s="15" t="s">
        <v>21</v>
      </c>
      <c r="C492" s="37">
        <v>780.55300850000003</v>
      </c>
      <c r="D492" s="49">
        <v>402.907286</v>
      </c>
      <c r="E492" s="14" t="s">
        <v>578</v>
      </c>
      <c r="F492" s="16" t="s">
        <v>466</v>
      </c>
      <c r="G492" s="14"/>
      <c r="H492" s="55"/>
      <c r="I492" s="15"/>
      <c r="J492" s="15"/>
      <c r="K492" s="15"/>
      <c r="L492" s="15"/>
      <c r="M492" s="16"/>
      <c r="N492" s="14">
        <v>0.16302727882862245</v>
      </c>
      <c r="O492" s="15">
        <v>0.15434798411847109</v>
      </c>
      <c r="P492" s="15">
        <v>0.10932716242103298</v>
      </c>
      <c r="Q492" s="16">
        <v>6.4395496943349409E-2</v>
      </c>
      <c r="R492" s="14">
        <v>1.7720994534369202E-2</v>
      </c>
      <c r="S492" s="15">
        <v>1.1712396246902857E-2</v>
      </c>
      <c r="T492" s="15">
        <v>6.605383670124536E-3</v>
      </c>
      <c r="U492" s="16">
        <v>3.8059438404874266E-3</v>
      </c>
      <c r="V492" s="17">
        <v>1.0562319926607495</v>
      </c>
      <c r="W492" s="18">
        <v>1.6977454575311572</v>
      </c>
      <c r="X492" s="18">
        <v>1.4911873245258429</v>
      </c>
      <c r="Y492" s="18">
        <v>2.3968754252219764</v>
      </c>
      <c r="Z492" s="19">
        <f>O492/N492</f>
        <v>0.94676170287258976</v>
      </c>
      <c r="AA492" s="14">
        <v>1.45E-5</v>
      </c>
      <c r="AB492" s="15">
        <v>2.8500000000000002E-5</v>
      </c>
      <c r="AC492" s="15" t="s">
        <v>83</v>
      </c>
      <c r="AD492" s="15">
        <v>0</v>
      </c>
      <c r="AE492" s="15">
        <v>1</v>
      </c>
      <c r="AF492" s="15">
        <v>1</v>
      </c>
      <c r="AG492" s="16">
        <v>1</v>
      </c>
    </row>
    <row r="493" spans="1:33" x14ac:dyDescent="0.25">
      <c r="A493" s="14">
        <v>6183</v>
      </c>
      <c r="B493" s="15" t="s">
        <v>21</v>
      </c>
      <c r="C493" s="37">
        <v>818.56837270000005</v>
      </c>
      <c r="D493" s="49">
        <v>404.18320799999998</v>
      </c>
      <c r="E493" s="14" t="s">
        <v>579</v>
      </c>
      <c r="F493" s="16" t="s">
        <v>466</v>
      </c>
      <c r="G493" s="14"/>
      <c r="H493" s="55"/>
      <c r="I493" s="15"/>
      <c r="J493" s="15"/>
      <c r="K493" s="15"/>
      <c r="L493" s="37"/>
      <c r="M493" s="38"/>
      <c r="N493" s="14">
        <v>6.1148126145194439E-3</v>
      </c>
      <c r="O493" s="15">
        <v>1.4877281977775108E-2</v>
      </c>
      <c r="P493" s="15">
        <v>3.331686118980888E-3</v>
      </c>
      <c r="Q493" s="16">
        <v>3.5867599541097306E-3</v>
      </c>
      <c r="R493" s="14">
        <v>5.3494487840936964E-4</v>
      </c>
      <c r="S493" s="15">
        <v>6.9718943825597304E-4</v>
      </c>
      <c r="T493" s="15">
        <v>1.2845380455500188E-4</v>
      </c>
      <c r="U493" s="16">
        <v>2.3460816295780483E-4</v>
      </c>
      <c r="V493" s="17">
        <v>0.4110167854352863</v>
      </c>
      <c r="W493" s="18">
        <v>0.92888460939891515</v>
      </c>
      <c r="X493" s="18">
        <v>1.8353507491845815</v>
      </c>
      <c r="Y493" s="18">
        <v>4.1478331887609681</v>
      </c>
      <c r="Z493" s="19">
        <f>O493/N493</f>
        <v>2.4329906598363191</v>
      </c>
      <c r="AA493" s="14">
        <v>1.7600000000000001E-13</v>
      </c>
      <c r="AB493" s="15">
        <v>2.6700000000000001E-12</v>
      </c>
      <c r="AC493" s="15" t="s">
        <v>32</v>
      </c>
      <c r="AD493" s="15">
        <v>1</v>
      </c>
      <c r="AE493" s="15">
        <v>0</v>
      </c>
      <c r="AF493" s="15">
        <v>1</v>
      </c>
      <c r="AG493" s="16">
        <v>1</v>
      </c>
    </row>
    <row r="494" spans="1:33" x14ac:dyDescent="0.25">
      <c r="A494" s="14">
        <v>5976</v>
      </c>
      <c r="B494" s="15" t="s">
        <v>21</v>
      </c>
      <c r="C494" s="37">
        <v>803.538859</v>
      </c>
      <c r="D494" s="49">
        <v>404.19748499999997</v>
      </c>
      <c r="E494" s="14" t="s">
        <v>580</v>
      </c>
      <c r="F494" s="16" t="s">
        <v>466</v>
      </c>
      <c r="G494" s="14"/>
      <c r="H494" s="55"/>
      <c r="I494" s="15"/>
      <c r="J494" s="15"/>
      <c r="K494" s="15"/>
      <c r="L494" s="15"/>
      <c r="M494" s="16"/>
      <c r="N494" s="14">
        <v>5.4339169203497656E-3</v>
      </c>
      <c r="O494" s="15">
        <v>4.3279186981006442E-3</v>
      </c>
      <c r="P494" s="15">
        <v>5.1333707747185653E-3</v>
      </c>
      <c r="Q494" s="16">
        <v>3.0804540339271821E-3</v>
      </c>
      <c r="R494" s="14">
        <v>4.0042073264450303E-4</v>
      </c>
      <c r="S494" s="15">
        <v>5.1490964458178272E-4</v>
      </c>
      <c r="T494" s="15">
        <v>3.0329670154959749E-4</v>
      </c>
      <c r="U494" s="16">
        <v>2.1953567305525709E-4</v>
      </c>
      <c r="V494" s="17">
        <v>1.2555496762761511</v>
      </c>
      <c r="W494" s="18">
        <v>1.6664331680269155</v>
      </c>
      <c r="X494" s="18">
        <v>1.0585475234150952</v>
      </c>
      <c r="Y494" s="18">
        <v>1.4049612980535553</v>
      </c>
      <c r="Z494" s="19">
        <f>O494/N494</f>
        <v>0.79646390652252896</v>
      </c>
      <c r="AA494" s="14">
        <v>1.1608E-3</v>
      </c>
      <c r="AB494" s="15">
        <v>1.8416999999999999E-3</v>
      </c>
      <c r="AC494" s="15" t="s">
        <v>80</v>
      </c>
      <c r="AD494" s="15">
        <v>0</v>
      </c>
      <c r="AE494" s="15">
        <v>1</v>
      </c>
      <c r="AF494" s="15">
        <v>0</v>
      </c>
      <c r="AG494" s="16">
        <v>0</v>
      </c>
    </row>
    <row r="495" spans="1:33" x14ac:dyDescent="0.25">
      <c r="A495" s="14">
        <v>4988</v>
      </c>
      <c r="B495" s="15" t="s">
        <v>34</v>
      </c>
      <c r="C495" s="37">
        <v>862.56088360000001</v>
      </c>
      <c r="D495" s="49">
        <v>404.550318</v>
      </c>
      <c r="E495" s="14" t="s">
        <v>581</v>
      </c>
      <c r="F495" s="16" t="s">
        <v>466</v>
      </c>
      <c r="G495" s="14"/>
      <c r="H495" s="55"/>
      <c r="I495" s="15"/>
      <c r="J495" s="15"/>
      <c r="K495" s="15"/>
      <c r="L495" s="15"/>
      <c r="M495" s="16"/>
      <c r="N495" s="17">
        <v>2.2891740524174586E-3</v>
      </c>
      <c r="O495" s="18">
        <v>6.3677848663846598E-3</v>
      </c>
      <c r="P495" s="18">
        <v>1.5599990403140425E-3</v>
      </c>
      <c r="Q495" s="20">
        <v>1.5304697452687237E-3</v>
      </c>
      <c r="R495" s="17">
        <v>1.2678759820012846E-4</v>
      </c>
      <c r="S495" s="18">
        <v>1.2333610225558493E-4</v>
      </c>
      <c r="T495" s="18">
        <v>4.6279703210621591E-5</v>
      </c>
      <c r="U495" s="20">
        <v>3.1593164795455386E-5</v>
      </c>
      <c r="V495" s="17">
        <v>0.35949299488774156</v>
      </c>
      <c r="W495" s="18">
        <v>1.0192942690547169</v>
      </c>
      <c r="X495" s="18">
        <v>1.4674201671025555</v>
      </c>
      <c r="Y495" s="18">
        <v>4.1606734703968868</v>
      </c>
      <c r="Z495" s="19">
        <f>O495/N495</f>
        <v>2.7816953715948451</v>
      </c>
      <c r="AA495" s="14">
        <v>7.0599999999999997E-20</v>
      </c>
      <c r="AB495" s="15">
        <v>3.7500000000000001E-18</v>
      </c>
      <c r="AC495" s="15" t="s">
        <v>32</v>
      </c>
      <c r="AD495" s="15">
        <v>1</v>
      </c>
      <c r="AE495" s="15">
        <v>0</v>
      </c>
      <c r="AF495" s="15">
        <v>1</v>
      </c>
      <c r="AG495" s="16">
        <v>1</v>
      </c>
    </row>
    <row r="496" spans="1:33" x14ac:dyDescent="0.25">
      <c r="A496" s="14">
        <v>3395</v>
      </c>
      <c r="B496" s="15" t="s">
        <v>34</v>
      </c>
      <c r="C496" s="37">
        <v>721.55059329999995</v>
      </c>
      <c r="D496" s="49">
        <v>404.76992999999999</v>
      </c>
      <c r="E496" s="14" t="s">
        <v>582</v>
      </c>
      <c r="F496" s="16" t="s">
        <v>466</v>
      </c>
      <c r="G496" s="14"/>
      <c r="H496" s="55"/>
      <c r="I496" s="15"/>
      <c r="J496" s="15"/>
      <c r="K496" s="15"/>
      <c r="L496" s="15"/>
      <c r="M496" s="16"/>
      <c r="N496" s="17">
        <v>1.7735422665350661E-3</v>
      </c>
      <c r="O496" s="18">
        <v>8.0785793569485183E-3</v>
      </c>
      <c r="P496" s="18">
        <v>2.0483354377699198E-3</v>
      </c>
      <c r="Q496" s="20">
        <v>6.5722447911195992E-3</v>
      </c>
      <c r="R496" s="17">
        <v>8.3125780734069789E-5</v>
      </c>
      <c r="S496" s="18">
        <v>1.8423634397500259E-4</v>
      </c>
      <c r="T496" s="18">
        <v>8.3080901718733763E-5</v>
      </c>
      <c r="U496" s="20">
        <v>1.1552391089558045E-4</v>
      </c>
      <c r="V496" s="17">
        <v>0.21953640462906554</v>
      </c>
      <c r="W496" s="18">
        <v>0.31166450777025617</v>
      </c>
      <c r="X496" s="18">
        <v>0.86584561973207441</v>
      </c>
      <c r="Y496" s="18">
        <v>1.229196357363967</v>
      </c>
      <c r="Z496" s="19">
        <f>O496/N496</f>
        <v>4.5550531889671158</v>
      </c>
      <c r="AA496" s="14">
        <v>4.4699999999999997E-20</v>
      </c>
      <c r="AB496" s="15">
        <v>2.5800000000000001E-18</v>
      </c>
      <c r="AC496" s="15" t="s">
        <v>60</v>
      </c>
      <c r="AD496" s="15">
        <v>1</v>
      </c>
      <c r="AE496" s="15">
        <v>1</v>
      </c>
      <c r="AF496" s="15">
        <v>0</v>
      </c>
      <c r="AG496" s="16">
        <v>1</v>
      </c>
    </row>
    <row r="497" spans="1:33" x14ac:dyDescent="0.25">
      <c r="A497" s="14">
        <v>5853</v>
      </c>
      <c r="B497" s="15" t="s">
        <v>34</v>
      </c>
      <c r="C497" s="37">
        <v>960.51943830000005</v>
      </c>
      <c r="D497" s="49">
        <v>405.08500199999997</v>
      </c>
      <c r="E497" s="14" t="s">
        <v>583</v>
      </c>
      <c r="F497" s="16" t="s">
        <v>466</v>
      </c>
      <c r="G497" s="14"/>
      <c r="H497" s="55"/>
      <c r="I497" s="15"/>
      <c r="J497" s="15"/>
      <c r="K497" s="15"/>
      <c r="L497" s="15"/>
      <c r="M497" s="16"/>
      <c r="N497" s="17">
        <v>1.9384130925178035E-3</v>
      </c>
      <c r="O497" s="18">
        <v>9.8495996602733851E-4</v>
      </c>
      <c r="P497" s="18">
        <v>2.5777846099952783E-3</v>
      </c>
      <c r="Q497" s="20">
        <v>1.4133164361745405E-3</v>
      </c>
      <c r="R497" s="17">
        <v>4.8793089569751632E-5</v>
      </c>
      <c r="S497" s="18">
        <v>4.3004467135983382E-5</v>
      </c>
      <c r="T497" s="18">
        <v>7.2714685161303895E-5</v>
      </c>
      <c r="U497" s="20">
        <v>2.733511435645594E-4</v>
      </c>
      <c r="V497" s="17">
        <v>1.9680120607703977</v>
      </c>
      <c r="W497" s="18">
        <v>1.8239260112000348</v>
      </c>
      <c r="X497" s="18">
        <v>0.75196860319580927</v>
      </c>
      <c r="Y497" s="18">
        <v>0.6969139683207497</v>
      </c>
      <c r="Z497" s="19">
        <f>O497/N497</f>
        <v>0.50812696727505835</v>
      </c>
      <c r="AA497" s="14">
        <v>2.1100000000000001E-6</v>
      </c>
      <c r="AB497" s="15">
        <v>4.0300000000000004E-6</v>
      </c>
      <c r="AC497" s="15" t="s">
        <v>104</v>
      </c>
      <c r="AD497" s="15">
        <v>1</v>
      </c>
      <c r="AE497" s="15">
        <v>1</v>
      </c>
      <c r="AF497" s="15">
        <v>0</v>
      </c>
      <c r="AG497" s="16">
        <v>1</v>
      </c>
    </row>
    <row r="498" spans="1:33" x14ac:dyDescent="0.25">
      <c r="A498" s="14">
        <v>4546</v>
      </c>
      <c r="B498" s="15" t="s">
        <v>34</v>
      </c>
      <c r="C498" s="37">
        <v>824.54508559999999</v>
      </c>
      <c r="D498" s="49">
        <v>405.10926000000001</v>
      </c>
      <c r="E498" s="14" t="s">
        <v>584</v>
      </c>
      <c r="F498" s="16" t="s">
        <v>466</v>
      </c>
      <c r="G498" s="14"/>
      <c r="H498" s="55"/>
      <c r="I498" s="15"/>
      <c r="J498" s="15"/>
      <c r="K498" s="15"/>
      <c r="L498" s="15"/>
      <c r="M498" s="16"/>
      <c r="N498" s="17">
        <v>6.057790810910902E-2</v>
      </c>
      <c r="O498" s="18">
        <v>8.592611114707932E-2</v>
      </c>
      <c r="P498" s="18">
        <v>5.4890462124299121E-2</v>
      </c>
      <c r="Q498" s="20">
        <v>2.9732867704792106E-2</v>
      </c>
      <c r="R498" s="17">
        <v>3.8966602962857383E-3</v>
      </c>
      <c r="S498" s="18">
        <v>5.8062598122901581E-3</v>
      </c>
      <c r="T498" s="18">
        <v>2.1760521696495543E-3</v>
      </c>
      <c r="U498" s="20">
        <v>8.5632077856828627E-4</v>
      </c>
      <c r="V498" s="17">
        <v>0.7049999970953893</v>
      </c>
      <c r="W498" s="18">
        <v>1.8461206860128165</v>
      </c>
      <c r="X498" s="18">
        <v>1.103614467153341</v>
      </c>
      <c r="Y498" s="18">
        <v>2.8899368873601934</v>
      </c>
      <c r="Z498" s="19">
        <f>O498/N498</f>
        <v>1.4184397221560499</v>
      </c>
      <c r="AA498" s="14">
        <v>1.55E-8</v>
      </c>
      <c r="AB498" s="15">
        <v>3.5600000000000001E-8</v>
      </c>
      <c r="AC498" s="15" t="s">
        <v>60</v>
      </c>
      <c r="AD498" s="15">
        <v>1</v>
      </c>
      <c r="AE498" s="15">
        <v>1</v>
      </c>
      <c r="AF498" s="15">
        <v>0</v>
      </c>
      <c r="AG498" s="16">
        <v>1</v>
      </c>
    </row>
    <row r="499" spans="1:33" x14ac:dyDescent="0.25">
      <c r="A499" s="14">
        <v>4322</v>
      </c>
      <c r="B499" s="15" t="s">
        <v>34</v>
      </c>
      <c r="C499" s="37">
        <v>805.48566689999996</v>
      </c>
      <c r="D499" s="49">
        <v>405.31561199999999</v>
      </c>
      <c r="E499" s="14" t="s">
        <v>585</v>
      </c>
      <c r="F499" s="16" t="s">
        <v>466</v>
      </c>
      <c r="G499" s="14"/>
      <c r="H499" s="55"/>
      <c r="I499" s="15"/>
      <c r="J499" s="15"/>
      <c r="K499" s="15"/>
      <c r="L499" s="15"/>
      <c r="M499" s="16"/>
      <c r="N499" s="17">
        <v>2.6134866200558955E-3</v>
      </c>
      <c r="O499" s="18">
        <v>4.3342315561873263E-3</v>
      </c>
      <c r="P499" s="18">
        <v>1.1376660558704346E-3</v>
      </c>
      <c r="Q499" s="20">
        <v>2.890856911529661E-3</v>
      </c>
      <c r="R499" s="17">
        <v>4.4145734631959136E-4</v>
      </c>
      <c r="S499" s="18">
        <v>2.6248725289670157E-4</v>
      </c>
      <c r="T499" s="18">
        <v>1.5813784476790982E-4</v>
      </c>
      <c r="U499" s="20">
        <v>9.2246912357445965E-5</v>
      </c>
      <c r="V499" s="17">
        <v>0.60298730840188186</v>
      </c>
      <c r="W499" s="18">
        <v>0.3935393866548908</v>
      </c>
      <c r="X499" s="18">
        <v>2.2972352972738581</v>
      </c>
      <c r="Y499" s="18">
        <v>1.4992895493723768</v>
      </c>
      <c r="Z499" s="19">
        <f>O499/N499</f>
        <v>1.6584096979592069</v>
      </c>
      <c r="AA499" s="14">
        <v>1.0499999999999999E-6</v>
      </c>
      <c r="AB499" s="15">
        <v>2.0600000000000002E-6</v>
      </c>
      <c r="AC499" s="15" t="s">
        <v>58</v>
      </c>
      <c r="AD499" s="15">
        <v>1</v>
      </c>
      <c r="AE499" s="15">
        <v>1</v>
      </c>
      <c r="AF499" s="15">
        <v>1</v>
      </c>
      <c r="AG499" s="16">
        <v>1</v>
      </c>
    </row>
    <row r="500" spans="1:33" x14ac:dyDescent="0.25">
      <c r="A500" s="14">
        <v>4865</v>
      </c>
      <c r="B500" s="15" t="s">
        <v>34</v>
      </c>
      <c r="C500" s="37">
        <v>851.56409799999994</v>
      </c>
      <c r="D500" s="49">
        <v>405.54706950000002</v>
      </c>
      <c r="E500" s="14" t="s">
        <v>586</v>
      </c>
      <c r="F500" s="16" t="s">
        <v>466</v>
      </c>
      <c r="G500" s="14"/>
      <c r="H500" s="55"/>
      <c r="I500" s="15"/>
      <c r="J500" s="15"/>
      <c r="K500" s="15"/>
      <c r="L500" s="15"/>
      <c r="M500" s="16"/>
      <c r="N500" s="17">
        <v>1.2235602428847846E-2</v>
      </c>
      <c r="O500" s="18">
        <v>3.7833560039722484E-2</v>
      </c>
      <c r="P500" s="18">
        <v>7.404917208405852E-3</v>
      </c>
      <c r="Q500" s="20">
        <v>1.5252988809188253E-2</v>
      </c>
      <c r="R500" s="17">
        <v>5.1234979884572833E-4</v>
      </c>
      <c r="S500" s="18">
        <v>7.475507869684606E-4</v>
      </c>
      <c r="T500" s="18">
        <v>9.5021709136350373E-4</v>
      </c>
      <c r="U500" s="20">
        <v>4.9405933694532064E-4</v>
      </c>
      <c r="V500" s="17">
        <v>0.32340605578754295</v>
      </c>
      <c r="W500" s="18">
        <v>0.48547319486297674</v>
      </c>
      <c r="X500" s="18">
        <v>1.6523618137091847</v>
      </c>
      <c r="Y500" s="18">
        <v>2.4804030549692606</v>
      </c>
      <c r="Z500" s="19">
        <f>O500/N500</f>
        <v>3.0920880487684368</v>
      </c>
      <c r="AA500" s="14">
        <v>2.3500000000000002E-10</v>
      </c>
      <c r="AB500" s="15">
        <v>6.7199999999999995E-10</v>
      </c>
      <c r="AC500" s="15" t="s">
        <v>45</v>
      </c>
      <c r="AD500" s="15">
        <v>1</v>
      </c>
      <c r="AE500" s="15">
        <v>0</v>
      </c>
      <c r="AF500" s="15">
        <v>0</v>
      </c>
      <c r="AG500" s="16">
        <v>1</v>
      </c>
    </row>
    <row r="501" spans="1:33" x14ac:dyDescent="0.25">
      <c r="A501" s="14">
        <v>4548</v>
      </c>
      <c r="B501" s="15" t="s">
        <v>21</v>
      </c>
      <c r="C501" s="37">
        <v>689.49509660000001</v>
      </c>
      <c r="D501" s="49">
        <v>405.79100699999998</v>
      </c>
      <c r="E501" s="14" t="s">
        <v>587</v>
      </c>
      <c r="F501" s="16" t="s">
        <v>466</v>
      </c>
      <c r="G501" s="14"/>
      <c r="H501" s="55"/>
      <c r="I501" s="15"/>
      <c r="J501" s="15"/>
      <c r="K501" s="15"/>
      <c r="L501" s="15"/>
      <c r="M501" s="16"/>
      <c r="N501" s="14">
        <v>2.1751645520726158E-3</v>
      </c>
      <c r="O501" s="15">
        <v>9.9061362248285497E-4</v>
      </c>
      <c r="P501" s="15">
        <v>6.6812772529042334E-4</v>
      </c>
      <c r="Q501" s="16">
        <v>4.8601168196024425E-4</v>
      </c>
      <c r="R501" s="14">
        <v>1.5715892984946044E-4</v>
      </c>
      <c r="S501" s="15">
        <v>6.4259710700004905E-5</v>
      </c>
      <c r="T501" s="15">
        <v>4.5960498708386416E-5</v>
      </c>
      <c r="U501" s="16">
        <v>6.2209838744581547E-5</v>
      </c>
      <c r="V501" s="17">
        <v>2.1957749244562428</v>
      </c>
      <c r="W501" s="18">
        <v>1.3747153619757564</v>
      </c>
      <c r="X501" s="18">
        <v>3.2556118684149951</v>
      </c>
      <c r="Y501" s="18">
        <v>2.0382506413989594</v>
      </c>
      <c r="Z501" s="19">
        <f>O501/N501</f>
        <v>0.45542008375363791</v>
      </c>
      <c r="AA501" s="14">
        <v>1.42E-10</v>
      </c>
      <c r="AB501" s="15">
        <v>7.4100000000000003E-10</v>
      </c>
      <c r="AC501" s="15" t="s">
        <v>72</v>
      </c>
      <c r="AD501" s="15">
        <v>1</v>
      </c>
      <c r="AE501" s="15">
        <v>0</v>
      </c>
      <c r="AF501" s="15">
        <v>1</v>
      </c>
      <c r="AG501" s="16">
        <v>1</v>
      </c>
    </row>
    <row r="502" spans="1:33" x14ac:dyDescent="0.25">
      <c r="A502" s="14">
        <v>3056</v>
      </c>
      <c r="B502" s="15" t="s">
        <v>34</v>
      </c>
      <c r="C502" s="37">
        <v>686.47707930000001</v>
      </c>
      <c r="D502" s="49">
        <v>406.44261299999999</v>
      </c>
      <c r="E502" s="14" t="s">
        <v>588</v>
      </c>
      <c r="F502" s="16" t="s">
        <v>466</v>
      </c>
      <c r="G502" s="14"/>
      <c r="H502" s="55"/>
      <c r="I502" s="15"/>
      <c r="J502" s="15"/>
      <c r="K502" s="15"/>
      <c r="L502" s="15"/>
      <c r="M502" s="16"/>
      <c r="N502" s="17">
        <v>1.6699293727887522E-2</v>
      </c>
      <c r="O502" s="18">
        <v>1.2978536294057028E-2</v>
      </c>
      <c r="P502" s="18">
        <v>7.4922689323763496E-3</v>
      </c>
      <c r="Q502" s="20">
        <v>8.2716725593824734E-3</v>
      </c>
      <c r="R502" s="17">
        <v>7.1196947025605102E-4</v>
      </c>
      <c r="S502" s="18">
        <v>2.3066259981184762E-4</v>
      </c>
      <c r="T502" s="18">
        <v>1.3587536548937795E-4</v>
      </c>
      <c r="U502" s="20">
        <v>2.5118098521377714E-4</v>
      </c>
      <c r="V502" s="17">
        <v>1.2866854435298885</v>
      </c>
      <c r="W502" s="18">
        <v>0.90577436166497494</v>
      </c>
      <c r="X502" s="18">
        <v>2.2288700363817489</v>
      </c>
      <c r="Y502" s="18">
        <v>1.5690340981082003</v>
      </c>
      <c r="Z502" s="19">
        <f>O502/N502</f>
        <v>0.77719073067042976</v>
      </c>
      <c r="AA502" s="14">
        <v>8.5499999999999999E-13</v>
      </c>
      <c r="AB502" s="15">
        <v>3.5600000000000002E-12</v>
      </c>
      <c r="AC502" s="15" t="s">
        <v>32</v>
      </c>
      <c r="AD502" s="15">
        <v>1</v>
      </c>
      <c r="AE502" s="15">
        <v>0</v>
      </c>
      <c r="AF502" s="15">
        <v>1</v>
      </c>
      <c r="AG502" s="16">
        <v>1</v>
      </c>
    </row>
    <row r="503" spans="1:33" x14ac:dyDescent="0.25">
      <c r="A503" s="14">
        <v>6793</v>
      </c>
      <c r="B503" s="15" t="s">
        <v>21</v>
      </c>
      <c r="C503" s="37">
        <v>864.51462590000006</v>
      </c>
      <c r="D503" s="49">
        <v>407.28724799999998</v>
      </c>
      <c r="E503" s="14" t="s">
        <v>589</v>
      </c>
      <c r="F503" s="16" t="s">
        <v>466</v>
      </c>
      <c r="G503" s="14"/>
      <c r="H503" s="55"/>
      <c r="I503" s="15"/>
      <c r="J503" s="15"/>
      <c r="K503" s="15"/>
      <c r="L503" s="15"/>
      <c r="M503" s="16"/>
      <c r="N503" s="14">
        <v>2.757440625348102E-4</v>
      </c>
      <c r="O503" s="15">
        <v>5.4170660113478462E-4</v>
      </c>
      <c r="P503" s="15">
        <v>2.9968269348710347E-4</v>
      </c>
      <c r="Q503" s="16">
        <v>1.9912668253356919E-3</v>
      </c>
      <c r="R503" s="14">
        <v>4.5506899721079121E-5</v>
      </c>
      <c r="S503" s="15">
        <v>1.5607873364710331E-4</v>
      </c>
      <c r="T503" s="15">
        <v>8.645782129567242E-6</v>
      </c>
      <c r="U503" s="16">
        <v>1.2426054432587198E-4</v>
      </c>
      <c r="V503" s="17">
        <v>0.50902843339396742</v>
      </c>
      <c r="W503" s="18">
        <v>0.15049851163797817</v>
      </c>
      <c r="X503" s="18">
        <v>0.92012007542463092</v>
      </c>
      <c r="Y503" s="18">
        <v>0.27204119219103778</v>
      </c>
      <c r="Z503" s="19">
        <f>O503/N503</f>
        <v>1.9645268012485275</v>
      </c>
      <c r="AA503" s="14">
        <v>8.7400000000000003E-11</v>
      </c>
      <c r="AB503" s="15">
        <v>4.8799999999999997E-10</v>
      </c>
      <c r="AC503" s="15" t="s">
        <v>30</v>
      </c>
      <c r="AD503" s="15">
        <v>0</v>
      </c>
      <c r="AE503" s="15">
        <v>1</v>
      </c>
      <c r="AF503" s="15">
        <v>0</v>
      </c>
      <c r="AG503" s="16">
        <v>1</v>
      </c>
    </row>
    <row r="504" spans="1:33" x14ac:dyDescent="0.25">
      <c r="A504" s="14">
        <v>6564</v>
      </c>
      <c r="B504" s="15" t="s">
        <v>21</v>
      </c>
      <c r="C504" s="37">
        <v>846.52261829999998</v>
      </c>
      <c r="D504" s="49">
        <v>407.31450000000001</v>
      </c>
      <c r="E504" s="14" t="s">
        <v>590</v>
      </c>
      <c r="F504" s="16" t="s">
        <v>466</v>
      </c>
      <c r="G504" s="14"/>
      <c r="H504" s="55"/>
      <c r="I504" s="15"/>
      <c r="J504" s="15"/>
      <c r="K504" s="15"/>
      <c r="L504" s="15"/>
      <c r="M504" s="16"/>
      <c r="N504" s="14">
        <v>3.0575618657534336E-4</v>
      </c>
      <c r="O504" s="15">
        <v>1.0694906879965902E-3</v>
      </c>
      <c r="P504" s="15">
        <v>2.5340252908966516E-4</v>
      </c>
      <c r="Q504" s="16">
        <v>1.8328402847834005E-3</v>
      </c>
      <c r="R504" s="14">
        <v>8.2348528435006031E-6</v>
      </c>
      <c r="S504" s="15">
        <v>1.0663947727727457E-4</v>
      </c>
      <c r="T504" s="15">
        <v>2.0407674611801933E-5</v>
      </c>
      <c r="U504" s="16">
        <v>9.716121195380119E-5</v>
      </c>
      <c r="V504" s="17">
        <v>0.285889526675634</v>
      </c>
      <c r="W504" s="18">
        <v>0.13825674347812117</v>
      </c>
      <c r="X504" s="18">
        <v>1.2066027425762318</v>
      </c>
      <c r="Y504" s="18">
        <v>0.58351548516022467</v>
      </c>
      <c r="Z504" s="19">
        <f>O504/N504</f>
        <v>3.4978546140817013</v>
      </c>
      <c r="AA504" s="14">
        <v>3.03E-8</v>
      </c>
      <c r="AB504" s="15">
        <v>8.4800000000000005E-8</v>
      </c>
      <c r="AC504" s="15" t="s">
        <v>154</v>
      </c>
      <c r="AD504" s="15">
        <v>1</v>
      </c>
      <c r="AE504" s="15">
        <v>1</v>
      </c>
      <c r="AF504" s="15">
        <v>0</v>
      </c>
      <c r="AG504" s="16">
        <v>0</v>
      </c>
    </row>
    <row r="505" spans="1:33" x14ac:dyDescent="0.25">
      <c r="A505" s="14">
        <v>4165</v>
      </c>
      <c r="B505" s="15" t="s">
        <v>34</v>
      </c>
      <c r="C505" s="37">
        <v>790.51448849999997</v>
      </c>
      <c r="D505" s="49">
        <v>407.74337400000002</v>
      </c>
      <c r="E505" s="14" t="s">
        <v>591</v>
      </c>
      <c r="F505" s="16" t="s">
        <v>466</v>
      </c>
      <c r="G505" s="14"/>
      <c r="H505" s="55"/>
      <c r="I505" s="15"/>
      <c r="J505" s="15"/>
      <c r="K505" s="15"/>
      <c r="L505" s="15"/>
      <c r="M505" s="16"/>
      <c r="N505" s="17">
        <v>2.5480805274966833E-4</v>
      </c>
      <c r="O505" s="18">
        <v>1.4510785418812959E-3</v>
      </c>
      <c r="P505" s="18">
        <v>4.4233381243549436E-4</v>
      </c>
      <c r="Q505" s="20">
        <v>2.7742847063500359E-3</v>
      </c>
      <c r="R505" s="17">
        <v>2.8856190567455638E-5</v>
      </c>
      <c r="S505" s="18">
        <v>1.2709889506324186E-4</v>
      </c>
      <c r="T505" s="18" t="s">
        <v>48</v>
      </c>
      <c r="U505" s="20">
        <v>4.3010331225569511E-5</v>
      </c>
      <c r="V505" s="17">
        <v>0.17559907709703604</v>
      </c>
      <c r="W505" s="18">
        <v>0.15944067003038312</v>
      </c>
      <c r="X505" s="18">
        <v>0.57605375303934525</v>
      </c>
      <c r="Y505" s="18">
        <v>0.5230460084215347</v>
      </c>
      <c r="Z505" s="19">
        <f>O505/N505</f>
        <v>5.6947907502235902</v>
      </c>
      <c r="AA505" s="14">
        <v>3.5700000000000001E-10</v>
      </c>
      <c r="AB505" s="15">
        <v>9.9200000000000009E-10</v>
      </c>
      <c r="AC505" s="15" t="s">
        <v>60</v>
      </c>
      <c r="AD505" s="15">
        <v>1</v>
      </c>
      <c r="AE505" s="15">
        <v>1</v>
      </c>
      <c r="AF505" s="15">
        <v>0</v>
      </c>
      <c r="AG505" s="16">
        <v>1</v>
      </c>
    </row>
    <row r="506" spans="1:33" x14ac:dyDescent="0.25">
      <c r="A506" s="14">
        <v>5705</v>
      </c>
      <c r="B506" s="15" t="s">
        <v>34</v>
      </c>
      <c r="C506" s="37">
        <v>936.51884510000002</v>
      </c>
      <c r="D506" s="49">
        <v>407.77848</v>
      </c>
      <c r="E506" s="14" t="s">
        <v>592</v>
      </c>
      <c r="F506" s="16" t="s">
        <v>466</v>
      </c>
      <c r="G506" s="14"/>
      <c r="H506" s="55"/>
      <c r="I506" s="15"/>
      <c r="J506" s="15"/>
      <c r="K506" s="15"/>
      <c r="L506" s="15"/>
      <c r="M506" s="16"/>
      <c r="N506" s="17">
        <v>1.1933192090268373E-3</v>
      </c>
      <c r="O506" s="18">
        <v>3.3963235480691197E-3</v>
      </c>
      <c r="P506" s="18">
        <v>1.3121720031780226E-3</v>
      </c>
      <c r="Q506" s="20">
        <v>6.8562591143125672E-3</v>
      </c>
      <c r="R506" s="17">
        <v>9.588044930137655E-5</v>
      </c>
      <c r="S506" s="18">
        <v>1.8444196307550149E-4</v>
      </c>
      <c r="T506" s="18">
        <v>9.1380955433370545E-5</v>
      </c>
      <c r="U506" s="20">
        <v>2.4285133220701058E-4</v>
      </c>
      <c r="V506" s="17">
        <v>0.35135616266750086</v>
      </c>
      <c r="W506" s="18">
        <v>0.19138308242155541</v>
      </c>
      <c r="X506" s="18">
        <v>0.90942285472992168</v>
      </c>
      <c r="Y506" s="18">
        <v>0.49536102580767866</v>
      </c>
      <c r="Z506" s="19">
        <f>O506/N506</f>
        <v>2.8461148721798022</v>
      </c>
      <c r="AA506" s="14">
        <v>8.2200000000000003E-15</v>
      </c>
      <c r="AB506" s="15">
        <v>5.8300000000000001E-14</v>
      </c>
      <c r="AC506" s="15" t="s">
        <v>60</v>
      </c>
      <c r="AD506" s="15">
        <v>1</v>
      </c>
      <c r="AE506" s="15">
        <v>1</v>
      </c>
      <c r="AF506" s="15">
        <v>0</v>
      </c>
      <c r="AG506" s="16">
        <v>1</v>
      </c>
    </row>
    <row r="507" spans="1:33" x14ac:dyDescent="0.25">
      <c r="A507" s="14">
        <v>5856</v>
      </c>
      <c r="B507" s="15" t="s">
        <v>21</v>
      </c>
      <c r="C507" s="37">
        <v>794.50987689999999</v>
      </c>
      <c r="D507" s="49">
        <v>407.853858</v>
      </c>
      <c r="E507" s="14" t="s">
        <v>593</v>
      </c>
      <c r="F507" s="16" t="s">
        <v>466</v>
      </c>
      <c r="G507" s="14"/>
      <c r="H507" s="55"/>
      <c r="I507" s="15"/>
      <c r="J507" s="15"/>
      <c r="K507" s="15"/>
      <c r="L507" s="15"/>
      <c r="M507" s="16"/>
      <c r="N507" s="14">
        <v>2.8392101696200192E-4</v>
      </c>
      <c r="O507" s="15">
        <v>7.2816299284262644E-4</v>
      </c>
      <c r="P507" s="15">
        <v>1.5714022642066163E-4</v>
      </c>
      <c r="Q507" s="16">
        <v>1.6814811943978523E-3</v>
      </c>
      <c r="R507" s="14">
        <v>2.4182314362115271E-5</v>
      </c>
      <c r="S507" s="15">
        <v>1.5244775162404821E-4</v>
      </c>
      <c r="T507" s="15">
        <v>6.0545317873600452E-5</v>
      </c>
      <c r="U507" s="16">
        <v>1.1491295904788321E-4</v>
      </c>
      <c r="V507" s="17">
        <v>0.389914098564144</v>
      </c>
      <c r="W507" s="18">
        <v>9.345345457576433E-2</v>
      </c>
      <c r="X507" s="18">
        <v>1.8068003555114547</v>
      </c>
      <c r="Y507" s="18">
        <v>0.43304854985510893</v>
      </c>
      <c r="Z507" s="19">
        <f>O507/N507</f>
        <v>2.5646674579926532</v>
      </c>
      <c r="AA507" s="14">
        <v>3.5199999999999998E-9</v>
      </c>
      <c r="AB507" s="15">
        <v>1.24E-8</v>
      </c>
      <c r="AC507" s="15" t="s">
        <v>60</v>
      </c>
      <c r="AD507" s="15">
        <v>1</v>
      </c>
      <c r="AE507" s="15">
        <v>1</v>
      </c>
      <c r="AF507" s="15">
        <v>0</v>
      </c>
      <c r="AG507" s="16">
        <v>1</v>
      </c>
    </row>
    <row r="508" spans="1:33" x14ac:dyDescent="0.25">
      <c r="A508" s="14">
        <v>5349</v>
      </c>
      <c r="B508" s="15" t="s">
        <v>21</v>
      </c>
      <c r="C508" s="37">
        <v>756.5531009</v>
      </c>
      <c r="D508" s="49">
        <v>408.36100199999998</v>
      </c>
      <c r="E508" s="14" t="s">
        <v>594</v>
      </c>
      <c r="F508" s="16" t="s">
        <v>466</v>
      </c>
      <c r="G508" s="14"/>
      <c r="H508" s="55"/>
      <c r="I508" s="15"/>
      <c r="J508" s="15"/>
      <c r="K508" s="15"/>
      <c r="L508" s="37"/>
      <c r="M508" s="38"/>
      <c r="N508" s="14">
        <v>0.12315128532576626</v>
      </c>
      <c r="O508" s="15">
        <v>0.7609033056937059</v>
      </c>
      <c r="P508" s="15">
        <v>6.0769770042092129E-2</v>
      </c>
      <c r="Q508" s="16">
        <v>0.39257721804255058</v>
      </c>
      <c r="R508" s="14">
        <v>1.2620742794182118E-2</v>
      </c>
      <c r="S508" s="15">
        <v>3.3407176064334333E-2</v>
      </c>
      <c r="T508" s="15">
        <v>1.0181229557527059E-2</v>
      </c>
      <c r="U508" s="16">
        <v>2.557041676329291E-2</v>
      </c>
      <c r="V508" s="17">
        <v>0.16184879787516601</v>
      </c>
      <c r="W508" s="18">
        <v>0.15479698578817028</v>
      </c>
      <c r="X508" s="18">
        <v>2.0265221546908214</v>
      </c>
      <c r="Y508" s="18">
        <v>1.9382258336020743</v>
      </c>
      <c r="Z508" s="19">
        <f>O508/N508</f>
        <v>6.1786062864136939</v>
      </c>
      <c r="AA508" s="14">
        <v>5.4600000000000004E-15</v>
      </c>
      <c r="AB508" s="15">
        <v>2.5299999999999998E-13</v>
      </c>
      <c r="AC508" s="15" t="s">
        <v>60</v>
      </c>
      <c r="AD508" s="15">
        <v>1</v>
      </c>
      <c r="AE508" s="15">
        <v>1</v>
      </c>
      <c r="AF508" s="15">
        <v>0</v>
      </c>
      <c r="AG508" s="16">
        <v>1</v>
      </c>
    </row>
    <row r="509" spans="1:33" x14ac:dyDescent="0.25">
      <c r="A509" s="14">
        <v>4594</v>
      </c>
      <c r="B509" s="15" t="s">
        <v>21</v>
      </c>
      <c r="C509" s="37">
        <v>693.52529370000002</v>
      </c>
      <c r="D509" s="49">
        <v>409.32959699999998</v>
      </c>
      <c r="E509" s="14" t="s">
        <v>595</v>
      </c>
      <c r="F509" s="16" t="s">
        <v>466</v>
      </c>
      <c r="G509" s="14"/>
      <c r="H509" s="55"/>
      <c r="I509" s="15"/>
      <c r="J509" s="15"/>
      <c r="K509" s="15"/>
      <c r="L509" s="15"/>
      <c r="M509" s="16"/>
      <c r="N509" s="14">
        <v>1.4980064503698529E-2</v>
      </c>
      <c r="O509" s="15">
        <v>1.2383542912121149E-2</v>
      </c>
      <c r="P509" s="15">
        <v>9.0509424486788972E-3</v>
      </c>
      <c r="Q509" s="16">
        <v>9.715167661040457E-3</v>
      </c>
      <c r="R509" s="14">
        <v>9.3533979658496247E-4</v>
      </c>
      <c r="S509" s="15">
        <v>5.5761452260726031E-4</v>
      </c>
      <c r="T509" s="15">
        <v>3.4558266581170225E-4</v>
      </c>
      <c r="U509" s="16">
        <v>6.0047528407235684E-4</v>
      </c>
      <c r="V509" s="17">
        <v>1.2096751801970884</v>
      </c>
      <c r="W509" s="18">
        <v>0.9316300824096716</v>
      </c>
      <c r="X509" s="18">
        <v>1.6550833892314787</v>
      </c>
      <c r="Y509" s="18">
        <v>1.2746607515361108</v>
      </c>
      <c r="Z509" s="19">
        <f>O509/N509</f>
        <v>0.82666819686014659</v>
      </c>
      <c r="AA509" s="14">
        <v>7.7600000000000002E-6</v>
      </c>
      <c r="AB509" s="15">
        <v>1.56E-5</v>
      </c>
      <c r="AC509" s="15" t="s">
        <v>32</v>
      </c>
      <c r="AD509" s="15">
        <v>1</v>
      </c>
      <c r="AE509" s="15">
        <v>0</v>
      </c>
      <c r="AF509" s="15">
        <v>1</v>
      </c>
      <c r="AG509" s="16">
        <v>1</v>
      </c>
    </row>
    <row r="510" spans="1:33" x14ac:dyDescent="0.25">
      <c r="A510" s="14">
        <v>3571</v>
      </c>
      <c r="B510" s="15" t="s">
        <v>34</v>
      </c>
      <c r="C510" s="37">
        <v>736.51629409999998</v>
      </c>
      <c r="D510" s="49">
        <v>409.401162</v>
      </c>
      <c r="E510" s="14" t="s">
        <v>1456</v>
      </c>
      <c r="F510" s="16" t="s">
        <v>466</v>
      </c>
      <c r="G510" s="14"/>
      <c r="H510" s="55" t="s">
        <v>1210</v>
      </c>
      <c r="I510" s="15" t="s">
        <v>39</v>
      </c>
      <c r="J510" s="15">
        <v>736.50986750000004</v>
      </c>
      <c r="K510" s="15">
        <v>411.42</v>
      </c>
      <c r="L510" s="37">
        <f>J510-C510</f>
        <v>-6.4265999999406631E-3</v>
      </c>
      <c r="M510" s="38">
        <f>K510-D510</f>
        <v>2.0188380000000166</v>
      </c>
      <c r="N510" s="17">
        <v>7.6692833016428208E-3</v>
      </c>
      <c r="O510" s="18">
        <v>8.177594657370146E-3</v>
      </c>
      <c r="P510" s="18">
        <v>6.4599126594330732E-3</v>
      </c>
      <c r="Q510" s="20">
        <v>8.7700895569642577E-3</v>
      </c>
      <c r="R510" s="17">
        <v>1.6787483324603867E-4</v>
      </c>
      <c r="S510" s="18">
        <v>1.1964156327009195E-4</v>
      </c>
      <c r="T510" s="18">
        <v>1.6513288218590862E-4</v>
      </c>
      <c r="U510" s="20">
        <v>1.6783493799608069E-4</v>
      </c>
      <c r="V510" s="17">
        <v>0.9378409694996066</v>
      </c>
      <c r="W510" s="18">
        <v>0.73658457162541835</v>
      </c>
      <c r="X510" s="18">
        <v>1.1872116088820128</v>
      </c>
      <c r="Y510" s="18">
        <v>0.93244140829512778</v>
      </c>
      <c r="Z510" s="19">
        <f>O510/N510</f>
        <v>1.066278860192639</v>
      </c>
      <c r="AA510" s="14">
        <v>1.51E-8</v>
      </c>
      <c r="AB510" s="15">
        <v>3.4900000000000001E-8</v>
      </c>
      <c r="AC510" s="15" t="s">
        <v>775</v>
      </c>
      <c r="AD510" s="15">
        <v>0</v>
      </c>
      <c r="AE510" s="15">
        <v>1</v>
      </c>
      <c r="AF510" s="15">
        <v>1</v>
      </c>
      <c r="AG510" s="16">
        <v>0</v>
      </c>
    </row>
    <row r="511" spans="1:33" x14ac:dyDescent="0.25">
      <c r="A511" s="14">
        <v>5128</v>
      </c>
      <c r="B511" s="15" t="s">
        <v>21</v>
      </c>
      <c r="C511" s="37">
        <v>738.54186140000002</v>
      </c>
      <c r="D511" s="49">
        <v>409.89771000000002</v>
      </c>
      <c r="E511" s="14" t="s">
        <v>599</v>
      </c>
      <c r="F511" s="16" t="s">
        <v>466</v>
      </c>
      <c r="G511" s="14"/>
      <c r="H511" s="55"/>
      <c r="I511" s="15"/>
      <c r="J511" s="15"/>
      <c r="K511" s="15"/>
      <c r="L511" s="15"/>
      <c r="M511" s="16"/>
      <c r="N511" s="14" t="s">
        <v>48</v>
      </c>
      <c r="O511" s="15">
        <v>1.906832228910349E-3</v>
      </c>
      <c r="P511" s="15">
        <v>4.6425862711477347E-4</v>
      </c>
      <c r="Q511" s="16">
        <v>2.0564410981008647E-3</v>
      </c>
      <c r="R511" s="14" t="s">
        <v>48</v>
      </c>
      <c r="S511" s="15">
        <v>1.1506564662673123E-4</v>
      </c>
      <c r="T511" s="15">
        <v>1.8432453703005557E-5</v>
      </c>
      <c r="U511" s="16">
        <v>1.4058652317801718E-4</v>
      </c>
      <c r="V511" s="17" t="s">
        <v>48</v>
      </c>
      <c r="W511" s="18">
        <v>0.22575829064276093</v>
      </c>
      <c r="X511" s="18" t="s">
        <v>48</v>
      </c>
      <c r="Y511" s="18">
        <v>0.92724864848855615</v>
      </c>
      <c r="Z511" s="19" t="e">
        <f>O511/N511</f>
        <v>#VALUE!</v>
      </c>
      <c r="AA511" s="14">
        <v>4.2999999999999999E-13</v>
      </c>
      <c r="AB511" s="15">
        <v>5.4800000000000001E-12</v>
      </c>
      <c r="AC511" s="15" t="s">
        <v>27</v>
      </c>
      <c r="AD511" s="15">
        <v>1</v>
      </c>
      <c r="AE511" s="15">
        <v>1</v>
      </c>
      <c r="AF511" s="15">
        <v>1</v>
      </c>
      <c r="AG511" s="16">
        <v>0</v>
      </c>
    </row>
    <row r="512" spans="1:33" x14ac:dyDescent="0.25">
      <c r="A512" s="14">
        <v>4228</v>
      </c>
      <c r="B512" s="15" t="s">
        <v>21</v>
      </c>
      <c r="C512" s="37">
        <v>658.47807599999999</v>
      </c>
      <c r="D512" s="49">
        <v>410.78402699999998</v>
      </c>
      <c r="E512" s="14" t="s">
        <v>600</v>
      </c>
      <c r="F512" s="16" t="s">
        <v>466</v>
      </c>
      <c r="G512" s="14"/>
      <c r="H512" s="55"/>
      <c r="I512" s="15"/>
      <c r="J512" s="15"/>
      <c r="K512" s="15"/>
      <c r="L512" s="15"/>
      <c r="M512" s="16"/>
      <c r="N512" s="14">
        <v>2.163554228249453E-3</v>
      </c>
      <c r="O512" s="15" t="s">
        <v>48</v>
      </c>
      <c r="P512" s="15">
        <v>1.1439727069940708E-3</v>
      </c>
      <c r="Q512" s="16" t="s">
        <v>48</v>
      </c>
      <c r="R512" s="14">
        <v>1.0091428885317321E-4</v>
      </c>
      <c r="S512" s="15" t="s">
        <v>48</v>
      </c>
      <c r="T512" s="15">
        <v>5.6880238085660952E-5</v>
      </c>
      <c r="U512" s="16" t="s">
        <v>48</v>
      </c>
      <c r="V512" s="17" t="s">
        <v>48</v>
      </c>
      <c r="W512" s="18" t="s">
        <v>48</v>
      </c>
      <c r="X512" s="18">
        <v>1.891263851857496</v>
      </c>
      <c r="Y512" s="18" t="s">
        <v>48</v>
      </c>
      <c r="Z512" s="19" t="e">
        <f>O512/N512</f>
        <v>#VALUE!</v>
      </c>
      <c r="AA512" s="14">
        <v>5.7499999999999998E-17</v>
      </c>
      <c r="AB512" s="15">
        <v>1.8300000000000002E-14</v>
      </c>
      <c r="AC512" s="15" t="s">
        <v>27</v>
      </c>
      <c r="AD512" s="15">
        <v>1</v>
      </c>
      <c r="AE512" s="15">
        <v>1</v>
      </c>
      <c r="AF512" s="15">
        <v>1</v>
      </c>
      <c r="AG512" s="16">
        <v>0</v>
      </c>
    </row>
    <row r="513" spans="1:33" x14ac:dyDescent="0.25">
      <c r="A513" s="14">
        <v>3584</v>
      </c>
      <c r="B513" s="15" t="s">
        <v>34</v>
      </c>
      <c r="C513" s="37">
        <v>737.49490920000005</v>
      </c>
      <c r="D513" s="49">
        <v>411.34356600000001</v>
      </c>
      <c r="E513" s="14" t="s">
        <v>601</v>
      </c>
      <c r="F513" s="16" t="s">
        <v>466</v>
      </c>
      <c r="G513" s="14"/>
      <c r="H513" s="55"/>
      <c r="I513" s="15"/>
      <c r="J513" s="15"/>
      <c r="K513" s="15"/>
      <c r="L513" s="15"/>
      <c r="M513" s="16"/>
      <c r="N513" s="17">
        <v>1.8335159436254887E-2</v>
      </c>
      <c r="O513" s="18">
        <v>1.2640296445431914E-2</v>
      </c>
      <c r="P513" s="18">
        <v>9.3017751705873879E-3</v>
      </c>
      <c r="Q513" s="20">
        <v>5.8723193502686413E-3</v>
      </c>
      <c r="R513" s="17">
        <v>9.0987440833245126E-4</v>
      </c>
      <c r="S513" s="18">
        <v>1.7468496836954407E-3</v>
      </c>
      <c r="T513" s="18">
        <v>6.8018927954485947E-4</v>
      </c>
      <c r="U513" s="20">
        <v>2.4795205995320274E-4</v>
      </c>
      <c r="V513" s="17">
        <v>1.4505323918159405</v>
      </c>
      <c r="W513" s="18">
        <v>1.584003630552187</v>
      </c>
      <c r="X513" s="18">
        <v>1.9711462704701193</v>
      </c>
      <c r="Y513" s="18">
        <v>2.1525219749592908</v>
      </c>
      <c r="Z513" s="19">
        <f>O513/N513</f>
        <v>0.6894020468912706</v>
      </c>
      <c r="AA513" s="14">
        <v>4.8999999999999997E-7</v>
      </c>
      <c r="AB513" s="15">
        <v>9.8599999999999996E-7</v>
      </c>
      <c r="AC513" s="15" t="s">
        <v>72</v>
      </c>
      <c r="AD513" s="15">
        <v>1</v>
      </c>
      <c r="AE513" s="15">
        <v>0</v>
      </c>
      <c r="AF513" s="15">
        <v>1</v>
      </c>
      <c r="AG513" s="16">
        <v>1</v>
      </c>
    </row>
    <row r="514" spans="1:33" x14ac:dyDescent="0.25">
      <c r="A514" s="14">
        <v>5124</v>
      </c>
      <c r="B514" s="15" t="s">
        <v>21</v>
      </c>
      <c r="C514" s="37">
        <v>738.50615019999998</v>
      </c>
      <c r="D514" s="49">
        <v>411.45460500000002</v>
      </c>
      <c r="E514" s="14" t="s">
        <v>602</v>
      </c>
      <c r="F514" s="16" t="s">
        <v>466</v>
      </c>
      <c r="G514" s="14"/>
      <c r="H514" s="55"/>
      <c r="I514" s="15"/>
      <c r="J514" s="15"/>
      <c r="K514" s="15"/>
      <c r="L514" s="15"/>
      <c r="M514" s="16"/>
      <c r="N514" s="14">
        <v>1.6281696612552451E-2</v>
      </c>
      <c r="O514" s="15">
        <v>6.8551686017322604E-3</v>
      </c>
      <c r="P514" s="15">
        <v>7.3825625063546315E-3</v>
      </c>
      <c r="Q514" s="16">
        <v>5.1282835188801367E-3</v>
      </c>
      <c r="R514" s="14">
        <v>1.0087668071758567E-3</v>
      </c>
      <c r="S514" s="15">
        <v>1.9380772211339138E-3</v>
      </c>
      <c r="T514" s="15">
        <v>4.4523645509085498E-4</v>
      </c>
      <c r="U514" s="16">
        <v>4.4286034587504329E-4</v>
      </c>
      <c r="V514" s="17">
        <v>2.3750979091073212</v>
      </c>
      <c r="W514" s="18">
        <v>1.4395776830932236</v>
      </c>
      <c r="X514" s="18">
        <v>2.2054261780428925</v>
      </c>
      <c r="Y514" s="18">
        <v>1.3367374437264388</v>
      </c>
      <c r="Z514" s="19">
        <f>O514/N514</f>
        <v>0.42103527444721184</v>
      </c>
      <c r="AA514" s="14">
        <v>3.54E-6</v>
      </c>
      <c r="AB514" s="15">
        <v>7.4699999999999996E-6</v>
      </c>
      <c r="AC514" s="15" t="s">
        <v>24</v>
      </c>
      <c r="AD514" s="15">
        <v>1</v>
      </c>
      <c r="AE514" s="15">
        <v>0</v>
      </c>
      <c r="AF514" s="15">
        <v>1</v>
      </c>
      <c r="AG514" s="16">
        <v>0</v>
      </c>
    </row>
    <row r="515" spans="1:33" x14ac:dyDescent="0.25">
      <c r="A515" s="14">
        <v>5604</v>
      </c>
      <c r="B515" s="15" t="s">
        <v>21</v>
      </c>
      <c r="C515" s="37">
        <v>776.52159710000001</v>
      </c>
      <c r="D515" s="49">
        <v>411.49694399999998</v>
      </c>
      <c r="E515" s="14" t="s">
        <v>603</v>
      </c>
      <c r="F515" s="16" t="s">
        <v>466</v>
      </c>
      <c r="G515" s="14"/>
      <c r="H515" s="55"/>
      <c r="I515" s="15"/>
      <c r="J515" s="15"/>
      <c r="K515" s="15"/>
      <c r="L515" s="15"/>
      <c r="M515" s="16"/>
      <c r="N515" s="14">
        <v>1.4292568271535881E-3</v>
      </c>
      <c r="O515" s="15">
        <v>2.6086335843963893E-3</v>
      </c>
      <c r="P515" s="15">
        <v>1.0549443458038239E-3</v>
      </c>
      <c r="Q515" s="16">
        <v>1.3769966627057856E-3</v>
      </c>
      <c r="R515" s="14">
        <v>1.1682624728328902E-4</v>
      </c>
      <c r="S515" s="15">
        <v>1.4169180349752678E-4</v>
      </c>
      <c r="T515" s="15">
        <v>3.0070617468710346E-5</v>
      </c>
      <c r="U515" s="16">
        <v>8.761268566964613E-5</v>
      </c>
      <c r="V515" s="17">
        <v>0.54789481961082065</v>
      </c>
      <c r="W515" s="18">
        <v>0.766119754953413</v>
      </c>
      <c r="X515" s="18">
        <v>1.3548172781233816</v>
      </c>
      <c r="Y515" s="18">
        <v>1.8944371145173646</v>
      </c>
      <c r="Z515" s="19">
        <f>O515/N515</f>
        <v>1.8251678318665574</v>
      </c>
      <c r="AA515" s="14">
        <v>6.6899999999999999E-9</v>
      </c>
      <c r="AB515" s="15">
        <v>2.18E-8</v>
      </c>
      <c r="AC515" s="15" t="s">
        <v>45</v>
      </c>
      <c r="AD515" s="15">
        <v>1</v>
      </c>
      <c r="AE515" s="15">
        <v>0</v>
      </c>
      <c r="AF515" s="15">
        <v>0</v>
      </c>
      <c r="AG515" s="16">
        <v>1</v>
      </c>
    </row>
    <row r="516" spans="1:33" x14ac:dyDescent="0.25">
      <c r="A516" s="14">
        <v>4827</v>
      </c>
      <c r="B516" s="15" t="s">
        <v>21</v>
      </c>
      <c r="C516" s="37">
        <v>714.50591120000001</v>
      </c>
      <c r="D516" s="49">
        <v>412.37026200000003</v>
      </c>
      <c r="E516" s="14" t="s">
        <v>604</v>
      </c>
      <c r="F516" s="16" t="s">
        <v>466</v>
      </c>
      <c r="G516" s="14"/>
      <c r="H516" s="55"/>
      <c r="I516" s="15"/>
      <c r="J516" s="15"/>
      <c r="K516" s="15"/>
      <c r="L516" s="15"/>
      <c r="M516" s="16"/>
      <c r="N516" s="14">
        <v>8.9288032890057697E-3</v>
      </c>
      <c r="O516" s="15">
        <v>1.0633889497748078E-2</v>
      </c>
      <c r="P516" s="15">
        <v>4.5126719464446165E-3</v>
      </c>
      <c r="Q516" s="16">
        <v>6.7560037956080794E-3</v>
      </c>
      <c r="R516" s="14">
        <v>6.3599857244780469E-4</v>
      </c>
      <c r="S516" s="15">
        <v>5.8981234074159509E-4</v>
      </c>
      <c r="T516" s="15">
        <v>1.8011327934010893E-4</v>
      </c>
      <c r="U516" s="16">
        <v>4.2275452254115847E-4</v>
      </c>
      <c r="V516" s="17">
        <v>0.83965545164792321</v>
      </c>
      <c r="W516" s="18">
        <v>0.66794988323988203</v>
      </c>
      <c r="X516" s="18">
        <v>1.9786067755358276</v>
      </c>
      <c r="Y516" s="18">
        <v>1.57399104847468</v>
      </c>
      <c r="Z516" s="19">
        <f>O516/N516</f>
        <v>1.1909646963375056</v>
      </c>
      <c r="AA516" s="14">
        <v>1.8199999999999999E-7</v>
      </c>
      <c r="AB516" s="15">
        <v>4.4999999999999998E-7</v>
      </c>
      <c r="AC516" s="15" t="s">
        <v>40</v>
      </c>
      <c r="AD516" s="15">
        <v>0</v>
      </c>
      <c r="AE516" s="15">
        <v>1</v>
      </c>
      <c r="AF516" s="15">
        <v>1</v>
      </c>
      <c r="AG516" s="16">
        <v>1</v>
      </c>
    </row>
    <row r="517" spans="1:33" x14ac:dyDescent="0.25">
      <c r="A517" s="14">
        <v>4849</v>
      </c>
      <c r="B517" s="15" t="s">
        <v>21</v>
      </c>
      <c r="C517" s="37">
        <v>716.57770760000005</v>
      </c>
      <c r="D517" s="49">
        <v>412.50867899999997</v>
      </c>
      <c r="E517" s="14" t="s">
        <v>605</v>
      </c>
      <c r="F517" s="16" t="s">
        <v>466</v>
      </c>
      <c r="G517" s="14"/>
      <c r="H517" s="55"/>
      <c r="I517" s="15"/>
      <c r="J517" s="15"/>
      <c r="K517" s="15"/>
      <c r="L517" s="15"/>
      <c r="M517" s="16"/>
      <c r="N517" s="14">
        <v>1.3527998667115795E-3</v>
      </c>
      <c r="O517" s="15">
        <v>5.9542617871266622E-3</v>
      </c>
      <c r="P517" s="15">
        <v>1.0507526839600206E-3</v>
      </c>
      <c r="Q517" s="16">
        <v>3.5902106264600118E-3</v>
      </c>
      <c r="R517" s="14">
        <v>9.7725413442579316E-5</v>
      </c>
      <c r="S517" s="15">
        <v>2.9166451910433245E-4</v>
      </c>
      <c r="T517" s="15">
        <v>5.715029973361976E-5</v>
      </c>
      <c r="U517" s="16">
        <v>2.3934783766805352E-4</v>
      </c>
      <c r="V517" s="17">
        <v>0.22719858734400689</v>
      </c>
      <c r="W517" s="18">
        <v>0.29267159876802956</v>
      </c>
      <c r="X517" s="18">
        <v>1.2874579216997282</v>
      </c>
      <c r="Y517" s="18">
        <v>1.65847143987695</v>
      </c>
      <c r="Z517" s="19">
        <f>O517/N517</f>
        <v>4.4014358174061874</v>
      </c>
      <c r="AA517" s="14">
        <v>2.4999999999999999E-13</v>
      </c>
      <c r="AB517" s="15">
        <v>3.5199999999999999E-12</v>
      </c>
      <c r="AC517" s="15" t="s">
        <v>60</v>
      </c>
      <c r="AD517" s="15">
        <v>1</v>
      </c>
      <c r="AE517" s="15">
        <v>1</v>
      </c>
      <c r="AF517" s="15">
        <v>0</v>
      </c>
      <c r="AG517" s="16">
        <v>1</v>
      </c>
    </row>
    <row r="518" spans="1:33" x14ac:dyDescent="0.25">
      <c r="A518" s="14">
        <v>5497</v>
      </c>
      <c r="B518" s="15" t="s">
        <v>21</v>
      </c>
      <c r="C518" s="37">
        <v>769.55628909999996</v>
      </c>
      <c r="D518" s="49">
        <v>412.51620000000003</v>
      </c>
      <c r="E518" s="14" t="s">
        <v>606</v>
      </c>
      <c r="F518" s="16" t="s">
        <v>466</v>
      </c>
      <c r="G518" s="14"/>
      <c r="H518" s="55"/>
      <c r="I518" s="15"/>
      <c r="J518" s="15"/>
      <c r="K518" s="15"/>
      <c r="L518" s="15"/>
      <c r="M518" s="16"/>
      <c r="N518" s="14">
        <v>2.5876202971106097E-3</v>
      </c>
      <c r="O518" s="15">
        <v>6.2121874239031323E-3</v>
      </c>
      <c r="P518" s="15">
        <v>2.1536684404444969E-3</v>
      </c>
      <c r="Q518" s="16">
        <v>6.7023078888190576E-3</v>
      </c>
      <c r="R518" s="14">
        <v>2.1433143783479127E-4</v>
      </c>
      <c r="S518" s="15">
        <v>3.2550466417699851E-4</v>
      </c>
      <c r="T518" s="15">
        <v>7.8201637937112605E-5</v>
      </c>
      <c r="U518" s="16">
        <v>5.09430391232026E-4</v>
      </c>
      <c r="V518" s="17">
        <v>0.416539315467852</v>
      </c>
      <c r="W518" s="18">
        <v>0.32133236433934875</v>
      </c>
      <c r="X518" s="18">
        <v>1.2014942729887192</v>
      </c>
      <c r="Y518" s="18">
        <v>0.92687288124534606</v>
      </c>
      <c r="Z518" s="19">
        <f>O518/N518</f>
        <v>2.4007337671758835</v>
      </c>
      <c r="AA518" s="14">
        <v>1.0399999999999999E-9</v>
      </c>
      <c r="AB518" s="15">
        <v>4.2000000000000004E-9</v>
      </c>
      <c r="AC518" s="15" t="s">
        <v>63</v>
      </c>
      <c r="AD518" s="15">
        <v>1</v>
      </c>
      <c r="AE518" s="15">
        <v>1</v>
      </c>
      <c r="AF518" s="15">
        <v>0</v>
      </c>
      <c r="AG518" s="16">
        <v>0</v>
      </c>
    </row>
    <row r="519" spans="1:33" x14ac:dyDescent="0.25">
      <c r="A519" s="14">
        <v>3822</v>
      </c>
      <c r="B519" s="15" t="s">
        <v>34</v>
      </c>
      <c r="C519" s="37">
        <v>759.56637569999998</v>
      </c>
      <c r="D519" s="49">
        <v>412.70130599999999</v>
      </c>
      <c r="E519" s="14" t="s">
        <v>607</v>
      </c>
      <c r="F519" s="16" t="s">
        <v>466</v>
      </c>
      <c r="G519" s="14"/>
      <c r="H519" s="55"/>
      <c r="I519" s="15"/>
      <c r="J519" s="15"/>
      <c r="K519" s="15"/>
      <c r="L519" s="15"/>
      <c r="M519" s="16"/>
      <c r="N519" s="17">
        <v>1.8159576747054775E-3</v>
      </c>
      <c r="O519" s="18">
        <v>8.0665754545906614E-3</v>
      </c>
      <c r="P519" s="18">
        <v>1.9231147664663739E-3</v>
      </c>
      <c r="Q519" s="20">
        <v>6.6810284256054522E-3</v>
      </c>
      <c r="R519" s="17">
        <v>9.4844949980117088E-5</v>
      </c>
      <c r="S519" s="18">
        <v>2.099218047998621E-4</v>
      </c>
      <c r="T519" s="18">
        <v>5.475344186892871E-5</v>
      </c>
      <c r="U519" s="20">
        <v>8.2001217406441079E-5</v>
      </c>
      <c r="V519" s="17">
        <v>0.22512126551447825</v>
      </c>
      <c r="W519" s="18">
        <v>0.28784711633555071</v>
      </c>
      <c r="X519" s="18">
        <v>0.94427940878547134</v>
      </c>
      <c r="Y519" s="18">
        <v>1.2073852917127272</v>
      </c>
      <c r="Z519" s="19">
        <f>O519/N519</f>
        <v>4.4420503665642679</v>
      </c>
      <c r="AA519" s="14">
        <v>4.1099999999999998E-20</v>
      </c>
      <c r="AB519" s="15">
        <v>2.5100000000000001E-18</v>
      </c>
      <c r="AC519" s="15" t="s">
        <v>60</v>
      </c>
      <c r="AD519" s="15">
        <v>1</v>
      </c>
      <c r="AE519" s="15">
        <v>1</v>
      </c>
      <c r="AF519" s="15">
        <v>0</v>
      </c>
      <c r="AG519" s="16">
        <v>1</v>
      </c>
    </row>
    <row r="520" spans="1:33" x14ac:dyDescent="0.25">
      <c r="A520" s="14">
        <v>4404</v>
      </c>
      <c r="B520" s="15" t="s">
        <v>34</v>
      </c>
      <c r="C520" s="37">
        <v>812.54541849999998</v>
      </c>
      <c r="D520" s="49">
        <v>412.78156799999999</v>
      </c>
      <c r="E520" s="14" t="s">
        <v>608</v>
      </c>
      <c r="F520" s="16" t="s">
        <v>466</v>
      </c>
      <c r="G520" s="14"/>
      <c r="H520" s="55"/>
      <c r="I520" s="15"/>
      <c r="J520" s="15"/>
      <c r="K520" s="15"/>
      <c r="L520" s="15"/>
      <c r="M520" s="16"/>
      <c r="N520" s="17">
        <v>1.3980700261686785E-3</v>
      </c>
      <c r="O520" s="18">
        <v>4.8190037129378456E-3</v>
      </c>
      <c r="P520" s="18">
        <v>1.7825427675783412E-3</v>
      </c>
      <c r="Q520" s="20">
        <v>6.6934432298723671E-3</v>
      </c>
      <c r="R520" s="17">
        <v>6.201519423371415E-5</v>
      </c>
      <c r="S520" s="18">
        <v>6.6629625839500559E-5</v>
      </c>
      <c r="T520" s="18">
        <v>5.3886037193651945E-5</v>
      </c>
      <c r="U520" s="20">
        <v>1.1086622489442455E-4</v>
      </c>
      <c r="V520" s="17">
        <v>0.29011598858394788</v>
      </c>
      <c r="W520" s="18">
        <v>0.26631177801329187</v>
      </c>
      <c r="X520" s="18">
        <v>0.78431219244630801</v>
      </c>
      <c r="Y520" s="18">
        <v>0.71995885337922494</v>
      </c>
      <c r="Z520" s="19">
        <f>O520/N520</f>
        <v>3.4468972388629324</v>
      </c>
      <c r="AA520" s="14">
        <v>2.9399999999999999E-8</v>
      </c>
      <c r="AB520" s="15">
        <v>6.5799999999999994E-8</v>
      </c>
      <c r="AC520" s="15" t="s">
        <v>60</v>
      </c>
      <c r="AD520" s="15">
        <v>1</v>
      </c>
      <c r="AE520" s="15">
        <v>1</v>
      </c>
      <c r="AF520" s="15">
        <v>0</v>
      </c>
      <c r="AG520" s="16">
        <v>1</v>
      </c>
    </row>
    <row r="521" spans="1:33" x14ac:dyDescent="0.25">
      <c r="A521" s="14">
        <v>4600</v>
      </c>
      <c r="B521" s="15" t="s">
        <v>34</v>
      </c>
      <c r="C521" s="37">
        <v>830.52081969999995</v>
      </c>
      <c r="D521" s="49">
        <v>412.98002700000001</v>
      </c>
      <c r="E521" s="14" t="s">
        <v>609</v>
      </c>
      <c r="F521" s="16" t="s">
        <v>466</v>
      </c>
      <c r="G521" s="14"/>
      <c r="H521" s="55"/>
      <c r="I521" s="15"/>
      <c r="J521" s="15"/>
      <c r="K521" s="15"/>
      <c r="L521" s="15"/>
      <c r="M521" s="16"/>
      <c r="N521" s="17">
        <v>1.1950820687471728E-3</v>
      </c>
      <c r="O521" s="18">
        <v>1.0549629698369887E-3</v>
      </c>
      <c r="P521" s="18">
        <v>1.383462423873815E-3</v>
      </c>
      <c r="Q521" s="20">
        <v>5.1927272656086395E-3</v>
      </c>
      <c r="R521" s="17">
        <v>1.0997602765260191E-4</v>
      </c>
      <c r="S521" s="18">
        <v>1.1054259443263778E-4</v>
      </c>
      <c r="T521" s="18">
        <v>6.8932388064740563E-5</v>
      </c>
      <c r="U521" s="20">
        <v>3.6728025405115549E-4</v>
      </c>
      <c r="V521" s="17">
        <v>1.1328189736667582</v>
      </c>
      <c r="W521" s="18">
        <v>0.26642308619527688</v>
      </c>
      <c r="X521" s="18">
        <v>0.86383413681799837</v>
      </c>
      <c r="Y521" s="18">
        <v>0.20316163662667089</v>
      </c>
      <c r="Z521" s="19">
        <f>O521/N521</f>
        <v>0.88275357603091342</v>
      </c>
      <c r="AA521" s="14">
        <v>3.1299999999999998E-11</v>
      </c>
      <c r="AB521" s="15">
        <v>1E-10</v>
      </c>
      <c r="AC521" s="15" t="s">
        <v>30</v>
      </c>
      <c r="AD521" s="15">
        <v>0</v>
      </c>
      <c r="AE521" s="15">
        <v>1</v>
      </c>
      <c r="AF521" s="15">
        <v>0</v>
      </c>
      <c r="AG521" s="16">
        <v>1</v>
      </c>
    </row>
    <row r="522" spans="1:33" x14ac:dyDescent="0.25">
      <c r="A522" s="14">
        <v>6011</v>
      </c>
      <c r="B522" s="15" t="s">
        <v>21</v>
      </c>
      <c r="C522" s="37">
        <v>805.55373689999999</v>
      </c>
      <c r="D522" s="49">
        <v>413.00975399999999</v>
      </c>
      <c r="E522" s="14" t="s">
        <v>610</v>
      </c>
      <c r="F522" s="16" t="s">
        <v>466</v>
      </c>
      <c r="G522" s="14"/>
      <c r="H522" s="55"/>
      <c r="I522" s="15"/>
      <c r="J522" s="15"/>
      <c r="K522" s="15"/>
      <c r="L522" s="15"/>
      <c r="M522" s="16"/>
      <c r="N522" s="14">
        <v>1.2864664735720132E-3</v>
      </c>
      <c r="O522" s="15">
        <v>6.2235411104891057E-3</v>
      </c>
      <c r="P522" s="15">
        <v>8.7286109045547639E-4</v>
      </c>
      <c r="Q522" s="16">
        <v>2.7598273124273217E-3</v>
      </c>
      <c r="R522" s="14">
        <v>4.2081042132448496E-5</v>
      </c>
      <c r="S522" s="15">
        <v>3.6655125718979275E-4</v>
      </c>
      <c r="T522" s="15">
        <v>1.7851633113333379E-4</v>
      </c>
      <c r="U522" s="16">
        <v>2.3816332889040049E-4</v>
      </c>
      <c r="V522" s="17">
        <v>0.20670972533688467</v>
      </c>
      <c r="W522" s="18">
        <v>0.31627380688822088</v>
      </c>
      <c r="X522" s="18">
        <v>1.4738501780400237</v>
      </c>
      <c r="Y522" s="18">
        <v>2.2550472931639263</v>
      </c>
      <c r="Z522" s="19">
        <f>O522/N522</f>
        <v>4.8377017499793613</v>
      </c>
      <c r="AA522" s="14">
        <v>5.2999999999999996E-12</v>
      </c>
      <c r="AB522" s="15">
        <v>4.4000000000000003E-11</v>
      </c>
      <c r="AC522" s="15" t="s">
        <v>60</v>
      </c>
      <c r="AD522" s="15">
        <v>1</v>
      </c>
      <c r="AE522" s="15">
        <v>1</v>
      </c>
      <c r="AF522" s="15">
        <v>0</v>
      </c>
      <c r="AG522" s="16">
        <v>1</v>
      </c>
    </row>
    <row r="523" spans="1:33" x14ac:dyDescent="0.25">
      <c r="A523" s="14">
        <v>3304</v>
      </c>
      <c r="B523" s="15" t="s">
        <v>34</v>
      </c>
      <c r="C523" s="37">
        <v>712.49268229999996</v>
      </c>
      <c r="D523" s="49">
        <v>413.45166899999998</v>
      </c>
      <c r="E523" s="14" t="s">
        <v>611</v>
      </c>
      <c r="F523" s="16" t="s">
        <v>466</v>
      </c>
      <c r="G523" s="14"/>
      <c r="H523" s="55" t="s">
        <v>612</v>
      </c>
      <c r="I523" s="15" t="s">
        <v>39</v>
      </c>
      <c r="J523" s="15">
        <v>712.49190650000003</v>
      </c>
      <c r="K523" s="15">
        <v>412.38</v>
      </c>
      <c r="L523" s="37">
        <f>J523-C523</f>
        <v>-7.757999999284948E-4</v>
      </c>
      <c r="M523" s="38">
        <f>K523-D523</f>
        <v>-1.0716689999999858</v>
      </c>
      <c r="N523" s="17">
        <v>1.397832276258946E-2</v>
      </c>
      <c r="O523" s="18">
        <v>2.2400654408507758E-2</v>
      </c>
      <c r="P523" s="18">
        <v>8.6610284430689386E-3</v>
      </c>
      <c r="Q523" s="20">
        <v>1.5557442730426946E-2</v>
      </c>
      <c r="R523" s="17">
        <v>5.7343973735975596E-4</v>
      </c>
      <c r="S523" s="18">
        <v>4.1350366653396448E-4</v>
      </c>
      <c r="T523" s="18">
        <v>2.1900724612950535E-4</v>
      </c>
      <c r="U523" s="20">
        <v>3.9013816889337427E-4</v>
      </c>
      <c r="V523" s="17">
        <v>0.62401403582568993</v>
      </c>
      <c r="W523" s="18">
        <v>0.55671286040667001</v>
      </c>
      <c r="X523" s="18">
        <v>1.6139333630494808</v>
      </c>
      <c r="Y523" s="18">
        <v>1.4398673867329745</v>
      </c>
      <c r="Z523" s="19">
        <f>O523/N523</f>
        <v>1.6025280564031041</v>
      </c>
      <c r="AA523" s="14">
        <v>1E-14</v>
      </c>
      <c r="AB523" s="15">
        <v>6.9800000000000003E-14</v>
      </c>
      <c r="AC523" s="15" t="s">
        <v>58</v>
      </c>
      <c r="AD523" s="15">
        <v>1</v>
      </c>
      <c r="AE523" s="15">
        <v>1</v>
      </c>
      <c r="AF523" s="15">
        <v>1</v>
      </c>
      <c r="AG523" s="16">
        <v>1</v>
      </c>
    </row>
    <row r="524" spans="1:33" x14ac:dyDescent="0.25">
      <c r="A524" s="14">
        <v>4581</v>
      </c>
      <c r="B524" s="15" t="s">
        <v>34</v>
      </c>
      <c r="C524" s="37">
        <v>828.56715929999996</v>
      </c>
      <c r="D524" s="49">
        <v>413.485998</v>
      </c>
      <c r="E524" s="14" t="s">
        <v>613</v>
      </c>
      <c r="F524" s="16" t="s">
        <v>466</v>
      </c>
      <c r="G524" s="14"/>
      <c r="H524" s="55"/>
      <c r="I524" s="15"/>
      <c r="J524" s="15"/>
      <c r="K524" s="15"/>
      <c r="L524" s="15"/>
      <c r="M524" s="16"/>
      <c r="N524" s="17">
        <v>3.7491693665960245E-3</v>
      </c>
      <c r="O524" s="18">
        <v>2.10347954083774E-2</v>
      </c>
      <c r="P524" s="18">
        <v>2.3138399426883153E-3</v>
      </c>
      <c r="Q524" s="20">
        <v>7.9931161072586115E-3</v>
      </c>
      <c r="R524" s="17">
        <v>9.6563980908448172E-4</v>
      </c>
      <c r="S524" s="18">
        <v>7.6605646457678219E-4</v>
      </c>
      <c r="T524" s="18">
        <v>7.8799733430562455E-4</v>
      </c>
      <c r="U524" s="20">
        <v>4.3683300135736509E-4</v>
      </c>
      <c r="V524" s="17">
        <v>0.17823655014504516</v>
      </c>
      <c r="W524" s="18">
        <v>0.28947908570815067</v>
      </c>
      <c r="X524" s="18">
        <v>1.6203235571428869</v>
      </c>
      <c r="Y524" s="18">
        <v>2.6316138945205032</v>
      </c>
      <c r="Z524" s="19">
        <f>O524/N524</f>
        <v>5.6105215186572055</v>
      </c>
      <c r="AA524" s="14">
        <v>1.32E-14</v>
      </c>
      <c r="AB524" s="15">
        <v>8.8900000000000005E-14</v>
      </c>
      <c r="AC524" s="15" t="s">
        <v>60</v>
      </c>
      <c r="AD524" s="15">
        <v>1</v>
      </c>
      <c r="AE524" s="15">
        <v>1</v>
      </c>
      <c r="AF524" s="15">
        <v>0</v>
      </c>
      <c r="AG524" s="16">
        <v>1</v>
      </c>
    </row>
    <row r="525" spans="1:33" x14ac:dyDescent="0.25">
      <c r="A525" s="14">
        <v>4760</v>
      </c>
      <c r="B525" s="15" t="s">
        <v>34</v>
      </c>
      <c r="C525" s="37">
        <v>843.55145670000002</v>
      </c>
      <c r="D525" s="49">
        <v>413.64758999999998</v>
      </c>
      <c r="E525" s="14" t="s">
        <v>614</v>
      </c>
      <c r="F525" s="16" t="s">
        <v>466</v>
      </c>
      <c r="G525" s="14"/>
      <c r="H525" s="55"/>
      <c r="I525" s="15"/>
      <c r="J525" s="15"/>
      <c r="K525" s="15"/>
      <c r="L525" s="15"/>
      <c r="M525" s="16"/>
      <c r="N525" s="17">
        <v>8.0207484503325946E-4</v>
      </c>
      <c r="O525" s="18">
        <v>3.8865743443702197E-3</v>
      </c>
      <c r="P525" s="18">
        <v>8.8051344618420664E-4</v>
      </c>
      <c r="Q525" s="20">
        <v>2.897376005803684E-3</v>
      </c>
      <c r="R525" s="17">
        <v>6.3472737359514435E-5</v>
      </c>
      <c r="S525" s="18">
        <v>1.5981360418096502E-4</v>
      </c>
      <c r="T525" s="18">
        <v>1.0195586191831685E-4</v>
      </c>
      <c r="U525" s="20">
        <v>1.2554980273208683E-4</v>
      </c>
      <c r="V525" s="17">
        <v>0.20637064261875779</v>
      </c>
      <c r="W525" s="18">
        <v>0.30390030303987653</v>
      </c>
      <c r="X525" s="18">
        <v>0.91091720235407114</v>
      </c>
      <c r="Y525" s="18">
        <v>1.341411793493523</v>
      </c>
      <c r="Z525" s="19">
        <f>O525/N525</f>
        <v>4.8456504632171278</v>
      </c>
      <c r="AA525" s="14">
        <v>2.8200000000000001E-13</v>
      </c>
      <c r="AB525" s="15">
        <v>1.32E-12</v>
      </c>
      <c r="AC525" s="15" t="s">
        <v>60</v>
      </c>
      <c r="AD525" s="15">
        <v>1</v>
      </c>
      <c r="AE525" s="15">
        <v>1</v>
      </c>
      <c r="AF525" s="15">
        <v>0</v>
      </c>
      <c r="AG525" s="16">
        <v>1</v>
      </c>
    </row>
    <row r="526" spans="1:33" x14ac:dyDescent="0.25">
      <c r="A526" s="14">
        <v>4918</v>
      </c>
      <c r="B526" s="15" t="s">
        <v>21</v>
      </c>
      <c r="C526" s="37">
        <v>721.54689729999996</v>
      </c>
      <c r="D526" s="49">
        <v>413.66251499999998</v>
      </c>
      <c r="E526" s="14" t="s">
        <v>615</v>
      </c>
      <c r="F526" s="16" t="s">
        <v>466</v>
      </c>
      <c r="G526" s="14"/>
      <c r="H526" s="55"/>
      <c r="I526" s="15"/>
      <c r="J526" s="15"/>
      <c r="K526" s="15"/>
      <c r="L526" s="15"/>
      <c r="M526" s="16"/>
      <c r="N526" s="14">
        <v>1.9024349381733374E-3</v>
      </c>
      <c r="O526" s="15">
        <v>3.0992537992696567E-3</v>
      </c>
      <c r="P526" s="15">
        <v>1.0124399200204116E-3</v>
      </c>
      <c r="Q526" s="16">
        <v>2.5905045402774655E-3</v>
      </c>
      <c r="R526" s="14">
        <v>1.4268678005749047E-4</v>
      </c>
      <c r="S526" s="15">
        <v>1.2678973368779071E-4</v>
      </c>
      <c r="T526" s="15">
        <v>5.903364557549332E-5</v>
      </c>
      <c r="U526" s="16">
        <v>1.4941316221996436E-4</v>
      </c>
      <c r="V526" s="17">
        <v>0.61383644625091649</v>
      </c>
      <c r="W526" s="18">
        <v>0.3908273096143543</v>
      </c>
      <c r="X526" s="18">
        <v>1.8790595871950433</v>
      </c>
      <c r="Y526" s="18">
        <v>1.1963900279200821</v>
      </c>
      <c r="Z526" s="19">
        <f>O526/N526</f>
        <v>1.6290984448832031</v>
      </c>
      <c r="AA526" s="14">
        <v>1.3600000000000001E-9</v>
      </c>
      <c r="AB526" s="15">
        <v>5.28E-9</v>
      </c>
      <c r="AC526" s="15" t="s">
        <v>68</v>
      </c>
      <c r="AD526" s="15">
        <v>1</v>
      </c>
      <c r="AE526" s="15">
        <v>0</v>
      </c>
      <c r="AF526" s="15">
        <v>1</v>
      </c>
      <c r="AG526" s="16">
        <v>1</v>
      </c>
    </row>
    <row r="527" spans="1:33" x14ac:dyDescent="0.25">
      <c r="A527" s="14">
        <v>6720</v>
      </c>
      <c r="B527" s="15" t="s">
        <v>21</v>
      </c>
      <c r="C527" s="37">
        <v>858.59955930000001</v>
      </c>
      <c r="D527" s="49">
        <v>414.215193</v>
      </c>
      <c r="E527" s="14" t="s">
        <v>616</v>
      </c>
      <c r="F527" s="16" t="s">
        <v>466</v>
      </c>
      <c r="G527" s="14"/>
      <c r="H527" s="55"/>
      <c r="I527" s="15"/>
      <c r="J527" s="15"/>
      <c r="K527" s="15"/>
      <c r="L527" s="15"/>
      <c r="M527" s="16"/>
      <c r="N527" s="14">
        <v>2.9932537535298505E-3</v>
      </c>
      <c r="O527" s="15">
        <v>6.2255870877713807E-3</v>
      </c>
      <c r="P527" s="15">
        <v>1.1134848028253902E-3</v>
      </c>
      <c r="Q527" s="16">
        <v>1.2081549912929864E-3</v>
      </c>
      <c r="R527" s="14">
        <v>2.6063541305663485E-4</v>
      </c>
      <c r="S527" s="15">
        <v>2.6219465696611979E-4</v>
      </c>
      <c r="T527" s="15">
        <v>8.7548089148585252E-5</v>
      </c>
      <c r="U527" s="16">
        <v>2.3210923564782272E-4</v>
      </c>
      <c r="V527" s="17">
        <v>0.48079863173215487</v>
      </c>
      <c r="W527" s="18">
        <v>0.92164069250230996</v>
      </c>
      <c r="X527" s="18">
        <v>2.6881855467938829</v>
      </c>
      <c r="Y527" s="18">
        <v>5.1529705481816199</v>
      </c>
      <c r="Z527" s="19">
        <f>O527/N527</f>
        <v>2.0798728074523387</v>
      </c>
      <c r="AA527" s="14">
        <v>1.7800000000000001E-12</v>
      </c>
      <c r="AB527" s="15">
        <v>1.7799999999999999E-11</v>
      </c>
      <c r="AC527" s="15" t="s">
        <v>32</v>
      </c>
      <c r="AD527" s="15">
        <v>1</v>
      </c>
      <c r="AE527" s="15">
        <v>0</v>
      </c>
      <c r="AF527" s="15">
        <v>1</v>
      </c>
      <c r="AG527" s="16">
        <v>1</v>
      </c>
    </row>
    <row r="528" spans="1:33" x14ac:dyDescent="0.25">
      <c r="A528" s="14">
        <v>5016</v>
      </c>
      <c r="B528" s="15" t="s">
        <v>34</v>
      </c>
      <c r="C528" s="37">
        <v>864.57631479999998</v>
      </c>
      <c r="D528" s="49">
        <v>416.08626600000002</v>
      </c>
      <c r="E528" s="14" t="s">
        <v>617</v>
      </c>
      <c r="F528" s="16" t="s">
        <v>466</v>
      </c>
      <c r="G528" s="14"/>
      <c r="H528" s="55"/>
      <c r="I528" s="15"/>
      <c r="J528" s="15"/>
      <c r="K528" s="15"/>
      <c r="L528" s="15"/>
      <c r="M528" s="16"/>
      <c r="N528" s="17">
        <v>1.6119941129350908E-3</v>
      </c>
      <c r="O528" s="18">
        <v>6.2656069959992795E-3</v>
      </c>
      <c r="P528" s="18">
        <v>1.2031539306943321E-3</v>
      </c>
      <c r="Q528" s="20">
        <v>2.4540935172840069E-3</v>
      </c>
      <c r="R528" s="17">
        <v>8.2020163837415969E-5</v>
      </c>
      <c r="S528" s="18">
        <v>8.8242620321824519E-5</v>
      </c>
      <c r="T528" s="18">
        <v>6.4829807310931754E-5</v>
      </c>
      <c r="U528" s="20">
        <v>8.2497748503020693E-5</v>
      </c>
      <c r="V528" s="17">
        <v>0.25727660767175192</v>
      </c>
      <c r="W528" s="18">
        <v>0.49026409230968754</v>
      </c>
      <c r="X528" s="18">
        <v>1.3398070453086743</v>
      </c>
      <c r="Y528" s="18">
        <v>2.5531247900175984</v>
      </c>
      <c r="Z528" s="19">
        <f>O528/N528</f>
        <v>3.8868671701232032</v>
      </c>
      <c r="AA528" s="14">
        <v>4.5600000000000003E-14</v>
      </c>
      <c r="AB528" s="15">
        <v>2.61E-13</v>
      </c>
      <c r="AC528" s="15" t="s">
        <v>60</v>
      </c>
      <c r="AD528" s="15">
        <v>1</v>
      </c>
      <c r="AE528" s="15">
        <v>1</v>
      </c>
      <c r="AF528" s="15">
        <v>0</v>
      </c>
      <c r="AG528" s="16">
        <v>1</v>
      </c>
    </row>
    <row r="529" spans="1:33" x14ac:dyDescent="0.25">
      <c r="A529" s="14">
        <v>5161</v>
      </c>
      <c r="B529" s="15" t="s">
        <v>21</v>
      </c>
      <c r="C529" s="37">
        <v>741.55961920000004</v>
      </c>
      <c r="D529" s="49">
        <v>416.14292999999998</v>
      </c>
      <c r="E529" s="14" t="s">
        <v>618</v>
      </c>
      <c r="F529" s="16" t="s">
        <v>466</v>
      </c>
      <c r="G529" s="14"/>
      <c r="H529" s="55"/>
      <c r="I529" s="15"/>
      <c r="J529" s="15"/>
      <c r="K529" s="15"/>
      <c r="L529" s="15"/>
      <c r="M529" s="16"/>
      <c r="N529" s="14">
        <v>2.7439885881741359E-4</v>
      </c>
      <c r="O529" s="15">
        <v>1.5938076532088046E-3</v>
      </c>
      <c r="P529" s="15">
        <v>2.8488076230865538E-4</v>
      </c>
      <c r="Q529" s="16">
        <v>1.1168149186817258E-3</v>
      </c>
      <c r="R529" s="14">
        <v>6.975011088419404E-5</v>
      </c>
      <c r="S529" s="15">
        <v>1.0630217235868082E-4</v>
      </c>
      <c r="T529" s="15">
        <v>1.9291333038597326E-5</v>
      </c>
      <c r="U529" s="16">
        <v>1.0295178117134331E-4</v>
      </c>
      <c r="V529" s="17">
        <v>0.17216560496805736</v>
      </c>
      <c r="W529" s="18">
        <v>0.25508323495975954</v>
      </c>
      <c r="X529" s="18">
        <v>0.96320599746259761</v>
      </c>
      <c r="Y529" s="18">
        <v>1.4271009695054173</v>
      </c>
      <c r="Z529" s="19">
        <f>O529/N529</f>
        <v>5.8083610845821063</v>
      </c>
      <c r="AA529" s="14">
        <v>6.1900000000000001E-11</v>
      </c>
      <c r="AB529" s="15">
        <v>3.6399999999999998E-10</v>
      </c>
      <c r="AC529" s="15" t="s">
        <v>60</v>
      </c>
      <c r="AD529" s="15">
        <v>1</v>
      </c>
      <c r="AE529" s="15">
        <v>1</v>
      </c>
      <c r="AF529" s="15">
        <v>0</v>
      </c>
      <c r="AG529" s="16">
        <v>1</v>
      </c>
    </row>
    <row r="530" spans="1:33" x14ac:dyDescent="0.25">
      <c r="A530" s="14">
        <v>6024</v>
      </c>
      <c r="B530" s="15" t="s">
        <v>21</v>
      </c>
      <c r="C530" s="37">
        <v>806.56869349999999</v>
      </c>
      <c r="D530" s="49">
        <v>417.71907299999998</v>
      </c>
      <c r="E530" s="14" t="s">
        <v>619</v>
      </c>
      <c r="F530" s="16" t="s">
        <v>466</v>
      </c>
      <c r="G530" s="14"/>
      <c r="H530" s="55"/>
      <c r="I530" s="15"/>
      <c r="J530" s="15"/>
      <c r="K530" s="15"/>
      <c r="L530" s="37"/>
      <c r="M530" s="38"/>
      <c r="N530" s="14">
        <v>0.33612923249436361</v>
      </c>
      <c r="O530" s="15">
        <v>0.1880321917316885</v>
      </c>
      <c r="P530" s="15">
        <v>0.28735985386288976</v>
      </c>
      <c r="Q530" s="16">
        <v>0.11278438844360415</v>
      </c>
      <c r="R530" s="14">
        <v>2.2185494840227971E-2</v>
      </c>
      <c r="S530" s="15">
        <v>8.6951071202749208E-3</v>
      </c>
      <c r="T530" s="15">
        <v>9.4460019671829386E-3</v>
      </c>
      <c r="U530" s="16">
        <v>7.8965110040252178E-3</v>
      </c>
      <c r="V530" s="17">
        <v>1.787615351386221</v>
      </c>
      <c r="W530" s="18">
        <v>2.5478690608548096</v>
      </c>
      <c r="X530" s="18">
        <v>1.1697153515909831</v>
      </c>
      <c r="Y530" s="18">
        <v>1.6671827929954215</v>
      </c>
      <c r="Z530" s="19">
        <f>O530/N530</f>
        <v>0.55940445981544173</v>
      </c>
      <c r="AA530" s="14">
        <v>6.6899999999999996E-10</v>
      </c>
      <c r="AB530" s="15">
        <v>2.8200000000000002E-9</v>
      </c>
      <c r="AC530" s="15" t="s">
        <v>60</v>
      </c>
      <c r="AD530" s="15">
        <v>1</v>
      </c>
      <c r="AE530" s="15">
        <v>1</v>
      </c>
      <c r="AF530" s="15">
        <v>0</v>
      </c>
      <c r="AG530" s="16">
        <v>1</v>
      </c>
    </row>
    <row r="531" spans="1:33" x14ac:dyDescent="0.25">
      <c r="A531" s="14">
        <v>5194</v>
      </c>
      <c r="B531" s="15" t="s">
        <v>21</v>
      </c>
      <c r="C531" s="37">
        <v>744.55308869999999</v>
      </c>
      <c r="D531" s="49">
        <v>417.848274</v>
      </c>
      <c r="E531" s="14" t="s">
        <v>620</v>
      </c>
      <c r="F531" s="16" t="s">
        <v>466</v>
      </c>
      <c r="G531" s="14"/>
      <c r="H531" s="55" t="s">
        <v>621</v>
      </c>
      <c r="I531" s="15" t="s">
        <v>97</v>
      </c>
      <c r="J531" s="15">
        <v>744.55253800000003</v>
      </c>
      <c r="K531" s="15">
        <v>418.26</v>
      </c>
      <c r="L531" s="37">
        <f>J531-C531</f>
        <v>-5.5069999996248953E-4</v>
      </c>
      <c r="M531" s="38">
        <f>K531-D531</f>
        <v>0.41172599999998738</v>
      </c>
      <c r="N531" s="14">
        <v>0.10080675833751773</v>
      </c>
      <c r="O531" s="15">
        <v>0.29556120608209524</v>
      </c>
      <c r="P531" s="15">
        <v>5.9742868106726243E-2</v>
      </c>
      <c r="Q531" s="16">
        <v>0.21620096309910572</v>
      </c>
      <c r="R531" s="14">
        <v>6.4369313167949062E-3</v>
      </c>
      <c r="S531" s="15">
        <v>1.2759263943480358E-2</v>
      </c>
      <c r="T531" s="15">
        <v>3.286632485849368E-3</v>
      </c>
      <c r="U531" s="16">
        <v>1.2816203958465434E-2</v>
      </c>
      <c r="V531" s="17">
        <v>0.34106897746762338</v>
      </c>
      <c r="W531" s="18">
        <v>0.27633025889593438</v>
      </c>
      <c r="X531" s="18">
        <v>1.6873438040743853</v>
      </c>
      <c r="Y531" s="18">
        <v>1.3670670187838667</v>
      </c>
      <c r="Z531" s="19">
        <f>O531/N531</f>
        <v>2.9319582432410667</v>
      </c>
      <c r="AA531" s="14">
        <v>5.8900000000000001E-13</v>
      </c>
      <c r="AB531" s="15">
        <v>7.15E-12</v>
      </c>
      <c r="AC531" s="15" t="s">
        <v>68</v>
      </c>
      <c r="AD531" s="15">
        <v>1</v>
      </c>
      <c r="AE531" s="15">
        <v>0</v>
      </c>
      <c r="AF531" s="15">
        <v>1</v>
      </c>
      <c r="AG531" s="16">
        <v>1</v>
      </c>
    </row>
    <row r="532" spans="1:33" x14ac:dyDescent="0.25">
      <c r="A532" s="14">
        <v>6309</v>
      </c>
      <c r="B532" s="15" t="s">
        <v>21</v>
      </c>
      <c r="C532" s="37">
        <v>828.55007909999995</v>
      </c>
      <c r="D532" s="49">
        <v>417.85449899999998</v>
      </c>
      <c r="E532" s="14" t="s">
        <v>622</v>
      </c>
      <c r="F532" s="16" t="s">
        <v>466</v>
      </c>
      <c r="G532" s="14"/>
      <c r="H532" s="55" t="s">
        <v>623</v>
      </c>
      <c r="I532" s="15" t="s">
        <v>97</v>
      </c>
      <c r="J532" s="15">
        <v>828.55019649999997</v>
      </c>
      <c r="K532" s="15">
        <v>417.33</v>
      </c>
      <c r="L532" s="37">
        <f>J532-C532</f>
        <v>1.1740000002191664E-4</v>
      </c>
      <c r="M532" s="38">
        <f>K532-D532</f>
        <v>-0.52449899999999161</v>
      </c>
      <c r="N532" s="14">
        <v>1.4183872693734169E-2</v>
      </c>
      <c r="O532" s="15">
        <v>5.5005589081577712E-3</v>
      </c>
      <c r="P532" s="15">
        <v>1.4849380176780657E-2</v>
      </c>
      <c r="Q532" s="16">
        <v>6.6753314790190922E-3</v>
      </c>
      <c r="R532" s="14">
        <v>4.55187188044955E-4</v>
      </c>
      <c r="S532" s="15">
        <v>3.6259319433938213E-4</v>
      </c>
      <c r="T532" s="15">
        <v>6.4528963894718917E-4</v>
      </c>
      <c r="U532" s="16">
        <v>5.1622902328668388E-4</v>
      </c>
      <c r="V532" s="17">
        <v>2.5786239054177469</v>
      </c>
      <c r="W532" s="18">
        <v>2.2245157747526121</v>
      </c>
      <c r="X532" s="18">
        <v>0.95518281065447341</v>
      </c>
      <c r="Y532" s="18">
        <v>0.82401284871714742</v>
      </c>
      <c r="Z532" s="19">
        <f>O532/N532</f>
        <v>0.38780374210406471</v>
      </c>
      <c r="AA532" s="14">
        <v>6.5000000000000002E-12</v>
      </c>
      <c r="AB532" s="15">
        <v>5.2300000000000003E-11</v>
      </c>
      <c r="AC532" s="15" t="s">
        <v>63</v>
      </c>
      <c r="AD532" s="15">
        <v>1</v>
      </c>
      <c r="AE532" s="15">
        <v>1</v>
      </c>
      <c r="AF532" s="15">
        <v>0</v>
      </c>
      <c r="AG532" s="16">
        <v>0</v>
      </c>
    </row>
    <row r="533" spans="1:33" x14ac:dyDescent="0.25">
      <c r="A533" s="14">
        <v>7305</v>
      </c>
      <c r="B533" s="15" t="s">
        <v>21</v>
      </c>
      <c r="C533" s="37">
        <v>913.52666299999999</v>
      </c>
      <c r="D533" s="49">
        <v>417.94845600000002</v>
      </c>
      <c r="E533" s="14" t="s">
        <v>624</v>
      </c>
      <c r="F533" s="16" t="s">
        <v>466</v>
      </c>
      <c r="G533" s="14"/>
      <c r="H533" s="55"/>
      <c r="I533" s="15"/>
      <c r="J533" s="15"/>
      <c r="K533" s="15"/>
      <c r="L533" s="15"/>
      <c r="M533" s="16"/>
      <c r="N533" s="14">
        <v>8.9092340525750698E-4</v>
      </c>
      <c r="O533" s="15">
        <v>2.3487739930461995E-4</v>
      </c>
      <c r="P533" s="15">
        <v>1.5270737425739222E-3</v>
      </c>
      <c r="Q533" s="16">
        <v>7.9672870534002935E-4</v>
      </c>
      <c r="R533" s="14">
        <v>2.6631698425566238E-4</v>
      </c>
      <c r="S533" s="15">
        <v>1.3522731731239541E-4</v>
      </c>
      <c r="T533" s="15">
        <v>1.260634638532511E-4</v>
      </c>
      <c r="U533" s="16">
        <v>5.120239095880159E-5</v>
      </c>
      <c r="V533" s="17">
        <v>3.793142328275017</v>
      </c>
      <c r="W533" s="18">
        <v>1.9166797083358442</v>
      </c>
      <c r="X533" s="18">
        <v>0.58341871804817536</v>
      </c>
      <c r="Y533" s="18">
        <v>0.29480223033306996</v>
      </c>
      <c r="Z533" s="19">
        <f>O533/N533</f>
        <v>0.26363366134346022</v>
      </c>
      <c r="AA533" s="14">
        <v>2.2099999999999998E-5</v>
      </c>
      <c r="AB533" s="15">
        <v>4.2500000000000003E-5</v>
      </c>
      <c r="AC533" s="15" t="s">
        <v>58</v>
      </c>
      <c r="AD533" s="15">
        <v>1</v>
      </c>
      <c r="AE533" s="15">
        <v>1</v>
      </c>
      <c r="AF533" s="15">
        <v>1</v>
      </c>
      <c r="AG533" s="16">
        <v>1</v>
      </c>
    </row>
    <row r="534" spans="1:33" x14ac:dyDescent="0.25">
      <c r="A534" s="14">
        <v>3122</v>
      </c>
      <c r="B534" s="15" t="s">
        <v>34</v>
      </c>
      <c r="C534" s="37">
        <v>694.48227680000002</v>
      </c>
      <c r="D534" s="49">
        <v>418.10421300000002</v>
      </c>
      <c r="E534" s="14" t="s">
        <v>625</v>
      </c>
      <c r="F534" s="16" t="s">
        <v>466</v>
      </c>
      <c r="G534" s="14"/>
      <c r="H534" s="55"/>
      <c r="I534" s="15"/>
      <c r="J534" s="15"/>
      <c r="K534" s="15"/>
      <c r="L534" s="15"/>
      <c r="M534" s="16"/>
      <c r="N534" s="17">
        <v>2.6158165497272446E-3</v>
      </c>
      <c r="O534" s="18">
        <v>3.2583826436955285E-3</v>
      </c>
      <c r="P534" s="18">
        <v>2.4202224688287775E-3</v>
      </c>
      <c r="Q534" s="20">
        <v>2.4043853443620673E-3</v>
      </c>
      <c r="R534" s="17">
        <v>1.1438491267175539E-4</v>
      </c>
      <c r="S534" s="18">
        <v>5.7634873864678845E-5</v>
      </c>
      <c r="T534" s="18">
        <v>8.4049224831634072E-5</v>
      </c>
      <c r="U534" s="20">
        <v>9.9805098327318453E-5</v>
      </c>
      <c r="V534" s="17">
        <v>0.80279599904831589</v>
      </c>
      <c r="W534" s="18">
        <v>1.0065867663450228</v>
      </c>
      <c r="X534" s="18">
        <v>1.0808165709630493</v>
      </c>
      <c r="Y534" s="18">
        <v>1.35518320777323</v>
      </c>
      <c r="Z534" s="19">
        <f>O534/N534</f>
        <v>1.245646467079385</v>
      </c>
      <c r="AA534" s="14">
        <v>4.4599999999999996E-6</v>
      </c>
      <c r="AB534" s="15">
        <v>8.3000000000000002E-6</v>
      </c>
      <c r="AC534" s="15" t="s">
        <v>45</v>
      </c>
      <c r="AD534" s="15">
        <v>1</v>
      </c>
      <c r="AE534" s="15">
        <v>0</v>
      </c>
      <c r="AF534" s="15">
        <v>0</v>
      </c>
      <c r="AG534" s="16">
        <v>1</v>
      </c>
    </row>
    <row r="535" spans="1:33" x14ac:dyDescent="0.25">
      <c r="A535" s="14">
        <v>4721</v>
      </c>
      <c r="B535" s="15" t="s">
        <v>34</v>
      </c>
      <c r="C535" s="37">
        <v>840.53291439999998</v>
      </c>
      <c r="D535" s="49">
        <v>418.14900299999999</v>
      </c>
      <c r="E535" s="14" t="s">
        <v>626</v>
      </c>
      <c r="F535" s="16" t="s">
        <v>466</v>
      </c>
      <c r="G535" s="14"/>
      <c r="H535" s="55"/>
      <c r="I535" s="15"/>
      <c r="J535" s="15"/>
      <c r="K535" s="15"/>
      <c r="L535" s="15"/>
      <c r="M535" s="16"/>
      <c r="N535" s="17">
        <v>1.1119950158658333E-3</v>
      </c>
      <c r="O535" s="18">
        <v>3.8468199331793891E-4</v>
      </c>
      <c r="P535" s="18">
        <v>1.6755896861921206E-3</v>
      </c>
      <c r="Q535" s="20">
        <v>3.9501997835117881E-4</v>
      </c>
      <c r="R535" s="17">
        <v>3.5204887546472938E-5</v>
      </c>
      <c r="S535" s="18" t="s">
        <v>48</v>
      </c>
      <c r="T535" s="18">
        <v>5.3183546515016031E-5</v>
      </c>
      <c r="U535" s="20">
        <v>4.5608978369809167E-5</v>
      </c>
      <c r="V535" s="17">
        <v>2.8906864245833614</v>
      </c>
      <c r="W535" s="18">
        <v>4.2417846641227239</v>
      </c>
      <c r="X535" s="18">
        <v>0.66364398458008511</v>
      </c>
      <c r="Y535" s="18">
        <v>0.97382920966075981</v>
      </c>
      <c r="Z535" s="19">
        <f>O535/N535</f>
        <v>0.34593859489416301</v>
      </c>
      <c r="AA535" s="14">
        <v>6.3699999999999996E-14</v>
      </c>
      <c r="AB535" s="15">
        <v>3.55E-13</v>
      </c>
      <c r="AC535" s="15" t="s">
        <v>27</v>
      </c>
      <c r="AD535" s="15">
        <v>1</v>
      </c>
      <c r="AE535" s="15">
        <v>1</v>
      </c>
      <c r="AF535" s="15">
        <v>1</v>
      </c>
      <c r="AG535" s="16">
        <v>0</v>
      </c>
    </row>
    <row r="536" spans="1:33" x14ac:dyDescent="0.25">
      <c r="A536" s="14">
        <v>4908</v>
      </c>
      <c r="B536" s="15" t="s">
        <v>34</v>
      </c>
      <c r="C536" s="37">
        <v>856.53294670000002</v>
      </c>
      <c r="D536" s="49">
        <v>418.23908999999998</v>
      </c>
      <c r="E536" s="14" t="s">
        <v>627</v>
      </c>
      <c r="F536" s="16" t="s">
        <v>466</v>
      </c>
      <c r="G536" s="14"/>
      <c r="H536" s="55"/>
      <c r="I536" s="15"/>
      <c r="J536" s="15"/>
      <c r="K536" s="15"/>
      <c r="L536" s="15"/>
      <c r="M536" s="16"/>
      <c r="N536" s="17">
        <v>2.3381584785429183E-3</v>
      </c>
      <c r="O536" s="18">
        <v>5.6953790270291823E-3</v>
      </c>
      <c r="P536" s="18">
        <v>2.2388841608088524E-3</v>
      </c>
      <c r="Q536" s="20">
        <v>9.7535483311768905E-3</v>
      </c>
      <c r="R536" s="17">
        <v>6.3149673422556611E-5</v>
      </c>
      <c r="S536" s="18">
        <v>1.8559209698851024E-4</v>
      </c>
      <c r="T536" s="18">
        <v>3.8562925959187887E-5</v>
      </c>
      <c r="U536" s="20">
        <v>2.4571886928593649E-4</v>
      </c>
      <c r="V536" s="17">
        <v>0.41053606220875982</v>
      </c>
      <c r="W536" s="18">
        <v>0.2295456058440121</v>
      </c>
      <c r="X536" s="18">
        <v>1.0443409799720056</v>
      </c>
      <c r="Y536" s="18">
        <v>0.583928928595565</v>
      </c>
      <c r="Z536" s="19">
        <f>O536/N536</f>
        <v>2.4358396059528009</v>
      </c>
      <c r="AA536" s="14">
        <v>1.34E-14</v>
      </c>
      <c r="AB536" s="15">
        <v>8.9499999999999997E-14</v>
      </c>
      <c r="AC536" s="15" t="s">
        <v>60</v>
      </c>
      <c r="AD536" s="15">
        <v>1</v>
      </c>
      <c r="AE536" s="15">
        <v>1</v>
      </c>
      <c r="AF536" s="15">
        <v>0</v>
      </c>
      <c r="AG536" s="16">
        <v>1</v>
      </c>
    </row>
    <row r="537" spans="1:33" x14ac:dyDescent="0.25">
      <c r="A537" s="14">
        <v>5613</v>
      </c>
      <c r="B537" s="15" t="s">
        <v>34</v>
      </c>
      <c r="C537" s="37">
        <v>924.51957579999998</v>
      </c>
      <c r="D537" s="49">
        <v>418.23956099999998</v>
      </c>
      <c r="E537" s="14" t="s">
        <v>628</v>
      </c>
      <c r="F537" s="16" t="s">
        <v>466</v>
      </c>
      <c r="G537" s="14"/>
      <c r="H537" s="55"/>
      <c r="I537" s="15"/>
      <c r="J537" s="15"/>
      <c r="K537" s="15"/>
      <c r="L537" s="15"/>
      <c r="M537" s="16"/>
      <c r="N537" s="17">
        <v>3.7993257377201263E-4</v>
      </c>
      <c r="O537" s="18">
        <v>9.4830623875739851E-4</v>
      </c>
      <c r="P537" s="18">
        <v>3.0530446380718152E-4</v>
      </c>
      <c r="Q537" s="20">
        <v>3.2717326841292041E-3</v>
      </c>
      <c r="R537" s="17">
        <v>1.7991632678813197E-5</v>
      </c>
      <c r="S537" s="18">
        <v>1.6767234042236765E-4</v>
      </c>
      <c r="T537" s="18">
        <v>9.2739913281585565E-5</v>
      </c>
      <c r="U537" s="20">
        <v>1.2124561503936363E-4</v>
      </c>
      <c r="V537" s="17">
        <v>0.40064333465722279</v>
      </c>
      <c r="W537" s="18">
        <v>9.3315833927440972E-2</v>
      </c>
      <c r="X537" s="18">
        <v>1.2444383191592094</v>
      </c>
      <c r="Y537" s="18">
        <v>0.28984832512678133</v>
      </c>
      <c r="Z537" s="19">
        <f>O537/N537</f>
        <v>2.4959856148750532</v>
      </c>
      <c r="AA537" s="14">
        <v>4.6199999999999995E-13</v>
      </c>
      <c r="AB537" s="15">
        <v>2.0499999999999999E-12</v>
      </c>
      <c r="AC537" s="15" t="s">
        <v>60</v>
      </c>
      <c r="AD537" s="15">
        <v>1</v>
      </c>
      <c r="AE537" s="15">
        <v>1</v>
      </c>
      <c r="AF537" s="15">
        <v>0</v>
      </c>
      <c r="AG537" s="16">
        <v>1</v>
      </c>
    </row>
    <row r="538" spans="1:33" x14ac:dyDescent="0.25">
      <c r="A538" s="14">
        <v>4142</v>
      </c>
      <c r="B538" s="15" t="s">
        <v>34</v>
      </c>
      <c r="C538" s="37">
        <v>788.54574330000003</v>
      </c>
      <c r="D538" s="49">
        <v>418.32327299999997</v>
      </c>
      <c r="E538" s="14" t="s">
        <v>629</v>
      </c>
      <c r="F538" s="16" t="s">
        <v>466</v>
      </c>
      <c r="G538" s="14"/>
      <c r="H538" s="55"/>
      <c r="I538" s="15"/>
      <c r="J538" s="15"/>
      <c r="K538" s="15"/>
      <c r="L538" s="37"/>
      <c r="M538" s="38"/>
      <c r="N538" s="17">
        <v>3.1638788416917092E-2</v>
      </c>
      <c r="O538" s="18">
        <v>0.10425833582164858</v>
      </c>
      <c r="P538" s="18">
        <v>2.3702923424430727E-2</v>
      </c>
      <c r="Q538" s="20">
        <v>9.512786293738891E-2</v>
      </c>
      <c r="R538" s="17">
        <v>1.1231000358551428E-3</v>
      </c>
      <c r="S538" s="18">
        <v>1.3744029023742004E-3</v>
      </c>
      <c r="T538" s="18">
        <v>3.6261683879063435E-4</v>
      </c>
      <c r="U538" s="20">
        <v>1.7159890047663373E-3</v>
      </c>
      <c r="V538" s="17">
        <v>0.30346531207864819</v>
      </c>
      <c r="W538" s="18">
        <v>0.24916909402276255</v>
      </c>
      <c r="X538" s="18">
        <v>1.3348053255028798</v>
      </c>
      <c r="Y538" s="18">
        <v>1.0959810575190694</v>
      </c>
      <c r="Z538" s="19">
        <f>O538/N538</f>
        <v>3.2952695421769755</v>
      </c>
      <c r="AA538" s="14">
        <v>1.7700000000000001E-22</v>
      </c>
      <c r="AB538" s="15">
        <v>5.2899999999999999E-20</v>
      </c>
      <c r="AC538" s="15" t="s">
        <v>68</v>
      </c>
      <c r="AD538" s="15">
        <v>1</v>
      </c>
      <c r="AE538" s="15">
        <v>0</v>
      </c>
      <c r="AF538" s="15">
        <v>1</v>
      </c>
      <c r="AG538" s="16">
        <v>1</v>
      </c>
    </row>
    <row r="539" spans="1:33" x14ac:dyDescent="0.25">
      <c r="A539" s="14">
        <v>5460</v>
      </c>
      <c r="B539" s="15" t="s">
        <v>21</v>
      </c>
      <c r="C539" s="37">
        <v>766.53130569999996</v>
      </c>
      <c r="D539" s="49">
        <v>418.62616200000002</v>
      </c>
      <c r="E539" s="14" t="s">
        <v>630</v>
      </c>
      <c r="F539" s="16" t="s">
        <v>466</v>
      </c>
      <c r="G539" s="14"/>
      <c r="H539" s="55"/>
      <c r="I539" s="15"/>
      <c r="J539" s="15"/>
      <c r="K539" s="15"/>
      <c r="L539" s="15"/>
      <c r="M539" s="16"/>
      <c r="N539" s="14">
        <v>5.7611757961330981E-3</v>
      </c>
      <c r="O539" s="15">
        <v>9.7564066240208129E-3</v>
      </c>
      <c r="P539" s="15">
        <v>1.7502909490521351E-3</v>
      </c>
      <c r="Q539" s="16">
        <v>1.3301053383650854E-2</v>
      </c>
      <c r="R539" s="14">
        <v>1.4377508287293031E-3</v>
      </c>
      <c r="S539" s="15">
        <v>1.008780308172271E-3</v>
      </c>
      <c r="T539" s="15">
        <v>1.3787703810591708E-4</v>
      </c>
      <c r="U539" s="16">
        <v>7.7518274336248671E-4</v>
      </c>
      <c r="V539" s="17">
        <v>0.59050181261908097</v>
      </c>
      <c r="W539" s="18">
        <v>0.1315904010432381</v>
      </c>
      <c r="X539" s="18">
        <v>3.2915532124833566</v>
      </c>
      <c r="Y539" s="18">
        <v>0.73350631281677392</v>
      </c>
      <c r="Z539" s="19">
        <f>O539/N539</f>
        <v>1.69347490326008</v>
      </c>
      <c r="AA539" s="14">
        <v>2.4667999999999999E-4</v>
      </c>
      <c r="AB539" s="15">
        <v>4.1752E-4</v>
      </c>
      <c r="AC539" s="15" t="s">
        <v>102</v>
      </c>
      <c r="AD539" s="15">
        <v>0</v>
      </c>
      <c r="AE539" s="15">
        <v>1</v>
      </c>
      <c r="AF539" s="15">
        <v>0</v>
      </c>
      <c r="AG539" s="16">
        <v>0</v>
      </c>
    </row>
    <row r="540" spans="1:33" x14ac:dyDescent="0.25">
      <c r="A540" s="14">
        <v>3972</v>
      </c>
      <c r="B540" s="15" t="s">
        <v>34</v>
      </c>
      <c r="C540" s="37">
        <v>771.51833629999999</v>
      </c>
      <c r="D540" s="49">
        <v>418.81166999999999</v>
      </c>
      <c r="E540" s="14" t="s">
        <v>631</v>
      </c>
      <c r="F540" s="16" t="s">
        <v>466</v>
      </c>
      <c r="G540" s="14"/>
      <c r="H540" s="55"/>
      <c r="I540" s="15"/>
      <c r="J540" s="15"/>
      <c r="K540" s="15"/>
      <c r="L540" s="15"/>
      <c r="M540" s="16"/>
      <c r="N540" s="17">
        <v>2.467449399810755E-2</v>
      </c>
      <c r="O540" s="18">
        <v>1.4015833718527762E-2</v>
      </c>
      <c r="P540" s="18">
        <v>1.6383868295853175E-2</v>
      </c>
      <c r="Q540" s="20">
        <v>1.436326222514058E-2</v>
      </c>
      <c r="R540" s="17">
        <v>1.2128665745068747E-3</v>
      </c>
      <c r="S540" s="18">
        <v>4.7233650259284686E-4</v>
      </c>
      <c r="T540" s="18">
        <v>5.5341031402394655E-4</v>
      </c>
      <c r="U540" s="20">
        <v>2.9482981985986639E-4</v>
      </c>
      <c r="V540" s="17">
        <v>1.7604727976681065</v>
      </c>
      <c r="W540" s="18">
        <v>1.1406787705355577</v>
      </c>
      <c r="X540" s="18">
        <v>1.5060237028609884</v>
      </c>
      <c r="Y540" s="18">
        <v>0.97581130935528693</v>
      </c>
      <c r="Z540" s="19">
        <f>O540/N540</f>
        <v>0.56802922562881042</v>
      </c>
      <c r="AA540" s="14">
        <v>2.8400000000000001E-9</v>
      </c>
      <c r="AB540" s="15">
        <v>7.1200000000000002E-9</v>
      </c>
      <c r="AC540" s="15" t="s">
        <v>24</v>
      </c>
      <c r="AD540" s="15">
        <v>1</v>
      </c>
      <c r="AE540" s="15">
        <v>0</v>
      </c>
      <c r="AF540" s="15">
        <v>1</v>
      </c>
      <c r="AG540" s="16">
        <v>0</v>
      </c>
    </row>
    <row r="541" spans="1:33" x14ac:dyDescent="0.25">
      <c r="A541" s="14">
        <v>5234</v>
      </c>
      <c r="B541" s="15" t="s">
        <v>34</v>
      </c>
      <c r="C541" s="37">
        <v>882.52019319999999</v>
      </c>
      <c r="D541" s="49">
        <v>419.33260360000003</v>
      </c>
      <c r="E541" s="14" t="s">
        <v>632</v>
      </c>
      <c r="F541" s="16" t="s">
        <v>466</v>
      </c>
      <c r="G541" s="14"/>
      <c r="H541" s="55"/>
      <c r="I541" s="15"/>
      <c r="J541" s="15"/>
      <c r="K541" s="15"/>
      <c r="L541" s="15"/>
      <c r="M541" s="16"/>
      <c r="N541" s="17">
        <v>1.5121693443682438E-2</v>
      </c>
      <c r="O541" s="18">
        <v>7.5365421569615204E-3</v>
      </c>
      <c r="P541" s="18">
        <v>1.3041027887137886E-2</v>
      </c>
      <c r="Q541" s="20">
        <v>3.2298986807357487E-3</v>
      </c>
      <c r="R541" s="17">
        <v>7.8768131224896858E-4</v>
      </c>
      <c r="S541" s="18">
        <v>8.9845304747193753E-4</v>
      </c>
      <c r="T541" s="18">
        <v>7.4324762447125926E-4</v>
      </c>
      <c r="U541" s="20">
        <v>1.3929406119417273E-4</v>
      </c>
      <c r="V541" s="17">
        <v>2.0064497920594127</v>
      </c>
      <c r="W541" s="18">
        <v>4.0375965862084655</v>
      </c>
      <c r="X541" s="18">
        <v>1.1595476656097541</v>
      </c>
      <c r="Y541" s="18">
        <v>2.3333679789747297</v>
      </c>
      <c r="Z541" s="19">
        <f>O541/N541</f>
        <v>0.49839273524686795</v>
      </c>
      <c r="AA541" s="14">
        <v>4.6600000000000005E-10</v>
      </c>
      <c r="AB541" s="15">
        <v>1.2799999999999999E-9</v>
      </c>
      <c r="AC541" s="15" t="s">
        <v>60</v>
      </c>
      <c r="AD541" s="15">
        <v>1</v>
      </c>
      <c r="AE541" s="15">
        <v>1</v>
      </c>
      <c r="AF541" s="15">
        <v>0</v>
      </c>
      <c r="AG541" s="16">
        <v>1</v>
      </c>
    </row>
    <row r="542" spans="1:33" x14ac:dyDescent="0.25">
      <c r="A542" s="14">
        <v>5452</v>
      </c>
      <c r="B542" s="15" t="s">
        <v>21</v>
      </c>
      <c r="C542" s="37">
        <v>765.56117359999996</v>
      </c>
      <c r="D542" s="49">
        <v>419.60459700000001</v>
      </c>
      <c r="E542" s="14" t="s">
        <v>633</v>
      </c>
      <c r="F542" s="16" t="s">
        <v>466</v>
      </c>
      <c r="G542" s="14"/>
      <c r="H542" s="55"/>
      <c r="I542" s="15"/>
      <c r="J542" s="15"/>
      <c r="K542" s="15"/>
      <c r="L542" s="15"/>
      <c r="M542" s="16"/>
      <c r="N542" s="14">
        <v>4.6232430602944942E-3</v>
      </c>
      <c r="O542" s="15">
        <v>5.1835646706688623E-3</v>
      </c>
      <c r="P542" s="15">
        <v>4.4345387687332238E-3</v>
      </c>
      <c r="Q542" s="16">
        <v>3.025678808932094E-3</v>
      </c>
      <c r="R542" s="14">
        <v>2.8009325281855556E-4</v>
      </c>
      <c r="S542" s="15">
        <v>2.703958358099256E-4</v>
      </c>
      <c r="T542" s="15">
        <v>2.1005234878961195E-4</v>
      </c>
      <c r="U542" s="16">
        <v>1.4744564132035333E-4</v>
      </c>
      <c r="V542" s="17">
        <v>0.89190419219713002</v>
      </c>
      <c r="W542" s="18">
        <v>1.4656343415044717</v>
      </c>
      <c r="X542" s="18">
        <v>1.0425533074356628</v>
      </c>
      <c r="Y542" s="18">
        <v>1.7131906583628382</v>
      </c>
      <c r="Z542" s="19">
        <f>O542/N542</f>
        <v>1.1211966585072159</v>
      </c>
      <c r="AA542" s="14">
        <v>2.23E-5</v>
      </c>
      <c r="AB542" s="15">
        <v>4.2899999999999999E-5</v>
      </c>
      <c r="AC542" s="15" t="s">
        <v>30</v>
      </c>
      <c r="AD542" s="15">
        <v>0</v>
      </c>
      <c r="AE542" s="15">
        <v>1</v>
      </c>
      <c r="AF542" s="15">
        <v>0</v>
      </c>
      <c r="AG542" s="16">
        <v>1</v>
      </c>
    </row>
    <row r="543" spans="1:33" x14ac:dyDescent="0.25">
      <c r="A543" s="14">
        <v>5226</v>
      </c>
      <c r="B543" s="15" t="s">
        <v>34</v>
      </c>
      <c r="C543" s="37">
        <v>881.51878959999999</v>
      </c>
      <c r="D543" s="49">
        <v>419.763735</v>
      </c>
      <c r="E543" s="14" t="s">
        <v>634</v>
      </c>
      <c r="F543" s="16" t="s">
        <v>466</v>
      </c>
      <c r="G543" s="14"/>
      <c r="H543" s="55"/>
      <c r="I543" s="15"/>
      <c r="J543" s="15"/>
      <c r="K543" s="15"/>
      <c r="L543" s="15"/>
      <c r="M543" s="16"/>
      <c r="N543" s="17">
        <v>3.2624310689534967E-2</v>
      </c>
      <c r="O543" s="18">
        <v>1.40007287639295E-2</v>
      </c>
      <c r="P543" s="18">
        <v>2.7658419903770413E-2</v>
      </c>
      <c r="Q543" s="20">
        <v>1.0930845214413176E-2</v>
      </c>
      <c r="R543" s="17">
        <v>1.305562468248297E-3</v>
      </c>
      <c r="S543" s="18">
        <v>6.7757481528755352E-4</v>
      </c>
      <c r="T543" s="18">
        <v>1.6310921353904642E-3</v>
      </c>
      <c r="U543" s="20">
        <v>8.9441972342424968E-4</v>
      </c>
      <c r="V543" s="17">
        <v>2.3301866095417805</v>
      </c>
      <c r="W543" s="18">
        <v>2.5303093549710702</v>
      </c>
      <c r="X543" s="18">
        <v>1.1795435459813668</v>
      </c>
      <c r="Y543" s="18">
        <v>1.280845944599823</v>
      </c>
      <c r="Z543" s="19">
        <f>O543/N543</f>
        <v>0.42915017874754885</v>
      </c>
      <c r="AA543" s="14">
        <v>3.5599999999999999E-11</v>
      </c>
      <c r="AB543" s="15">
        <v>1.13E-10</v>
      </c>
      <c r="AC543" s="15" t="s">
        <v>27</v>
      </c>
      <c r="AD543" s="15">
        <v>1</v>
      </c>
      <c r="AE543" s="15">
        <v>1</v>
      </c>
      <c r="AF543" s="15">
        <v>1</v>
      </c>
      <c r="AG543" s="16">
        <v>0</v>
      </c>
    </row>
    <row r="544" spans="1:33" x14ac:dyDescent="0.25">
      <c r="A544" s="14">
        <v>6388</v>
      </c>
      <c r="B544" s="15" t="s">
        <v>21</v>
      </c>
      <c r="C544" s="37">
        <v>833.58752389999995</v>
      </c>
      <c r="D544" s="49">
        <v>419.84410200000002</v>
      </c>
      <c r="E544" s="14" t="s">
        <v>635</v>
      </c>
      <c r="F544" s="16" t="s">
        <v>466</v>
      </c>
      <c r="G544" s="14"/>
      <c r="H544" s="55"/>
      <c r="I544" s="15"/>
      <c r="J544" s="15"/>
      <c r="K544" s="15"/>
      <c r="L544" s="15"/>
      <c r="M544" s="16"/>
      <c r="N544" s="14">
        <v>7.3893025130218462E-2</v>
      </c>
      <c r="O544" s="15">
        <v>9.7850642466361284E-2</v>
      </c>
      <c r="P544" s="15">
        <v>3.8870340581948083E-2</v>
      </c>
      <c r="Q544" s="16">
        <v>2.1713778415290683E-2</v>
      </c>
      <c r="R544" s="14">
        <v>5.1135861497017439E-3</v>
      </c>
      <c r="S544" s="15">
        <v>4.6057287145491533E-3</v>
      </c>
      <c r="T544" s="15">
        <v>1.7491635422787043E-3</v>
      </c>
      <c r="U544" s="16">
        <v>1.372484831625603E-3</v>
      </c>
      <c r="V544" s="17">
        <v>0.75516136907962683</v>
      </c>
      <c r="W544" s="18">
        <v>1.7901232958413114</v>
      </c>
      <c r="X544" s="18">
        <v>1.9010130609592701</v>
      </c>
      <c r="Y544" s="18">
        <v>4.5063848674745426</v>
      </c>
      <c r="Z544" s="19">
        <f>O544/N544</f>
        <v>1.3242202805193501</v>
      </c>
      <c r="AA544" s="14">
        <v>1.0199999999999999E-11</v>
      </c>
      <c r="AB544" s="15">
        <v>7.7500000000000004E-11</v>
      </c>
      <c r="AC544" s="15" t="s">
        <v>68</v>
      </c>
      <c r="AD544" s="15">
        <v>1</v>
      </c>
      <c r="AE544" s="15">
        <v>0</v>
      </c>
      <c r="AF544" s="15">
        <v>1</v>
      </c>
      <c r="AG544" s="16">
        <v>1</v>
      </c>
    </row>
    <row r="545" spans="1:33" x14ac:dyDescent="0.25">
      <c r="A545" s="14">
        <v>4361</v>
      </c>
      <c r="B545" s="15" t="s">
        <v>34</v>
      </c>
      <c r="C545" s="37">
        <v>808.55034720000003</v>
      </c>
      <c r="D545" s="49">
        <v>419.92239000000001</v>
      </c>
      <c r="E545" s="14" t="s">
        <v>636</v>
      </c>
      <c r="F545" s="16" t="s">
        <v>466</v>
      </c>
      <c r="G545" s="14"/>
      <c r="H545" s="55"/>
      <c r="I545" s="15"/>
      <c r="J545" s="15"/>
      <c r="K545" s="15"/>
      <c r="L545" s="15"/>
      <c r="M545" s="16"/>
      <c r="N545" s="17">
        <v>3.3612647670956983E-3</v>
      </c>
      <c r="O545" s="18">
        <v>4.192465689623193E-3</v>
      </c>
      <c r="P545" s="18">
        <v>3.9734621701153989E-3</v>
      </c>
      <c r="Q545" s="20">
        <v>2.8342358034465047E-3</v>
      </c>
      <c r="R545" s="17">
        <v>1.183254813242883E-4</v>
      </c>
      <c r="S545" s="18">
        <v>5.6299543574720287E-5</v>
      </c>
      <c r="T545" s="18">
        <v>9.4671657714598661E-5</v>
      </c>
      <c r="U545" s="20">
        <v>6.8699928636618897E-5</v>
      </c>
      <c r="V545" s="17">
        <v>0.80173936197383622</v>
      </c>
      <c r="W545" s="18">
        <v>1.4019518648672651</v>
      </c>
      <c r="X545" s="18">
        <v>0.84592846821996526</v>
      </c>
      <c r="Y545" s="18">
        <v>1.4792226125028289</v>
      </c>
      <c r="Z545" s="19">
        <f>O545/N545</f>
        <v>1.24728814304197</v>
      </c>
      <c r="AA545" s="14">
        <v>2.2400000000000001E-9</v>
      </c>
      <c r="AB545" s="15">
        <v>5.6299999999999998E-9</v>
      </c>
      <c r="AC545" s="15" t="s">
        <v>54</v>
      </c>
      <c r="AD545" s="15">
        <v>1</v>
      </c>
      <c r="AE545" s="15">
        <v>1</v>
      </c>
      <c r="AF545" s="15">
        <v>1</v>
      </c>
      <c r="AG545" s="16">
        <v>1</v>
      </c>
    </row>
    <row r="546" spans="1:33" x14ac:dyDescent="0.25">
      <c r="A546" s="14">
        <v>5167</v>
      </c>
      <c r="B546" s="15" t="s">
        <v>34</v>
      </c>
      <c r="C546" s="37">
        <v>876.57629910000003</v>
      </c>
      <c r="D546" s="49">
        <v>420.04245600000002</v>
      </c>
      <c r="E546" s="14" t="s">
        <v>637</v>
      </c>
      <c r="F546" s="16" t="s">
        <v>466</v>
      </c>
      <c r="G546" s="14"/>
      <c r="H546" s="55" t="s">
        <v>638</v>
      </c>
      <c r="I546" s="15" t="s">
        <v>39</v>
      </c>
      <c r="J546" s="15">
        <v>876.57573349999996</v>
      </c>
      <c r="K546" s="15">
        <v>419.91</v>
      </c>
      <c r="L546" s="37">
        <f>J546-C546</f>
        <v>-5.6560000007266353E-4</v>
      </c>
      <c r="M546" s="38">
        <f>K546-D546</f>
        <v>-0.13245599999999058</v>
      </c>
      <c r="N546" s="17">
        <v>4.9160453733432384E-2</v>
      </c>
      <c r="O546" s="18">
        <v>7.5458726909663584E-2</v>
      </c>
      <c r="P546" s="18">
        <v>3.220230725389911E-2</v>
      </c>
      <c r="Q546" s="20">
        <v>2.1770905256833478E-2</v>
      </c>
      <c r="R546" s="17">
        <v>2.0873897138037529E-3</v>
      </c>
      <c r="S546" s="18">
        <v>3.8718820313960139E-3</v>
      </c>
      <c r="T546" s="18">
        <v>5.7920344025716268E-4</v>
      </c>
      <c r="U546" s="20">
        <v>5.9858482790903233E-4</v>
      </c>
      <c r="V546" s="17">
        <v>0.6514879821956906</v>
      </c>
      <c r="W546" s="18">
        <v>1.4791441547333641</v>
      </c>
      <c r="X546" s="18">
        <v>1.5266127779549075</v>
      </c>
      <c r="Y546" s="18">
        <v>3.4660353356679328</v>
      </c>
      <c r="Z546" s="19">
        <f>O546/N546</f>
        <v>1.5349477309308603</v>
      </c>
      <c r="AA546" s="14">
        <v>1.47E-12</v>
      </c>
      <c r="AB546" s="15">
        <v>5.7599999999999997E-12</v>
      </c>
      <c r="AC546" s="15" t="s">
        <v>68</v>
      </c>
      <c r="AD546" s="15">
        <v>1</v>
      </c>
      <c r="AE546" s="15">
        <v>0</v>
      </c>
      <c r="AF546" s="15">
        <v>1</v>
      </c>
      <c r="AG546" s="16">
        <v>1</v>
      </c>
    </row>
    <row r="547" spans="1:33" x14ac:dyDescent="0.25">
      <c r="A547" s="14">
        <v>5747</v>
      </c>
      <c r="B547" s="15" t="s">
        <v>34</v>
      </c>
      <c r="C547" s="37">
        <v>944.56373859999997</v>
      </c>
      <c r="D547" s="49">
        <v>420.34861799999999</v>
      </c>
      <c r="E547" s="14" t="s">
        <v>639</v>
      </c>
      <c r="F547" s="16" t="s">
        <v>466</v>
      </c>
      <c r="G547" s="14"/>
      <c r="H547" s="55"/>
      <c r="I547" s="15"/>
      <c r="J547" s="15"/>
      <c r="K547" s="15"/>
      <c r="L547" s="15"/>
      <c r="M547" s="16"/>
      <c r="N547" s="17">
        <v>3.9576058486003726E-3</v>
      </c>
      <c r="O547" s="18">
        <v>4.0760873747258492E-3</v>
      </c>
      <c r="P547" s="18">
        <v>3.3492797556486289E-3</v>
      </c>
      <c r="Q547" s="20">
        <v>2.0463304504269382E-3</v>
      </c>
      <c r="R547" s="17">
        <v>1.4126962224279745E-4</v>
      </c>
      <c r="S547" s="18">
        <v>1.258739569789181E-4</v>
      </c>
      <c r="T547" s="18">
        <v>5.9676595521836857E-5</v>
      </c>
      <c r="U547" s="20">
        <v>5.1581232994404931E-5</v>
      </c>
      <c r="V547" s="17">
        <v>0.97093253523952106</v>
      </c>
      <c r="W547" s="18">
        <v>1.6367247796903226</v>
      </c>
      <c r="X547" s="18">
        <v>1.1816289284064101</v>
      </c>
      <c r="Y547" s="18">
        <v>1.9919008554436701</v>
      </c>
      <c r="Z547" s="19">
        <f>O547/N547</f>
        <v>1.0299376771356294</v>
      </c>
      <c r="AA547" s="14">
        <v>2.0199999999999999E-11</v>
      </c>
      <c r="AB547" s="15">
        <v>6.6800000000000005E-11</v>
      </c>
      <c r="AC547" s="15" t="s">
        <v>40</v>
      </c>
      <c r="AD547" s="15">
        <v>0</v>
      </c>
      <c r="AE547" s="15">
        <v>1</v>
      </c>
      <c r="AF547" s="15">
        <v>1</v>
      </c>
      <c r="AG547" s="16">
        <v>1</v>
      </c>
    </row>
    <row r="548" spans="1:33" x14ac:dyDescent="0.25">
      <c r="A548" s="14">
        <v>7168</v>
      </c>
      <c r="B548" s="15" t="s">
        <v>21</v>
      </c>
      <c r="C548" s="37">
        <v>900.55924809999999</v>
      </c>
      <c r="D548" s="49">
        <v>420.53105399999998</v>
      </c>
      <c r="E548" s="14" t="s">
        <v>640</v>
      </c>
      <c r="F548" s="16" t="s">
        <v>466</v>
      </c>
      <c r="G548" s="14"/>
      <c r="H548" s="55"/>
      <c r="I548" s="15"/>
      <c r="J548" s="15"/>
      <c r="K548" s="15"/>
      <c r="L548" s="15"/>
      <c r="M548" s="16"/>
      <c r="N548" s="14">
        <v>3.409157940155593E-3</v>
      </c>
      <c r="O548" s="15">
        <v>1.4616764450474627E-3</v>
      </c>
      <c r="P548" s="15">
        <v>2.656436443406155E-3</v>
      </c>
      <c r="Q548" s="16">
        <v>7.857884870506015E-4</v>
      </c>
      <c r="R548" s="14">
        <v>1.0904723370591954E-4</v>
      </c>
      <c r="S548" s="15">
        <v>8.1583730378538826E-5</v>
      </c>
      <c r="T548" s="15">
        <v>1.8409274798246279E-4</v>
      </c>
      <c r="U548" s="16">
        <v>5.1289714713679444E-5</v>
      </c>
      <c r="V548" s="17">
        <v>2.3323615508115361</v>
      </c>
      <c r="W548" s="18">
        <v>3.380599852483066</v>
      </c>
      <c r="X548" s="18">
        <v>1.2833576156575679</v>
      </c>
      <c r="Y548" s="18">
        <v>1.8601398075120141</v>
      </c>
      <c r="Z548" s="19">
        <f>O548/N548</f>
        <v>0.42874999360714633</v>
      </c>
      <c r="AA548" s="14">
        <v>3.2599999999999998E-12</v>
      </c>
      <c r="AB548" s="15">
        <v>3E-11</v>
      </c>
      <c r="AC548" s="15" t="s">
        <v>68</v>
      </c>
      <c r="AD548" s="15">
        <v>1</v>
      </c>
      <c r="AE548" s="15">
        <v>0</v>
      </c>
      <c r="AF548" s="15">
        <v>1</v>
      </c>
      <c r="AG548" s="16">
        <v>1</v>
      </c>
    </row>
    <row r="549" spans="1:33" x14ac:dyDescent="0.25">
      <c r="A549" s="14">
        <v>5646</v>
      </c>
      <c r="B549" s="15" t="s">
        <v>21</v>
      </c>
      <c r="C549" s="37">
        <v>778.57378800000004</v>
      </c>
      <c r="D549" s="49">
        <v>421.46490599999998</v>
      </c>
      <c r="E549" s="14" t="s">
        <v>641</v>
      </c>
      <c r="F549" s="16" t="s">
        <v>466</v>
      </c>
      <c r="G549" s="14"/>
      <c r="H549" s="55"/>
      <c r="I549" s="15"/>
      <c r="J549" s="15"/>
      <c r="K549" s="15"/>
      <c r="L549" s="15"/>
      <c r="M549" s="16"/>
      <c r="N549" s="14">
        <v>6.3108264654994947E-4</v>
      </c>
      <c r="O549" s="15">
        <v>2.4184826165970365E-3</v>
      </c>
      <c r="P549" s="15">
        <v>1.1139680780585086E-3</v>
      </c>
      <c r="Q549" s="16">
        <v>1.6347264060801445E-3</v>
      </c>
      <c r="R549" s="14">
        <v>7.3834597635389932E-5</v>
      </c>
      <c r="S549" s="15">
        <v>1.1921323945242517E-4</v>
      </c>
      <c r="T549" s="15">
        <v>1.5041288738475866E-4</v>
      </c>
      <c r="U549" s="16">
        <v>1.6256355550556094E-4</v>
      </c>
      <c r="V549" s="17">
        <v>0.26094156816306752</v>
      </c>
      <c r="W549" s="18">
        <v>0.6814400708982582</v>
      </c>
      <c r="X549" s="18">
        <v>0.56651771175511489</v>
      </c>
      <c r="Y549" s="18">
        <v>1.4794418243944776</v>
      </c>
      <c r="Z549" s="19">
        <f>O549/N549</f>
        <v>3.83227558199957</v>
      </c>
      <c r="AA549" s="14">
        <v>6.6199999999999997E-8</v>
      </c>
      <c r="AB549" s="15">
        <v>1.74E-7</v>
      </c>
      <c r="AC549" s="15" t="s">
        <v>32</v>
      </c>
      <c r="AD549" s="15">
        <v>1</v>
      </c>
      <c r="AE549" s="15">
        <v>0</v>
      </c>
      <c r="AF549" s="15">
        <v>1</v>
      </c>
      <c r="AG549" s="16">
        <v>1</v>
      </c>
    </row>
    <row r="550" spans="1:33" x14ac:dyDescent="0.25">
      <c r="A550" s="14">
        <v>4022</v>
      </c>
      <c r="B550" s="15" t="s">
        <v>34</v>
      </c>
      <c r="C550" s="37">
        <v>776.52190559999997</v>
      </c>
      <c r="D550" s="49">
        <v>421.69556999999998</v>
      </c>
      <c r="E550" s="14" t="s">
        <v>642</v>
      </c>
      <c r="F550" s="16" t="s">
        <v>466</v>
      </c>
      <c r="G550" s="14"/>
      <c r="H550" s="55"/>
      <c r="I550" s="15"/>
      <c r="J550" s="15"/>
      <c r="K550" s="15"/>
      <c r="L550" s="15"/>
      <c r="M550" s="16"/>
      <c r="N550" s="17">
        <v>1.4056917294456377E-3</v>
      </c>
      <c r="O550" s="18">
        <v>1.9615981236657371E-3</v>
      </c>
      <c r="P550" s="18">
        <v>9.5845222262515935E-4</v>
      </c>
      <c r="Q550" s="20">
        <v>9.2517734032228902E-4</v>
      </c>
      <c r="R550" s="17">
        <v>8.384588468306664E-5</v>
      </c>
      <c r="S550" s="18">
        <v>9.578446556070742E-5</v>
      </c>
      <c r="T550" s="18">
        <v>7.1207024856983142E-5</v>
      </c>
      <c r="U550" s="20">
        <v>6.7592578134740181E-5</v>
      </c>
      <c r="V550" s="17">
        <v>0.71660535992905161</v>
      </c>
      <c r="W550" s="18">
        <v>1.0359659503671792</v>
      </c>
      <c r="X550" s="18">
        <v>1.466626813797258</v>
      </c>
      <c r="Y550" s="18">
        <v>2.1202401292950031</v>
      </c>
      <c r="Z550" s="19">
        <f>O550/N550</f>
        <v>1.3954682115397605</v>
      </c>
      <c r="AA550" s="14">
        <v>1.9349999999999999E-2</v>
      </c>
      <c r="AB550" s="15">
        <v>2.5987E-2</v>
      </c>
      <c r="AC550" s="15" t="s">
        <v>643</v>
      </c>
      <c r="AD550" s="15">
        <v>0</v>
      </c>
      <c r="AE550" s="15">
        <v>0</v>
      </c>
      <c r="AF550" s="15">
        <v>0</v>
      </c>
      <c r="AG550" s="16">
        <v>1</v>
      </c>
    </row>
    <row r="551" spans="1:33" x14ac:dyDescent="0.25">
      <c r="A551" s="14">
        <v>5486</v>
      </c>
      <c r="B551" s="15" t="s">
        <v>34</v>
      </c>
      <c r="C551" s="37">
        <v>907.53414029999999</v>
      </c>
      <c r="D551" s="49">
        <v>422.26176299999997</v>
      </c>
      <c r="E551" s="14" t="s">
        <v>644</v>
      </c>
      <c r="F551" s="16" t="s">
        <v>466</v>
      </c>
      <c r="G551" s="14"/>
      <c r="H551" s="55"/>
      <c r="I551" s="15"/>
      <c r="J551" s="15"/>
      <c r="K551" s="15"/>
      <c r="L551" s="15"/>
      <c r="M551" s="16"/>
      <c r="N551" s="17">
        <v>1.1812921986755083E-2</v>
      </c>
      <c r="O551" s="18">
        <v>8.7085948989174215E-3</v>
      </c>
      <c r="P551" s="18">
        <v>5.9128522137753279E-3</v>
      </c>
      <c r="Q551" s="20">
        <v>1.3604081769895621E-3</v>
      </c>
      <c r="R551" s="17">
        <v>3.5812187975677886E-4</v>
      </c>
      <c r="S551" s="18">
        <v>6.3170040684263273E-4</v>
      </c>
      <c r="T551" s="18">
        <v>3.1075500033104836E-4</v>
      </c>
      <c r="U551" s="20">
        <v>4.3756385023182301E-5</v>
      </c>
      <c r="V551" s="17">
        <v>1.3564670447839484</v>
      </c>
      <c r="W551" s="18">
        <v>4.3463809713786326</v>
      </c>
      <c r="X551" s="18">
        <v>1.9978381937627676</v>
      </c>
      <c r="Y551" s="18">
        <v>6.4014573318638908</v>
      </c>
      <c r="Z551" s="19">
        <f>O551/N551</f>
        <v>0.73720921112335258</v>
      </c>
      <c r="AA551" s="14">
        <v>3.9700000000000002E-13</v>
      </c>
      <c r="AB551" s="15">
        <v>1.8E-12</v>
      </c>
      <c r="AC551" s="15" t="s">
        <v>68</v>
      </c>
      <c r="AD551" s="15">
        <v>1</v>
      </c>
      <c r="AE551" s="15">
        <v>0</v>
      </c>
      <c r="AF551" s="15">
        <v>1</v>
      </c>
      <c r="AG551" s="16">
        <v>1</v>
      </c>
    </row>
    <row r="552" spans="1:33" x14ac:dyDescent="0.25">
      <c r="A552" s="14">
        <v>5560</v>
      </c>
      <c r="B552" s="15" t="s">
        <v>21</v>
      </c>
      <c r="C552" s="37">
        <v>773.57802430000004</v>
      </c>
      <c r="D552" s="49">
        <v>422.28404399999999</v>
      </c>
      <c r="E552" s="14" t="s">
        <v>645</v>
      </c>
      <c r="F552" s="16" t="s">
        <v>466</v>
      </c>
      <c r="G552" s="14"/>
      <c r="H552" s="55"/>
      <c r="I552" s="15"/>
      <c r="J552" s="15"/>
      <c r="K552" s="15"/>
      <c r="L552" s="15"/>
      <c r="M552" s="16"/>
      <c r="N552" s="14">
        <v>4.8173497188904254E-4</v>
      </c>
      <c r="O552" s="15">
        <v>3.2830547828074934E-3</v>
      </c>
      <c r="P552" s="15">
        <v>2.8621949581002389E-4</v>
      </c>
      <c r="Q552" s="16">
        <v>1.7706508078247831E-3</v>
      </c>
      <c r="R552" s="14">
        <v>2.7728111317503426E-5</v>
      </c>
      <c r="S552" s="15">
        <v>1.2303876115687083E-4</v>
      </c>
      <c r="T552" s="15">
        <v>1.6365027223343896E-5</v>
      </c>
      <c r="U552" s="16">
        <v>1.3014976733956169E-4</v>
      </c>
      <c r="V552" s="17">
        <v>0.14673375979339842</v>
      </c>
      <c r="W552" s="18">
        <v>0.16164649435403927</v>
      </c>
      <c r="X552" s="18">
        <v>1.6830962912770646</v>
      </c>
      <c r="Y552" s="18">
        <v>1.8541514613153314</v>
      </c>
      <c r="Z552" s="19">
        <f>O552/N552</f>
        <v>6.8150642456650949</v>
      </c>
      <c r="AA552" s="14">
        <v>1.32E-15</v>
      </c>
      <c r="AB552" s="15">
        <v>1.06E-13</v>
      </c>
      <c r="AC552" s="15" t="s">
        <v>60</v>
      </c>
      <c r="AD552" s="15">
        <v>1</v>
      </c>
      <c r="AE552" s="15">
        <v>1</v>
      </c>
      <c r="AF552" s="15">
        <v>0</v>
      </c>
      <c r="AG552" s="16">
        <v>1</v>
      </c>
    </row>
    <row r="553" spans="1:33" x14ac:dyDescent="0.25">
      <c r="A553" s="14">
        <v>4430</v>
      </c>
      <c r="B553" s="15" t="s">
        <v>34</v>
      </c>
      <c r="C553" s="37">
        <v>814.56106969999996</v>
      </c>
      <c r="D553" s="49">
        <v>422.426421</v>
      </c>
      <c r="E553" s="14" t="s">
        <v>646</v>
      </c>
      <c r="F553" s="16" t="s">
        <v>466</v>
      </c>
      <c r="G553" s="14"/>
      <c r="H553" s="55"/>
      <c r="I553" s="15"/>
      <c r="J553" s="15"/>
      <c r="K553" s="15"/>
      <c r="L553" s="37"/>
      <c r="M553" s="38"/>
      <c r="N553" s="17">
        <v>9.3471190313306283E-3</v>
      </c>
      <c r="O553" s="18">
        <v>5.8036621495228223E-2</v>
      </c>
      <c r="P553" s="18">
        <v>7.8466332726360079E-3</v>
      </c>
      <c r="Q553" s="20">
        <v>3.9201750952968926E-2</v>
      </c>
      <c r="R553" s="17">
        <v>4.2417732285251342E-4</v>
      </c>
      <c r="S553" s="18">
        <v>1.1005943971248873E-3</v>
      </c>
      <c r="T553" s="18">
        <v>7.5699187145491441E-5</v>
      </c>
      <c r="U553" s="20">
        <v>8.6773822630320974E-4</v>
      </c>
      <c r="V553" s="17">
        <v>0.16105553339453346</v>
      </c>
      <c r="W553" s="18">
        <v>0.20016027554610408</v>
      </c>
      <c r="X553" s="18">
        <v>1.1912266964135239</v>
      </c>
      <c r="Y553" s="18">
        <v>1.4804599305999326</v>
      </c>
      <c r="Z553" s="19">
        <f>O553/N553</f>
        <v>6.2090384535272474</v>
      </c>
      <c r="AA553" s="14">
        <v>2.3599999999999998E-22</v>
      </c>
      <c r="AB553" s="15">
        <v>6.49E-20</v>
      </c>
      <c r="AC553" s="15" t="s">
        <v>60</v>
      </c>
      <c r="AD553" s="15">
        <v>1</v>
      </c>
      <c r="AE553" s="15">
        <v>1</v>
      </c>
      <c r="AF553" s="15">
        <v>0</v>
      </c>
      <c r="AG553" s="16">
        <v>1</v>
      </c>
    </row>
    <row r="554" spans="1:33" x14ac:dyDescent="0.25">
      <c r="A554" s="14">
        <v>3185</v>
      </c>
      <c r="B554" s="15" t="s">
        <v>34</v>
      </c>
      <c r="C554" s="37">
        <v>700.49283690000004</v>
      </c>
      <c r="D554" s="49">
        <v>422.591499</v>
      </c>
      <c r="E554" s="14" t="s">
        <v>647</v>
      </c>
      <c r="F554" s="16" t="s">
        <v>466</v>
      </c>
      <c r="G554" s="14"/>
      <c r="H554" s="55"/>
      <c r="I554" s="15"/>
      <c r="J554" s="15"/>
      <c r="K554" s="15"/>
      <c r="L554" s="15"/>
      <c r="M554" s="16"/>
      <c r="N554" s="17">
        <v>9.1777225489418097E-3</v>
      </c>
      <c r="O554" s="18">
        <v>1.3931519622994855E-2</v>
      </c>
      <c r="P554" s="18">
        <v>4.4961285739756407E-3</v>
      </c>
      <c r="Q554" s="20">
        <v>8.4079755437753891E-3</v>
      </c>
      <c r="R554" s="17">
        <v>3.340379892545874E-4</v>
      </c>
      <c r="S554" s="18">
        <v>3.6547358512539221E-4</v>
      </c>
      <c r="T554" s="18">
        <v>8.9786391981439004E-5</v>
      </c>
      <c r="U554" s="20">
        <v>4.1467592797576875E-4</v>
      </c>
      <c r="V554" s="17">
        <v>0.65877397421839023</v>
      </c>
      <c r="W554" s="18">
        <v>0.53474567695480801</v>
      </c>
      <c r="X554" s="18">
        <v>2.0412500216439615</v>
      </c>
      <c r="Y554" s="18">
        <v>1.6569410258702131</v>
      </c>
      <c r="Z554" s="19">
        <f>O554/N554</f>
        <v>1.5179713211750074</v>
      </c>
      <c r="AA554" s="14">
        <v>1.31E-13</v>
      </c>
      <c r="AB554" s="15">
        <v>6.6899999999999998E-13</v>
      </c>
      <c r="AC554" s="15" t="s">
        <v>58</v>
      </c>
      <c r="AD554" s="15">
        <v>1</v>
      </c>
      <c r="AE554" s="15">
        <v>1</v>
      </c>
      <c r="AF554" s="15">
        <v>1</v>
      </c>
      <c r="AG554" s="16">
        <v>1</v>
      </c>
    </row>
    <row r="555" spans="1:33" x14ac:dyDescent="0.25">
      <c r="A555" s="14">
        <v>3561</v>
      </c>
      <c r="B555" s="15" t="s">
        <v>34</v>
      </c>
      <c r="C555" s="37">
        <v>735.56629840000005</v>
      </c>
      <c r="D555" s="49">
        <v>422.67804899999999</v>
      </c>
      <c r="E555" s="14" t="s">
        <v>648</v>
      </c>
      <c r="F555" s="16" t="s">
        <v>466</v>
      </c>
      <c r="G555" s="14"/>
      <c r="H555" s="55"/>
      <c r="I555" s="15"/>
      <c r="J555" s="15"/>
      <c r="K555" s="15"/>
      <c r="L555" s="15"/>
      <c r="M555" s="16"/>
      <c r="N555" s="17">
        <v>3.6629532492351197E-4</v>
      </c>
      <c r="O555" s="18">
        <v>3.8650246695444931E-3</v>
      </c>
      <c r="P555" s="18">
        <v>3.8808802294071202E-4</v>
      </c>
      <c r="Q555" s="20">
        <v>3.7690584022011964E-3</v>
      </c>
      <c r="R555" s="17">
        <v>2.7463213507206924E-5</v>
      </c>
      <c r="S555" s="18">
        <v>1.3801885321828444E-4</v>
      </c>
      <c r="T555" s="18">
        <v>2.1284944851449777E-5</v>
      </c>
      <c r="U555" s="20">
        <v>6.8450947155938231E-5</v>
      </c>
      <c r="V555" s="17">
        <v>9.4771794811514404E-2</v>
      </c>
      <c r="W555" s="18">
        <v>0.10296683721166586</v>
      </c>
      <c r="X555" s="18">
        <v>0.94384599181374551</v>
      </c>
      <c r="Y555" s="18">
        <v>1.02546160263456</v>
      </c>
      <c r="Z555" s="19">
        <f>O555/N555</f>
        <v>10.551662569953818</v>
      </c>
      <c r="AA555" s="14">
        <v>5.4500000000000004E-20</v>
      </c>
      <c r="AB555" s="15">
        <v>2.9899999999999999E-18</v>
      </c>
      <c r="AC555" s="15" t="s">
        <v>63</v>
      </c>
      <c r="AD555" s="15">
        <v>1</v>
      </c>
      <c r="AE555" s="15">
        <v>1</v>
      </c>
      <c r="AF555" s="15">
        <v>0</v>
      </c>
      <c r="AG555" s="16">
        <v>0</v>
      </c>
    </row>
    <row r="556" spans="1:33" x14ac:dyDescent="0.25">
      <c r="A556" s="14">
        <v>3520</v>
      </c>
      <c r="B556" s="15" t="s">
        <v>34</v>
      </c>
      <c r="C556" s="37">
        <v>732.49772480000001</v>
      </c>
      <c r="D556" s="49">
        <v>422.90663699999999</v>
      </c>
      <c r="E556" s="14" t="s">
        <v>649</v>
      </c>
      <c r="F556" s="16" t="s">
        <v>466</v>
      </c>
      <c r="G556" s="14"/>
      <c r="H556" s="55"/>
      <c r="I556" s="15"/>
      <c r="J556" s="15"/>
      <c r="K556" s="15"/>
      <c r="L556" s="15"/>
      <c r="M556" s="16"/>
      <c r="N556" s="17">
        <v>6.1482127195238408E-3</v>
      </c>
      <c r="O556" s="18">
        <v>7.4541362900424207E-3</v>
      </c>
      <c r="P556" s="18">
        <v>6.5273574213123228E-3</v>
      </c>
      <c r="Q556" s="20">
        <v>5.7363860718785869E-3</v>
      </c>
      <c r="R556" s="17">
        <v>2.7386782163400905E-4</v>
      </c>
      <c r="S556" s="18">
        <v>3.1585485872079756E-4</v>
      </c>
      <c r="T556" s="18">
        <v>2.0678594647145548E-4</v>
      </c>
      <c r="U556" s="20">
        <v>1.8877567557735864E-4</v>
      </c>
      <c r="V556" s="17">
        <v>0.82480551472300112</v>
      </c>
      <c r="W556" s="18">
        <v>1.1378867007071412</v>
      </c>
      <c r="X556" s="18">
        <v>0.94191451803289561</v>
      </c>
      <c r="Y556" s="18">
        <v>1.2994481537051243</v>
      </c>
      <c r="Z556" s="19">
        <f>O556/N556</f>
        <v>1.2124070246254783</v>
      </c>
      <c r="AA556" s="14">
        <v>8.4730000000000005E-4</v>
      </c>
      <c r="AB556" s="15">
        <v>1.3075000000000001E-3</v>
      </c>
      <c r="AC556" s="15" t="s">
        <v>338</v>
      </c>
      <c r="AD556" s="15">
        <v>1</v>
      </c>
      <c r="AE556" s="15">
        <v>0</v>
      </c>
      <c r="AF556" s="15">
        <v>0</v>
      </c>
      <c r="AG556" s="16">
        <v>1</v>
      </c>
    </row>
    <row r="557" spans="1:33" x14ac:dyDescent="0.25">
      <c r="A557" s="14">
        <v>5399</v>
      </c>
      <c r="B557" s="15" t="s">
        <v>34</v>
      </c>
      <c r="C557" s="37">
        <v>898.48252969999999</v>
      </c>
      <c r="D557" s="49">
        <v>423.32389799999999</v>
      </c>
      <c r="E557" s="14" t="s">
        <v>650</v>
      </c>
      <c r="F557" s="16" t="s">
        <v>466</v>
      </c>
      <c r="G557" s="14"/>
      <c r="H557" s="55"/>
      <c r="I557" s="15"/>
      <c r="J557" s="15"/>
      <c r="K557" s="15"/>
      <c r="L557" s="15"/>
      <c r="M557" s="16"/>
      <c r="N557" s="17">
        <v>1.1453265876508513E-3</v>
      </c>
      <c r="O557" s="18">
        <v>2.6687129899484555E-4</v>
      </c>
      <c r="P557" s="18">
        <v>2.1173199021575603E-3</v>
      </c>
      <c r="Q557" s="20">
        <v>5.9937883793799104E-4</v>
      </c>
      <c r="R557" s="17">
        <v>5.0400351778020835E-5</v>
      </c>
      <c r="S557" s="18" t="s">
        <v>48</v>
      </c>
      <c r="T557" s="18">
        <v>4.8727252613558323E-5</v>
      </c>
      <c r="U557" s="20">
        <v>3.2381885873111243E-5</v>
      </c>
      <c r="V557" s="17">
        <v>4.2916813908601412</v>
      </c>
      <c r="W557" s="18">
        <v>3.5325236196887695</v>
      </c>
      <c r="X557" s="18">
        <v>0.54093223536214685</v>
      </c>
      <c r="Y557" s="18">
        <v>0.44524644866166402</v>
      </c>
      <c r="Z557" s="19">
        <f>O557/N557</f>
        <v>0.23300890931224966</v>
      </c>
      <c r="AA557" s="14">
        <v>4.7999999999999999E-18</v>
      </c>
      <c r="AB557" s="15">
        <v>1.09E-16</v>
      </c>
      <c r="AC557" s="15" t="s">
        <v>68</v>
      </c>
      <c r="AD557" s="15">
        <v>1</v>
      </c>
      <c r="AE557" s="15">
        <v>0</v>
      </c>
      <c r="AF557" s="15">
        <v>1</v>
      </c>
      <c r="AG557" s="16">
        <v>1</v>
      </c>
    </row>
    <row r="558" spans="1:33" x14ac:dyDescent="0.25">
      <c r="A558" s="14">
        <v>7019</v>
      </c>
      <c r="B558" s="15" t="s">
        <v>21</v>
      </c>
      <c r="C558" s="37">
        <v>885.61289490000001</v>
      </c>
      <c r="D558" s="49">
        <v>423.586524</v>
      </c>
      <c r="E558" s="14" t="s">
        <v>651</v>
      </c>
      <c r="F558" s="16" t="s">
        <v>466</v>
      </c>
      <c r="G558" s="14"/>
      <c r="H558" s="55"/>
      <c r="I558" s="15"/>
      <c r="J558" s="15"/>
      <c r="K558" s="15"/>
      <c r="L558" s="15"/>
      <c r="M558" s="16"/>
      <c r="N558" s="14">
        <v>1.2412698346821267E-3</v>
      </c>
      <c r="O558" s="15">
        <v>2.0341266806149319E-3</v>
      </c>
      <c r="P558" s="15">
        <v>9.8523749850739912E-4</v>
      </c>
      <c r="Q558" s="16">
        <v>5.0368421039035337E-4</v>
      </c>
      <c r="R558" s="14">
        <v>8.6507648841755488E-5</v>
      </c>
      <c r="S558" s="15">
        <v>1.0493889897182888E-4</v>
      </c>
      <c r="T558" s="15">
        <v>5.7812863475669087E-5</v>
      </c>
      <c r="U558" s="16">
        <v>4.032395514341793E-5</v>
      </c>
      <c r="V558" s="17">
        <v>0.61022248344281171</v>
      </c>
      <c r="W558" s="18">
        <v>1.9560619097903502</v>
      </c>
      <c r="X558" s="18">
        <v>1.2598686474708969</v>
      </c>
      <c r="Y558" s="18">
        <v>4.0384960232096443</v>
      </c>
      <c r="Z558" s="19">
        <f>O558/N558</f>
        <v>1.6387465672488897</v>
      </c>
      <c r="AA558" s="14">
        <v>2.6200000000000003E-10</v>
      </c>
      <c r="AB558" s="15">
        <v>1.26E-9</v>
      </c>
      <c r="AC558" s="15" t="s">
        <v>60</v>
      </c>
      <c r="AD558" s="15">
        <v>1</v>
      </c>
      <c r="AE558" s="15">
        <v>1</v>
      </c>
      <c r="AF558" s="15">
        <v>0</v>
      </c>
      <c r="AG558" s="16">
        <v>1</v>
      </c>
    </row>
    <row r="559" spans="1:33" x14ac:dyDescent="0.25">
      <c r="A559" s="14">
        <v>3857</v>
      </c>
      <c r="B559" s="15" t="s">
        <v>34</v>
      </c>
      <c r="C559" s="37">
        <v>762.5068804</v>
      </c>
      <c r="D559" s="49">
        <v>423.907128</v>
      </c>
      <c r="E559" s="14" t="s">
        <v>650</v>
      </c>
      <c r="F559" s="16" t="s">
        <v>466</v>
      </c>
      <c r="G559" s="14"/>
      <c r="H559" s="55" t="s">
        <v>652</v>
      </c>
      <c r="I559" s="15" t="s">
        <v>66</v>
      </c>
      <c r="J559" s="15">
        <v>762.50981000000002</v>
      </c>
      <c r="K559" s="15">
        <v>425.46</v>
      </c>
      <c r="L559" s="37">
        <f>J559-C559</f>
        <v>2.9296000000158529E-3</v>
      </c>
      <c r="M559" s="38">
        <f>K559-D559</f>
        <v>1.5528719999999794</v>
      </c>
      <c r="N559" s="17">
        <v>0.13217376491185401</v>
      </c>
      <c r="O559" s="18">
        <v>3.4407785906205093E-2</v>
      </c>
      <c r="P559" s="18">
        <v>0.1649033824781693</v>
      </c>
      <c r="Q559" s="20">
        <v>4.1042262406059953E-2</v>
      </c>
      <c r="R559" s="17">
        <v>4.8069034927857857E-3</v>
      </c>
      <c r="S559" s="18">
        <v>9.810610749371926E-4</v>
      </c>
      <c r="T559" s="18">
        <v>7.2664814013554489E-3</v>
      </c>
      <c r="U559" s="20">
        <v>1.2033157183461069E-3</v>
      </c>
      <c r="V559" s="17">
        <v>3.8413911686197109</v>
      </c>
      <c r="W559" s="18">
        <v>4.0178921143933106</v>
      </c>
      <c r="X559" s="18">
        <v>0.80152246076184519</v>
      </c>
      <c r="Y559" s="18">
        <v>0.83835012713930535</v>
      </c>
      <c r="Z559" s="19">
        <f>O559/N559</f>
        <v>0.26032235617371924</v>
      </c>
      <c r="AA559" s="14">
        <v>1.9500000000000001E-15</v>
      </c>
      <c r="AB559" s="15">
        <v>1.6700000000000001E-14</v>
      </c>
      <c r="AC559" s="15" t="s">
        <v>27</v>
      </c>
      <c r="AD559" s="15">
        <v>1</v>
      </c>
      <c r="AE559" s="15">
        <v>1</v>
      </c>
      <c r="AF559" s="15">
        <v>1</v>
      </c>
      <c r="AG559" s="16">
        <v>0</v>
      </c>
    </row>
    <row r="560" spans="1:33" x14ac:dyDescent="0.25">
      <c r="A560" s="14">
        <v>3887</v>
      </c>
      <c r="B560" s="15" t="s">
        <v>34</v>
      </c>
      <c r="C560" s="37">
        <v>764.51493949999997</v>
      </c>
      <c r="D560" s="49">
        <v>423.92181599999998</v>
      </c>
      <c r="E560" s="14" t="s">
        <v>653</v>
      </c>
      <c r="F560" s="16" t="s">
        <v>466</v>
      </c>
      <c r="G560" s="14"/>
      <c r="H560" s="55"/>
      <c r="I560" s="15"/>
      <c r="J560" s="15"/>
      <c r="K560" s="15"/>
      <c r="L560" s="15"/>
      <c r="M560" s="16"/>
      <c r="N560" s="17">
        <v>1.6732079148477349E-2</v>
      </c>
      <c r="O560" s="18">
        <v>3.3843309175048278E-3</v>
      </c>
      <c r="P560" s="18">
        <v>2.0677623686678494E-2</v>
      </c>
      <c r="Q560" s="20">
        <v>5.2119227381585672E-3</v>
      </c>
      <c r="R560" s="17">
        <v>6.3909126483739946E-4</v>
      </c>
      <c r="S560" s="18">
        <v>2.5027321317160382E-4</v>
      </c>
      <c r="T560" s="18">
        <v>8.2686232531655835E-4</v>
      </c>
      <c r="U560" s="20">
        <v>2.5971719140429489E-4</v>
      </c>
      <c r="V560" s="17">
        <v>4.9439843668755188</v>
      </c>
      <c r="W560" s="18">
        <v>3.9673695727086198</v>
      </c>
      <c r="X560" s="18">
        <v>0.80918771915057863</v>
      </c>
      <c r="Y560" s="18">
        <v>0.64934403051042755</v>
      </c>
      <c r="Z560" s="19">
        <f>O560/N560</f>
        <v>0.20226601174145226</v>
      </c>
      <c r="AA560" s="14">
        <v>1.2699999999999999E-13</v>
      </c>
      <c r="AB560" s="15">
        <v>6.5500000000000004E-13</v>
      </c>
      <c r="AC560" s="15" t="s">
        <v>27</v>
      </c>
      <c r="AD560" s="15">
        <v>1</v>
      </c>
      <c r="AE560" s="15">
        <v>1</v>
      </c>
      <c r="AF560" s="15">
        <v>1</v>
      </c>
      <c r="AG560" s="16">
        <v>0</v>
      </c>
    </row>
    <row r="561" spans="1:33" x14ac:dyDescent="0.25">
      <c r="A561" s="14">
        <v>5015</v>
      </c>
      <c r="B561" s="15" t="s">
        <v>21</v>
      </c>
      <c r="C561" s="37">
        <v>729.52227119999998</v>
      </c>
      <c r="D561" s="49">
        <v>424.60663199999999</v>
      </c>
      <c r="E561" s="14" t="s">
        <v>654</v>
      </c>
      <c r="F561" s="16" t="s">
        <v>466</v>
      </c>
      <c r="G561" s="14"/>
      <c r="H561" s="55"/>
      <c r="I561" s="15"/>
      <c r="J561" s="15"/>
      <c r="K561" s="15"/>
      <c r="L561" s="15"/>
      <c r="M561" s="16"/>
      <c r="N561" s="14">
        <v>4.2781813203674086E-3</v>
      </c>
      <c r="O561" s="15">
        <v>1.5442734450458676E-3</v>
      </c>
      <c r="P561" s="15">
        <v>4.330763906542765E-3</v>
      </c>
      <c r="Q561" s="16">
        <v>4.1472867592996163E-3</v>
      </c>
      <c r="R561" s="14">
        <v>5.3527403974455755E-4</v>
      </c>
      <c r="S561" s="15">
        <v>1.8628186455763092E-4</v>
      </c>
      <c r="T561" s="15">
        <v>2.0717595709322234E-4</v>
      </c>
      <c r="U561" s="16">
        <v>2.6180216649454872E-4</v>
      </c>
      <c r="V561" s="17">
        <v>2.7703521899519155</v>
      </c>
      <c r="W561" s="18">
        <v>1.0442402847673196</v>
      </c>
      <c r="X561" s="18">
        <v>0.9878583577146941</v>
      </c>
      <c r="Y561" s="18">
        <v>0.37235752786640219</v>
      </c>
      <c r="Z561" s="19">
        <f>O561/N561</f>
        <v>0.36096493565944654</v>
      </c>
      <c r="AA561" s="14">
        <v>4.9700000000000002E-5</v>
      </c>
      <c r="AB561" s="15">
        <v>9.1100000000000005E-5</v>
      </c>
      <c r="AC561" s="15" t="s">
        <v>45</v>
      </c>
      <c r="AD561" s="15">
        <v>1</v>
      </c>
      <c r="AE561" s="15">
        <v>0</v>
      </c>
      <c r="AF561" s="15">
        <v>0</v>
      </c>
      <c r="AG561" s="16">
        <v>1</v>
      </c>
    </row>
    <row r="562" spans="1:33" x14ac:dyDescent="0.25">
      <c r="A562" s="14">
        <v>6784</v>
      </c>
      <c r="B562" s="15" t="s">
        <v>21</v>
      </c>
      <c r="C562" s="37">
        <v>863.62770929999999</v>
      </c>
      <c r="D562" s="49">
        <v>424.79637600000001</v>
      </c>
      <c r="E562" s="14" t="s">
        <v>655</v>
      </c>
      <c r="F562" s="16" t="s">
        <v>466</v>
      </c>
      <c r="G562" s="14"/>
      <c r="H562" s="55"/>
      <c r="I562" s="15"/>
      <c r="J562" s="15"/>
      <c r="K562" s="15"/>
      <c r="L562" s="15"/>
      <c r="M562" s="16"/>
      <c r="N562" s="14">
        <v>5.1756876229119208E-3</v>
      </c>
      <c r="O562" s="15">
        <v>1.3136234834087749E-3</v>
      </c>
      <c r="P562" s="15">
        <v>3.1602015649187022E-3</v>
      </c>
      <c r="Q562" s="16">
        <v>8.577613826829247E-4</v>
      </c>
      <c r="R562" s="14">
        <v>1.4651347220511583E-4</v>
      </c>
      <c r="S562" s="15">
        <v>8.964225301293533E-5</v>
      </c>
      <c r="T562" s="15">
        <v>1.7741011836827381E-4</v>
      </c>
      <c r="U562" s="16">
        <v>4.4297392105164289E-5</v>
      </c>
      <c r="V562" s="17">
        <v>3.9400084486015117</v>
      </c>
      <c r="W562" s="18">
        <v>3.684243227451153</v>
      </c>
      <c r="X562" s="18">
        <v>1.6377713625507517</v>
      </c>
      <c r="Y562" s="18">
        <v>1.531455612165699</v>
      </c>
      <c r="Z562" s="19">
        <f>O562/N562</f>
        <v>0.25380656235773952</v>
      </c>
      <c r="AA562" s="14">
        <v>6.6800000000000001E-16</v>
      </c>
      <c r="AB562" s="15">
        <v>6.87E-14</v>
      </c>
      <c r="AC562" s="15" t="s">
        <v>27</v>
      </c>
      <c r="AD562" s="15">
        <v>1</v>
      </c>
      <c r="AE562" s="15">
        <v>1</v>
      </c>
      <c r="AF562" s="15">
        <v>1</v>
      </c>
      <c r="AG562" s="16">
        <v>0</v>
      </c>
    </row>
    <row r="563" spans="1:33" x14ac:dyDescent="0.25">
      <c r="A563" s="14">
        <v>5191</v>
      </c>
      <c r="B563" s="15" t="s">
        <v>21</v>
      </c>
      <c r="C563" s="37">
        <v>744.49254599999995</v>
      </c>
      <c r="D563" s="49">
        <v>424.93753199999998</v>
      </c>
      <c r="E563" s="14" t="s">
        <v>656</v>
      </c>
      <c r="F563" s="16" t="s">
        <v>466</v>
      </c>
      <c r="G563" s="14"/>
      <c r="H563" s="55"/>
      <c r="I563" s="15"/>
      <c r="J563" s="15"/>
      <c r="K563" s="15"/>
      <c r="L563" s="15"/>
      <c r="M563" s="16"/>
      <c r="N563" s="14">
        <v>1.1232245450495451E-3</v>
      </c>
      <c r="O563" s="15" t="s">
        <v>48</v>
      </c>
      <c r="P563" s="15">
        <v>1.185554018408421E-3</v>
      </c>
      <c r="Q563" s="16">
        <v>5.3088187161897228E-4</v>
      </c>
      <c r="R563" s="14">
        <v>2.0056594699072441E-4</v>
      </c>
      <c r="S563" s="15" t="s">
        <v>48</v>
      </c>
      <c r="T563" s="15">
        <v>1.078040829287668E-4</v>
      </c>
      <c r="U563" s="16">
        <v>4.6384672022943588E-5</v>
      </c>
      <c r="V563" s="17" t="s">
        <v>48</v>
      </c>
      <c r="W563" s="18">
        <v>2.2331785690721868</v>
      </c>
      <c r="X563" s="18">
        <v>0.94742586808271145</v>
      </c>
      <c r="Y563" s="18" t="s">
        <v>48</v>
      </c>
      <c r="Z563" s="19" t="e">
        <f>O563/N563</f>
        <v>#VALUE!</v>
      </c>
      <c r="AA563" s="14">
        <v>3.79E-5</v>
      </c>
      <c r="AB563" s="15">
        <v>7.0400000000000004E-5</v>
      </c>
      <c r="AC563" s="15" t="s">
        <v>335</v>
      </c>
      <c r="AD563" s="15">
        <v>1</v>
      </c>
      <c r="AE563" s="15">
        <v>1</v>
      </c>
      <c r="AF563" s="15">
        <v>0</v>
      </c>
      <c r="AG563" s="16">
        <v>0</v>
      </c>
    </row>
    <row r="564" spans="1:33" x14ac:dyDescent="0.25">
      <c r="A564" s="14">
        <v>4753</v>
      </c>
      <c r="B564" s="15" t="s">
        <v>21</v>
      </c>
      <c r="C564" s="37">
        <v>706.53729510000005</v>
      </c>
      <c r="D564" s="49">
        <v>425.45651700000002</v>
      </c>
      <c r="E564" s="14" t="s">
        <v>657</v>
      </c>
      <c r="F564" s="16" t="s">
        <v>466</v>
      </c>
      <c r="G564" s="14"/>
      <c r="H564" s="55" t="s">
        <v>658</v>
      </c>
      <c r="I564" s="15" t="s">
        <v>97</v>
      </c>
      <c r="J564" s="15">
        <v>706.53673349999997</v>
      </c>
      <c r="K564" s="15">
        <v>425.04</v>
      </c>
      <c r="L564" s="37">
        <f>J564-C564</f>
        <v>-5.6160000008276256E-4</v>
      </c>
      <c r="M564" s="38">
        <f>K564-D564</f>
        <v>-0.41651699999999892</v>
      </c>
      <c r="N564" s="14">
        <v>0.77693220967728571</v>
      </c>
      <c r="O564" s="15">
        <v>0.39762296214977327</v>
      </c>
      <c r="P564" s="15">
        <v>0.58816340625782615</v>
      </c>
      <c r="Q564" s="16">
        <v>0.35095283393290605</v>
      </c>
      <c r="R564" s="14">
        <v>2.1941608165759109E-2</v>
      </c>
      <c r="S564" s="15">
        <v>1.3028630776412732E-2</v>
      </c>
      <c r="T564" s="15">
        <v>1.9768631768843678E-2</v>
      </c>
      <c r="U564" s="16">
        <v>1.4595572407712641E-2</v>
      </c>
      <c r="V564" s="17">
        <v>1.9539420094774038</v>
      </c>
      <c r="W564" s="18">
        <v>1.675904421875303</v>
      </c>
      <c r="X564" s="18">
        <v>1.3209461884419094</v>
      </c>
      <c r="Y564" s="18">
        <v>1.1329811977691266</v>
      </c>
      <c r="Z564" s="19">
        <f>O564/N564</f>
        <v>0.51178591542103002</v>
      </c>
      <c r="AA564" s="14">
        <v>6.87E-13</v>
      </c>
      <c r="AB564" s="15">
        <v>8.2699999999999993E-12</v>
      </c>
      <c r="AC564" s="15" t="s">
        <v>27</v>
      </c>
      <c r="AD564" s="15">
        <v>1</v>
      </c>
      <c r="AE564" s="15">
        <v>1</v>
      </c>
      <c r="AF564" s="15">
        <v>1</v>
      </c>
      <c r="AG564" s="16">
        <v>0</v>
      </c>
    </row>
    <row r="565" spans="1:33" x14ac:dyDescent="0.25">
      <c r="A565" s="14">
        <v>3736</v>
      </c>
      <c r="B565" s="15" t="s">
        <v>34</v>
      </c>
      <c r="C565" s="37">
        <v>750.52959109999995</v>
      </c>
      <c r="D565" s="49">
        <v>425.70242400000001</v>
      </c>
      <c r="E565" s="14" t="s">
        <v>582</v>
      </c>
      <c r="F565" s="16" t="s">
        <v>466</v>
      </c>
      <c r="G565" s="14"/>
      <c r="H565" s="55"/>
      <c r="I565" s="15"/>
      <c r="J565" s="15"/>
      <c r="K565" s="15"/>
      <c r="L565" s="15"/>
      <c r="M565" s="16"/>
      <c r="N565" s="17">
        <v>0.28617393252275874</v>
      </c>
      <c r="O565" s="18">
        <v>0.17091102159454774</v>
      </c>
      <c r="P565" s="18">
        <v>0.23847548257894838</v>
      </c>
      <c r="Q565" s="20">
        <v>0.15430349038471425</v>
      </c>
      <c r="R565" s="17">
        <v>7.1919042724056977E-3</v>
      </c>
      <c r="S565" s="18">
        <v>4.4437313374908584E-3</v>
      </c>
      <c r="T565" s="18">
        <v>4.8052012953675987E-3</v>
      </c>
      <c r="U565" s="20">
        <v>2.6882390996159789E-3</v>
      </c>
      <c r="V565" s="17">
        <v>1.6744030306111517</v>
      </c>
      <c r="W565" s="18">
        <v>1.5454963590543149</v>
      </c>
      <c r="X565" s="18">
        <v>1.2000140619403907</v>
      </c>
      <c r="Y565" s="18">
        <v>1.1076290054646662</v>
      </c>
      <c r="Z565" s="19">
        <f>O565/N565</f>
        <v>0.59722777713499664</v>
      </c>
      <c r="AA565" s="14">
        <v>9.43E-14</v>
      </c>
      <c r="AB565" s="15">
        <v>4.9899999999999999E-13</v>
      </c>
      <c r="AC565" s="15" t="s">
        <v>27</v>
      </c>
      <c r="AD565" s="15">
        <v>1</v>
      </c>
      <c r="AE565" s="15">
        <v>1</v>
      </c>
      <c r="AF565" s="15">
        <v>1</v>
      </c>
      <c r="AG565" s="16">
        <v>0</v>
      </c>
    </row>
    <row r="566" spans="1:33" x14ac:dyDescent="0.25">
      <c r="A566" s="14">
        <v>3894</v>
      </c>
      <c r="B566" s="15" t="s">
        <v>34</v>
      </c>
      <c r="C566" s="37">
        <v>764.55614349999996</v>
      </c>
      <c r="D566" s="49">
        <v>426.14343600000001</v>
      </c>
      <c r="E566" s="14" t="s">
        <v>659</v>
      </c>
      <c r="F566" s="16" t="s">
        <v>466</v>
      </c>
      <c r="G566" s="14"/>
      <c r="H566" s="55"/>
      <c r="I566" s="15"/>
      <c r="J566" s="15"/>
      <c r="K566" s="15"/>
      <c r="L566" s="15"/>
      <c r="M566" s="16"/>
      <c r="N566" s="17">
        <v>5.1033441263815338E-3</v>
      </c>
      <c r="O566" s="18">
        <v>8.539627675810282E-3</v>
      </c>
      <c r="P566" s="18">
        <v>8.9870202928652165E-3</v>
      </c>
      <c r="Q566" s="20">
        <v>1.479428523479275E-2</v>
      </c>
      <c r="R566" s="17">
        <v>3.6810973441599084E-4</v>
      </c>
      <c r="S566" s="18">
        <v>3.0383658939627949E-4</v>
      </c>
      <c r="T566" s="18">
        <v>2.0733004556408366E-4</v>
      </c>
      <c r="U566" s="20">
        <v>5.0111697454729932E-4</v>
      </c>
      <c r="V566" s="17">
        <v>0.59760733372925456</v>
      </c>
      <c r="W566" s="18">
        <v>0.60746566327718321</v>
      </c>
      <c r="X566" s="18">
        <v>0.56785719405052104</v>
      </c>
      <c r="Y566" s="18">
        <v>0.57722475538913132</v>
      </c>
      <c r="Z566" s="19">
        <f>O566/N566</f>
        <v>1.6733395719220692</v>
      </c>
      <c r="AA566" s="14">
        <v>4.2799999999999999E-13</v>
      </c>
      <c r="AB566" s="15">
        <v>1.9300000000000001E-12</v>
      </c>
      <c r="AC566" s="15" t="s">
        <v>54</v>
      </c>
      <c r="AD566" s="15">
        <v>1</v>
      </c>
      <c r="AE566" s="15">
        <v>1</v>
      </c>
      <c r="AF566" s="15">
        <v>1</v>
      </c>
      <c r="AG566" s="16">
        <v>1</v>
      </c>
    </row>
    <row r="567" spans="1:33" x14ac:dyDescent="0.25">
      <c r="A567" s="14">
        <v>4750</v>
      </c>
      <c r="B567" s="15" t="s">
        <v>21</v>
      </c>
      <c r="C567" s="37">
        <v>705.58048510000003</v>
      </c>
      <c r="D567" s="49">
        <v>426.494574</v>
      </c>
      <c r="E567" s="14" t="s">
        <v>660</v>
      </c>
      <c r="F567" s="16" t="s">
        <v>466</v>
      </c>
      <c r="G567" s="14"/>
      <c r="H567" s="55"/>
      <c r="I567" s="15"/>
      <c r="J567" s="15"/>
      <c r="K567" s="15"/>
      <c r="L567" s="15"/>
      <c r="M567" s="16"/>
      <c r="N567" s="14">
        <v>7.9268973635363088E-2</v>
      </c>
      <c r="O567" s="15">
        <v>0.10697469959772483</v>
      </c>
      <c r="P567" s="15">
        <v>8.2874310635361548E-2</v>
      </c>
      <c r="Q567" s="16">
        <v>9.8624912860124925E-2</v>
      </c>
      <c r="R567" s="14">
        <v>2.2731740424677791E-3</v>
      </c>
      <c r="S567" s="15">
        <v>4.2474937967901492E-3</v>
      </c>
      <c r="T567" s="15">
        <v>3.5906464101576325E-3</v>
      </c>
      <c r="U567" s="16">
        <v>4.2453179953113682E-3</v>
      </c>
      <c r="V567" s="17">
        <v>0.7410067420937072</v>
      </c>
      <c r="W567" s="18">
        <v>0.84029793519714724</v>
      </c>
      <c r="X567" s="18">
        <v>0.95649632591380973</v>
      </c>
      <c r="Y567" s="18">
        <v>1.0846620442589594</v>
      </c>
      <c r="Z567" s="19">
        <f>O567/N567</f>
        <v>1.3495153865597902</v>
      </c>
      <c r="AA567" s="14">
        <v>9.8800000000000003E-5</v>
      </c>
      <c r="AB567" s="15">
        <v>1.7437999999999999E-4</v>
      </c>
      <c r="AC567" s="15" t="s">
        <v>63</v>
      </c>
      <c r="AD567" s="15">
        <v>1</v>
      </c>
      <c r="AE567" s="15">
        <v>1</v>
      </c>
      <c r="AF567" s="15">
        <v>0</v>
      </c>
      <c r="AG567" s="16">
        <v>0</v>
      </c>
    </row>
    <row r="568" spans="1:33" x14ac:dyDescent="0.25">
      <c r="A568" s="14">
        <v>5817</v>
      </c>
      <c r="B568" s="15" t="s">
        <v>21</v>
      </c>
      <c r="C568" s="37">
        <v>791.54038760000003</v>
      </c>
      <c r="D568" s="49">
        <v>426.54422399999999</v>
      </c>
      <c r="E568" s="14" t="s">
        <v>661</v>
      </c>
      <c r="F568" s="16" t="s">
        <v>466</v>
      </c>
      <c r="G568" s="14"/>
      <c r="H568" s="55"/>
      <c r="I568" s="15"/>
      <c r="J568" s="15"/>
      <c r="K568" s="15"/>
      <c r="L568" s="15"/>
      <c r="M568" s="16"/>
      <c r="N568" s="14">
        <v>2.0530367756545532E-2</v>
      </c>
      <c r="O568" s="15">
        <v>1.6650852166765397E-2</v>
      </c>
      <c r="P568" s="15">
        <v>1.7115152410554328E-2</v>
      </c>
      <c r="Q568" s="16">
        <v>8.7367927549322575E-3</v>
      </c>
      <c r="R568" s="14">
        <v>7.6350522804065162E-4</v>
      </c>
      <c r="S568" s="15">
        <v>5.431513522917952E-4</v>
      </c>
      <c r="T568" s="15">
        <v>6.5876068451642227E-4</v>
      </c>
      <c r="U568" s="16">
        <v>1.5319991872151098E-3</v>
      </c>
      <c r="V568" s="17">
        <v>1.2329920145182438</v>
      </c>
      <c r="W568" s="18">
        <v>1.9589742930427372</v>
      </c>
      <c r="X568" s="18">
        <v>1.1995433791103816</v>
      </c>
      <c r="Y568" s="18">
        <v>1.9058311938743593</v>
      </c>
      <c r="Z568" s="19">
        <f>O568/N568</f>
        <v>0.81103526075205057</v>
      </c>
      <c r="AA568" s="14">
        <v>2.9799999999999999E-7</v>
      </c>
      <c r="AB568" s="15">
        <v>7.1500000000000004E-7</v>
      </c>
      <c r="AC568" s="15" t="s">
        <v>154</v>
      </c>
      <c r="AD568" s="15">
        <v>1</v>
      </c>
      <c r="AE568" s="15">
        <v>1</v>
      </c>
      <c r="AF568" s="15">
        <v>0</v>
      </c>
      <c r="AG568" s="16">
        <v>0</v>
      </c>
    </row>
    <row r="569" spans="1:33" x14ac:dyDescent="0.25">
      <c r="A569" s="14">
        <v>4946</v>
      </c>
      <c r="B569" s="15" t="s">
        <v>21</v>
      </c>
      <c r="C569" s="37">
        <v>723.51423729999999</v>
      </c>
      <c r="D569" s="49">
        <v>426.55998899999997</v>
      </c>
      <c r="E569" s="14" t="s">
        <v>662</v>
      </c>
      <c r="F569" s="16" t="s">
        <v>466</v>
      </c>
      <c r="G569" s="14"/>
      <c r="H569" s="55"/>
      <c r="I569" s="15"/>
      <c r="J569" s="15"/>
      <c r="K569" s="15"/>
      <c r="L569" s="15"/>
      <c r="M569" s="16"/>
      <c r="N569" s="14">
        <v>2.4058855787357846E-2</v>
      </c>
      <c r="O569" s="15">
        <v>9.7600643406152918E-3</v>
      </c>
      <c r="P569" s="15">
        <v>1.9778546242746314E-2</v>
      </c>
      <c r="Q569" s="16">
        <v>4.8632202175143456E-3</v>
      </c>
      <c r="R569" s="14">
        <v>7.447310024522824E-4</v>
      </c>
      <c r="S569" s="15">
        <v>4.0054566186030504E-4</v>
      </c>
      <c r="T569" s="15">
        <v>8.541282748938077E-4</v>
      </c>
      <c r="U569" s="16">
        <v>3.2029580172863428E-4</v>
      </c>
      <c r="V569" s="17">
        <v>2.4650304493629118</v>
      </c>
      <c r="W569" s="18">
        <v>4.0669649652129847</v>
      </c>
      <c r="X569" s="18">
        <v>1.2164117368424545</v>
      </c>
      <c r="Y569" s="18">
        <v>2.0069139179561533</v>
      </c>
      <c r="Z569" s="19">
        <f>O569/N569</f>
        <v>0.405674502016172</v>
      </c>
      <c r="AA569" s="14">
        <v>4.5299999999999999E-15</v>
      </c>
      <c r="AB569" s="15">
        <v>2.26E-13</v>
      </c>
      <c r="AC569" s="15" t="s">
        <v>68</v>
      </c>
      <c r="AD569" s="15">
        <v>1</v>
      </c>
      <c r="AE569" s="15">
        <v>0</v>
      </c>
      <c r="AF569" s="15">
        <v>1</v>
      </c>
      <c r="AG569" s="16">
        <v>1</v>
      </c>
    </row>
    <row r="570" spans="1:33" x14ac:dyDescent="0.25">
      <c r="A570" s="14">
        <v>4139</v>
      </c>
      <c r="B570" s="15" t="s">
        <v>34</v>
      </c>
      <c r="C570" s="37">
        <v>788.52321970000003</v>
      </c>
      <c r="D570" s="49">
        <v>426.56100900000001</v>
      </c>
      <c r="E570" s="14" t="s">
        <v>663</v>
      </c>
      <c r="F570" s="16" t="s">
        <v>466</v>
      </c>
      <c r="G570" s="14"/>
      <c r="H570" s="55" t="s">
        <v>664</v>
      </c>
      <c r="I570" s="15" t="s">
        <v>66</v>
      </c>
      <c r="J570" s="15">
        <v>788.52551700000004</v>
      </c>
      <c r="K570" s="15">
        <v>426.93</v>
      </c>
      <c r="L570" s="37">
        <f>J570-C570</f>
        <v>2.2973000000092725E-3</v>
      </c>
      <c r="M570" s="38">
        <f>K570-D570</f>
        <v>0.36899099999999407</v>
      </c>
      <c r="N570" s="17">
        <v>0.13196163326378993</v>
      </c>
      <c r="O570" s="18">
        <v>0.14851435719400241</v>
      </c>
      <c r="P570" s="18">
        <v>0.12674791992557902</v>
      </c>
      <c r="Q570" s="20">
        <v>9.6275978804527804E-2</v>
      </c>
      <c r="R570" s="17">
        <v>4.7948959251862249E-3</v>
      </c>
      <c r="S570" s="18">
        <v>5.6789682004842294E-3</v>
      </c>
      <c r="T570" s="18">
        <v>3.6939800608807322E-3</v>
      </c>
      <c r="U570" s="20">
        <v>4.0182417319725256E-3</v>
      </c>
      <c r="V570" s="17">
        <v>0.88854462125442946</v>
      </c>
      <c r="W570" s="18">
        <v>1.3165061679914922</v>
      </c>
      <c r="X570" s="18">
        <v>1.0411345080950614</v>
      </c>
      <c r="Y570" s="18">
        <v>1.5425899485845358</v>
      </c>
      <c r="Z570" s="19">
        <f>O570/N570</f>
        <v>1.125435882542646</v>
      </c>
      <c r="AA570" s="14">
        <v>1.5600000000000001E-6</v>
      </c>
      <c r="AB570" s="15">
        <v>3.01E-6</v>
      </c>
      <c r="AC570" s="15" t="s">
        <v>245</v>
      </c>
      <c r="AD570" s="15">
        <v>0</v>
      </c>
      <c r="AE570" s="15">
        <v>1</v>
      </c>
      <c r="AF570" s="15">
        <v>0</v>
      </c>
      <c r="AG570" s="16">
        <v>1</v>
      </c>
    </row>
    <row r="571" spans="1:33" x14ac:dyDescent="0.25">
      <c r="A571" s="14">
        <v>3385</v>
      </c>
      <c r="B571" s="15" t="s">
        <v>34</v>
      </c>
      <c r="C571" s="37">
        <v>720.49771299999998</v>
      </c>
      <c r="D571" s="49">
        <v>426.568128</v>
      </c>
      <c r="E571" s="14" t="s">
        <v>665</v>
      </c>
      <c r="F571" s="16" t="s">
        <v>466</v>
      </c>
      <c r="G571" s="14"/>
      <c r="H571" s="55" t="s">
        <v>666</v>
      </c>
      <c r="I571" s="15" t="s">
        <v>66</v>
      </c>
      <c r="J571" s="15">
        <v>720.49681699999996</v>
      </c>
      <c r="K571" s="15">
        <v>426.66</v>
      </c>
      <c r="L571" s="37">
        <f>J571-C571</f>
        <v>-8.9600000001155422E-4</v>
      </c>
      <c r="M571" s="38">
        <f>K571-D571</f>
        <v>9.187200000002349E-2</v>
      </c>
      <c r="N571" s="17">
        <v>0.21677352920626602</v>
      </c>
      <c r="O571" s="18">
        <v>0.1324205614036732</v>
      </c>
      <c r="P571" s="18">
        <v>0.20425850157585812</v>
      </c>
      <c r="Q571" s="20">
        <v>6.5294817240032013E-2</v>
      </c>
      <c r="R571" s="17">
        <v>7.3818704171090569E-3</v>
      </c>
      <c r="S571" s="18">
        <v>5.0527892243355183E-3</v>
      </c>
      <c r="T571" s="18">
        <v>5.4191524490511452E-3</v>
      </c>
      <c r="U571" s="20">
        <v>3.5960618229438669E-3</v>
      </c>
      <c r="V571" s="17">
        <v>1.6370080817392831</v>
      </c>
      <c r="W571" s="18">
        <v>3.1282498398759278</v>
      </c>
      <c r="X571" s="18">
        <v>1.0612705348068954</v>
      </c>
      <c r="Y571" s="18">
        <v>2.0280409227102734</v>
      </c>
      <c r="Z571" s="19">
        <f>O571/N571</f>
        <v>0.61087053335590324</v>
      </c>
      <c r="AA571" s="14">
        <v>3.7300000000000003E-14</v>
      </c>
      <c r="AB571" s="15">
        <v>2.1700000000000001E-13</v>
      </c>
      <c r="AC571" s="15" t="s">
        <v>60</v>
      </c>
      <c r="AD571" s="15">
        <v>1</v>
      </c>
      <c r="AE571" s="15">
        <v>1</v>
      </c>
      <c r="AF571" s="15">
        <v>0</v>
      </c>
      <c r="AG571" s="16">
        <v>1</v>
      </c>
    </row>
    <row r="572" spans="1:33" x14ac:dyDescent="0.25">
      <c r="A572" s="14">
        <v>3707</v>
      </c>
      <c r="B572" s="15" t="s">
        <v>34</v>
      </c>
      <c r="C572" s="37">
        <v>747.56626249999999</v>
      </c>
      <c r="D572" s="49">
        <v>426.616848</v>
      </c>
      <c r="E572" s="14" t="s">
        <v>667</v>
      </c>
      <c r="F572" s="16" t="s">
        <v>466</v>
      </c>
      <c r="G572" s="14"/>
      <c r="H572" s="55"/>
      <c r="I572" s="15"/>
      <c r="J572" s="15"/>
      <c r="K572" s="15"/>
      <c r="L572" s="15"/>
      <c r="M572" s="16"/>
      <c r="N572" s="17">
        <v>0.43643915338738376</v>
      </c>
      <c r="O572" s="18">
        <v>0.73096006377202594</v>
      </c>
      <c r="P572" s="18">
        <v>0.51003472612245992</v>
      </c>
      <c r="Q572" s="20">
        <v>0.68538779204224232</v>
      </c>
      <c r="R572" s="17">
        <v>1.1800668737297697E-2</v>
      </c>
      <c r="S572" s="18">
        <v>2.4111404462113566E-2</v>
      </c>
      <c r="T572" s="18">
        <v>1.0287289100393289E-2</v>
      </c>
      <c r="U572" s="20">
        <v>1.1403116940832668E-2</v>
      </c>
      <c r="V572" s="17">
        <v>0.59707660516389272</v>
      </c>
      <c r="W572" s="18">
        <v>0.74415496167901563</v>
      </c>
      <c r="X572" s="18">
        <v>0.85570478054585286</v>
      </c>
      <c r="Y572" s="18">
        <v>1.0664912218439031</v>
      </c>
      <c r="Z572" s="19">
        <f>O572/N572</f>
        <v>1.6748269675136711</v>
      </c>
      <c r="AA572" s="14">
        <v>2.31E-11</v>
      </c>
      <c r="AB572" s="15">
        <v>7.5699999999999994E-11</v>
      </c>
      <c r="AC572" s="15" t="s">
        <v>27</v>
      </c>
      <c r="AD572" s="15">
        <v>1</v>
      </c>
      <c r="AE572" s="15">
        <v>1</v>
      </c>
      <c r="AF572" s="15">
        <v>1</v>
      </c>
      <c r="AG572" s="16">
        <v>0</v>
      </c>
    </row>
    <row r="573" spans="1:33" x14ac:dyDescent="0.25">
      <c r="A573" s="14">
        <v>4526</v>
      </c>
      <c r="B573" s="15" t="s">
        <v>34</v>
      </c>
      <c r="C573" s="37">
        <v>822.53728009999998</v>
      </c>
      <c r="D573" s="49">
        <v>427.68398400000001</v>
      </c>
      <c r="E573" s="14" t="s">
        <v>668</v>
      </c>
      <c r="F573" s="16" t="s">
        <v>466</v>
      </c>
      <c r="G573" s="14"/>
      <c r="H573" s="55"/>
      <c r="I573" s="15"/>
      <c r="J573" s="15"/>
      <c r="K573" s="15"/>
      <c r="L573" s="15"/>
      <c r="M573" s="16"/>
      <c r="N573" s="17">
        <v>1.9444654694933759E-2</v>
      </c>
      <c r="O573" s="18">
        <v>1.0614800982605102E-2</v>
      </c>
      <c r="P573" s="18">
        <v>1.6900028569819713E-2</v>
      </c>
      <c r="Q573" s="20">
        <v>5.7585827629544921E-3</v>
      </c>
      <c r="R573" s="17">
        <v>1.9275362037311308E-3</v>
      </c>
      <c r="S573" s="18">
        <v>1.161579884300438E-3</v>
      </c>
      <c r="T573" s="18">
        <v>4.6870208430442589E-4</v>
      </c>
      <c r="U573" s="20">
        <v>1.0529893551119713E-4</v>
      </c>
      <c r="V573" s="17">
        <v>1.8318435481549291</v>
      </c>
      <c r="W573" s="18">
        <v>2.9347548286601342</v>
      </c>
      <c r="X573" s="18">
        <v>1.1505693386612537</v>
      </c>
      <c r="Y573" s="18">
        <v>1.8433009335024446</v>
      </c>
      <c r="Z573" s="19">
        <f>O573/N573</f>
        <v>0.54589814780155255</v>
      </c>
      <c r="AA573" s="14">
        <v>1.7499999999999999E-7</v>
      </c>
      <c r="AB573" s="15">
        <v>3.6600000000000002E-7</v>
      </c>
      <c r="AC573" s="15" t="s">
        <v>60</v>
      </c>
      <c r="AD573" s="15">
        <v>1</v>
      </c>
      <c r="AE573" s="15">
        <v>1</v>
      </c>
      <c r="AF573" s="15">
        <v>0</v>
      </c>
      <c r="AG573" s="16">
        <v>1</v>
      </c>
    </row>
    <row r="574" spans="1:33" x14ac:dyDescent="0.25">
      <c r="A574" s="14">
        <v>3452</v>
      </c>
      <c r="B574" s="15" t="s">
        <v>34</v>
      </c>
      <c r="C574" s="37">
        <v>726.50838629999998</v>
      </c>
      <c r="D574" s="49">
        <v>428.02831200000003</v>
      </c>
      <c r="E574" s="14" t="s">
        <v>669</v>
      </c>
      <c r="F574" s="16" t="s">
        <v>466</v>
      </c>
      <c r="G574" s="14"/>
      <c r="H574" s="55"/>
      <c r="I574" s="15"/>
      <c r="J574" s="15"/>
      <c r="K574" s="15"/>
      <c r="L574" s="15"/>
      <c r="M574" s="16"/>
      <c r="N574" s="17">
        <v>4.4203404357380212E-3</v>
      </c>
      <c r="O574" s="18">
        <v>1.486594357899667E-2</v>
      </c>
      <c r="P574" s="18">
        <v>2.6653518770402701E-3</v>
      </c>
      <c r="Q574" s="20">
        <v>9.8619304636937497E-3</v>
      </c>
      <c r="R574" s="17">
        <v>1.7368620030905996E-4</v>
      </c>
      <c r="S574" s="18">
        <v>5.0334506553105648E-4</v>
      </c>
      <c r="T574" s="18">
        <v>5.5720707539592645E-5</v>
      </c>
      <c r="U574" s="20">
        <v>4.0307525960419022E-4</v>
      </c>
      <c r="V574" s="17">
        <v>0.29734677871260684</v>
      </c>
      <c r="W574" s="18">
        <v>0.27026674816382473</v>
      </c>
      <c r="X574" s="18">
        <v>1.6584453534317471</v>
      </c>
      <c r="Y574" s="18">
        <v>1.5074070572414771</v>
      </c>
      <c r="Z574" s="19">
        <f>O574/N574</f>
        <v>3.3630766216119841</v>
      </c>
      <c r="AA574" s="14">
        <v>1.38E-14</v>
      </c>
      <c r="AB574" s="15">
        <v>9.1900000000000005E-14</v>
      </c>
      <c r="AC574" s="15" t="s">
        <v>68</v>
      </c>
      <c r="AD574" s="15">
        <v>1</v>
      </c>
      <c r="AE574" s="15">
        <v>0</v>
      </c>
      <c r="AF574" s="15">
        <v>1</v>
      </c>
      <c r="AG574" s="16">
        <v>1</v>
      </c>
    </row>
    <row r="575" spans="1:33" x14ac:dyDescent="0.25">
      <c r="A575" s="14">
        <v>4561</v>
      </c>
      <c r="B575" s="15" t="s">
        <v>34</v>
      </c>
      <c r="C575" s="37">
        <v>826.56053329999997</v>
      </c>
      <c r="D575" s="49">
        <v>428.40452399999998</v>
      </c>
      <c r="E575" s="14" t="s">
        <v>670</v>
      </c>
      <c r="F575" s="16" t="s">
        <v>466</v>
      </c>
      <c r="G575" s="14"/>
      <c r="H575" s="55"/>
      <c r="I575" s="15"/>
      <c r="J575" s="15"/>
      <c r="K575" s="15"/>
      <c r="L575" s="15"/>
      <c r="M575" s="16"/>
      <c r="N575" s="17">
        <v>9.046588253879588E-2</v>
      </c>
      <c r="O575" s="18">
        <v>0.10380811377352968</v>
      </c>
      <c r="P575" s="18">
        <v>0.10882774438673176</v>
      </c>
      <c r="Q575" s="20">
        <v>0.14369397093491354</v>
      </c>
      <c r="R575" s="17">
        <v>6.079524384172987E-3</v>
      </c>
      <c r="S575" s="18">
        <v>2.4449304280360277E-3</v>
      </c>
      <c r="T575" s="18">
        <v>3.8804476466436752E-3</v>
      </c>
      <c r="U575" s="20">
        <v>4.5607472102240287E-3</v>
      </c>
      <c r="V575" s="17">
        <v>0.87147217351582429</v>
      </c>
      <c r="W575" s="18">
        <v>0.75735776302003299</v>
      </c>
      <c r="X575" s="18">
        <v>0.83127591266906242</v>
      </c>
      <c r="Y575" s="18">
        <v>0.72242497787572291</v>
      </c>
      <c r="Z575" s="19">
        <f>O575/N575</f>
        <v>1.1474835690572305</v>
      </c>
      <c r="AA575" s="14">
        <v>3.46E-7</v>
      </c>
      <c r="AB575" s="15">
        <v>7.0500000000000003E-7</v>
      </c>
      <c r="AC575" s="15" t="s">
        <v>83</v>
      </c>
      <c r="AD575" s="15">
        <v>0</v>
      </c>
      <c r="AE575" s="15">
        <v>1</v>
      </c>
      <c r="AF575" s="15">
        <v>1</v>
      </c>
      <c r="AG575" s="16">
        <v>1</v>
      </c>
    </row>
    <row r="576" spans="1:33" x14ac:dyDescent="0.25">
      <c r="A576" s="14">
        <v>6086</v>
      </c>
      <c r="B576" s="15" t="s">
        <v>21</v>
      </c>
      <c r="C576" s="37">
        <v>811.59299729999998</v>
      </c>
      <c r="D576" s="49">
        <v>428.81328000000002</v>
      </c>
      <c r="E576" s="14" t="s">
        <v>671</v>
      </c>
      <c r="F576" s="16" t="s">
        <v>466</v>
      </c>
      <c r="G576" s="14"/>
      <c r="H576" s="55"/>
      <c r="I576" s="15"/>
      <c r="J576" s="15"/>
      <c r="K576" s="15"/>
      <c r="L576" s="15"/>
      <c r="M576" s="16"/>
      <c r="N576" s="14">
        <v>6.9182891618510467E-3</v>
      </c>
      <c r="O576" s="15">
        <v>1.4979053630989655E-2</v>
      </c>
      <c r="P576" s="15">
        <v>7.374674657908818E-3</v>
      </c>
      <c r="Q576" s="16">
        <v>9.2754932522211703E-3</v>
      </c>
      <c r="R576" s="14">
        <v>2.1823784728448718E-4</v>
      </c>
      <c r="S576" s="15">
        <v>1.0970559549246931E-3</v>
      </c>
      <c r="T576" s="15">
        <v>3.1172181859777625E-4</v>
      </c>
      <c r="U576" s="16">
        <v>7.1952018505542917E-4</v>
      </c>
      <c r="V576" s="17">
        <v>0.46186423603811882</v>
      </c>
      <c r="W576" s="18">
        <v>0.79507088813231908</v>
      </c>
      <c r="X576" s="18">
        <v>0.93811449084491749</v>
      </c>
      <c r="Y576" s="18">
        <v>1.6149064231600485</v>
      </c>
      <c r="Z576" s="19">
        <f>O576/N576</f>
        <v>2.1651384150849635</v>
      </c>
      <c r="AA576" s="14">
        <v>1.85E-7</v>
      </c>
      <c r="AB576" s="15">
        <v>4.5600000000000001E-7</v>
      </c>
      <c r="AC576" s="15" t="s">
        <v>45</v>
      </c>
      <c r="AD576" s="15">
        <v>1</v>
      </c>
      <c r="AE576" s="15">
        <v>0</v>
      </c>
      <c r="AF576" s="15">
        <v>0</v>
      </c>
      <c r="AG576" s="16">
        <v>1</v>
      </c>
    </row>
    <row r="577" spans="1:33" x14ac:dyDescent="0.25">
      <c r="A577" s="14">
        <v>6048</v>
      </c>
      <c r="B577" s="15" t="s">
        <v>21</v>
      </c>
      <c r="C577" s="37">
        <v>808.58388430000002</v>
      </c>
      <c r="D577" s="49">
        <v>429.31600500000002</v>
      </c>
      <c r="E577" s="14" t="s">
        <v>673</v>
      </c>
      <c r="F577" s="16" t="s">
        <v>466</v>
      </c>
      <c r="G577" s="14"/>
      <c r="H577" s="55"/>
      <c r="I577" s="15"/>
      <c r="J577" s="15"/>
      <c r="K577" s="15"/>
      <c r="L577" s="37"/>
      <c r="M577" s="38"/>
      <c r="N577" s="14">
        <v>0.26078517572505405</v>
      </c>
      <c r="O577" s="15">
        <v>0.43917014478917821</v>
      </c>
      <c r="P577" s="15">
        <v>0.26121426154644201</v>
      </c>
      <c r="Q577" s="16">
        <v>0.30887741227284499</v>
      </c>
      <c r="R577" s="14">
        <v>1.3216833411562613E-2</v>
      </c>
      <c r="S577" s="15">
        <v>5.0804331731360224E-2</v>
      </c>
      <c r="T577" s="15">
        <v>9.8218144742155573E-3</v>
      </c>
      <c r="U577" s="16">
        <v>1.8995551017819353E-2</v>
      </c>
      <c r="V577" s="17">
        <v>0.59381353404668002</v>
      </c>
      <c r="W577" s="18">
        <v>0.84568910243167916</v>
      </c>
      <c r="X577" s="18">
        <v>0.99835734152167777</v>
      </c>
      <c r="Y577" s="18">
        <v>1.4218266773137815</v>
      </c>
      <c r="Z577" s="19">
        <f>O577/N577</f>
        <v>1.6840303271386696</v>
      </c>
      <c r="AA577" s="14">
        <v>6.9162E-4</v>
      </c>
      <c r="AB577" s="15">
        <v>1.1257000000000001E-3</v>
      </c>
      <c r="AC577" s="15" t="s">
        <v>45</v>
      </c>
      <c r="AD577" s="15">
        <v>1</v>
      </c>
      <c r="AE577" s="15">
        <v>0</v>
      </c>
      <c r="AF577" s="15">
        <v>0</v>
      </c>
      <c r="AG577" s="16">
        <v>1</v>
      </c>
    </row>
    <row r="578" spans="1:33" x14ac:dyDescent="0.25">
      <c r="A578" s="14">
        <v>3996</v>
      </c>
      <c r="B578" s="15" t="s">
        <v>34</v>
      </c>
      <c r="C578" s="37">
        <v>773.58169280000004</v>
      </c>
      <c r="D578" s="49">
        <v>429.31915199999997</v>
      </c>
      <c r="E578" s="14" t="s">
        <v>674</v>
      </c>
      <c r="F578" s="16" t="s">
        <v>466</v>
      </c>
      <c r="G578" s="14"/>
      <c r="H578" s="55"/>
      <c r="I578" s="15"/>
      <c r="J578" s="15"/>
      <c r="K578" s="15"/>
      <c r="L578" s="15"/>
      <c r="M578" s="16"/>
      <c r="N578" s="17">
        <v>4.2306390927323925E-3</v>
      </c>
      <c r="O578" s="18">
        <v>1.2536513304906913E-2</v>
      </c>
      <c r="P578" s="18">
        <v>5.0278404714905085E-3</v>
      </c>
      <c r="Q578" s="20">
        <v>1.1906157260206017E-2</v>
      </c>
      <c r="R578" s="17">
        <v>1.8134033201774142E-4</v>
      </c>
      <c r="S578" s="18">
        <v>3.363985070662094E-4</v>
      </c>
      <c r="T578" s="18">
        <v>1.8748070961782643E-4</v>
      </c>
      <c r="U578" s="20">
        <v>1.4449314509242398E-4</v>
      </c>
      <c r="V578" s="17">
        <v>0.33746536934447946</v>
      </c>
      <c r="W578" s="18">
        <v>0.42228910315967971</v>
      </c>
      <c r="X578" s="18">
        <v>0.84144258687631257</v>
      </c>
      <c r="Y578" s="18">
        <v>1.0529437022310915</v>
      </c>
      <c r="Z578" s="19">
        <f>O578/N578</f>
        <v>2.9632670218650357</v>
      </c>
      <c r="AA578" s="14">
        <v>9.7099999999999999E-18</v>
      </c>
      <c r="AB578" s="15">
        <v>1.9499999999999999E-16</v>
      </c>
      <c r="AC578" s="15" t="s">
        <v>63</v>
      </c>
      <c r="AD578" s="15">
        <v>1</v>
      </c>
      <c r="AE578" s="15">
        <v>1</v>
      </c>
      <c r="AF578" s="15">
        <v>0</v>
      </c>
      <c r="AG578" s="16">
        <v>0</v>
      </c>
    </row>
    <row r="579" spans="1:33" x14ac:dyDescent="0.25">
      <c r="A579" s="14">
        <v>4891</v>
      </c>
      <c r="B579" s="15" t="s">
        <v>34</v>
      </c>
      <c r="C579" s="37">
        <v>854.58256449999999</v>
      </c>
      <c r="D579" s="49">
        <v>429.33610800000002</v>
      </c>
      <c r="E579" s="14" t="s">
        <v>675</v>
      </c>
      <c r="F579" s="16" t="s">
        <v>466</v>
      </c>
      <c r="G579" s="14"/>
      <c r="H579" s="55"/>
      <c r="I579" s="15"/>
      <c r="J579" s="15"/>
      <c r="K579" s="15"/>
      <c r="L579" s="15"/>
      <c r="M579" s="16"/>
      <c r="N579" s="17">
        <v>1.2988397486422261E-2</v>
      </c>
      <c r="O579" s="18">
        <v>2.7766724923121291E-2</v>
      </c>
      <c r="P579" s="18">
        <v>1.475052392922817E-2</v>
      </c>
      <c r="Q579" s="20">
        <v>1.969329931869454E-2</v>
      </c>
      <c r="R579" s="17">
        <v>4.4919464768018296E-4</v>
      </c>
      <c r="S579" s="18">
        <v>2.6347883284899396E-3</v>
      </c>
      <c r="T579" s="18">
        <v>2.9109916825055667E-4</v>
      </c>
      <c r="U579" s="20">
        <v>8.5428884468252242E-4</v>
      </c>
      <c r="V579" s="17">
        <v>0.46776843586644423</v>
      </c>
      <c r="W579" s="18">
        <v>0.74901232599586443</v>
      </c>
      <c r="X579" s="18">
        <v>0.88053804385115741</v>
      </c>
      <c r="Y579" s="18">
        <v>1.4099580001184857</v>
      </c>
      <c r="Z579" s="19">
        <f>O579/N579</f>
        <v>2.1378099147449032</v>
      </c>
      <c r="AA579" s="14">
        <v>1.5600000000000001E-6</v>
      </c>
      <c r="AB579" s="15">
        <v>3.0199999999999999E-6</v>
      </c>
      <c r="AC579" s="15" t="s">
        <v>326</v>
      </c>
      <c r="AD579" s="15">
        <v>1</v>
      </c>
      <c r="AE579" s="15">
        <v>0</v>
      </c>
      <c r="AF579" s="15">
        <v>0</v>
      </c>
      <c r="AG579" s="16">
        <v>1</v>
      </c>
    </row>
    <row r="580" spans="1:33" x14ac:dyDescent="0.25">
      <c r="A580" s="14">
        <v>4884</v>
      </c>
      <c r="B580" s="15" t="s">
        <v>34</v>
      </c>
      <c r="C580" s="37">
        <v>853.57950210000001</v>
      </c>
      <c r="D580" s="49">
        <v>429.36082800000003</v>
      </c>
      <c r="E580" s="14" t="s">
        <v>676</v>
      </c>
      <c r="F580" s="16" t="s">
        <v>466</v>
      </c>
      <c r="G580" s="14"/>
      <c r="H580" s="55"/>
      <c r="I580" s="15"/>
      <c r="J580" s="15"/>
      <c r="K580" s="15"/>
      <c r="L580" s="15"/>
      <c r="M580" s="16"/>
      <c r="N580" s="17">
        <v>4.4999287112413154E-2</v>
      </c>
      <c r="O580" s="18">
        <v>0.11530093195204111</v>
      </c>
      <c r="P580" s="18">
        <v>5.1644747514956103E-2</v>
      </c>
      <c r="Q580" s="20">
        <v>6.6432279250016338E-2</v>
      </c>
      <c r="R580" s="17">
        <v>1.458144276740322E-3</v>
      </c>
      <c r="S580" s="18">
        <v>8.065116608280019E-3</v>
      </c>
      <c r="T580" s="18">
        <v>1.0399310768306159E-3</v>
      </c>
      <c r="U580" s="20">
        <v>4.9099426767183079E-4</v>
      </c>
      <c r="V580" s="17">
        <v>0.3902768724465332</v>
      </c>
      <c r="W580" s="18">
        <v>0.77740441992953901</v>
      </c>
      <c r="X580" s="18">
        <v>0.87132359586774144</v>
      </c>
      <c r="Y580" s="18">
        <v>1.7356160778122445</v>
      </c>
      <c r="Z580" s="19">
        <f>O580/N580</f>
        <v>2.5622835238257604</v>
      </c>
      <c r="AA580" s="14">
        <v>4.5499999999999998E-10</v>
      </c>
      <c r="AB580" s="15">
        <v>1.25E-9</v>
      </c>
      <c r="AC580" s="15" t="s">
        <v>326</v>
      </c>
      <c r="AD580" s="15">
        <v>1</v>
      </c>
      <c r="AE580" s="15">
        <v>0</v>
      </c>
      <c r="AF580" s="15">
        <v>0</v>
      </c>
      <c r="AG580" s="16">
        <v>1</v>
      </c>
    </row>
    <row r="581" spans="1:33" x14ac:dyDescent="0.25">
      <c r="A581" s="14">
        <v>5078</v>
      </c>
      <c r="B581" s="15" t="s">
        <v>21</v>
      </c>
      <c r="C581" s="37">
        <v>734.55913539999995</v>
      </c>
      <c r="D581" s="49">
        <v>429.54009000000002</v>
      </c>
      <c r="E581" s="14" t="s">
        <v>677</v>
      </c>
      <c r="F581" s="16" t="s">
        <v>466</v>
      </c>
      <c r="G581" s="14"/>
      <c r="H581" s="55"/>
      <c r="I581" s="15"/>
      <c r="J581" s="15"/>
      <c r="K581" s="15"/>
      <c r="L581" s="15"/>
      <c r="M581" s="16"/>
      <c r="N581" s="14">
        <v>0.28245345309153591</v>
      </c>
      <c r="O581" s="15">
        <v>0.19449229158250503</v>
      </c>
      <c r="P581" s="15">
        <v>0.23061492709359888</v>
      </c>
      <c r="Q581" s="16">
        <v>0.2159297995708733</v>
      </c>
      <c r="R581" s="14">
        <v>7.9310542874026259E-3</v>
      </c>
      <c r="S581" s="15">
        <v>6.5610713915116988E-3</v>
      </c>
      <c r="T581" s="15">
        <v>1.068105044814823E-2</v>
      </c>
      <c r="U581" s="16">
        <v>9.1180499116450299E-3</v>
      </c>
      <c r="V581" s="17">
        <v>1.4522603995938683</v>
      </c>
      <c r="W581" s="18">
        <v>1.0680088044906724</v>
      </c>
      <c r="X581" s="18">
        <v>1.2247839142558952</v>
      </c>
      <c r="Y581" s="18">
        <v>0.9007200116381715</v>
      </c>
      <c r="Z581" s="19">
        <f>O581/N581</f>
        <v>0.68858174489895529</v>
      </c>
      <c r="AA581" s="14">
        <v>5.5500000000000002E-6</v>
      </c>
      <c r="AB581" s="15">
        <v>1.1399999999999999E-5</v>
      </c>
      <c r="AC581" s="15" t="s">
        <v>56</v>
      </c>
      <c r="AD581" s="15">
        <v>1</v>
      </c>
      <c r="AE581" s="15">
        <v>0</v>
      </c>
      <c r="AF581" s="15">
        <v>1</v>
      </c>
      <c r="AG581" s="16">
        <v>0</v>
      </c>
    </row>
    <row r="582" spans="1:33" x14ac:dyDescent="0.25">
      <c r="A582" s="14">
        <v>4024</v>
      </c>
      <c r="B582" s="15" t="s">
        <v>34</v>
      </c>
      <c r="C582" s="37">
        <v>776.54512490000002</v>
      </c>
      <c r="D582" s="49">
        <v>429.77297399999998</v>
      </c>
      <c r="E582" s="14" t="s">
        <v>678</v>
      </c>
      <c r="F582" s="16" t="s">
        <v>466</v>
      </c>
      <c r="G582" s="14"/>
      <c r="H582" s="55"/>
      <c r="I582" s="15"/>
      <c r="J582" s="15"/>
      <c r="K582" s="15"/>
      <c r="L582" s="15"/>
      <c r="M582" s="16"/>
      <c r="N582" s="17">
        <v>0.95968421722613007</v>
      </c>
      <c r="O582" s="18">
        <v>0.7883106629160288</v>
      </c>
      <c r="P582" s="18">
        <v>0.82802009579484392</v>
      </c>
      <c r="Q582" s="20">
        <v>0.88328885141732616</v>
      </c>
      <c r="R582" s="17">
        <v>2.6975951022422562E-2</v>
      </c>
      <c r="S582" s="18">
        <v>1.5350286310950804E-2</v>
      </c>
      <c r="T582" s="18">
        <v>1.0579600806082815E-2</v>
      </c>
      <c r="U582" s="20">
        <v>1.0708702730159848E-2</v>
      </c>
      <c r="V582" s="17">
        <v>1.2173934241561262</v>
      </c>
      <c r="W582" s="18">
        <v>0.93742844649992141</v>
      </c>
      <c r="X582" s="18">
        <v>1.1590107801730312</v>
      </c>
      <c r="Y582" s="18">
        <v>0.89247210768154128</v>
      </c>
      <c r="Z582" s="19">
        <f>O582/N582</f>
        <v>0.82142714110122683</v>
      </c>
      <c r="AA582" s="14">
        <v>5.7599999999999999E-6</v>
      </c>
      <c r="AB582" s="15">
        <v>1.06E-5</v>
      </c>
      <c r="AC582" s="15" t="s">
        <v>72</v>
      </c>
      <c r="AD582" s="15">
        <v>1</v>
      </c>
      <c r="AE582" s="15">
        <v>0</v>
      </c>
      <c r="AF582" s="15">
        <v>1</v>
      </c>
      <c r="AG582" s="16">
        <v>1</v>
      </c>
    </row>
    <row r="583" spans="1:33" x14ac:dyDescent="0.25">
      <c r="A583" s="14">
        <v>4919</v>
      </c>
      <c r="B583" s="15" t="s">
        <v>34</v>
      </c>
      <c r="C583" s="37">
        <v>857.51851069999998</v>
      </c>
      <c r="D583" s="49">
        <v>430.00915199999997</v>
      </c>
      <c r="E583" s="14" t="s">
        <v>679</v>
      </c>
      <c r="F583" s="16" t="s">
        <v>466</v>
      </c>
      <c r="G583" s="14"/>
      <c r="H583" s="55" t="s">
        <v>680</v>
      </c>
      <c r="I583" s="15" t="s">
        <v>66</v>
      </c>
      <c r="J583" s="15">
        <v>857.51860099999999</v>
      </c>
      <c r="K583" s="15">
        <v>430.5</v>
      </c>
      <c r="L583" s="37">
        <f>J583-C583</f>
        <v>9.0300000010756776E-5</v>
      </c>
      <c r="M583" s="38">
        <f>K583-D583</f>
        <v>0.49084800000002815</v>
      </c>
      <c r="N583" s="17">
        <v>0.13381825650238746</v>
      </c>
      <c r="O583" s="18">
        <v>0.14379396640215428</v>
      </c>
      <c r="P583" s="18">
        <v>0.15677818578038114</v>
      </c>
      <c r="Q583" s="20">
        <v>0.17779665011497722</v>
      </c>
      <c r="R583" s="17">
        <v>3.241654393512631E-3</v>
      </c>
      <c r="S583" s="18">
        <v>6.4264339936574502E-3</v>
      </c>
      <c r="T583" s="18">
        <v>7.1092641581459995E-3</v>
      </c>
      <c r="U583" s="20">
        <v>3.7342205049538399E-3</v>
      </c>
      <c r="V583" s="17">
        <v>0.93062497579441306</v>
      </c>
      <c r="W583" s="18">
        <v>0.88178368759476677</v>
      </c>
      <c r="X583" s="18">
        <v>0.85355150549990078</v>
      </c>
      <c r="Y583" s="18">
        <v>0.80875520606921358</v>
      </c>
      <c r="Z583" s="19">
        <f>O583/N583</f>
        <v>1.0745467035702176</v>
      </c>
      <c r="AA583" s="14">
        <v>7.47E-5</v>
      </c>
      <c r="AB583" s="15">
        <v>1.26E-4</v>
      </c>
      <c r="AC583" s="15" t="s">
        <v>396</v>
      </c>
      <c r="AD583" s="15">
        <v>0</v>
      </c>
      <c r="AE583" s="15">
        <v>0</v>
      </c>
      <c r="AF583" s="15">
        <v>1</v>
      </c>
      <c r="AG583" s="16">
        <v>1</v>
      </c>
    </row>
    <row r="584" spans="1:33" x14ac:dyDescent="0.25">
      <c r="A584" s="14">
        <v>4814</v>
      </c>
      <c r="B584" s="15" t="s">
        <v>34</v>
      </c>
      <c r="C584" s="37">
        <v>847.54978340000002</v>
      </c>
      <c r="D584" s="49">
        <v>430.17210599999999</v>
      </c>
      <c r="E584" s="14" t="s">
        <v>681</v>
      </c>
      <c r="F584" s="16" t="s">
        <v>466</v>
      </c>
      <c r="G584" s="14"/>
      <c r="H584" s="55"/>
      <c r="I584" s="15"/>
      <c r="J584" s="15"/>
      <c r="K584" s="15"/>
      <c r="L584" s="15"/>
      <c r="M584" s="16"/>
      <c r="N584" s="17">
        <v>6.0491560700007959E-3</v>
      </c>
      <c r="O584" s="18">
        <v>3.4422584321019785E-3</v>
      </c>
      <c r="P584" s="18">
        <v>6.1990501462342818E-3</v>
      </c>
      <c r="Q584" s="20">
        <v>1.0170531004389089E-3</v>
      </c>
      <c r="R584" s="17">
        <v>3.5077163301663162E-4</v>
      </c>
      <c r="S584" s="18">
        <v>1.3181395981058636E-4</v>
      </c>
      <c r="T584" s="18">
        <v>1.467529581123879E-4</v>
      </c>
      <c r="U584" s="20">
        <v>3.6802502179127437E-4</v>
      </c>
      <c r="V584" s="17">
        <v>1.7573218830949142</v>
      </c>
      <c r="W584" s="18">
        <v>6.0951096295356493</v>
      </c>
      <c r="X584" s="18">
        <v>0.97581983163589314</v>
      </c>
      <c r="Y584" s="18">
        <v>3.3845415058628436</v>
      </c>
      <c r="Z584" s="19">
        <f>O584/N584</f>
        <v>0.56904771380803965</v>
      </c>
      <c r="AA584" s="14">
        <v>2.1299999999999999E-9</v>
      </c>
      <c r="AB584" s="15">
        <v>5.38E-9</v>
      </c>
      <c r="AC584" s="15" t="s">
        <v>60</v>
      </c>
      <c r="AD584" s="15">
        <v>1</v>
      </c>
      <c r="AE584" s="15">
        <v>1</v>
      </c>
      <c r="AF584" s="15">
        <v>0</v>
      </c>
      <c r="AG584" s="16">
        <v>1</v>
      </c>
    </row>
    <row r="585" spans="1:33" x14ac:dyDescent="0.25">
      <c r="A585" s="14">
        <v>3950</v>
      </c>
      <c r="B585" s="15" t="s">
        <v>34</v>
      </c>
      <c r="C585" s="37">
        <v>769.50303599999995</v>
      </c>
      <c r="D585" s="49">
        <v>430.59488399999998</v>
      </c>
      <c r="E585" s="14" t="s">
        <v>682</v>
      </c>
      <c r="F585" s="16" t="s">
        <v>466</v>
      </c>
      <c r="G585" s="14"/>
      <c r="H585" s="55"/>
      <c r="I585" s="15"/>
      <c r="J585" s="15"/>
      <c r="K585" s="15"/>
      <c r="L585" s="15"/>
      <c r="M585" s="16"/>
      <c r="N585" s="17">
        <v>1.5611805717470669E-3</v>
      </c>
      <c r="O585" s="18">
        <v>6.7289406463886458E-3</v>
      </c>
      <c r="P585" s="18" t="s">
        <v>48</v>
      </c>
      <c r="Q585" s="20">
        <v>6.0804201317071612E-3</v>
      </c>
      <c r="R585" s="17">
        <v>1.2950487471056997E-4</v>
      </c>
      <c r="S585" s="18">
        <v>2.3642282715048623E-4</v>
      </c>
      <c r="T585" s="18" t="s">
        <v>48</v>
      </c>
      <c r="U585" s="20">
        <v>2.4102945235340579E-4</v>
      </c>
      <c r="V585" s="17">
        <v>0.23200985917225123</v>
      </c>
      <c r="W585" s="18" t="s">
        <v>48</v>
      </c>
      <c r="X585" s="18" t="s">
        <v>48</v>
      </c>
      <c r="Y585" s="18">
        <v>1.1066571882590297</v>
      </c>
      <c r="Z585" s="19">
        <f>O585/N585</f>
        <v>4.310161661093761</v>
      </c>
      <c r="AA585" s="14">
        <v>2.72E-17</v>
      </c>
      <c r="AB585" s="15">
        <v>4.4500000000000003E-16</v>
      </c>
      <c r="AC585" s="15" t="s">
        <v>27</v>
      </c>
      <c r="AD585" s="15">
        <v>1</v>
      </c>
      <c r="AE585" s="15">
        <v>1</v>
      </c>
      <c r="AF585" s="15">
        <v>1</v>
      </c>
      <c r="AG585" s="16">
        <v>0</v>
      </c>
    </row>
    <row r="586" spans="1:33" x14ac:dyDescent="0.25">
      <c r="A586" s="14">
        <v>4350</v>
      </c>
      <c r="B586" s="15" t="s">
        <v>34</v>
      </c>
      <c r="C586" s="37">
        <v>807.50286189999997</v>
      </c>
      <c r="D586" s="49">
        <v>431.37219599999997</v>
      </c>
      <c r="E586" s="14" t="s">
        <v>683</v>
      </c>
      <c r="F586" s="16" t="s">
        <v>466</v>
      </c>
      <c r="G586" s="14"/>
      <c r="H586" s="55"/>
      <c r="I586" s="15"/>
      <c r="J586" s="15"/>
      <c r="K586" s="15"/>
      <c r="L586" s="15"/>
      <c r="M586" s="16"/>
      <c r="N586" s="17">
        <v>4.3644942315484991E-2</v>
      </c>
      <c r="O586" s="18">
        <v>2.6262868051243865E-2</v>
      </c>
      <c r="P586" s="18">
        <v>2.9604194796253841E-2</v>
      </c>
      <c r="Q586" s="20">
        <v>2.7385660254835395E-2</v>
      </c>
      <c r="R586" s="17">
        <v>9.5128183194580261E-4</v>
      </c>
      <c r="S586" s="18">
        <v>1.1831901444784491E-3</v>
      </c>
      <c r="T586" s="18">
        <v>1.3091554946052407E-3</v>
      </c>
      <c r="U586" s="20">
        <v>8.5487377475445615E-4</v>
      </c>
      <c r="V586" s="17">
        <v>1.6618498113125111</v>
      </c>
      <c r="W586" s="18">
        <v>1.0810108107956509</v>
      </c>
      <c r="X586" s="18">
        <v>1.4742823649102554</v>
      </c>
      <c r="Y586" s="18">
        <v>0.95900072544742532</v>
      </c>
      <c r="Z586" s="19">
        <f>O586/N586</f>
        <v>0.60173909410635051</v>
      </c>
      <c r="AA586" s="14">
        <v>8.8700000000000004E-10</v>
      </c>
      <c r="AB586" s="15">
        <v>2.3499999999999999E-9</v>
      </c>
      <c r="AC586" s="15" t="s">
        <v>24</v>
      </c>
      <c r="AD586" s="15">
        <v>1</v>
      </c>
      <c r="AE586" s="15">
        <v>0</v>
      </c>
      <c r="AF586" s="15">
        <v>1</v>
      </c>
      <c r="AG586" s="16">
        <v>0</v>
      </c>
    </row>
    <row r="587" spans="1:33" x14ac:dyDescent="0.25">
      <c r="A587" s="14">
        <v>5820</v>
      </c>
      <c r="B587" s="15" t="s">
        <v>21</v>
      </c>
      <c r="C587" s="37">
        <v>791.57610580000005</v>
      </c>
      <c r="D587" s="49">
        <v>431.37683399999997</v>
      </c>
      <c r="E587" s="14" t="s">
        <v>684</v>
      </c>
      <c r="F587" s="16" t="s">
        <v>466</v>
      </c>
      <c r="G587" s="14"/>
      <c r="H587" s="55"/>
      <c r="I587" s="15"/>
      <c r="J587" s="15"/>
      <c r="K587" s="15"/>
      <c r="L587" s="15"/>
      <c r="M587" s="16"/>
      <c r="N587" s="14">
        <v>7.2882979772648793E-3</v>
      </c>
      <c r="O587" s="15">
        <v>7.4795625025643455E-3</v>
      </c>
      <c r="P587" s="15">
        <v>1.0418097555757217E-2</v>
      </c>
      <c r="Q587" s="16">
        <v>7.0658665102311348E-3</v>
      </c>
      <c r="R587" s="14">
        <v>1.5126550727728675E-4</v>
      </c>
      <c r="S587" s="15">
        <v>2.7013642292046902E-4</v>
      </c>
      <c r="T587" s="15">
        <v>3.158106402014347E-4</v>
      </c>
      <c r="U587" s="16">
        <v>3.1621186205080156E-4</v>
      </c>
      <c r="V587" s="17">
        <v>0.97442838063939008</v>
      </c>
      <c r="W587" s="18">
        <v>1.4744260368734912</v>
      </c>
      <c r="X587" s="18">
        <v>0.69958050769425195</v>
      </c>
      <c r="Y587" s="18">
        <v>1.0585485151374134</v>
      </c>
      <c r="Z587" s="19">
        <f>O587/N587</f>
        <v>1.0262426873731147</v>
      </c>
      <c r="AA587" s="14">
        <v>6.1700000000000003E-8</v>
      </c>
      <c r="AB587" s="15">
        <v>1.6400000000000001E-7</v>
      </c>
      <c r="AC587" s="15" t="s">
        <v>238</v>
      </c>
      <c r="AD587" s="15">
        <v>0</v>
      </c>
      <c r="AE587" s="15">
        <v>1</v>
      </c>
      <c r="AF587" s="15">
        <v>1</v>
      </c>
      <c r="AG587" s="16">
        <v>0</v>
      </c>
    </row>
    <row r="588" spans="1:33" x14ac:dyDescent="0.25">
      <c r="A588" s="14">
        <v>2908</v>
      </c>
      <c r="B588" s="15" t="s">
        <v>34</v>
      </c>
      <c r="C588" s="37">
        <v>662.47703490000004</v>
      </c>
      <c r="D588" s="49">
        <v>431.54515800000001</v>
      </c>
      <c r="E588" s="14" t="s">
        <v>685</v>
      </c>
      <c r="F588" s="16" t="s">
        <v>466</v>
      </c>
      <c r="G588" s="14"/>
      <c r="H588" s="55"/>
      <c r="I588" s="15"/>
      <c r="J588" s="15"/>
      <c r="K588" s="15"/>
      <c r="L588" s="15"/>
      <c r="M588" s="16"/>
      <c r="N588" s="17">
        <v>1.8408087244410054E-3</v>
      </c>
      <c r="O588" s="18">
        <v>4.5809428550013209E-4</v>
      </c>
      <c r="P588" s="18">
        <v>1.7801846495026899E-3</v>
      </c>
      <c r="Q588" s="20">
        <v>6.2413586330947073E-4</v>
      </c>
      <c r="R588" s="17">
        <v>6.9788670100886011E-5</v>
      </c>
      <c r="S588" s="18" t="s">
        <v>48</v>
      </c>
      <c r="T588" s="18">
        <v>9.5489425244105438E-5</v>
      </c>
      <c r="U588" s="20">
        <v>6.1964341605806351E-5</v>
      </c>
      <c r="V588" s="17">
        <v>4.0184057795684396</v>
      </c>
      <c r="W588" s="18">
        <v>2.8522389981939003</v>
      </c>
      <c r="X588" s="18">
        <v>1.0340549363546367</v>
      </c>
      <c r="Y588" s="18">
        <v>0.73396565143860548</v>
      </c>
      <c r="Z588" s="19">
        <f>O588/N588</f>
        <v>0.24885490785537245</v>
      </c>
      <c r="AA588" s="14">
        <v>8.4500000000000005E-12</v>
      </c>
      <c r="AB588" s="15">
        <v>2.96E-11</v>
      </c>
      <c r="AC588" s="15" t="s">
        <v>63</v>
      </c>
      <c r="AD588" s="15">
        <v>1</v>
      </c>
      <c r="AE588" s="15">
        <v>1</v>
      </c>
      <c r="AF588" s="15">
        <v>0</v>
      </c>
      <c r="AG588" s="16">
        <v>0</v>
      </c>
    </row>
    <row r="589" spans="1:33" x14ac:dyDescent="0.25">
      <c r="A589" s="14">
        <v>4658</v>
      </c>
      <c r="B589" s="15" t="s">
        <v>34</v>
      </c>
      <c r="C589" s="37">
        <v>834.56541159999995</v>
      </c>
      <c r="D589" s="49">
        <v>431.55497700000001</v>
      </c>
      <c r="E589" s="14" t="s">
        <v>686</v>
      </c>
      <c r="F589" s="16" t="s">
        <v>466</v>
      </c>
      <c r="G589" s="14"/>
      <c r="H589" s="55"/>
      <c r="I589" s="15"/>
      <c r="J589" s="15"/>
      <c r="K589" s="15"/>
      <c r="L589" s="15"/>
      <c r="M589" s="16"/>
      <c r="N589" s="17">
        <v>4.4696753483741388E-3</v>
      </c>
      <c r="O589" s="18">
        <v>5.8076164985358262E-3</v>
      </c>
      <c r="P589" s="18">
        <v>6.7405700512086176E-3</v>
      </c>
      <c r="Q589" s="20">
        <v>5.0157777533978293E-3</v>
      </c>
      <c r="R589" s="17">
        <v>1.5074160188327643E-4</v>
      </c>
      <c r="S589" s="18">
        <v>2.6390376667064793E-4</v>
      </c>
      <c r="T589" s="18">
        <v>1.2993976737173021E-4</v>
      </c>
      <c r="U589" s="20">
        <v>7.7994695826955231E-5</v>
      </c>
      <c r="V589" s="17">
        <v>0.76962301996025406</v>
      </c>
      <c r="W589" s="18">
        <v>1.3438733497795761</v>
      </c>
      <c r="X589" s="18">
        <v>0.66310049660750936</v>
      </c>
      <c r="Y589" s="18">
        <v>1.1578695835559267</v>
      </c>
      <c r="Z589" s="19">
        <f>O589/N589</f>
        <v>1.2993374341267019</v>
      </c>
      <c r="AA589" s="14">
        <v>4.7899999999999999E-8</v>
      </c>
      <c r="AB589" s="15">
        <v>1.05E-7</v>
      </c>
      <c r="AC589" s="15" t="s">
        <v>58</v>
      </c>
      <c r="AD589" s="15">
        <v>1</v>
      </c>
      <c r="AE589" s="15">
        <v>1</v>
      </c>
      <c r="AF589" s="15">
        <v>1</v>
      </c>
      <c r="AG589" s="16">
        <v>1</v>
      </c>
    </row>
    <row r="590" spans="1:33" x14ac:dyDescent="0.25">
      <c r="A590" s="14">
        <v>5243</v>
      </c>
      <c r="B590" s="15" t="s">
        <v>34</v>
      </c>
      <c r="C590" s="37">
        <v>883.53406170000005</v>
      </c>
      <c r="D590" s="49">
        <v>431.81235600000002</v>
      </c>
      <c r="E590" s="14" t="s">
        <v>687</v>
      </c>
      <c r="F590" s="16" t="s">
        <v>466</v>
      </c>
      <c r="G590" s="14"/>
      <c r="H590" s="55" t="s">
        <v>688</v>
      </c>
      <c r="I590" s="15" t="s">
        <v>66</v>
      </c>
      <c r="J590" s="15">
        <v>883.53429900000003</v>
      </c>
      <c r="K590" s="15">
        <v>432.03</v>
      </c>
      <c r="L590" s="37">
        <f>J590-C590</f>
        <v>2.3729999998067797E-4</v>
      </c>
      <c r="M590" s="38">
        <f>K590-D590</f>
        <v>0.21764399999995021</v>
      </c>
      <c r="N590" s="17">
        <v>0.18216800700415944</v>
      </c>
      <c r="O590" s="18">
        <v>0.25484921997963311</v>
      </c>
      <c r="P590" s="18">
        <v>0.13118563586617246</v>
      </c>
      <c r="Q590" s="20">
        <v>0.11443263052444104</v>
      </c>
      <c r="R590" s="17">
        <v>2.4039978720152063E-3</v>
      </c>
      <c r="S590" s="18">
        <v>9.9433177952269938E-3</v>
      </c>
      <c r="T590" s="18">
        <v>7.284629650041034E-3</v>
      </c>
      <c r="U590" s="20">
        <v>2.7392198059120122E-3</v>
      </c>
      <c r="V590" s="17">
        <v>0.71480700242566109</v>
      </c>
      <c r="W590" s="18">
        <v>1.1464005962718233</v>
      </c>
      <c r="X590" s="18">
        <v>1.3886276938886515</v>
      </c>
      <c r="Y590" s="18">
        <v>2.2270677411824527</v>
      </c>
      <c r="Z590" s="19">
        <f>O590/N590</f>
        <v>1.3989790203601127</v>
      </c>
      <c r="AA590" s="14">
        <v>5.3699999999999999E-12</v>
      </c>
      <c r="AB590" s="15">
        <v>1.9399999999999999E-11</v>
      </c>
      <c r="AC590" s="15" t="s">
        <v>32</v>
      </c>
      <c r="AD590" s="15">
        <v>1</v>
      </c>
      <c r="AE590" s="15">
        <v>0</v>
      </c>
      <c r="AF590" s="15">
        <v>1</v>
      </c>
      <c r="AG590" s="16">
        <v>1</v>
      </c>
    </row>
    <row r="591" spans="1:33" x14ac:dyDescent="0.25">
      <c r="A591" s="14">
        <v>5336</v>
      </c>
      <c r="B591" s="15" t="s">
        <v>21</v>
      </c>
      <c r="C591" s="37">
        <v>754.57307690000005</v>
      </c>
      <c r="D591" s="49">
        <v>431.86609199999998</v>
      </c>
      <c r="E591" s="14" t="s">
        <v>689</v>
      </c>
      <c r="F591" s="16" t="s">
        <v>466</v>
      </c>
      <c r="G591" s="14"/>
      <c r="H591" s="55"/>
      <c r="I591" s="15"/>
      <c r="J591" s="15"/>
      <c r="K591" s="15"/>
      <c r="L591" s="15"/>
      <c r="M591" s="16"/>
      <c r="N591" s="14">
        <v>4.1099594994529234E-4</v>
      </c>
      <c r="O591" s="15">
        <v>1.936319390345067E-3</v>
      </c>
      <c r="P591" s="15">
        <v>6.5269380892976755E-4</v>
      </c>
      <c r="Q591" s="16">
        <v>2.1079946821264983E-3</v>
      </c>
      <c r="R591" s="14">
        <v>3.8433713913434753E-5</v>
      </c>
      <c r="S591" s="15">
        <v>9.7068241092167836E-5</v>
      </c>
      <c r="T591" s="15">
        <v>6.9637875236990519E-5</v>
      </c>
      <c r="U591" s="16">
        <v>1.2834385363786087E-4</v>
      </c>
      <c r="V591" s="17">
        <v>0.21225627961720184</v>
      </c>
      <c r="W591" s="18">
        <v>0.30962782518566151</v>
      </c>
      <c r="X591" s="18">
        <v>0.62969181616600434</v>
      </c>
      <c r="Y591" s="18">
        <v>0.9185599028132988</v>
      </c>
      <c r="Z591" s="19">
        <f>O591/N591</f>
        <v>4.7112858182734172</v>
      </c>
      <c r="AA591" s="14">
        <v>4.2900000000000002E-11</v>
      </c>
      <c r="AB591" s="15">
        <v>2.6400000000000002E-10</v>
      </c>
      <c r="AC591" s="15" t="s">
        <v>63</v>
      </c>
      <c r="AD591" s="15">
        <v>1</v>
      </c>
      <c r="AE591" s="15">
        <v>1</v>
      </c>
      <c r="AF591" s="15">
        <v>0</v>
      </c>
      <c r="AG591" s="16">
        <v>0</v>
      </c>
    </row>
    <row r="592" spans="1:33" x14ac:dyDescent="0.25">
      <c r="A592" s="14">
        <v>3374</v>
      </c>
      <c r="B592" s="15" t="s">
        <v>34</v>
      </c>
      <c r="C592" s="37">
        <v>719.48719119999998</v>
      </c>
      <c r="D592" s="49">
        <v>431.89265699999999</v>
      </c>
      <c r="E592" s="14" t="s">
        <v>1435</v>
      </c>
      <c r="F592" s="16" t="s">
        <v>466</v>
      </c>
      <c r="G592" s="14"/>
      <c r="H592" s="55" t="s">
        <v>65</v>
      </c>
      <c r="I592" s="15" t="s">
        <v>66</v>
      </c>
      <c r="J592" s="15">
        <v>719.48648249999997</v>
      </c>
      <c r="K592" s="15">
        <v>431.73</v>
      </c>
      <c r="L592" s="37">
        <f>J592-C592</f>
        <v>-7.0870000001832523E-4</v>
      </c>
      <c r="M592" s="38">
        <f>K592-D592</f>
        <v>-0.16265699999996741</v>
      </c>
      <c r="N592" s="17">
        <v>2.336915525409081E-2</v>
      </c>
      <c r="O592" s="18">
        <v>3.616427790543094E-2</v>
      </c>
      <c r="P592" s="18">
        <v>1.5406543850563855E-2</v>
      </c>
      <c r="Q592" s="20">
        <v>2.1387809400264229E-2</v>
      </c>
      <c r="R592" s="17">
        <v>9.8035217900099402E-4</v>
      </c>
      <c r="S592" s="18">
        <v>1.1699554035066177E-3</v>
      </c>
      <c r="T592" s="18">
        <v>6.1592578271070877E-4</v>
      </c>
      <c r="U592" s="20">
        <v>6.0365764774333039E-4</v>
      </c>
      <c r="V592" s="17">
        <v>0.64619443847878866</v>
      </c>
      <c r="W592" s="18">
        <v>0.72034230164654078</v>
      </c>
      <c r="X592" s="18">
        <v>1.5168330730604149</v>
      </c>
      <c r="Y592" s="18">
        <v>1.6908827467381564</v>
      </c>
      <c r="Z592" s="19">
        <f>O592/N592</f>
        <v>1.5475218300456248</v>
      </c>
      <c r="AA592" s="14">
        <v>3.7E-12</v>
      </c>
      <c r="AB592" s="15">
        <v>1.36E-11</v>
      </c>
      <c r="AC592" s="15" t="s">
        <v>58</v>
      </c>
      <c r="AD592" s="15">
        <v>1</v>
      </c>
      <c r="AE592" s="15">
        <v>1</v>
      </c>
      <c r="AF592" s="15">
        <v>1</v>
      </c>
      <c r="AG592" s="16">
        <v>1</v>
      </c>
    </row>
    <row r="593" spans="1:33" x14ac:dyDescent="0.25">
      <c r="A593" s="14">
        <v>6157</v>
      </c>
      <c r="B593" s="15" t="s">
        <v>21</v>
      </c>
      <c r="C593" s="37">
        <v>816.58908640000004</v>
      </c>
      <c r="D593" s="49">
        <v>433.262022</v>
      </c>
      <c r="E593" s="14" t="s">
        <v>690</v>
      </c>
      <c r="F593" s="16" t="s">
        <v>466</v>
      </c>
      <c r="G593" s="14"/>
      <c r="H593" s="55" t="s">
        <v>691</v>
      </c>
      <c r="I593" s="15" t="s">
        <v>692</v>
      </c>
      <c r="J593" s="15">
        <v>816.59177099999999</v>
      </c>
      <c r="K593" s="15">
        <v>432.87</v>
      </c>
      <c r="L593" s="37">
        <f>J593-C593</f>
        <v>2.6845999999522974E-3</v>
      </c>
      <c r="M593" s="38">
        <f>K593-D593</f>
        <v>-0.39202199999999721</v>
      </c>
      <c r="N593" s="14">
        <v>5.4760743499693175E-3</v>
      </c>
      <c r="O593" s="15">
        <v>4.5581485240745265E-3</v>
      </c>
      <c r="P593" s="15">
        <v>5.1308514874815756E-3</v>
      </c>
      <c r="Q593" s="16">
        <v>4.1210935614207902E-3</v>
      </c>
      <c r="R593" s="14">
        <v>2.0124528123869012E-4</v>
      </c>
      <c r="S593" s="15">
        <v>2.4227368086597961E-4</v>
      </c>
      <c r="T593" s="15">
        <v>2.494443734241412E-4</v>
      </c>
      <c r="U593" s="16">
        <v>1.9060740010293199E-4</v>
      </c>
      <c r="V593" s="17">
        <v>1.2013812891455009</v>
      </c>
      <c r="W593" s="18">
        <v>1.2450218397159274</v>
      </c>
      <c r="X593" s="18">
        <v>1.0672837370814627</v>
      </c>
      <c r="Y593" s="18">
        <v>1.1060531521888226</v>
      </c>
      <c r="Z593" s="19">
        <f>O593/N593</f>
        <v>0.83237520763392592</v>
      </c>
      <c r="AA593" s="14">
        <v>1.7038999999999999E-3</v>
      </c>
      <c r="AB593" s="15">
        <v>2.6564000000000002E-3</v>
      </c>
      <c r="AC593" s="15" t="s">
        <v>310</v>
      </c>
      <c r="AD593" s="15">
        <v>1</v>
      </c>
      <c r="AE593" s="15">
        <v>1</v>
      </c>
      <c r="AF593" s="15">
        <v>0</v>
      </c>
      <c r="AG593" s="16">
        <v>0</v>
      </c>
    </row>
    <row r="594" spans="1:33" x14ac:dyDescent="0.25">
      <c r="A594" s="14">
        <v>8727</v>
      </c>
      <c r="B594" s="15" t="s">
        <v>21</v>
      </c>
      <c r="C594" s="37">
        <v>1516.12977</v>
      </c>
      <c r="D594" s="49">
        <v>433.60558200000003</v>
      </c>
      <c r="E594" s="14" t="s">
        <v>693</v>
      </c>
      <c r="F594" s="16" t="s">
        <v>466</v>
      </c>
      <c r="G594" s="14"/>
      <c r="H594" s="55"/>
      <c r="I594" s="15"/>
      <c r="J594" s="15"/>
      <c r="K594" s="15"/>
      <c r="L594" s="15"/>
      <c r="M594" s="16"/>
      <c r="N594" s="14">
        <v>4.1039457674485864E-2</v>
      </c>
      <c r="O594" s="15">
        <v>6.3048969350645093E-2</v>
      </c>
      <c r="P594" s="15">
        <v>3.0631671079636987E-2</v>
      </c>
      <c r="Q594" s="16">
        <v>5.8184405361346468E-2</v>
      </c>
      <c r="R594" s="14">
        <v>1.5583491406202178E-3</v>
      </c>
      <c r="S594" s="15">
        <v>1.2628048264147795E-3</v>
      </c>
      <c r="T594" s="15">
        <v>1.9055254251699974E-3</v>
      </c>
      <c r="U594" s="16">
        <v>3.5217418096801421E-3</v>
      </c>
      <c r="V594" s="17">
        <v>0.6509140133004564</v>
      </c>
      <c r="W594" s="18">
        <v>0.52645843657597069</v>
      </c>
      <c r="X594" s="18">
        <v>1.3397720799426989</v>
      </c>
      <c r="Y594" s="18">
        <v>1.0836059758467564</v>
      </c>
      <c r="Z594" s="19">
        <f>O594/N594</f>
        <v>1.5363012311403543</v>
      </c>
      <c r="AA594" s="14">
        <v>5.4400000000000002E-9</v>
      </c>
      <c r="AB594" s="15">
        <v>1.8200000000000001E-8</v>
      </c>
      <c r="AC594" s="15" t="s">
        <v>27</v>
      </c>
      <c r="AD594" s="15">
        <v>1</v>
      </c>
      <c r="AE594" s="15">
        <v>1</v>
      </c>
      <c r="AF594" s="15">
        <v>1</v>
      </c>
      <c r="AG594" s="16">
        <v>0</v>
      </c>
    </row>
    <row r="595" spans="1:33" x14ac:dyDescent="0.25">
      <c r="A595" s="14">
        <v>4294</v>
      </c>
      <c r="B595" s="15" t="s">
        <v>34</v>
      </c>
      <c r="C595" s="37">
        <v>802.5606252</v>
      </c>
      <c r="D595" s="49">
        <v>433.71071999999998</v>
      </c>
      <c r="E595" s="14" t="s">
        <v>694</v>
      </c>
      <c r="F595" s="16" t="s">
        <v>466</v>
      </c>
      <c r="G595" s="14"/>
      <c r="H595" s="55"/>
      <c r="I595" s="15"/>
      <c r="J595" s="15"/>
      <c r="K595" s="15"/>
      <c r="L595" s="37"/>
      <c r="M595" s="38"/>
      <c r="N595" s="17">
        <v>0.65437992809446699</v>
      </c>
      <c r="O595" s="18">
        <v>0.97796954997316743</v>
      </c>
      <c r="P595" s="18">
        <v>0.58821862435055416</v>
      </c>
      <c r="Q595" s="20">
        <v>0.98053641899859301</v>
      </c>
      <c r="R595" s="17">
        <v>2.1033488253017856E-2</v>
      </c>
      <c r="S595" s="18">
        <v>2.4093853093253077E-2</v>
      </c>
      <c r="T595" s="18">
        <v>1.0566501546499619E-2</v>
      </c>
      <c r="U595" s="20">
        <v>1.8996375859096307E-2</v>
      </c>
      <c r="V595" s="17">
        <v>0.66912096405498644</v>
      </c>
      <c r="W595" s="18">
        <v>0.5998947239015282</v>
      </c>
      <c r="X595" s="18">
        <v>1.112477403817264</v>
      </c>
      <c r="Y595" s="18">
        <v>0.99738217879959312</v>
      </c>
      <c r="Z595" s="19">
        <f>O595/N595</f>
        <v>1.4944980858764767</v>
      </c>
      <c r="AA595" s="14">
        <v>7.1599999999999998E-13</v>
      </c>
      <c r="AB595" s="15">
        <v>3.0299999999999998E-12</v>
      </c>
      <c r="AC595" s="15" t="s">
        <v>63</v>
      </c>
      <c r="AD595" s="15">
        <v>1</v>
      </c>
      <c r="AE595" s="15">
        <v>1</v>
      </c>
      <c r="AF595" s="15">
        <v>0</v>
      </c>
      <c r="AG595" s="16">
        <v>0</v>
      </c>
    </row>
    <row r="596" spans="1:33" x14ac:dyDescent="0.25">
      <c r="A596" s="14">
        <v>5085</v>
      </c>
      <c r="B596" s="15" t="s">
        <v>34</v>
      </c>
      <c r="C596" s="37">
        <v>870.54766110000003</v>
      </c>
      <c r="D596" s="49">
        <v>433.83157199999999</v>
      </c>
      <c r="E596" s="14" t="s">
        <v>695</v>
      </c>
      <c r="F596" s="16" t="s">
        <v>466</v>
      </c>
      <c r="G596" s="14"/>
      <c r="H596" s="55"/>
      <c r="I596" s="15"/>
      <c r="J596" s="15"/>
      <c r="K596" s="15"/>
      <c r="L596" s="15"/>
      <c r="M596" s="16"/>
      <c r="N596" s="17">
        <v>1.1857025773091947E-2</v>
      </c>
      <c r="O596" s="18">
        <v>1.3878905760618428E-2</v>
      </c>
      <c r="P596" s="18">
        <v>1.8371920081430404E-2</v>
      </c>
      <c r="Q596" s="20">
        <v>2.7963070171284712E-2</v>
      </c>
      <c r="R596" s="17">
        <v>5.3580820467028238E-4</v>
      </c>
      <c r="S596" s="18">
        <v>4.6394882521677935E-4</v>
      </c>
      <c r="T596" s="18">
        <v>7.8165726060444574E-4</v>
      </c>
      <c r="U596" s="20">
        <v>1.0043229025500416E-3</v>
      </c>
      <c r="V596" s="17">
        <v>0.85431992821339042</v>
      </c>
      <c r="W596" s="18">
        <v>0.65700654359107302</v>
      </c>
      <c r="X596" s="18">
        <v>0.6453884907259394</v>
      </c>
      <c r="Y596" s="18">
        <v>0.49632982628891309</v>
      </c>
      <c r="Z596" s="19">
        <f>O596/N596</f>
        <v>1.1705216827743503</v>
      </c>
      <c r="AA596" s="14">
        <v>4.1800000000000004E-12</v>
      </c>
      <c r="AB596" s="15">
        <v>1.52E-11</v>
      </c>
      <c r="AC596" s="15" t="s">
        <v>40</v>
      </c>
      <c r="AD596" s="15">
        <v>0</v>
      </c>
      <c r="AE596" s="15">
        <v>1</v>
      </c>
      <c r="AF596" s="15">
        <v>1</v>
      </c>
      <c r="AG596" s="16">
        <v>1</v>
      </c>
    </row>
    <row r="597" spans="1:33" x14ac:dyDescent="0.25">
      <c r="A597" s="14">
        <v>3600</v>
      </c>
      <c r="B597" s="15" t="s">
        <v>34</v>
      </c>
      <c r="C597" s="37">
        <v>738.50830829999995</v>
      </c>
      <c r="D597" s="49">
        <v>434.01008400000001</v>
      </c>
      <c r="E597" s="14" t="s">
        <v>696</v>
      </c>
      <c r="F597" s="16" t="s">
        <v>466</v>
      </c>
      <c r="G597" s="14"/>
      <c r="H597" s="55" t="s">
        <v>697</v>
      </c>
      <c r="I597" s="15" t="s">
        <v>698</v>
      </c>
      <c r="J597" s="15">
        <v>738.50808749999999</v>
      </c>
      <c r="K597" s="15">
        <v>434.01</v>
      </c>
      <c r="L597" s="37">
        <f>J597-C597</f>
        <v>-2.2079999996549304E-4</v>
      </c>
      <c r="M597" s="38">
        <f>K597-D597</f>
        <v>-8.4000000015294063E-5</v>
      </c>
      <c r="N597" s="17">
        <v>0.10063903030892561</v>
      </c>
      <c r="O597" s="18">
        <v>4.624096714153219E-2</v>
      </c>
      <c r="P597" s="18">
        <v>8.195154667272278E-2</v>
      </c>
      <c r="Q597" s="20">
        <v>4.8878361657148449E-2</v>
      </c>
      <c r="R597" s="17">
        <v>4.1246066531882E-3</v>
      </c>
      <c r="S597" s="18">
        <v>1.4563920169219889E-3</v>
      </c>
      <c r="T597" s="18">
        <v>1.5433014044632482E-3</v>
      </c>
      <c r="U597" s="20">
        <v>2.1342200020736247E-3</v>
      </c>
      <c r="V597" s="17">
        <v>2.1764040964129139</v>
      </c>
      <c r="W597" s="18">
        <v>1.6766426675174246</v>
      </c>
      <c r="X597" s="18">
        <v>1.2280308840397136</v>
      </c>
      <c r="Y597" s="18">
        <v>0.94604167516669335</v>
      </c>
      <c r="Z597" s="19">
        <f>O597/N597</f>
        <v>0.4594734965111355</v>
      </c>
      <c r="AA597" s="14">
        <v>1.7199999999999999E-12</v>
      </c>
      <c r="AB597" s="15">
        <v>6.6600000000000003E-12</v>
      </c>
      <c r="AC597" s="15" t="s">
        <v>27</v>
      </c>
      <c r="AD597" s="15">
        <v>1</v>
      </c>
      <c r="AE597" s="15">
        <v>1</v>
      </c>
      <c r="AF597" s="15">
        <v>1</v>
      </c>
      <c r="AG597" s="16">
        <v>0</v>
      </c>
    </row>
    <row r="598" spans="1:33" x14ac:dyDescent="0.25">
      <c r="A598" s="14">
        <v>6565</v>
      </c>
      <c r="B598" s="15" t="s">
        <v>21</v>
      </c>
      <c r="C598" s="37">
        <v>846.59776650000003</v>
      </c>
      <c r="D598" s="49">
        <v>434.57583599999998</v>
      </c>
      <c r="E598" s="14" t="s">
        <v>699</v>
      </c>
      <c r="F598" s="16" t="s">
        <v>466</v>
      </c>
      <c r="G598" s="14"/>
      <c r="H598" s="55"/>
      <c r="I598" s="15"/>
      <c r="J598" s="15"/>
      <c r="K598" s="15"/>
      <c r="L598" s="15"/>
      <c r="M598" s="16"/>
      <c r="N598" s="14">
        <v>1.943437568701973E-3</v>
      </c>
      <c r="O598" s="15">
        <v>1.6956546078415059E-3</v>
      </c>
      <c r="P598" s="15">
        <v>1.4167993759589567E-3</v>
      </c>
      <c r="Q598" s="16">
        <v>4.6913996324323575E-4</v>
      </c>
      <c r="R598" s="14">
        <v>1.1851160469811496E-4</v>
      </c>
      <c r="S598" s="15">
        <v>6.3009315018737881E-5</v>
      </c>
      <c r="T598" s="15">
        <v>6.6303732535548163E-5</v>
      </c>
      <c r="U598" s="16">
        <v>9.9458769225006414E-5</v>
      </c>
      <c r="V598" s="17">
        <v>1.1461282030636439</v>
      </c>
      <c r="W598" s="18">
        <v>3.0199929380656632</v>
      </c>
      <c r="X598" s="18">
        <v>1.3717097859296858</v>
      </c>
      <c r="Y598" s="18">
        <v>3.6143896079949962</v>
      </c>
      <c r="Z598" s="19">
        <f>O598/N598</f>
        <v>0.87250274212514989</v>
      </c>
      <c r="AA598" s="14">
        <v>1.7800000000000001E-10</v>
      </c>
      <c r="AB598" s="15">
        <v>9.0599999999999997E-10</v>
      </c>
      <c r="AC598" s="15" t="s">
        <v>83</v>
      </c>
      <c r="AD598" s="15">
        <v>0</v>
      </c>
      <c r="AE598" s="15">
        <v>1</v>
      </c>
      <c r="AF598" s="15">
        <v>1</v>
      </c>
      <c r="AG598" s="16">
        <v>1</v>
      </c>
    </row>
    <row r="599" spans="1:33" x14ac:dyDescent="0.25">
      <c r="A599" s="14">
        <v>3076</v>
      </c>
      <c r="B599" s="15" t="s">
        <v>34</v>
      </c>
      <c r="C599" s="37">
        <v>688.49254780000001</v>
      </c>
      <c r="D599" s="49">
        <v>434.68668000000002</v>
      </c>
      <c r="E599" s="14" t="s">
        <v>700</v>
      </c>
      <c r="F599" s="16" t="s">
        <v>466</v>
      </c>
      <c r="G599" s="14"/>
      <c r="H599" s="55" t="s">
        <v>701</v>
      </c>
      <c r="I599" s="15" t="s">
        <v>551</v>
      </c>
      <c r="J599" s="15">
        <v>688.49202200000002</v>
      </c>
      <c r="K599" s="15">
        <v>434.85</v>
      </c>
      <c r="L599" s="37">
        <f>J599-C599</f>
        <v>-5.2579999999124993E-4</v>
      </c>
      <c r="M599" s="38">
        <f>K599-D599</f>
        <v>0.1633199999999988</v>
      </c>
      <c r="N599" s="17">
        <v>9.5786407796338083E-2</v>
      </c>
      <c r="O599" s="18">
        <v>3.0267286927017828E-2</v>
      </c>
      <c r="P599" s="18">
        <v>7.8501890168485078E-2</v>
      </c>
      <c r="Q599" s="20">
        <v>3.5922991473499061E-2</v>
      </c>
      <c r="R599" s="17">
        <v>3.1645059310030743E-3</v>
      </c>
      <c r="S599" s="18">
        <v>7.7000448260024516E-4</v>
      </c>
      <c r="T599" s="18">
        <v>1.5118881504078726E-3</v>
      </c>
      <c r="U599" s="20">
        <v>1.3377077109237815E-3</v>
      </c>
      <c r="V599" s="17">
        <v>3.1646843018108499</v>
      </c>
      <c r="W599" s="18">
        <v>2.1852826546028918</v>
      </c>
      <c r="X599" s="18">
        <v>1.2201796363215716</v>
      </c>
      <c r="Y599" s="18">
        <v>0.84256031264396414</v>
      </c>
      <c r="Z599" s="19">
        <f>O599/N599</f>
        <v>0.31598728487002459</v>
      </c>
      <c r="AA599" s="14">
        <v>1.6000000000000001E-16</v>
      </c>
      <c r="AB599" s="15">
        <v>2.0000000000000002E-15</v>
      </c>
      <c r="AC599" s="15" t="s">
        <v>27</v>
      </c>
      <c r="AD599" s="15">
        <v>1</v>
      </c>
      <c r="AE599" s="15">
        <v>1</v>
      </c>
      <c r="AF599" s="15">
        <v>1</v>
      </c>
      <c r="AG599" s="16">
        <v>0</v>
      </c>
    </row>
    <row r="600" spans="1:33" x14ac:dyDescent="0.25">
      <c r="A600" s="14">
        <v>3787</v>
      </c>
      <c r="B600" s="15" t="s">
        <v>34</v>
      </c>
      <c r="C600" s="37">
        <v>756.48021779999999</v>
      </c>
      <c r="D600" s="49">
        <v>434.72533199999998</v>
      </c>
      <c r="E600" s="14" t="s">
        <v>702</v>
      </c>
      <c r="F600" s="16" t="s">
        <v>466</v>
      </c>
      <c r="G600" s="14"/>
      <c r="H600" s="55"/>
      <c r="I600" s="15"/>
      <c r="J600" s="15"/>
      <c r="K600" s="15"/>
      <c r="L600" s="15"/>
      <c r="M600" s="16"/>
      <c r="N600" s="17">
        <v>1.187596592095755E-3</v>
      </c>
      <c r="O600" s="18" t="s">
        <v>48</v>
      </c>
      <c r="P600" s="18">
        <v>1.6197327594317616E-3</v>
      </c>
      <c r="Q600" s="20">
        <v>4.7537992137705305E-4</v>
      </c>
      <c r="R600" s="17">
        <v>3.9032374609552168E-5</v>
      </c>
      <c r="S600" s="18" t="s">
        <v>48</v>
      </c>
      <c r="T600" s="18">
        <v>7.1690794532184999E-5</v>
      </c>
      <c r="U600" s="20" t="s">
        <v>48</v>
      </c>
      <c r="V600" s="17" t="s">
        <v>48</v>
      </c>
      <c r="W600" s="18">
        <v>3.4072384772579656</v>
      </c>
      <c r="X600" s="18">
        <v>0.73320526807915543</v>
      </c>
      <c r="Y600" s="18" t="s">
        <v>48</v>
      </c>
      <c r="Z600" s="19" t="e">
        <f>O600/N600</f>
        <v>#VALUE!</v>
      </c>
      <c r="AA600" s="14">
        <v>3.28E-15</v>
      </c>
      <c r="AB600" s="15">
        <v>2.6200000000000001E-14</v>
      </c>
      <c r="AC600" s="15" t="s">
        <v>27</v>
      </c>
      <c r="AD600" s="15">
        <v>1</v>
      </c>
      <c r="AE600" s="15">
        <v>1</v>
      </c>
      <c r="AF600" s="15">
        <v>1</v>
      </c>
      <c r="AG600" s="16">
        <v>0</v>
      </c>
    </row>
    <row r="601" spans="1:33" x14ac:dyDescent="0.25">
      <c r="A601" s="14">
        <v>4560</v>
      </c>
      <c r="B601" s="15" t="s">
        <v>21</v>
      </c>
      <c r="C601" s="37">
        <v>690.50626929999999</v>
      </c>
      <c r="D601" s="49">
        <v>434.76863700000001</v>
      </c>
      <c r="E601" s="14" t="s">
        <v>703</v>
      </c>
      <c r="F601" s="16" t="s">
        <v>466</v>
      </c>
      <c r="G601" s="14"/>
      <c r="H601" s="55" t="s">
        <v>704</v>
      </c>
      <c r="I601" s="15" t="s">
        <v>66</v>
      </c>
      <c r="J601" s="15">
        <v>690.50606149999999</v>
      </c>
      <c r="K601" s="15">
        <v>434.4</v>
      </c>
      <c r="L601" s="37">
        <f>J601-C601</f>
        <v>-2.0779999999831489E-4</v>
      </c>
      <c r="M601" s="38">
        <f>K601-D601</f>
        <v>-0.36863700000003519</v>
      </c>
      <c r="N601" s="14">
        <v>4.4784158416667184E-2</v>
      </c>
      <c r="O601" s="15">
        <v>1.0427428971549553E-2</v>
      </c>
      <c r="P601" s="15">
        <v>2.920131000431599E-2</v>
      </c>
      <c r="Q601" s="16">
        <v>1.0967766067093244E-2</v>
      </c>
      <c r="R601" s="14">
        <v>1.9639145159514827E-3</v>
      </c>
      <c r="S601" s="15">
        <v>5.0371388407284968E-4</v>
      </c>
      <c r="T601" s="15">
        <v>1.7394505025580178E-3</v>
      </c>
      <c r="U601" s="16">
        <v>6.0179064145616189E-4</v>
      </c>
      <c r="V601" s="17">
        <v>4.2948418578402547</v>
      </c>
      <c r="W601" s="18">
        <v>2.6624665246944978</v>
      </c>
      <c r="X601" s="18">
        <v>1.5336352516393281</v>
      </c>
      <c r="Y601" s="18">
        <v>0.95073407909703023</v>
      </c>
      <c r="Z601" s="19">
        <f>O601/N601</f>
        <v>0.23283744386874106</v>
      </c>
      <c r="AA601" s="14">
        <v>1.09E-13</v>
      </c>
      <c r="AB601" s="15">
        <v>1.81E-12</v>
      </c>
      <c r="AC601" s="15" t="s">
        <v>27</v>
      </c>
      <c r="AD601" s="15">
        <v>1</v>
      </c>
      <c r="AE601" s="15">
        <v>1</v>
      </c>
      <c r="AF601" s="15">
        <v>1</v>
      </c>
      <c r="AG601" s="16">
        <v>0</v>
      </c>
    </row>
    <row r="602" spans="1:33" x14ac:dyDescent="0.25">
      <c r="A602" s="14">
        <v>4641</v>
      </c>
      <c r="B602" s="15" t="s">
        <v>34</v>
      </c>
      <c r="C602" s="37">
        <v>833.51825989999998</v>
      </c>
      <c r="D602" s="49">
        <v>434.86328700000001</v>
      </c>
      <c r="E602" s="14" t="s">
        <v>705</v>
      </c>
      <c r="F602" s="16" t="s">
        <v>466</v>
      </c>
      <c r="G602" s="14"/>
      <c r="H602" s="55"/>
      <c r="I602" s="15"/>
      <c r="J602" s="15"/>
      <c r="K602" s="15"/>
      <c r="L602" s="15"/>
      <c r="M602" s="16"/>
      <c r="N602" s="17">
        <v>7.5367487420438042E-2</v>
      </c>
      <c r="O602" s="18">
        <v>7.8335311497526275E-2</v>
      </c>
      <c r="P602" s="18">
        <v>4.7597730936075201E-2</v>
      </c>
      <c r="Q602" s="20">
        <v>5.8856601725972651E-2</v>
      </c>
      <c r="R602" s="17">
        <v>2.382286289439017E-3</v>
      </c>
      <c r="S602" s="18">
        <v>3.5064652553513124E-3</v>
      </c>
      <c r="T602" s="18">
        <v>2.4989995869696495E-3</v>
      </c>
      <c r="U602" s="20">
        <v>1.3577245099847016E-3</v>
      </c>
      <c r="V602" s="17">
        <v>0.96211384086751284</v>
      </c>
      <c r="W602" s="18">
        <v>0.80870674725127634</v>
      </c>
      <c r="X602" s="18">
        <v>1.5834260570458334</v>
      </c>
      <c r="Y602" s="18">
        <v>1.3309519951940738</v>
      </c>
      <c r="Z602" s="19">
        <f>O602/N602</f>
        <v>1.0393780418940093</v>
      </c>
      <c r="AA602" s="14">
        <v>9.1199999999999996E-8</v>
      </c>
      <c r="AB602" s="15">
        <v>1.9600000000000001E-7</v>
      </c>
      <c r="AC602" s="15" t="s">
        <v>40</v>
      </c>
      <c r="AD602" s="15">
        <v>0</v>
      </c>
      <c r="AE602" s="15">
        <v>1</v>
      </c>
      <c r="AF602" s="15">
        <v>1</v>
      </c>
      <c r="AG602" s="16">
        <v>1</v>
      </c>
    </row>
    <row r="603" spans="1:33" x14ac:dyDescent="0.25">
      <c r="A603" s="14">
        <v>5108</v>
      </c>
      <c r="B603" s="15" t="s">
        <v>21</v>
      </c>
      <c r="C603" s="37">
        <v>736.58529309999994</v>
      </c>
      <c r="D603" s="49">
        <v>435.13396799999998</v>
      </c>
      <c r="E603" s="14" t="s">
        <v>706</v>
      </c>
      <c r="F603" s="16" t="s">
        <v>466</v>
      </c>
      <c r="G603" s="14"/>
      <c r="H603" s="55"/>
      <c r="I603" s="15"/>
      <c r="J603" s="15"/>
      <c r="K603" s="15"/>
      <c r="L603" s="15"/>
      <c r="M603" s="16"/>
      <c r="N603" s="14">
        <v>1.6798193931599483E-3</v>
      </c>
      <c r="O603" s="15" t="s">
        <v>48</v>
      </c>
      <c r="P603" s="15">
        <v>1.2195088186864036E-3</v>
      </c>
      <c r="Q603" s="16">
        <v>5.8538734216948343E-4</v>
      </c>
      <c r="R603" s="14">
        <v>7.2453089713455163E-5</v>
      </c>
      <c r="S603" s="15" t="s">
        <v>48</v>
      </c>
      <c r="T603" s="15">
        <v>6.9989065974374913E-5</v>
      </c>
      <c r="U603" s="16" t="s">
        <v>48</v>
      </c>
      <c r="V603" s="17" t="s">
        <v>48</v>
      </c>
      <c r="W603" s="18">
        <v>2.083251090067689</v>
      </c>
      <c r="X603" s="18">
        <v>1.3774557161213226</v>
      </c>
      <c r="Y603" s="18" t="s">
        <v>48</v>
      </c>
      <c r="Z603" s="19" t="e">
        <f>O603/N603</f>
        <v>#VALUE!</v>
      </c>
      <c r="AA603" s="14">
        <v>1.2300000000000001E-13</v>
      </c>
      <c r="AB603" s="15">
        <v>2E-12</v>
      </c>
      <c r="AC603" s="15" t="s">
        <v>27</v>
      </c>
      <c r="AD603" s="15">
        <v>1</v>
      </c>
      <c r="AE603" s="15">
        <v>1</v>
      </c>
      <c r="AF603" s="15">
        <v>1</v>
      </c>
      <c r="AG603" s="16">
        <v>0</v>
      </c>
    </row>
    <row r="604" spans="1:33" x14ac:dyDescent="0.25">
      <c r="A604" s="14">
        <v>3677</v>
      </c>
      <c r="B604" s="15" t="s">
        <v>34</v>
      </c>
      <c r="C604" s="37">
        <v>745.50325789999999</v>
      </c>
      <c r="D604" s="49">
        <v>435.24873300000002</v>
      </c>
      <c r="E604" s="14" t="s">
        <v>707</v>
      </c>
      <c r="F604" s="16" t="s">
        <v>466</v>
      </c>
      <c r="G604" s="14"/>
      <c r="H604" s="55"/>
      <c r="I604" s="15"/>
      <c r="J604" s="15"/>
      <c r="K604" s="15"/>
      <c r="L604" s="15"/>
      <c r="M604" s="16"/>
      <c r="N604" s="17">
        <v>1.0957735611056034E-2</v>
      </c>
      <c r="O604" s="18">
        <v>4.9844958166694243E-2</v>
      </c>
      <c r="P604" s="18">
        <v>6.2203298057737604E-3</v>
      </c>
      <c r="Q604" s="20">
        <v>3.2607810868670199E-2</v>
      </c>
      <c r="R604" s="17">
        <v>4.5255757056385107E-4</v>
      </c>
      <c r="S604" s="18">
        <v>1.7291892279211604E-3</v>
      </c>
      <c r="T604" s="18">
        <v>2.3062378338213908E-4</v>
      </c>
      <c r="U604" s="20">
        <v>9.8830407671018873E-4</v>
      </c>
      <c r="V604" s="17">
        <v>0.21983638895654348</v>
      </c>
      <c r="W604" s="18">
        <v>0.1907619567233903</v>
      </c>
      <c r="X604" s="18">
        <v>1.7616004220363002</v>
      </c>
      <c r="Y604" s="18">
        <v>1.5286201937151693</v>
      </c>
      <c r="Z604" s="19">
        <f>O604/N604</f>
        <v>4.548837454738563</v>
      </c>
      <c r="AA604" s="14">
        <v>1.08E-16</v>
      </c>
      <c r="AB604" s="15">
        <v>1.41E-15</v>
      </c>
      <c r="AC604" s="15" t="s">
        <v>68</v>
      </c>
      <c r="AD604" s="15">
        <v>1</v>
      </c>
      <c r="AE604" s="15">
        <v>0</v>
      </c>
      <c r="AF604" s="15">
        <v>1</v>
      </c>
      <c r="AG604" s="16">
        <v>1</v>
      </c>
    </row>
    <row r="605" spans="1:33" x14ac:dyDescent="0.25">
      <c r="A605" s="14">
        <v>3931</v>
      </c>
      <c r="B605" s="15" t="s">
        <v>34</v>
      </c>
      <c r="C605" s="37">
        <v>767.53279710000004</v>
      </c>
      <c r="D605" s="49">
        <v>436.211232</v>
      </c>
      <c r="E605" s="14" t="s">
        <v>708</v>
      </c>
      <c r="F605" s="16" t="s">
        <v>466</v>
      </c>
      <c r="G605" s="14"/>
      <c r="H605" s="55"/>
      <c r="I605" s="15"/>
      <c r="J605" s="15"/>
      <c r="K605" s="15"/>
      <c r="L605" s="15"/>
      <c r="M605" s="16"/>
      <c r="N605" s="17">
        <v>3.0952348937711492E-3</v>
      </c>
      <c r="O605" s="18">
        <v>5.9645921536674897E-3</v>
      </c>
      <c r="P605" s="18">
        <v>3.0644815195314014E-3</v>
      </c>
      <c r="Q605" s="20">
        <v>4.0442320869951273E-3</v>
      </c>
      <c r="R605" s="17">
        <v>3.3260405315185484E-4</v>
      </c>
      <c r="S605" s="18">
        <v>3.0774467520739736E-4</v>
      </c>
      <c r="T605" s="18">
        <v>1.0618596997452824E-4</v>
      </c>
      <c r="U605" s="20">
        <v>1.907196823014653E-4</v>
      </c>
      <c r="V605" s="17">
        <v>0.51893487669026306</v>
      </c>
      <c r="W605" s="18">
        <v>0.75774126054380753</v>
      </c>
      <c r="X605" s="18">
        <v>1.0100354249303649</v>
      </c>
      <c r="Y605" s="18">
        <v>1.4748392340903447</v>
      </c>
      <c r="Z605" s="19">
        <f>O605/N605</f>
        <v>1.9270240735753643</v>
      </c>
      <c r="AA605" s="14">
        <v>1.7100000000000001E-7</v>
      </c>
      <c r="AB605" s="15">
        <v>3.5900000000000003E-7</v>
      </c>
      <c r="AC605" s="15" t="s">
        <v>45</v>
      </c>
      <c r="AD605" s="15">
        <v>1</v>
      </c>
      <c r="AE605" s="15">
        <v>0</v>
      </c>
      <c r="AF605" s="15">
        <v>0</v>
      </c>
      <c r="AG605" s="16">
        <v>1</v>
      </c>
    </row>
    <row r="606" spans="1:33" x14ac:dyDescent="0.25">
      <c r="A606" s="14">
        <v>3889</v>
      </c>
      <c r="B606" s="15" t="s">
        <v>34</v>
      </c>
      <c r="C606" s="37">
        <v>764.52288750000002</v>
      </c>
      <c r="D606" s="49">
        <v>436.25632200000001</v>
      </c>
      <c r="E606" s="14" t="s">
        <v>709</v>
      </c>
      <c r="F606" s="16" t="s">
        <v>466</v>
      </c>
      <c r="G606" s="14"/>
      <c r="H606" s="55" t="s">
        <v>710</v>
      </c>
      <c r="I606" s="15" t="s">
        <v>551</v>
      </c>
      <c r="J606" s="15">
        <v>764.52433799999994</v>
      </c>
      <c r="K606" s="15">
        <v>436.8</v>
      </c>
      <c r="L606" s="37">
        <f>J606-C606</f>
        <v>1.4504999999189749E-3</v>
      </c>
      <c r="M606" s="38">
        <f>K606-D606</f>
        <v>0.54367799999999988</v>
      </c>
      <c r="N606" s="17">
        <v>0.23712921817084953</v>
      </c>
      <c r="O606" s="18">
        <v>0.25969311200594553</v>
      </c>
      <c r="P606" s="18">
        <v>0.16209783860041152</v>
      </c>
      <c r="Q606" s="20">
        <v>0.17344367519334813</v>
      </c>
      <c r="R606" s="17">
        <v>1.7799840668263012E-2</v>
      </c>
      <c r="S606" s="18">
        <v>1.732155535255258E-2</v>
      </c>
      <c r="T606" s="18">
        <v>1.3606090619711363E-2</v>
      </c>
      <c r="U606" s="20">
        <v>8.5066819329307989E-3</v>
      </c>
      <c r="V606" s="17">
        <v>0.91311323715594195</v>
      </c>
      <c r="W606" s="18">
        <v>0.93458489287494206</v>
      </c>
      <c r="X606" s="18">
        <v>1.4628771130958653</v>
      </c>
      <c r="Y606" s="18">
        <v>1.4972763447064295</v>
      </c>
      <c r="Z606" s="19">
        <f>O606/N606</f>
        <v>1.095154422593503</v>
      </c>
      <c r="AA606" s="14">
        <v>2.5460000000000001E-4</v>
      </c>
      <c r="AB606" s="15">
        <v>4.0997000000000001E-4</v>
      </c>
      <c r="AC606" s="15" t="s">
        <v>52</v>
      </c>
      <c r="AD606" s="15">
        <v>0</v>
      </c>
      <c r="AE606" s="15">
        <v>0</v>
      </c>
      <c r="AF606" s="15">
        <v>1</v>
      </c>
      <c r="AG606" s="16">
        <v>1</v>
      </c>
    </row>
    <row r="607" spans="1:33" x14ac:dyDescent="0.25">
      <c r="A607" s="14">
        <v>5049</v>
      </c>
      <c r="B607" s="15" t="s">
        <v>34</v>
      </c>
      <c r="C607" s="37">
        <v>867.53937840000003</v>
      </c>
      <c r="D607" s="49">
        <v>436.67249399999997</v>
      </c>
      <c r="E607" s="14" t="s">
        <v>711</v>
      </c>
      <c r="F607" s="16" t="s">
        <v>466</v>
      </c>
      <c r="G607" s="14"/>
      <c r="H607" s="55"/>
      <c r="I607" s="15"/>
      <c r="J607" s="15"/>
      <c r="K607" s="15"/>
      <c r="L607" s="15"/>
      <c r="M607" s="16"/>
      <c r="N607" s="17">
        <v>6.934576377269513E-3</v>
      </c>
      <c r="O607" s="18">
        <v>4.6447997050643479E-3</v>
      </c>
      <c r="P607" s="18">
        <v>6.6577209407434682E-3</v>
      </c>
      <c r="Q607" s="20">
        <v>3.0952635231701743E-3</v>
      </c>
      <c r="R607" s="17">
        <v>1.7557153195938536E-4</v>
      </c>
      <c r="S607" s="18">
        <v>2.6858173835094191E-4</v>
      </c>
      <c r="T607" s="18">
        <v>3.5619259404900359E-4</v>
      </c>
      <c r="U607" s="20">
        <v>1.476689752341143E-4</v>
      </c>
      <c r="V607" s="17">
        <v>1.4929764075097922</v>
      </c>
      <c r="W607" s="18">
        <v>2.1509383258988621</v>
      </c>
      <c r="X607" s="18">
        <v>1.0415841154939018</v>
      </c>
      <c r="Y607" s="18">
        <v>1.5006152691991588</v>
      </c>
      <c r="Z607" s="19">
        <f>O607/N607</f>
        <v>0.66980294863999124</v>
      </c>
      <c r="AA607" s="14">
        <v>1.3999999999999999E-9</v>
      </c>
      <c r="AB607" s="15">
        <v>3.6199999999999999E-9</v>
      </c>
      <c r="AC607" s="15" t="s">
        <v>60</v>
      </c>
      <c r="AD607" s="15">
        <v>1</v>
      </c>
      <c r="AE607" s="15">
        <v>1</v>
      </c>
      <c r="AF607" s="15">
        <v>0</v>
      </c>
      <c r="AG607" s="16">
        <v>1</v>
      </c>
    </row>
    <row r="608" spans="1:33" x14ac:dyDescent="0.25">
      <c r="A608" s="14">
        <v>3519</v>
      </c>
      <c r="B608" s="15" t="s">
        <v>34</v>
      </c>
      <c r="C608" s="37">
        <v>732.48256379999998</v>
      </c>
      <c r="D608" s="49">
        <v>437.18102399999998</v>
      </c>
      <c r="E608" s="14" t="s">
        <v>712</v>
      </c>
      <c r="F608" s="16" t="s">
        <v>466</v>
      </c>
      <c r="G608" s="14"/>
      <c r="H608" s="55"/>
      <c r="I608" s="15"/>
      <c r="J608" s="15"/>
      <c r="K608" s="15"/>
      <c r="L608" s="15"/>
      <c r="M608" s="16"/>
      <c r="N608" s="17">
        <v>1.2353788526572351E-2</v>
      </c>
      <c r="O608" s="18">
        <v>1.4923807048435904E-3</v>
      </c>
      <c r="P608" s="18">
        <v>7.5025147604045545E-3</v>
      </c>
      <c r="Q608" s="20">
        <v>2.7855781028634551E-3</v>
      </c>
      <c r="R608" s="17">
        <v>3.1542491358122561E-4</v>
      </c>
      <c r="S608" s="18">
        <v>4.479257853716065E-5</v>
      </c>
      <c r="T608" s="18">
        <v>3.8321589830221225E-4</v>
      </c>
      <c r="U608" s="20">
        <v>1.2778660852920298E-4</v>
      </c>
      <c r="V608" s="17">
        <v>8.2779068949883641</v>
      </c>
      <c r="W608" s="18">
        <v>2.6933420939417534</v>
      </c>
      <c r="X608" s="18">
        <v>1.6466196896767189</v>
      </c>
      <c r="Y608" s="18">
        <v>0.53575259774963291</v>
      </c>
      <c r="Z608" s="19">
        <f>O608/N608</f>
        <v>0.12080348482844415</v>
      </c>
      <c r="AA608" s="14">
        <v>4.1400000000000002E-15</v>
      </c>
      <c r="AB608" s="15">
        <v>3.24E-14</v>
      </c>
      <c r="AC608" s="15" t="s">
        <v>68</v>
      </c>
      <c r="AD608" s="15">
        <v>1</v>
      </c>
      <c r="AE608" s="15">
        <v>0</v>
      </c>
      <c r="AF608" s="15">
        <v>1</v>
      </c>
      <c r="AG608" s="16">
        <v>1</v>
      </c>
    </row>
    <row r="609" spans="1:33" x14ac:dyDescent="0.25">
      <c r="A609" s="14">
        <v>5746</v>
      </c>
      <c r="B609" s="15" t="s">
        <v>21</v>
      </c>
      <c r="C609" s="37">
        <v>786.59037960000001</v>
      </c>
      <c r="D609" s="49">
        <v>437.40256499999998</v>
      </c>
      <c r="E609" s="14" t="s">
        <v>713</v>
      </c>
      <c r="F609" s="16" t="s">
        <v>466</v>
      </c>
      <c r="G609" s="14"/>
      <c r="H609" s="55"/>
      <c r="I609" s="15"/>
      <c r="J609" s="15"/>
      <c r="K609" s="15"/>
      <c r="L609" s="15"/>
      <c r="M609" s="16"/>
      <c r="N609" s="14">
        <v>9.2641804966399621E-2</v>
      </c>
      <c r="O609" s="15">
        <v>0.15347323795823084</v>
      </c>
      <c r="P609" s="15">
        <v>7.4579255137343647E-2</v>
      </c>
      <c r="Q609" s="16">
        <v>0.10848170329608109</v>
      </c>
      <c r="R609" s="14">
        <v>3.9397244607407549E-3</v>
      </c>
      <c r="S609" s="15">
        <v>5.4576336862011314E-3</v>
      </c>
      <c r="T609" s="15">
        <v>7.0567415538769209E-3</v>
      </c>
      <c r="U609" s="16">
        <v>5.1085517057969211E-3</v>
      </c>
      <c r="V609" s="17">
        <v>0.60363491510886702</v>
      </c>
      <c r="W609" s="18">
        <v>0.68748233915348034</v>
      </c>
      <c r="X609" s="18">
        <v>1.2421926820775073</v>
      </c>
      <c r="Y609" s="18">
        <v>1.4147384609121922</v>
      </c>
      <c r="Z609" s="19">
        <f>O609/N609</f>
        <v>1.6566304813889825</v>
      </c>
      <c r="AA609" s="14">
        <v>2.5600000000000001E-8</v>
      </c>
      <c r="AB609" s="15">
        <v>7.24E-8</v>
      </c>
      <c r="AC609" s="15" t="s">
        <v>104</v>
      </c>
      <c r="AD609" s="15">
        <v>1</v>
      </c>
      <c r="AE609" s="15">
        <v>1</v>
      </c>
      <c r="AF609" s="15">
        <v>0</v>
      </c>
      <c r="AG609" s="16">
        <v>1</v>
      </c>
    </row>
    <row r="610" spans="1:33" x14ac:dyDescent="0.25">
      <c r="A610" s="14">
        <v>3689</v>
      </c>
      <c r="B610" s="15" t="s">
        <v>34</v>
      </c>
      <c r="C610" s="37">
        <v>746.51341119999995</v>
      </c>
      <c r="D610" s="49">
        <v>437.75314200000003</v>
      </c>
      <c r="E610" s="14" t="s">
        <v>714</v>
      </c>
      <c r="F610" s="16" t="s">
        <v>466</v>
      </c>
      <c r="G610" s="14"/>
      <c r="H610" s="55" t="s">
        <v>715</v>
      </c>
      <c r="I610" s="15" t="s">
        <v>66</v>
      </c>
      <c r="J610" s="15">
        <v>746.51230499999997</v>
      </c>
      <c r="K610" s="15">
        <v>438.15</v>
      </c>
      <c r="L610" s="37">
        <f>J610-C610</f>
        <v>-1.1061999999810723E-3</v>
      </c>
      <c r="M610" s="38">
        <f>K610-D610</f>
        <v>0.39685799999995197</v>
      </c>
      <c r="N610" s="17">
        <v>0.42296272986720584</v>
      </c>
      <c r="O610" s="18">
        <v>0.31497682868276561</v>
      </c>
      <c r="P610" s="18">
        <v>0.50975485761740569</v>
      </c>
      <c r="Q610" s="20">
        <v>0.2846018608262405</v>
      </c>
      <c r="R610" s="17">
        <v>8.9041992647770317E-3</v>
      </c>
      <c r="S610" s="18">
        <v>1.5283580924595931E-2</v>
      </c>
      <c r="T610" s="18">
        <v>1.749705350247362E-2</v>
      </c>
      <c r="U610" s="20">
        <v>1.0737932057025777E-2</v>
      </c>
      <c r="V610" s="17">
        <v>1.342837603756561</v>
      </c>
      <c r="W610" s="18">
        <v>1.791115687499419</v>
      </c>
      <c r="X610" s="18">
        <v>0.82973751705699039</v>
      </c>
      <c r="Y610" s="18">
        <v>1.1067279313225225</v>
      </c>
      <c r="Z610" s="19">
        <f>O610/N610</f>
        <v>0.74469168662131602</v>
      </c>
      <c r="AA610" s="14">
        <v>4.6100000000000001E-10</v>
      </c>
      <c r="AB610" s="15">
        <v>1.27E-9</v>
      </c>
      <c r="AC610" s="15" t="s">
        <v>27</v>
      </c>
      <c r="AD610" s="15">
        <v>1</v>
      </c>
      <c r="AE610" s="15">
        <v>1</v>
      </c>
      <c r="AF610" s="15">
        <v>1</v>
      </c>
      <c r="AG610" s="16">
        <v>0</v>
      </c>
    </row>
    <row r="611" spans="1:33" x14ac:dyDescent="0.25">
      <c r="A611" s="14">
        <v>5288</v>
      </c>
      <c r="B611" s="15" t="s">
        <v>21</v>
      </c>
      <c r="C611" s="37">
        <v>751.5370034</v>
      </c>
      <c r="D611" s="49">
        <v>437.98726199999999</v>
      </c>
      <c r="E611" s="14" t="s">
        <v>716</v>
      </c>
      <c r="F611" s="16" t="s">
        <v>466</v>
      </c>
      <c r="G611" s="14"/>
      <c r="H611" s="55"/>
      <c r="I611" s="15"/>
      <c r="J611" s="15"/>
      <c r="K611" s="15"/>
      <c r="L611" s="15"/>
      <c r="M611" s="16"/>
      <c r="N611" s="14">
        <v>4.1360961917582722E-3</v>
      </c>
      <c r="O611" s="15">
        <v>1.8664234684433317E-3</v>
      </c>
      <c r="P611" s="15">
        <v>3.9051513982635375E-3</v>
      </c>
      <c r="Q611" s="16">
        <v>1.5689962574133905E-3</v>
      </c>
      <c r="R611" s="14">
        <v>2.468855266108519E-4</v>
      </c>
      <c r="S611" s="15">
        <v>6.7597686583296683E-5</v>
      </c>
      <c r="T611" s="15">
        <v>1.9663329994619067E-4</v>
      </c>
      <c r="U611" s="16">
        <v>1.2039685002356592E-4</v>
      </c>
      <c r="V611" s="17">
        <v>2.2160545351521614</v>
      </c>
      <c r="W611" s="18">
        <v>2.488948829426449</v>
      </c>
      <c r="X611" s="18">
        <v>1.0591384993671247</v>
      </c>
      <c r="Y611" s="18">
        <v>1.1895652775617658</v>
      </c>
      <c r="Z611" s="19">
        <f>O611/N611</f>
        <v>0.45125243270754473</v>
      </c>
      <c r="AA611" s="14">
        <v>3.45E-10</v>
      </c>
      <c r="AB611" s="15">
        <v>1.6000000000000001E-9</v>
      </c>
      <c r="AC611" s="15" t="s">
        <v>63</v>
      </c>
      <c r="AD611" s="15">
        <v>1</v>
      </c>
      <c r="AE611" s="15">
        <v>1</v>
      </c>
      <c r="AF611" s="15">
        <v>0</v>
      </c>
      <c r="AG611" s="16">
        <v>0</v>
      </c>
    </row>
    <row r="612" spans="1:33" x14ac:dyDescent="0.25">
      <c r="A612" s="14">
        <v>4855</v>
      </c>
      <c r="B612" s="15" t="s">
        <v>21</v>
      </c>
      <c r="C612" s="37">
        <v>717.52545940000005</v>
      </c>
      <c r="D612" s="49">
        <v>437.99954400000001</v>
      </c>
      <c r="E612" s="14" t="s">
        <v>717</v>
      </c>
      <c r="F612" s="16" t="s">
        <v>466</v>
      </c>
      <c r="G612" s="14"/>
      <c r="H612" s="55"/>
      <c r="I612" s="15"/>
      <c r="J612" s="15"/>
      <c r="K612" s="15"/>
      <c r="L612" s="15"/>
      <c r="M612" s="16"/>
      <c r="N612" s="14">
        <v>4.8119342165219882E-2</v>
      </c>
      <c r="O612" s="15">
        <v>2.7475015017920119E-2</v>
      </c>
      <c r="P612" s="15">
        <v>2.6702753211715117E-2</v>
      </c>
      <c r="Q612" s="16">
        <v>1.9960802645038897E-2</v>
      </c>
      <c r="R612" s="14">
        <v>2.5998129540995064E-3</v>
      </c>
      <c r="S612" s="15">
        <v>1.0372937758590614E-3</v>
      </c>
      <c r="T612" s="15">
        <v>1.4257652633081846E-3</v>
      </c>
      <c r="U612" s="16">
        <v>1.2655096711240829E-3</v>
      </c>
      <c r="V612" s="17">
        <v>1.7513854727225753</v>
      </c>
      <c r="W612" s="18">
        <v>1.337759492269309</v>
      </c>
      <c r="X612" s="18">
        <v>1.8020367332050544</v>
      </c>
      <c r="Y612" s="18">
        <v>1.3764484077371919</v>
      </c>
      <c r="Z612" s="19">
        <f>O612/N612</f>
        <v>0.57097653005278926</v>
      </c>
      <c r="AA612" s="14">
        <v>1.3500000000000001E-9</v>
      </c>
      <c r="AB612" s="15">
        <v>5.2499999999999999E-9</v>
      </c>
      <c r="AC612" s="15" t="s">
        <v>72</v>
      </c>
      <c r="AD612" s="15">
        <v>1</v>
      </c>
      <c r="AE612" s="15">
        <v>0</v>
      </c>
      <c r="AF612" s="15">
        <v>1</v>
      </c>
      <c r="AG612" s="16">
        <v>1</v>
      </c>
    </row>
    <row r="613" spans="1:33" x14ac:dyDescent="0.25">
      <c r="A613" s="14">
        <v>3324</v>
      </c>
      <c r="B613" s="15" t="s">
        <v>34</v>
      </c>
      <c r="C613" s="37">
        <v>714.50834870000006</v>
      </c>
      <c r="D613" s="49">
        <v>438.19065599999999</v>
      </c>
      <c r="E613" s="14" t="s">
        <v>718</v>
      </c>
      <c r="F613" s="16" t="s">
        <v>466</v>
      </c>
      <c r="G613" s="14"/>
      <c r="H613" s="55"/>
      <c r="I613" s="15"/>
      <c r="J613" s="15"/>
      <c r="K613" s="15"/>
      <c r="L613" s="15"/>
      <c r="M613" s="16"/>
      <c r="N613" s="17">
        <v>0.23996094211749167</v>
      </c>
      <c r="O613" s="18">
        <v>0.16873882116938868</v>
      </c>
      <c r="P613" s="18">
        <v>0.16233308215743955</v>
      </c>
      <c r="Q613" s="20">
        <v>0.14560687602274724</v>
      </c>
      <c r="R613" s="17">
        <v>4.829545121938764E-3</v>
      </c>
      <c r="S613" s="18">
        <v>3.9735409378675174E-3</v>
      </c>
      <c r="T613" s="18">
        <v>4.2512482575468137E-3</v>
      </c>
      <c r="U613" s="20">
        <v>4.9460048006261127E-3</v>
      </c>
      <c r="V613" s="17">
        <v>1.4220849740120358</v>
      </c>
      <c r="W613" s="18">
        <v>1.1148723644897049</v>
      </c>
      <c r="X613" s="18">
        <v>1.4782011092770624</v>
      </c>
      <c r="Y613" s="18">
        <v>1.158865747130154</v>
      </c>
      <c r="Z613" s="19">
        <f>O613/N613</f>
        <v>0.70319285997289249</v>
      </c>
      <c r="AA613" s="14">
        <v>1.5700000000000001E-11</v>
      </c>
      <c r="AB613" s="15">
        <v>5.2700000000000003E-11</v>
      </c>
      <c r="AC613" s="15" t="s">
        <v>72</v>
      </c>
      <c r="AD613" s="15">
        <v>1</v>
      </c>
      <c r="AE613" s="15">
        <v>0</v>
      </c>
      <c r="AF613" s="15">
        <v>1</v>
      </c>
      <c r="AG613" s="16">
        <v>1</v>
      </c>
    </row>
    <row r="614" spans="1:33" x14ac:dyDescent="0.25">
      <c r="A614" s="14">
        <v>5520</v>
      </c>
      <c r="B614" s="15" t="s">
        <v>21</v>
      </c>
      <c r="C614" s="37">
        <v>771.51255160000005</v>
      </c>
      <c r="D614" s="49">
        <v>438.25475999999998</v>
      </c>
      <c r="E614" s="14" t="s">
        <v>719</v>
      </c>
      <c r="F614" s="16" t="s">
        <v>466</v>
      </c>
      <c r="G614" s="14"/>
      <c r="H614" s="55"/>
      <c r="I614" s="15"/>
      <c r="J614" s="15"/>
      <c r="K614" s="15"/>
      <c r="L614" s="15"/>
      <c r="M614" s="16"/>
      <c r="N614" s="14">
        <v>2.0139811312637505E-3</v>
      </c>
      <c r="O614" s="15">
        <v>5.5506677547819457E-4</v>
      </c>
      <c r="P614" s="15">
        <v>3.1861845922725048E-3</v>
      </c>
      <c r="Q614" s="16">
        <v>1.6288067608975698E-3</v>
      </c>
      <c r="R614" s="14">
        <v>2.7776012082583311E-4</v>
      </c>
      <c r="S614" s="15">
        <v>7.2345262317773012E-5</v>
      </c>
      <c r="T614" s="15">
        <v>1.1923441249944263E-4</v>
      </c>
      <c r="U614" s="16">
        <v>1.1646413364140723E-4</v>
      </c>
      <c r="V614" s="17">
        <v>3.6283582809089756</v>
      </c>
      <c r="W614" s="18">
        <v>1.9561464679313627</v>
      </c>
      <c r="X614" s="18">
        <v>0.63209806994493833</v>
      </c>
      <c r="Y614" s="18">
        <v>0.34078123249704567</v>
      </c>
      <c r="Z614" s="19">
        <f>O614/N614</f>
        <v>0.27560674072944091</v>
      </c>
      <c r="AA614" s="14">
        <v>7.7300000000000004E-9</v>
      </c>
      <c r="AB614" s="15">
        <v>2.4900000000000001E-8</v>
      </c>
      <c r="AC614" s="15" t="s">
        <v>58</v>
      </c>
      <c r="AD614" s="15">
        <v>1</v>
      </c>
      <c r="AE614" s="15">
        <v>1</v>
      </c>
      <c r="AF614" s="15">
        <v>1</v>
      </c>
      <c r="AG614" s="16">
        <v>1</v>
      </c>
    </row>
    <row r="615" spans="1:33" x14ac:dyDescent="0.25">
      <c r="A615" s="14">
        <v>6204</v>
      </c>
      <c r="B615" s="15" t="s">
        <v>21</v>
      </c>
      <c r="C615" s="37">
        <v>819.60819630000003</v>
      </c>
      <c r="D615" s="49">
        <v>438.31712700000003</v>
      </c>
      <c r="E615" s="14" t="s">
        <v>720</v>
      </c>
      <c r="F615" s="16" t="s">
        <v>466</v>
      </c>
      <c r="G615" s="14"/>
      <c r="H615" s="55"/>
      <c r="I615" s="15"/>
      <c r="J615" s="15"/>
      <c r="K615" s="15"/>
      <c r="L615" s="15"/>
      <c r="M615" s="16"/>
      <c r="N615" s="14">
        <v>8.9859685034236313E-3</v>
      </c>
      <c r="O615" s="15">
        <v>1.3607176499434581E-2</v>
      </c>
      <c r="P615" s="15">
        <v>1.0981524670867391E-2</v>
      </c>
      <c r="Q615" s="16">
        <v>1.2188166929644315E-2</v>
      </c>
      <c r="R615" s="14">
        <v>4.3330561055936352E-4</v>
      </c>
      <c r="S615" s="15">
        <v>8.9103611301840388E-4</v>
      </c>
      <c r="T615" s="15">
        <v>4.6609915524441811E-4</v>
      </c>
      <c r="U615" s="16">
        <v>6.0303406702506065E-4</v>
      </c>
      <c r="V615" s="17">
        <v>0.66038450400029902</v>
      </c>
      <c r="W615" s="18">
        <v>0.90099887327255879</v>
      </c>
      <c r="X615" s="18">
        <v>0.81828059151588306</v>
      </c>
      <c r="Y615" s="18">
        <v>1.116425183375108</v>
      </c>
      <c r="Z615" s="19">
        <f>O615/N615</f>
        <v>1.5142693293717067</v>
      </c>
      <c r="AA615" s="14">
        <v>4.2574000000000003E-4</v>
      </c>
      <c r="AB615" s="15">
        <v>7.0576000000000005E-4</v>
      </c>
      <c r="AC615" s="15" t="s">
        <v>476</v>
      </c>
      <c r="AD615" s="15">
        <v>1</v>
      </c>
      <c r="AE615" s="15">
        <v>0</v>
      </c>
      <c r="AF615" s="15">
        <v>0</v>
      </c>
      <c r="AG615" s="16">
        <v>0</v>
      </c>
    </row>
    <row r="616" spans="1:33" x14ac:dyDescent="0.25">
      <c r="A616" s="14">
        <v>4613</v>
      </c>
      <c r="B616" s="15" t="s">
        <v>34</v>
      </c>
      <c r="C616" s="37">
        <v>831.49163580000004</v>
      </c>
      <c r="D616" s="49">
        <v>438.450672</v>
      </c>
      <c r="E616" s="14" t="s">
        <v>721</v>
      </c>
      <c r="F616" s="16" t="s">
        <v>466</v>
      </c>
      <c r="G616" s="14"/>
      <c r="H616" s="55"/>
      <c r="I616" s="15"/>
      <c r="J616" s="15"/>
      <c r="K616" s="15"/>
      <c r="L616" s="15"/>
      <c r="M616" s="16"/>
      <c r="N616" s="17">
        <v>8.0295805448434043E-4</v>
      </c>
      <c r="O616" s="18" t="s">
        <v>48</v>
      </c>
      <c r="P616" s="18">
        <v>2.8290173671557482E-3</v>
      </c>
      <c r="Q616" s="20">
        <v>1.4842704072312433E-3</v>
      </c>
      <c r="R616" s="17">
        <v>1.6130820673677625E-4</v>
      </c>
      <c r="S616" s="18" t="s">
        <v>48</v>
      </c>
      <c r="T616" s="18">
        <v>1.8059673334215948E-4</v>
      </c>
      <c r="U616" s="20">
        <v>1.4346253394003291E-4</v>
      </c>
      <c r="V616" s="17" t="s">
        <v>48</v>
      </c>
      <c r="W616" s="18">
        <v>1.9059986329802228</v>
      </c>
      <c r="X616" s="18">
        <v>0.2838293125402841</v>
      </c>
      <c r="Y616" s="18" t="s">
        <v>48</v>
      </c>
      <c r="Z616" s="19" t="e">
        <f>O616/N616</f>
        <v>#VALUE!</v>
      </c>
      <c r="AA616" s="14">
        <v>8.5999999999999993E-9</v>
      </c>
      <c r="AB616" s="15">
        <v>2.03E-8</v>
      </c>
      <c r="AC616" s="15" t="s">
        <v>126</v>
      </c>
      <c r="AD616" s="15">
        <v>0</v>
      </c>
      <c r="AE616" s="15">
        <v>1</v>
      </c>
      <c r="AF616" s="15">
        <v>1</v>
      </c>
      <c r="AG616" s="16">
        <v>1</v>
      </c>
    </row>
    <row r="617" spans="1:33" x14ac:dyDescent="0.25">
      <c r="A617" s="14">
        <v>4080</v>
      </c>
      <c r="B617" s="15" t="s">
        <v>34</v>
      </c>
      <c r="C617" s="37">
        <v>782.49587069999995</v>
      </c>
      <c r="D617" s="49">
        <v>438.47909399999998</v>
      </c>
      <c r="E617" s="14" t="s">
        <v>722</v>
      </c>
      <c r="F617" s="16" t="s">
        <v>466</v>
      </c>
      <c r="G617" s="14"/>
      <c r="H617" s="55"/>
      <c r="I617" s="15"/>
      <c r="J617" s="15"/>
      <c r="K617" s="15"/>
      <c r="L617" s="15"/>
      <c r="M617" s="16"/>
      <c r="N617" s="17">
        <v>6.1556748540790365E-3</v>
      </c>
      <c r="O617" s="18">
        <v>2.5872896753975009E-3</v>
      </c>
      <c r="P617" s="18">
        <v>5.7382843996785504E-3</v>
      </c>
      <c r="Q617" s="20">
        <v>5.069243691604425E-3</v>
      </c>
      <c r="R617" s="17">
        <v>2.3250841149862988E-4</v>
      </c>
      <c r="S617" s="18">
        <v>1.2918612757283806E-4</v>
      </c>
      <c r="T617" s="18">
        <v>1.8934432963144815E-4</v>
      </c>
      <c r="U617" s="20">
        <v>2.0914449451393531E-4</v>
      </c>
      <c r="V617" s="17">
        <v>2.3791981673382989</v>
      </c>
      <c r="W617" s="18">
        <v>1.1319803798705075</v>
      </c>
      <c r="X617" s="18">
        <v>1.0727378472952418</v>
      </c>
      <c r="Y617" s="18">
        <v>0.51038968193273404</v>
      </c>
      <c r="Z617" s="19">
        <f>O617/N617</f>
        <v>0.42030967143806214</v>
      </c>
      <c r="AA617" s="14">
        <v>1.0999999999999999E-10</v>
      </c>
      <c r="AB617" s="15">
        <v>3.2600000000000001E-10</v>
      </c>
      <c r="AC617" s="15" t="s">
        <v>326</v>
      </c>
      <c r="AD617" s="15">
        <v>1</v>
      </c>
      <c r="AE617" s="15">
        <v>0</v>
      </c>
      <c r="AF617" s="15">
        <v>0</v>
      </c>
      <c r="AG617" s="16">
        <v>1</v>
      </c>
    </row>
    <row r="618" spans="1:33" x14ac:dyDescent="0.25">
      <c r="A618" s="14">
        <v>4989</v>
      </c>
      <c r="B618" s="15" t="s">
        <v>34</v>
      </c>
      <c r="C618" s="37">
        <v>862.5966876</v>
      </c>
      <c r="D618" s="49">
        <v>438.730299</v>
      </c>
      <c r="E618" s="14" t="s">
        <v>723</v>
      </c>
      <c r="F618" s="16" t="s">
        <v>466</v>
      </c>
      <c r="G618" s="14"/>
      <c r="H618" s="55"/>
      <c r="I618" s="15"/>
      <c r="J618" s="15"/>
      <c r="K618" s="15"/>
      <c r="L618" s="15"/>
      <c r="M618" s="16"/>
      <c r="N618" s="17">
        <v>3.8361236847563071E-3</v>
      </c>
      <c r="O618" s="18">
        <v>8.4586025202280993E-3</v>
      </c>
      <c r="P618" s="18">
        <v>5.8623641378048276E-3</v>
      </c>
      <c r="Q618" s="20">
        <v>7.3394942591165019E-3</v>
      </c>
      <c r="R618" s="17">
        <v>2.4812656315144918E-4</v>
      </c>
      <c r="S618" s="18">
        <v>4.0041559827910946E-4</v>
      </c>
      <c r="T618" s="18">
        <v>2.9782841755698761E-4</v>
      </c>
      <c r="U618" s="20">
        <v>2.0710591870983134E-4</v>
      </c>
      <c r="V618" s="17">
        <v>0.45351743099200031</v>
      </c>
      <c r="W618" s="18">
        <v>0.79874224719545117</v>
      </c>
      <c r="X618" s="18">
        <v>0.6543646205833864</v>
      </c>
      <c r="Y618" s="18">
        <v>1.1524775715604021</v>
      </c>
      <c r="Z618" s="19">
        <f>O618/N618</f>
        <v>2.2049869126587973</v>
      </c>
      <c r="AA618" s="14">
        <v>4.4400000000000004E-9</v>
      </c>
      <c r="AB618" s="15">
        <v>1.09E-8</v>
      </c>
      <c r="AC618" s="15" t="s">
        <v>27</v>
      </c>
      <c r="AD618" s="15">
        <v>1</v>
      </c>
      <c r="AE618" s="15">
        <v>1</v>
      </c>
      <c r="AF618" s="15">
        <v>1</v>
      </c>
      <c r="AG618" s="16">
        <v>0</v>
      </c>
    </row>
    <row r="619" spans="1:33" x14ac:dyDescent="0.25">
      <c r="A619" s="14">
        <v>5641</v>
      </c>
      <c r="B619" s="15" t="s">
        <v>21</v>
      </c>
      <c r="C619" s="37">
        <v>778.5365084</v>
      </c>
      <c r="D619" s="49">
        <v>438.77067</v>
      </c>
      <c r="E619" s="14" t="s">
        <v>724</v>
      </c>
      <c r="F619" s="16" t="s">
        <v>466</v>
      </c>
      <c r="G619" s="14"/>
      <c r="H619" s="55"/>
      <c r="I619" s="15"/>
      <c r="J619" s="15"/>
      <c r="K619" s="15"/>
      <c r="L619" s="15"/>
      <c r="M619" s="16"/>
      <c r="N619" s="14">
        <v>5.4473534310647909E-3</v>
      </c>
      <c r="O619" s="15">
        <v>2.9355539578512823E-3</v>
      </c>
      <c r="P619" s="15">
        <v>5.2558707025223833E-3</v>
      </c>
      <c r="Q619" s="16">
        <v>2.9354715261550595E-3</v>
      </c>
      <c r="R619" s="14">
        <v>2.8863173340493115E-4</v>
      </c>
      <c r="S619" s="15">
        <v>1.430635333429296E-4</v>
      </c>
      <c r="T619" s="15">
        <v>2.2700676479780522E-4</v>
      </c>
      <c r="U619" s="16" t="s">
        <v>48</v>
      </c>
      <c r="V619" s="17">
        <v>1.8556475231857272</v>
      </c>
      <c r="W619" s="18">
        <v>1.7904689777068388</v>
      </c>
      <c r="X619" s="18">
        <v>1.0364321611736971</v>
      </c>
      <c r="Y619" s="18">
        <v>1.0000280812453768</v>
      </c>
      <c r="Z619" s="19">
        <f>O619/N619</f>
        <v>0.53889544620156427</v>
      </c>
      <c r="AA619" s="14">
        <v>1.89E-8</v>
      </c>
      <c r="AB619" s="15">
        <v>5.5099999999999997E-8</v>
      </c>
      <c r="AC619" s="15" t="s">
        <v>63</v>
      </c>
      <c r="AD619" s="15">
        <v>1</v>
      </c>
      <c r="AE619" s="15">
        <v>1</v>
      </c>
      <c r="AF619" s="15">
        <v>0</v>
      </c>
      <c r="AG619" s="16">
        <v>0</v>
      </c>
    </row>
    <row r="620" spans="1:33" x14ac:dyDescent="0.25">
      <c r="A620" s="14">
        <v>5834</v>
      </c>
      <c r="B620" s="15" t="s">
        <v>21</v>
      </c>
      <c r="C620" s="37">
        <v>792.58887170000003</v>
      </c>
      <c r="D620" s="49">
        <v>438.79140139999998</v>
      </c>
      <c r="E620" s="14" t="s">
        <v>725</v>
      </c>
      <c r="F620" s="16" t="s">
        <v>466</v>
      </c>
      <c r="G620" s="14"/>
      <c r="H620" s="55"/>
      <c r="I620" s="15"/>
      <c r="J620" s="15"/>
      <c r="K620" s="15"/>
      <c r="L620" s="37"/>
      <c r="M620" s="38"/>
      <c r="N620" s="14">
        <v>5.2841197162145005E-2</v>
      </c>
      <c r="O620" s="15">
        <v>4.4202711188350813E-2</v>
      </c>
      <c r="P620" s="15">
        <v>4.3493337768718054E-2</v>
      </c>
      <c r="Q620" s="16">
        <v>6.7650072060230798E-2</v>
      </c>
      <c r="R620" s="14">
        <v>7.6302530972072102E-3</v>
      </c>
      <c r="S620" s="15">
        <v>2.5894208006205107E-3</v>
      </c>
      <c r="T620" s="15">
        <v>3.9490300493930054E-3</v>
      </c>
      <c r="U620" s="16">
        <v>3.0054162866712678E-3</v>
      </c>
      <c r="V620" s="17">
        <v>1.1954288717039325</v>
      </c>
      <c r="W620" s="18">
        <v>0.6429163553587155</v>
      </c>
      <c r="X620" s="18">
        <v>1.2149262363614286</v>
      </c>
      <c r="Y620" s="18">
        <v>0.65340227796055961</v>
      </c>
      <c r="Z620" s="19">
        <f>O620/N620</f>
        <v>0.83651986635944853</v>
      </c>
      <c r="AA620" s="14">
        <v>5.7428999999999996E-3</v>
      </c>
      <c r="AB620" s="15">
        <v>8.4528999999999993E-3</v>
      </c>
      <c r="AC620" s="15" t="s">
        <v>331</v>
      </c>
      <c r="AD620" s="15">
        <v>0</v>
      </c>
      <c r="AE620" s="15">
        <v>1</v>
      </c>
      <c r="AF620" s="15">
        <v>0</v>
      </c>
      <c r="AG620" s="16">
        <v>0</v>
      </c>
    </row>
    <row r="621" spans="1:33" x14ac:dyDescent="0.25">
      <c r="A621" s="14">
        <v>3730</v>
      </c>
      <c r="B621" s="15" t="s">
        <v>34</v>
      </c>
      <c r="C621" s="37">
        <v>749.58155950000003</v>
      </c>
      <c r="D621" s="49">
        <v>438.84598799999998</v>
      </c>
      <c r="E621" s="14" t="s">
        <v>726</v>
      </c>
      <c r="F621" s="16" t="s">
        <v>466</v>
      </c>
      <c r="G621" s="14"/>
      <c r="H621" s="55"/>
      <c r="I621" s="15"/>
      <c r="J621" s="15"/>
      <c r="K621" s="15"/>
      <c r="L621" s="15"/>
      <c r="M621" s="16"/>
      <c r="N621" s="17">
        <v>2.170249351392858E-2</v>
      </c>
      <c r="O621" s="18">
        <v>0.1290742536419334</v>
      </c>
      <c r="P621" s="18">
        <v>2.7989335842112242E-2</v>
      </c>
      <c r="Q621" s="20">
        <v>0.1232848642326464</v>
      </c>
      <c r="R621" s="17">
        <v>3.4342217455567755E-4</v>
      </c>
      <c r="S621" s="18">
        <v>4.8236152949839581E-3</v>
      </c>
      <c r="T621" s="18">
        <v>6.6995647487334018E-4</v>
      </c>
      <c r="U621" s="20">
        <v>1.6615917719964768E-3</v>
      </c>
      <c r="V621" s="17">
        <v>0.16813960105579037</v>
      </c>
      <c r="W621" s="18">
        <v>0.22702978193085066</v>
      </c>
      <c r="X621" s="18">
        <v>0.7753843691165907</v>
      </c>
      <c r="Y621" s="18">
        <v>1.0469594499318429</v>
      </c>
      <c r="Z621" s="19">
        <f>O621/N621</f>
        <v>5.9474388765094677</v>
      </c>
      <c r="AA621" s="14">
        <v>4.4800000000000004E-19</v>
      </c>
      <c r="AB621" s="15">
        <v>1.62E-17</v>
      </c>
      <c r="AC621" s="15" t="s">
        <v>63</v>
      </c>
      <c r="AD621" s="15">
        <v>1</v>
      </c>
      <c r="AE621" s="15">
        <v>1</v>
      </c>
      <c r="AF621" s="15">
        <v>0</v>
      </c>
      <c r="AG621" s="16">
        <v>0</v>
      </c>
    </row>
    <row r="622" spans="1:33" x14ac:dyDescent="0.25">
      <c r="A622" s="14">
        <v>4602</v>
      </c>
      <c r="B622" s="15" t="s">
        <v>34</v>
      </c>
      <c r="C622" s="37">
        <v>830.53583679999997</v>
      </c>
      <c r="D622" s="49">
        <v>439.42921200000001</v>
      </c>
      <c r="E622" s="14" t="s">
        <v>727</v>
      </c>
      <c r="F622" s="16" t="s">
        <v>466</v>
      </c>
      <c r="G622" s="14"/>
      <c r="H622" s="55"/>
      <c r="I622" s="15"/>
      <c r="J622" s="15"/>
      <c r="K622" s="15"/>
      <c r="L622" s="15"/>
      <c r="M622" s="16"/>
      <c r="N622" s="17">
        <v>9.8762705821049896E-4</v>
      </c>
      <c r="O622" s="18">
        <v>1.6929593642908264E-3</v>
      </c>
      <c r="P622" s="18">
        <v>8.1877191393568498E-4</v>
      </c>
      <c r="Q622" s="20">
        <v>7.6892566567998257E-3</v>
      </c>
      <c r="R622" s="17">
        <v>4.711183809717964E-4</v>
      </c>
      <c r="S622" s="18">
        <v>3.2648684793882106E-4</v>
      </c>
      <c r="T622" s="18">
        <v>3.0891174543685069E-4</v>
      </c>
      <c r="U622" s="20">
        <v>3.3922555394191962E-3</v>
      </c>
      <c r="V622" s="17">
        <v>0.58337316242921866</v>
      </c>
      <c r="W622" s="18">
        <v>0.1064825834902548</v>
      </c>
      <c r="X622" s="18">
        <v>1.2062297709543535</v>
      </c>
      <c r="Y622" s="18">
        <v>0.22017204521241918</v>
      </c>
      <c r="Z622" s="19">
        <f>O622/N622</f>
        <v>1.7141686735054962</v>
      </c>
      <c r="AA622" s="14">
        <v>1.9609000000000001E-2</v>
      </c>
      <c r="AB622" s="15">
        <v>2.6314000000000001E-2</v>
      </c>
      <c r="AC622" s="15" t="s">
        <v>80</v>
      </c>
      <c r="AD622" s="15">
        <v>0</v>
      </c>
      <c r="AE622" s="15">
        <v>1</v>
      </c>
      <c r="AF622" s="15">
        <v>0</v>
      </c>
      <c r="AG622" s="16">
        <v>0</v>
      </c>
    </row>
    <row r="623" spans="1:33" x14ac:dyDescent="0.25">
      <c r="A623" s="14">
        <v>4494</v>
      </c>
      <c r="B623" s="15" t="s">
        <v>34</v>
      </c>
      <c r="C623" s="37">
        <v>820.51335510000001</v>
      </c>
      <c r="D623" s="49">
        <v>439.44537600000001</v>
      </c>
      <c r="E623" s="14" t="s">
        <v>728</v>
      </c>
      <c r="F623" s="16" t="s">
        <v>466</v>
      </c>
      <c r="G623" s="14"/>
      <c r="H623" s="55"/>
      <c r="I623" s="15"/>
      <c r="J623" s="15"/>
      <c r="K623" s="15"/>
      <c r="L623" s="15"/>
      <c r="M623" s="16"/>
      <c r="N623" s="17">
        <v>3.5777246288884179E-3</v>
      </c>
      <c r="O623" s="18">
        <v>1.3260940614496922E-3</v>
      </c>
      <c r="P623" s="18">
        <v>3.295476028375256E-3</v>
      </c>
      <c r="Q623" s="20">
        <v>1.4671665506352707E-3</v>
      </c>
      <c r="R623" s="17">
        <v>9.1154126553368603E-5</v>
      </c>
      <c r="S623" s="18">
        <v>1.3660797175503675E-4</v>
      </c>
      <c r="T623" s="18">
        <v>2.2775038747389529E-4</v>
      </c>
      <c r="U623" s="20">
        <v>1.0776420187532839E-4</v>
      </c>
      <c r="V623" s="17">
        <v>2.6979418224505376</v>
      </c>
      <c r="W623" s="18">
        <v>2.2461499186635239</v>
      </c>
      <c r="X623" s="18">
        <v>1.0856472928593315</v>
      </c>
      <c r="Y623" s="18">
        <v>0.90384698374939421</v>
      </c>
      <c r="Z623" s="19">
        <f>O623/N623</f>
        <v>0.37065291463242195</v>
      </c>
      <c r="AA623" s="14">
        <v>9.6799999999999995E-5</v>
      </c>
      <c r="AB623" s="15">
        <v>1.6168000000000001E-4</v>
      </c>
      <c r="AC623" s="15" t="s">
        <v>63</v>
      </c>
      <c r="AD623" s="15">
        <v>1</v>
      </c>
      <c r="AE623" s="15">
        <v>1</v>
      </c>
      <c r="AF623" s="15">
        <v>0</v>
      </c>
      <c r="AG623" s="16">
        <v>0</v>
      </c>
    </row>
    <row r="624" spans="1:33" x14ac:dyDescent="0.25">
      <c r="A624" s="14">
        <v>3983</v>
      </c>
      <c r="B624" s="15" t="s">
        <v>34</v>
      </c>
      <c r="C624" s="37">
        <v>772.52899219999995</v>
      </c>
      <c r="D624" s="49">
        <v>439.612212</v>
      </c>
      <c r="E624" s="14" t="s">
        <v>729</v>
      </c>
      <c r="F624" s="16" t="s">
        <v>466</v>
      </c>
      <c r="G624" s="14"/>
      <c r="H624" s="55"/>
      <c r="I624" s="15"/>
      <c r="J624" s="15"/>
      <c r="K624" s="15"/>
      <c r="L624" s="15"/>
      <c r="M624" s="16"/>
      <c r="N624" s="17">
        <v>0.1029302612702714</v>
      </c>
      <c r="O624" s="18">
        <v>0.1311745945881497</v>
      </c>
      <c r="P624" s="18">
        <v>0.13101277004855291</v>
      </c>
      <c r="Q624" s="20">
        <v>0.12386739725385254</v>
      </c>
      <c r="R624" s="17">
        <v>2.8487962997926913E-3</v>
      </c>
      <c r="S624" s="18">
        <v>3.7720426482251092E-3</v>
      </c>
      <c r="T624" s="18">
        <v>3.6058609340962563E-3</v>
      </c>
      <c r="U624" s="20">
        <v>5.1758661454491157E-3</v>
      </c>
      <c r="V624" s="17">
        <v>0.78468137518124337</v>
      </c>
      <c r="W624" s="18">
        <v>1.0576856618699813</v>
      </c>
      <c r="X624" s="18">
        <v>0.78565059903798518</v>
      </c>
      <c r="Y624" s="18">
        <v>1.0589920955497423</v>
      </c>
      <c r="Z624" s="19">
        <f>O624/N624</f>
        <v>1.2744026194951077</v>
      </c>
      <c r="AA624" s="14">
        <v>1.2868999999999999E-4</v>
      </c>
      <c r="AB624" s="15">
        <v>2.1306999999999999E-4</v>
      </c>
      <c r="AC624" s="15" t="s">
        <v>24</v>
      </c>
      <c r="AD624" s="15">
        <v>1</v>
      </c>
      <c r="AE624" s="15">
        <v>0</v>
      </c>
      <c r="AF624" s="15">
        <v>1</v>
      </c>
      <c r="AG624" s="16">
        <v>0</v>
      </c>
    </row>
    <row r="625" spans="1:33" x14ac:dyDescent="0.25">
      <c r="A625" s="14">
        <v>5606</v>
      </c>
      <c r="B625" s="15" t="s">
        <v>21</v>
      </c>
      <c r="C625" s="37">
        <v>776.54863709999995</v>
      </c>
      <c r="D625" s="49">
        <v>439.65142200000003</v>
      </c>
      <c r="E625" s="14" t="s">
        <v>730</v>
      </c>
      <c r="F625" s="16" t="s">
        <v>466</v>
      </c>
      <c r="G625" s="14"/>
      <c r="H625" s="55"/>
      <c r="I625" s="15"/>
      <c r="J625" s="15"/>
      <c r="K625" s="15"/>
      <c r="L625" s="15"/>
      <c r="M625" s="16"/>
      <c r="N625" s="14">
        <v>5.9788867734042296E-3</v>
      </c>
      <c r="O625" s="15">
        <v>5.1899572113504261E-3</v>
      </c>
      <c r="P625" s="15">
        <v>6.0461565568584565E-3</v>
      </c>
      <c r="Q625" s="16">
        <v>4.2727401877078333E-3</v>
      </c>
      <c r="R625" s="14">
        <v>3.7759478258847111E-4</v>
      </c>
      <c r="S625" s="15">
        <v>2.4768573619497449E-4</v>
      </c>
      <c r="T625" s="15">
        <v>3.3739937158337274E-4</v>
      </c>
      <c r="U625" s="16">
        <v>2.8460348474776929E-4</v>
      </c>
      <c r="V625" s="17">
        <v>1.1520108027727889</v>
      </c>
      <c r="W625" s="18">
        <v>1.4150536403436211</v>
      </c>
      <c r="X625" s="18">
        <v>0.9888739593787198</v>
      </c>
      <c r="Y625" s="18">
        <v>1.2146671651792256</v>
      </c>
      <c r="Z625" s="19">
        <f>O625/N625</f>
        <v>0.86804741552170139</v>
      </c>
      <c r="AA625" s="14">
        <v>2.3108999999999998E-3</v>
      </c>
      <c r="AB625" s="15">
        <v>3.5450999999999998E-3</v>
      </c>
      <c r="AC625" s="15" t="s">
        <v>80</v>
      </c>
      <c r="AD625" s="15">
        <v>0</v>
      </c>
      <c r="AE625" s="15">
        <v>1</v>
      </c>
      <c r="AF625" s="15">
        <v>0</v>
      </c>
      <c r="AG625" s="16">
        <v>0</v>
      </c>
    </row>
    <row r="626" spans="1:33" x14ac:dyDescent="0.25">
      <c r="A626" s="14">
        <v>4685</v>
      </c>
      <c r="B626" s="15" t="s">
        <v>34</v>
      </c>
      <c r="C626" s="37">
        <v>836.5810702</v>
      </c>
      <c r="D626" s="49">
        <v>439.82206489999999</v>
      </c>
      <c r="E626" s="14" t="s">
        <v>731</v>
      </c>
      <c r="F626" s="16" t="s">
        <v>466</v>
      </c>
      <c r="G626" s="14"/>
      <c r="H626" s="55" t="s">
        <v>732</v>
      </c>
      <c r="I626" s="15" t="s">
        <v>66</v>
      </c>
      <c r="J626" s="15">
        <v>836.58077949999995</v>
      </c>
      <c r="K626" s="15">
        <v>437.49</v>
      </c>
      <c r="L626" s="37">
        <f>J626-C626</f>
        <v>-2.9070000005049224E-4</v>
      </c>
      <c r="M626" s="38">
        <f>K626-D626</f>
        <v>-2.3320648999999776</v>
      </c>
      <c r="N626" s="17">
        <v>1.0430675898880243E-2</v>
      </c>
      <c r="O626" s="18">
        <v>1.8507480436129851E-2</v>
      </c>
      <c r="P626" s="18">
        <v>1.1867738270911504E-2</v>
      </c>
      <c r="Q626" s="20">
        <v>2.3402966117642744E-2</v>
      </c>
      <c r="R626" s="17">
        <v>7.3549153533593564E-4</v>
      </c>
      <c r="S626" s="18">
        <v>2.0430514491729637E-3</v>
      </c>
      <c r="T626" s="18">
        <v>4.7357757717733233E-4</v>
      </c>
      <c r="U626" s="20">
        <v>1.1628768372272378E-3</v>
      </c>
      <c r="V626" s="17">
        <v>0.5635924314428955</v>
      </c>
      <c r="W626" s="18">
        <v>0.5071040231077717</v>
      </c>
      <c r="X626" s="18">
        <v>0.87891017317481779</v>
      </c>
      <c r="Y626" s="18">
        <v>0.7908177255436718</v>
      </c>
      <c r="Z626" s="19">
        <f>O626/N626</f>
        <v>1.7743318472886949</v>
      </c>
      <c r="AA626" s="14">
        <v>1.04E-6</v>
      </c>
      <c r="AB626" s="15">
        <v>2.0499999999999999E-6</v>
      </c>
      <c r="AC626" s="15" t="s">
        <v>63</v>
      </c>
      <c r="AD626" s="15">
        <v>1</v>
      </c>
      <c r="AE626" s="15">
        <v>1</v>
      </c>
      <c r="AF626" s="15">
        <v>0</v>
      </c>
      <c r="AG626" s="16">
        <v>0</v>
      </c>
    </row>
    <row r="627" spans="1:33" x14ac:dyDescent="0.25">
      <c r="A627" s="14">
        <v>5881</v>
      </c>
      <c r="B627" s="15" t="s">
        <v>21</v>
      </c>
      <c r="C627" s="37">
        <v>796.52598320000004</v>
      </c>
      <c r="D627" s="49">
        <v>439.82682899999998</v>
      </c>
      <c r="E627" s="14" t="s">
        <v>733</v>
      </c>
      <c r="F627" s="16" t="s">
        <v>466</v>
      </c>
      <c r="G627" s="14"/>
      <c r="H627" s="55"/>
      <c r="I627" s="15"/>
      <c r="J627" s="15"/>
      <c r="K627" s="15"/>
      <c r="L627" s="15"/>
      <c r="M627" s="16"/>
      <c r="N627" s="14">
        <v>1.359025210865042E-3</v>
      </c>
      <c r="O627" s="15">
        <v>7.1769647083464437E-4</v>
      </c>
      <c r="P627" s="15">
        <v>2.398328893460666E-3</v>
      </c>
      <c r="Q627" s="16">
        <v>1.9118034872484442E-3</v>
      </c>
      <c r="R627" s="14">
        <v>2.8137386039016663E-4</v>
      </c>
      <c r="S627" s="15">
        <v>8.0868257464007781E-5</v>
      </c>
      <c r="T627" s="15">
        <v>1.5424523988420724E-4</v>
      </c>
      <c r="U627" s="16">
        <v>2.2602704143634921E-4</v>
      </c>
      <c r="V627" s="17">
        <v>1.8935932752805167</v>
      </c>
      <c r="W627" s="18">
        <v>1.2544850500887264</v>
      </c>
      <c r="X627" s="18">
        <v>0.56665506326950765</v>
      </c>
      <c r="Y627" s="18">
        <v>0.37540284638123883</v>
      </c>
      <c r="Z627" s="19">
        <f>O627/N627</f>
        <v>0.52809650998145852</v>
      </c>
      <c r="AA627" s="14">
        <v>4.1200000000000004E-6</v>
      </c>
      <c r="AB627" s="15">
        <v>8.5900000000000008E-6</v>
      </c>
      <c r="AC627" s="15" t="s">
        <v>160</v>
      </c>
      <c r="AD627" s="15">
        <v>1</v>
      </c>
      <c r="AE627" s="15">
        <v>0</v>
      </c>
      <c r="AF627" s="15">
        <v>1</v>
      </c>
      <c r="AG627" s="16">
        <v>1</v>
      </c>
    </row>
    <row r="628" spans="1:33" x14ac:dyDescent="0.25">
      <c r="A628" s="14">
        <v>4582</v>
      </c>
      <c r="B628" s="15" t="s">
        <v>34</v>
      </c>
      <c r="C628" s="37">
        <v>828.57614249999995</v>
      </c>
      <c r="D628" s="49">
        <v>440.31059099999999</v>
      </c>
      <c r="E628" s="14" t="s">
        <v>1460</v>
      </c>
      <c r="F628" s="16" t="s">
        <v>466</v>
      </c>
      <c r="G628" s="14"/>
      <c r="H628" s="55" t="s">
        <v>1338</v>
      </c>
      <c r="I628" s="15" t="s">
        <v>39</v>
      </c>
      <c r="J628" s="15">
        <v>828.57500949999996</v>
      </c>
      <c r="K628" s="15">
        <v>437.16</v>
      </c>
      <c r="L628" s="37">
        <f>J628-C628</f>
        <v>-1.1329999999816209E-3</v>
      </c>
      <c r="M628" s="38">
        <f>K628-D628</f>
        <v>-3.1505909999999631</v>
      </c>
      <c r="N628" s="17">
        <v>0.16001434794662367</v>
      </c>
      <c r="O628" s="18">
        <v>0.45252365371038622</v>
      </c>
      <c r="P628" s="18">
        <v>0.17478554272179528</v>
      </c>
      <c r="Q628" s="20">
        <v>0.31282802317112673</v>
      </c>
      <c r="R628" s="17">
        <v>2.4505501819736757E-2</v>
      </c>
      <c r="S628" s="18">
        <v>9.2251400823345955E-3</v>
      </c>
      <c r="T628" s="18">
        <v>1.9434250586547082E-2</v>
      </c>
      <c r="U628" s="20">
        <v>4.9177455159080119E-3</v>
      </c>
      <c r="V628" s="17">
        <v>0.3536043842893401</v>
      </c>
      <c r="W628" s="18">
        <v>0.55872725515444666</v>
      </c>
      <c r="X628" s="18">
        <v>0.91548960774929311</v>
      </c>
      <c r="Y628" s="18">
        <v>1.4465572780953886</v>
      </c>
      <c r="Z628" s="19">
        <f>O628/N628</f>
        <v>2.8280192340085373</v>
      </c>
      <c r="AA628" s="14">
        <v>1.04E-10</v>
      </c>
      <c r="AB628" s="15">
        <v>3.0700000000000003E-10</v>
      </c>
      <c r="AC628" s="15" t="s">
        <v>60</v>
      </c>
      <c r="AD628" s="15">
        <v>1</v>
      </c>
      <c r="AE628" s="15">
        <v>1</v>
      </c>
      <c r="AF628" s="15">
        <v>0</v>
      </c>
      <c r="AG628" s="16">
        <v>1</v>
      </c>
    </row>
    <row r="629" spans="1:33" x14ac:dyDescent="0.25">
      <c r="A629" s="14">
        <v>3802</v>
      </c>
      <c r="B629" s="15" t="s">
        <v>34</v>
      </c>
      <c r="C629" s="37">
        <v>758.49805409999999</v>
      </c>
      <c r="D629" s="49">
        <v>440.41014899999999</v>
      </c>
      <c r="E629" s="14" t="s">
        <v>734</v>
      </c>
      <c r="F629" s="16" t="s">
        <v>466</v>
      </c>
      <c r="G629" s="14"/>
      <c r="H629" s="55"/>
      <c r="I629" s="15"/>
      <c r="J629" s="15"/>
      <c r="K629" s="15"/>
      <c r="L629" s="15"/>
      <c r="M629" s="16"/>
      <c r="N629" s="17">
        <v>1.3320438018789278E-2</v>
      </c>
      <c r="O629" s="18">
        <v>1.1181402038891772E-2</v>
      </c>
      <c r="P629" s="18">
        <v>8.8653706415949569E-3</v>
      </c>
      <c r="Q629" s="20">
        <v>1.0728992924463929E-2</v>
      </c>
      <c r="R629" s="17">
        <v>3.0848328029897237E-4</v>
      </c>
      <c r="S629" s="18">
        <v>4.8948258230795117E-4</v>
      </c>
      <c r="T629" s="18">
        <v>3.5633602028947047E-4</v>
      </c>
      <c r="U629" s="20">
        <v>2.1426512320037085E-4</v>
      </c>
      <c r="V629" s="17">
        <v>1.1913030201809569</v>
      </c>
      <c r="W629" s="18">
        <v>0.82630035307231897</v>
      </c>
      <c r="X629" s="18">
        <v>1.5025246611001044</v>
      </c>
      <c r="Y629" s="18">
        <v>1.0421669692218991</v>
      </c>
      <c r="Z629" s="19">
        <f>O629/N629</f>
        <v>0.83941699387961066</v>
      </c>
      <c r="AA629" s="14">
        <v>4.2E-7</v>
      </c>
      <c r="AB629" s="15">
        <v>8.4799999999999997E-7</v>
      </c>
      <c r="AC629" s="15" t="s">
        <v>27</v>
      </c>
      <c r="AD629" s="15">
        <v>1</v>
      </c>
      <c r="AE629" s="15">
        <v>1</v>
      </c>
      <c r="AF629" s="15">
        <v>1</v>
      </c>
      <c r="AG629" s="16">
        <v>0</v>
      </c>
    </row>
    <row r="630" spans="1:33" x14ac:dyDescent="0.25">
      <c r="A630" s="14">
        <v>4949</v>
      </c>
      <c r="B630" s="15" t="s">
        <v>21</v>
      </c>
      <c r="C630" s="37">
        <v>723.56217389999995</v>
      </c>
      <c r="D630" s="49">
        <v>440.73725100000001</v>
      </c>
      <c r="E630" s="14" t="s">
        <v>735</v>
      </c>
      <c r="F630" s="16" t="s">
        <v>466</v>
      </c>
      <c r="G630" s="14"/>
      <c r="H630" s="55"/>
      <c r="I630" s="15"/>
      <c r="J630" s="15"/>
      <c r="K630" s="15"/>
      <c r="L630" s="15"/>
      <c r="M630" s="16"/>
      <c r="N630" s="14">
        <v>4.9878328221136395E-3</v>
      </c>
      <c r="O630" s="15">
        <v>3.7620497406633401E-3</v>
      </c>
      <c r="P630" s="15">
        <v>3.3241957245925811E-3</v>
      </c>
      <c r="Q630" s="16">
        <v>3.7833056313327524E-3</v>
      </c>
      <c r="R630" s="14">
        <v>2.1757152539414768E-4</v>
      </c>
      <c r="S630" s="15">
        <v>1.4054878368500537E-4</v>
      </c>
      <c r="T630" s="15">
        <v>1.8800398090791575E-4</v>
      </c>
      <c r="U630" s="16">
        <v>1.6381227710758839E-4</v>
      </c>
      <c r="V630" s="17">
        <v>1.3258285152907532</v>
      </c>
      <c r="W630" s="18">
        <v>0.87864847530744172</v>
      </c>
      <c r="X630" s="18">
        <v>1.500463039890636</v>
      </c>
      <c r="Y630" s="18">
        <v>0.9943816617686464</v>
      </c>
      <c r="Z630" s="19">
        <f>O630/N630</f>
        <v>0.75424535561501382</v>
      </c>
      <c r="AA630" s="14">
        <v>1.66E-5</v>
      </c>
      <c r="AB630" s="15">
        <v>3.2400000000000001E-5</v>
      </c>
      <c r="AC630" s="15" t="s">
        <v>24</v>
      </c>
      <c r="AD630" s="15">
        <v>1</v>
      </c>
      <c r="AE630" s="15">
        <v>0</v>
      </c>
      <c r="AF630" s="15">
        <v>1</v>
      </c>
      <c r="AG630" s="16">
        <v>0</v>
      </c>
    </row>
    <row r="631" spans="1:33" x14ac:dyDescent="0.25">
      <c r="A631" s="14">
        <v>5490</v>
      </c>
      <c r="B631" s="15" t="s">
        <v>21</v>
      </c>
      <c r="C631" s="37">
        <v>768.58286950000002</v>
      </c>
      <c r="D631" s="49">
        <v>441.63798600000001</v>
      </c>
      <c r="E631" s="14" t="s">
        <v>736</v>
      </c>
      <c r="F631" s="16" t="s">
        <v>466</v>
      </c>
      <c r="G631" s="14"/>
      <c r="H631" s="55"/>
      <c r="I631" s="15"/>
      <c r="J631" s="15"/>
      <c r="K631" s="15"/>
      <c r="L631" s="15"/>
      <c r="M631" s="16"/>
      <c r="N631" s="14" t="s">
        <v>48</v>
      </c>
      <c r="O631" s="15">
        <v>6.4049077942421569E-3</v>
      </c>
      <c r="P631" s="15">
        <v>4.9797246215256977E-3</v>
      </c>
      <c r="Q631" s="16">
        <v>6.8722262645386041E-3</v>
      </c>
      <c r="R631" s="14" t="s">
        <v>48</v>
      </c>
      <c r="S631" s="15">
        <v>3.0864867568941345E-4</v>
      </c>
      <c r="T631" s="15">
        <v>3.0281405729961947E-4</v>
      </c>
      <c r="U631" s="16">
        <v>3.4309092529746451E-4</v>
      </c>
      <c r="V631" s="17" t="s">
        <v>48</v>
      </c>
      <c r="W631" s="18">
        <v>0.72461592937089248</v>
      </c>
      <c r="X631" s="18" t="s">
        <v>48</v>
      </c>
      <c r="Y631" s="18">
        <v>0.93199896913932267</v>
      </c>
      <c r="Z631" s="19" t="e">
        <f>O631/N631</f>
        <v>#VALUE!</v>
      </c>
      <c r="AA631" s="14">
        <v>3.4200000000000001E-13</v>
      </c>
      <c r="AB631" s="15">
        <v>4.6099999999999999E-12</v>
      </c>
      <c r="AC631" s="15" t="s">
        <v>27</v>
      </c>
      <c r="AD631" s="15">
        <v>1</v>
      </c>
      <c r="AE631" s="15">
        <v>1</v>
      </c>
      <c r="AF631" s="15">
        <v>1</v>
      </c>
      <c r="AG631" s="16">
        <v>0</v>
      </c>
    </row>
    <row r="632" spans="1:33" x14ac:dyDescent="0.25">
      <c r="A632" s="14">
        <v>4661</v>
      </c>
      <c r="B632" s="15" t="s">
        <v>21</v>
      </c>
      <c r="C632" s="37">
        <v>698.51157250000006</v>
      </c>
      <c r="D632" s="49">
        <v>441.63798600000001</v>
      </c>
      <c r="E632" s="14" t="s">
        <v>737</v>
      </c>
      <c r="F632" s="16" t="s">
        <v>466</v>
      </c>
      <c r="G632" s="14"/>
      <c r="H632" s="55"/>
      <c r="I632" s="15"/>
      <c r="J632" s="15"/>
      <c r="K632" s="15"/>
      <c r="L632" s="15"/>
      <c r="M632" s="16"/>
      <c r="N632" s="14">
        <v>1.3057300792849273E-3</v>
      </c>
      <c r="O632" s="15">
        <v>5.9636491792653768E-4</v>
      </c>
      <c r="P632" s="15">
        <v>9.4399690967156811E-4</v>
      </c>
      <c r="Q632" s="16">
        <v>3.6040591858039242E-4</v>
      </c>
      <c r="R632" s="14">
        <v>8.2374794724466175E-5</v>
      </c>
      <c r="S632" s="15">
        <v>5.0391904107332551E-5</v>
      </c>
      <c r="T632" s="15">
        <v>7.9179314559357276E-5</v>
      </c>
      <c r="U632" s="16">
        <v>4.7439023235767908E-5</v>
      </c>
      <c r="V632" s="17">
        <v>2.189481708321702</v>
      </c>
      <c r="W632" s="18">
        <v>2.6192602868174029</v>
      </c>
      <c r="X632" s="18">
        <v>1.3831931714047794</v>
      </c>
      <c r="Y632" s="18">
        <v>1.6547034529165539</v>
      </c>
      <c r="Z632" s="19">
        <f>O632/N632</f>
        <v>0.45672909538327566</v>
      </c>
      <c r="AA632" s="14">
        <v>1.86E-7</v>
      </c>
      <c r="AB632" s="15">
        <v>4.5900000000000002E-7</v>
      </c>
      <c r="AC632" s="15" t="s">
        <v>63</v>
      </c>
      <c r="AD632" s="15">
        <v>1</v>
      </c>
      <c r="AE632" s="15">
        <v>1</v>
      </c>
      <c r="AF632" s="15">
        <v>0</v>
      </c>
      <c r="AG632" s="16">
        <v>0</v>
      </c>
    </row>
    <row r="633" spans="1:33" x14ac:dyDescent="0.25">
      <c r="A633" s="14">
        <v>4385</v>
      </c>
      <c r="B633" s="15" t="s">
        <v>34</v>
      </c>
      <c r="C633" s="37">
        <v>810.56547620000003</v>
      </c>
      <c r="D633" s="49">
        <v>442.09979399999997</v>
      </c>
      <c r="E633" s="14" t="s">
        <v>738</v>
      </c>
      <c r="F633" s="16" t="s">
        <v>466</v>
      </c>
      <c r="G633" s="14"/>
      <c r="H633" s="55" t="s">
        <v>739</v>
      </c>
      <c r="I633" s="15" t="s">
        <v>66</v>
      </c>
      <c r="J633" s="15">
        <v>810.56787999999995</v>
      </c>
      <c r="K633" s="15">
        <v>442.14</v>
      </c>
      <c r="L633" s="37">
        <f>J633-C633</f>
        <v>2.4037999999109161E-3</v>
      </c>
      <c r="M633" s="38">
        <f>K633-D633</f>
        <v>4.0206000000011954E-2</v>
      </c>
      <c r="N633" s="17">
        <v>8.6474177620525436E-3</v>
      </c>
      <c r="O633" s="18">
        <v>1.7954422590523451E-2</v>
      </c>
      <c r="P633" s="18">
        <v>1.2807201078296858E-2</v>
      </c>
      <c r="Q633" s="20">
        <v>2.361044425646357E-2</v>
      </c>
      <c r="R633" s="17">
        <v>2.568509083099523E-4</v>
      </c>
      <c r="S633" s="18">
        <v>4.4693523667731347E-4</v>
      </c>
      <c r="T633" s="18">
        <v>2.4230863598633234E-4</v>
      </c>
      <c r="U633" s="20">
        <v>5.1233127819811947E-4</v>
      </c>
      <c r="V633" s="17">
        <v>0.48163162688488514</v>
      </c>
      <c r="W633" s="18">
        <v>0.54243795411815565</v>
      </c>
      <c r="X633" s="18">
        <v>0.67519965597373943</v>
      </c>
      <c r="Y633" s="18">
        <v>0.76044408125053664</v>
      </c>
      <c r="Z633" s="19">
        <f>O633/N633</f>
        <v>2.0762756101957778</v>
      </c>
      <c r="AA633" s="14">
        <v>1.4900000000000001E-16</v>
      </c>
      <c r="AB633" s="15">
        <v>1.87E-15</v>
      </c>
      <c r="AC633" s="15" t="s">
        <v>68</v>
      </c>
      <c r="AD633" s="15">
        <v>1</v>
      </c>
      <c r="AE633" s="15">
        <v>0</v>
      </c>
      <c r="AF633" s="15">
        <v>1</v>
      </c>
      <c r="AG633" s="16">
        <v>1</v>
      </c>
    </row>
    <row r="634" spans="1:33" x14ac:dyDescent="0.25">
      <c r="A634" s="14">
        <v>4890</v>
      </c>
      <c r="B634" s="15" t="s">
        <v>21</v>
      </c>
      <c r="C634" s="37">
        <v>719.59671949999995</v>
      </c>
      <c r="D634" s="49">
        <v>442.109736</v>
      </c>
      <c r="E634" s="14" t="s">
        <v>740</v>
      </c>
      <c r="F634" s="16" t="s">
        <v>466</v>
      </c>
      <c r="G634" s="14"/>
      <c r="H634" s="55"/>
      <c r="I634" s="15"/>
      <c r="J634" s="15"/>
      <c r="K634" s="15"/>
      <c r="L634" s="15"/>
      <c r="M634" s="16"/>
      <c r="N634" s="14">
        <v>2.1548634458379359E-3</v>
      </c>
      <c r="O634" s="15">
        <v>6.25707332220012E-3</v>
      </c>
      <c r="P634" s="15">
        <v>2.3673925390753706E-3</v>
      </c>
      <c r="Q634" s="16">
        <v>5.6834998235862832E-3</v>
      </c>
      <c r="R634" s="14">
        <v>8.2697747106394597E-5</v>
      </c>
      <c r="S634" s="15">
        <v>2.3578990114683145E-4</v>
      </c>
      <c r="T634" s="15">
        <v>1.194987439101886E-4</v>
      </c>
      <c r="U634" s="16">
        <v>2.462225350569292E-4</v>
      </c>
      <c r="V634" s="17">
        <v>0.34438839612003141</v>
      </c>
      <c r="W634" s="18">
        <v>0.41653780462010254</v>
      </c>
      <c r="X634" s="18">
        <v>0.91022650881528844</v>
      </c>
      <c r="Y634" s="18">
        <v>1.1009190668456663</v>
      </c>
      <c r="Z634" s="19">
        <f>O634/N634</f>
        <v>2.9036982989736533</v>
      </c>
      <c r="AA634" s="14">
        <v>2.3899999999999999E-13</v>
      </c>
      <c r="AB634" s="15">
        <v>3.4000000000000001E-12</v>
      </c>
      <c r="AC634" s="15" t="s">
        <v>63</v>
      </c>
      <c r="AD634" s="15">
        <v>1</v>
      </c>
      <c r="AE634" s="15">
        <v>1</v>
      </c>
      <c r="AF634" s="15">
        <v>0</v>
      </c>
      <c r="AG634" s="16">
        <v>0</v>
      </c>
    </row>
    <row r="635" spans="1:33" x14ac:dyDescent="0.25">
      <c r="A635" s="14">
        <v>4947</v>
      </c>
      <c r="B635" s="15" t="s">
        <v>34</v>
      </c>
      <c r="C635" s="37">
        <v>859.53337450000004</v>
      </c>
      <c r="D635" s="49">
        <v>442.39111800000001</v>
      </c>
      <c r="E635" s="14" t="s">
        <v>741</v>
      </c>
      <c r="F635" s="16" t="s">
        <v>466</v>
      </c>
      <c r="G635" s="14"/>
      <c r="H635" s="55"/>
      <c r="I635" s="15"/>
      <c r="J635" s="15"/>
      <c r="K635" s="15"/>
      <c r="L635" s="15"/>
      <c r="M635" s="16"/>
      <c r="N635" s="17">
        <v>6.9106698076226408E-2</v>
      </c>
      <c r="O635" s="18">
        <v>8.0318227667536754E-2</v>
      </c>
      <c r="P635" s="18">
        <v>5.641641165651428E-2</v>
      </c>
      <c r="Q635" s="20">
        <v>4.9321091116356998E-2</v>
      </c>
      <c r="R635" s="17">
        <v>5.6436224595686679E-3</v>
      </c>
      <c r="S635" s="18">
        <v>5.0891164790461598E-3</v>
      </c>
      <c r="T635" s="18">
        <v>2.4811807351497665E-3</v>
      </c>
      <c r="U635" s="20">
        <v>8.8289546008216483E-4</v>
      </c>
      <c r="V635" s="17">
        <v>0.86041114306308508</v>
      </c>
      <c r="W635" s="18">
        <v>1.1438597642419992</v>
      </c>
      <c r="X635" s="18">
        <v>1.2249396238983734</v>
      </c>
      <c r="Y635" s="18">
        <v>1.6284762938040471</v>
      </c>
      <c r="Z635" s="19">
        <f>O635/N635</f>
        <v>1.1622350640880534</v>
      </c>
      <c r="AA635" s="14">
        <v>1.3329999999999999E-4</v>
      </c>
      <c r="AB635" s="15">
        <v>2.2047000000000001E-4</v>
      </c>
      <c r="AC635" s="15" t="s">
        <v>115</v>
      </c>
      <c r="AD635" s="15">
        <v>0</v>
      </c>
      <c r="AE635" s="15">
        <v>0</v>
      </c>
      <c r="AF635" s="15">
        <v>0</v>
      </c>
      <c r="AG635" s="16">
        <v>1</v>
      </c>
    </row>
    <row r="636" spans="1:33" x14ac:dyDescent="0.25">
      <c r="A636" s="14">
        <v>5885</v>
      </c>
      <c r="B636" s="15" t="s">
        <v>21</v>
      </c>
      <c r="C636" s="37">
        <v>796.58338130000004</v>
      </c>
      <c r="D636" s="49">
        <v>442.39500900000002</v>
      </c>
      <c r="E636" s="14" t="s">
        <v>742</v>
      </c>
      <c r="F636" s="16" t="s">
        <v>466</v>
      </c>
      <c r="G636" s="14"/>
      <c r="H636" s="55"/>
      <c r="I636" s="15"/>
      <c r="J636" s="15"/>
      <c r="K636" s="15"/>
      <c r="L636" s="37"/>
      <c r="M636" s="38"/>
      <c r="N636" s="14">
        <v>1.9745847989566408E-2</v>
      </c>
      <c r="O636" s="15">
        <v>3.9736979203129991E-2</v>
      </c>
      <c r="P636" s="15">
        <v>1.8523153833536466E-2</v>
      </c>
      <c r="Q636" s="16">
        <v>4.1358823468105411E-2</v>
      </c>
      <c r="R636" s="14">
        <v>9.6019956665076604E-4</v>
      </c>
      <c r="S636" s="15">
        <v>1.408087907725065E-3</v>
      </c>
      <c r="T636" s="15">
        <v>7.2516422804341644E-4</v>
      </c>
      <c r="U636" s="16">
        <v>2.1774790332505811E-3</v>
      </c>
      <c r="V636" s="17">
        <v>0.49691366544568827</v>
      </c>
      <c r="W636" s="18">
        <v>0.44786462187012943</v>
      </c>
      <c r="X636" s="18">
        <v>1.0660089619196615</v>
      </c>
      <c r="Y636" s="18">
        <v>0.96078601543812936</v>
      </c>
      <c r="Z636" s="19">
        <f>O636/N636</f>
        <v>2.0124220152067807</v>
      </c>
      <c r="AA636" s="14">
        <v>5.8200000000000003E-11</v>
      </c>
      <c r="AB636" s="15">
        <v>3.4599999999999999E-10</v>
      </c>
      <c r="AC636" s="15" t="s">
        <v>63</v>
      </c>
      <c r="AD636" s="15">
        <v>1</v>
      </c>
      <c r="AE636" s="15">
        <v>1</v>
      </c>
      <c r="AF636" s="15">
        <v>0</v>
      </c>
      <c r="AG636" s="16">
        <v>0</v>
      </c>
    </row>
    <row r="637" spans="1:33" x14ac:dyDescent="0.25">
      <c r="A637" s="14">
        <v>3851</v>
      </c>
      <c r="B637" s="15" t="s">
        <v>34</v>
      </c>
      <c r="C637" s="37">
        <v>761.58234730000004</v>
      </c>
      <c r="D637" s="49">
        <v>442.52227199999999</v>
      </c>
      <c r="E637" s="14" t="s">
        <v>743</v>
      </c>
      <c r="F637" s="16" t="s">
        <v>466</v>
      </c>
      <c r="G637" s="14"/>
      <c r="H637" s="55"/>
      <c r="I637" s="15"/>
      <c r="J637" s="15"/>
      <c r="K637" s="15"/>
      <c r="L637" s="15"/>
      <c r="M637" s="16"/>
      <c r="N637" s="17">
        <v>1.1583103832362537E-2</v>
      </c>
      <c r="O637" s="18">
        <v>3.7545725270541952E-2</v>
      </c>
      <c r="P637" s="18">
        <v>1.3404296047791539E-2</v>
      </c>
      <c r="Q637" s="20">
        <v>3.7992652639604364E-2</v>
      </c>
      <c r="R637" s="17">
        <v>2.2762144987104131E-4</v>
      </c>
      <c r="S637" s="18">
        <v>1.2603463340220488E-3</v>
      </c>
      <c r="T637" s="18">
        <v>2.7100412696843607E-4</v>
      </c>
      <c r="U637" s="20">
        <v>7.9610635420676286E-4</v>
      </c>
      <c r="V637" s="17">
        <v>0.30850659426335653</v>
      </c>
      <c r="W637" s="18">
        <v>0.35281284976186711</v>
      </c>
      <c r="X637" s="18">
        <v>0.86413369199428736</v>
      </c>
      <c r="Y637" s="18">
        <v>0.98823647895023459</v>
      </c>
      <c r="Z637" s="19">
        <f>O637/N637</f>
        <v>3.2414217997115173</v>
      </c>
      <c r="AA637" s="14">
        <v>1.3200000000000001E-17</v>
      </c>
      <c r="AB637" s="15">
        <v>2.5000000000000002E-16</v>
      </c>
      <c r="AC637" s="15" t="s">
        <v>63</v>
      </c>
      <c r="AD637" s="15">
        <v>1</v>
      </c>
      <c r="AE637" s="15">
        <v>1</v>
      </c>
      <c r="AF637" s="15">
        <v>0</v>
      </c>
      <c r="AG637" s="16">
        <v>0</v>
      </c>
    </row>
    <row r="638" spans="1:33" x14ac:dyDescent="0.25">
      <c r="A638" s="14">
        <v>6261</v>
      </c>
      <c r="B638" s="15" t="s">
        <v>21</v>
      </c>
      <c r="C638" s="37">
        <v>824.60521319999998</v>
      </c>
      <c r="D638" s="49">
        <v>442.77893399999999</v>
      </c>
      <c r="E638" s="14" t="s">
        <v>744</v>
      </c>
      <c r="F638" s="16" t="s">
        <v>466</v>
      </c>
      <c r="G638" s="14"/>
      <c r="H638" s="55"/>
      <c r="I638" s="15"/>
      <c r="J638" s="15"/>
      <c r="K638" s="15"/>
      <c r="L638" s="15"/>
      <c r="M638" s="16"/>
      <c r="N638" s="14">
        <v>2.2764520779766967E-3</v>
      </c>
      <c r="O638" s="15">
        <v>4.2979890919246236E-3</v>
      </c>
      <c r="P638" s="15">
        <v>1.9878537282126017E-3</v>
      </c>
      <c r="Q638" s="16">
        <v>2.7791308108299825E-3</v>
      </c>
      <c r="R638" s="14">
        <v>1.2911189482911955E-4</v>
      </c>
      <c r="S638" s="15">
        <v>2.603382416748534E-4</v>
      </c>
      <c r="T638" s="15">
        <v>8.5659626413221696E-5</v>
      </c>
      <c r="U638" s="16">
        <v>2.0326886837617318E-4</v>
      </c>
      <c r="V638" s="17">
        <v>0.52965515483830827</v>
      </c>
      <c r="W638" s="18">
        <v>0.71527893558163702</v>
      </c>
      <c r="X638" s="18">
        <v>1.1451808780838171</v>
      </c>
      <c r="Y638" s="18">
        <v>1.5465227743781649</v>
      </c>
      <c r="Z638" s="19">
        <f>O638/N638</f>
        <v>1.8880208959833069</v>
      </c>
      <c r="AA638" s="14">
        <v>9.9200000000000002E-8</v>
      </c>
      <c r="AB638" s="15">
        <v>2.53E-7</v>
      </c>
      <c r="AC638" s="15" t="s">
        <v>104</v>
      </c>
      <c r="AD638" s="15">
        <v>1</v>
      </c>
      <c r="AE638" s="15">
        <v>1</v>
      </c>
      <c r="AF638" s="15">
        <v>0</v>
      </c>
      <c r="AG638" s="16">
        <v>1</v>
      </c>
    </row>
    <row r="639" spans="1:33" x14ac:dyDescent="0.25">
      <c r="A639" s="14">
        <v>3264</v>
      </c>
      <c r="B639" s="15" t="s">
        <v>34</v>
      </c>
      <c r="C639" s="37">
        <v>708.49086069999998</v>
      </c>
      <c r="D639" s="49">
        <v>442.83620100000002</v>
      </c>
      <c r="E639" s="14" t="s">
        <v>745</v>
      </c>
      <c r="F639" s="16" t="s">
        <v>466</v>
      </c>
      <c r="G639" s="14"/>
      <c r="H639" s="55"/>
      <c r="I639" s="15"/>
      <c r="J639" s="15"/>
      <c r="K639" s="15"/>
      <c r="L639" s="15"/>
      <c r="M639" s="16"/>
      <c r="N639" s="17">
        <v>2.4846470364758007E-3</v>
      </c>
      <c r="O639" s="18">
        <v>6.7632900600129997E-4</v>
      </c>
      <c r="P639" s="18">
        <v>2.7260598041145326E-3</v>
      </c>
      <c r="Q639" s="20">
        <v>1.3604558872967554E-3</v>
      </c>
      <c r="R639" s="17">
        <v>1.0765073868688617E-4</v>
      </c>
      <c r="S639" s="18">
        <v>1.0401603990334635E-4</v>
      </c>
      <c r="T639" s="18">
        <v>1.0133892603252013E-4</v>
      </c>
      <c r="U639" s="20">
        <v>7.7422617479347715E-5</v>
      </c>
      <c r="V639" s="17">
        <v>3.6737253828072913</v>
      </c>
      <c r="W639" s="18">
        <v>2.0037840473690411</v>
      </c>
      <c r="X639" s="18">
        <v>0.91144260031479885</v>
      </c>
      <c r="Y639" s="18">
        <v>0.4971340947666999</v>
      </c>
      <c r="Z639" s="19">
        <f>O639/N639</f>
        <v>0.27220325304659709</v>
      </c>
      <c r="AA639" s="14">
        <v>1.38E-11</v>
      </c>
      <c r="AB639" s="15">
        <v>4.6599999999999999E-11</v>
      </c>
      <c r="AC639" s="15" t="s">
        <v>60</v>
      </c>
      <c r="AD639" s="15">
        <v>1</v>
      </c>
      <c r="AE639" s="15">
        <v>1</v>
      </c>
      <c r="AF639" s="15">
        <v>0</v>
      </c>
      <c r="AG639" s="16">
        <v>1</v>
      </c>
    </row>
    <row r="640" spans="1:33" x14ac:dyDescent="0.25">
      <c r="A640" s="14">
        <v>4724</v>
      </c>
      <c r="B640" s="15" t="s">
        <v>34</v>
      </c>
      <c r="C640" s="37">
        <v>840.57553199999995</v>
      </c>
      <c r="D640" s="49">
        <v>443.00497799999999</v>
      </c>
      <c r="E640" s="14" t="s">
        <v>746</v>
      </c>
      <c r="F640" s="16" t="s">
        <v>466</v>
      </c>
      <c r="G640" s="14"/>
      <c r="H640" s="55"/>
      <c r="I640" s="15"/>
      <c r="J640" s="15"/>
      <c r="K640" s="15"/>
      <c r="L640" s="15"/>
      <c r="M640" s="16"/>
      <c r="N640" s="17">
        <v>5.7326406088782341E-3</v>
      </c>
      <c r="O640" s="18">
        <v>1.4467566863271407E-2</v>
      </c>
      <c r="P640" s="18">
        <v>5.9284431042388097E-3</v>
      </c>
      <c r="Q640" s="20">
        <v>1.7223601762434034E-2</v>
      </c>
      <c r="R640" s="17">
        <v>1.7715842906633749E-4</v>
      </c>
      <c r="S640" s="18">
        <v>4.5269767084600749E-4</v>
      </c>
      <c r="T640" s="18">
        <v>2.3820766373292679E-4</v>
      </c>
      <c r="U640" s="20">
        <v>2.0168194578080032E-4</v>
      </c>
      <c r="V640" s="17">
        <v>0.39624082356457618</v>
      </c>
      <c r="W640" s="18">
        <v>0.34420460865329505</v>
      </c>
      <c r="X640" s="18">
        <v>0.96697235818615213</v>
      </c>
      <c r="Y640" s="18">
        <v>0.83998498472173544</v>
      </c>
      <c r="Z640" s="19">
        <f>O640/N640</f>
        <v>2.5237177507456598</v>
      </c>
      <c r="AA640" s="14">
        <v>4.0400000000000001E-18</v>
      </c>
      <c r="AB640" s="15">
        <v>9.4299999999999999E-17</v>
      </c>
      <c r="AC640" s="15" t="s">
        <v>60</v>
      </c>
      <c r="AD640" s="15">
        <v>1</v>
      </c>
      <c r="AE640" s="15">
        <v>1</v>
      </c>
      <c r="AF640" s="15">
        <v>0</v>
      </c>
      <c r="AG640" s="16">
        <v>1</v>
      </c>
    </row>
    <row r="641" spans="1:33" x14ac:dyDescent="0.25">
      <c r="A641" s="14">
        <v>3624</v>
      </c>
      <c r="B641" s="15" t="s">
        <v>34</v>
      </c>
      <c r="C641" s="37">
        <v>740.52411800000004</v>
      </c>
      <c r="D641" s="49">
        <v>443.08951500000001</v>
      </c>
      <c r="E641" s="14" t="s">
        <v>747</v>
      </c>
      <c r="F641" s="16" t="s">
        <v>466</v>
      </c>
      <c r="G641" s="14"/>
      <c r="H641" s="55"/>
      <c r="I641" s="15"/>
      <c r="J641" s="15"/>
      <c r="K641" s="15"/>
      <c r="L641" s="15"/>
      <c r="M641" s="16"/>
      <c r="N641" s="17">
        <v>0.149935205618592</v>
      </c>
      <c r="O641" s="18">
        <v>0.18839520574105892</v>
      </c>
      <c r="P641" s="18">
        <v>0.10801098349175658</v>
      </c>
      <c r="Q641" s="20">
        <v>0.14508779923852128</v>
      </c>
      <c r="R641" s="17">
        <v>4.3868697745858805E-3</v>
      </c>
      <c r="S641" s="18">
        <v>5.1135390314720735E-3</v>
      </c>
      <c r="T641" s="18">
        <v>1.7425277539760595E-3</v>
      </c>
      <c r="U641" s="20">
        <v>4.15776279918723E-3</v>
      </c>
      <c r="V641" s="17">
        <v>0.79585467702756441</v>
      </c>
      <c r="W641" s="18">
        <v>0.74445255947530642</v>
      </c>
      <c r="X641" s="18">
        <v>1.3881477676761926</v>
      </c>
      <c r="Y641" s="18">
        <v>1.2984910290860583</v>
      </c>
      <c r="Z641" s="19">
        <f>O641/N641</f>
        <v>1.2565108038755233</v>
      </c>
      <c r="AA641" s="14">
        <v>1.65E-10</v>
      </c>
      <c r="AB641" s="15">
        <v>4.78E-10</v>
      </c>
      <c r="AC641" s="15" t="s">
        <v>58</v>
      </c>
      <c r="AD641" s="15">
        <v>1</v>
      </c>
      <c r="AE641" s="15">
        <v>1</v>
      </c>
      <c r="AF641" s="15">
        <v>1</v>
      </c>
      <c r="AG641" s="16">
        <v>1</v>
      </c>
    </row>
    <row r="642" spans="1:33" x14ac:dyDescent="0.25">
      <c r="A642" s="14">
        <v>5041</v>
      </c>
      <c r="B642" s="15" t="s">
        <v>34</v>
      </c>
      <c r="C642" s="37">
        <v>866.59191380000004</v>
      </c>
      <c r="D642" s="49">
        <v>443.21831100000003</v>
      </c>
      <c r="E642" s="14" t="s">
        <v>748</v>
      </c>
      <c r="F642" s="16" t="s">
        <v>466</v>
      </c>
      <c r="G642" s="14"/>
      <c r="H642" s="55"/>
      <c r="I642" s="15"/>
      <c r="J642" s="15"/>
      <c r="K642" s="15"/>
      <c r="L642" s="15"/>
      <c r="M642" s="16"/>
      <c r="N642" s="17">
        <v>4.6350283042232493E-3</v>
      </c>
      <c r="O642" s="18">
        <v>1.0335502113936803E-2</v>
      </c>
      <c r="P642" s="18">
        <v>4.6592086012625933E-3</v>
      </c>
      <c r="Q642" s="20">
        <v>7.4923529898761913E-3</v>
      </c>
      <c r="R642" s="17">
        <v>1.4548932085538686E-4</v>
      </c>
      <c r="S642" s="18">
        <v>5.9653982650433339E-4</v>
      </c>
      <c r="T642" s="18">
        <v>7.9803804829757521E-5</v>
      </c>
      <c r="U642" s="20">
        <v>2.8518237680176257E-4</v>
      </c>
      <c r="V642" s="17">
        <v>0.44845700316515757</v>
      </c>
      <c r="W642" s="18">
        <v>0.62186186469834026</v>
      </c>
      <c r="X642" s="18">
        <v>0.99481021368461775</v>
      </c>
      <c r="Y642" s="18">
        <v>1.3794734615283515</v>
      </c>
      <c r="Z642" s="19">
        <f>O642/N642</f>
        <v>2.2298681767529906</v>
      </c>
      <c r="AA642" s="14">
        <v>1.96E-10</v>
      </c>
      <c r="AB642" s="15">
        <v>5.6600000000000001E-10</v>
      </c>
      <c r="AC642" s="15" t="s">
        <v>60</v>
      </c>
      <c r="AD642" s="15">
        <v>1</v>
      </c>
      <c r="AE642" s="15">
        <v>1</v>
      </c>
      <c r="AF642" s="15">
        <v>0</v>
      </c>
      <c r="AG642" s="16">
        <v>1</v>
      </c>
    </row>
    <row r="643" spans="1:33" x14ac:dyDescent="0.25">
      <c r="A643" s="14">
        <v>4171</v>
      </c>
      <c r="B643" s="15" t="s">
        <v>34</v>
      </c>
      <c r="C643" s="37">
        <v>790.56094680000001</v>
      </c>
      <c r="D643" s="49">
        <v>443.914602</v>
      </c>
      <c r="E643" s="14" t="s">
        <v>749</v>
      </c>
      <c r="F643" s="16" t="s">
        <v>466</v>
      </c>
      <c r="G643" s="14"/>
      <c r="H643" s="55"/>
      <c r="I643" s="15"/>
      <c r="J643" s="15"/>
      <c r="K643" s="15"/>
      <c r="L643" s="15"/>
      <c r="M643" s="16"/>
      <c r="N643" s="17">
        <v>0.3176756322982196</v>
      </c>
      <c r="O643" s="18">
        <v>0.37325497204246344</v>
      </c>
      <c r="P643" s="18">
        <v>0.30503157158663613</v>
      </c>
      <c r="Q643" s="20">
        <v>0.40550093277978516</v>
      </c>
      <c r="R643" s="17">
        <v>8.0008632752573226E-3</v>
      </c>
      <c r="S643" s="18">
        <v>9.3819370411054315E-3</v>
      </c>
      <c r="T643" s="18">
        <v>4.2042427714684251E-3</v>
      </c>
      <c r="U643" s="20">
        <v>6.2071098494449186E-3</v>
      </c>
      <c r="V643" s="17">
        <v>0.85109551403933914</v>
      </c>
      <c r="W643" s="18">
        <v>0.75223395787424541</v>
      </c>
      <c r="X643" s="18">
        <v>1.0414516459585308</v>
      </c>
      <c r="Y643" s="18">
        <v>0.92047870145138855</v>
      </c>
      <c r="Z643" s="19">
        <f>O643/N643</f>
        <v>1.1749562575579244</v>
      </c>
      <c r="AA643" s="14">
        <v>6.5199999999999998E-9</v>
      </c>
      <c r="AB643" s="15">
        <v>1.5600000000000001E-8</v>
      </c>
      <c r="AC643" s="15" t="s">
        <v>60</v>
      </c>
      <c r="AD643" s="15">
        <v>1</v>
      </c>
      <c r="AE643" s="15">
        <v>1</v>
      </c>
      <c r="AF643" s="15">
        <v>0</v>
      </c>
      <c r="AG643" s="16">
        <v>1</v>
      </c>
    </row>
    <row r="644" spans="1:33" x14ac:dyDescent="0.25">
      <c r="A644" s="14">
        <v>6594</v>
      </c>
      <c r="B644" s="15" t="s">
        <v>21</v>
      </c>
      <c r="C644" s="37">
        <v>848.61457840000003</v>
      </c>
      <c r="D644" s="49">
        <v>443.92853700000001</v>
      </c>
      <c r="E644" s="14" t="s">
        <v>750</v>
      </c>
      <c r="F644" s="16" t="s">
        <v>466</v>
      </c>
      <c r="G644" s="14"/>
      <c r="H644" s="55"/>
      <c r="I644" s="15"/>
      <c r="J644" s="15"/>
      <c r="K644" s="15"/>
      <c r="L644" s="15"/>
      <c r="M644" s="16"/>
      <c r="N644" s="14">
        <v>3.6473029310168767E-3</v>
      </c>
      <c r="O644" s="15">
        <v>4.8533097227777622E-3</v>
      </c>
      <c r="P644" s="15">
        <v>2.4400298720849006E-3</v>
      </c>
      <c r="Q644" s="16">
        <v>1.4298183450654584E-3</v>
      </c>
      <c r="R644" s="14">
        <v>2.3559928370462806E-4</v>
      </c>
      <c r="S644" s="15">
        <v>3.2215557194157388E-4</v>
      </c>
      <c r="T644" s="15">
        <v>1.9827601096470389E-4</v>
      </c>
      <c r="U644" s="16">
        <v>9.1015241173659407E-5</v>
      </c>
      <c r="V644" s="17">
        <v>0.75150838074462822</v>
      </c>
      <c r="W644" s="18">
        <v>1.7065313789726162</v>
      </c>
      <c r="X644" s="18">
        <v>1.4947779831483838</v>
      </c>
      <c r="Y644" s="18">
        <v>3.3943540726885644</v>
      </c>
      <c r="Z644" s="19">
        <f>O644/N644</f>
        <v>1.330657149836646</v>
      </c>
      <c r="AA644" s="14">
        <v>8.1699999999999997E-9</v>
      </c>
      <c r="AB644" s="15">
        <v>2.6099999999999999E-8</v>
      </c>
      <c r="AC644" s="15" t="s">
        <v>68</v>
      </c>
      <c r="AD644" s="15">
        <v>1</v>
      </c>
      <c r="AE644" s="15">
        <v>0</v>
      </c>
      <c r="AF644" s="15">
        <v>1</v>
      </c>
      <c r="AG644" s="16">
        <v>1</v>
      </c>
    </row>
    <row r="645" spans="1:33" x14ac:dyDescent="0.25">
      <c r="A645" s="14">
        <v>4934</v>
      </c>
      <c r="B645" s="15" t="s">
        <v>34</v>
      </c>
      <c r="C645" s="37">
        <v>858.54802800000004</v>
      </c>
      <c r="D645" s="49">
        <v>444.01030200000002</v>
      </c>
      <c r="E645" s="14" t="s">
        <v>751</v>
      </c>
      <c r="F645" s="16" t="s">
        <v>466</v>
      </c>
      <c r="G645" s="14"/>
      <c r="H645" s="55"/>
      <c r="I645" s="15"/>
      <c r="J645" s="15"/>
      <c r="K645" s="15"/>
      <c r="L645" s="15"/>
      <c r="M645" s="16"/>
      <c r="N645" s="17">
        <v>9.5498164180338446E-3</v>
      </c>
      <c r="O645" s="18">
        <v>7.7297571257316025E-3</v>
      </c>
      <c r="P645" s="18">
        <v>1.3687702885009033E-2</v>
      </c>
      <c r="Q645" s="20">
        <v>1.8321469331529398E-2</v>
      </c>
      <c r="R645" s="17">
        <v>2.6342370778975632E-4</v>
      </c>
      <c r="S645" s="18">
        <v>2.6653831388898455E-4</v>
      </c>
      <c r="T645" s="18">
        <v>6.8404829552664171E-4</v>
      </c>
      <c r="U645" s="20">
        <v>9.6004659597989433E-4</v>
      </c>
      <c r="V645" s="17">
        <v>1.235461381605826</v>
      </c>
      <c r="W645" s="18">
        <v>0.74708543497949031</v>
      </c>
      <c r="X645" s="18">
        <v>0.69769314093549906</v>
      </c>
      <c r="Y645" s="18">
        <v>0.42189613648668839</v>
      </c>
      <c r="Z645" s="19">
        <f>O645/N645</f>
        <v>0.80941421147476222</v>
      </c>
      <c r="AA645" s="14">
        <v>4.3000000000000001E-10</v>
      </c>
      <c r="AB645" s="15">
        <v>1.19E-9</v>
      </c>
      <c r="AC645" s="15" t="s">
        <v>40</v>
      </c>
      <c r="AD645" s="15">
        <v>0</v>
      </c>
      <c r="AE645" s="15">
        <v>1</v>
      </c>
      <c r="AF645" s="15">
        <v>1</v>
      </c>
      <c r="AG645" s="16">
        <v>1</v>
      </c>
    </row>
    <row r="646" spans="1:33" x14ac:dyDescent="0.25">
      <c r="A646" s="14">
        <v>5096</v>
      </c>
      <c r="B646" s="15" t="s">
        <v>34</v>
      </c>
      <c r="C646" s="37">
        <v>871.53339329999994</v>
      </c>
      <c r="D646" s="49">
        <v>444.01560599999999</v>
      </c>
      <c r="E646" s="14" t="s">
        <v>752</v>
      </c>
      <c r="F646" s="16" t="s">
        <v>466</v>
      </c>
      <c r="G646" s="14"/>
      <c r="H646" s="55"/>
      <c r="I646" s="15"/>
      <c r="J646" s="15"/>
      <c r="K646" s="15"/>
      <c r="L646" s="15"/>
      <c r="M646" s="16"/>
      <c r="N646" s="17">
        <v>2.435714837256259E-2</v>
      </c>
      <c r="O646" s="18">
        <v>6.0813524390578848E-2</v>
      </c>
      <c r="P646" s="18">
        <v>2.8302669970645535E-2</v>
      </c>
      <c r="Q646" s="20">
        <v>6.2797062399747874E-2</v>
      </c>
      <c r="R646" s="17">
        <v>3.974724590515651E-4</v>
      </c>
      <c r="S646" s="18">
        <v>2.8521797284116342E-3</v>
      </c>
      <c r="T646" s="18">
        <v>1.1426985317883531E-3</v>
      </c>
      <c r="U646" s="20">
        <v>1.1768088436549379E-3</v>
      </c>
      <c r="V646" s="17">
        <v>0.40052190062406529</v>
      </c>
      <c r="W646" s="18">
        <v>0.45070054058387243</v>
      </c>
      <c r="X646" s="18">
        <v>0.86059542784567356</v>
      </c>
      <c r="Y646" s="18">
        <v>0.96841352233099054</v>
      </c>
      <c r="Z646" s="19">
        <f>O646/N646</f>
        <v>2.4967423714954657</v>
      </c>
      <c r="AA646" s="14">
        <v>5.7199999999999999E-14</v>
      </c>
      <c r="AB646" s="15">
        <v>3.21E-13</v>
      </c>
      <c r="AC646" s="15" t="s">
        <v>63</v>
      </c>
      <c r="AD646" s="15">
        <v>1</v>
      </c>
      <c r="AE646" s="15">
        <v>1</v>
      </c>
      <c r="AF646" s="15">
        <v>0</v>
      </c>
      <c r="AG646" s="16">
        <v>0</v>
      </c>
    </row>
    <row r="647" spans="1:33" x14ac:dyDescent="0.25">
      <c r="A647" s="14">
        <v>4266</v>
      </c>
      <c r="B647" s="15" t="s">
        <v>34</v>
      </c>
      <c r="C647" s="37">
        <v>799.55007709999995</v>
      </c>
      <c r="D647" s="49">
        <v>444.16618799999998</v>
      </c>
      <c r="E647" s="14" t="s">
        <v>753</v>
      </c>
      <c r="F647" s="16" t="s">
        <v>466</v>
      </c>
      <c r="G647" s="14"/>
      <c r="H647" s="55"/>
      <c r="I647" s="15"/>
      <c r="J647" s="15"/>
      <c r="K647" s="15"/>
      <c r="L647" s="15"/>
      <c r="M647" s="16"/>
      <c r="N647" s="17">
        <v>1.1391867936422689E-2</v>
      </c>
      <c r="O647" s="18">
        <v>3.2216750351267945E-3</v>
      </c>
      <c r="P647" s="18">
        <v>1.0591097597958498E-2</v>
      </c>
      <c r="Q647" s="20">
        <v>4.9126234534892354E-3</v>
      </c>
      <c r="R647" s="17">
        <v>5.2440732254850869E-4</v>
      </c>
      <c r="S647" s="18">
        <v>1.3362184875470714E-3</v>
      </c>
      <c r="T647" s="18">
        <v>2.1059215269322764E-4</v>
      </c>
      <c r="U647" s="20">
        <v>8.7792727456380119E-4</v>
      </c>
      <c r="V647" s="17">
        <v>3.5360077637297591</v>
      </c>
      <c r="W647" s="18">
        <v>2.155894441784679</v>
      </c>
      <c r="X647" s="18">
        <v>1.0756078707667225</v>
      </c>
      <c r="Y647" s="18">
        <v>0.65579523153531549</v>
      </c>
      <c r="Z647" s="19">
        <f>O647/N647</f>
        <v>0.28280480893096405</v>
      </c>
      <c r="AA647" s="14">
        <v>2.3100000000000001E-9</v>
      </c>
      <c r="AB647" s="15">
        <v>5.8100000000000004E-9</v>
      </c>
      <c r="AC647" s="15" t="s">
        <v>60</v>
      </c>
      <c r="AD647" s="15">
        <v>1</v>
      </c>
      <c r="AE647" s="15">
        <v>1</v>
      </c>
      <c r="AF647" s="15">
        <v>0</v>
      </c>
      <c r="AG647" s="16">
        <v>1</v>
      </c>
    </row>
    <row r="648" spans="1:33" x14ac:dyDescent="0.25">
      <c r="A648" s="14">
        <v>4587</v>
      </c>
      <c r="B648" s="15" t="s">
        <v>21</v>
      </c>
      <c r="C648" s="37">
        <v>692.55821990000004</v>
      </c>
      <c r="D648" s="49">
        <v>445.01916599999998</v>
      </c>
      <c r="E648" s="14" t="s">
        <v>754</v>
      </c>
      <c r="F648" s="16" t="s">
        <v>466</v>
      </c>
      <c r="G648" s="14"/>
      <c r="H648" s="55"/>
      <c r="I648" s="15"/>
      <c r="J648" s="15"/>
      <c r="K648" s="15"/>
      <c r="L648" s="15"/>
      <c r="M648" s="16"/>
      <c r="N648" s="14">
        <v>5.2300416047599808E-2</v>
      </c>
      <c r="O648" s="15">
        <v>3.7951737510845858E-2</v>
      </c>
      <c r="P648" s="15">
        <v>3.2217430323435998E-2</v>
      </c>
      <c r="Q648" s="16">
        <v>3.0151694344138807E-2</v>
      </c>
      <c r="R648" s="14">
        <v>1.6558651427939647E-3</v>
      </c>
      <c r="S648" s="15">
        <v>1.3358508998570324E-3</v>
      </c>
      <c r="T648" s="15">
        <v>1.1417277000198595E-3</v>
      </c>
      <c r="U648" s="16">
        <v>1.2295715507775883E-3</v>
      </c>
      <c r="V648" s="17">
        <v>1.3780769861367581</v>
      </c>
      <c r="W648" s="18">
        <v>1.0685114393811421</v>
      </c>
      <c r="X648" s="18">
        <v>1.6233577762890294</v>
      </c>
      <c r="Y648" s="18">
        <v>1.258693361563056</v>
      </c>
      <c r="Z648" s="19">
        <f>O648/N648</f>
        <v>0.7256488643666833</v>
      </c>
      <c r="AA648" s="14">
        <v>9.4699999999999994E-10</v>
      </c>
      <c r="AB648" s="15">
        <v>3.84E-9</v>
      </c>
      <c r="AC648" s="15" t="s">
        <v>32</v>
      </c>
      <c r="AD648" s="15">
        <v>1</v>
      </c>
      <c r="AE648" s="15">
        <v>0</v>
      </c>
      <c r="AF648" s="15">
        <v>1</v>
      </c>
      <c r="AG648" s="16">
        <v>1</v>
      </c>
    </row>
    <row r="649" spans="1:33" x14ac:dyDescent="0.25">
      <c r="A649" s="14">
        <v>7627</v>
      </c>
      <c r="B649" s="15" t="s">
        <v>21</v>
      </c>
      <c r="C649" s="37">
        <v>954.60570489999998</v>
      </c>
      <c r="D649" s="49">
        <v>445.05672600000003</v>
      </c>
      <c r="E649" s="14" t="s">
        <v>755</v>
      </c>
      <c r="F649" s="16" t="s">
        <v>466</v>
      </c>
      <c r="G649" s="14"/>
      <c r="H649" s="55"/>
      <c r="I649" s="15"/>
      <c r="J649" s="15"/>
      <c r="K649" s="15"/>
      <c r="L649" s="15"/>
      <c r="M649" s="16"/>
      <c r="N649" s="14">
        <v>8.0249366633877793E-4</v>
      </c>
      <c r="O649" s="15">
        <v>2.4103548322867689E-4</v>
      </c>
      <c r="P649" s="15">
        <v>1.1518075829471109E-3</v>
      </c>
      <c r="Q649" s="16">
        <v>3.4540929548977607E-4</v>
      </c>
      <c r="R649" s="14">
        <v>8.6430697330323203E-5</v>
      </c>
      <c r="S649" s="15">
        <v>4.1328785153526133E-5</v>
      </c>
      <c r="T649" s="15">
        <v>1.3185895410230928E-4</v>
      </c>
      <c r="U649" s="16">
        <v>5.7108286386683678E-6</v>
      </c>
      <c r="V649" s="17">
        <v>3.3293590453544568</v>
      </c>
      <c r="W649" s="18">
        <v>3.3346166359359133</v>
      </c>
      <c r="X649" s="18">
        <v>0.69672545850536138</v>
      </c>
      <c r="Y649" s="18">
        <v>0.6978256994702432</v>
      </c>
      <c r="Z649" s="19">
        <f>O649/N649</f>
        <v>0.30035811289122649</v>
      </c>
      <c r="AA649" s="14">
        <v>7.7200000000000003E-8</v>
      </c>
      <c r="AB649" s="15">
        <v>2.0100000000000001E-7</v>
      </c>
      <c r="AC649" s="15" t="s">
        <v>63</v>
      </c>
      <c r="AD649" s="15">
        <v>1</v>
      </c>
      <c r="AE649" s="15">
        <v>1</v>
      </c>
      <c r="AF649" s="15">
        <v>0</v>
      </c>
      <c r="AG649" s="16">
        <v>0</v>
      </c>
    </row>
    <row r="650" spans="1:33" x14ac:dyDescent="0.25">
      <c r="A650" s="14">
        <v>7084</v>
      </c>
      <c r="B650" s="15" t="s">
        <v>21</v>
      </c>
      <c r="C650" s="37">
        <v>891.57788010000002</v>
      </c>
      <c r="D650" s="49">
        <v>445.10463299999998</v>
      </c>
      <c r="E650" s="14" t="s">
        <v>756</v>
      </c>
      <c r="F650" s="16" t="s">
        <v>466</v>
      </c>
      <c r="G650" s="14"/>
      <c r="H650" s="55"/>
      <c r="I650" s="15"/>
      <c r="J650" s="15"/>
      <c r="K650" s="15"/>
      <c r="L650" s="15"/>
      <c r="M650" s="16"/>
      <c r="N650" s="14">
        <v>7.7661328543019489E-4</v>
      </c>
      <c r="O650" s="15">
        <v>2.4226266379162296E-3</v>
      </c>
      <c r="P650" s="15">
        <v>9.5212146713375041E-4</v>
      </c>
      <c r="Q650" s="16">
        <v>2.2144535271855152E-3</v>
      </c>
      <c r="R650" s="14">
        <v>5.5776756276607524E-5</v>
      </c>
      <c r="S650" s="15">
        <v>1.2567327506211149E-4</v>
      </c>
      <c r="T650" s="15">
        <v>4.8673726858008359E-5</v>
      </c>
      <c r="U650" s="16">
        <v>1.0454893098427013E-4</v>
      </c>
      <c r="V650" s="17">
        <v>0.32056664170843185</v>
      </c>
      <c r="W650" s="18">
        <v>0.42995775501500816</v>
      </c>
      <c r="X650" s="18">
        <v>0.81566618571062977</v>
      </c>
      <c r="Y650" s="18">
        <v>1.0940065384868538</v>
      </c>
      <c r="Z650" s="19">
        <f>O650/N650</f>
        <v>3.1194761709159367</v>
      </c>
      <c r="AA650" s="14">
        <v>1.1300000000000001E-11</v>
      </c>
      <c r="AB650" s="15">
        <v>8.5599999999999994E-11</v>
      </c>
      <c r="AC650" s="15" t="s">
        <v>63</v>
      </c>
      <c r="AD650" s="15">
        <v>1</v>
      </c>
      <c r="AE650" s="15">
        <v>1</v>
      </c>
      <c r="AF650" s="15">
        <v>0</v>
      </c>
      <c r="AG650" s="16">
        <v>0</v>
      </c>
    </row>
    <row r="651" spans="1:33" x14ac:dyDescent="0.25">
      <c r="A651" s="14">
        <v>3576</v>
      </c>
      <c r="B651" s="15" t="s">
        <v>34</v>
      </c>
      <c r="C651" s="37">
        <v>736.55042900000001</v>
      </c>
      <c r="D651" s="49">
        <v>445.28812799999997</v>
      </c>
      <c r="E651" s="14" t="s">
        <v>757</v>
      </c>
      <c r="F651" s="16" t="s">
        <v>466</v>
      </c>
      <c r="G651" s="14"/>
      <c r="H651" s="55" t="s">
        <v>758</v>
      </c>
      <c r="I651" s="15" t="s">
        <v>66</v>
      </c>
      <c r="J651" s="15">
        <v>736.54933000000005</v>
      </c>
      <c r="K651" s="15">
        <v>445.56</v>
      </c>
      <c r="L651" s="37">
        <f>J651-C651</f>
        <v>-1.0989999999537758E-3</v>
      </c>
      <c r="M651" s="38">
        <f>K651-D651</f>
        <v>0.27187200000003031</v>
      </c>
      <c r="N651" s="17">
        <v>1.5365536095748603E-2</v>
      </c>
      <c r="O651" s="18">
        <v>1.3775424805678872E-2</v>
      </c>
      <c r="P651" s="18">
        <v>1.0759836863491454E-2</v>
      </c>
      <c r="Q651" s="20">
        <v>1.1011672792588495E-2</v>
      </c>
      <c r="R651" s="17">
        <v>4.9091045066102293E-4</v>
      </c>
      <c r="S651" s="18">
        <v>3.3068422144285291E-4</v>
      </c>
      <c r="T651" s="18">
        <v>1.5985327243827428E-4</v>
      </c>
      <c r="U651" s="20">
        <v>2.2323733965557663E-4</v>
      </c>
      <c r="V651" s="17">
        <v>1.1154310166474295</v>
      </c>
      <c r="W651" s="18">
        <v>0.97713009332546263</v>
      </c>
      <c r="X651" s="18">
        <v>1.4280454518678127</v>
      </c>
      <c r="Y651" s="18">
        <v>1.2509838482442508</v>
      </c>
      <c r="Z651" s="19">
        <f>O651/N651</f>
        <v>0.8965144281227071</v>
      </c>
      <c r="AA651" s="14">
        <v>3.4699999999999998E-9</v>
      </c>
      <c r="AB651" s="15">
        <v>8.57E-9</v>
      </c>
      <c r="AC651" s="15" t="s">
        <v>32</v>
      </c>
      <c r="AD651" s="15">
        <v>1</v>
      </c>
      <c r="AE651" s="15">
        <v>0</v>
      </c>
      <c r="AF651" s="15">
        <v>1</v>
      </c>
      <c r="AG651" s="16">
        <v>1</v>
      </c>
    </row>
    <row r="652" spans="1:33" x14ac:dyDescent="0.25">
      <c r="A652" s="14">
        <v>4282</v>
      </c>
      <c r="B652" s="15" t="s">
        <v>21</v>
      </c>
      <c r="C652" s="37">
        <v>664.52696449999996</v>
      </c>
      <c r="D652" s="49">
        <v>446.33742599999999</v>
      </c>
      <c r="E652" s="14" t="s">
        <v>759</v>
      </c>
      <c r="F652" s="16" t="s">
        <v>466</v>
      </c>
      <c r="G652" s="14"/>
      <c r="H652" s="55"/>
      <c r="I652" s="15"/>
      <c r="J652" s="15"/>
      <c r="K652" s="15"/>
      <c r="L652" s="15"/>
      <c r="M652" s="16"/>
      <c r="N652" s="14">
        <v>3.5629941149869552E-3</v>
      </c>
      <c r="O652" s="15">
        <v>1.6325785956802381E-4</v>
      </c>
      <c r="P652" s="15">
        <v>1.9368935452549569E-3</v>
      </c>
      <c r="Q652" s="16" t="s">
        <v>48</v>
      </c>
      <c r="R652" s="14">
        <v>2.3918504234311287E-4</v>
      </c>
      <c r="S652" s="15">
        <v>8.6472323138044973E-6</v>
      </c>
      <c r="T652" s="15">
        <v>1.2181172065873057E-4</v>
      </c>
      <c r="U652" s="16" t="s">
        <v>48</v>
      </c>
      <c r="V652" s="17">
        <v>21.824334365368674</v>
      </c>
      <c r="W652" s="18" t="s">
        <v>48</v>
      </c>
      <c r="X652" s="18">
        <v>1.8395404970581135</v>
      </c>
      <c r="Y652" s="18" t="s">
        <v>48</v>
      </c>
      <c r="Z652" s="19">
        <f>O652/N652</f>
        <v>4.5820412355247891E-2</v>
      </c>
      <c r="AA652" s="14">
        <v>4.6699999999999999E-14</v>
      </c>
      <c r="AB652" s="15">
        <v>9.4099999999999993E-13</v>
      </c>
      <c r="AC652" s="15" t="s">
        <v>27</v>
      </c>
      <c r="AD652" s="15">
        <v>1</v>
      </c>
      <c r="AE652" s="15">
        <v>1</v>
      </c>
      <c r="AF652" s="15">
        <v>1</v>
      </c>
      <c r="AG652" s="16">
        <v>0</v>
      </c>
    </row>
    <row r="653" spans="1:33" x14ac:dyDescent="0.25">
      <c r="A653" s="14">
        <v>5593</v>
      </c>
      <c r="B653" s="15" t="s">
        <v>21</v>
      </c>
      <c r="C653" s="37">
        <v>775.59336040000005</v>
      </c>
      <c r="D653" s="49">
        <v>446.338323</v>
      </c>
      <c r="E653" s="14" t="s">
        <v>760</v>
      </c>
      <c r="F653" s="16" t="s">
        <v>466</v>
      </c>
      <c r="G653" s="14"/>
      <c r="H653" s="55"/>
      <c r="I653" s="15"/>
      <c r="J653" s="15"/>
      <c r="K653" s="15"/>
      <c r="L653" s="15"/>
      <c r="M653" s="16"/>
      <c r="N653" s="14">
        <v>8.4670384898838571E-3</v>
      </c>
      <c r="O653" s="15">
        <v>1.6240898024132765E-2</v>
      </c>
      <c r="P653" s="15">
        <v>6.6855534646015182E-3</v>
      </c>
      <c r="Q653" s="16">
        <v>1.2634369038138799E-2</v>
      </c>
      <c r="R653" s="14">
        <v>3.8365325329259173E-4</v>
      </c>
      <c r="S653" s="15">
        <v>5.4657155705599815E-4</v>
      </c>
      <c r="T653" s="15">
        <v>3.1410798319714701E-4</v>
      </c>
      <c r="U653" s="16">
        <v>5.7018435651587612E-4</v>
      </c>
      <c r="V653" s="17">
        <v>0.52134053654560653</v>
      </c>
      <c r="W653" s="18">
        <v>0.52915610145786784</v>
      </c>
      <c r="X653" s="18">
        <v>1.266467845140256</v>
      </c>
      <c r="Y653" s="18">
        <v>1.2854538263926834</v>
      </c>
      <c r="Z653" s="19">
        <f>O653/N653</f>
        <v>1.9181320651296039</v>
      </c>
      <c r="AA653" s="14">
        <v>2.05E-11</v>
      </c>
      <c r="AB653" s="15">
        <v>1.43E-10</v>
      </c>
      <c r="AC653" s="15" t="s">
        <v>60</v>
      </c>
      <c r="AD653" s="15">
        <v>1</v>
      </c>
      <c r="AE653" s="15">
        <v>1</v>
      </c>
      <c r="AF653" s="15">
        <v>0</v>
      </c>
      <c r="AG653" s="16">
        <v>1</v>
      </c>
    </row>
    <row r="654" spans="1:33" x14ac:dyDescent="0.25">
      <c r="A654" s="14">
        <v>4458</v>
      </c>
      <c r="B654" s="15" t="s">
        <v>34</v>
      </c>
      <c r="C654" s="37">
        <v>816.57634629999995</v>
      </c>
      <c r="D654" s="49">
        <v>446.43450000000001</v>
      </c>
      <c r="E654" s="14" t="s">
        <v>761</v>
      </c>
      <c r="F654" s="16" t="s">
        <v>466</v>
      </c>
      <c r="G654" s="14"/>
      <c r="H654" s="55" t="s">
        <v>762</v>
      </c>
      <c r="I654" s="15" t="s">
        <v>39</v>
      </c>
      <c r="J654" s="15">
        <v>816.57386250000002</v>
      </c>
      <c r="K654" s="15">
        <v>446.07</v>
      </c>
      <c r="L654" s="37">
        <f>J654-C654</f>
        <v>-2.4837999999363092E-3</v>
      </c>
      <c r="M654" s="38">
        <f>K654-D654</f>
        <v>-0.36450000000002092</v>
      </c>
      <c r="N654" s="17">
        <v>0.10633535349545738</v>
      </c>
      <c r="O654" s="18">
        <v>0.25970717614306754</v>
      </c>
      <c r="P654" s="18">
        <v>9.3262398146959705E-2</v>
      </c>
      <c r="Q654" s="20">
        <v>0.20674135976116562</v>
      </c>
      <c r="R654" s="17">
        <v>3.6532124544762833E-3</v>
      </c>
      <c r="S654" s="18">
        <v>5.8191987720444963E-3</v>
      </c>
      <c r="T654" s="18">
        <v>1.1469222540750838E-3</v>
      </c>
      <c r="U654" s="20">
        <v>2.389888795656229E-3</v>
      </c>
      <c r="V654" s="17">
        <v>0.40944326250299429</v>
      </c>
      <c r="W654" s="18">
        <v>0.45110663030706327</v>
      </c>
      <c r="X654" s="18">
        <v>1.1401739136913223</v>
      </c>
      <c r="Y654" s="18">
        <v>1.2561936152644531</v>
      </c>
      <c r="Z654" s="19">
        <f>O654/N654</f>
        <v>2.4423408359117569</v>
      </c>
      <c r="AA654" s="14">
        <v>1.02E-18</v>
      </c>
      <c r="AB654" s="15">
        <v>3.0699999999999998E-17</v>
      </c>
      <c r="AC654" s="15" t="s">
        <v>60</v>
      </c>
      <c r="AD654" s="15">
        <v>1</v>
      </c>
      <c r="AE654" s="15">
        <v>1</v>
      </c>
      <c r="AF654" s="15">
        <v>0</v>
      </c>
      <c r="AG654" s="16">
        <v>1</v>
      </c>
    </row>
    <row r="655" spans="1:33" x14ac:dyDescent="0.25">
      <c r="A655" s="14">
        <v>5525</v>
      </c>
      <c r="B655" s="15" t="s">
        <v>21</v>
      </c>
      <c r="C655" s="37">
        <v>771.59882100000004</v>
      </c>
      <c r="D655" s="49">
        <v>446.69249400000001</v>
      </c>
      <c r="E655" s="14" t="s">
        <v>763</v>
      </c>
      <c r="F655" s="16" t="s">
        <v>466</v>
      </c>
      <c r="G655" s="14"/>
      <c r="H655" s="55"/>
      <c r="I655" s="15"/>
      <c r="J655" s="15"/>
      <c r="K655" s="15"/>
      <c r="L655" s="15"/>
      <c r="M655" s="16"/>
      <c r="N655" s="14">
        <v>1.5087781161293248E-3</v>
      </c>
      <c r="O655" s="15">
        <v>2.7282159209482929E-3</v>
      </c>
      <c r="P655" s="15">
        <v>1.4494512797140603E-3</v>
      </c>
      <c r="Q655" s="16">
        <v>2.3737698897807699E-3</v>
      </c>
      <c r="R655" s="14">
        <v>4.3923150718439099E-5</v>
      </c>
      <c r="S655" s="15">
        <v>1.1278981137234623E-4</v>
      </c>
      <c r="T655" s="15">
        <v>6.4662356842375539E-5</v>
      </c>
      <c r="U655" s="16">
        <v>9.2558043972718564E-5</v>
      </c>
      <c r="V655" s="17">
        <v>0.55302738487241609</v>
      </c>
      <c r="W655" s="18">
        <v>0.61061153650740962</v>
      </c>
      <c r="X655" s="18">
        <v>1.0409305488536105</v>
      </c>
      <c r="Y655" s="18">
        <v>1.1493177719935852</v>
      </c>
      <c r="Z655" s="19">
        <f>O655/N655</f>
        <v>1.8082287195067217</v>
      </c>
      <c r="AA655" s="14">
        <v>5.1899999999999997E-10</v>
      </c>
      <c r="AB655" s="15">
        <v>2.2699999999999998E-9</v>
      </c>
      <c r="AC655" s="15" t="s">
        <v>60</v>
      </c>
      <c r="AD655" s="15">
        <v>1</v>
      </c>
      <c r="AE655" s="15">
        <v>1</v>
      </c>
      <c r="AF655" s="15">
        <v>0</v>
      </c>
      <c r="AG655" s="16">
        <v>1</v>
      </c>
    </row>
    <row r="656" spans="1:33" x14ac:dyDescent="0.25">
      <c r="A656" s="14">
        <v>5901</v>
      </c>
      <c r="B656" s="15" t="s">
        <v>21</v>
      </c>
      <c r="C656" s="37">
        <v>797.61602649999998</v>
      </c>
      <c r="D656" s="49">
        <v>447.2688</v>
      </c>
      <c r="E656" s="14" t="s">
        <v>764</v>
      </c>
      <c r="F656" s="16" t="s">
        <v>466</v>
      </c>
      <c r="G656" s="14"/>
      <c r="H656" s="55"/>
      <c r="I656" s="15"/>
      <c r="J656" s="15"/>
      <c r="K656" s="15"/>
      <c r="L656" s="15"/>
      <c r="M656" s="16"/>
      <c r="N656" s="14">
        <v>1.524971313850327E-3</v>
      </c>
      <c r="O656" s="15">
        <v>4.3752372609424965E-3</v>
      </c>
      <c r="P656" s="15">
        <v>1.6467904763699055E-3</v>
      </c>
      <c r="Q656" s="16">
        <v>3.4185174927667595E-3</v>
      </c>
      <c r="R656" s="14">
        <v>6.5644464827459208E-5</v>
      </c>
      <c r="S656" s="15">
        <v>1.4503823146238607E-4</v>
      </c>
      <c r="T656" s="15">
        <v>6.7163843194194676E-5</v>
      </c>
      <c r="U656" s="16">
        <v>1.4915194183925132E-4</v>
      </c>
      <c r="V656" s="17">
        <v>0.34854596971543977</v>
      </c>
      <c r="W656" s="18">
        <v>0.48172650274697998</v>
      </c>
      <c r="X656" s="18">
        <v>0.92602631344570929</v>
      </c>
      <c r="Y656" s="18">
        <v>1.2798639381544954</v>
      </c>
      <c r="Z656" s="19">
        <f>O656/N656</f>
        <v>2.8690620087112784</v>
      </c>
      <c r="AA656" s="14">
        <v>9.8299999999999995E-14</v>
      </c>
      <c r="AB656" s="15">
        <v>1.65E-12</v>
      </c>
      <c r="AC656" s="15" t="s">
        <v>60</v>
      </c>
      <c r="AD656" s="15">
        <v>1</v>
      </c>
      <c r="AE656" s="15">
        <v>1</v>
      </c>
      <c r="AF656" s="15">
        <v>0</v>
      </c>
      <c r="AG656" s="16">
        <v>1</v>
      </c>
    </row>
    <row r="657" spans="1:33" x14ac:dyDescent="0.25">
      <c r="A657" s="14">
        <v>6422</v>
      </c>
      <c r="B657" s="15" t="s">
        <v>21</v>
      </c>
      <c r="C657" s="37">
        <v>835.60291710000001</v>
      </c>
      <c r="D657" s="49">
        <v>447.34503000000001</v>
      </c>
      <c r="E657" s="14" t="s">
        <v>765</v>
      </c>
      <c r="F657" s="16" t="s">
        <v>466</v>
      </c>
      <c r="G657" s="14"/>
      <c r="H657" s="55"/>
      <c r="I657" s="15"/>
      <c r="J657" s="15"/>
      <c r="K657" s="15"/>
      <c r="L657" s="15"/>
      <c r="M657" s="16"/>
      <c r="N657" s="14">
        <v>9.2728415354615734E-2</v>
      </c>
      <c r="O657" s="15">
        <v>5.754136088250069E-2</v>
      </c>
      <c r="P657" s="15">
        <v>7.6860204198177587E-2</v>
      </c>
      <c r="Q657" s="16">
        <v>3.7322051424941209E-2</v>
      </c>
      <c r="R657" s="14">
        <v>4.1550198016736765E-3</v>
      </c>
      <c r="S657" s="15">
        <v>2.8113107221515434E-3</v>
      </c>
      <c r="T657" s="15">
        <v>3.3099929490362327E-3</v>
      </c>
      <c r="U657" s="16">
        <v>1.6870441187819573E-3</v>
      </c>
      <c r="V657" s="17">
        <v>1.6115089030300642</v>
      </c>
      <c r="W657" s="18">
        <v>2.0593778011573667</v>
      </c>
      <c r="X657" s="18">
        <v>1.206455490484039</v>
      </c>
      <c r="Y657" s="18">
        <v>1.5417523604837948</v>
      </c>
      <c r="Z657" s="19">
        <f>O657/N657</f>
        <v>0.62053644141818565</v>
      </c>
      <c r="AA657" s="14">
        <v>4.0599999999999999E-10</v>
      </c>
      <c r="AB657" s="15">
        <v>1.85E-9</v>
      </c>
      <c r="AC657" s="15" t="s">
        <v>68</v>
      </c>
      <c r="AD657" s="15">
        <v>1</v>
      </c>
      <c r="AE657" s="15">
        <v>0</v>
      </c>
      <c r="AF657" s="15">
        <v>1</v>
      </c>
      <c r="AG657" s="16">
        <v>1</v>
      </c>
    </row>
    <row r="658" spans="1:33" x14ac:dyDescent="0.25">
      <c r="A658" s="14">
        <v>4707</v>
      </c>
      <c r="B658" s="15" t="s">
        <v>34</v>
      </c>
      <c r="C658" s="37">
        <v>838.59676939999997</v>
      </c>
      <c r="D658" s="49">
        <v>447.35267099999999</v>
      </c>
      <c r="E658" s="14" t="s">
        <v>766</v>
      </c>
      <c r="F658" s="16" t="s">
        <v>466</v>
      </c>
      <c r="G658" s="14"/>
      <c r="H658" s="55" t="s">
        <v>767</v>
      </c>
      <c r="I658" s="15" t="s">
        <v>66</v>
      </c>
      <c r="J658" s="15">
        <v>838.59603149999998</v>
      </c>
      <c r="K658" s="15">
        <v>446.88</v>
      </c>
      <c r="L658" s="37">
        <f>J658-C658</f>
        <v>-7.3789999999007705E-4</v>
      </c>
      <c r="M658" s="38">
        <f>K658-D658</f>
        <v>-0.47267099999999118</v>
      </c>
      <c r="N658" s="17">
        <v>1.7908115839141675E-2</v>
      </c>
      <c r="O658" s="18">
        <v>6.1391719810659579E-2</v>
      </c>
      <c r="P658" s="18">
        <v>2.0364842098679409E-2</v>
      </c>
      <c r="Q658" s="20">
        <v>4.8059925882068893E-2</v>
      </c>
      <c r="R658" s="17">
        <v>8.9712454853646117E-4</v>
      </c>
      <c r="S658" s="18">
        <v>1.9976431000661645E-3</v>
      </c>
      <c r="T658" s="18">
        <v>2.1492550573074554E-4</v>
      </c>
      <c r="U658" s="20">
        <v>3.3553175536865459E-4</v>
      </c>
      <c r="V658" s="17">
        <v>0.29170246239024972</v>
      </c>
      <c r="W658" s="18">
        <v>0.42373852487104041</v>
      </c>
      <c r="X658" s="18">
        <v>0.8793643354741727</v>
      </c>
      <c r="Y658" s="18">
        <v>1.2773993859521278</v>
      </c>
      <c r="Z658" s="19">
        <f>O658/N658</f>
        <v>3.42815069782361</v>
      </c>
      <c r="AA658" s="14">
        <v>1.2600000000000001E-17</v>
      </c>
      <c r="AB658" s="15">
        <v>2.4E-16</v>
      </c>
      <c r="AC658" s="15" t="s">
        <v>60</v>
      </c>
      <c r="AD658" s="15">
        <v>1</v>
      </c>
      <c r="AE658" s="15">
        <v>1</v>
      </c>
      <c r="AF658" s="15">
        <v>0</v>
      </c>
      <c r="AG658" s="16">
        <v>1</v>
      </c>
    </row>
    <row r="659" spans="1:33" x14ac:dyDescent="0.25">
      <c r="A659" s="14">
        <v>4058</v>
      </c>
      <c r="B659" s="15" t="s">
        <v>34</v>
      </c>
      <c r="C659" s="37">
        <v>779.54194240000004</v>
      </c>
      <c r="D659" s="49">
        <v>447.42895800000002</v>
      </c>
      <c r="E659" s="14" t="s">
        <v>768</v>
      </c>
      <c r="F659" s="16" t="s">
        <v>466</v>
      </c>
      <c r="G659" s="14"/>
      <c r="H659" s="55"/>
      <c r="I659" s="15"/>
      <c r="J659" s="15"/>
      <c r="K659" s="15"/>
      <c r="L659" s="15"/>
      <c r="M659" s="16"/>
      <c r="N659" s="17">
        <v>5.2959901280529376E-3</v>
      </c>
      <c r="O659" s="18">
        <v>4.5768983203188585E-3</v>
      </c>
      <c r="P659" s="18">
        <v>5.856261741514498E-3</v>
      </c>
      <c r="Q659" s="20">
        <v>4.5437291143779592E-3</v>
      </c>
      <c r="R659" s="17">
        <v>2.6003482358866837E-4</v>
      </c>
      <c r="S659" s="18">
        <v>3.1145672907107228E-4</v>
      </c>
      <c r="T659" s="18">
        <v>2.2711111355971147E-4</v>
      </c>
      <c r="U659" s="20">
        <v>1.0699692093434494E-4</v>
      </c>
      <c r="V659" s="17">
        <v>1.1571133456344693</v>
      </c>
      <c r="W659" s="18">
        <v>1.2888668303273678</v>
      </c>
      <c r="X659" s="18">
        <v>0.90432947873728953</v>
      </c>
      <c r="Y659" s="18">
        <v>1.0072999963479206</v>
      </c>
      <c r="Z659" s="19">
        <f>O659/N659</f>
        <v>0.86421957172370112</v>
      </c>
      <c r="AA659" s="14">
        <v>1.1299000000000001E-3</v>
      </c>
      <c r="AB659" s="15">
        <v>1.7225999999999999E-3</v>
      </c>
      <c r="AC659" s="15" t="s">
        <v>30</v>
      </c>
      <c r="AD659" s="15">
        <v>0</v>
      </c>
      <c r="AE659" s="15">
        <v>1</v>
      </c>
      <c r="AF659" s="15">
        <v>0</v>
      </c>
      <c r="AG659" s="16">
        <v>1</v>
      </c>
    </row>
    <row r="660" spans="1:33" x14ac:dyDescent="0.25">
      <c r="A660" s="14">
        <v>5194</v>
      </c>
      <c r="B660" s="15" t="s">
        <v>34</v>
      </c>
      <c r="C660" s="37">
        <v>878.59171630000003</v>
      </c>
      <c r="D660" s="49">
        <v>447.45017999999999</v>
      </c>
      <c r="E660" s="14" t="s">
        <v>769</v>
      </c>
      <c r="F660" s="16" t="s">
        <v>466</v>
      </c>
      <c r="G660" s="14"/>
      <c r="H660" s="55"/>
      <c r="I660" s="15"/>
      <c r="J660" s="15"/>
      <c r="K660" s="15"/>
      <c r="L660" s="15"/>
      <c r="M660" s="16"/>
      <c r="N660" s="17">
        <v>4.7994630622288814E-2</v>
      </c>
      <c r="O660" s="18">
        <v>3.889322316423105E-2</v>
      </c>
      <c r="P660" s="18">
        <v>4.242617915683277E-2</v>
      </c>
      <c r="Q660" s="20">
        <v>2.4854574898202128E-2</v>
      </c>
      <c r="R660" s="17">
        <v>3.1044227516062325E-3</v>
      </c>
      <c r="S660" s="18">
        <v>1.6317382979570479E-3</v>
      </c>
      <c r="T660" s="18">
        <v>1.0433818395304971E-3</v>
      </c>
      <c r="U660" s="20">
        <v>1.7892329148174753E-4</v>
      </c>
      <c r="V660" s="17">
        <v>1.2340101106978467</v>
      </c>
      <c r="W660" s="18">
        <v>1.7069766564344537</v>
      </c>
      <c r="X660" s="18">
        <v>1.1312503641883866</v>
      </c>
      <c r="Y660" s="18">
        <v>1.5648315581146559</v>
      </c>
      <c r="Z660" s="19">
        <f>O660/N660</f>
        <v>0.81036613179327088</v>
      </c>
      <c r="AA660" s="14">
        <v>1.7599999999999999E-7</v>
      </c>
      <c r="AB660" s="15">
        <v>3.6800000000000001E-7</v>
      </c>
      <c r="AC660" s="15" t="s">
        <v>154</v>
      </c>
      <c r="AD660" s="15">
        <v>1</v>
      </c>
      <c r="AE660" s="15">
        <v>1</v>
      </c>
      <c r="AF660" s="15">
        <v>0</v>
      </c>
      <c r="AG660" s="16">
        <v>0</v>
      </c>
    </row>
    <row r="661" spans="1:33" x14ac:dyDescent="0.25">
      <c r="A661" s="14">
        <v>6761</v>
      </c>
      <c r="B661" s="15" t="s">
        <v>21</v>
      </c>
      <c r="C661" s="37">
        <v>861.61869490000004</v>
      </c>
      <c r="D661" s="49">
        <v>447.801444</v>
      </c>
      <c r="E661" s="14" t="s">
        <v>770</v>
      </c>
      <c r="F661" s="16" t="s">
        <v>466</v>
      </c>
      <c r="G661" s="14"/>
      <c r="H661" s="55"/>
      <c r="I661" s="15"/>
      <c r="J661" s="15"/>
      <c r="K661" s="15"/>
      <c r="L661" s="15"/>
      <c r="M661" s="16"/>
      <c r="N661" s="14">
        <v>1.0519131755291478E-2</v>
      </c>
      <c r="O661" s="15">
        <v>3.6805250943425529E-3</v>
      </c>
      <c r="P661" s="15">
        <v>5.1834183568840661E-3</v>
      </c>
      <c r="Q661" s="16">
        <v>1.8730078010250114E-3</v>
      </c>
      <c r="R661" s="14">
        <v>1.0583246752124147E-3</v>
      </c>
      <c r="S661" s="15">
        <v>1.8160712476787599E-4</v>
      </c>
      <c r="T661" s="15">
        <v>4.4053207137313352E-4</v>
      </c>
      <c r="U661" s="16">
        <v>1.9786999417355851E-4</v>
      </c>
      <c r="V661" s="17">
        <v>2.8580519044580774</v>
      </c>
      <c r="W661" s="18">
        <v>2.7674302018643053</v>
      </c>
      <c r="X661" s="18">
        <v>2.029381198089304</v>
      </c>
      <c r="Y661" s="18">
        <v>1.9650345782480831</v>
      </c>
      <c r="Z661" s="19">
        <f>O661/N661</f>
        <v>0.34988867712310234</v>
      </c>
      <c r="AA661" s="14">
        <v>1.2499999999999999E-8</v>
      </c>
      <c r="AB661" s="15">
        <v>3.7900000000000002E-8</v>
      </c>
      <c r="AC661" s="15" t="s">
        <v>135</v>
      </c>
      <c r="AD661" s="15">
        <v>1</v>
      </c>
      <c r="AE661" s="15">
        <v>1</v>
      </c>
      <c r="AF661" s="15">
        <v>1</v>
      </c>
      <c r="AG661" s="16">
        <v>0</v>
      </c>
    </row>
    <row r="662" spans="1:33" x14ac:dyDescent="0.25">
      <c r="A662" s="14">
        <v>6218</v>
      </c>
      <c r="B662" s="15" t="s">
        <v>21</v>
      </c>
      <c r="C662" s="37">
        <v>820.6202816</v>
      </c>
      <c r="D662" s="49">
        <v>447.80888700000003</v>
      </c>
      <c r="E662" s="14" t="s">
        <v>771</v>
      </c>
      <c r="F662" s="16" t="s">
        <v>466</v>
      </c>
      <c r="G662" s="14"/>
      <c r="H662" s="55"/>
      <c r="I662" s="15"/>
      <c r="J662" s="15"/>
      <c r="K662" s="15"/>
      <c r="L662" s="37"/>
      <c r="M662" s="38"/>
      <c r="N662" s="14">
        <v>1.3921319404715594E-2</v>
      </c>
      <c r="O662" s="15">
        <v>3.2737554008031598E-2</v>
      </c>
      <c r="P662" s="15">
        <v>1.6382181279595436E-2</v>
      </c>
      <c r="Q662" s="16">
        <v>2.083514306755456E-2</v>
      </c>
      <c r="R662" s="14">
        <v>1.0251089746937188E-3</v>
      </c>
      <c r="S662" s="15">
        <v>1.8684172321294591E-3</v>
      </c>
      <c r="T662" s="15">
        <v>5.6732152493549251E-4</v>
      </c>
      <c r="U662" s="16">
        <v>1.0493330246228495E-3</v>
      </c>
      <c r="V662" s="17">
        <v>0.42524005920846247</v>
      </c>
      <c r="W662" s="18">
        <v>0.78627639975779773</v>
      </c>
      <c r="X662" s="18">
        <v>0.84978423612337084</v>
      </c>
      <c r="Y662" s="18">
        <v>1.5712661008319169</v>
      </c>
      <c r="Z662" s="19">
        <f>O662/N662</f>
        <v>2.3516128792320035</v>
      </c>
      <c r="AA662" s="14">
        <v>3.9300000000000003E-9</v>
      </c>
      <c r="AB662" s="15">
        <v>1.3599999999999999E-8</v>
      </c>
      <c r="AC662" s="15" t="s">
        <v>326</v>
      </c>
      <c r="AD662" s="15">
        <v>1</v>
      </c>
      <c r="AE662" s="15">
        <v>0</v>
      </c>
      <c r="AF662" s="15">
        <v>0</v>
      </c>
      <c r="AG662" s="16">
        <v>1</v>
      </c>
    </row>
    <row r="663" spans="1:33" x14ac:dyDescent="0.25">
      <c r="A663" s="14">
        <v>3405</v>
      </c>
      <c r="B663" s="15" t="s">
        <v>34</v>
      </c>
      <c r="C663" s="37">
        <v>722.51344119999999</v>
      </c>
      <c r="D663" s="49">
        <v>448.03709099999998</v>
      </c>
      <c r="E663" s="14" t="s">
        <v>772</v>
      </c>
      <c r="F663" s="16" t="s">
        <v>466</v>
      </c>
      <c r="G663" s="14"/>
      <c r="H663" s="55" t="s">
        <v>773</v>
      </c>
      <c r="I663" s="15" t="s">
        <v>66</v>
      </c>
      <c r="J663" s="15">
        <v>722.51237100000003</v>
      </c>
      <c r="K663" s="15">
        <v>448.26</v>
      </c>
      <c r="L663" s="37">
        <f>J663-C663</f>
        <v>-1.0701999999582767E-3</v>
      </c>
      <c r="M663" s="38">
        <f>K663-D663</f>
        <v>0.22290900000001557</v>
      </c>
      <c r="N663" s="17">
        <v>0.46357461321064825</v>
      </c>
      <c r="O663" s="18">
        <v>0.3603600562965017</v>
      </c>
      <c r="P663" s="18">
        <v>0.46980435537289705</v>
      </c>
      <c r="Q663" s="20">
        <v>0.35500258549678643</v>
      </c>
      <c r="R663" s="17">
        <v>1.8260846258738628E-2</v>
      </c>
      <c r="S663" s="18">
        <v>9.8495706159571813E-3</v>
      </c>
      <c r="T663" s="18">
        <v>1.0217780235771849E-2</v>
      </c>
      <c r="U663" s="20">
        <v>8.8699085307843289E-3</v>
      </c>
      <c r="V663" s="17">
        <v>1.2864206371119622</v>
      </c>
      <c r="W663" s="18">
        <v>1.3233829120299458</v>
      </c>
      <c r="X663" s="18">
        <v>0.98673970964508384</v>
      </c>
      <c r="Y663" s="18">
        <v>1.0150913571297462</v>
      </c>
      <c r="Z663" s="19">
        <f>O663/N663</f>
        <v>0.77735071340663375</v>
      </c>
      <c r="AA663" s="14">
        <v>4.2800000000000002E-7</v>
      </c>
      <c r="AB663" s="15">
        <v>8.6400000000000001E-7</v>
      </c>
      <c r="AC663" s="15" t="s">
        <v>63</v>
      </c>
      <c r="AD663" s="15">
        <v>1</v>
      </c>
      <c r="AE663" s="15">
        <v>1</v>
      </c>
      <c r="AF663" s="15">
        <v>0</v>
      </c>
      <c r="AG663" s="16">
        <v>0</v>
      </c>
    </row>
    <row r="664" spans="1:33" x14ac:dyDescent="0.25">
      <c r="A664" s="14">
        <v>6816</v>
      </c>
      <c r="B664" s="15" t="s">
        <v>34</v>
      </c>
      <c r="C664" s="37">
        <v>1498.062829</v>
      </c>
      <c r="D664" s="49">
        <v>448.05591900000002</v>
      </c>
      <c r="E664" s="14" t="s">
        <v>774</v>
      </c>
      <c r="F664" s="16" t="s">
        <v>466</v>
      </c>
      <c r="G664" s="14"/>
      <c r="H664" s="55"/>
      <c r="I664" s="15"/>
      <c r="J664" s="15"/>
      <c r="K664" s="15"/>
      <c r="L664" s="15"/>
      <c r="M664" s="16"/>
      <c r="N664" s="17">
        <v>6.7850996442375576E-3</v>
      </c>
      <c r="O664" s="18">
        <v>5.6732305097565343E-3</v>
      </c>
      <c r="P664" s="18">
        <v>7.9850428216907878E-3</v>
      </c>
      <c r="Q664" s="20">
        <v>5.4496450855022784E-3</v>
      </c>
      <c r="R664" s="17">
        <v>3.6765887580170496E-4</v>
      </c>
      <c r="S664" s="18">
        <v>1.9865598638281134E-4</v>
      </c>
      <c r="T664" s="18">
        <v>2.0797565810948707E-4</v>
      </c>
      <c r="U664" s="20">
        <v>3.454172691677811E-4</v>
      </c>
      <c r="V664" s="17">
        <v>1.1959851856131858</v>
      </c>
      <c r="W664" s="18">
        <v>1.4652408911790316</v>
      </c>
      <c r="X664" s="18">
        <v>0.84972614371037913</v>
      </c>
      <c r="Y664" s="18">
        <v>1.0410275202781667</v>
      </c>
      <c r="Z664" s="19">
        <f>O664/N664</f>
        <v>0.83613075816427984</v>
      </c>
      <c r="AA664" s="14">
        <v>1.42E-5</v>
      </c>
      <c r="AB664" s="15">
        <v>2.5299999999999998E-5</v>
      </c>
      <c r="AC664" s="15" t="s">
        <v>775</v>
      </c>
      <c r="AD664" s="15">
        <v>0</v>
      </c>
      <c r="AE664" s="15">
        <v>1</v>
      </c>
      <c r="AF664" s="15">
        <v>1</v>
      </c>
      <c r="AG664" s="16">
        <v>0</v>
      </c>
    </row>
    <row r="665" spans="1:33" x14ac:dyDescent="0.25">
      <c r="A665" s="14">
        <v>3716</v>
      </c>
      <c r="B665" s="15" t="s">
        <v>34</v>
      </c>
      <c r="C665" s="37">
        <v>748.52894890000005</v>
      </c>
      <c r="D665" s="49">
        <v>448.083324</v>
      </c>
      <c r="E665" s="14" t="s">
        <v>774</v>
      </c>
      <c r="F665" s="16" t="s">
        <v>466</v>
      </c>
      <c r="G665" s="14"/>
      <c r="H665" s="55" t="s">
        <v>776</v>
      </c>
      <c r="I665" s="15" t="s">
        <v>777</v>
      </c>
      <c r="J665" s="15">
        <v>748.52812600000004</v>
      </c>
      <c r="K665" s="15">
        <v>447.84</v>
      </c>
      <c r="L665" s="37">
        <f>J665-C665</f>
        <v>-8.2290000000284635E-4</v>
      </c>
      <c r="M665" s="38">
        <f>K665-D665</f>
        <v>-0.24332400000002963</v>
      </c>
      <c r="N665" s="17">
        <v>0.48547918194947698</v>
      </c>
      <c r="O665" s="18">
        <v>0.46596914139148266</v>
      </c>
      <c r="P665" s="18">
        <v>0.55401026525082941</v>
      </c>
      <c r="Q665" s="20">
        <v>0.48405307852176477</v>
      </c>
      <c r="R665" s="17">
        <v>1.8883257363534623E-2</v>
      </c>
      <c r="S665" s="18">
        <v>1.3795951441624568E-2</v>
      </c>
      <c r="T665" s="18">
        <v>1.1217718883402773E-2</v>
      </c>
      <c r="U665" s="20">
        <v>1.4009974668470954E-2</v>
      </c>
      <c r="V665" s="17">
        <v>1.0418698124509558</v>
      </c>
      <c r="W665" s="18">
        <v>1.1445237926028791</v>
      </c>
      <c r="X665" s="18">
        <v>0.87629997565058682</v>
      </c>
      <c r="Y665" s="18">
        <v>0.9626405906031873</v>
      </c>
      <c r="Z665" s="19">
        <f>O665/N665</f>
        <v>0.95981281734955071</v>
      </c>
      <c r="AA665" s="14">
        <v>1.9642000000000001E-3</v>
      </c>
      <c r="AB665" s="15">
        <v>2.9334000000000001E-3</v>
      </c>
      <c r="AC665" s="15" t="s">
        <v>238</v>
      </c>
      <c r="AD665" s="15">
        <v>0</v>
      </c>
      <c r="AE665" s="15">
        <v>1</v>
      </c>
      <c r="AF665" s="15">
        <v>1</v>
      </c>
      <c r="AG665" s="16">
        <v>0</v>
      </c>
    </row>
    <row r="666" spans="1:33" x14ac:dyDescent="0.25">
      <c r="A666" s="14">
        <v>8674</v>
      </c>
      <c r="B666" s="15" t="s">
        <v>21</v>
      </c>
      <c r="C666" s="37">
        <v>1500.0765859999999</v>
      </c>
      <c r="D666" s="49">
        <v>448.12768799999998</v>
      </c>
      <c r="E666" s="14" t="s">
        <v>778</v>
      </c>
      <c r="F666" s="16" t="s">
        <v>466</v>
      </c>
      <c r="G666" s="14"/>
      <c r="H666" s="55"/>
      <c r="I666" s="15"/>
      <c r="J666" s="15"/>
      <c r="K666" s="15"/>
      <c r="L666" s="15"/>
      <c r="M666" s="16"/>
      <c r="N666" s="14">
        <v>4.0899446885882288E-3</v>
      </c>
      <c r="O666" s="15">
        <v>2.8253992459912895E-3</v>
      </c>
      <c r="P666" s="15">
        <v>4.4349654977429527E-3</v>
      </c>
      <c r="Q666" s="16">
        <v>2.4434095376037013E-3</v>
      </c>
      <c r="R666" s="14">
        <v>2.9317407081073932E-4</v>
      </c>
      <c r="S666" s="15">
        <v>2.0688717337511418E-4</v>
      </c>
      <c r="T666" s="15">
        <v>2.9257421014565693E-4</v>
      </c>
      <c r="U666" s="16">
        <v>1.8031880848695385E-4</v>
      </c>
      <c r="V666" s="17">
        <v>1.4475634529849513</v>
      </c>
      <c r="W666" s="18">
        <v>1.8150725162890249</v>
      </c>
      <c r="X666" s="18">
        <v>0.9222043983588345</v>
      </c>
      <c r="Y666" s="18">
        <v>1.1563347046448107</v>
      </c>
      <c r="Z666" s="19">
        <f>O666/N666</f>
        <v>0.69081600391191689</v>
      </c>
      <c r="AA666" s="14">
        <v>2.4199999999999999E-5</v>
      </c>
      <c r="AB666" s="15">
        <v>4.6400000000000003E-5</v>
      </c>
      <c r="AC666" s="15" t="s">
        <v>63</v>
      </c>
      <c r="AD666" s="15">
        <v>1</v>
      </c>
      <c r="AE666" s="15">
        <v>1</v>
      </c>
      <c r="AF666" s="15">
        <v>0</v>
      </c>
      <c r="AG666" s="16">
        <v>0</v>
      </c>
    </row>
    <row r="667" spans="1:33" x14ac:dyDescent="0.25">
      <c r="A667" s="14">
        <v>8445</v>
      </c>
      <c r="B667" s="15" t="s">
        <v>21</v>
      </c>
      <c r="C667" s="37">
        <v>1448.0456650000001</v>
      </c>
      <c r="D667" s="49">
        <v>448.17730499999999</v>
      </c>
      <c r="E667" s="14" t="s">
        <v>779</v>
      </c>
      <c r="F667" s="16" t="s">
        <v>466</v>
      </c>
      <c r="G667" s="14"/>
      <c r="H667" s="55"/>
      <c r="I667" s="15"/>
      <c r="J667" s="15"/>
      <c r="K667" s="15"/>
      <c r="L667" s="15"/>
      <c r="M667" s="16"/>
      <c r="N667" s="14">
        <v>3.4966781561992562E-3</v>
      </c>
      <c r="O667" s="15">
        <v>1.5644212743501857E-3</v>
      </c>
      <c r="P667" s="15">
        <v>3.1124877793858308E-3</v>
      </c>
      <c r="Q667" s="16">
        <v>1.3229988478983188E-3</v>
      </c>
      <c r="R667" s="14">
        <v>2.5580797285948409E-4</v>
      </c>
      <c r="S667" s="15">
        <v>1.2380961519802835E-4</v>
      </c>
      <c r="T667" s="15">
        <v>1.7909078463986114E-4</v>
      </c>
      <c r="U667" s="16">
        <v>1.2627068459947118E-4</v>
      </c>
      <c r="V667" s="17">
        <v>2.2351256746055648</v>
      </c>
      <c r="W667" s="18">
        <v>2.3526005214065355</v>
      </c>
      <c r="X667" s="18">
        <v>1.123435143860785</v>
      </c>
      <c r="Y667" s="18">
        <v>1.1824812068698203</v>
      </c>
      <c r="Z667" s="19">
        <f>O667/N667</f>
        <v>0.44740213553158309</v>
      </c>
      <c r="AA667" s="14">
        <v>2.4500000000000001E-8</v>
      </c>
      <c r="AB667" s="15">
        <v>6.9699999999999995E-8</v>
      </c>
      <c r="AC667" s="15" t="s">
        <v>63</v>
      </c>
      <c r="AD667" s="15">
        <v>1</v>
      </c>
      <c r="AE667" s="15">
        <v>1</v>
      </c>
      <c r="AF667" s="15">
        <v>0</v>
      </c>
      <c r="AG667" s="16">
        <v>0</v>
      </c>
    </row>
    <row r="668" spans="1:33" x14ac:dyDescent="0.25">
      <c r="A668" s="14">
        <v>5331</v>
      </c>
      <c r="B668" s="15" t="s">
        <v>21</v>
      </c>
      <c r="C668" s="37">
        <v>754.53651309999998</v>
      </c>
      <c r="D668" s="49">
        <v>448.21239600000001</v>
      </c>
      <c r="E668" s="14" t="s">
        <v>780</v>
      </c>
      <c r="F668" s="16" t="s">
        <v>466</v>
      </c>
      <c r="G668" s="14"/>
      <c r="H668" s="55"/>
      <c r="I668" s="15"/>
      <c r="J668" s="15"/>
      <c r="K668" s="15"/>
      <c r="L668" s="15"/>
      <c r="M668" s="16"/>
      <c r="N668" s="14">
        <v>6.1904370251436936E-3</v>
      </c>
      <c r="O668" s="15">
        <v>9.5093412482976456E-3</v>
      </c>
      <c r="P668" s="15">
        <v>4.271522261452298E-3</v>
      </c>
      <c r="Q668" s="16">
        <v>7.7032642892163562E-3</v>
      </c>
      <c r="R668" s="14">
        <v>4.0322768586564123E-4</v>
      </c>
      <c r="S668" s="15">
        <v>4.1483384064021302E-4</v>
      </c>
      <c r="T668" s="15">
        <v>3.053706262760794E-4</v>
      </c>
      <c r="U668" s="16">
        <v>4.1880394425560695E-4</v>
      </c>
      <c r="V668" s="17">
        <v>0.65098484358755138</v>
      </c>
      <c r="W668" s="18">
        <v>0.55450807619724485</v>
      </c>
      <c r="X668" s="18">
        <v>1.4492344054971571</v>
      </c>
      <c r="Y668" s="18">
        <v>1.2344560554166082</v>
      </c>
      <c r="Z668" s="19">
        <f>O668/N668</f>
        <v>1.5361340741652909</v>
      </c>
      <c r="AA668" s="14">
        <v>1.1800000000000001E-5</v>
      </c>
      <c r="AB668" s="15">
        <v>2.3300000000000001E-5</v>
      </c>
      <c r="AC668" s="15" t="s">
        <v>335</v>
      </c>
      <c r="AD668" s="15">
        <v>1</v>
      </c>
      <c r="AE668" s="15">
        <v>1</v>
      </c>
      <c r="AF668" s="15">
        <v>0</v>
      </c>
      <c r="AG668" s="16">
        <v>0</v>
      </c>
    </row>
    <row r="669" spans="1:33" x14ac:dyDescent="0.25">
      <c r="A669" s="14">
        <v>4349</v>
      </c>
      <c r="B669" s="15" t="s">
        <v>34</v>
      </c>
      <c r="C669" s="37">
        <v>807.49133059999997</v>
      </c>
      <c r="D669" s="49">
        <v>448.23121800000001</v>
      </c>
      <c r="E669" s="14" t="s">
        <v>781</v>
      </c>
      <c r="F669" s="16" t="s">
        <v>466</v>
      </c>
      <c r="G669" s="14"/>
      <c r="H669" s="55"/>
      <c r="I669" s="15"/>
      <c r="J669" s="15"/>
      <c r="K669" s="15"/>
      <c r="L669" s="15"/>
      <c r="M669" s="16"/>
      <c r="N669" s="17">
        <v>1.0374626018574938E-3</v>
      </c>
      <c r="O669" s="18" t="s">
        <v>48</v>
      </c>
      <c r="P669" s="18">
        <v>2.0492236752290209E-3</v>
      </c>
      <c r="Q669" s="20">
        <v>2.1293103529741167E-3</v>
      </c>
      <c r="R669" s="17">
        <v>1.4564912409671058E-4</v>
      </c>
      <c r="S669" s="18" t="s">
        <v>48</v>
      </c>
      <c r="T669" s="18">
        <v>1.3121036883397921E-4</v>
      </c>
      <c r="U669" s="20">
        <v>1.7859638036848624E-4</v>
      </c>
      <c r="V669" s="17" t="s">
        <v>48</v>
      </c>
      <c r="W669" s="18">
        <v>0.96238844298425796</v>
      </c>
      <c r="X669" s="18">
        <v>0.50627104029605119</v>
      </c>
      <c r="Y669" s="18" t="s">
        <v>48</v>
      </c>
      <c r="Z669" s="19" t="e">
        <f>O669/N669</f>
        <v>#VALUE!</v>
      </c>
      <c r="AA669" s="14">
        <v>5.93E-9</v>
      </c>
      <c r="AB669" s="15">
        <v>1.42E-8</v>
      </c>
      <c r="AC669" s="15" t="s">
        <v>52</v>
      </c>
      <c r="AD669" s="15">
        <v>0</v>
      </c>
      <c r="AE669" s="15">
        <v>0</v>
      </c>
      <c r="AF669" s="15">
        <v>1</v>
      </c>
      <c r="AG669" s="16">
        <v>1</v>
      </c>
    </row>
    <row r="670" spans="1:33" x14ac:dyDescent="0.25">
      <c r="A670" s="14">
        <v>3755</v>
      </c>
      <c r="B670" s="15" t="s">
        <v>34</v>
      </c>
      <c r="C670" s="37">
        <v>752.52279659999999</v>
      </c>
      <c r="D670" s="49">
        <v>448.23407700000001</v>
      </c>
      <c r="E670" s="14" t="s">
        <v>782</v>
      </c>
      <c r="F670" s="16" t="s">
        <v>466</v>
      </c>
      <c r="G670" s="14"/>
      <c r="H670" s="55"/>
      <c r="I670" s="15"/>
      <c r="J670" s="15"/>
      <c r="K670" s="15"/>
      <c r="L670" s="15"/>
      <c r="M670" s="16"/>
      <c r="N670" s="17">
        <v>1.489679006062293E-2</v>
      </c>
      <c r="O670" s="18">
        <v>2.6530443017204058E-2</v>
      </c>
      <c r="P670" s="18">
        <v>1.2717915928729666E-2</v>
      </c>
      <c r="Q670" s="20">
        <v>2.5007117298049369E-2</v>
      </c>
      <c r="R670" s="17">
        <v>4.928832204902161E-4</v>
      </c>
      <c r="S670" s="18">
        <v>9.2141852314519038E-4</v>
      </c>
      <c r="T670" s="18">
        <v>5.0803238038744578E-4</v>
      </c>
      <c r="U670" s="20">
        <v>6.005818489208468E-4</v>
      </c>
      <c r="V670" s="17">
        <v>0.5614979761537674</v>
      </c>
      <c r="W670" s="18">
        <v>0.50857185085150547</v>
      </c>
      <c r="X670" s="18">
        <v>1.171323206105743</v>
      </c>
      <c r="Y670" s="18">
        <v>1.0609156865623017</v>
      </c>
      <c r="Z670" s="19">
        <f>O670/N670</f>
        <v>1.780950319447185</v>
      </c>
      <c r="AA670" s="14">
        <v>9.5799999999999996E-13</v>
      </c>
      <c r="AB670" s="15">
        <v>3.9399999999999998E-12</v>
      </c>
      <c r="AC670" s="15" t="s">
        <v>63</v>
      </c>
      <c r="AD670" s="15">
        <v>1</v>
      </c>
      <c r="AE670" s="15">
        <v>1</v>
      </c>
      <c r="AF670" s="15">
        <v>0</v>
      </c>
      <c r="AG670" s="16">
        <v>0</v>
      </c>
    </row>
    <row r="671" spans="1:33" x14ac:dyDescent="0.25">
      <c r="A671" s="14">
        <v>4453</v>
      </c>
      <c r="B671" s="15" t="s">
        <v>34</v>
      </c>
      <c r="C671" s="37">
        <v>816.51981030000002</v>
      </c>
      <c r="D671" s="49">
        <v>448.34842800000001</v>
      </c>
      <c r="E671" s="14" t="s">
        <v>783</v>
      </c>
      <c r="F671" s="16" t="s">
        <v>466</v>
      </c>
      <c r="G671" s="14"/>
      <c r="H671" s="55"/>
      <c r="I671" s="15"/>
      <c r="J671" s="15"/>
      <c r="K671" s="15"/>
      <c r="L671" s="15"/>
      <c r="M671" s="16"/>
      <c r="N671" s="17">
        <v>7.1810796505221569E-3</v>
      </c>
      <c r="O671" s="18">
        <v>3.5057235479869116E-3</v>
      </c>
      <c r="P671" s="18">
        <v>1.3905753847369062E-2</v>
      </c>
      <c r="Q671" s="20">
        <v>1.311584831092367E-2</v>
      </c>
      <c r="R671" s="17">
        <v>2.6759893666151882E-4</v>
      </c>
      <c r="S671" s="18">
        <v>1.3328107583129685E-4</v>
      </c>
      <c r="T671" s="18">
        <v>7.6349025750742524E-4</v>
      </c>
      <c r="U671" s="20">
        <v>6.3476326711829839E-4</v>
      </c>
      <c r="V671" s="17">
        <v>2.0483873164059792</v>
      </c>
      <c r="W671" s="18">
        <v>1.0602252723361791</v>
      </c>
      <c r="X671" s="18">
        <v>0.5164106692339302</v>
      </c>
      <c r="Y671" s="18">
        <v>0.26728911961166352</v>
      </c>
      <c r="Z671" s="19">
        <f>O671/N671</f>
        <v>0.48818892403344955</v>
      </c>
      <c r="AA671" s="14">
        <v>3.4499999999999997E-11</v>
      </c>
      <c r="AB671" s="15">
        <v>1.09E-10</v>
      </c>
      <c r="AC671" s="15" t="s">
        <v>32</v>
      </c>
      <c r="AD671" s="15">
        <v>1</v>
      </c>
      <c r="AE671" s="15">
        <v>0</v>
      </c>
      <c r="AF671" s="15">
        <v>1</v>
      </c>
      <c r="AG671" s="16">
        <v>1</v>
      </c>
    </row>
    <row r="672" spans="1:33" x14ac:dyDescent="0.25">
      <c r="A672" s="14">
        <v>5500</v>
      </c>
      <c r="B672" s="15" t="s">
        <v>34</v>
      </c>
      <c r="C672" s="37">
        <v>909.54967959999999</v>
      </c>
      <c r="D672" s="49">
        <v>448.37511599999999</v>
      </c>
      <c r="E672" s="14" t="s">
        <v>784</v>
      </c>
      <c r="F672" s="16" t="s">
        <v>466</v>
      </c>
      <c r="G672" s="14"/>
      <c r="H672" s="55"/>
      <c r="I672" s="15"/>
      <c r="J672" s="15"/>
      <c r="K672" s="15"/>
      <c r="L672" s="15"/>
      <c r="M672" s="16"/>
      <c r="N672" s="17">
        <v>0.1098584991347421</v>
      </c>
      <c r="O672" s="18">
        <v>6.5977195660214039E-2</v>
      </c>
      <c r="P672" s="18">
        <v>9.9675341974689621E-2</v>
      </c>
      <c r="Q672" s="20">
        <v>4.0365536350311294E-2</v>
      </c>
      <c r="R672" s="17">
        <v>2.8080475067177625E-3</v>
      </c>
      <c r="S672" s="18">
        <v>3.3205927102160529E-3</v>
      </c>
      <c r="T672" s="18">
        <v>3.7190350672360027E-3</v>
      </c>
      <c r="U672" s="20">
        <v>7.1129013691420204E-4</v>
      </c>
      <c r="V672" s="17">
        <v>1.665098039336486</v>
      </c>
      <c r="W672" s="18">
        <v>2.4693179129260088</v>
      </c>
      <c r="X672" s="18">
        <v>1.102163252799657</v>
      </c>
      <c r="Y672" s="18">
        <v>1.6344932243097825</v>
      </c>
      <c r="Z672" s="19">
        <f>O672/N672</f>
        <v>0.60056523782736748</v>
      </c>
      <c r="AA672" s="14">
        <v>5.4200000000000001E-13</v>
      </c>
      <c r="AB672" s="15">
        <v>2.36E-12</v>
      </c>
      <c r="AC672" s="15" t="s">
        <v>60</v>
      </c>
      <c r="AD672" s="15">
        <v>1</v>
      </c>
      <c r="AE672" s="15">
        <v>1</v>
      </c>
      <c r="AF672" s="15">
        <v>0</v>
      </c>
      <c r="AG672" s="16">
        <v>1</v>
      </c>
    </row>
    <row r="673" spans="1:33" x14ac:dyDescent="0.25">
      <c r="A673" s="14">
        <v>5172</v>
      </c>
      <c r="B673" s="15" t="s">
        <v>21</v>
      </c>
      <c r="C673" s="37">
        <v>742.57375979999995</v>
      </c>
      <c r="D673" s="49">
        <v>448.49591400000003</v>
      </c>
      <c r="E673" s="14" t="s">
        <v>785</v>
      </c>
      <c r="F673" s="16" t="s">
        <v>466</v>
      </c>
      <c r="G673" s="14"/>
      <c r="H673" s="55"/>
      <c r="I673" s="15"/>
      <c r="J673" s="15"/>
      <c r="K673" s="15"/>
      <c r="L673" s="37"/>
      <c r="M673" s="38"/>
      <c r="N673" s="14">
        <v>2.2123224172784201E-2</v>
      </c>
      <c r="O673" s="15">
        <v>2.4566916853748715E-2</v>
      </c>
      <c r="P673" s="15">
        <v>1.7477268591276809E-2</v>
      </c>
      <c r="Q673" s="16">
        <v>2.5376633262548205E-2</v>
      </c>
      <c r="R673" s="14">
        <v>8.8441209211797373E-4</v>
      </c>
      <c r="S673" s="15">
        <v>1.0717779854575987E-3</v>
      </c>
      <c r="T673" s="15">
        <v>7.902494213336929E-4</v>
      </c>
      <c r="U673" s="16">
        <v>1.0523871250527432E-3</v>
      </c>
      <c r="V673" s="17">
        <v>0.90052912640555349</v>
      </c>
      <c r="W673" s="18">
        <v>0.68871502419000652</v>
      </c>
      <c r="X673" s="18">
        <v>1.2658284706928555</v>
      </c>
      <c r="Y673" s="18">
        <v>0.9680920474981014</v>
      </c>
      <c r="Z673" s="19">
        <f>O673/N673</f>
        <v>1.1104582524626192</v>
      </c>
      <c r="AA673" s="14">
        <v>4.9499999999999997E-5</v>
      </c>
      <c r="AB673" s="15">
        <v>9.0699999999999996E-5</v>
      </c>
      <c r="AC673" s="15" t="s">
        <v>238</v>
      </c>
      <c r="AD673" s="15">
        <v>0</v>
      </c>
      <c r="AE673" s="15">
        <v>1</v>
      </c>
      <c r="AF673" s="15">
        <v>1</v>
      </c>
      <c r="AG673" s="16">
        <v>0</v>
      </c>
    </row>
    <row r="674" spans="1:33" x14ac:dyDescent="0.25">
      <c r="A674" s="14">
        <v>4731</v>
      </c>
      <c r="B674" s="15" t="s">
        <v>21</v>
      </c>
      <c r="C674" s="37">
        <v>704.52214049999998</v>
      </c>
      <c r="D674" s="49">
        <v>449.01470699999999</v>
      </c>
      <c r="E674" s="14" t="s">
        <v>786</v>
      </c>
      <c r="F674" s="16" t="s">
        <v>466</v>
      </c>
      <c r="G674" s="14"/>
      <c r="H674" s="55" t="s">
        <v>787</v>
      </c>
      <c r="I674" s="15" t="s">
        <v>66</v>
      </c>
      <c r="J674" s="15">
        <v>704.52152950000004</v>
      </c>
      <c r="K674" s="15">
        <v>448.89</v>
      </c>
      <c r="L674" s="37">
        <f>J674-C674</f>
        <v>-6.1099999993530218E-4</v>
      </c>
      <c r="M674" s="38">
        <f>K674-D674</f>
        <v>-0.12470700000000079</v>
      </c>
      <c r="N674" s="14">
        <v>1.6142847389677365E-2</v>
      </c>
      <c r="O674" s="15">
        <v>9.0068372463561405E-3</v>
      </c>
      <c r="P674" s="15">
        <v>1.2279680875267389E-2</v>
      </c>
      <c r="Q674" s="16">
        <v>7.9660951738036046E-3</v>
      </c>
      <c r="R674" s="14">
        <v>7.7470635068121422E-4</v>
      </c>
      <c r="S674" s="15">
        <v>4.0580983071465058E-4</v>
      </c>
      <c r="T674" s="15">
        <v>5.7617425518245767E-4</v>
      </c>
      <c r="U674" s="16">
        <v>4.7148977601291849E-4</v>
      </c>
      <c r="V674" s="17">
        <v>1.7922881193626776</v>
      </c>
      <c r="W674" s="18">
        <v>1.5414931164328731</v>
      </c>
      <c r="X674" s="18">
        <v>1.3145982826142342</v>
      </c>
      <c r="Y674" s="18">
        <v>1.1306464522260544</v>
      </c>
      <c r="Z674" s="19">
        <f>O674/N674</f>
        <v>0.5579460072276724</v>
      </c>
      <c r="AA674" s="14">
        <v>9.6699999999999999E-9</v>
      </c>
      <c r="AB674" s="15">
        <v>3.03E-8</v>
      </c>
      <c r="AC674" s="15" t="s">
        <v>27</v>
      </c>
      <c r="AD674" s="15">
        <v>1</v>
      </c>
      <c r="AE674" s="15">
        <v>1</v>
      </c>
      <c r="AF674" s="15">
        <v>1</v>
      </c>
      <c r="AG674" s="16">
        <v>0</v>
      </c>
    </row>
    <row r="675" spans="1:33" x14ac:dyDescent="0.25">
      <c r="A675" s="14">
        <v>3210</v>
      </c>
      <c r="B675" s="15" t="s">
        <v>34</v>
      </c>
      <c r="C675" s="37">
        <v>702.50839210000004</v>
      </c>
      <c r="D675" s="49">
        <v>449.047056</v>
      </c>
      <c r="E675" s="14" t="s">
        <v>788</v>
      </c>
      <c r="F675" s="16" t="s">
        <v>466</v>
      </c>
      <c r="G675" s="14"/>
      <c r="H675" s="55" t="s">
        <v>789</v>
      </c>
      <c r="I675" s="15" t="s">
        <v>551</v>
      </c>
      <c r="J675" s="15">
        <v>702.50887049999994</v>
      </c>
      <c r="K675" s="15">
        <v>449.28</v>
      </c>
      <c r="L675" s="37">
        <f>J675-C675</f>
        <v>4.7839999990628712E-4</v>
      </c>
      <c r="M675" s="38">
        <f>K675-D675</f>
        <v>0.23294399999997495</v>
      </c>
      <c r="N675" s="17">
        <v>3.9598835984141774E-2</v>
      </c>
      <c r="O675" s="18">
        <v>2.6121408381816247E-2</v>
      </c>
      <c r="P675" s="18">
        <v>3.5373657316554626E-2</v>
      </c>
      <c r="Q675" s="20">
        <v>2.7249378153802729E-2</v>
      </c>
      <c r="R675" s="17">
        <v>1.3296274527298596E-3</v>
      </c>
      <c r="S675" s="18">
        <v>8.8035450317716234E-4</v>
      </c>
      <c r="T675" s="18">
        <v>6.5398257163077147E-4</v>
      </c>
      <c r="U675" s="20">
        <v>8.4691400119077311E-4</v>
      </c>
      <c r="V675" s="17">
        <v>1.5159533286002869</v>
      </c>
      <c r="W675" s="18">
        <v>1.2981454885647778</v>
      </c>
      <c r="X675" s="18">
        <v>1.1194442132397149</v>
      </c>
      <c r="Y675" s="18">
        <v>0.95860566925160928</v>
      </c>
      <c r="Z675" s="19">
        <f>O675/N675</f>
        <v>0.65965091479651428</v>
      </c>
      <c r="AA675" s="14">
        <v>3.94E-9</v>
      </c>
      <c r="AB675" s="15">
        <v>9.6899999999999994E-9</v>
      </c>
      <c r="AC675" s="15" t="s">
        <v>27</v>
      </c>
      <c r="AD675" s="15">
        <v>1</v>
      </c>
      <c r="AE675" s="15">
        <v>1</v>
      </c>
      <c r="AF675" s="15">
        <v>1</v>
      </c>
      <c r="AG675" s="16">
        <v>0</v>
      </c>
    </row>
    <row r="676" spans="1:33" x14ac:dyDescent="0.25">
      <c r="A676" s="14">
        <v>7435</v>
      </c>
      <c r="B676" s="15" t="s">
        <v>21</v>
      </c>
      <c r="C676" s="37">
        <v>928.58997139999997</v>
      </c>
      <c r="D676" s="49">
        <v>449.30702400000001</v>
      </c>
      <c r="E676" s="14" t="s">
        <v>790</v>
      </c>
      <c r="F676" s="16" t="s">
        <v>466</v>
      </c>
      <c r="G676" s="14"/>
      <c r="H676" s="55"/>
      <c r="I676" s="15"/>
      <c r="J676" s="15"/>
      <c r="K676" s="15"/>
      <c r="L676" s="15"/>
      <c r="M676" s="16"/>
      <c r="N676" s="14">
        <v>9.4384798190998518E-3</v>
      </c>
      <c r="O676" s="15">
        <v>5.0191816722580957E-3</v>
      </c>
      <c r="P676" s="15">
        <v>7.7991569549293515E-3</v>
      </c>
      <c r="Q676" s="16">
        <v>2.8574965271638054E-3</v>
      </c>
      <c r="R676" s="14">
        <v>2.8784471280896966E-4</v>
      </c>
      <c r="S676" s="15">
        <v>2.4079339836995884E-4</v>
      </c>
      <c r="T676" s="15">
        <v>4.9004416374013086E-4</v>
      </c>
      <c r="U676" s="16">
        <v>1.1633412824967477E-4</v>
      </c>
      <c r="V676" s="17">
        <v>1.8804818066793634</v>
      </c>
      <c r="W676" s="18">
        <v>2.7293670808658401</v>
      </c>
      <c r="X676" s="18">
        <v>1.2101923161239099</v>
      </c>
      <c r="Y676" s="18">
        <v>1.7564961582787506</v>
      </c>
      <c r="Z676" s="19">
        <f>O676/N676</f>
        <v>0.53177860931600485</v>
      </c>
      <c r="AA676" s="14">
        <v>1.36E-11</v>
      </c>
      <c r="AB676" s="15">
        <v>9.8999999999999994E-11</v>
      </c>
      <c r="AC676" s="15" t="s">
        <v>68</v>
      </c>
      <c r="AD676" s="15">
        <v>1</v>
      </c>
      <c r="AE676" s="15">
        <v>0</v>
      </c>
      <c r="AF676" s="15">
        <v>1</v>
      </c>
      <c r="AG676" s="16">
        <v>1</v>
      </c>
    </row>
    <row r="677" spans="1:33" x14ac:dyDescent="0.25">
      <c r="A677" s="14">
        <v>2957</v>
      </c>
      <c r="B677" s="15" t="s">
        <v>34</v>
      </c>
      <c r="C677" s="37">
        <v>672.49758910000003</v>
      </c>
      <c r="D677" s="49">
        <v>449.694999</v>
      </c>
      <c r="E677" s="14" t="s">
        <v>791</v>
      </c>
      <c r="F677" s="16" t="s">
        <v>466</v>
      </c>
      <c r="G677" s="14"/>
      <c r="H677" s="55" t="s">
        <v>792</v>
      </c>
      <c r="I677" s="15" t="s">
        <v>97</v>
      </c>
      <c r="J677" s="15">
        <v>672.49611149999998</v>
      </c>
      <c r="K677" s="15">
        <v>450.03</v>
      </c>
      <c r="L677" s="37">
        <f>J677-C677</f>
        <v>-1.4776000000438216E-3</v>
      </c>
      <c r="M677" s="38">
        <f>K677-D677</f>
        <v>0.33500099999997701</v>
      </c>
      <c r="N677" s="17">
        <v>3.5412935890325382E-2</v>
      </c>
      <c r="O677" s="18">
        <v>1.6799870450866519E-2</v>
      </c>
      <c r="P677" s="18">
        <v>3.138301452119751E-2</v>
      </c>
      <c r="Q677" s="20">
        <v>1.9276380383735376E-2</v>
      </c>
      <c r="R677" s="17">
        <v>1.2426056870956268E-3</v>
      </c>
      <c r="S677" s="18">
        <v>4.3663633087753762E-4</v>
      </c>
      <c r="T677" s="18">
        <v>8.4747036555846318E-4</v>
      </c>
      <c r="U677" s="20">
        <v>5.7952912072495788E-4</v>
      </c>
      <c r="V677" s="17">
        <v>2.107929105399668</v>
      </c>
      <c r="W677" s="18">
        <v>1.6280553660207504</v>
      </c>
      <c r="X677" s="18">
        <v>1.12841090732077</v>
      </c>
      <c r="Y677" s="18">
        <v>0.87152619508595941</v>
      </c>
      <c r="Z677" s="19">
        <f>O677/N677</f>
        <v>0.47439925633096552</v>
      </c>
      <c r="AA677" s="14">
        <v>6.0600000000000004E-13</v>
      </c>
      <c r="AB677" s="15">
        <v>2.61E-12</v>
      </c>
      <c r="AC677" s="15" t="s">
        <v>27</v>
      </c>
      <c r="AD677" s="15">
        <v>1</v>
      </c>
      <c r="AE677" s="15">
        <v>1</v>
      </c>
      <c r="AF677" s="15">
        <v>1</v>
      </c>
      <c r="AG677" s="16">
        <v>0</v>
      </c>
    </row>
    <row r="678" spans="1:33" x14ac:dyDescent="0.25">
      <c r="A678" s="14">
        <v>4402</v>
      </c>
      <c r="B678" s="15" t="s">
        <v>21</v>
      </c>
      <c r="C678" s="37">
        <v>675.51484470000003</v>
      </c>
      <c r="D678" s="49">
        <v>449.702133</v>
      </c>
      <c r="E678" s="14" t="s">
        <v>793</v>
      </c>
      <c r="F678" s="16" t="s">
        <v>466</v>
      </c>
      <c r="G678" s="14"/>
      <c r="H678" s="55"/>
      <c r="I678" s="15"/>
      <c r="J678" s="15"/>
      <c r="K678" s="15"/>
      <c r="L678" s="15"/>
      <c r="M678" s="16"/>
      <c r="N678" s="14">
        <v>5.5070935554627533E-3</v>
      </c>
      <c r="O678" s="15">
        <v>2.0059742809156404E-3</v>
      </c>
      <c r="P678" s="15">
        <v>4.0576671354216279E-3</v>
      </c>
      <c r="Q678" s="16">
        <v>2.008528624335528E-3</v>
      </c>
      <c r="R678" s="14">
        <v>3.1557199125527416E-4</v>
      </c>
      <c r="S678" s="15">
        <v>8.5852782134017712E-5</v>
      </c>
      <c r="T678" s="15">
        <v>2.2495843061245095E-4</v>
      </c>
      <c r="U678" s="16">
        <v>1.3735332700937449E-4</v>
      </c>
      <c r="V678" s="17">
        <v>2.7453460434941386</v>
      </c>
      <c r="W678" s="18">
        <v>2.0202187244227137</v>
      </c>
      <c r="X678" s="18">
        <v>1.357206831331303</v>
      </c>
      <c r="Y678" s="18">
        <v>0.99872825142298749</v>
      </c>
      <c r="Z678" s="19">
        <f>O678/N678</f>
        <v>0.36425280607877403</v>
      </c>
      <c r="AA678" s="14">
        <v>1.49E-10</v>
      </c>
      <c r="AB678" s="15">
        <v>7.7200000000000002E-10</v>
      </c>
      <c r="AC678" s="15" t="s">
        <v>27</v>
      </c>
      <c r="AD678" s="15">
        <v>1</v>
      </c>
      <c r="AE678" s="15">
        <v>1</v>
      </c>
      <c r="AF678" s="15">
        <v>1</v>
      </c>
      <c r="AG678" s="16">
        <v>0</v>
      </c>
    </row>
    <row r="679" spans="1:33" x14ac:dyDescent="0.25">
      <c r="A679" s="14">
        <v>5941</v>
      </c>
      <c r="B679" s="15" t="s">
        <v>21</v>
      </c>
      <c r="C679" s="37">
        <v>800.60599760000002</v>
      </c>
      <c r="D679" s="49">
        <v>450.46348799999998</v>
      </c>
      <c r="E679" s="14" t="s">
        <v>794</v>
      </c>
      <c r="F679" s="16" t="s">
        <v>466</v>
      </c>
      <c r="G679" s="14"/>
      <c r="H679" s="55"/>
      <c r="I679" s="15"/>
      <c r="J679" s="15"/>
      <c r="K679" s="15"/>
      <c r="L679" s="15"/>
      <c r="M679" s="16"/>
      <c r="N679" s="14">
        <v>4.22858739892397E-3</v>
      </c>
      <c r="O679" s="15">
        <v>1.0062825421119491E-2</v>
      </c>
      <c r="P679" s="15">
        <v>3.0757159432367996E-3</v>
      </c>
      <c r="Q679" s="16">
        <v>5.7752468594619811E-3</v>
      </c>
      <c r="R679" s="14">
        <v>2.4678791370215912E-4</v>
      </c>
      <c r="S679" s="15">
        <v>4.6914725771902234E-4</v>
      </c>
      <c r="T679" s="15">
        <v>2.0562301732772115E-4</v>
      </c>
      <c r="U679" s="16">
        <v>2.2003076336889405E-4</v>
      </c>
      <c r="V679" s="17">
        <v>0.4202186982245727</v>
      </c>
      <c r="W679" s="18">
        <v>0.53256874001803822</v>
      </c>
      <c r="X679" s="18">
        <v>1.3748302759304618</v>
      </c>
      <c r="Y679" s="18">
        <v>1.7424061111141729</v>
      </c>
      <c r="Z679" s="19">
        <f>O679/N679</f>
        <v>2.3797132403317791</v>
      </c>
      <c r="AA679" s="14">
        <v>3.7899999999999998E-12</v>
      </c>
      <c r="AB679" s="15">
        <v>3.3800000000000002E-11</v>
      </c>
      <c r="AC679" s="15" t="s">
        <v>60</v>
      </c>
      <c r="AD679" s="15">
        <v>1</v>
      </c>
      <c r="AE679" s="15">
        <v>1</v>
      </c>
      <c r="AF679" s="15">
        <v>0</v>
      </c>
      <c r="AG679" s="16">
        <v>1</v>
      </c>
    </row>
    <row r="680" spans="1:33" x14ac:dyDescent="0.25">
      <c r="A680" s="14">
        <v>6039</v>
      </c>
      <c r="B680" s="15" t="s">
        <v>21</v>
      </c>
      <c r="C680" s="37">
        <v>807.60766209999997</v>
      </c>
      <c r="D680" s="49">
        <v>450.88393200000002</v>
      </c>
      <c r="E680" s="14" t="s">
        <v>795</v>
      </c>
      <c r="F680" s="16" t="s">
        <v>466</v>
      </c>
      <c r="G680" s="14"/>
      <c r="H680" s="55"/>
      <c r="I680" s="15"/>
      <c r="J680" s="15"/>
      <c r="K680" s="15"/>
      <c r="L680" s="15"/>
      <c r="M680" s="16"/>
      <c r="N680" s="14">
        <v>1.7532072375061932E-3</v>
      </c>
      <c r="O680" s="15">
        <v>5.8949030286173307E-3</v>
      </c>
      <c r="P680" s="15">
        <v>1.8785560105971267E-3</v>
      </c>
      <c r="Q680" s="16">
        <v>3.5305548234336958E-3</v>
      </c>
      <c r="R680" s="14">
        <v>8.9418547695792788E-5</v>
      </c>
      <c r="S680" s="15">
        <v>3.2553146130463468E-4</v>
      </c>
      <c r="T680" s="15">
        <v>1.2379403014644853E-4</v>
      </c>
      <c r="U680" s="16">
        <v>1.7725255749065434E-4</v>
      </c>
      <c r="V680" s="17">
        <v>0.29741070022612637</v>
      </c>
      <c r="W680" s="18">
        <v>0.532085211686391</v>
      </c>
      <c r="X680" s="18">
        <v>0.93327386972556148</v>
      </c>
      <c r="Y680" s="18">
        <v>1.6696817705507689</v>
      </c>
      <c r="Z680" s="19">
        <f>O680/N680</f>
        <v>3.3623538065028704</v>
      </c>
      <c r="AA680" s="14">
        <v>7.7899999999999997E-12</v>
      </c>
      <c r="AB680" s="15">
        <v>6.1599999999999999E-11</v>
      </c>
      <c r="AC680" s="15" t="s">
        <v>60</v>
      </c>
      <c r="AD680" s="15">
        <v>1</v>
      </c>
      <c r="AE680" s="15">
        <v>1</v>
      </c>
      <c r="AF680" s="15">
        <v>0</v>
      </c>
      <c r="AG680" s="16">
        <v>1</v>
      </c>
    </row>
    <row r="681" spans="1:33" x14ac:dyDescent="0.25">
      <c r="A681" s="14">
        <v>3834</v>
      </c>
      <c r="B681" s="15" t="s">
        <v>34</v>
      </c>
      <c r="C681" s="37">
        <v>760.52862800000003</v>
      </c>
      <c r="D681" s="49">
        <v>450.99784799999998</v>
      </c>
      <c r="E681" s="14" t="s">
        <v>796</v>
      </c>
      <c r="F681" s="16" t="s">
        <v>466</v>
      </c>
      <c r="G681" s="14"/>
      <c r="H681" s="55"/>
      <c r="I681" s="15"/>
      <c r="J681" s="15"/>
      <c r="K681" s="15"/>
      <c r="L681" s="15"/>
      <c r="M681" s="16"/>
      <c r="N681" s="17">
        <v>2.9420679857625892E-2</v>
      </c>
      <c r="O681" s="18">
        <v>6.5922218063091828E-2</v>
      </c>
      <c r="P681" s="18">
        <v>3.6732294469830853E-2</v>
      </c>
      <c r="Q681" s="20">
        <v>5.5603931360534951E-2</v>
      </c>
      <c r="R681" s="17">
        <v>9.1808993059543055E-4</v>
      </c>
      <c r="S681" s="18">
        <v>1.196882522359496E-3</v>
      </c>
      <c r="T681" s="18">
        <v>8.2832921304242446E-4</v>
      </c>
      <c r="U681" s="20">
        <v>3.3466729318774374E-3</v>
      </c>
      <c r="V681" s="17">
        <v>0.44629384025683722</v>
      </c>
      <c r="W681" s="18">
        <v>0.66060606815117584</v>
      </c>
      <c r="X681" s="18">
        <v>0.80094860074123131</v>
      </c>
      <c r="Y681" s="18">
        <v>1.1855675749912948</v>
      </c>
      <c r="Z681" s="19">
        <f>O681/N681</f>
        <v>2.2406762312124027</v>
      </c>
      <c r="AA681" s="14">
        <v>2.5899999999999999E-11</v>
      </c>
      <c r="AB681" s="15">
        <v>8.4200000000000004E-11</v>
      </c>
      <c r="AC681" s="15" t="s">
        <v>60</v>
      </c>
      <c r="AD681" s="15">
        <v>1</v>
      </c>
      <c r="AE681" s="15">
        <v>1</v>
      </c>
      <c r="AF681" s="15">
        <v>0</v>
      </c>
      <c r="AG681" s="16">
        <v>1</v>
      </c>
    </row>
    <row r="682" spans="1:33" x14ac:dyDescent="0.25">
      <c r="A682" s="14">
        <v>4750</v>
      </c>
      <c r="B682" s="15" t="s">
        <v>34</v>
      </c>
      <c r="C682" s="37">
        <v>842.59187280000003</v>
      </c>
      <c r="D682" s="49">
        <v>451.32159000000001</v>
      </c>
      <c r="E682" s="14" t="s">
        <v>797</v>
      </c>
      <c r="F682" s="16" t="s">
        <v>466</v>
      </c>
      <c r="G682" s="14"/>
      <c r="H682" s="55"/>
      <c r="I682" s="15"/>
      <c r="J682" s="15"/>
      <c r="K682" s="15"/>
      <c r="L682" s="37"/>
      <c r="M682" s="38"/>
      <c r="N682" s="17">
        <v>9.5331363257941271E-3</v>
      </c>
      <c r="O682" s="18">
        <v>2.7191591088678722E-2</v>
      </c>
      <c r="P682" s="18">
        <v>8.1970098186027636E-3</v>
      </c>
      <c r="Q682" s="20">
        <v>1.6894200804349679E-2</v>
      </c>
      <c r="R682" s="17">
        <v>3.3930158953813117E-4</v>
      </c>
      <c r="S682" s="18">
        <v>5.3674030928503667E-4</v>
      </c>
      <c r="T682" s="18">
        <v>1.666423917591987E-4</v>
      </c>
      <c r="U682" s="20">
        <v>1.9747300720744572E-4</v>
      </c>
      <c r="V682" s="17">
        <v>0.35059133887031968</v>
      </c>
      <c r="W682" s="18">
        <v>0.48519666088568769</v>
      </c>
      <c r="X682" s="18">
        <v>1.1630016965648964</v>
      </c>
      <c r="Y682" s="18">
        <v>1.6095221906962192</v>
      </c>
      <c r="Z682" s="19">
        <f>O682/N682</f>
        <v>2.8523237431426969</v>
      </c>
      <c r="AA682" s="14">
        <v>5.1999999999999999E-20</v>
      </c>
      <c r="AB682" s="15">
        <v>2.9E-18</v>
      </c>
      <c r="AC682" s="15" t="s">
        <v>60</v>
      </c>
      <c r="AD682" s="15">
        <v>1</v>
      </c>
      <c r="AE682" s="15">
        <v>1</v>
      </c>
      <c r="AF682" s="15">
        <v>0</v>
      </c>
      <c r="AG682" s="16">
        <v>1</v>
      </c>
    </row>
    <row r="683" spans="1:33" x14ac:dyDescent="0.25">
      <c r="A683" s="14">
        <v>5414</v>
      </c>
      <c r="B683" s="15" t="s">
        <v>21</v>
      </c>
      <c r="C683" s="37">
        <v>762.54227089999995</v>
      </c>
      <c r="D683" s="49">
        <v>451.34443199999998</v>
      </c>
      <c r="E683" s="14" t="s">
        <v>1461</v>
      </c>
      <c r="F683" s="16" t="s">
        <v>466</v>
      </c>
      <c r="G683" s="14"/>
      <c r="H683" s="55" t="s">
        <v>1340</v>
      </c>
      <c r="I683" s="15" t="s">
        <v>66</v>
      </c>
      <c r="J683" s="15">
        <v>762.542509</v>
      </c>
      <c r="K683" s="15">
        <v>451.35</v>
      </c>
      <c r="L683" s="37">
        <f>J683-C683</f>
        <v>2.3810000004687026E-4</v>
      </c>
      <c r="M683" s="38">
        <f>K683-D683</f>
        <v>5.5680000000393193E-3</v>
      </c>
      <c r="N683" s="14">
        <v>1.2672786866615037E-2</v>
      </c>
      <c r="O683" s="15">
        <v>2.2152906471177219E-2</v>
      </c>
      <c r="P683" s="15">
        <v>1.3118860220812073E-2</v>
      </c>
      <c r="Q683" s="16">
        <v>1.6976107791193781E-2</v>
      </c>
      <c r="R683" s="14">
        <v>7.9120624864432022E-4</v>
      </c>
      <c r="S683" s="15">
        <v>1.0237264108321268E-3</v>
      </c>
      <c r="T683" s="15">
        <v>7.706720535556274E-4</v>
      </c>
      <c r="U683" s="16">
        <v>1.1706804614714382E-3</v>
      </c>
      <c r="V683" s="17">
        <v>0.57205978290493809</v>
      </c>
      <c r="W683" s="18">
        <v>0.77278374891194879</v>
      </c>
      <c r="X683" s="18">
        <v>0.96599755263118248</v>
      </c>
      <c r="Y683" s="18">
        <v>1.3049461480604441</v>
      </c>
      <c r="Z683" s="19">
        <f>O683/N683</f>
        <v>1.7480690478221834</v>
      </c>
      <c r="AA683" s="14">
        <v>2.4499999999999998E-6</v>
      </c>
      <c r="AB683" s="15">
        <v>5.2800000000000003E-6</v>
      </c>
      <c r="AC683" s="15" t="s">
        <v>60</v>
      </c>
      <c r="AD683" s="15">
        <v>1</v>
      </c>
      <c r="AE683" s="15">
        <v>1</v>
      </c>
      <c r="AF683" s="15">
        <v>0</v>
      </c>
      <c r="AG683" s="16">
        <v>1</v>
      </c>
    </row>
    <row r="684" spans="1:33" x14ac:dyDescent="0.25">
      <c r="A684" s="14">
        <v>3473</v>
      </c>
      <c r="B684" s="15" t="s">
        <v>34</v>
      </c>
      <c r="C684" s="37">
        <v>728.52395530000001</v>
      </c>
      <c r="D684" s="49">
        <v>451.400823</v>
      </c>
      <c r="E684" s="14" t="s">
        <v>546</v>
      </c>
      <c r="F684" s="16" t="s">
        <v>466</v>
      </c>
      <c r="G684" s="14"/>
      <c r="H684" s="55" t="s">
        <v>798</v>
      </c>
      <c r="I684" s="15" t="s">
        <v>698</v>
      </c>
      <c r="J684" s="15">
        <v>728.52274350000005</v>
      </c>
      <c r="K684" s="15">
        <v>451.47</v>
      </c>
      <c r="L684" s="37">
        <f>J684-C684</f>
        <v>-1.211799999964569E-3</v>
      </c>
      <c r="M684" s="38">
        <f>K684-D684</f>
        <v>6.9177000000024691E-2</v>
      </c>
      <c r="N684" s="17">
        <v>5.919110142526559E-2</v>
      </c>
      <c r="O684" s="18">
        <v>9.0436058032352315E-2</v>
      </c>
      <c r="P684" s="18">
        <v>4.4613434234119183E-2</v>
      </c>
      <c r="Q684" s="20">
        <v>7.1731016992584218E-2</v>
      </c>
      <c r="R684" s="17">
        <v>1.4522053962045547E-3</v>
      </c>
      <c r="S684" s="18">
        <v>1.8330416286259548E-3</v>
      </c>
      <c r="T684" s="18">
        <v>1.0055535971417039E-3</v>
      </c>
      <c r="U684" s="20">
        <v>1.9282870265457754E-3</v>
      </c>
      <c r="V684" s="17">
        <v>0.65450775623248358</v>
      </c>
      <c r="W684" s="18">
        <v>0.62195457564377576</v>
      </c>
      <c r="X684" s="18">
        <v>1.3267551005969809</v>
      </c>
      <c r="Y684" s="18">
        <v>1.2607664274675192</v>
      </c>
      <c r="Z684" s="19">
        <f>O684/N684</f>
        <v>1.5278657746643971</v>
      </c>
      <c r="AA684" s="14">
        <v>7.9000000000000004E-14</v>
      </c>
      <c r="AB684" s="15">
        <v>4.2899999999999999E-13</v>
      </c>
      <c r="AC684" s="15" t="s">
        <v>68</v>
      </c>
      <c r="AD684" s="15">
        <v>1</v>
      </c>
      <c r="AE684" s="15">
        <v>0</v>
      </c>
      <c r="AF684" s="15">
        <v>1</v>
      </c>
      <c r="AG684" s="16">
        <v>1</v>
      </c>
    </row>
    <row r="685" spans="1:33" x14ac:dyDescent="0.25">
      <c r="A685" s="14">
        <v>5025</v>
      </c>
      <c r="B685" s="15" t="s">
        <v>21</v>
      </c>
      <c r="C685" s="37">
        <v>730.53779610000004</v>
      </c>
      <c r="D685" s="49">
        <v>451.41843899999998</v>
      </c>
      <c r="E685" s="14" t="s">
        <v>799</v>
      </c>
      <c r="F685" s="16" t="s">
        <v>466</v>
      </c>
      <c r="G685" s="14"/>
      <c r="H685" s="55" t="s">
        <v>800</v>
      </c>
      <c r="I685" s="15" t="s">
        <v>66</v>
      </c>
      <c r="J685" s="15">
        <v>730.53678200000002</v>
      </c>
      <c r="K685" s="15">
        <v>451.32</v>
      </c>
      <c r="L685" s="37">
        <f>J685-C685</f>
        <v>-1.0141000000203348E-3</v>
      </c>
      <c r="M685" s="38">
        <f>K685-D685</f>
        <v>-9.8438999999984844E-2</v>
      </c>
      <c r="N685" s="14">
        <v>2.7257903237019519E-2</v>
      </c>
      <c r="O685" s="15">
        <v>3.2862452652542458E-2</v>
      </c>
      <c r="P685" s="15">
        <v>1.6390293169425529E-2</v>
      </c>
      <c r="Q685" s="16">
        <v>2.2027993674019225E-2</v>
      </c>
      <c r="R685" s="14">
        <v>1.5480084607073349E-3</v>
      </c>
      <c r="S685" s="15">
        <v>1.3923578805082766E-3</v>
      </c>
      <c r="T685" s="15">
        <v>9.3710363010634937E-4</v>
      </c>
      <c r="U685" s="16">
        <v>1.3488337821677583E-3</v>
      </c>
      <c r="V685" s="17">
        <v>0.8294543175221788</v>
      </c>
      <c r="W685" s="18">
        <v>0.74406654604940059</v>
      </c>
      <c r="X685" s="18">
        <v>1.6630515973848741</v>
      </c>
      <c r="Y685" s="18">
        <v>1.4918495591953009</v>
      </c>
      <c r="Z685" s="19">
        <f>O685/N685</f>
        <v>1.2056119051707281</v>
      </c>
      <c r="AA685" s="14">
        <v>2.53E-7</v>
      </c>
      <c r="AB685" s="15">
        <v>6.1099999999999995E-7</v>
      </c>
      <c r="AC685" s="15" t="s">
        <v>58</v>
      </c>
      <c r="AD685" s="15">
        <v>1</v>
      </c>
      <c r="AE685" s="15">
        <v>1</v>
      </c>
      <c r="AF685" s="15">
        <v>1</v>
      </c>
      <c r="AG685" s="16">
        <v>1</v>
      </c>
    </row>
    <row r="686" spans="1:33" x14ac:dyDescent="0.25">
      <c r="A686" s="14">
        <v>5212</v>
      </c>
      <c r="B686" s="15" t="s">
        <v>21</v>
      </c>
      <c r="C686" s="37">
        <v>745.59258650000004</v>
      </c>
      <c r="D686" s="49">
        <v>451.95167099999998</v>
      </c>
      <c r="E686" s="14" t="s">
        <v>801</v>
      </c>
      <c r="F686" s="16" t="s">
        <v>466</v>
      </c>
      <c r="G686" s="14"/>
      <c r="H686" s="55"/>
      <c r="I686" s="15"/>
      <c r="J686" s="15"/>
      <c r="K686" s="15"/>
      <c r="L686" s="15"/>
      <c r="M686" s="16"/>
      <c r="N686" s="14">
        <v>2.7613554090390319E-2</v>
      </c>
      <c r="O686" s="15">
        <v>4.0153638954955322E-2</v>
      </c>
      <c r="P686" s="15">
        <v>1.9133450354787983E-2</v>
      </c>
      <c r="Q686" s="16">
        <v>3.7496118571398375E-2</v>
      </c>
      <c r="R686" s="14">
        <v>1.2005983611350494E-3</v>
      </c>
      <c r="S686" s="15">
        <v>1.8460007324018768E-3</v>
      </c>
      <c r="T686" s="15">
        <v>1.1616431233205122E-3</v>
      </c>
      <c r="U686" s="16">
        <v>1.9366944837794855E-3</v>
      </c>
      <c r="V686" s="17">
        <v>0.68769742441942627</v>
      </c>
      <c r="W686" s="18">
        <v>0.51027815901411111</v>
      </c>
      <c r="X686" s="18">
        <v>1.4432082859263415</v>
      </c>
      <c r="Y686" s="18">
        <v>1.0708745460812596</v>
      </c>
      <c r="Z686" s="19">
        <f>O686/N686</f>
        <v>1.4541278831227678</v>
      </c>
      <c r="AA686" s="14">
        <v>2.66E-8</v>
      </c>
      <c r="AB686" s="15">
        <v>7.4999999999999997E-8</v>
      </c>
      <c r="AC686" s="15" t="s">
        <v>27</v>
      </c>
      <c r="AD686" s="15">
        <v>1</v>
      </c>
      <c r="AE686" s="15">
        <v>1</v>
      </c>
      <c r="AF686" s="15">
        <v>1</v>
      </c>
      <c r="AG686" s="16">
        <v>0</v>
      </c>
    </row>
    <row r="687" spans="1:33" x14ac:dyDescent="0.25">
      <c r="A687" s="14">
        <v>6141</v>
      </c>
      <c r="B687" s="15" t="s">
        <v>21</v>
      </c>
      <c r="C687" s="37">
        <v>815.5384593</v>
      </c>
      <c r="D687" s="49">
        <v>451.97254199999998</v>
      </c>
      <c r="E687" s="14" t="s">
        <v>802</v>
      </c>
      <c r="F687" s="16" t="s">
        <v>466</v>
      </c>
      <c r="G687" s="14"/>
      <c r="H687" s="55"/>
      <c r="I687" s="15"/>
      <c r="J687" s="15"/>
      <c r="K687" s="15"/>
      <c r="L687" s="15"/>
      <c r="M687" s="16"/>
      <c r="N687" s="14">
        <v>1.8972598180833451E-3</v>
      </c>
      <c r="O687" s="15">
        <v>9.4702721156061638E-4</v>
      </c>
      <c r="P687" s="15">
        <v>2.4972380568978234E-3</v>
      </c>
      <c r="Q687" s="16">
        <v>1.6798027053406299E-3</v>
      </c>
      <c r="R687" s="14">
        <v>2.5174779369188199E-4</v>
      </c>
      <c r="S687" s="15">
        <v>7.2479329186351567E-5</v>
      </c>
      <c r="T687" s="15">
        <v>1.7883854536075085E-4</v>
      </c>
      <c r="U687" s="16">
        <v>1.1374207357976831E-4</v>
      </c>
      <c r="V687" s="17">
        <v>2.0033846915093707</v>
      </c>
      <c r="W687" s="18">
        <v>1.4866258096610425</v>
      </c>
      <c r="X687" s="18">
        <v>0.75974327431170219</v>
      </c>
      <c r="Y687" s="18">
        <v>0.56377288151145022</v>
      </c>
      <c r="Z687" s="19">
        <f>O687/N687</f>
        <v>0.49915525672036037</v>
      </c>
      <c r="AA687" s="14">
        <v>3.2799999999999998E-5</v>
      </c>
      <c r="AB687" s="15">
        <v>6.1600000000000007E-5</v>
      </c>
      <c r="AC687" s="15" t="s">
        <v>104</v>
      </c>
      <c r="AD687" s="15">
        <v>1</v>
      </c>
      <c r="AE687" s="15">
        <v>1</v>
      </c>
      <c r="AF687" s="15">
        <v>0</v>
      </c>
      <c r="AG687" s="16">
        <v>1</v>
      </c>
    </row>
    <row r="688" spans="1:33" x14ac:dyDescent="0.25">
      <c r="A688" s="14">
        <v>4905</v>
      </c>
      <c r="B688" s="15" t="s">
        <v>34</v>
      </c>
      <c r="C688" s="37">
        <v>856.51075409999999</v>
      </c>
      <c r="D688" s="49">
        <v>452.11011000000002</v>
      </c>
      <c r="E688" s="14" t="s">
        <v>803</v>
      </c>
      <c r="F688" s="16" t="s">
        <v>466</v>
      </c>
      <c r="G688" s="14"/>
      <c r="H688" s="55"/>
      <c r="I688" s="15"/>
      <c r="J688" s="15"/>
      <c r="K688" s="15"/>
      <c r="L688" s="15"/>
      <c r="M688" s="16"/>
      <c r="N688" s="17">
        <v>2.3031854866740488E-3</v>
      </c>
      <c r="O688" s="18">
        <v>8.2917857542187797E-4</v>
      </c>
      <c r="P688" s="18">
        <v>3.3880792314734572E-3</v>
      </c>
      <c r="Q688" s="20">
        <v>2.0039976500833027E-3</v>
      </c>
      <c r="R688" s="17">
        <v>1.0143483111433324E-4</v>
      </c>
      <c r="S688" s="18">
        <v>5.7002741862634523E-5</v>
      </c>
      <c r="T688" s="18">
        <v>1.6974036809266961E-4</v>
      </c>
      <c r="U688" s="20">
        <v>1.506052959560081E-4</v>
      </c>
      <c r="V688" s="17">
        <v>2.7776712459100992</v>
      </c>
      <c r="W688" s="18">
        <v>1.6906602816288834</v>
      </c>
      <c r="X688" s="18">
        <v>0.67979091671725933</v>
      </c>
      <c r="Y688" s="18">
        <v>0.41376224936561701</v>
      </c>
      <c r="Z688" s="19">
        <f>O688/N688</f>
        <v>0.3600138070595722</v>
      </c>
      <c r="AA688" s="14">
        <v>1.0300000000000001E-10</v>
      </c>
      <c r="AB688" s="15">
        <v>3.0700000000000003E-10</v>
      </c>
      <c r="AC688" s="15" t="s">
        <v>58</v>
      </c>
      <c r="AD688" s="15">
        <v>1</v>
      </c>
      <c r="AE688" s="15">
        <v>1</v>
      </c>
      <c r="AF688" s="15">
        <v>1</v>
      </c>
      <c r="AG688" s="16">
        <v>1</v>
      </c>
    </row>
    <row r="689" spans="1:33" x14ac:dyDescent="0.25">
      <c r="A689" s="14">
        <v>4932</v>
      </c>
      <c r="B689" s="15" t="s">
        <v>34</v>
      </c>
      <c r="C689" s="37">
        <v>858.525983</v>
      </c>
      <c r="D689" s="49">
        <v>452.16218400000002</v>
      </c>
      <c r="E689" s="14" t="s">
        <v>804</v>
      </c>
      <c r="F689" s="16" t="s">
        <v>466</v>
      </c>
      <c r="G689" s="14"/>
      <c r="H689" s="55"/>
      <c r="I689" s="15"/>
      <c r="J689" s="15"/>
      <c r="K689" s="15"/>
      <c r="L689" s="15"/>
      <c r="M689" s="16"/>
      <c r="N689" s="17">
        <v>7.8623510659671155E-3</v>
      </c>
      <c r="O689" s="18">
        <v>4.7538191956204472E-3</v>
      </c>
      <c r="P689" s="18">
        <v>1.2523266076074993E-2</v>
      </c>
      <c r="Q689" s="20">
        <v>7.8095120762376926E-3</v>
      </c>
      <c r="R689" s="17">
        <v>3.26036557423199E-4</v>
      </c>
      <c r="S689" s="18">
        <v>1.1185337285825142E-4</v>
      </c>
      <c r="T689" s="18">
        <v>4.6838818779288956E-4</v>
      </c>
      <c r="U689" s="20">
        <v>3.6467713385108575E-4</v>
      </c>
      <c r="V689" s="17">
        <v>1.6539019980420093</v>
      </c>
      <c r="W689" s="18">
        <v>1.6035913580542405</v>
      </c>
      <c r="X689" s="18">
        <v>0.62781953351511888</v>
      </c>
      <c r="Y689" s="18">
        <v>0.60872166522222027</v>
      </c>
      <c r="Z689" s="19">
        <f>O689/N689</f>
        <v>0.60463074667293548</v>
      </c>
      <c r="AA689" s="14">
        <v>2.12E-6</v>
      </c>
      <c r="AB689" s="15">
        <v>4.0400000000000003E-6</v>
      </c>
      <c r="AC689" s="15" t="s">
        <v>75</v>
      </c>
      <c r="AD689" s="15">
        <v>1</v>
      </c>
      <c r="AE689" s="15">
        <v>1</v>
      </c>
      <c r="AF689" s="15">
        <v>1</v>
      </c>
      <c r="AG689" s="16">
        <v>0</v>
      </c>
    </row>
    <row r="690" spans="1:33" x14ac:dyDescent="0.25">
      <c r="A690" s="14">
        <v>8938</v>
      </c>
      <c r="B690" s="15" t="s">
        <v>21</v>
      </c>
      <c r="C690" s="37">
        <v>1584.098823</v>
      </c>
      <c r="D690" s="49">
        <v>452.22080999999997</v>
      </c>
      <c r="E690" s="14" t="s">
        <v>805</v>
      </c>
      <c r="F690" s="16" t="s">
        <v>466</v>
      </c>
      <c r="G690" s="14"/>
      <c r="H690" s="55"/>
      <c r="I690" s="15"/>
      <c r="J690" s="15"/>
      <c r="K690" s="15"/>
      <c r="L690" s="15"/>
      <c r="M690" s="16"/>
      <c r="N690" s="14">
        <v>4.6138135805126775E-3</v>
      </c>
      <c r="O690" s="15">
        <v>1.3297211965097016E-3</v>
      </c>
      <c r="P690" s="15">
        <v>4.38017100193771E-3</v>
      </c>
      <c r="Q690" s="16">
        <v>6.4082289333916532E-4</v>
      </c>
      <c r="R690" s="14">
        <v>3.6041337026547927E-4</v>
      </c>
      <c r="S690" s="15">
        <v>8.5888202840406664E-5</v>
      </c>
      <c r="T690" s="15">
        <v>2.8662305942645948E-4</v>
      </c>
      <c r="U690" s="16">
        <v>7.4921290054334605E-5</v>
      </c>
      <c r="V690" s="17">
        <v>3.4697601216128433</v>
      </c>
      <c r="W690" s="18">
        <v>6.8352286528244202</v>
      </c>
      <c r="X690" s="18">
        <v>1.0533409719555715</v>
      </c>
      <c r="Y690" s="18">
        <v>2.0750213675745295</v>
      </c>
      <c r="Z690" s="19">
        <f>O690/N690</f>
        <v>0.28820436138253025</v>
      </c>
      <c r="AA690" s="14">
        <v>5.0699999999999997E-11</v>
      </c>
      <c r="AB690" s="15">
        <v>3.0700000000000003E-10</v>
      </c>
      <c r="AC690" s="15" t="s">
        <v>63</v>
      </c>
      <c r="AD690" s="15">
        <v>1</v>
      </c>
      <c r="AE690" s="15">
        <v>1</v>
      </c>
      <c r="AF690" s="15">
        <v>0</v>
      </c>
      <c r="AG690" s="16">
        <v>0</v>
      </c>
    </row>
    <row r="691" spans="1:33" x14ac:dyDescent="0.25">
      <c r="A691" s="14">
        <v>4179</v>
      </c>
      <c r="B691" s="15" t="s">
        <v>34</v>
      </c>
      <c r="C691" s="37">
        <v>791.54249860000004</v>
      </c>
      <c r="D691" s="49">
        <v>452.32556399999999</v>
      </c>
      <c r="E691" s="14" t="s">
        <v>806</v>
      </c>
      <c r="F691" s="16" t="s">
        <v>466</v>
      </c>
      <c r="G691" s="14"/>
      <c r="H691" s="55"/>
      <c r="I691" s="15"/>
      <c r="J691" s="15"/>
      <c r="K691" s="15"/>
      <c r="L691" s="15"/>
      <c r="M691" s="16"/>
      <c r="N691" s="17">
        <v>0.17768720409080443</v>
      </c>
      <c r="O691" s="18">
        <v>0.10932937113594478</v>
      </c>
      <c r="P691" s="18">
        <v>0.20044244510462725</v>
      </c>
      <c r="Q691" s="20">
        <v>8.5771935846223321E-2</v>
      </c>
      <c r="R691" s="17">
        <v>4.2813195777016821E-3</v>
      </c>
      <c r="S691" s="18">
        <v>2.2216946302684639E-3</v>
      </c>
      <c r="T691" s="18">
        <v>4.7473574133901327E-3</v>
      </c>
      <c r="U691" s="20">
        <v>2.3126382851526486E-3</v>
      </c>
      <c r="V691" s="17">
        <v>1.6252467406024007</v>
      </c>
      <c r="W691" s="18">
        <v>2.336923413550926</v>
      </c>
      <c r="X691" s="18">
        <v>0.88647493797062293</v>
      </c>
      <c r="Y691" s="18">
        <v>1.2746520182540422</v>
      </c>
      <c r="Z691" s="19">
        <f>O691/N691</f>
        <v>0.61529118934233218</v>
      </c>
      <c r="AA691" s="14">
        <v>9.5699999999999997E-16</v>
      </c>
      <c r="AB691" s="15">
        <v>8.9500000000000007E-15</v>
      </c>
      <c r="AC691" s="15" t="s">
        <v>68</v>
      </c>
      <c r="AD691" s="15">
        <v>1</v>
      </c>
      <c r="AE691" s="15">
        <v>0</v>
      </c>
      <c r="AF691" s="15">
        <v>1</v>
      </c>
      <c r="AG691" s="16">
        <v>1</v>
      </c>
    </row>
    <row r="692" spans="1:33" x14ac:dyDescent="0.25">
      <c r="A692" s="14">
        <v>4167</v>
      </c>
      <c r="B692" s="15" t="s">
        <v>34</v>
      </c>
      <c r="C692" s="37">
        <v>790.5391578</v>
      </c>
      <c r="D692" s="49">
        <v>452.33556599999997</v>
      </c>
      <c r="E692" s="14" t="s">
        <v>806</v>
      </c>
      <c r="F692" s="16" t="s">
        <v>466</v>
      </c>
      <c r="G692" s="14"/>
      <c r="H692" s="55" t="s">
        <v>807</v>
      </c>
      <c r="I692" s="15" t="s">
        <v>39</v>
      </c>
      <c r="J692" s="15">
        <v>790.54071799999997</v>
      </c>
      <c r="K692" s="15">
        <v>449.31</v>
      </c>
      <c r="L692" s="37">
        <f>J692-C692</f>
        <v>1.5601999999717009E-3</v>
      </c>
      <c r="M692" s="38">
        <f>K692-D692</f>
        <v>-3.0255659999999693</v>
      </c>
      <c r="N692" s="17">
        <v>0.35243446768646458</v>
      </c>
      <c r="O692" s="18">
        <v>0.21668264847879926</v>
      </c>
      <c r="P692" s="18">
        <v>0.39606716606447528</v>
      </c>
      <c r="Q692" s="20">
        <v>0.16934978519700303</v>
      </c>
      <c r="R692" s="17">
        <v>8.6319260930424451E-3</v>
      </c>
      <c r="S692" s="18">
        <v>4.6626348752170678E-3</v>
      </c>
      <c r="T692" s="18">
        <v>9.0062974739919255E-3</v>
      </c>
      <c r="U692" s="20">
        <v>4.8027045696606421E-3</v>
      </c>
      <c r="V692" s="17">
        <v>1.6265006458094295</v>
      </c>
      <c r="W692" s="18">
        <v>2.3387521017740531</v>
      </c>
      <c r="X692" s="18">
        <v>0.88983510344579331</v>
      </c>
      <c r="Y692" s="18">
        <v>1.2794976280999373</v>
      </c>
      <c r="Z692" s="19">
        <f>O692/N692</f>
        <v>0.61481684779925128</v>
      </c>
      <c r="AA692" s="14">
        <v>9.7300000000000003E-16</v>
      </c>
      <c r="AB692" s="15">
        <v>9.0799999999999992E-15</v>
      </c>
      <c r="AC692" s="15" t="s">
        <v>68</v>
      </c>
      <c r="AD692" s="15">
        <v>1</v>
      </c>
      <c r="AE692" s="15">
        <v>0</v>
      </c>
      <c r="AF692" s="15">
        <v>1</v>
      </c>
      <c r="AG692" s="16">
        <v>1</v>
      </c>
    </row>
    <row r="693" spans="1:33" x14ac:dyDescent="0.25">
      <c r="A693" s="14">
        <v>4748</v>
      </c>
      <c r="B693" s="15" t="s">
        <v>21</v>
      </c>
      <c r="C693" s="37">
        <v>705.56156080000005</v>
      </c>
      <c r="D693" s="49">
        <v>452.35385400000001</v>
      </c>
      <c r="E693" s="14" t="s">
        <v>808</v>
      </c>
      <c r="F693" s="16" t="s">
        <v>466</v>
      </c>
      <c r="G693" s="14"/>
      <c r="H693" s="55"/>
      <c r="I693" s="15"/>
      <c r="J693" s="15"/>
      <c r="K693" s="15"/>
      <c r="L693" s="15"/>
      <c r="M693" s="16"/>
      <c r="N693" s="14">
        <v>3.8125824894653985E-3</v>
      </c>
      <c r="O693" s="15">
        <v>5.2688722860276807E-3</v>
      </c>
      <c r="P693" s="15">
        <v>3.3611659527792138E-3</v>
      </c>
      <c r="Q693" s="16">
        <v>5.9203486840697823E-3</v>
      </c>
      <c r="R693" s="14">
        <v>1.2994079260868083E-4</v>
      </c>
      <c r="S693" s="15">
        <v>2.346912266935033E-4</v>
      </c>
      <c r="T693" s="15">
        <v>2.0566224363048889E-4</v>
      </c>
      <c r="U693" s="16">
        <v>2.674997731203371E-4</v>
      </c>
      <c r="V693" s="17">
        <v>0.7236050301647734</v>
      </c>
      <c r="W693" s="18">
        <v>0.56773108006683681</v>
      </c>
      <c r="X693" s="18">
        <v>1.1343035550841893</v>
      </c>
      <c r="Y693" s="18">
        <v>0.88995979243670797</v>
      </c>
      <c r="Z693" s="19">
        <f>O693/N693</f>
        <v>1.3819693870457039</v>
      </c>
      <c r="AA693" s="14">
        <v>1.1600000000000001E-7</v>
      </c>
      <c r="AB693" s="15">
        <v>2.9200000000000002E-7</v>
      </c>
      <c r="AC693" s="15" t="s">
        <v>63</v>
      </c>
      <c r="AD693" s="15">
        <v>1</v>
      </c>
      <c r="AE693" s="15">
        <v>1</v>
      </c>
      <c r="AF693" s="15">
        <v>0</v>
      </c>
      <c r="AG693" s="16">
        <v>0</v>
      </c>
    </row>
    <row r="694" spans="1:33" x14ac:dyDescent="0.25">
      <c r="A694" s="14">
        <v>5683</v>
      </c>
      <c r="B694" s="15" t="s">
        <v>21</v>
      </c>
      <c r="C694" s="37">
        <v>780.59040700000003</v>
      </c>
      <c r="D694" s="49">
        <v>452.45899200000002</v>
      </c>
      <c r="E694" s="14" t="s">
        <v>809</v>
      </c>
      <c r="F694" s="16" t="s">
        <v>466</v>
      </c>
      <c r="G694" s="14"/>
      <c r="H694" s="55"/>
      <c r="I694" s="15"/>
      <c r="J694" s="15"/>
      <c r="K694" s="15"/>
      <c r="L694" s="15"/>
      <c r="M694" s="16"/>
      <c r="N694" s="14">
        <v>3.4065181664624344E-3</v>
      </c>
      <c r="O694" s="15">
        <v>8.3567752907098159E-3</v>
      </c>
      <c r="P694" s="15">
        <v>4.1301663226925951E-3</v>
      </c>
      <c r="Q694" s="16">
        <v>1.0499823960375855E-2</v>
      </c>
      <c r="R694" s="14">
        <v>1.6123841649734531E-4</v>
      </c>
      <c r="S694" s="15">
        <v>3.6527031779437188E-4</v>
      </c>
      <c r="T694" s="15">
        <v>3.7705526009044576E-4</v>
      </c>
      <c r="U694" s="16">
        <v>8.9551375734574419E-4</v>
      </c>
      <c r="V694" s="17">
        <v>0.40763548712975961</v>
      </c>
      <c r="W694" s="18">
        <v>0.39335576846611725</v>
      </c>
      <c r="X694" s="18">
        <v>0.82478958480335729</v>
      </c>
      <c r="Y694" s="18">
        <v>0.79589670476824581</v>
      </c>
      <c r="Z694" s="19">
        <f>O694/N694</f>
        <v>2.4531720901955656</v>
      </c>
      <c r="AA694" s="14">
        <v>9.3200000000000001E-9</v>
      </c>
      <c r="AB694" s="15">
        <v>2.9399999999999999E-8</v>
      </c>
      <c r="AC694" s="15" t="s">
        <v>60</v>
      </c>
      <c r="AD694" s="15">
        <v>1</v>
      </c>
      <c r="AE694" s="15">
        <v>1</v>
      </c>
      <c r="AF694" s="15">
        <v>0</v>
      </c>
      <c r="AG694" s="16">
        <v>1</v>
      </c>
    </row>
    <row r="695" spans="1:33" x14ac:dyDescent="0.25">
      <c r="A695" s="14">
        <v>6201</v>
      </c>
      <c r="B695" s="15" t="s">
        <v>21</v>
      </c>
      <c r="C695" s="37">
        <v>819.5724232</v>
      </c>
      <c r="D695" s="49">
        <v>452.88511799999998</v>
      </c>
      <c r="E695" s="14" t="s">
        <v>810</v>
      </c>
      <c r="F695" s="16" t="s">
        <v>466</v>
      </c>
      <c r="G695" s="14"/>
      <c r="H695" s="55"/>
      <c r="I695" s="15"/>
      <c r="J695" s="15"/>
      <c r="K695" s="15"/>
      <c r="L695" s="15"/>
      <c r="M695" s="16"/>
      <c r="N695" s="14">
        <v>9.8335489797060725E-4</v>
      </c>
      <c r="O695" s="15">
        <v>3.4855170138361997E-4</v>
      </c>
      <c r="P695" s="15">
        <v>8.9178896702331604E-4</v>
      </c>
      <c r="Q695" s="16">
        <v>3.7483956523740714E-4</v>
      </c>
      <c r="R695" s="14">
        <v>6.5639954350143738E-5</v>
      </c>
      <c r="S695" s="15" t="s">
        <v>48</v>
      </c>
      <c r="T695" s="15">
        <v>8.4683788783394072E-5</v>
      </c>
      <c r="U695" s="16">
        <v>5.7068264475526586E-5</v>
      </c>
      <c r="V695" s="17">
        <v>2.8212597846088712</v>
      </c>
      <c r="W695" s="18">
        <v>2.3791217622891425</v>
      </c>
      <c r="X695" s="18">
        <v>1.1026766806197741</v>
      </c>
      <c r="Y695" s="18">
        <v>0.92986902586673958</v>
      </c>
      <c r="Z695" s="19">
        <f>O695/N695</f>
        <v>0.35445158416655215</v>
      </c>
      <c r="AA695" s="14">
        <v>1.0600000000000001E-8</v>
      </c>
      <c r="AB695" s="15">
        <v>3.2999999999999998E-8</v>
      </c>
      <c r="AC695" s="15" t="s">
        <v>63</v>
      </c>
      <c r="AD695" s="15">
        <v>1</v>
      </c>
      <c r="AE695" s="15">
        <v>1</v>
      </c>
      <c r="AF695" s="15">
        <v>0</v>
      </c>
      <c r="AG695" s="16">
        <v>0</v>
      </c>
    </row>
    <row r="696" spans="1:33" x14ac:dyDescent="0.25">
      <c r="A696" s="14">
        <v>3980</v>
      </c>
      <c r="B696" s="15" t="s">
        <v>34</v>
      </c>
      <c r="C696" s="37">
        <v>772.51356620000001</v>
      </c>
      <c r="D696" s="49">
        <v>452.890602</v>
      </c>
      <c r="E696" s="14" t="s">
        <v>811</v>
      </c>
      <c r="F696" s="16" t="s">
        <v>466</v>
      </c>
      <c r="G696" s="14"/>
      <c r="H696" s="55"/>
      <c r="I696" s="15"/>
      <c r="J696" s="15"/>
      <c r="K696" s="15"/>
      <c r="L696" s="15"/>
      <c r="M696" s="16"/>
      <c r="N696" s="17">
        <v>3.5993970136993666E-3</v>
      </c>
      <c r="O696" s="18">
        <v>8.0902403625291719E-3</v>
      </c>
      <c r="P696" s="18">
        <v>2.6424259425788911E-3</v>
      </c>
      <c r="Q696" s="20">
        <v>8.4309030080144034E-3</v>
      </c>
      <c r="R696" s="17">
        <v>1.8645833156933779E-4</v>
      </c>
      <c r="S696" s="18">
        <v>2.7715244584531945E-4</v>
      </c>
      <c r="T696" s="18">
        <v>1.1298154192269241E-4</v>
      </c>
      <c r="U696" s="20">
        <v>2.8338473529744324E-4</v>
      </c>
      <c r="V696" s="17">
        <v>0.4449060661251012</v>
      </c>
      <c r="W696" s="18">
        <v>0.31342146150501377</v>
      </c>
      <c r="X696" s="18">
        <v>1.3621562503229565</v>
      </c>
      <c r="Y696" s="18">
        <v>0.95959357554447033</v>
      </c>
      <c r="Z696" s="19">
        <f>O696/N696</f>
        <v>2.2476654650036045</v>
      </c>
      <c r="AA696" s="14">
        <v>2.6700000000000001E-12</v>
      </c>
      <c r="AB696" s="15">
        <v>9.9999999999999994E-12</v>
      </c>
      <c r="AC696" s="15" t="s">
        <v>27</v>
      </c>
      <c r="AD696" s="15">
        <v>1</v>
      </c>
      <c r="AE696" s="15">
        <v>1</v>
      </c>
      <c r="AF696" s="15">
        <v>1</v>
      </c>
      <c r="AG696" s="16">
        <v>0</v>
      </c>
    </row>
    <row r="697" spans="1:33" x14ac:dyDescent="0.25">
      <c r="A697" s="14">
        <v>4657</v>
      </c>
      <c r="B697" s="15" t="s">
        <v>34</v>
      </c>
      <c r="C697" s="37">
        <v>834.5291277</v>
      </c>
      <c r="D697" s="49">
        <v>452.99103000000002</v>
      </c>
      <c r="E697" s="14" t="s">
        <v>812</v>
      </c>
      <c r="F697" s="16" t="s">
        <v>466</v>
      </c>
      <c r="G697" s="14"/>
      <c r="H697" s="55" t="s">
        <v>813</v>
      </c>
      <c r="I697" s="15" t="s">
        <v>39</v>
      </c>
      <c r="J697" s="15">
        <v>834.52832850000004</v>
      </c>
      <c r="K697" s="15">
        <v>452.79</v>
      </c>
      <c r="L697" s="37">
        <f>J697-C697</f>
        <v>-7.9919999996036495E-4</v>
      </c>
      <c r="M697" s="38">
        <f>K697-D697</f>
        <v>-0.20103000000000293</v>
      </c>
      <c r="N697" s="17">
        <v>0.33064519898385586</v>
      </c>
      <c r="O697" s="18">
        <v>0.15322371495912757</v>
      </c>
      <c r="P697" s="18">
        <v>0.31561602288054286</v>
      </c>
      <c r="Q697" s="20">
        <v>0.12113331505958862</v>
      </c>
      <c r="R697" s="17">
        <v>7.6551074292919132E-3</v>
      </c>
      <c r="S697" s="18">
        <v>5.3038738221759278E-3</v>
      </c>
      <c r="T697" s="18">
        <v>9.5214743844663254E-3</v>
      </c>
      <c r="U697" s="20">
        <v>2.3523397426083877E-3</v>
      </c>
      <c r="V697" s="17">
        <v>2.1579244379504536</v>
      </c>
      <c r="W697" s="18">
        <v>2.6055261735822484</v>
      </c>
      <c r="X697" s="18">
        <v>1.0476185459982219</v>
      </c>
      <c r="Y697" s="18">
        <v>1.2649180358331054</v>
      </c>
      <c r="Z697" s="19">
        <f>O697/N697</f>
        <v>0.4634082558283536</v>
      </c>
      <c r="AA697" s="14">
        <v>3.9999999999999999E-16</v>
      </c>
      <c r="AB697" s="15">
        <v>4.2400000000000003E-15</v>
      </c>
      <c r="AC697" s="15" t="s">
        <v>60</v>
      </c>
      <c r="AD697" s="15">
        <v>1</v>
      </c>
      <c r="AE697" s="15">
        <v>1</v>
      </c>
      <c r="AF697" s="15">
        <v>0</v>
      </c>
      <c r="AG697" s="16">
        <v>1</v>
      </c>
    </row>
    <row r="698" spans="1:33" x14ac:dyDescent="0.25">
      <c r="A698" s="14">
        <v>5482</v>
      </c>
      <c r="B698" s="15" t="s">
        <v>34</v>
      </c>
      <c r="C698" s="37">
        <v>906.62302769999997</v>
      </c>
      <c r="D698" s="49">
        <v>453.08137199999999</v>
      </c>
      <c r="E698" s="14" t="s">
        <v>814</v>
      </c>
      <c r="F698" s="16" t="s">
        <v>466</v>
      </c>
      <c r="G698" s="14"/>
      <c r="H698" s="55"/>
      <c r="I698" s="15"/>
      <c r="J698" s="15"/>
      <c r="K698" s="15"/>
      <c r="L698" s="15"/>
      <c r="M698" s="16"/>
      <c r="N698" s="17">
        <v>2.392211034114087E-3</v>
      </c>
      <c r="O698" s="18">
        <v>5.7627938162791619E-3</v>
      </c>
      <c r="P698" s="18">
        <v>1.8028399226496959E-3</v>
      </c>
      <c r="Q698" s="20">
        <v>1.3891839942770962E-3</v>
      </c>
      <c r="R698" s="17">
        <v>8.1560371020517001E-5</v>
      </c>
      <c r="S698" s="18">
        <v>1.4947622983413567E-4</v>
      </c>
      <c r="T698" s="18">
        <v>7.174147299054406E-5</v>
      </c>
      <c r="U698" s="20">
        <v>5.6648844663078403E-5</v>
      </c>
      <c r="V698" s="17">
        <v>0.41511307021889177</v>
      </c>
      <c r="W698" s="18">
        <v>1.2977689996981703</v>
      </c>
      <c r="X698" s="18">
        <v>1.3269126138488059</v>
      </c>
      <c r="Y698" s="18">
        <v>4.1483301276286335</v>
      </c>
      <c r="Z698" s="19">
        <f>O698/N698</f>
        <v>2.4089822068784623</v>
      </c>
      <c r="AA698" s="14">
        <v>2.9300000000000002E-10</v>
      </c>
      <c r="AB698" s="15">
        <v>8.2299999999999995E-10</v>
      </c>
      <c r="AC698" s="15" t="s">
        <v>45</v>
      </c>
      <c r="AD698" s="15">
        <v>1</v>
      </c>
      <c r="AE698" s="15">
        <v>0</v>
      </c>
      <c r="AF698" s="15">
        <v>0</v>
      </c>
      <c r="AG698" s="16">
        <v>1</v>
      </c>
    </row>
    <row r="699" spans="1:33" x14ac:dyDescent="0.25">
      <c r="A699" s="14">
        <v>3161</v>
      </c>
      <c r="B699" s="15" t="s">
        <v>34</v>
      </c>
      <c r="C699" s="37">
        <v>698.51325259999999</v>
      </c>
      <c r="D699" s="49">
        <v>453.46833600000002</v>
      </c>
      <c r="E699" s="14" t="s">
        <v>815</v>
      </c>
      <c r="F699" s="16" t="s">
        <v>466</v>
      </c>
      <c r="G699" s="14"/>
      <c r="H699" s="55" t="s">
        <v>816</v>
      </c>
      <c r="I699" s="15" t="s">
        <v>97</v>
      </c>
      <c r="J699" s="15">
        <v>698.51421200000004</v>
      </c>
      <c r="K699" s="15">
        <v>452.31</v>
      </c>
      <c r="L699" s="37">
        <f>J699-C699</f>
        <v>9.5940000005612092E-4</v>
      </c>
      <c r="M699" s="38">
        <f>K699-D699</f>
        <v>-1.1583360000000198</v>
      </c>
      <c r="N699" s="17">
        <v>3.5662426682158438E-2</v>
      </c>
      <c r="O699" s="18">
        <v>2.8824013732326275E-2</v>
      </c>
      <c r="P699" s="18">
        <v>3.3876010055934463E-2</v>
      </c>
      <c r="Q699" s="20">
        <v>3.5594612897060111E-2</v>
      </c>
      <c r="R699" s="17">
        <v>1.0299462169406067E-3</v>
      </c>
      <c r="S699" s="18">
        <v>8.2397833540324527E-4</v>
      </c>
      <c r="T699" s="18">
        <v>7.5384995784394913E-4</v>
      </c>
      <c r="U699" s="20">
        <v>1.0033358562447465E-3</v>
      </c>
      <c r="V699" s="17">
        <v>1.2372470750720899</v>
      </c>
      <c r="W699" s="18">
        <v>0.9517173330105918</v>
      </c>
      <c r="X699" s="18">
        <v>1.0527339737848209</v>
      </c>
      <c r="Y699" s="18">
        <v>0.80978584640562157</v>
      </c>
      <c r="Z699" s="19">
        <f>O699/N699</f>
        <v>0.80824600045365524</v>
      </c>
      <c r="AA699" s="14">
        <v>6.9599999999999998E-5</v>
      </c>
      <c r="AB699" s="15">
        <v>1.1767E-4</v>
      </c>
      <c r="AC699" s="15" t="s">
        <v>45</v>
      </c>
      <c r="AD699" s="15">
        <v>1</v>
      </c>
      <c r="AE699" s="15">
        <v>0</v>
      </c>
      <c r="AF699" s="15">
        <v>0</v>
      </c>
      <c r="AG699" s="16">
        <v>1</v>
      </c>
    </row>
    <row r="700" spans="1:33" x14ac:dyDescent="0.25">
      <c r="A700" s="14">
        <v>4681</v>
      </c>
      <c r="B700" s="15" t="s">
        <v>21</v>
      </c>
      <c r="C700" s="37">
        <v>700.52624519999995</v>
      </c>
      <c r="D700" s="49">
        <v>453.56099699999999</v>
      </c>
      <c r="E700" s="14" t="s">
        <v>817</v>
      </c>
      <c r="F700" s="16" t="s">
        <v>466</v>
      </c>
      <c r="G700" s="14"/>
      <c r="H700" s="55"/>
      <c r="I700" s="15"/>
      <c r="J700" s="15"/>
      <c r="K700" s="15"/>
      <c r="L700" s="15"/>
      <c r="M700" s="16"/>
      <c r="N700" s="14">
        <v>1.4446984341412129E-2</v>
      </c>
      <c r="O700" s="15">
        <v>9.4241583710612739E-3</v>
      </c>
      <c r="P700" s="15">
        <v>1.1573704835274777E-2</v>
      </c>
      <c r="Q700" s="16">
        <v>1.0841572262881452E-2</v>
      </c>
      <c r="R700" s="14">
        <v>5.9351887114182959E-4</v>
      </c>
      <c r="S700" s="15">
        <v>4.7573139988585584E-4</v>
      </c>
      <c r="T700" s="15">
        <v>7.7636150721830386E-4</v>
      </c>
      <c r="U700" s="16">
        <v>6.9456243105792787E-4</v>
      </c>
      <c r="V700" s="17">
        <v>1.5329734255925098</v>
      </c>
      <c r="W700" s="18">
        <v>1.0675301104527011</v>
      </c>
      <c r="X700" s="18">
        <v>1.2482592693551386</v>
      </c>
      <c r="Y700" s="18">
        <v>0.86926122360748248</v>
      </c>
      <c r="Z700" s="19">
        <f>O700/N700</f>
        <v>0.65232702883514748</v>
      </c>
      <c r="AA700" s="14">
        <v>1.941E-4</v>
      </c>
      <c r="AB700" s="15">
        <v>3.3285999999999998E-4</v>
      </c>
      <c r="AC700" s="15" t="s">
        <v>24</v>
      </c>
      <c r="AD700" s="15">
        <v>1</v>
      </c>
      <c r="AE700" s="15">
        <v>0</v>
      </c>
      <c r="AF700" s="15">
        <v>1</v>
      </c>
      <c r="AG700" s="16">
        <v>0</v>
      </c>
    </row>
    <row r="701" spans="1:33" x14ac:dyDescent="0.25">
      <c r="A701" s="14">
        <v>5348</v>
      </c>
      <c r="B701" s="15" t="s">
        <v>21</v>
      </c>
      <c r="C701" s="37">
        <v>756.55053910000004</v>
      </c>
      <c r="D701" s="49">
        <v>453.60099000000002</v>
      </c>
      <c r="E701" s="14" t="s">
        <v>818</v>
      </c>
      <c r="F701" s="16" t="s">
        <v>466</v>
      </c>
      <c r="G701" s="14"/>
      <c r="H701" s="55"/>
      <c r="I701" s="15"/>
      <c r="J701" s="15"/>
      <c r="K701" s="15"/>
      <c r="L701" s="15"/>
      <c r="M701" s="16"/>
      <c r="N701" s="14">
        <v>6.265919123798311E-3</v>
      </c>
      <c r="O701" s="15">
        <v>1.1083329539220098E-3</v>
      </c>
      <c r="P701" s="15">
        <v>6.300998236489188E-3</v>
      </c>
      <c r="Q701" s="16">
        <v>1.0292450878874463E-2</v>
      </c>
      <c r="R701" s="14">
        <v>1.057780576207569E-3</v>
      </c>
      <c r="S701" s="15">
        <v>1.0526614672312397E-4</v>
      </c>
      <c r="T701" s="15">
        <v>3.1211297205092063E-4</v>
      </c>
      <c r="U701" s="16">
        <v>8.5680817257490069E-4</v>
      </c>
      <c r="V701" s="17">
        <v>5.6534627989047648</v>
      </c>
      <c r="W701" s="18">
        <v>0.61219609504497707</v>
      </c>
      <c r="X701" s="18">
        <v>0.99443276900353139</v>
      </c>
      <c r="Y701" s="18">
        <v>0.10768406543449176</v>
      </c>
      <c r="Z701" s="19">
        <f>O701/N701</f>
        <v>0.1768827417054426</v>
      </c>
      <c r="AA701" s="14">
        <v>1.9399999999999999E-7</v>
      </c>
      <c r="AB701" s="15">
        <v>4.75E-7</v>
      </c>
      <c r="AC701" s="15" t="s">
        <v>60</v>
      </c>
      <c r="AD701" s="15">
        <v>1</v>
      </c>
      <c r="AE701" s="15">
        <v>1</v>
      </c>
      <c r="AF701" s="15">
        <v>0</v>
      </c>
      <c r="AG701" s="16">
        <v>1</v>
      </c>
    </row>
    <row r="702" spans="1:33" x14ac:dyDescent="0.25">
      <c r="A702" s="14">
        <v>5646</v>
      </c>
      <c r="B702" s="15" t="s">
        <v>34</v>
      </c>
      <c r="C702" s="37">
        <v>928.59139389999996</v>
      </c>
      <c r="D702" s="49">
        <v>453.667821</v>
      </c>
      <c r="E702" s="14" t="s">
        <v>819</v>
      </c>
      <c r="F702" s="16" t="s">
        <v>466</v>
      </c>
      <c r="G702" s="14"/>
      <c r="H702" s="55"/>
      <c r="I702" s="15"/>
      <c r="J702" s="15"/>
      <c r="K702" s="15"/>
      <c r="L702" s="15"/>
      <c r="M702" s="16"/>
      <c r="N702" s="17">
        <v>2.0191127690498815E-3</v>
      </c>
      <c r="O702" s="18">
        <v>3.0620937633403997E-3</v>
      </c>
      <c r="P702" s="18">
        <v>3.9769572068811473E-3</v>
      </c>
      <c r="Q702" s="20">
        <v>5.8958117226010224E-3</v>
      </c>
      <c r="R702" s="17">
        <v>1.7219981302688569E-4</v>
      </c>
      <c r="S702" s="18">
        <v>3.675766379205129E-4</v>
      </c>
      <c r="T702" s="18">
        <v>5.5889922192232119E-4</v>
      </c>
      <c r="U702" s="20">
        <v>6.509207611002046E-4</v>
      </c>
      <c r="V702" s="17">
        <v>0.65938959584544421</v>
      </c>
      <c r="W702" s="18">
        <v>0.67453938388769563</v>
      </c>
      <c r="X702" s="18">
        <v>0.50770291557482761</v>
      </c>
      <c r="Y702" s="18">
        <v>0.51936763034717681</v>
      </c>
      <c r="Z702" s="19">
        <f>O702/N702</f>
        <v>1.5165541074663729</v>
      </c>
      <c r="AA702" s="14">
        <v>9.4300000000000002E-5</v>
      </c>
      <c r="AB702" s="15">
        <v>1.5760000000000001E-4</v>
      </c>
      <c r="AC702" s="15" t="s">
        <v>83</v>
      </c>
      <c r="AD702" s="15">
        <v>0</v>
      </c>
      <c r="AE702" s="15">
        <v>1</v>
      </c>
      <c r="AF702" s="15">
        <v>1</v>
      </c>
      <c r="AG702" s="16">
        <v>1</v>
      </c>
    </row>
    <row r="703" spans="1:33" x14ac:dyDescent="0.25">
      <c r="A703" s="14">
        <v>6435</v>
      </c>
      <c r="B703" s="15" t="s">
        <v>21</v>
      </c>
      <c r="C703" s="37">
        <v>836.54309660000001</v>
      </c>
      <c r="D703" s="49">
        <v>453.81097199999999</v>
      </c>
      <c r="E703" s="14" t="s">
        <v>820</v>
      </c>
      <c r="F703" s="16" t="s">
        <v>466</v>
      </c>
      <c r="G703" s="14"/>
      <c r="H703" s="55" t="s">
        <v>821</v>
      </c>
      <c r="I703" s="15" t="s">
        <v>822</v>
      </c>
      <c r="J703" s="15">
        <v>836.54310350000003</v>
      </c>
      <c r="K703" s="15">
        <v>453.9</v>
      </c>
      <c r="L703" s="37">
        <f>J703-C703</f>
        <v>6.900000016685226E-6</v>
      </c>
      <c r="M703" s="38">
        <f>K703-D703</f>
        <v>8.9027999999984786E-2</v>
      </c>
      <c r="N703" s="14">
        <v>6.4281903598626608E-2</v>
      </c>
      <c r="O703" s="15">
        <v>2.3525167744943207E-2</v>
      </c>
      <c r="P703" s="15">
        <v>5.6333886073439428E-2</v>
      </c>
      <c r="Q703" s="16">
        <v>2.1490931583552728E-2</v>
      </c>
      <c r="R703" s="14">
        <v>1.9818249140619122E-3</v>
      </c>
      <c r="S703" s="15">
        <v>1.2326736388880892E-3</v>
      </c>
      <c r="T703" s="15">
        <v>3.5375431316560977E-3</v>
      </c>
      <c r="U703" s="16">
        <v>8.6723159797589026E-4</v>
      </c>
      <c r="V703" s="17">
        <v>2.73247376152904</v>
      </c>
      <c r="W703" s="18">
        <v>2.6212863716225514</v>
      </c>
      <c r="X703" s="18">
        <v>1.1410876841485031</v>
      </c>
      <c r="Y703" s="18">
        <v>1.0946555598803034</v>
      </c>
      <c r="Z703" s="19">
        <f>O703/N703</f>
        <v>0.36596874746947949</v>
      </c>
      <c r="AA703" s="14">
        <v>2.4999999999999998E-12</v>
      </c>
      <c r="AB703" s="15">
        <v>2.4000000000000001E-11</v>
      </c>
      <c r="AC703" s="15" t="s">
        <v>63</v>
      </c>
      <c r="AD703" s="15">
        <v>1</v>
      </c>
      <c r="AE703" s="15">
        <v>1</v>
      </c>
      <c r="AF703" s="15">
        <v>0</v>
      </c>
      <c r="AG703" s="16">
        <v>0</v>
      </c>
    </row>
    <row r="704" spans="1:33" x14ac:dyDescent="0.25">
      <c r="A704" s="14">
        <v>8531</v>
      </c>
      <c r="B704" s="15" t="s">
        <v>21</v>
      </c>
      <c r="C704" s="37">
        <v>1468.1294600000001</v>
      </c>
      <c r="D704" s="49">
        <v>454.09899000000001</v>
      </c>
      <c r="E704" s="14" t="s">
        <v>823</v>
      </c>
      <c r="F704" s="16" t="s">
        <v>466</v>
      </c>
      <c r="G704" s="14"/>
      <c r="H704" s="55"/>
      <c r="I704" s="15"/>
      <c r="J704" s="15"/>
      <c r="K704" s="15"/>
      <c r="L704" s="15"/>
      <c r="M704" s="16"/>
      <c r="N704" s="14">
        <v>3.1995526718775064E-2</v>
      </c>
      <c r="O704" s="15">
        <v>1.9714742858075802E-2</v>
      </c>
      <c r="P704" s="15">
        <v>1.7449406517015233E-2</v>
      </c>
      <c r="Q704" s="16">
        <v>1.5789542860386054E-2</v>
      </c>
      <c r="R704" s="14">
        <v>1.7180041713034961E-3</v>
      </c>
      <c r="S704" s="15">
        <v>1.2720646999469975E-3</v>
      </c>
      <c r="T704" s="15">
        <v>7.6697123365929501E-4</v>
      </c>
      <c r="U704" s="16">
        <v>9.0908861548761775E-4</v>
      </c>
      <c r="V704" s="17">
        <v>1.6229238671337096</v>
      </c>
      <c r="W704" s="18">
        <v>1.1051242376873092</v>
      </c>
      <c r="X704" s="18">
        <v>1.8336169019602842</v>
      </c>
      <c r="Y704" s="18">
        <v>1.2485949107201559</v>
      </c>
      <c r="Z704" s="19">
        <f>O704/N704</f>
        <v>0.61617184900122735</v>
      </c>
      <c r="AA704" s="14">
        <v>3.0099999999999998E-8</v>
      </c>
      <c r="AB704" s="15">
        <v>8.4100000000000005E-8</v>
      </c>
      <c r="AC704" s="15" t="s">
        <v>24</v>
      </c>
      <c r="AD704" s="15">
        <v>1</v>
      </c>
      <c r="AE704" s="15">
        <v>0</v>
      </c>
      <c r="AF704" s="15">
        <v>1</v>
      </c>
      <c r="AG704" s="16">
        <v>0</v>
      </c>
    </row>
    <row r="705" spans="1:33" x14ac:dyDescent="0.25">
      <c r="A705" s="14">
        <v>4048</v>
      </c>
      <c r="B705" s="15" t="s">
        <v>34</v>
      </c>
      <c r="C705" s="37">
        <v>778.56079039999997</v>
      </c>
      <c r="D705" s="49">
        <v>454.72695900000002</v>
      </c>
      <c r="E705" s="14" t="s">
        <v>824</v>
      </c>
      <c r="F705" s="16" t="s">
        <v>466</v>
      </c>
      <c r="G705" s="14"/>
      <c r="H705" s="55"/>
      <c r="I705" s="15"/>
      <c r="J705" s="15"/>
      <c r="K705" s="15"/>
      <c r="L705" s="15"/>
      <c r="M705" s="16"/>
      <c r="N705" s="17">
        <v>0.52993476946780327</v>
      </c>
      <c r="O705" s="18">
        <v>0.46317033040495104</v>
      </c>
      <c r="P705" s="18">
        <v>0.42144481163955305</v>
      </c>
      <c r="Q705" s="20">
        <v>0.42389222959969047</v>
      </c>
      <c r="R705" s="17">
        <v>1.182232169171591E-2</v>
      </c>
      <c r="S705" s="18">
        <v>6.9099522231608262E-3</v>
      </c>
      <c r="T705" s="18">
        <v>7.6432653205973314E-3</v>
      </c>
      <c r="U705" s="20">
        <v>6.4724307262116866E-3</v>
      </c>
      <c r="V705" s="17">
        <v>1.1441466231320989</v>
      </c>
      <c r="W705" s="18">
        <v>0.99422632030209968</v>
      </c>
      <c r="X705" s="18">
        <v>1.257423878125798</v>
      </c>
      <c r="Y705" s="18">
        <v>1.0926605822483546</v>
      </c>
      <c r="Z705" s="19">
        <f>O705/N705</f>
        <v>0.87401385432795498</v>
      </c>
      <c r="AA705" s="14">
        <v>4.1299999999999999E-8</v>
      </c>
      <c r="AB705" s="15">
        <v>9.1199999999999996E-8</v>
      </c>
      <c r="AC705" s="15" t="s">
        <v>32</v>
      </c>
      <c r="AD705" s="15">
        <v>1</v>
      </c>
      <c r="AE705" s="15">
        <v>0</v>
      </c>
      <c r="AF705" s="15">
        <v>1</v>
      </c>
      <c r="AG705" s="16">
        <v>1</v>
      </c>
    </row>
    <row r="706" spans="1:33" x14ac:dyDescent="0.25">
      <c r="A706" s="14">
        <v>5220</v>
      </c>
      <c r="B706" s="15" t="s">
        <v>34</v>
      </c>
      <c r="C706" s="37">
        <v>880.60726629999999</v>
      </c>
      <c r="D706" s="49">
        <v>455.76767100000001</v>
      </c>
      <c r="E706" s="14" t="s">
        <v>825</v>
      </c>
      <c r="F706" s="16" t="s">
        <v>466</v>
      </c>
      <c r="G706" s="14"/>
      <c r="H706" s="55" t="s">
        <v>826</v>
      </c>
      <c r="I706" s="15" t="s">
        <v>39</v>
      </c>
      <c r="J706" s="15">
        <v>880.60714900000005</v>
      </c>
      <c r="K706" s="15">
        <v>455.25</v>
      </c>
      <c r="L706" s="37">
        <f>J706-C706</f>
        <v>-1.1729999994258833E-4</v>
      </c>
      <c r="M706" s="38">
        <f>K706-D706</f>
        <v>-0.5176710000000071</v>
      </c>
      <c r="N706" s="17">
        <v>3.6524747977755213E-2</v>
      </c>
      <c r="O706" s="18">
        <v>5.4626488236869518E-2</v>
      </c>
      <c r="P706" s="18">
        <v>3.8248503486733677E-2</v>
      </c>
      <c r="Q706" s="20">
        <v>3.5337803064058836E-2</v>
      </c>
      <c r="R706" s="17">
        <v>8.7093926785093646E-4</v>
      </c>
      <c r="S706" s="18">
        <v>4.9148246936541124E-3</v>
      </c>
      <c r="T706" s="18">
        <v>1.1706109823149582E-3</v>
      </c>
      <c r="U706" s="20">
        <v>7.5779172177568496E-4</v>
      </c>
      <c r="V706" s="17">
        <v>0.66862705542003442</v>
      </c>
      <c r="W706" s="18">
        <v>1.0823678941613448</v>
      </c>
      <c r="X706" s="18">
        <v>0.95493273326167283</v>
      </c>
      <c r="Y706" s="18">
        <v>1.5458371347490105</v>
      </c>
      <c r="Z706" s="19">
        <f>O706/N706</f>
        <v>1.4956020578195055</v>
      </c>
      <c r="AA706" s="14">
        <v>1.0206E-4</v>
      </c>
      <c r="AB706" s="15">
        <v>1.7024999999999999E-4</v>
      </c>
      <c r="AC706" s="15" t="s">
        <v>45</v>
      </c>
      <c r="AD706" s="15">
        <v>1</v>
      </c>
      <c r="AE706" s="15">
        <v>0</v>
      </c>
      <c r="AF706" s="15">
        <v>0</v>
      </c>
      <c r="AG706" s="16">
        <v>1</v>
      </c>
    </row>
    <row r="707" spans="1:33" x14ac:dyDescent="0.25">
      <c r="A707" s="14">
        <v>4672</v>
      </c>
      <c r="B707" s="15" t="s">
        <v>34</v>
      </c>
      <c r="C707" s="37">
        <v>835.53343819999998</v>
      </c>
      <c r="D707" s="49">
        <v>455.8773018</v>
      </c>
      <c r="E707" s="14" t="s">
        <v>827</v>
      </c>
      <c r="F707" s="16" t="s">
        <v>466</v>
      </c>
      <c r="G707" s="14"/>
      <c r="H707" s="55" t="s">
        <v>828</v>
      </c>
      <c r="I707" s="15" t="s">
        <v>66</v>
      </c>
      <c r="J707" s="15">
        <v>835.53372999999999</v>
      </c>
      <c r="K707" s="15">
        <v>458.16</v>
      </c>
      <c r="L707" s="37">
        <f>J707-C707</f>
        <v>2.9180000001360895E-4</v>
      </c>
      <c r="M707" s="38">
        <f>K707-D707</f>
        <v>2.2826982000000271</v>
      </c>
      <c r="N707" s="17">
        <v>0.39935572486121673</v>
      </c>
      <c r="O707" s="18">
        <v>0.1715037738939571</v>
      </c>
      <c r="P707" s="18">
        <v>0.32700885671972957</v>
      </c>
      <c r="Q707" s="20">
        <v>0.17724351192336743</v>
      </c>
      <c r="R707" s="17">
        <v>1.1088801038764676E-2</v>
      </c>
      <c r="S707" s="18">
        <v>2.1660438253629295E-2</v>
      </c>
      <c r="T707" s="18">
        <v>1.8239786076913338E-2</v>
      </c>
      <c r="U707" s="20">
        <v>2.1282985589747721E-3</v>
      </c>
      <c r="V707" s="17">
        <v>2.328553569370102</v>
      </c>
      <c r="W707" s="18">
        <v>1.844969404923066</v>
      </c>
      <c r="X707" s="18">
        <v>1.2212382528938466</v>
      </c>
      <c r="Y707" s="18">
        <v>0.96761665368099936</v>
      </c>
      <c r="Z707" s="19">
        <f>O707/N707</f>
        <v>0.42945114647738614</v>
      </c>
      <c r="AA707" s="14">
        <v>7.9199999999999995E-10</v>
      </c>
      <c r="AB707" s="15">
        <v>2.11E-9</v>
      </c>
      <c r="AC707" s="15" t="s">
        <v>27</v>
      </c>
      <c r="AD707" s="15">
        <v>1</v>
      </c>
      <c r="AE707" s="15">
        <v>1</v>
      </c>
      <c r="AF707" s="15">
        <v>1</v>
      </c>
      <c r="AG707" s="16">
        <v>0</v>
      </c>
    </row>
    <row r="708" spans="1:33" x14ac:dyDescent="0.25">
      <c r="A708" s="14">
        <v>4910</v>
      </c>
      <c r="B708" s="15" t="s">
        <v>34</v>
      </c>
      <c r="C708" s="37">
        <v>856.59795989999998</v>
      </c>
      <c r="D708" s="49">
        <v>456.12460199999998</v>
      </c>
      <c r="E708" s="14" t="s">
        <v>829</v>
      </c>
      <c r="F708" s="16" t="s">
        <v>466</v>
      </c>
      <c r="G708" s="14"/>
      <c r="H708" s="55"/>
      <c r="I708" s="15"/>
      <c r="J708" s="15"/>
      <c r="K708" s="15"/>
      <c r="L708" s="15"/>
      <c r="M708" s="16"/>
      <c r="N708" s="17">
        <v>6.9632167018027795E-3</v>
      </c>
      <c r="O708" s="18">
        <v>1.9920752547718631E-2</v>
      </c>
      <c r="P708" s="18">
        <v>8.1518466610813797E-3</v>
      </c>
      <c r="Q708" s="20">
        <v>1.9298698097620776E-2</v>
      </c>
      <c r="R708" s="17">
        <v>9.8329993561965161E-4</v>
      </c>
      <c r="S708" s="18">
        <v>5.3716728055430089E-4</v>
      </c>
      <c r="T708" s="18">
        <v>1.4295215610397589E-3</v>
      </c>
      <c r="U708" s="20">
        <v>6.4868624406439325E-4</v>
      </c>
      <c r="V708" s="17">
        <v>0.3495458660571647</v>
      </c>
      <c r="W708" s="18">
        <v>0.42240396838408356</v>
      </c>
      <c r="X708" s="18">
        <v>0.85418887171254487</v>
      </c>
      <c r="Y708" s="18">
        <v>1.0322329748333927</v>
      </c>
      <c r="Z708" s="19">
        <f>O708/N708</f>
        <v>2.8608548894595138</v>
      </c>
      <c r="AA708" s="14">
        <v>1.1700000000000001E-9</v>
      </c>
      <c r="AB708" s="15">
        <v>3.05E-9</v>
      </c>
      <c r="AC708" s="15" t="s">
        <v>63</v>
      </c>
      <c r="AD708" s="15">
        <v>1</v>
      </c>
      <c r="AE708" s="15">
        <v>1</v>
      </c>
      <c r="AF708" s="15">
        <v>0</v>
      </c>
      <c r="AG708" s="16">
        <v>0</v>
      </c>
    </row>
    <row r="709" spans="1:33" x14ac:dyDescent="0.25">
      <c r="A709" s="14">
        <v>4020</v>
      </c>
      <c r="B709" s="15" t="s">
        <v>34</v>
      </c>
      <c r="C709" s="37">
        <v>775.59747670000002</v>
      </c>
      <c r="D709" s="49">
        <v>456.53736900000001</v>
      </c>
      <c r="E709" s="14" t="s">
        <v>831</v>
      </c>
      <c r="F709" s="16" t="s">
        <v>466</v>
      </c>
      <c r="G709" s="14"/>
      <c r="H709" s="55"/>
      <c r="I709" s="15"/>
      <c r="J709" s="15"/>
      <c r="K709" s="15"/>
      <c r="L709" s="15"/>
      <c r="M709" s="16"/>
      <c r="N709" s="17">
        <v>8.5819761242012897E-3</v>
      </c>
      <c r="O709" s="18">
        <v>2.2527586003567222E-2</v>
      </c>
      <c r="P709" s="18">
        <v>1.0515822605987676E-2</v>
      </c>
      <c r="Q709" s="20">
        <v>2.4169339541601706E-2</v>
      </c>
      <c r="R709" s="17">
        <v>1.4980640202177589E-4</v>
      </c>
      <c r="S709" s="18">
        <v>7.4466677153996023E-4</v>
      </c>
      <c r="T709" s="18">
        <v>2.4733351494626377E-4</v>
      </c>
      <c r="U709" s="20">
        <v>3.7855601096500592E-4</v>
      </c>
      <c r="V709" s="17">
        <v>0.38095409436423155</v>
      </c>
      <c r="W709" s="18">
        <v>0.43508936551150751</v>
      </c>
      <c r="X709" s="18">
        <v>0.81610126432855001</v>
      </c>
      <c r="Y709" s="18">
        <v>0.93207288369594876</v>
      </c>
      <c r="Z709" s="19">
        <f>O709/N709</f>
        <v>2.6249881935745685</v>
      </c>
      <c r="AA709" s="14">
        <v>3.9400000000000003E-17</v>
      </c>
      <c r="AB709" s="15">
        <v>6.01E-16</v>
      </c>
      <c r="AC709" s="15" t="s">
        <v>27</v>
      </c>
      <c r="AD709" s="15">
        <v>1</v>
      </c>
      <c r="AE709" s="15">
        <v>1</v>
      </c>
      <c r="AF709" s="15">
        <v>1</v>
      </c>
      <c r="AG709" s="16">
        <v>0</v>
      </c>
    </row>
    <row r="710" spans="1:33" x14ac:dyDescent="0.25">
      <c r="A710" s="14">
        <v>5150</v>
      </c>
      <c r="B710" s="15" t="s">
        <v>21</v>
      </c>
      <c r="C710" s="37">
        <v>740.54283069999997</v>
      </c>
      <c r="D710" s="49">
        <v>456.63650999999999</v>
      </c>
      <c r="E710" s="14" t="s">
        <v>832</v>
      </c>
      <c r="F710" s="16" t="s">
        <v>466</v>
      </c>
      <c r="G710" s="14"/>
      <c r="H710" s="55" t="s">
        <v>833</v>
      </c>
      <c r="I710" s="15" t="s">
        <v>39</v>
      </c>
      <c r="J710" s="15">
        <v>740.54295950000005</v>
      </c>
      <c r="K710" s="15">
        <v>456.96</v>
      </c>
      <c r="L710" s="37">
        <f>J710-C710</f>
        <v>1.2880000008408388E-4</v>
      </c>
      <c r="M710" s="38">
        <f>K710-D710</f>
        <v>0.32348999999999251</v>
      </c>
      <c r="N710" s="14">
        <v>1.0134957459686886E-2</v>
      </c>
      <c r="O710" s="15">
        <v>1.4219314435982152E-3</v>
      </c>
      <c r="P710" s="15">
        <v>1.3771094929921464E-2</v>
      </c>
      <c r="Q710" s="16">
        <v>3.7940679864963286E-3</v>
      </c>
      <c r="R710" s="14">
        <v>2.7647593570888596E-4</v>
      </c>
      <c r="S710" s="15">
        <v>6.0994083523295951E-4</v>
      </c>
      <c r="T710" s="15">
        <v>9.8058359027794104E-4</v>
      </c>
      <c r="U710" s="16">
        <v>3.2962735277952346E-4</v>
      </c>
      <c r="V710" s="17">
        <v>7.1275992280192142</v>
      </c>
      <c r="W710" s="18">
        <v>3.629638419484023</v>
      </c>
      <c r="X710" s="18">
        <v>0.73595872450678723</v>
      </c>
      <c r="Y710" s="18">
        <v>0.37477753394485491</v>
      </c>
      <c r="Z710" s="19">
        <f>O710/N710</f>
        <v>0.14029969531240094</v>
      </c>
      <c r="AA710" s="14">
        <v>1.0200000000000001E-12</v>
      </c>
      <c r="AB710" s="15">
        <v>1.1200000000000001E-11</v>
      </c>
      <c r="AC710" s="15" t="s">
        <v>68</v>
      </c>
      <c r="AD710" s="15">
        <v>1</v>
      </c>
      <c r="AE710" s="15">
        <v>0</v>
      </c>
      <c r="AF710" s="15">
        <v>1</v>
      </c>
      <c r="AG710" s="16">
        <v>1</v>
      </c>
    </row>
    <row r="711" spans="1:33" x14ac:dyDescent="0.25">
      <c r="A711" s="14">
        <v>5515</v>
      </c>
      <c r="B711" s="15" t="s">
        <v>34</v>
      </c>
      <c r="C711" s="37">
        <v>911.56511839999996</v>
      </c>
      <c r="D711" s="49">
        <v>456.67087800000002</v>
      </c>
      <c r="E711" s="14" t="s">
        <v>834</v>
      </c>
      <c r="F711" s="16" t="s">
        <v>466</v>
      </c>
      <c r="G711" s="14"/>
      <c r="H711" s="55"/>
      <c r="I711" s="15"/>
      <c r="J711" s="15"/>
      <c r="K711" s="15"/>
      <c r="L711" s="15"/>
      <c r="M711" s="16"/>
      <c r="N711" s="17">
        <v>0.10327769125636305</v>
      </c>
      <c r="O711" s="18">
        <v>8.9992223547865E-2</v>
      </c>
      <c r="P711" s="18">
        <v>0.11262657984123663</v>
      </c>
      <c r="Q711" s="20">
        <v>5.8993790880276897E-2</v>
      </c>
      <c r="R711" s="17">
        <v>3.2837770248731572E-3</v>
      </c>
      <c r="S711" s="18">
        <v>4.0568767371915561E-3</v>
      </c>
      <c r="T711" s="18">
        <v>3.4893474833411118E-3</v>
      </c>
      <c r="U711" s="20">
        <v>1.8240019357115139E-3</v>
      </c>
      <c r="V711" s="17">
        <v>1.1476290637649573</v>
      </c>
      <c r="W711" s="18">
        <v>1.9091259971715178</v>
      </c>
      <c r="X711" s="18">
        <v>0.91699216474430656</v>
      </c>
      <c r="Y711" s="18">
        <v>1.5254524621158336</v>
      </c>
      <c r="Z711" s="19">
        <f>O711/N711</f>
        <v>0.87136168956837023</v>
      </c>
      <c r="AA711" s="14">
        <v>1.4800000000000001E-9</v>
      </c>
      <c r="AB711" s="15">
        <v>3.8000000000000001E-9</v>
      </c>
      <c r="AC711" s="15" t="s">
        <v>60</v>
      </c>
      <c r="AD711" s="15">
        <v>1</v>
      </c>
      <c r="AE711" s="15">
        <v>1</v>
      </c>
      <c r="AF711" s="15">
        <v>0</v>
      </c>
      <c r="AG711" s="16">
        <v>1</v>
      </c>
    </row>
    <row r="712" spans="1:33" x14ac:dyDescent="0.25">
      <c r="A712" s="14">
        <v>7457</v>
      </c>
      <c r="B712" s="15" t="s">
        <v>21</v>
      </c>
      <c r="C712" s="37">
        <v>931.60891460000005</v>
      </c>
      <c r="D712" s="49">
        <v>457.03506599999997</v>
      </c>
      <c r="E712" s="14" t="s">
        <v>835</v>
      </c>
      <c r="F712" s="16" t="s">
        <v>466</v>
      </c>
      <c r="G712" s="14"/>
      <c r="H712" s="55"/>
      <c r="I712" s="15"/>
      <c r="J712" s="15"/>
      <c r="K712" s="15"/>
      <c r="L712" s="15"/>
      <c r="M712" s="16"/>
      <c r="N712" s="14">
        <v>5.3895816598082237E-3</v>
      </c>
      <c r="O712" s="15">
        <v>4.3496569719720587E-3</v>
      </c>
      <c r="P712" s="15">
        <v>5.7857930170733133E-3</v>
      </c>
      <c r="Q712" s="16">
        <v>3.5512993578030653E-3</v>
      </c>
      <c r="R712" s="14">
        <v>1.6781052604353049E-4</v>
      </c>
      <c r="S712" s="15">
        <v>1.592704011549174E-4</v>
      </c>
      <c r="T712" s="15">
        <v>3.2814979706389104E-4</v>
      </c>
      <c r="U712" s="16">
        <v>2.2354174062688258E-4</v>
      </c>
      <c r="V712" s="17">
        <v>1.2390819999225551</v>
      </c>
      <c r="W712" s="18">
        <v>1.6292045344925721</v>
      </c>
      <c r="X712" s="18">
        <v>0.93151995653907627</v>
      </c>
      <c r="Y712" s="18">
        <v>1.2248071856896008</v>
      </c>
      <c r="Z712" s="19">
        <f>O712/N712</f>
        <v>0.80704908961836408</v>
      </c>
      <c r="AA712" s="14">
        <v>4.16E-6</v>
      </c>
      <c r="AB712" s="15">
        <v>8.6799999999999999E-6</v>
      </c>
      <c r="AC712" s="15" t="s">
        <v>63</v>
      </c>
      <c r="AD712" s="15">
        <v>1</v>
      </c>
      <c r="AE712" s="15">
        <v>1</v>
      </c>
      <c r="AF712" s="15">
        <v>0</v>
      </c>
      <c r="AG712" s="16">
        <v>0</v>
      </c>
    </row>
    <row r="713" spans="1:33" x14ac:dyDescent="0.25">
      <c r="A713" s="14">
        <v>5110</v>
      </c>
      <c r="B713" s="15" t="s">
        <v>34</v>
      </c>
      <c r="C713" s="37">
        <v>872.56332810000004</v>
      </c>
      <c r="D713" s="49">
        <v>457.15078499999998</v>
      </c>
      <c r="E713" s="14" t="s">
        <v>836</v>
      </c>
      <c r="F713" s="16" t="s">
        <v>466</v>
      </c>
      <c r="G713" s="14"/>
      <c r="H713" s="55"/>
      <c r="I713" s="15"/>
      <c r="J713" s="15"/>
      <c r="K713" s="15"/>
      <c r="L713" s="15"/>
      <c r="M713" s="16"/>
      <c r="N713" s="17">
        <v>1.3249470524828928E-2</v>
      </c>
      <c r="O713" s="18">
        <v>1.1666318533670623E-2</v>
      </c>
      <c r="P713" s="18">
        <v>2.0975667987482977E-2</v>
      </c>
      <c r="Q713" s="20">
        <v>2.50156504709125E-2</v>
      </c>
      <c r="R713" s="17">
        <v>5.3198910821523318E-4</v>
      </c>
      <c r="S713" s="18">
        <v>2.6749769876913446E-4</v>
      </c>
      <c r="T713" s="18">
        <v>9.7424465221664124E-4</v>
      </c>
      <c r="U713" s="20">
        <v>1.0087650817902118E-3</v>
      </c>
      <c r="V713" s="17">
        <v>1.1357027914666573</v>
      </c>
      <c r="W713" s="18">
        <v>0.83850180157709264</v>
      </c>
      <c r="X713" s="18">
        <v>0.63165905051202276</v>
      </c>
      <c r="Y713" s="18">
        <v>0.46636079070723718</v>
      </c>
      <c r="Z713" s="19">
        <f>O713/N713</f>
        <v>0.88051205607110516</v>
      </c>
      <c r="AA713" s="14">
        <v>8.6399999999999994E-11</v>
      </c>
      <c r="AB713" s="15">
        <v>2.5799999999999999E-10</v>
      </c>
      <c r="AC713" s="15" t="s">
        <v>40</v>
      </c>
      <c r="AD713" s="15">
        <v>0</v>
      </c>
      <c r="AE713" s="15">
        <v>1</v>
      </c>
      <c r="AF713" s="15">
        <v>1</v>
      </c>
      <c r="AG713" s="16">
        <v>1</v>
      </c>
    </row>
    <row r="714" spans="1:33" x14ac:dyDescent="0.25">
      <c r="A714" s="14">
        <v>4314</v>
      </c>
      <c r="B714" s="15" t="s">
        <v>34</v>
      </c>
      <c r="C714" s="37">
        <v>804.57629840000004</v>
      </c>
      <c r="D714" s="49">
        <v>457.20096599999999</v>
      </c>
      <c r="E714" s="14" t="s">
        <v>837</v>
      </c>
      <c r="F714" s="16" t="s">
        <v>466</v>
      </c>
      <c r="G714" s="14"/>
      <c r="H714" s="55" t="s">
        <v>838</v>
      </c>
      <c r="I714" s="15" t="s">
        <v>39</v>
      </c>
      <c r="J714" s="15">
        <v>804.57653949999997</v>
      </c>
      <c r="K714" s="15">
        <v>452.43</v>
      </c>
      <c r="L714" s="37">
        <f>J714-C714</f>
        <v>2.4109999992560915E-4</v>
      </c>
      <c r="M714" s="38">
        <f>K714-D714</f>
        <v>-4.7709659999999872</v>
      </c>
      <c r="N714" s="17">
        <v>2.1940660473897973</v>
      </c>
      <c r="O714" s="18">
        <v>1.8562317296640523</v>
      </c>
      <c r="P714" s="18">
        <v>2.5110805711806026</v>
      </c>
      <c r="Q714" s="20">
        <v>2.0956374608902526</v>
      </c>
      <c r="R714" s="17">
        <v>5.0002281898189359E-2</v>
      </c>
      <c r="S714" s="18">
        <v>3.9067271165598445E-2</v>
      </c>
      <c r="T714" s="18">
        <v>3.8776502271798456E-2</v>
      </c>
      <c r="U714" s="20">
        <v>3.8169323196768558E-2</v>
      </c>
      <c r="V714" s="17">
        <v>1.1820000769984076</v>
      </c>
      <c r="W714" s="18">
        <v>1.1982418801169286</v>
      </c>
      <c r="X714" s="18">
        <v>0.87375374273962114</v>
      </c>
      <c r="Y714" s="18">
        <v>0.88575994861033935</v>
      </c>
      <c r="Z714" s="19">
        <f>O714/N714</f>
        <v>0.84602363355120758</v>
      </c>
      <c r="AA714" s="14">
        <v>7.3799999999999997E-9</v>
      </c>
      <c r="AB714" s="15">
        <v>1.7500000000000001E-8</v>
      </c>
      <c r="AC714" s="15" t="s">
        <v>58</v>
      </c>
      <c r="AD714" s="15">
        <v>1</v>
      </c>
      <c r="AE714" s="15">
        <v>1</v>
      </c>
      <c r="AF714" s="15">
        <v>1</v>
      </c>
      <c r="AG714" s="16">
        <v>1</v>
      </c>
    </row>
    <row r="715" spans="1:33" x14ac:dyDescent="0.25">
      <c r="A715" s="14">
        <v>5443</v>
      </c>
      <c r="B715" s="15" t="s">
        <v>21</v>
      </c>
      <c r="C715" s="37">
        <v>764.59653260000005</v>
      </c>
      <c r="D715" s="49">
        <v>457.25015400000001</v>
      </c>
      <c r="E715" s="14" t="s">
        <v>839</v>
      </c>
      <c r="F715" s="16" t="s">
        <v>466</v>
      </c>
      <c r="G715" s="14"/>
      <c r="H715" s="55"/>
      <c r="I715" s="15"/>
      <c r="J715" s="15"/>
      <c r="K715" s="15"/>
      <c r="L715" s="15"/>
      <c r="M715" s="16"/>
      <c r="N715" s="14">
        <v>1.2058947780046467E-2</v>
      </c>
      <c r="O715" s="15">
        <v>8.071288448335873E-3</v>
      </c>
      <c r="P715" s="15">
        <v>1.1861847543861374E-2</v>
      </c>
      <c r="Q715" s="16">
        <v>9.35986025377431E-3</v>
      </c>
      <c r="R715" s="14">
        <v>5.6789810422207341E-4</v>
      </c>
      <c r="S715" s="15">
        <v>3.972783859643457E-4</v>
      </c>
      <c r="T715" s="15">
        <v>3.382175349413045E-4</v>
      </c>
      <c r="U715" s="16">
        <v>5.0442769304300287E-4</v>
      </c>
      <c r="V715" s="17">
        <v>1.4940548658662749</v>
      </c>
      <c r="W715" s="18">
        <v>1.2673103253948852</v>
      </c>
      <c r="X715" s="18">
        <v>1.0166163184492363</v>
      </c>
      <c r="Y715" s="18">
        <v>0.86233001663472186</v>
      </c>
      <c r="Z715" s="19">
        <f>O715/N715</f>
        <v>0.66931946265586795</v>
      </c>
      <c r="AA715" s="14">
        <v>7.0999999999999998E-6</v>
      </c>
      <c r="AB715" s="15">
        <v>1.4399999999999999E-5</v>
      </c>
      <c r="AC715" s="15" t="s">
        <v>63</v>
      </c>
      <c r="AD715" s="15">
        <v>1</v>
      </c>
      <c r="AE715" s="15">
        <v>1</v>
      </c>
      <c r="AF715" s="15">
        <v>0</v>
      </c>
      <c r="AG715" s="16">
        <v>0</v>
      </c>
    </row>
    <row r="716" spans="1:33" x14ac:dyDescent="0.25">
      <c r="A716" s="14">
        <v>5264</v>
      </c>
      <c r="B716" s="15" t="s">
        <v>34</v>
      </c>
      <c r="C716" s="37">
        <v>885.54954199999997</v>
      </c>
      <c r="D716" s="49">
        <v>457.39171199999998</v>
      </c>
      <c r="E716" s="14" t="s">
        <v>644</v>
      </c>
      <c r="F716" s="16" t="s">
        <v>466</v>
      </c>
      <c r="G716" s="14"/>
      <c r="H716" s="55"/>
      <c r="I716" s="15"/>
      <c r="J716" s="15"/>
      <c r="K716" s="15"/>
      <c r="L716" s="15"/>
      <c r="M716" s="16"/>
      <c r="N716" s="17">
        <v>0.73027674994245917</v>
      </c>
      <c r="O716" s="18">
        <v>1.2703693142116566</v>
      </c>
      <c r="P716" s="18">
        <v>0.97680684595846101</v>
      </c>
      <c r="Q716" s="20">
        <v>1.5578177306586791</v>
      </c>
      <c r="R716" s="17">
        <v>1.9730321042719996E-2</v>
      </c>
      <c r="S716" s="18">
        <v>5.0002475277762325E-2</v>
      </c>
      <c r="T716" s="18">
        <v>3.6791247302859521E-2</v>
      </c>
      <c r="U716" s="20">
        <v>1.2852611930913199E-2</v>
      </c>
      <c r="V716" s="17">
        <v>0.57485389624326799</v>
      </c>
      <c r="W716" s="18">
        <v>0.62703538850173823</v>
      </c>
      <c r="X716" s="18">
        <v>0.74761633066350808</v>
      </c>
      <c r="Y716" s="18">
        <v>0.81548007139096879</v>
      </c>
      <c r="Z716" s="19">
        <f>O716/N716</f>
        <v>1.739572448817182</v>
      </c>
      <c r="AA716" s="14">
        <v>7.6699999999999996E-13</v>
      </c>
      <c r="AB716" s="15">
        <v>3.22E-12</v>
      </c>
      <c r="AC716" s="15" t="s">
        <v>68</v>
      </c>
      <c r="AD716" s="15">
        <v>1</v>
      </c>
      <c r="AE716" s="15">
        <v>0</v>
      </c>
      <c r="AF716" s="15">
        <v>1</v>
      </c>
      <c r="AG716" s="16">
        <v>1</v>
      </c>
    </row>
    <row r="717" spans="1:33" x14ac:dyDescent="0.25">
      <c r="A717" s="14">
        <v>3702</v>
      </c>
      <c r="B717" s="15" t="s">
        <v>34</v>
      </c>
      <c r="C717" s="37">
        <v>747.518415</v>
      </c>
      <c r="D717" s="49">
        <v>457.54845599999999</v>
      </c>
      <c r="E717" s="14" t="s">
        <v>840</v>
      </c>
      <c r="F717" s="16" t="s">
        <v>466</v>
      </c>
      <c r="G717" s="14"/>
      <c r="H717" s="55" t="s">
        <v>841</v>
      </c>
      <c r="I717" s="15" t="s">
        <v>66</v>
      </c>
      <c r="J717" s="15">
        <v>747.51796899999999</v>
      </c>
      <c r="K717" s="15">
        <v>457.35</v>
      </c>
      <c r="L717" s="37">
        <f>J717-C717</f>
        <v>-4.4600000001082662E-4</v>
      </c>
      <c r="M717" s="38">
        <f>K717-D717</f>
        <v>-0.19845599999996466</v>
      </c>
      <c r="N717" s="17">
        <v>0.18913641276454915</v>
      </c>
      <c r="O717" s="18">
        <v>0.32055819742515707</v>
      </c>
      <c r="P717" s="18">
        <v>9.6545634074474487E-2</v>
      </c>
      <c r="Q717" s="20">
        <v>0.22671064087921081</v>
      </c>
      <c r="R717" s="17">
        <v>7.3043689145103393E-3</v>
      </c>
      <c r="S717" s="18">
        <v>8.7686551424393851E-3</v>
      </c>
      <c r="T717" s="18">
        <v>2.5144855354533738E-3</v>
      </c>
      <c r="U717" s="20">
        <v>3.2002670305602623E-3</v>
      </c>
      <c r="V717" s="17">
        <v>0.59002207487989178</v>
      </c>
      <c r="W717" s="18">
        <v>0.42585400358827025</v>
      </c>
      <c r="X717" s="18">
        <v>1.959036413999321</v>
      </c>
      <c r="Y717" s="18">
        <v>1.4139530292093669</v>
      </c>
      <c r="Z717" s="19">
        <f>O717/N717</f>
        <v>1.6948518412697791</v>
      </c>
      <c r="AA717" s="14">
        <v>1.01E-15</v>
      </c>
      <c r="AB717" s="15">
        <v>9.3499999999999993E-15</v>
      </c>
      <c r="AC717" s="15" t="s">
        <v>68</v>
      </c>
      <c r="AD717" s="15">
        <v>1</v>
      </c>
      <c r="AE717" s="15">
        <v>0</v>
      </c>
      <c r="AF717" s="15">
        <v>1</v>
      </c>
      <c r="AG717" s="16">
        <v>1</v>
      </c>
    </row>
    <row r="718" spans="1:33" x14ac:dyDescent="0.25">
      <c r="A718" s="14">
        <v>4693</v>
      </c>
      <c r="B718" s="15" t="s">
        <v>34</v>
      </c>
      <c r="C718" s="37">
        <v>837.54086849999999</v>
      </c>
      <c r="D718" s="49">
        <v>458.40125399999999</v>
      </c>
      <c r="E718" s="14" t="s">
        <v>842</v>
      </c>
      <c r="F718" s="16" t="s">
        <v>466</v>
      </c>
      <c r="G718" s="14"/>
      <c r="H718" s="55"/>
      <c r="I718" s="15"/>
      <c r="J718" s="15"/>
      <c r="K718" s="15"/>
      <c r="L718" s="15"/>
      <c r="M718" s="16"/>
      <c r="N718" s="17">
        <v>2.6583244805838582E-2</v>
      </c>
      <c r="O718" s="18">
        <v>1.2608237749309359E-2</v>
      </c>
      <c r="P718" s="18">
        <v>2.099153949584286E-2</v>
      </c>
      <c r="Q718" s="20">
        <v>1.212538608645343E-2</v>
      </c>
      <c r="R718" s="17">
        <v>6.4161516148064711E-4</v>
      </c>
      <c r="S718" s="18">
        <v>5.6171064766683248E-4</v>
      </c>
      <c r="T718" s="18">
        <v>1.1102402114553237E-3</v>
      </c>
      <c r="U718" s="20">
        <v>4.558495227645539E-4</v>
      </c>
      <c r="V718" s="17">
        <v>2.1084028818614824</v>
      </c>
      <c r="W718" s="18">
        <v>1.7312058639761385</v>
      </c>
      <c r="X718" s="18">
        <v>1.2663790005065183</v>
      </c>
      <c r="Y718" s="18">
        <v>1.0398215495501109</v>
      </c>
      <c r="Z718" s="19">
        <f>O718/N718</f>
        <v>0.47429265469278464</v>
      </c>
      <c r="AA718" s="14">
        <v>3.8299999999999999E-8</v>
      </c>
      <c r="AB718" s="15">
        <v>8.4999999999999994E-8</v>
      </c>
      <c r="AC718" s="15" t="s">
        <v>60</v>
      </c>
      <c r="AD718" s="15">
        <v>1</v>
      </c>
      <c r="AE718" s="15">
        <v>1</v>
      </c>
      <c r="AF718" s="15">
        <v>0</v>
      </c>
      <c r="AG718" s="16">
        <v>1</v>
      </c>
    </row>
    <row r="719" spans="1:33" x14ac:dyDescent="0.25">
      <c r="A719" s="14">
        <v>7054</v>
      </c>
      <c r="B719" s="15" t="s">
        <v>21</v>
      </c>
      <c r="C719" s="37">
        <v>888.56782290000001</v>
      </c>
      <c r="D719" s="49">
        <v>458.85301199999998</v>
      </c>
      <c r="E719" s="14" t="s">
        <v>843</v>
      </c>
      <c r="F719" s="16" t="s">
        <v>466</v>
      </c>
      <c r="G719" s="14"/>
      <c r="H719" s="55"/>
      <c r="I719" s="15"/>
      <c r="J719" s="15"/>
      <c r="K719" s="15"/>
      <c r="L719" s="15"/>
      <c r="M719" s="16"/>
      <c r="N719" s="14">
        <v>3.873968937285963E-3</v>
      </c>
      <c r="O719" s="15">
        <v>7.1448152316873799E-3</v>
      </c>
      <c r="P719" s="15">
        <v>5.3673372835962062E-3</v>
      </c>
      <c r="Q719" s="16">
        <v>9.5392852938613916E-3</v>
      </c>
      <c r="R719" s="14">
        <v>2.4844595237311193E-4</v>
      </c>
      <c r="S719" s="15">
        <v>3.2323077661537285E-4</v>
      </c>
      <c r="T719" s="15">
        <v>3.0435442875404562E-4</v>
      </c>
      <c r="U719" s="16">
        <v>5.049825587541075E-4</v>
      </c>
      <c r="V719" s="17">
        <v>0.54220701469015509</v>
      </c>
      <c r="W719" s="18">
        <v>0.56265612341525539</v>
      </c>
      <c r="X719" s="18">
        <v>0.72176737413646175</v>
      </c>
      <c r="Y719" s="18">
        <v>0.74898852603613053</v>
      </c>
      <c r="Z719" s="19">
        <f>O719/N719</f>
        <v>1.8443140219634586</v>
      </c>
      <c r="AA719" s="14">
        <v>3.9300000000000003E-9</v>
      </c>
      <c r="AB719" s="15">
        <v>1.3599999999999999E-8</v>
      </c>
      <c r="AC719" s="15" t="s">
        <v>68</v>
      </c>
      <c r="AD719" s="15">
        <v>1</v>
      </c>
      <c r="AE719" s="15">
        <v>0</v>
      </c>
      <c r="AF719" s="15">
        <v>1</v>
      </c>
      <c r="AG719" s="16">
        <v>1</v>
      </c>
    </row>
    <row r="720" spans="1:33" x14ac:dyDescent="0.25">
      <c r="A720" s="14">
        <v>4772</v>
      </c>
      <c r="B720" s="15" t="s">
        <v>21</v>
      </c>
      <c r="C720" s="37">
        <v>707.5762264</v>
      </c>
      <c r="D720" s="49">
        <v>459.15771899999999</v>
      </c>
      <c r="E720" s="14" t="s">
        <v>844</v>
      </c>
      <c r="F720" s="16" t="s">
        <v>466</v>
      </c>
      <c r="G720" s="14"/>
      <c r="H720" s="55"/>
      <c r="I720" s="15"/>
      <c r="J720" s="15"/>
      <c r="K720" s="15"/>
      <c r="L720" s="15"/>
      <c r="M720" s="16"/>
      <c r="N720" s="14">
        <v>2.2543968993227977E-3</v>
      </c>
      <c r="O720" s="15">
        <v>5.1951058277393903E-3</v>
      </c>
      <c r="P720" s="15">
        <v>1.8494888233819926E-3</v>
      </c>
      <c r="Q720" s="16">
        <v>5.827072994129291E-3</v>
      </c>
      <c r="R720" s="14">
        <v>1.2625810501286811E-4</v>
      </c>
      <c r="S720" s="15">
        <v>3.1139116562978772E-4</v>
      </c>
      <c r="T720" s="15">
        <v>1.4054335473633761E-4</v>
      </c>
      <c r="U720" s="16">
        <v>2.7250189997981558E-4</v>
      </c>
      <c r="V720" s="17">
        <v>0.43394628984945643</v>
      </c>
      <c r="W720" s="18">
        <v>0.31739585641802176</v>
      </c>
      <c r="X720" s="18">
        <v>1.2189297230790432</v>
      </c>
      <c r="Y720" s="18">
        <v>0.89154637894074773</v>
      </c>
      <c r="Z720" s="19">
        <f>O720/N720</f>
        <v>2.3044326530523338</v>
      </c>
      <c r="AA720" s="14">
        <v>3.2499999999999998E-11</v>
      </c>
      <c r="AB720" s="15">
        <v>2.0700000000000001E-10</v>
      </c>
      <c r="AC720" s="15" t="s">
        <v>63</v>
      </c>
      <c r="AD720" s="15">
        <v>1</v>
      </c>
      <c r="AE720" s="15">
        <v>1</v>
      </c>
      <c r="AF720" s="15">
        <v>0</v>
      </c>
      <c r="AG720" s="16">
        <v>0</v>
      </c>
    </row>
    <row r="721" spans="1:33" x14ac:dyDescent="0.25">
      <c r="A721" s="14">
        <v>3089</v>
      </c>
      <c r="B721" s="15" t="s">
        <v>34</v>
      </c>
      <c r="C721" s="37">
        <v>690.50829590000001</v>
      </c>
      <c r="D721" s="49">
        <v>459.65805</v>
      </c>
      <c r="E721" s="14" t="s">
        <v>845</v>
      </c>
      <c r="F721" s="16" t="s">
        <v>466</v>
      </c>
      <c r="G721" s="14"/>
      <c r="H721" s="55"/>
      <c r="I721" s="15"/>
      <c r="J721" s="15"/>
      <c r="K721" s="15"/>
      <c r="L721" s="15"/>
      <c r="M721" s="16"/>
      <c r="N721" s="17">
        <v>4.8047258003729894E-3</v>
      </c>
      <c r="O721" s="18">
        <v>1.6779339451409581E-3</v>
      </c>
      <c r="P721" s="18">
        <v>4.1620126046296351E-3</v>
      </c>
      <c r="Q721" s="20">
        <v>1.9250128794402065E-3</v>
      </c>
      <c r="R721" s="17">
        <v>2.9140420429207858E-4</v>
      </c>
      <c r="S721" s="18">
        <v>9.369068276847478E-5</v>
      </c>
      <c r="T721" s="18">
        <v>2.1870436093020184E-4</v>
      </c>
      <c r="U721" s="20">
        <v>1.3507770148500568E-4</v>
      </c>
      <c r="V721" s="17">
        <v>2.8634773223861081</v>
      </c>
      <c r="W721" s="18">
        <v>2.1620700043523593</v>
      </c>
      <c r="X721" s="18">
        <v>1.1544236543225335</v>
      </c>
      <c r="Y721" s="18">
        <v>0.87164816561066394</v>
      </c>
      <c r="Z721" s="19">
        <f>O721/N721</f>
        <v>0.349225744580617</v>
      </c>
      <c r="AA721" s="14">
        <v>2.86E-9</v>
      </c>
      <c r="AB721" s="15">
        <v>7.1500000000000003E-9</v>
      </c>
      <c r="AC721" s="15" t="s">
        <v>63</v>
      </c>
      <c r="AD721" s="15">
        <v>1</v>
      </c>
      <c r="AE721" s="15">
        <v>1</v>
      </c>
      <c r="AF721" s="15">
        <v>0</v>
      </c>
      <c r="AG721" s="16">
        <v>0</v>
      </c>
    </row>
    <row r="722" spans="1:33" x14ac:dyDescent="0.25">
      <c r="A722" s="14">
        <v>7264</v>
      </c>
      <c r="B722" s="15" t="s">
        <v>21</v>
      </c>
      <c r="C722" s="37">
        <v>909.54337750000002</v>
      </c>
      <c r="D722" s="49">
        <v>459.69591600000001</v>
      </c>
      <c r="E722" s="14" t="s">
        <v>846</v>
      </c>
      <c r="F722" s="16" t="s">
        <v>466</v>
      </c>
      <c r="G722" s="14"/>
      <c r="H722" s="55"/>
      <c r="I722" s="15"/>
      <c r="J722" s="15"/>
      <c r="K722" s="15"/>
      <c r="L722" s="15"/>
      <c r="M722" s="16"/>
      <c r="N722" s="14" t="s">
        <v>48</v>
      </c>
      <c r="O722" s="15">
        <v>7.3459940310210893E-4</v>
      </c>
      <c r="P722" s="15">
        <v>8.7215691764886642E-4</v>
      </c>
      <c r="Q722" s="16">
        <v>2.5126633991129819E-3</v>
      </c>
      <c r="R722" s="14" t="s">
        <v>48</v>
      </c>
      <c r="S722" s="15">
        <v>9.7360073307832152E-5</v>
      </c>
      <c r="T722" s="15">
        <v>7.2253071982511315E-5</v>
      </c>
      <c r="U722" s="16">
        <v>3.1224194883553591E-4</v>
      </c>
      <c r="V722" s="17" t="s">
        <v>48</v>
      </c>
      <c r="W722" s="18">
        <v>0.34710455764061132</v>
      </c>
      <c r="X722" s="18" t="s">
        <v>48</v>
      </c>
      <c r="Y722" s="18">
        <v>0.29235885847719856</v>
      </c>
      <c r="Z722" s="19" t="e">
        <f>O722/N722</f>
        <v>#VALUE!</v>
      </c>
      <c r="AA722" s="14">
        <v>2.81E-8</v>
      </c>
      <c r="AB722" s="15">
        <v>7.9000000000000006E-8</v>
      </c>
      <c r="AC722" s="15" t="s">
        <v>83</v>
      </c>
      <c r="AD722" s="15">
        <v>0</v>
      </c>
      <c r="AE722" s="15">
        <v>1</v>
      </c>
      <c r="AF722" s="15">
        <v>1</v>
      </c>
      <c r="AG722" s="16">
        <v>1</v>
      </c>
    </row>
    <row r="723" spans="1:33" x14ac:dyDescent="0.25">
      <c r="A723" s="14">
        <v>8915</v>
      </c>
      <c r="B723" s="15" t="s">
        <v>21</v>
      </c>
      <c r="C723" s="37">
        <v>1575.2023409999999</v>
      </c>
      <c r="D723" s="49">
        <v>459.99603000000002</v>
      </c>
      <c r="E723" s="14" t="s">
        <v>847</v>
      </c>
      <c r="F723" s="16" t="s">
        <v>466</v>
      </c>
      <c r="G723" s="14"/>
      <c r="H723" s="55"/>
      <c r="I723" s="15"/>
      <c r="J723" s="15"/>
      <c r="K723" s="15"/>
      <c r="L723" s="15"/>
      <c r="M723" s="16"/>
      <c r="N723" s="14">
        <v>5.4931490800460732E-3</v>
      </c>
      <c r="O723" s="15">
        <v>9.127114838549508E-3</v>
      </c>
      <c r="P723" s="15">
        <v>3.8475490258521546E-3</v>
      </c>
      <c r="Q723" s="16">
        <v>6.3951825978105087E-3</v>
      </c>
      <c r="R723" s="14">
        <v>2.9206586206404037E-4</v>
      </c>
      <c r="S723" s="15">
        <v>3.7441677061948579E-4</v>
      </c>
      <c r="T723" s="15">
        <v>2.2101404827392051E-4</v>
      </c>
      <c r="U723" s="16">
        <v>2.6265738991305401E-4</v>
      </c>
      <c r="V723" s="17">
        <v>0.60184945376660248</v>
      </c>
      <c r="W723" s="18">
        <v>0.60163239547990754</v>
      </c>
      <c r="X723" s="18">
        <v>1.4277008670031051</v>
      </c>
      <c r="Y723" s="18">
        <v>1.4271859636461857</v>
      </c>
      <c r="Z723" s="19">
        <f>O723/N723</f>
        <v>1.6615450819829116</v>
      </c>
      <c r="AA723" s="14">
        <v>7.2099999999999999E-10</v>
      </c>
      <c r="AB723" s="15">
        <v>3.0199999999999999E-9</v>
      </c>
      <c r="AC723" s="15" t="s">
        <v>58</v>
      </c>
      <c r="AD723" s="15">
        <v>1</v>
      </c>
      <c r="AE723" s="15">
        <v>1</v>
      </c>
      <c r="AF723" s="15">
        <v>1</v>
      </c>
      <c r="AG723" s="16">
        <v>1</v>
      </c>
    </row>
    <row r="724" spans="1:33" x14ac:dyDescent="0.25">
      <c r="A724" s="14">
        <v>3993</v>
      </c>
      <c r="B724" s="15" t="s">
        <v>34</v>
      </c>
      <c r="C724" s="37">
        <v>773.53400150000004</v>
      </c>
      <c r="D724" s="49">
        <v>460.13623200000001</v>
      </c>
      <c r="E724" s="14" t="s">
        <v>721</v>
      </c>
      <c r="F724" s="16" t="s">
        <v>466</v>
      </c>
      <c r="G724" s="14"/>
      <c r="H724" s="55"/>
      <c r="I724" s="15"/>
      <c r="J724" s="15"/>
      <c r="K724" s="15"/>
      <c r="L724" s="37"/>
      <c r="M724" s="38"/>
      <c r="N724" s="17" t="s">
        <v>48</v>
      </c>
      <c r="O724" s="18">
        <v>0.11761276447038542</v>
      </c>
      <c r="P724" s="18" t="s">
        <v>48</v>
      </c>
      <c r="Q724" s="20">
        <v>8.0262140632110748E-2</v>
      </c>
      <c r="R724" s="17" t="s">
        <v>48</v>
      </c>
      <c r="S724" s="18">
        <v>3.7036659224665754E-3</v>
      </c>
      <c r="T724" s="18" t="s">
        <v>48</v>
      </c>
      <c r="U724" s="20">
        <v>1.6432897949234355E-3</v>
      </c>
      <c r="V724" s="17" t="s">
        <v>48</v>
      </c>
      <c r="W724" s="18" t="s">
        <v>48</v>
      </c>
      <c r="X724" s="18" t="s">
        <v>48</v>
      </c>
      <c r="Y724" s="18">
        <v>1.4653579326955015</v>
      </c>
      <c r="Z724" s="19" t="e">
        <f>O724/N724</f>
        <v>#VALUE!</v>
      </c>
      <c r="AA724" s="14">
        <v>3.31E-21</v>
      </c>
      <c r="AB724" s="15">
        <v>4.0399999999999998E-19</v>
      </c>
      <c r="AC724" s="15" t="s">
        <v>60</v>
      </c>
      <c r="AD724" s="15">
        <v>1</v>
      </c>
      <c r="AE724" s="15">
        <v>1</v>
      </c>
      <c r="AF724" s="15">
        <v>0</v>
      </c>
      <c r="AG724" s="16">
        <v>1</v>
      </c>
    </row>
    <row r="725" spans="1:33" x14ac:dyDescent="0.25">
      <c r="A725" s="14">
        <v>6052</v>
      </c>
      <c r="B725" s="15" t="s">
        <v>21</v>
      </c>
      <c r="C725" s="37">
        <v>808.62032980000004</v>
      </c>
      <c r="D725" s="49">
        <v>460.18017600000002</v>
      </c>
      <c r="E725" s="14" t="s">
        <v>848</v>
      </c>
      <c r="F725" s="16" t="s">
        <v>466</v>
      </c>
      <c r="G725" s="14"/>
      <c r="H725" s="55"/>
      <c r="I725" s="15"/>
      <c r="J725" s="15"/>
      <c r="K725" s="15"/>
      <c r="L725" s="15"/>
      <c r="M725" s="16"/>
      <c r="N725" s="14">
        <v>6.7691080387681621E-4</v>
      </c>
      <c r="O725" s="15">
        <v>6.9803801307015282E-3</v>
      </c>
      <c r="P725" s="15">
        <v>9.5299561423362684E-4</v>
      </c>
      <c r="Q725" s="16">
        <v>4.3844127677277684E-3</v>
      </c>
      <c r="R725" s="14">
        <v>3.7248383762357212E-5</v>
      </c>
      <c r="S725" s="15">
        <v>6.6564025947021029E-4</v>
      </c>
      <c r="T725" s="15">
        <v>4.0874468732804756E-5</v>
      </c>
      <c r="U725" s="16">
        <v>2.5846634403540357E-4</v>
      </c>
      <c r="V725" s="17">
        <v>9.697334403030379E-2</v>
      </c>
      <c r="W725" s="18">
        <v>0.21735992132134926</v>
      </c>
      <c r="X725" s="18">
        <v>0.71029792138253378</v>
      </c>
      <c r="Y725" s="18">
        <v>1.592090092904078</v>
      </c>
      <c r="Z725" s="19">
        <f>O725/N725</f>
        <v>10.312112158239113</v>
      </c>
      <c r="AA725" s="14">
        <v>8.1300000000000006E-11</v>
      </c>
      <c r="AB725" s="15">
        <v>4.5800000000000002E-10</v>
      </c>
      <c r="AC725" s="15" t="s">
        <v>60</v>
      </c>
      <c r="AD725" s="15">
        <v>1</v>
      </c>
      <c r="AE725" s="15">
        <v>1</v>
      </c>
      <c r="AF725" s="15">
        <v>0</v>
      </c>
      <c r="AG725" s="16">
        <v>1</v>
      </c>
    </row>
    <row r="726" spans="1:33" x14ac:dyDescent="0.25">
      <c r="A726" s="14">
        <v>5716</v>
      </c>
      <c r="B726" s="15" t="s">
        <v>21</v>
      </c>
      <c r="C726" s="37">
        <v>783.60768619999999</v>
      </c>
      <c r="D726" s="49">
        <v>460.24194299999999</v>
      </c>
      <c r="E726" s="14" t="s">
        <v>849</v>
      </c>
      <c r="F726" s="16" t="s">
        <v>466</v>
      </c>
      <c r="G726" s="14"/>
      <c r="H726" s="55"/>
      <c r="I726" s="15"/>
      <c r="J726" s="15"/>
      <c r="K726" s="15"/>
      <c r="L726" s="15"/>
      <c r="M726" s="16"/>
      <c r="N726" s="14" t="s">
        <v>48</v>
      </c>
      <c r="O726" s="15">
        <v>4.5755252138747933E-3</v>
      </c>
      <c r="P726" s="15">
        <v>9.1431396252119468E-5</v>
      </c>
      <c r="Q726" s="16">
        <v>4.6045152591130427E-3</v>
      </c>
      <c r="R726" s="14" t="s">
        <v>48</v>
      </c>
      <c r="S726" s="15">
        <v>2.2950958298660558E-4</v>
      </c>
      <c r="T726" s="15" t="s">
        <v>48</v>
      </c>
      <c r="U726" s="16">
        <v>3.5876775729091202E-4</v>
      </c>
      <c r="V726" s="17" t="s">
        <v>48</v>
      </c>
      <c r="W726" s="18">
        <v>1.9856899392647835E-2</v>
      </c>
      <c r="X726" s="18" t="s">
        <v>48</v>
      </c>
      <c r="Y726" s="18">
        <v>0.99370399627173056</v>
      </c>
      <c r="Z726" s="19" t="e">
        <f>O726/N726</f>
        <v>#VALUE!</v>
      </c>
      <c r="AA726" s="14">
        <v>6.3100000000000004E-14</v>
      </c>
      <c r="AB726" s="15">
        <v>1.19E-12</v>
      </c>
      <c r="AC726" s="15" t="s">
        <v>63</v>
      </c>
      <c r="AD726" s="15">
        <v>1</v>
      </c>
      <c r="AE726" s="15">
        <v>1</v>
      </c>
      <c r="AF726" s="15">
        <v>0</v>
      </c>
      <c r="AG726" s="16">
        <v>0</v>
      </c>
    </row>
    <row r="727" spans="1:33" x14ac:dyDescent="0.25">
      <c r="A727" s="14">
        <v>3432</v>
      </c>
      <c r="B727" s="15" t="s">
        <v>34</v>
      </c>
      <c r="C727" s="37">
        <v>724.52905180000005</v>
      </c>
      <c r="D727" s="49">
        <v>460.24922700000002</v>
      </c>
      <c r="E727" s="14" t="s">
        <v>850</v>
      </c>
      <c r="F727" s="16" t="s">
        <v>466</v>
      </c>
      <c r="G727" s="14"/>
      <c r="H727" s="55" t="s">
        <v>851</v>
      </c>
      <c r="I727" s="15" t="s">
        <v>66</v>
      </c>
      <c r="J727" s="15">
        <v>724.528505</v>
      </c>
      <c r="K727" s="15">
        <v>460.74</v>
      </c>
      <c r="L727" s="37">
        <f>J727-C727</f>
        <v>-5.4680000005191687E-4</v>
      </c>
      <c r="M727" s="38">
        <f>K727-D727</f>
        <v>0.49077299999999013</v>
      </c>
      <c r="N727" s="17">
        <v>3.7414983691504256E-2</v>
      </c>
      <c r="O727" s="18">
        <v>2.1040286506254557E-2</v>
      </c>
      <c r="P727" s="18">
        <v>3.3846787500272257E-2</v>
      </c>
      <c r="Q727" s="20">
        <v>1.7746506124505148E-2</v>
      </c>
      <c r="R727" s="17">
        <v>1.3568682573738995E-3</v>
      </c>
      <c r="S727" s="18">
        <v>1.5807392170365578E-3</v>
      </c>
      <c r="T727" s="18">
        <v>5.4523137067794914E-4</v>
      </c>
      <c r="U727" s="20">
        <v>2.3582758315407073E-3</v>
      </c>
      <c r="V727" s="17">
        <v>1.7782544776841351</v>
      </c>
      <c r="W727" s="18">
        <v>1.9072366843823496</v>
      </c>
      <c r="X727" s="18">
        <v>1.1054220047088161</v>
      </c>
      <c r="Y727" s="18">
        <v>1.1856016253926858</v>
      </c>
      <c r="Z727" s="19">
        <f>O727/N727</f>
        <v>0.56234920960374846</v>
      </c>
      <c r="AA727" s="14">
        <v>3.0099999999999998E-8</v>
      </c>
      <c r="AB727" s="15">
        <v>6.7200000000000006E-8</v>
      </c>
      <c r="AC727" s="15" t="s">
        <v>63</v>
      </c>
      <c r="AD727" s="15">
        <v>1</v>
      </c>
      <c r="AE727" s="15">
        <v>1</v>
      </c>
      <c r="AF727" s="15">
        <v>0</v>
      </c>
      <c r="AG727" s="16">
        <v>0</v>
      </c>
    </row>
    <row r="728" spans="1:33" x14ac:dyDescent="0.25">
      <c r="A728" s="14">
        <v>3865</v>
      </c>
      <c r="B728" s="15" t="s">
        <v>34</v>
      </c>
      <c r="C728" s="37">
        <v>762.5454416</v>
      </c>
      <c r="D728" s="49">
        <v>460.296516</v>
      </c>
      <c r="E728" s="14" t="s">
        <v>852</v>
      </c>
      <c r="F728" s="16" t="s">
        <v>466</v>
      </c>
      <c r="G728" s="14"/>
      <c r="H728" s="55"/>
      <c r="I728" s="15"/>
      <c r="J728" s="15"/>
      <c r="K728" s="15"/>
      <c r="L728" s="15"/>
      <c r="M728" s="16"/>
      <c r="N728" s="17">
        <v>1.3435706504732159E-2</v>
      </c>
      <c r="O728" s="18">
        <v>4.0268710064272746E-2</v>
      </c>
      <c r="P728" s="18">
        <v>1.8691865646438297E-2</v>
      </c>
      <c r="Q728" s="20">
        <v>4.0028426440875647E-2</v>
      </c>
      <c r="R728" s="17">
        <v>7.3118674961977152E-4</v>
      </c>
      <c r="S728" s="18">
        <v>9.9710856059952993E-4</v>
      </c>
      <c r="T728" s="18">
        <v>5.9395465155312758E-4</v>
      </c>
      <c r="U728" s="20">
        <v>1.0252176078068814E-3</v>
      </c>
      <c r="V728" s="17">
        <v>0.33365127622135093</v>
      </c>
      <c r="W728" s="18">
        <v>0.46696478748789411</v>
      </c>
      <c r="X728" s="18">
        <v>0.71879965108203681</v>
      </c>
      <c r="Y728" s="18">
        <v>1.006002824611455</v>
      </c>
      <c r="Z728" s="19">
        <f>O728/N728</f>
        <v>2.9971412407743347</v>
      </c>
      <c r="AA728" s="14">
        <v>2.3599999999999999E-16</v>
      </c>
      <c r="AB728" s="15">
        <v>2.7300000000000002E-15</v>
      </c>
      <c r="AC728" s="15" t="s">
        <v>27</v>
      </c>
      <c r="AD728" s="15">
        <v>1</v>
      </c>
      <c r="AE728" s="15">
        <v>1</v>
      </c>
      <c r="AF728" s="15">
        <v>1</v>
      </c>
      <c r="AG728" s="16">
        <v>0</v>
      </c>
    </row>
    <row r="729" spans="1:33" x14ac:dyDescent="0.25">
      <c r="A729" s="14">
        <v>4996</v>
      </c>
      <c r="B729" s="15" t="s">
        <v>21</v>
      </c>
      <c r="C729" s="37">
        <v>727.54629350000005</v>
      </c>
      <c r="D729" s="49">
        <v>460.50706200000002</v>
      </c>
      <c r="E729" s="14" t="s">
        <v>853</v>
      </c>
      <c r="F729" s="16" t="s">
        <v>466</v>
      </c>
      <c r="G729" s="14"/>
      <c r="H729" s="55"/>
      <c r="I729" s="15"/>
      <c r="J729" s="15"/>
      <c r="K729" s="15"/>
      <c r="L729" s="15"/>
      <c r="M729" s="16"/>
      <c r="N729" s="14">
        <v>6.938170601980217E-3</v>
      </c>
      <c r="O729" s="15">
        <v>2.075159592641197E-3</v>
      </c>
      <c r="P729" s="15">
        <v>6.0269029968308798E-3</v>
      </c>
      <c r="Q729" s="16">
        <v>2.4280178121753519E-3</v>
      </c>
      <c r="R729" s="14">
        <v>3.2118760423185619E-4</v>
      </c>
      <c r="S729" s="15">
        <v>9.6471279940917674E-5</v>
      </c>
      <c r="T729" s="15">
        <v>3.1045053541130767E-4</v>
      </c>
      <c r="U729" s="16">
        <v>3.5682552379804971E-4</v>
      </c>
      <c r="V729" s="17">
        <v>3.3434395246437574</v>
      </c>
      <c r="W729" s="18">
        <v>2.4822317886668022</v>
      </c>
      <c r="X729" s="18">
        <v>1.1511999787666249</v>
      </c>
      <c r="Y729" s="18">
        <v>0.85467231015986</v>
      </c>
      <c r="Z729" s="19">
        <f>O729/N729</f>
        <v>0.29909319209431484</v>
      </c>
      <c r="AA729" s="14">
        <v>6.4600000000000002E-11</v>
      </c>
      <c r="AB729" s="15">
        <v>3.7799999999999999E-10</v>
      </c>
      <c r="AC729" s="15" t="s">
        <v>63</v>
      </c>
      <c r="AD729" s="15">
        <v>1</v>
      </c>
      <c r="AE729" s="15">
        <v>1</v>
      </c>
      <c r="AF729" s="15">
        <v>0</v>
      </c>
      <c r="AG729" s="16">
        <v>0</v>
      </c>
    </row>
    <row r="730" spans="1:33" x14ac:dyDescent="0.25">
      <c r="A730" s="14">
        <v>4189</v>
      </c>
      <c r="B730" s="15" t="s">
        <v>34</v>
      </c>
      <c r="C730" s="37">
        <v>792.55480060000002</v>
      </c>
      <c r="D730" s="49">
        <v>460.54893299999998</v>
      </c>
      <c r="E730" s="14" t="s">
        <v>854</v>
      </c>
      <c r="F730" s="16" t="s">
        <v>466</v>
      </c>
      <c r="G730" s="14"/>
      <c r="H730" s="55"/>
      <c r="I730" s="15"/>
      <c r="J730" s="15"/>
      <c r="K730" s="15"/>
      <c r="L730" s="15"/>
      <c r="M730" s="16"/>
      <c r="N730" s="17">
        <v>0.18868518490274377</v>
      </c>
      <c r="O730" s="18">
        <v>0.11726286554442789</v>
      </c>
      <c r="P730" s="18">
        <v>0.24801165329689256</v>
      </c>
      <c r="Q730" s="20">
        <v>0.11935038373604041</v>
      </c>
      <c r="R730" s="17">
        <v>7.7079990464166311E-3</v>
      </c>
      <c r="S730" s="18">
        <v>3.3474805751034912E-3</v>
      </c>
      <c r="T730" s="18">
        <v>5.6127085652902045E-3</v>
      </c>
      <c r="U730" s="20">
        <v>2.2144668781041779E-3</v>
      </c>
      <c r="V730" s="17">
        <v>1.6090787482185127</v>
      </c>
      <c r="W730" s="18">
        <v>2.0780130363502143</v>
      </c>
      <c r="X730" s="18">
        <v>0.76079160956550052</v>
      </c>
      <c r="Y730" s="18">
        <v>0.98250932987170481</v>
      </c>
      <c r="Z730" s="19">
        <f>O730/N730</f>
        <v>0.62147362340540968</v>
      </c>
      <c r="AA730" s="14">
        <v>8.3699999999999999E-14</v>
      </c>
      <c r="AB730" s="15">
        <v>4.4900000000000001E-13</v>
      </c>
      <c r="AC730" s="15" t="s">
        <v>27</v>
      </c>
      <c r="AD730" s="15">
        <v>1</v>
      </c>
      <c r="AE730" s="15">
        <v>1</v>
      </c>
      <c r="AF730" s="15">
        <v>1</v>
      </c>
      <c r="AG730" s="16">
        <v>0</v>
      </c>
    </row>
    <row r="731" spans="1:33" x14ac:dyDescent="0.25">
      <c r="A731" s="14">
        <v>5860</v>
      </c>
      <c r="B731" s="15" t="s">
        <v>21</v>
      </c>
      <c r="C731" s="37">
        <v>794.56813720000002</v>
      </c>
      <c r="D731" s="49">
        <v>460.59035999999998</v>
      </c>
      <c r="E731" s="14" t="s">
        <v>855</v>
      </c>
      <c r="F731" s="16" t="s">
        <v>466</v>
      </c>
      <c r="G731" s="14"/>
      <c r="H731" s="55" t="s">
        <v>856</v>
      </c>
      <c r="I731" s="15" t="s">
        <v>39</v>
      </c>
      <c r="J731" s="15">
        <v>794.56683550000002</v>
      </c>
      <c r="K731" s="15">
        <v>460.62</v>
      </c>
      <c r="L731" s="37">
        <f>J731-C731</f>
        <v>-1.301699999999073E-3</v>
      </c>
      <c r="M731" s="38">
        <f>K731-D731</f>
        <v>2.9640000000028977E-2</v>
      </c>
      <c r="N731" s="14">
        <v>9.7333909136528673E-2</v>
      </c>
      <c r="O731" s="15">
        <v>5.1648198213545049E-2</v>
      </c>
      <c r="P731" s="15">
        <v>0.11381971341911395</v>
      </c>
      <c r="Q731" s="16">
        <v>5.156122235050109E-2</v>
      </c>
      <c r="R731" s="14">
        <v>5.0048389974395192E-3</v>
      </c>
      <c r="S731" s="15">
        <v>2.3193253195492145E-3</v>
      </c>
      <c r="T731" s="15">
        <v>4.422644535172212E-3</v>
      </c>
      <c r="U731" s="16">
        <v>2.6557789619976574E-3</v>
      </c>
      <c r="V731" s="17">
        <v>1.884555754183159</v>
      </c>
      <c r="W731" s="18">
        <v>2.2074673219613423</v>
      </c>
      <c r="X731" s="18">
        <v>0.85515862070500703</v>
      </c>
      <c r="Y731" s="18">
        <v>1.0016868464143986</v>
      </c>
      <c r="Z731" s="19">
        <f>O731/N731</f>
        <v>0.53062903433888564</v>
      </c>
      <c r="AA731" s="14">
        <v>8.6199999999999997E-11</v>
      </c>
      <c r="AB731" s="15">
        <v>4.8299999999999999E-10</v>
      </c>
      <c r="AC731" s="15" t="s">
        <v>27</v>
      </c>
      <c r="AD731" s="15">
        <v>1</v>
      </c>
      <c r="AE731" s="15">
        <v>1</v>
      </c>
      <c r="AF731" s="15">
        <v>1</v>
      </c>
      <c r="AG731" s="16">
        <v>0</v>
      </c>
    </row>
    <row r="732" spans="1:33" x14ac:dyDescent="0.25">
      <c r="A732" s="14">
        <v>5451</v>
      </c>
      <c r="B732" s="15" t="s">
        <v>21</v>
      </c>
      <c r="C732" s="37">
        <v>765.56138080000005</v>
      </c>
      <c r="D732" s="49">
        <v>460.79522100000003</v>
      </c>
      <c r="E732" s="14" t="s">
        <v>857</v>
      </c>
      <c r="F732" s="16" t="s">
        <v>466</v>
      </c>
      <c r="G732" s="14"/>
      <c r="H732" s="55"/>
      <c r="I732" s="15"/>
      <c r="J732" s="15"/>
      <c r="K732" s="15"/>
      <c r="L732" s="15"/>
      <c r="M732" s="16"/>
      <c r="N732" s="14">
        <v>2.854790942525632E-3</v>
      </c>
      <c r="O732" s="15">
        <v>7.2178332624308139E-3</v>
      </c>
      <c r="P732" s="15">
        <v>3.3662704918662398E-3</v>
      </c>
      <c r="Q732" s="16">
        <v>6.7832407934758877E-3</v>
      </c>
      <c r="R732" s="14">
        <v>2.2442341683793175E-4</v>
      </c>
      <c r="S732" s="15">
        <v>3.4509826322157708E-4</v>
      </c>
      <c r="T732" s="15">
        <v>2.1351303105744711E-4</v>
      </c>
      <c r="U732" s="16">
        <v>5.2241288226839299E-4</v>
      </c>
      <c r="V732" s="17">
        <v>0.39551910368793952</v>
      </c>
      <c r="W732" s="18">
        <v>0.49626286230379946</v>
      </c>
      <c r="X732" s="18">
        <v>0.84805750144663905</v>
      </c>
      <c r="Y732" s="18">
        <v>1.0640685598796547</v>
      </c>
      <c r="Z732" s="19">
        <f>O732/N732</f>
        <v>2.5283228816906642</v>
      </c>
      <c r="AA732" s="14">
        <v>9.3499999999999994E-9</v>
      </c>
      <c r="AB732" s="15">
        <v>2.9399999999999999E-8</v>
      </c>
      <c r="AC732" s="15" t="s">
        <v>63</v>
      </c>
      <c r="AD732" s="15">
        <v>1</v>
      </c>
      <c r="AE732" s="15">
        <v>1</v>
      </c>
      <c r="AF732" s="15">
        <v>0</v>
      </c>
      <c r="AG732" s="16">
        <v>0</v>
      </c>
    </row>
    <row r="733" spans="1:33" x14ac:dyDescent="0.25">
      <c r="A733" s="14">
        <v>3920</v>
      </c>
      <c r="B733" s="15" t="s">
        <v>34</v>
      </c>
      <c r="C733" s="37">
        <v>766.53951619999998</v>
      </c>
      <c r="D733" s="49">
        <v>461.14644600000003</v>
      </c>
      <c r="E733" s="14" t="s">
        <v>858</v>
      </c>
      <c r="F733" s="16" t="s">
        <v>466</v>
      </c>
      <c r="G733" s="14"/>
      <c r="H733" s="55"/>
      <c r="I733" s="15"/>
      <c r="J733" s="15"/>
      <c r="K733" s="15"/>
      <c r="L733" s="15"/>
      <c r="M733" s="16"/>
      <c r="N733" s="17">
        <v>0.39231184697598076</v>
      </c>
      <c r="O733" s="18">
        <v>0.63637852138595463</v>
      </c>
      <c r="P733" s="18">
        <v>0.38060800778814458</v>
      </c>
      <c r="Q733" s="20">
        <v>0.56399662875999013</v>
      </c>
      <c r="R733" s="17">
        <v>1.9758670570547015E-2</v>
      </c>
      <c r="S733" s="18">
        <v>2.8006416550051677E-2</v>
      </c>
      <c r="T733" s="18">
        <v>6.7884343867344139E-3</v>
      </c>
      <c r="U733" s="20">
        <v>4.7874394053223687E-3</v>
      </c>
      <c r="V733" s="17">
        <v>0.61647562542113066</v>
      </c>
      <c r="W733" s="18">
        <v>0.67484092701928733</v>
      </c>
      <c r="X733" s="18">
        <v>1.0307503755789365</v>
      </c>
      <c r="Y733" s="18">
        <v>1.1283374561743467</v>
      </c>
      <c r="Z733" s="19">
        <f>O733/N733</f>
        <v>1.6221241501914594</v>
      </c>
      <c r="AA733" s="14">
        <v>1.33E-9</v>
      </c>
      <c r="AB733" s="15">
        <v>3.4400000000000001E-9</v>
      </c>
      <c r="AC733" s="15" t="s">
        <v>60</v>
      </c>
      <c r="AD733" s="15">
        <v>1</v>
      </c>
      <c r="AE733" s="15">
        <v>1</v>
      </c>
      <c r="AF733" s="15">
        <v>0</v>
      </c>
      <c r="AG733" s="16">
        <v>1</v>
      </c>
    </row>
    <row r="734" spans="1:33" x14ac:dyDescent="0.25">
      <c r="A734" s="14">
        <v>5800</v>
      </c>
      <c r="B734" s="15" t="s">
        <v>21</v>
      </c>
      <c r="C734" s="37">
        <v>790.53358460000004</v>
      </c>
      <c r="D734" s="49">
        <v>461.44203900000002</v>
      </c>
      <c r="E734" s="14" t="s">
        <v>859</v>
      </c>
      <c r="F734" s="16" t="s">
        <v>466</v>
      </c>
      <c r="G734" s="14"/>
      <c r="H734" s="55"/>
      <c r="I734" s="15"/>
      <c r="J734" s="15"/>
      <c r="K734" s="15"/>
      <c r="L734" s="15"/>
      <c r="M734" s="16"/>
      <c r="N734" s="14">
        <v>9.9951135503977559E-4</v>
      </c>
      <c r="O734" s="15">
        <v>1.3906583795801574E-3</v>
      </c>
      <c r="P734" s="15">
        <v>1.2892686353079424E-3</v>
      </c>
      <c r="Q734" s="16">
        <v>2.7962506388671013E-3</v>
      </c>
      <c r="R734" s="14">
        <v>1.8795956175478822E-4</v>
      </c>
      <c r="S734" s="15">
        <v>1.0825021663586544E-4</v>
      </c>
      <c r="T734" s="15">
        <v>1.1665675191868747E-4</v>
      </c>
      <c r="U734" s="16">
        <v>2.2523788813476225E-4</v>
      </c>
      <c r="V734" s="17">
        <v>0.71873248650867805</v>
      </c>
      <c r="W734" s="18">
        <v>0.46107048394999689</v>
      </c>
      <c r="X734" s="18">
        <v>0.77525453397929112</v>
      </c>
      <c r="Y734" s="18">
        <v>0.49732966002775114</v>
      </c>
      <c r="Z734" s="19">
        <f>O734/N734</f>
        <v>1.3913382500039893</v>
      </c>
      <c r="AA734" s="14">
        <v>1.0899999999999999E-6</v>
      </c>
      <c r="AB734" s="15">
        <v>2.43E-6</v>
      </c>
      <c r="AC734" s="15" t="s">
        <v>30</v>
      </c>
      <c r="AD734" s="15">
        <v>0</v>
      </c>
      <c r="AE734" s="15">
        <v>1</v>
      </c>
      <c r="AF734" s="15">
        <v>0</v>
      </c>
      <c r="AG734" s="16">
        <v>1</v>
      </c>
    </row>
    <row r="735" spans="1:33" x14ac:dyDescent="0.25">
      <c r="A735" s="14">
        <v>5139</v>
      </c>
      <c r="B735" s="15" t="s">
        <v>21</v>
      </c>
      <c r="C735" s="37">
        <v>739.54527250000001</v>
      </c>
      <c r="D735" s="49">
        <v>461.48241000000002</v>
      </c>
      <c r="E735" s="14" t="s">
        <v>599</v>
      </c>
      <c r="F735" s="16" t="s">
        <v>466</v>
      </c>
      <c r="G735" s="14"/>
      <c r="H735" s="55"/>
      <c r="I735" s="15"/>
      <c r="J735" s="15"/>
      <c r="K735" s="15"/>
      <c r="L735" s="15"/>
      <c r="M735" s="16"/>
      <c r="N735" s="14">
        <v>4.3009327369303374E-3</v>
      </c>
      <c r="O735" s="15">
        <v>9.8337628420907298E-3</v>
      </c>
      <c r="P735" s="15">
        <v>4.2407043459235004E-3</v>
      </c>
      <c r="Q735" s="16">
        <v>1.0227091538385231E-2</v>
      </c>
      <c r="R735" s="14">
        <v>2.3459543601608328E-4</v>
      </c>
      <c r="S735" s="15">
        <v>4.2477623755540734E-4</v>
      </c>
      <c r="T735" s="15">
        <v>2.779119603418058E-4</v>
      </c>
      <c r="U735" s="16">
        <v>5.1920054931446755E-4</v>
      </c>
      <c r="V735" s="17">
        <v>0.43736388664178194</v>
      </c>
      <c r="W735" s="18">
        <v>0.41465399326943647</v>
      </c>
      <c r="X735" s="18">
        <v>1.0142024498983837</v>
      </c>
      <c r="Y735" s="18">
        <v>0.96154051278232677</v>
      </c>
      <c r="Z735" s="19">
        <f>O735/N735</f>
        <v>2.2864256298761103</v>
      </c>
      <c r="AA735" s="14">
        <v>4.8999999999999999E-11</v>
      </c>
      <c r="AB735" s="15">
        <v>2.9700000000000001E-10</v>
      </c>
      <c r="AC735" s="15" t="s">
        <v>63</v>
      </c>
      <c r="AD735" s="15">
        <v>1</v>
      </c>
      <c r="AE735" s="15">
        <v>1</v>
      </c>
      <c r="AF735" s="15">
        <v>0</v>
      </c>
      <c r="AG735" s="16">
        <v>0</v>
      </c>
    </row>
    <row r="736" spans="1:33" x14ac:dyDescent="0.25">
      <c r="A736" s="14">
        <v>5082</v>
      </c>
      <c r="B736" s="15" t="s">
        <v>21</v>
      </c>
      <c r="C736" s="37">
        <v>734.59703279999997</v>
      </c>
      <c r="D736" s="49">
        <v>461.49908099999999</v>
      </c>
      <c r="E736" s="14" t="s">
        <v>860</v>
      </c>
      <c r="F736" s="16" t="s">
        <v>466</v>
      </c>
      <c r="G736" s="14"/>
      <c r="H736" s="55"/>
      <c r="I736" s="15"/>
      <c r="J736" s="15"/>
      <c r="K736" s="15"/>
      <c r="L736" s="15"/>
      <c r="M736" s="16"/>
      <c r="N736" s="14">
        <v>1.0755959790704013E-3</v>
      </c>
      <c r="O736" s="15">
        <v>2.5800769547626606E-3</v>
      </c>
      <c r="P736" s="15">
        <v>8.2203388984653913E-4</v>
      </c>
      <c r="Q736" s="16">
        <v>2.8720406059559674E-3</v>
      </c>
      <c r="R736" s="14">
        <v>6.2104269479437883E-5</v>
      </c>
      <c r="S736" s="15">
        <v>1.4798735493028412E-4</v>
      </c>
      <c r="T736" s="15">
        <v>6.2594855911766623E-5</v>
      </c>
      <c r="U736" s="16">
        <v>1.528893862717598E-4</v>
      </c>
      <c r="V736" s="17">
        <v>0.41688523169237973</v>
      </c>
      <c r="W736" s="18">
        <v>0.28621945251812436</v>
      </c>
      <c r="X736" s="18">
        <v>1.3084569776937034</v>
      </c>
      <c r="Y736" s="18">
        <v>0.89834278436459436</v>
      </c>
      <c r="Z736" s="19">
        <f>O736/N736</f>
        <v>2.3987417254874157</v>
      </c>
      <c r="AA736" s="14">
        <v>2.4899999999999999E-11</v>
      </c>
      <c r="AB736" s="15">
        <v>1.66E-10</v>
      </c>
      <c r="AC736" s="15" t="s">
        <v>63</v>
      </c>
      <c r="AD736" s="15">
        <v>1</v>
      </c>
      <c r="AE736" s="15">
        <v>1</v>
      </c>
      <c r="AF736" s="15">
        <v>0</v>
      </c>
      <c r="AG736" s="16">
        <v>0</v>
      </c>
    </row>
    <row r="737" spans="1:33" x14ac:dyDescent="0.25">
      <c r="A737" s="14">
        <v>4975</v>
      </c>
      <c r="B737" s="15" t="s">
        <v>34</v>
      </c>
      <c r="C737" s="37">
        <v>861.54970709999998</v>
      </c>
      <c r="D737" s="49">
        <v>461.85049199999997</v>
      </c>
      <c r="E737" s="14" t="s">
        <v>861</v>
      </c>
      <c r="F737" s="16" t="s">
        <v>466</v>
      </c>
      <c r="G737" s="14"/>
      <c r="H737" s="55" t="s">
        <v>862</v>
      </c>
      <c r="I737" s="15" t="s">
        <v>39</v>
      </c>
      <c r="J737" s="15">
        <v>861.5520765</v>
      </c>
      <c r="K737" s="15">
        <v>457.98</v>
      </c>
      <c r="L737" s="37">
        <f>J737-C737</f>
        <v>2.3694000000205051E-3</v>
      </c>
      <c r="M737" s="38">
        <f>K737-D737</f>
        <v>-3.8704919999999561</v>
      </c>
      <c r="N737" s="17">
        <v>0.22964730015300225</v>
      </c>
      <c r="O737" s="18">
        <v>0.18424157895310764</v>
      </c>
      <c r="P737" s="18">
        <v>0.17984743661939284</v>
      </c>
      <c r="Q737" s="20">
        <v>0.13835453287719199</v>
      </c>
      <c r="R737" s="17">
        <v>6.0567018211759348E-3</v>
      </c>
      <c r="S737" s="18">
        <v>8.9234195547531325E-3</v>
      </c>
      <c r="T737" s="18">
        <v>9.0714589284390384E-3</v>
      </c>
      <c r="U737" s="20">
        <v>1.7833900037504576E-3</v>
      </c>
      <c r="V737" s="17">
        <v>1.246446656926725</v>
      </c>
      <c r="W737" s="18">
        <v>1.2999027417412576</v>
      </c>
      <c r="X737" s="18">
        <v>1.2769006023644349</v>
      </c>
      <c r="Y737" s="18">
        <v>1.3316627588678029</v>
      </c>
      <c r="Z737" s="19">
        <f>O737/N737</f>
        <v>0.8022806226346092</v>
      </c>
      <c r="AA737" s="14">
        <v>3.0100000000000001E-7</v>
      </c>
      <c r="AB737" s="15">
        <v>6.1600000000000001E-7</v>
      </c>
      <c r="AC737" s="15" t="s">
        <v>54</v>
      </c>
      <c r="AD737" s="15">
        <v>1</v>
      </c>
      <c r="AE737" s="15">
        <v>1</v>
      </c>
      <c r="AF737" s="15">
        <v>1</v>
      </c>
      <c r="AG737" s="16">
        <v>1</v>
      </c>
    </row>
    <row r="738" spans="1:33" x14ac:dyDescent="0.25">
      <c r="A738" s="14">
        <v>4684</v>
      </c>
      <c r="B738" s="15" t="s">
        <v>34</v>
      </c>
      <c r="C738" s="37">
        <v>836.54391080000005</v>
      </c>
      <c r="D738" s="49">
        <v>461.91487799999999</v>
      </c>
      <c r="E738" s="14" t="s">
        <v>863</v>
      </c>
      <c r="F738" s="16" t="s">
        <v>466</v>
      </c>
      <c r="G738" s="14"/>
      <c r="H738" s="55"/>
      <c r="I738" s="15"/>
      <c r="J738" s="15"/>
      <c r="K738" s="15"/>
      <c r="L738" s="15"/>
      <c r="M738" s="16"/>
      <c r="N738" s="17">
        <v>0.35278421675238608</v>
      </c>
      <c r="O738" s="18">
        <v>0.20709332335956443</v>
      </c>
      <c r="P738" s="18">
        <v>0.35219516426075864</v>
      </c>
      <c r="Q738" s="20">
        <v>0.1974810213242455</v>
      </c>
      <c r="R738" s="17">
        <v>1.4037434487686011E-2</v>
      </c>
      <c r="S738" s="18">
        <v>8.4372496587155846E-3</v>
      </c>
      <c r="T738" s="18">
        <v>9.5633800825320713E-3</v>
      </c>
      <c r="U738" s="20">
        <v>1.6995938803343116E-3</v>
      </c>
      <c r="V738" s="17">
        <v>1.7035035752449961</v>
      </c>
      <c r="W738" s="18">
        <v>1.7834380331793347</v>
      </c>
      <c r="X738" s="18">
        <v>1.001672517261456</v>
      </c>
      <c r="Y738" s="18">
        <v>1.0486745610837025</v>
      </c>
      <c r="Z738" s="19">
        <f>O738/N738</f>
        <v>0.5870254776871725</v>
      </c>
      <c r="AA738" s="14">
        <v>1.8100000000000001E-11</v>
      </c>
      <c r="AB738" s="15">
        <v>6.0300000000000001E-11</v>
      </c>
      <c r="AC738" s="15" t="s">
        <v>63</v>
      </c>
      <c r="AD738" s="15">
        <v>1</v>
      </c>
      <c r="AE738" s="15">
        <v>1</v>
      </c>
      <c r="AF738" s="15">
        <v>0</v>
      </c>
      <c r="AG738" s="16">
        <v>0</v>
      </c>
    </row>
    <row r="739" spans="1:33" x14ac:dyDescent="0.25">
      <c r="A739" s="14">
        <v>3345</v>
      </c>
      <c r="B739" s="15" t="s">
        <v>34</v>
      </c>
      <c r="C739" s="37">
        <v>716.52391120000004</v>
      </c>
      <c r="D739" s="49">
        <v>462.21754499999997</v>
      </c>
      <c r="E739" s="14" t="s">
        <v>596</v>
      </c>
      <c r="F739" s="16" t="s">
        <v>466</v>
      </c>
      <c r="G739" s="14"/>
      <c r="H739" s="55" t="s">
        <v>864</v>
      </c>
      <c r="I739" s="15" t="s">
        <v>39</v>
      </c>
      <c r="J739" s="15">
        <v>716.52404950000005</v>
      </c>
      <c r="K739" s="15">
        <v>458.91</v>
      </c>
      <c r="L739" s="37">
        <f>J739-C739</f>
        <v>1.3830000000325526E-4</v>
      </c>
      <c r="M739" s="38">
        <f>K739-D739</f>
        <v>-3.3075449999999478</v>
      </c>
      <c r="N739" s="17">
        <v>0.66479349166646107</v>
      </c>
      <c r="O739" s="18">
        <v>0.2793588234606636</v>
      </c>
      <c r="P739" s="18">
        <v>0.63957389807241338</v>
      </c>
      <c r="Q739" s="20">
        <v>0.29074295368626041</v>
      </c>
      <c r="R739" s="17">
        <v>2.2906833161181105E-2</v>
      </c>
      <c r="S739" s="18">
        <v>8.2490904631695415E-3</v>
      </c>
      <c r="T739" s="18">
        <v>9.5835037897344707E-3</v>
      </c>
      <c r="U739" s="20">
        <v>2.4657499554822252E-3</v>
      </c>
      <c r="V739" s="17">
        <v>2.3797118108928119</v>
      </c>
      <c r="W739" s="18">
        <v>2.1997915683369409</v>
      </c>
      <c r="X739" s="18">
        <v>1.0394318681079013</v>
      </c>
      <c r="Y739" s="18">
        <v>0.96084469088154967</v>
      </c>
      <c r="Z739" s="19">
        <f>O739/N739</f>
        <v>0.42021895064042381</v>
      </c>
      <c r="AA739" s="14">
        <v>3.0700000000000001E-16</v>
      </c>
      <c r="AB739" s="15">
        <v>3.42E-15</v>
      </c>
      <c r="AC739" s="15" t="s">
        <v>63</v>
      </c>
      <c r="AD739" s="15">
        <v>1</v>
      </c>
      <c r="AE739" s="15">
        <v>1</v>
      </c>
      <c r="AF739" s="15">
        <v>0</v>
      </c>
      <c r="AG739" s="16">
        <v>0</v>
      </c>
    </row>
    <row r="740" spans="1:33" x14ac:dyDescent="0.25">
      <c r="A740" s="14">
        <v>6655</v>
      </c>
      <c r="B740" s="15" t="s">
        <v>34</v>
      </c>
      <c r="C740" s="37">
        <v>1434.0546220000001</v>
      </c>
      <c r="D740" s="49">
        <v>462.25127400000002</v>
      </c>
      <c r="E740" s="14" t="s">
        <v>596</v>
      </c>
      <c r="F740" s="16" t="s">
        <v>466</v>
      </c>
      <c r="G740" s="14"/>
      <c r="H740" s="55"/>
      <c r="I740" s="15"/>
      <c r="J740" s="15"/>
      <c r="K740" s="15"/>
      <c r="L740" s="15"/>
      <c r="M740" s="16"/>
      <c r="N740" s="17">
        <v>7.8577807822282214E-3</v>
      </c>
      <c r="O740" s="18" t="s">
        <v>48</v>
      </c>
      <c r="P740" s="18">
        <v>6.3206333522607613E-3</v>
      </c>
      <c r="Q740" s="20">
        <v>8.5743053865601168E-4</v>
      </c>
      <c r="R740" s="17">
        <v>3.7805658953080621E-4</v>
      </c>
      <c r="S740" s="18" t="s">
        <v>48</v>
      </c>
      <c r="T740" s="18">
        <v>1.6878721803058878E-4</v>
      </c>
      <c r="U740" s="20" t="s">
        <v>48</v>
      </c>
      <c r="V740" s="17" t="s">
        <v>48</v>
      </c>
      <c r="W740" s="18">
        <v>7.3715981263836285</v>
      </c>
      <c r="X740" s="18">
        <v>1.243195158506964</v>
      </c>
      <c r="Y740" s="18" t="s">
        <v>48</v>
      </c>
      <c r="Z740" s="19" t="e">
        <f>O740/N740</f>
        <v>#VALUE!</v>
      </c>
      <c r="AA740" s="14">
        <v>1.6600000000000001E-17</v>
      </c>
      <c r="AB740" s="15">
        <v>3.0599999999999999E-16</v>
      </c>
      <c r="AC740" s="15" t="s">
        <v>27</v>
      </c>
      <c r="AD740" s="15">
        <v>1</v>
      </c>
      <c r="AE740" s="15">
        <v>1</v>
      </c>
      <c r="AF740" s="15">
        <v>1</v>
      </c>
      <c r="AG740" s="16">
        <v>0</v>
      </c>
    </row>
    <row r="741" spans="1:33" x14ac:dyDescent="0.25">
      <c r="A741" s="14">
        <v>8419</v>
      </c>
      <c r="B741" s="15" t="s">
        <v>21</v>
      </c>
      <c r="C741" s="37">
        <v>1438.073558</v>
      </c>
      <c r="D741" s="49">
        <v>462.287577</v>
      </c>
      <c r="E741" s="14" t="s">
        <v>865</v>
      </c>
      <c r="F741" s="16" t="s">
        <v>466</v>
      </c>
      <c r="G741" s="14"/>
      <c r="H741" s="55"/>
      <c r="I741" s="15"/>
      <c r="J741" s="15"/>
      <c r="K741" s="15"/>
      <c r="L741" s="15"/>
      <c r="M741" s="16"/>
      <c r="N741" s="14">
        <v>2.782166822091571E-3</v>
      </c>
      <c r="O741" s="15" t="s">
        <v>48</v>
      </c>
      <c r="P741" s="15">
        <v>2.1780651510839963E-3</v>
      </c>
      <c r="Q741" s="16" t="s">
        <v>48</v>
      </c>
      <c r="R741" s="14">
        <v>1.6615129588432162E-4</v>
      </c>
      <c r="S741" s="15" t="s">
        <v>48</v>
      </c>
      <c r="T741" s="15">
        <v>1.1057774624101219E-4</v>
      </c>
      <c r="U741" s="16" t="s">
        <v>48</v>
      </c>
      <c r="V741" s="17" t="s">
        <v>48</v>
      </c>
      <c r="W741" s="18" t="s">
        <v>48</v>
      </c>
      <c r="X741" s="18">
        <v>1.2773570252051096</v>
      </c>
      <c r="Y741" s="18" t="s">
        <v>48</v>
      </c>
      <c r="Z741" s="19" t="e">
        <f>O741/N741</f>
        <v>#VALUE!</v>
      </c>
      <c r="AA741" s="14">
        <v>3.1999999999999999E-15</v>
      </c>
      <c r="AB741" s="15">
        <v>1.84E-13</v>
      </c>
      <c r="AC741" s="15" t="s">
        <v>27</v>
      </c>
      <c r="AD741" s="15">
        <v>1</v>
      </c>
      <c r="AE741" s="15">
        <v>1</v>
      </c>
      <c r="AF741" s="15">
        <v>1</v>
      </c>
      <c r="AG741" s="16">
        <v>0</v>
      </c>
    </row>
    <row r="742" spans="1:33" x14ac:dyDescent="0.25">
      <c r="A742" s="14">
        <v>4097</v>
      </c>
      <c r="B742" s="15" t="s">
        <v>34</v>
      </c>
      <c r="C742" s="37">
        <v>784.51096540000003</v>
      </c>
      <c r="D742" s="49">
        <v>462.42040200000002</v>
      </c>
      <c r="E742" s="14" t="s">
        <v>866</v>
      </c>
      <c r="F742" s="16" t="s">
        <v>466</v>
      </c>
      <c r="G742" s="14"/>
      <c r="H742" s="55"/>
      <c r="I742" s="15"/>
      <c r="J742" s="15"/>
      <c r="K742" s="15"/>
      <c r="L742" s="15"/>
      <c r="M742" s="16"/>
      <c r="N742" s="17">
        <v>6.9352172875277443E-3</v>
      </c>
      <c r="O742" s="18">
        <v>2.0048554132322443E-3</v>
      </c>
      <c r="P742" s="18">
        <v>9.6088177225605968E-3</v>
      </c>
      <c r="Q742" s="20">
        <v>5.8379175797306712E-3</v>
      </c>
      <c r="R742" s="17">
        <v>2.6980070893214053E-4</v>
      </c>
      <c r="S742" s="18" t="s">
        <v>48</v>
      </c>
      <c r="T742" s="18">
        <v>2.22781959169254E-4</v>
      </c>
      <c r="U742" s="20">
        <v>1.3954680778600079E-4</v>
      </c>
      <c r="V742" s="17">
        <v>3.4592106950728834</v>
      </c>
      <c r="W742" s="18">
        <v>1.6459324050621307</v>
      </c>
      <c r="X742" s="18">
        <v>0.72175552578591529</v>
      </c>
      <c r="Y742" s="18">
        <v>0.34341961595914428</v>
      </c>
      <c r="Z742" s="19">
        <f>O742/N742</f>
        <v>0.28908328753271578</v>
      </c>
      <c r="AA742" s="14">
        <v>6.8999999999999997E-16</v>
      </c>
      <c r="AB742" s="15">
        <v>6.7E-15</v>
      </c>
      <c r="AC742" s="15" t="s">
        <v>68</v>
      </c>
      <c r="AD742" s="15">
        <v>1</v>
      </c>
      <c r="AE742" s="15">
        <v>0</v>
      </c>
      <c r="AF742" s="15">
        <v>1</v>
      </c>
      <c r="AG742" s="16">
        <v>1</v>
      </c>
    </row>
    <row r="743" spans="1:33" x14ac:dyDescent="0.25">
      <c r="A743" s="14">
        <v>6956</v>
      </c>
      <c r="B743" s="15" t="s">
        <v>21</v>
      </c>
      <c r="C743" s="37">
        <v>880.58944110000004</v>
      </c>
      <c r="D743" s="49">
        <v>462.51059400000003</v>
      </c>
      <c r="E743" s="14" t="s">
        <v>867</v>
      </c>
      <c r="F743" s="16" t="s">
        <v>466</v>
      </c>
      <c r="G743" s="14"/>
      <c r="H743" s="55"/>
      <c r="I743" s="15"/>
      <c r="J743" s="15"/>
      <c r="K743" s="15"/>
      <c r="L743" s="15"/>
      <c r="M743" s="16"/>
      <c r="N743" s="14">
        <v>1.7210047651867236E-2</v>
      </c>
      <c r="O743" s="15">
        <v>1.2106776025322974E-2</v>
      </c>
      <c r="P743" s="15">
        <v>1.1274313784789124E-2</v>
      </c>
      <c r="Q743" s="16">
        <v>8.7206529120957884E-3</v>
      </c>
      <c r="R743" s="14">
        <v>6.7631936828310376E-4</v>
      </c>
      <c r="S743" s="15">
        <v>7.2147908539327223E-4</v>
      </c>
      <c r="T743" s="15">
        <v>6.4008438764887564E-4</v>
      </c>
      <c r="U743" s="16">
        <v>3.6885466961558244E-4</v>
      </c>
      <c r="V743" s="17">
        <v>1.4215219325004504</v>
      </c>
      <c r="W743" s="18">
        <v>1.2928290918620711</v>
      </c>
      <c r="X743" s="18">
        <v>1.5264829399272513</v>
      </c>
      <c r="Y743" s="18">
        <v>1.3882877976407637</v>
      </c>
      <c r="Z743" s="19">
        <f>O743/N743</f>
        <v>0.70347138312597446</v>
      </c>
      <c r="AA743" s="14">
        <v>6.1799999999999998E-8</v>
      </c>
      <c r="AB743" s="15">
        <v>1.6400000000000001E-7</v>
      </c>
      <c r="AC743" s="15" t="s">
        <v>54</v>
      </c>
      <c r="AD743" s="15">
        <v>1</v>
      </c>
      <c r="AE743" s="15">
        <v>1</v>
      </c>
      <c r="AF743" s="15">
        <v>1</v>
      </c>
      <c r="AG743" s="16">
        <v>1</v>
      </c>
    </row>
    <row r="744" spans="1:33" x14ac:dyDescent="0.25">
      <c r="A744" s="14">
        <v>6969</v>
      </c>
      <c r="B744" s="15" t="s">
        <v>21</v>
      </c>
      <c r="C744" s="37">
        <v>881.59407710000005</v>
      </c>
      <c r="D744" s="49">
        <v>462.52193399999999</v>
      </c>
      <c r="E744" s="14" t="s">
        <v>868</v>
      </c>
      <c r="F744" s="16" t="s">
        <v>466</v>
      </c>
      <c r="G744" s="14"/>
      <c r="H744" s="55"/>
      <c r="I744" s="15"/>
      <c r="J744" s="15"/>
      <c r="K744" s="15"/>
      <c r="L744" s="15"/>
      <c r="M744" s="16"/>
      <c r="N744" s="14">
        <v>7.7694851676568082E-3</v>
      </c>
      <c r="O744" s="15">
        <v>5.6596490360479182E-3</v>
      </c>
      <c r="P744" s="15">
        <v>5.2726951648607101E-3</v>
      </c>
      <c r="Q744" s="16">
        <v>4.0410132505195916E-3</v>
      </c>
      <c r="R744" s="14">
        <v>3.0699452455285563E-4</v>
      </c>
      <c r="S744" s="15">
        <v>3.3437945122155908E-4</v>
      </c>
      <c r="T744" s="15">
        <v>4.3689405721392686E-4</v>
      </c>
      <c r="U744" s="16">
        <v>1.6107198588001648E-4</v>
      </c>
      <c r="V744" s="17">
        <v>1.3727856830292378</v>
      </c>
      <c r="W744" s="18">
        <v>1.3047953169128435</v>
      </c>
      <c r="X744" s="18">
        <v>1.4735320219981001</v>
      </c>
      <c r="Y744" s="18">
        <v>1.400551961892281</v>
      </c>
      <c r="Z744" s="19">
        <f>O744/N744</f>
        <v>0.72844582542073466</v>
      </c>
      <c r="AA744" s="14">
        <v>1.24E-6</v>
      </c>
      <c r="AB744" s="15">
        <v>2.7499999999999999E-6</v>
      </c>
      <c r="AC744" s="15" t="s">
        <v>72</v>
      </c>
      <c r="AD744" s="15">
        <v>1</v>
      </c>
      <c r="AE744" s="15">
        <v>0</v>
      </c>
      <c r="AF744" s="15">
        <v>1</v>
      </c>
      <c r="AG744" s="16">
        <v>1</v>
      </c>
    </row>
    <row r="745" spans="1:33" x14ac:dyDescent="0.25">
      <c r="A745" s="14">
        <v>6495</v>
      </c>
      <c r="B745" s="15" t="s">
        <v>21</v>
      </c>
      <c r="C745" s="37">
        <v>840.56392540000002</v>
      </c>
      <c r="D745" s="49">
        <v>462.94741800000003</v>
      </c>
      <c r="E745" s="14" t="s">
        <v>869</v>
      </c>
      <c r="F745" s="16" t="s">
        <v>466</v>
      </c>
      <c r="G745" s="14"/>
      <c r="H745" s="55"/>
      <c r="I745" s="15"/>
      <c r="J745" s="15"/>
      <c r="K745" s="15"/>
      <c r="L745" s="15"/>
      <c r="M745" s="16"/>
      <c r="N745" s="14">
        <v>1.0085102175618317E-2</v>
      </c>
      <c r="O745" s="15">
        <v>5.1523983855735599E-3</v>
      </c>
      <c r="P745" s="15">
        <v>9.2626640756409279E-3</v>
      </c>
      <c r="Q745" s="16">
        <v>4.7686960598491155E-3</v>
      </c>
      <c r="R745" s="14">
        <v>3.6471604602405534E-4</v>
      </c>
      <c r="S745" s="15">
        <v>1.9429916570040906E-4</v>
      </c>
      <c r="T745" s="15">
        <v>4.9854115601841143E-4</v>
      </c>
      <c r="U745" s="16">
        <v>2.0012424566968109E-4</v>
      </c>
      <c r="V745" s="17">
        <v>1.9573607126063979</v>
      </c>
      <c r="W745" s="18">
        <v>1.9423892735856192</v>
      </c>
      <c r="X745" s="18">
        <v>1.0887906646793171</v>
      </c>
      <c r="Y745" s="18">
        <v>1.0804627346571938</v>
      </c>
      <c r="Z745" s="19">
        <f>O745/N745</f>
        <v>0.51089203617886669</v>
      </c>
      <c r="AA745" s="14">
        <v>1.71E-10</v>
      </c>
      <c r="AB745" s="15">
        <v>8.7899999999999996E-10</v>
      </c>
      <c r="AC745" s="15" t="s">
        <v>63</v>
      </c>
      <c r="AD745" s="15">
        <v>1</v>
      </c>
      <c r="AE745" s="15">
        <v>1</v>
      </c>
      <c r="AF745" s="15">
        <v>0</v>
      </c>
      <c r="AG745" s="16">
        <v>0</v>
      </c>
    </row>
    <row r="746" spans="1:33" x14ac:dyDescent="0.25">
      <c r="A746" s="14">
        <v>3058</v>
      </c>
      <c r="B746" s="15" t="s">
        <v>34</v>
      </c>
      <c r="C746" s="37">
        <v>686.51350190000005</v>
      </c>
      <c r="D746" s="49">
        <v>463.09178100000003</v>
      </c>
      <c r="E746" s="14" t="s">
        <v>518</v>
      </c>
      <c r="F746" s="16" t="s">
        <v>466</v>
      </c>
      <c r="G746" s="14"/>
      <c r="H746" s="55" t="s">
        <v>870</v>
      </c>
      <c r="I746" s="15" t="s">
        <v>70</v>
      </c>
      <c r="J746" s="15">
        <v>686.511888</v>
      </c>
      <c r="K746" s="15">
        <v>462.63</v>
      </c>
      <c r="L746" s="37">
        <f>J746-C746</f>
        <v>-1.6139000000521264E-3</v>
      </c>
      <c r="M746" s="38">
        <f>K746-D746</f>
        <v>-0.46178100000003042</v>
      </c>
      <c r="N746" s="17">
        <v>1.3136554059399704E-2</v>
      </c>
      <c r="O746" s="18">
        <v>1.6193366110820655E-2</v>
      </c>
      <c r="P746" s="18">
        <v>1.3530029311289242E-2</v>
      </c>
      <c r="Q746" s="20">
        <v>1.8283139934046701E-2</v>
      </c>
      <c r="R746" s="17">
        <v>5.5087735545813218E-4</v>
      </c>
      <c r="S746" s="18">
        <v>2.9141959834032651E-4</v>
      </c>
      <c r="T746" s="18">
        <v>2.6204322227261378E-4</v>
      </c>
      <c r="U746" s="20">
        <v>2.8209388092390047E-4</v>
      </c>
      <c r="V746" s="17">
        <v>0.81123059711604106</v>
      </c>
      <c r="W746" s="18">
        <v>0.74002766264966013</v>
      </c>
      <c r="X746" s="18">
        <v>0.97091837402294257</v>
      </c>
      <c r="Y746" s="18">
        <v>0.88569940224903665</v>
      </c>
      <c r="Z746" s="19">
        <f>O746/N746</f>
        <v>1.2326951221453457</v>
      </c>
      <c r="AA746" s="14">
        <v>4.9900000000000003E-9</v>
      </c>
      <c r="AB746" s="15">
        <v>1.22E-8</v>
      </c>
      <c r="AC746" s="15" t="s">
        <v>60</v>
      </c>
      <c r="AD746" s="15">
        <v>1</v>
      </c>
      <c r="AE746" s="15">
        <v>1</v>
      </c>
      <c r="AF746" s="15">
        <v>0</v>
      </c>
      <c r="AG746" s="16">
        <v>1</v>
      </c>
    </row>
    <row r="747" spans="1:33" x14ac:dyDescent="0.25">
      <c r="A747" s="14">
        <v>4631</v>
      </c>
      <c r="B747" s="15" t="s">
        <v>34</v>
      </c>
      <c r="C747" s="37">
        <v>832.55065660000002</v>
      </c>
      <c r="D747" s="49">
        <v>463.27240799999998</v>
      </c>
      <c r="E747" s="14" t="s">
        <v>871</v>
      </c>
      <c r="F747" s="16" t="s">
        <v>466</v>
      </c>
      <c r="G747" s="14"/>
      <c r="H747" s="55"/>
      <c r="I747" s="15"/>
      <c r="J747" s="15"/>
      <c r="K747" s="15"/>
      <c r="L747" s="15"/>
      <c r="M747" s="16"/>
      <c r="N747" s="17">
        <v>2.1632663358260602E-3</v>
      </c>
      <c r="O747" s="18">
        <v>4.0297670046522726E-3</v>
      </c>
      <c r="P747" s="18">
        <v>2.928575046472961E-3</v>
      </c>
      <c r="Q747" s="20">
        <v>1.9166317750401698E-2</v>
      </c>
      <c r="R747" s="17">
        <v>8.1776595020413914E-4</v>
      </c>
      <c r="S747" s="18">
        <v>9.2966697533958329E-4</v>
      </c>
      <c r="T747" s="18">
        <v>4.1421378105657524E-4</v>
      </c>
      <c r="U747" s="20">
        <v>8.2310759924282603E-3</v>
      </c>
      <c r="V747" s="17">
        <v>0.53682169051675177</v>
      </c>
      <c r="W747" s="18">
        <v>0.15279800140074284</v>
      </c>
      <c r="X747" s="18">
        <v>0.73867539724870535</v>
      </c>
      <c r="Y747" s="18">
        <v>0.21025254079218292</v>
      </c>
      <c r="Z747" s="19">
        <f>O747/N747</f>
        <v>1.8628159362141021</v>
      </c>
      <c r="AA747" s="14">
        <v>2.2152999999999999E-2</v>
      </c>
      <c r="AB747" s="15">
        <v>2.9510000000000002E-2</v>
      </c>
      <c r="AC747" s="15" t="s">
        <v>80</v>
      </c>
      <c r="AD747" s="15">
        <v>0</v>
      </c>
      <c r="AE747" s="15">
        <v>1</v>
      </c>
      <c r="AF747" s="15">
        <v>0</v>
      </c>
      <c r="AG747" s="16">
        <v>0</v>
      </c>
    </row>
    <row r="748" spans="1:33" x14ac:dyDescent="0.25">
      <c r="A748" s="14">
        <v>4383</v>
      </c>
      <c r="B748" s="15" t="s">
        <v>34</v>
      </c>
      <c r="C748" s="37">
        <v>810.52813939999999</v>
      </c>
      <c r="D748" s="49">
        <v>463.97910300000001</v>
      </c>
      <c r="E748" s="14" t="s">
        <v>872</v>
      </c>
      <c r="F748" s="16" t="s">
        <v>466</v>
      </c>
      <c r="G748" s="14"/>
      <c r="H748" s="55" t="s">
        <v>873</v>
      </c>
      <c r="I748" s="15" t="s">
        <v>698</v>
      </c>
      <c r="J748" s="15">
        <v>810.52937150000002</v>
      </c>
      <c r="K748" s="15">
        <v>463.41</v>
      </c>
      <c r="L748" s="37">
        <f>J748-C748</f>
        <v>1.2321000000383719E-3</v>
      </c>
      <c r="M748" s="38">
        <f>K748-D748</f>
        <v>-0.56910299999998415</v>
      </c>
      <c r="N748" s="17">
        <v>4.8366077866203831E-2</v>
      </c>
      <c r="O748" s="18">
        <v>5.8339500567555456E-2</v>
      </c>
      <c r="P748" s="18">
        <v>4.6752747055934317E-2</v>
      </c>
      <c r="Q748" s="20">
        <v>7.3386778090594976E-2</v>
      </c>
      <c r="R748" s="17">
        <v>3.6825545889263281E-3</v>
      </c>
      <c r="S748" s="18">
        <v>4.1100256245749818E-3</v>
      </c>
      <c r="T748" s="18">
        <v>1.4432334868022376E-3</v>
      </c>
      <c r="U748" s="20">
        <v>1.846368397973835E-3</v>
      </c>
      <c r="V748" s="17">
        <v>0.82904511344243181</v>
      </c>
      <c r="W748" s="18">
        <v>0.63707316593485941</v>
      </c>
      <c r="X748" s="18">
        <v>1.0345077222593861</v>
      </c>
      <c r="Y748" s="18">
        <v>0.79495928402165494</v>
      </c>
      <c r="Z748" s="19">
        <f>O748/N748</f>
        <v>1.2062069769010695</v>
      </c>
      <c r="AA748" s="14">
        <v>1.0699999999999999E-5</v>
      </c>
      <c r="AB748" s="15">
        <v>1.9300000000000002E-5</v>
      </c>
      <c r="AC748" s="15" t="s">
        <v>30</v>
      </c>
      <c r="AD748" s="15">
        <v>0</v>
      </c>
      <c r="AE748" s="15">
        <v>1</v>
      </c>
      <c r="AF748" s="15">
        <v>0</v>
      </c>
      <c r="AG748" s="16">
        <v>1</v>
      </c>
    </row>
    <row r="749" spans="1:33" x14ac:dyDescent="0.25">
      <c r="A749" s="14">
        <v>5382</v>
      </c>
      <c r="B749" s="15" t="s">
        <v>21</v>
      </c>
      <c r="C749" s="37">
        <v>759.60785490000001</v>
      </c>
      <c r="D749" s="49">
        <v>464.17071600000003</v>
      </c>
      <c r="E749" s="14" t="s">
        <v>874</v>
      </c>
      <c r="F749" s="16" t="s">
        <v>466</v>
      </c>
      <c r="G749" s="14"/>
      <c r="H749" s="55"/>
      <c r="I749" s="15"/>
      <c r="J749" s="15"/>
      <c r="K749" s="15"/>
      <c r="L749" s="15"/>
      <c r="M749" s="16"/>
      <c r="N749" s="14">
        <v>3.4474018524012833E-3</v>
      </c>
      <c r="O749" s="15">
        <v>7.8638858604654343E-3</v>
      </c>
      <c r="P749" s="15">
        <v>2.6862840757897141E-3</v>
      </c>
      <c r="Q749" s="16">
        <v>7.7984424047543464E-3</v>
      </c>
      <c r="R749" s="14">
        <v>1.6802489889995278E-4</v>
      </c>
      <c r="S749" s="15">
        <v>3.7209589743100545E-4</v>
      </c>
      <c r="T749" s="15">
        <v>1.8416577428141033E-4</v>
      </c>
      <c r="U749" s="16">
        <v>3.9478954371445604E-4</v>
      </c>
      <c r="V749" s="17">
        <v>0.43838401441361263</v>
      </c>
      <c r="W749" s="18">
        <v>0.3444641809692679</v>
      </c>
      <c r="X749" s="18">
        <v>1.2833348056786644</v>
      </c>
      <c r="Y749" s="18">
        <v>1.0083918624148831</v>
      </c>
      <c r="Z749" s="19">
        <f>O749/N749</f>
        <v>2.28110507482261</v>
      </c>
      <c r="AA749" s="14">
        <v>1.85E-9</v>
      </c>
      <c r="AB749" s="15">
        <v>6.9100000000000003E-9</v>
      </c>
      <c r="AC749" s="15" t="s">
        <v>63</v>
      </c>
      <c r="AD749" s="15">
        <v>1</v>
      </c>
      <c r="AE749" s="15">
        <v>1</v>
      </c>
      <c r="AF749" s="15">
        <v>0</v>
      </c>
      <c r="AG749" s="16">
        <v>0</v>
      </c>
    </row>
    <row r="750" spans="1:33" x14ac:dyDescent="0.25">
      <c r="A750" s="14">
        <v>5018</v>
      </c>
      <c r="B750" s="15" t="s">
        <v>34</v>
      </c>
      <c r="C750" s="37">
        <v>864.61249650000002</v>
      </c>
      <c r="D750" s="49">
        <v>464.40912900000001</v>
      </c>
      <c r="E750" s="14" t="s">
        <v>875</v>
      </c>
      <c r="F750" s="16" t="s">
        <v>466</v>
      </c>
      <c r="G750" s="14"/>
      <c r="H750" s="55" t="s">
        <v>876</v>
      </c>
      <c r="I750" s="15" t="s">
        <v>66</v>
      </c>
      <c r="J750" s="15">
        <v>864.61216300000001</v>
      </c>
      <c r="K750" s="15">
        <v>464.82</v>
      </c>
      <c r="L750" s="37">
        <f>J750-C750</f>
        <v>-3.3350000001064473E-4</v>
      </c>
      <c r="M750" s="38">
        <f>K750-D750</f>
        <v>0.410870999999986</v>
      </c>
      <c r="N750" s="17">
        <v>8.0053258747857774E-3</v>
      </c>
      <c r="O750" s="18">
        <v>1.8820012986057847E-2</v>
      </c>
      <c r="P750" s="18">
        <v>7.9100402569379363E-3</v>
      </c>
      <c r="Q750" s="20">
        <v>1.1461957904356659E-2</v>
      </c>
      <c r="R750" s="17">
        <v>2.831486646166846E-4</v>
      </c>
      <c r="S750" s="18">
        <v>5.6598337732731094E-4</v>
      </c>
      <c r="T750" s="18">
        <v>4.3685410471595653E-4</v>
      </c>
      <c r="U750" s="20">
        <v>6.3432525055039893E-4</v>
      </c>
      <c r="V750" s="17">
        <v>0.42536239909697432</v>
      </c>
      <c r="W750" s="18">
        <v>0.69011248540106329</v>
      </c>
      <c r="X750" s="18">
        <v>1.0120461609236775</v>
      </c>
      <c r="Y750" s="18">
        <v>1.6419544673867987</v>
      </c>
      <c r="Z750" s="19">
        <f>O750/N750</f>
        <v>2.3509365240626723</v>
      </c>
      <c r="AA750" s="14">
        <v>2.1499999999999999E-12</v>
      </c>
      <c r="AB750" s="15">
        <v>8.21E-12</v>
      </c>
      <c r="AC750" s="15" t="s">
        <v>60</v>
      </c>
      <c r="AD750" s="15">
        <v>1</v>
      </c>
      <c r="AE750" s="15">
        <v>1</v>
      </c>
      <c r="AF750" s="15">
        <v>0</v>
      </c>
      <c r="AG750" s="16">
        <v>1</v>
      </c>
    </row>
    <row r="751" spans="1:33" x14ac:dyDescent="0.25">
      <c r="A751" s="14">
        <v>3831</v>
      </c>
      <c r="B751" s="15" t="s">
        <v>34</v>
      </c>
      <c r="C751" s="37">
        <v>760.51366729999995</v>
      </c>
      <c r="D751" s="49">
        <v>464.54015700000002</v>
      </c>
      <c r="E751" s="14" t="s">
        <v>877</v>
      </c>
      <c r="F751" s="16" t="s">
        <v>466</v>
      </c>
      <c r="G751" s="14"/>
      <c r="H751" s="55" t="s">
        <v>878</v>
      </c>
      <c r="I751" s="15" t="s">
        <v>39</v>
      </c>
      <c r="J751" s="15">
        <v>760.51230350000003</v>
      </c>
      <c r="K751" s="15">
        <v>460.71</v>
      </c>
      <c r="L751" s="37">
        <f>J751-C751</f>
        <v>-1.3637999999218664E-3</v>
      </c>
      <c r="M751" s="38">
        <f>K751-D751</f>
        <v>-3.8301570000000424</v>
      </c>
      <c r="N751" s="17">
        <v>0.22632590485526616</v>
      </c>
      <c r="O751" s="18">
        <v>0.15587722108989049</v>
      </c>
      <c r="P751" s="18">
        <v>0.22632252421566748</v>
      </c>
      <c r="Q751" s="20">
        <v>0.18497331908540401</v>
      </c>
      <c r="R751" s="17">
        <v>8.4599086250995818E-3</v>
      </c>
      <c r="S751" s="18">
        <v>5.7926639734779918E-3</v>
      </c>
      <c r="T751" s="18">
        <v>8.8390651478433523E-3</v>
      </c>
      <c r="U751" s="20">
        <v>2.1052877154389333E-3</v>
      </c>
      <c r="V751" s="17">
        <v>1.4519498312376873</v>
      </c>
      <c r="W751" s="18">
        <v>1.2235414563284781</v>
      </c>
      <c r="X751" s="18">
        <v>1.0000149372653491</v>
      </c>
      <c r="Y751" s="18">
        <v>0.84270110879029225</v>
      </c>
      <c r="Z751" s="19">
        <f>O751/N751</f>
        <v>0.68872903077344549</v>
      </c>
      <c r="AA751" s="14">
        <v>5.3399999999999999E-7</v>
      </c>
      <c r="AB751" s="15">
        <v>1.0699999999999999E-6</v>
      </c>
      <c r="AC751" s="15" t="s">
        <v>60</v>
      </c>
      <c r="AD751" s="15">
        <v>1</v>
      </c>
      <c r="AE751" s="15">
        <v>1</v>
      </c>
      <c r="AF751" s="15">
        <v>0</v>
      </c>
      <c r="AG751" s="16">
        <v>1</v>
      </c>
    </row>
    <row r="752" spans="1:33" x14ac:dyDescent="0.25">
      <c r="A752" s="14">
        <v>4886</v>
      </c>
      <c r="B752" s="15" t="s">
        <v>34</v>
      </c>
      <c r="C752" s="37">
        <v>853.64457200000004</v>
      </c>
      <c r="D752" s="49">
        <v>464.72273100000001</v>
      </c>
      <c r="E752" s="14" t="s">
        <v>879</v>
      </c>
      <c r="F752" s="16" t="s">
        <v>466</v>
      </c>
      <c r="G752" s="14"/>
      <c r="H752" s="55"/>
      <c r="I752" s="15"/>
      <c r="J752" s="15"/>
      <c r="K752" s="15"/>
      <c r="L752" s="15"/>
      <c r="M752" s="16"/>
      <c r="N752" s="17">
        <v>1.5955416840201903E-3</v>
      </c>
      <c r="O752" s="18">
        <v>6.2290967559008384E-3</v>
      </c>
      <c r="P752" s="18">
        <v>1.9948437112165527E-3</v>
      </c>
      <c r="Q752" s="20">
        <v>6.6488496829288611E-3</v>
      </c>
      <c r="R752" s="17">
        <v>1.4821090739575778E-4</v>
      </c>
      <c r="S752" s="18">
        <v>2.0573861177762329E-4</v>
      </c>
      <c r="T752" s="18">
        <v>1.3073070181907802E-4</v>
      </c>
      <c r="U752" s="20">
        <v>1.0986506107502209E-4</v>
      </c>
      <c r="V752" s="17">
        <v>0.25614334574410486</v>
      </c>
      <c r="W752" s="18">
        <v>0.30002839684259658</v>
      </c>
      <c r="X752" s="18">
        <v>0.79983292678460083</v>
      </c>
      <c r="Y752" s="18">
        <v>0.93686833857806229</v>
      </c>
      <c r="Z752" s="19">
        <f>O752/N752</f>
        <v>3.9040639415986664</v>
      </c>
      <c r="AA752" s="14">
        <v>6.54E-17</v>
      </c>
      <c r="AB752" s="15">
        <v>9.0499999999999991E-16</v>
      </c>
      <c r="AC752" s="15" t="s">
        <v>63</v>
      </c>
      <c r="AD752" s="15">
        <v>1</v>
      </c>
      <c r="AE752" s="15">
        <v>1</v>
      </c>
      <c r="AF752" s="15">
        <v>0</v>
      </c>
      <c r="AG752" s="16">
        <v>0</v>
      </c>
    </row>
    <row r="753" spans="1:33" x14ac:dyDescent="0.25">
      <c r="A753" s="14">
        <v>4004</v>
      </c>
      <c r="B753" s="15" t="s">
        <v>34</v>
      </c>
      <c r="C753" s="37">
        <v>774.54460059999997</v>
      </c>
      <c r="D753" s="49">
        <v>464.82060300000001</v>
      </c>
      <c r="E753" s="14" t="s">
        <v>880</v>
      </c>
      <c r="F753" s="16" t="s">
        <v>466</v>
      </c>
      <c r="G753" s="14"/>
      <c r="H753" s="55"/>
      <c r="I753" s="15"/>
      <c r="J753" s="15"/>
      <c r="K753" s="15"/>
      <c r="L753" s="37"/>
      <c r="M753" s="38"/>
      <c r="N753" s="17">
        <v>0.22440026423306117</v>
      </c>
      <c r="O753" s="18">
        <v>0.3297639201251128</v>
      </c>
      <c r="P753" s="18">
        <v>0.29743134854461323</v>
      </c>
      <c r="Q753" s="20">
        <v>0.27959599355874692</v>
      </c>
      <c r="R753" s="17">
        <v>9.1510404254977005E-3</v>
      </c>
      <c r="S753" s="18">
        <v>1.0562745777046426E-2</v>
      </c>
      <c r="T753" s="18">
        <v>1.1839100254484253E-2</v>
      </c>
      <c r="U753" s="20">
        <v>9.5423100170559851E-3</v>
      </c>
      <c r="V753" s="17">
        <v>0.68048761716540562</v>
      </c>
      <c r="W753" s="18">
        <v>1.0637897373236818</v>
      </c>
      <c r="X753" s="18">
        <v>0.75446070271709187</v>
      </c>
      <c r="Y753" s="18">
        <v>1.179430062383297</v>
      </c>
      <c r="Z753" s="19">
        <f>O753/N753</f>
        <v>1.4695344555504684</v>
      </c>
      <c r="AA753" s="14">
        <v>6.0599999999999996E-6</v>
      </c>
      <c r="AB753" s="15">
        <v>1.1199999999999999E-5</v>
      </c>
      <c r="AC753" s="15" t="s">
        <v>72</v>
      </c>
      <c r="AD753" s="15">
        <v>1</v>
      </c>
      <c r="AE753" s="15">
        <v>0</v>
      </c>
      <c r="AF753" s="15">
        <v>1</v>
      </c>
      <c r="AG753" s="16">
        <v>1</v>
      </c>
    </row>
    <row r="754" spans="1:33" x14ac:dyDescent="0.25">
      <c r="A754" s="14">
        <v>3641</v>
      </c>
      <c r="B754" s="15" t="s">
        <v>34</v>
      </c>
      <c r="C754" s="37">
        <v>742.53965749999998</v>
      </c>
      <c r="D754" s="49">
        <v>464.82678900000002</v>
      </c>
      <c r="E754" s="14" t="s">
        <v>607</v>
      </c>
      <c r="F754" s="16" t="s">
        <v>466</v>
      </c>
      <c r="G754" s="14"/>
      <c r="H754" s="55" t="s">
        <v>881</v>
      </c>
      <c r="I754" s="15" t="s">
        <v>39</v>
      </c>
      <c r="J754" s="15">
        <v>742.53893549999998</v>
      </c>
      <c r="K754" s="15">
        <v>464.52</v>
      </c>
      <c r="L754" s="37">
        <f>J754-C754</f>
        <v>-7.2199999999611464E-4</v>
      </c>
      <c r="M754" s="38">
        <f>K754-D754</f>
        <v>-0.3067890000000375</v>
      </c>
      <c r="N754" s="17">
        <v>0.88413892835111729</v>
      </c>
      <c r="O754" s="18">
        <v>0.83295797461226384</v>
      </c>
      <c r="P754" s="18">
        <v>0.73281580929337087</v>
      </c>
      <c r="Q754" s="20">
        <v>0.72584178868006</v>
      </c>
      <c r="R754" s="17">
        <v>2.9956880290440042E-2</v>
      </c>
      <c r="S754" s="18">
        <v>2.0342768092544601E-2</v>
      </c>
      <c r="T754" s="18">
        <v>2.1599399251023953E-2</v>
      </c>
      <c r="U754" s="20">
        <v>1.3811495163343093E-2</v>
      </c>
      <c r="V754" s="17">
        <v>1.0614448211059841</v>
      </c>
      <c r="W754" s="18">
        <v>1.0096081828327812</v>
      </c>
      <c r="X754" s="18">
        <v>1.2064954346490724</v>
      </c>
      <c r="Y754" s="18">
        <v>1.1475751156832594</v>
      </c>
      <c r="Z754" s="19">
        <f>O754/N754</f>
        <v>0.9421120911005425</v>
      </c>
      <c r="AA754" s="14">
        <v>1.1019E-4</v>
      </c>
      <c r="AB754" s="15">
        <v>1.8343999999999999E-4</v>
      </c>
      <c r="AC754" s="15" t="s">
        <v>52</v>
      </c>
      <c r="AD754" s="15">
        <v>0</v>
      </c>
      <c r="AE754" s="15">
        <v>0</v>
      </c>
      <c r="AF754" s="15">
        <v>1</v>
      </c>
      <c r="AG754" s="16">
        <v>1</v>
      </c>
    </row>
    <row r="755" spans="1:33" x14ac:dyDescent="0.25">
      <c r="A755" s="14">
        <v>5665</v>
      </c>
      <c r="B755" s="15" t="s">
        <v>21</v>
      </c>
      <c r="C755" s="37">
        <v>779.56803960000002</v>
      </c>
      <c r="D755" s="49">
        <v>464.83251000000001</v>
      </c>
      <c r="E755" s="14" t="s">
        <v>882</v>
      </c>
      <c r="F755" s="16" t="s">
        <v>466</v>
      </c>
      <c r="G755" s="14"/>
      <c r="H755" s="55"/>
      <c r="I755" s="15"/>
      <c r="J755" s="15"/>
      <c r="K755" s="15"/>
      <c r="L755" s="15"/>
      <c r="M755" s="16"/>
      <c r="N755" s="14">
        <v>2.356609683618754E-3</v>
      </c>
      <c r="O755" s="15">
        <v>2.9602256693961712E-3</v>
      </c>
      <c r="P755" s="15">
        <v>2.7670004989584422E-3</v>
      </c>
      <c r="Q755" s="16">
        <v>2.1337652767948836E-3</v>
      </c>
      <c r="R755" s="14">
        <v>1.2661281335694667E-4</v>
      </c>
      <c r="S755" s="15">
        <v>1.2267474019905087E-4</v>
      </c>
      <c r="T755" s="15">
        <v>1.8335709614216301E-4</v>
      </c>
      <c r="U755" s="16">
        <v>1.2823922087881105E-4</v>
      </c>
      <c r="V755" s="17">
        <v>0.79609122641634844</v>
      </c>
      <c r="W755" s="18">
        <v>1.2967689225474404</v>
      </c>
      <c r="X755" s="18">
        <v>0.85168386652110539</v>
      </c>
      <c r="Y755" s="18">
        <v>1.3873248860074754</v>
      </c>
      <c r="Z755" s="19">
        <f>O755/N755</f>
        <v>1.2561374460833576</v>
      </c>
      <c r="AA755" s="14">
        <v>2.5365000000000001E-3</v>
      </c>
      <c r="AB755" s="15">
        <v>3.8676000000000001E-3</v>
      </c>
      <c r="AC755" s="15" t="s">
        <v>883</v>
      </c>
      <c r="AD755" s="15">
        <v>1</v>
      </c>
      <c r="AE755" s="15">
        <v>1</v>
      </c>
      <c r="AF755" s="15">
        <v>0</v>
      </c>
      <c r="AG755" s="16">
        <v>1</v>
      </c>
    </row>
    <row r="756" spans="1:33" x14ac:dyDescent="0.25">
      <c r="A756" s="14">
        <v>4745</v>
      </c>
      <c r="B756" s="15" t="s">
        <v>34</v>
      </c>
      <c r="C756" s="37">
        <v>842.53156269999999</v>
      </c>
      <c r="D756" s="49">
        <v>465.03426300000001</v>
      </c>
      <c r="E756" s="14" t="s">
        <v>884</v>
      </c>
      <c r="F756" s="16" t="s">
        <v>466</v>
      </c>
      <c r="G756" s="14"/>
      <c r="H756" s="55"/>
      <c r="I756" s="15"/>
      <c r="J756" s="15"/>
      <c r="K756" s="15"/>
      <c r="L756" s="15"/>
      <c r="M756" s="16"/>
      <c r="N756" s="17">
        <v>3.3847346763993644E-3</v>
      </c>
      <c r="O756" s="18">
        <v>4.437686600840699E-3</v>
      </c>
      <c r="P756" s="18">
        <v>6.7533761289618917E-3</v>
      </c>
      <c r="Q756" s="20">
        <v>7.8724709113413942E-3</v>
      </c>
      <c r="R756" s="17">
        <v>1.2136952698730054E-4</v>
      </c>
      <c r="S756" s="18">
        <v>2.2100105088753214E-4</v>
      </c>
      <c r="T756" s="18">
        <v>2.9103686750402461E-4</v>
      </c>
      <c r="U756" s="20">
        <v>3.5069598950725368E-4</v>
      </c>
      <c r="V756" s="17">
        <v>0.76272503690507176</v>
      </c>
      <c r="W756" s="18">
        <v>0.85784707304954411</v>
      </c>
      <c r="X756" s="18">
        <v>0.50119149470794477</v>
      </c>
      <c r="Y756" s="18">
        <v>0.56369679238161319</v>
      </c>
      <c r="Z756" s="19">
        <f>O756/N756</f>
        <v>1.3110884678149872</v>
      </c>
      <c r="AA756" s="14">
        <v>1.9900000000000001E-10</v>
      </c>
      <c r="AB756" s="15">
        <v>5.7399999999999998E-10</v>
      </c>
      <c r="AC756" s="15" t="s">
        <v>68</v>
      </c>
      <c r="AD756" s="15">
        <v>1</v>
      </c>
      <c r="AE756" s="15">
        <v>0</v>
      </c>
      <c r="AF756" s="15">
        <v>1</v>
      </c>
      <c r="AG756" s="16">
        <v>1</v>
      </c>
    </row>
    <row r="757" spans="1:33" x14ac:dyDescent="0.25">
      <c r="A757" s="14">
        <v>5964</v>
      </c>
      <c r="B757" s="15" t="s">
        <v>21</v>
      </c>
      <c r="C757" s="37">
        <v>802.57367999999997</v>
      </c>
      <c r="D757" s="49">
        <v>465.26639999999998</v>
      </c>
      <c r="E757" s="14" t="s">
        <v>885</v>
      </c>
      <c r="F757" s="16" t="s">
        <v>466</v>
      </c>
      <c r="G757" s="14"/>
      <c r="H757" s="55"/>
      <c r="I757" s="15"/>
      <c r="J757" s="15"/>
      <c r="K757" s="15"/>
      <c r="L757" s="15"/>
      <c r="M757" s="16"/>
      <c r="N757" s="14">
        <v>1.6815496454243427E-3</v>
      </c>
      <c r="O757" s="15">
        <v>1.4800685249551921E-3</v>
      </c>
      <c r="P757" s="15">
        <v>2.1399126199642582E-3</v>
      </c>
      <c r="Q757" s="16">
        <v>7.6845318176121924E-4</v>
      </c>
      <c r="R757" s="14">
        <v>9.9310090240937847E-5</v>
      </c>
      <c r="S757" s="15">
        <v>9.218047922865947E-5</v>
      </c>
      <c r="T757" s="15">
        <v>1.0068594314069285E-4</v>
      </c>
      <c r="U757" s="16">
        <v>2.3629841974332085E-4</v>
      </c>
      <c r="V757" s="17">
        <v>1.1361295893210419</v>
      </c>
      <c r="W757" s="18">
        <v>2.7847013595021997</v>
      </c>
      <c r="X757" s="18">
        <v>0.78580294809066953</v>
      </c>
      <c r="Y757" s="18">
        <v>1.9260360423819449</v>
      </c>
      <c r="Z757" s="19">
        <f>O757/N757</f>
        <v>0.88018128336716073</v>
      </c>
      <c r="AA757" s="14">
        <v>4.2400000000000001E-6</v>
      </c>
      <c r="AB757" s="15">
        <v>8.8200000000000003E-6</v>
      </c>
      <c r="AC757" s="15" t="s">
        <v>245</v>
      </c>
      <c r="AD757" s="15">
        <v>0</v>
      </c>
      <c r="AE757" s="15">
        <v>1</v>
      </c>
      <c r="AF757" s="15">
        <v>0</v>
      </c>
      <c r="AG757" s="16">
        <v>1</v>
      </c>
    </row>
    <row r="758" spans="1:33" x14ac:dyDescent="0.25">
      <c r="A758" s="14">
        <v>4829</v>
      </c>
      <c r="B758" s="15" t="s">
        <v>21</v>
      </c>
      <c r="C758" s="37">
        <v>714.54283769999995</v>
      </c>
      <c r="D758" s="49">
        <v>465.310857</v>
      </c>
      <c r="E758" s="14" t="s">
        <v>886</v>
      </c>
      <c r="F758" s="16" t="s">
        <v>466</v>
      </c>
      <c r="G758" s="14"/>
      <c r="H758" s="55"/>
      <c r="I758" s="15"/>
      <c r="J758" s="15"/>
      <c r="K758" s="15"/>
      <c r="L758" s="15"/>
      <c r="M758" s="16"/>
      <c r="N758" s="14">
        <v>3.1234784992995169E-3</v>
      </c>
      <c r="O758" s="15">
        <v>4.1595158998316154E-3</v>
      </c>
      <c r="P758" s="15">
        <v>2.6429306072629569E-3</v>
      </c>
      <c r="Q758" s="16">
        <v>4.3575387622992743E-3</v>
      </c>
      <c r="R758" s="14">
        <v>1.977470244251366E-4</v>
      </c>
      <c r="S758" s="15">
        <v>2.1850528748990064E-4</v>
      </c>
      <c r="T758" s="15">
        <v>1.7497968787235016E-4</v>
      </c>
      <c r="U758" s="16">
        <v>2.5107520748997373E-4</v>
      </c>
      <c r="V758" s="17">
        <v>0.75092356286604434</v>
      </c>
      <c r="W758" s="18">
        <v>0.60651912729478574</v>
      </c>
      <c r="X758" s="18">
        <v>1.1818238779012893</v>
      </c>
      <c r="Y758" s="18">
        <v>0.9545562591018304</v>
      </c>
      <c r="Z758" s="19">
        <f>O758/N758</f>
        <v>1.3316934631579644</v>
      </c>
      <c r="AA758" s="14">
        <v>2.7800000000000001E-5</v>
      </c>
      <c r="AB758" s="15">
        <v>5.27E-5</v>
      </c>
      <c r="AC758" s="15" t="s">
        <v>63</v>
      </c>
      <c r="AD758" s="15">
        <v>1</v>
      </c>
      <c r="AE758" s="15">
        <v>1</v>
      </c>
      <c r="AF758" s="15">
        <v>0</v>
      </c>
      <c r="AG758" s="16">
        <v>0</v>
      </c>
    </row>
    <row r="759" spans="1:33" x14ac:dyDescent="0.25">
      <c r="A759" s="14">
        <v>3305</v>
      </c>
      <c r="B759" s="15" t="s">
        <v>34</v>
      </c>
      <c r="C759" s="37">
        <v>712.52893089999998</v>
      </c>
      <c r="D759" s="49">
        <v>465.43064700000002</v>
      </c>
      <c r="E759" s="14" t="s">
        <v>887</v>
      </c>
      <c r="F759" s="16" t="s">
        <v>466</v>
      </c>
      <c r="G759" s="14"/>
      <c r="H759" s="55"/>
      <c r="I759" s="15"/>
      <c r="J759" s="15"/>
      <c r="K759" s="15"/>
      <c r="L759" s="15"/>
      <c r="M759" s="16"/>
      <c r="N759" s="17">
        <v>8.232487953026375E-3</v>
      </c>
      <c r="O759" s="18">
        <v>1.2411059288486513E-2</v>
      </c>
      <c r="P759" s="18">
        <v>8.0529977427545914E-3</v>
      </c>
      <c r="Q759" s="20">
        <v>1.4643891679795474E-2</v>
      </c>
      <c r="R759" s="17">
        <v>2.8789487363527926E-4</v>
      </c>
      <c r="S759" s="18">
        <v>2.7248824267144943E-4</v>
      </c>
      <c r="T759" s="18">
        <v>2.91476869828505E-4</v>
      </c>
      <c r="U759" s="20">
        <v>3.7476714214630848E-4</v>
      </c>
      <c r="V759" s="17">
        <v>0.6633187193508524</v>
      </c>
      <c r="W759" s="18">
        <v>0.54992196875271238</v>
      </c>
      <c r="X759" s="18">
        <v>1.0222886204622712</v>
      </c>
      <c r="Y759" s="18">
        <v>0.84752465805318311</v>
      </c>
      <c r="Z759" s="19">
        <f>O759/N759</f>
        <v>1.5075709019317833</v>
      </c>
      <c r="AA759" s="14">
        <v>1.23E-12</v>
      </c>
      <c r="AB759" s="15">
        <v>4.92E-12</v>
      </c>
      <c r="AC759" s="15" t="s">
        <v>60</v>
      </c>
      <c r="AD759" s="15">
        <v>1</v>
      </c>
      <c r="AE759" s="15">
        <v>1</v>
      </c>
      <c r="AF759" s="15">
        <v>0</v>
      </c>
      <c r="AG759" s="16">
        <v>1</v>
      </c>
    </row>
    <row r="760" spans="1:33" x14ac:dyDescent="0.25">
      <c r="A760" s="14">
        <v>5413</v>
      </c>
      <c r="B760" s="15" t="s">
        <v>21</v>
      </c>
      <c r="C760" s="37">
        <v>762.5275494</v>
      </c>
      <c r="D760" s="49">
        <v>465.68908800000003</v>
      </c>
      <c r="E760" s="14" t="s">
        <v>888</v>
      </c>
      <c r="F760" s="16" t="s">
        <v>466</v>
      </c>
      <c r="G760" s="14"/>
      <c r="H760" s="55"/>
      <c r="I760" s="15"/>
      <c r="J760" s="15"/>
      <c r="K760" s="15"/>
      <c r="L760" s="15"/>
      <c r="M760" s="16"/>
      <c r="N760" s="14">
        <v>4.1982652791176661E-2</v>
      </c>
      <c r="O760" s="15">
        <v>2.4165436925741662E-2</v>
      </c>
      <c r="P760" s="15">
        <v>3.7822110015353495E-2</v>
      </c>
      <c r="Q760" s="16">
        <v>2.7432350757197282E-2</v>
      </c>
      <c r="R760" s="14">
        <v>1.3756838136747267E-3</v>
      </c>
      <c r="S760" s="15">
        <v>1.4430223133901268E-3</v>
      </c>
      <c r="T760" s="15">
        <v>2.3373349865919127E-3</v>
      </c>
      <c r="U760" s="16">
        <v>1.177155403341806E-3</v>
      </c>
      <c r="V760" s="17">
        <v>1.7373016229826836</v>
      </c>
      <c r="W760" s="18">
        <v>1.3787411202968198</v>
      </c>
      <c r="X760" s="18">
        <v>1.1100029261755686</v>
      </c>
      <c r="Y760" s="18">
        <v>0.88091017571294006</v>
      </c>
      <c r="Z760" s="19">
        <f>O760/N760</f>
        <v>0.57560528740147698</v>
      </c>
      <c r="AA760" s="14">
        <v>3.9999999999999998E-7</v>
      </c>
      <c r="AB760" s="15">
        <v>9.4499999999999995E-7</v>
      </c>
      <c r="AC760" s="15" t="s">
        <v>63</v>
      </c>
      <c r="AD760" s="15">
        <v>1</v>
      </c>
      <c r="AE760" s="15">
        <v>1</v>
      </c>
      <c r="AF760" s="15">
        <v>0</v>
      </c>
      <c r="AG760" s="16">
        <v>0</v>
      </c>
    </row>
    <row r="761" spans="1:33" x14ac:dyDescent="0.25">
      <c r="A761" s="14">
        <v>5293</v>
      </c>
      <c r="B761" s="15" t="s">
        <v>21</v>
      </c>
      <c r="C761" s="37">
        <v>751.59311339999999</v>
      </c>
      <c r="D761" s="49">
        <v>466.058787</v>
      </c>
      <c r="E761" s="14" t="s">
        <v>889</v>
      </c>
      <c r="F761" s="16" t="s">
        <v>466</v>
      </c>
      <c r="G761" s="14"/>
      <c r="H761" s="55"/>
      <c r="I761" s="15"/>
      <c r="J761" s="15"/>
      <c r="K761" s="15"/>
      <c r="L761" s="15"/>
      <c r="M761" s="16"/>
      <c r="N761" s="14">
        <v>4.4868695810210812E-3</v>
      </c>
      <c r="O761" s="15">
        <v>6.6341671473071585E-3</v>
      </c>
      <c r="P761" s="15">
        <v>3.2307700293483319E-3</v>
      </c>
      <c r="Q761" s="16">
        <v>6.0161816437128215E-3</v>
      </c>
      <c r="R761" s="14">
        <v>1.6930258651182459E-4</v>
      </c>
      <c r="S761" s="15">
        <v>2.3230994511689408E-4</v>
      </c>
      <c r="T761" s="15">
        <v>1.4287832984775573E-4</v>
      </c>
      <c r="U761" s="16">
        <v>2.7921694390408748E-4</v>
      </c>
      <c r="V761" s="17">
        <v>0.67632748488140282</v>
      </c>
      <c r="W761" s="18">
        <v>0.53701337836510155</v>
      </c>
      <c r="X761" s="18">
        <v>1.3887926222734315</v>
      </c>
      <c r="Y761" s="18">
        <v>1.102720552701423</v>
      </c>
      <c r="Z761" s="19">
        <f>O761/N761</f>
        <v>1.4785736530807332</v>
      </c>
      <c r="AA761" s="14">
        <v>1.61E-9</v>
      </c>
      <c r="AB761" s="15">
        <v>6.1200000000000004E-9</v>
      </c>
      <c r="AC761" s="15" t="s">
        <v>27</v>
      </c>
      <c r="AD761" s="15">
        <v>1</v>
      </c>
      <c r="AE761" s="15">
        <v>1</v>
      </c>
      <c r="AF761" s="15">
        <v>1</v>
      </c>
      <c r="AG761" s="16">
        <v>0</v>
      </c>
    </row>
    <row r="762" spans="1:33" x14ac:dyDescent="0.25">
      <c r="A762" s="14">
        <v>4042</v>
      </c>
      <c r="B762" s="15" t="s">
        <v>34</v>
      </c>
      <c r="C762" s="37">
        <v>777.61297720000005</v>
      </c>
      <c r="D762" s="49">
        <v>467.01969600000001</v>
      </c>
      <c r="E762" s="14" t="s">
        <v>890</v>
      </c>
      <c r="F762" s="16" t="s">
        <v>466</v>
      </c>
      <c r="G762" s="14"/>
      <c r="H762" s="55"/>
      <c r="I762" s="15"/>
      <c r="J762" s="15"/>
      <c r="K762" s="15"/>
      <c r="L762" s="15"/>
      <c r="M762" s="16"/>
      <c r="N762" s="17">
        <v>4.1107325906542664E-4</v>
      </c>
      <c r="O762" s="18">
        <v>5.9493216731419567E-3</v>
      </c>
      <c r="P762" s="18">
        <v>6.22706466761312E-4</v>
      </c>
      <c r="Q762" s="20">
        <v>6.4907235634731287E-3</v>
      </c>
      <c r="R762" s="17">
        <v>3.6302755022355826E-5</v>
      </c>
      <c r="S762" s="18">
        <v>2.6806635022056491E-4</v>
      </c>
      <c r="T762" s="18">
        <v>2.6247357092789987E-5</v>
      </c>
      <c r="U762" s="20">
        <v>1.73784316257521E-4</v>
      </c>
      <c r="V762" s="17">
        <v>6.9095819935439895E-2</v>
      </c>
      <c r="W762" s="18">
        <v>9.5937912109772136E-2</v>
      </c>
      <c r="X762" s="18">
        <v>0.66013969824886054</v>
      </c>
      <c r="Y762" s="18">
        <v>0.91658836106070851</v>
      </c>
      <c r="Z762" s="19">
        <f>O762/N762</f>
        <v>14.472655522929696</v>
      </c>
      <c r="AA762" s="14">
        <v>5.0799999999999999E-18</v>
      </c>
      <c r="AB762" s="15">
        <v>1.14E-16</v>
      </c>
      <c r="AC762" s="15" t="s">
        <v>63</v>
      </c>
      <c r="AD762" s="15">
        <v>1</v>
      </c>
      <c r="AE762" s="15">
        <v>1</v>
      </c>
      <c r="AF762" s="15">
        <v>0</v>
      </c>
      <c r="AG762" s="16">
        <v>0</v>
      </c>
    </row>
    <row r="763" spans="1:33" x14ac:dyDescent="0.25">
      <c r="A763" s="14">
        <v>4119</v>
      </c>
      <c r="B763" s="15" t="s">
        <v>34</v>
      </c>
      <c r="C763" s="37">
        <v>786.52934589999995</v>
      </c>
      <c r="D763" s="49">
        <v>467.57920799999999</v>
      </c>
      <c r="E763" s="14" t="s">
        <v>891</v>
      </c>
      <c r="F763" s="16" t="s">
        <v>466</v>
      </c>
      <c r="G763" s="14"/>
      <c r="H763" s="55" t="s">
        <v>892</v>
      </c>
      <c r="I763" s="15" t="s">
        <v>39</v>
      </c>
      <c r="J763" s="15">
        <v>786.52995350000003</v>
      </c>
      <c r="K763" s="15">
        <v>463.44</v>
      </c>
      <c r="L763" s="37">
        <f>J763-C763</f>
        <v>6.0760000008031056E-4</v>
      </c>
      <c r="M763" s="38">
        <f>K763-D763</f>
        <v>-4.1392079999999964</v>
      </c>
      <c r="N763" s="17">
        <v>0.19153733906841586</v>
      </c>
      <c r="O763" s="18">
        <v>0.31756886856449212</v>
      </c>
      <c r="P763" s="18">
        <v>0.18385628339540416</v>
      </c>
      <c r="Q763" s="20">
        <v>0.33941693142144702</v>
      </c>
      <c r="R763" s="17">
        <v>6.5317577329001677E-3</v>
      </c>
      <c r="S763" s="18">
        <v>1.0281173945445296E-2</v>
      </c>
      <c r="T763" s="18">
        <v>7.9532849358405384E-3</v>
      </c>
      <c r="U763" s="20">
        <v>5.8539964783770587E-3</v>
      </c>
      <c r="V763" s="17">
        <v>0.60313638403607661</v>
      </c>
      <c r="W763" s="18">
        <v>0.54168271048067895</v>
      </c>
      <c r="X763" s="18">
        <v>1.0417774988766237</v>
      </c>
      <c r="Y763" s="18">
        <v>0.93563060403186959</v>
      </c>
      <c r="Z763" s="19">
        <f>O763/N763</f>
        <v>1.6579997931946766</v>
      </c>
      <c r="AA763" s="14">
        <v>1.4000000000000001E-12</v>
      </c>
      <c r="AB763" s="15">
        <v>5.5000000000000004E-12</v>
      </c>
      <c r="AC763" s="15" t="s">
        <v>63</v>
      </c>
      <c r="AD763" s="15">
        <v>1</v>
      </c>
      <c r="AE763" s="15">
        <v>1</v>
      </c>
      <c r="AF763" s="15">
        <v>0</v>
      </c>
      <c r="AG763" s="16">
        <v>0</v>
      </c>
    </row>
    <row r="764" spans="1:33" x14ac:dyDescent="0.25">
      <c r="A764" s="14">
        <v>9006</v>
      </c>
      <c r="B764" s="15" t="s">
        <v>21</v>
      </c>
      <c r="C764" s="37">
        <v>1624.22471</v>
      </c>
      <c r="D764" s="49">
        <v>467.79821099999998</v>
      </c>
      <c r="E764" s="14" t="s">
        <v>893</v>
      </c>
      <c r="F764" s="16" t="s">
        <v>466</v>
      </c>
      <c r="G764" s="14"/>
      <c r="H764" s="55"/>
      <c r="I764" s="15"/>
      <c r="J764" s="15"/>
      <c r="K764" s="15"/>
      <c r="L764" s="15"/>
      <c r="M764" s="16"/>
      <c r="N764" s="14">
        <v>1.2969522167642215E-3</v>
      </c>
      <c r="O764" s="15">
        <v>2.2281021147639384E-3</v>
      </c>
      <c r="P764" s="15">
        <v>1.1348225992985938E-3</v>
      </c>
      <c r="Q764" s="16">
        <v>1.0721871443649846E-3</v>
      </c>
      <c r="R764" s="14">
        <v>1.1707308676754933E-4</v>
      </c>
      <c r="S764" s="15">
        <v>1.3537516765600252E-4</v>
      </c>
      <c r="T764" s="15">
        <v>4.2296301681108185E-5</v>
      </c>
      <c r="U764" s="16">
        <v>9.639444938134206E-5</v>
      </c>
      <c r="V764" s="17">
        <v>0.58208831999678357</v>
      </c>
      <c r="W764" s="18">
        <v>1.0584183976302997</v>
      </c>
      <c r="X764" s="18">
        <v>1.1428678082070589</v>
      </c>
      <c r="Y764" s="18">
        <v>2.0780906826518217</v>
      </c>
      <c r="Z764" s="19">
        <f>O764/N764</f>
        <v>1.7179523547311957</v>
      </c>
      <c r="AA764" s="14">
        <v>3.7399999999999999E-7</v>
      </c>
      <c r="AB764" s="15">
        <v>8.8899999999999998E-7</v>
      </c>
      <c r="AC764" s="15" t="s">
        <v>45</v>
      </c>
      <c r="AD764" s="15">
        <v>1</v>
      </c>
      <c r="AE764" s="15">
        <v>0</v>
      </c>
      <c r="AF764" s="15">
        <v>0</v>
      </c>
      <c r="AG764" s="16">
        <v>1</v>
      </c>
    </row>
    <row r="765" spans="1:33" x14ac:dyDescent="0.25">
      <c r="A765" s="14">
        <v>4890</v>
      </c>
      <c r="B765" s="15" t="s">
        <v>34</v>
      </c>
      <c r="C765" s="37">
        <v>854.51710560000004</v>
      </c>
      <c r="D765" s="49">
        <v>468.02252700000003</v>
      </c>
      <c r="E765" s="14" t="s">
        <v>894</v>
      </c>
      <c r="F765" s="16" t="s">
        <v>466</v>
      </c>
      <c r="G765" s="14"/>
      <c r="H765" s="55"/>
      <c r="I765" s="15"/>
      <c r="J765" s="15"/>
      <c r="K765" s="15"/>
      <c r="L765" s="15"/>
      <c r="M765" s="16"/>
      <c r="N765" s="17">
        <v>7.5899892000734568E-4</v>
      </c>
      <c r="O765" s="18">
        <v>5.9741708366842998E-4</v>
      </c>
      <c r="P765" s="18">
        <v>1.0411109574495095E-3</v>
      </c>
      <c r="Q765" s="20">
        <v>2.9146451007916914E-3</v>
      </c>
      <c r="R765" s="17">
        <v>1.0168798544415656E-4</v>
      </c>
      <c r="S765" s="18" t="s">
        <v>48</v>
      </c>
      <c r="T765" s="18">
        <v>6.8347038980916464E-5</v>
      </c>
      <c r="U765" s="20">
        <v>1.6706052698699881E-4</v>
      </c>
      <c r="V765" s="17">
        <v>1.2704673849410617</v>
      </c>
      <c r="W765" s="18">
        <v>0.35719990648834654</v>
      </c>
      <c r="X765" s="18">
        <v>0.72902788562203247</v>
      </c>
      <c r="Y765" s="18">
        <v>0.20497078135041427</v>
      </c>
      <c r="Z765" s="19">
        <f>O765/N765</f>
        <v>0.78711190216535232</v>
      </c>
      <c r="AA765" s="14">
        <v>9.9999999999999994E-12</v>
      </c>
      <c r="AB765" s="15">
        <v>3.47E-11</v>
      </c>
      <c r="AC765" s="15" t="s">
        <v>40</v>
      </c>
      <c r="AD765" s="15">
        <v>0</v>
      </c>
      <c r="AE765" s="15">
        <v>1</v>
      </c>
      <c r="AF765" s="15">
        <v>1</v>
      </c>
      <c r="AG765" s="16">
        <v>1</v>
      </c>
    </row>
    <row r="766" spans="1:33" x14ac:dyDescent="0.25">
      <c r="A766" s="14">
        <v>6227</v>
      </c>
      <c r="B766" s="15" t="s">
        <v>21</v>
      </c>
      <c r="C766" s="37">
        <v>821.58671579999998</v>
      </c>
      <c r="D766" s="49">
        <v>468.07955399999997</v>
      </c>
      <c r="E766" s="14" t="s">
        <v>895</v>
      </c>
      <c r="F766" s="16" t="s">
        <v>466</v>
      </c>
      <c r="G766" s="14"/>
      <c r="H766" s="55"/>
      <c r="I766" s="15"/>
      <c r="J766" s="15"/>
      <c r="K766" s="15"/>
      <c r="L766" s="15"/>
      <c r="M766" s="16"/>
      <c r="N766" s="14">
        <v>2.2978444726960466E-3</v>
      </c>
      <c r="O766" s="15">
        <v>2.7199295539998664E-4</v>
      </c>
      <c r="P766" s="15">
        <v>2.0967304672978768E-3</v>
      </c>
      <c r="Q766" s="16">
        <v>3.2468476226355924E-4</v>
      </c>
      <c r="R766" s="14">
        <v>2.2308829473399638E-4</v>
      </c>
      <c r="S766" s="15">
        <v>2.8907910043741278E-5</v>
      </c>
      <c r="T766" s="15">
        <v>1.0881842924442036E-4</v>
      </c>
      <c r="U766" s="16">
        <v>6.4391676747383963E-5</v>
      </c>
      <c r="V766" s="17">
        <v>8.4481764217638986</v>
      </c>
      <c r="W766" s="18">
        <v>6.4577421271032094</v>
      </c>
      <c r="X766" s="18">
        <v>1.095917910544483</v>
      </c>
      <c r="Y766" s="18">
        <v>0.83771395215399547</v>
      </c>
      <c r="Z766" s="19">
        <f>O766/N766</f>
        <v>0.11836874019626707</v>
      </c>
      <c r="AA766" s="14">
        <v>4.7099999999999998E-11</v>
      </c>
      <c r="AB766" s="15">
        <v>2.8699999999999999E-10</v>
      </c>
      <c r="AC766" s="15" t="s">
        <v>63</v>
      </c>
      <c r="AD766" s="15">
        <v>1</v>
      </c>
      <c r="AE766" s="15">
        <v>1</v>
      </c>
      <c r="AF766" s="15">
        <v>0</v>
      </c>
      <c r="AG766" s="16">
        <v>0</v>
      </c>
    </row>
    <row r="767" spans="1:33" x14ac:dyDescent="0.25">
      <c r="A767" s="14">
        <v>4911</v>
      </c>
      <c r="B767" s="15" t="s">
        <v>34</v>
      </c>
      <c r="C767" s="37">
        <v>856.60747240000001</v>
      </c>
      <c r="D767" s="49">
        <v>468.37067400000001</v>
      </c>
      <c r="E767" s="14" t="s">
        <v>896</v>
      </c>
      <c r="F767" s="16" t="s">
        <v>466</v>
      </c>
      <c r="G767" s="14"/>
      <c r="H767" s="55"/>
      <c r="I767" s="15"/>
      <c r="J767" s="15"/>
      <c r="K767" s="15"/>
      <c r="L767" s="15"/>
      <c r="M767" s="16"/>
      <c r="N767" s="17">
        <v>8.8968340075580243E-2</v>
      </c>
      <c r="O767" s="18">
        <v>0.13394691731640282</v>
      </c>
      <c r="P767" s="18">
        <v>8.0883460012178637E-2</v>
      </c>
      <c r="Q767" s="20">
        <v>0.10598506113709626</v>
      </c>
      <c r="R767" s="17">
        <v>3.9475703422440066E-3</v>
      </c>
      <c r="S767" s="18">
        <v>3.4271904546641272E-3</v>
      </c>
      <c r="T767" s="18">
        <v>3.6832586958799748E-3</v>
      </c>
      <c r="U767" s="20">
        <v>4.8090540811662977E-3</v>
      </c>
      <c r="V767" s="17">
        <v>0.66420595455305331</v>
      </c>
      <c r="W767" s="18">
        <v>0.76315906359248487</v>
      </c>
      <c r="X767" s="18">
        <v>1.0999571489917006</v>
      </c>
      <c r="Y767" s="18">
        <v>1.2638282780545524</v>
      </c>
      <c r="Z767" s="19">
        <f>O767/N767</f>
        <v>1.5055571139420207</v>
      </c>
      <c r="AA767" s="14">
        <v>4.07E-8</v>
      </c>
      <c r="AB767" s="15">
        <v>9.0100000000000006E-8</v>
      </c>
      <c r="AC767" s="15" t="s">
        <v>60</v>
      </c>
      <c r="AD767" s="15">
        <v>1</v>
      </c>
      <c r="AE767" s="15">
        <v>1</v>
      </c>
      <c r="AF767" s="15">
        <v>0</v>
      </c>
      <c r="AG767" s="16">
        <v>1</v>
      </c>
    </row>
    <row r="768" spans="1:33" x14ac:dyDescent="0.25">
      <c r="A768" s="14">
        <v>4906</v>
      </c>
      <c r="B768" s="15" t="s">
        <v>21</v>
      </c>
      <c r="C768" s="37">
        <v>720.58282640000004</v>
      </c>
      <c r="D768" s="49">
        <v>468.614418</v>
      </c>
      <c r="E768" s="14" t="s">
        <v>897</v>
      </c>
      <c r="F768" s="16" t="s">
        <v>466</v>
      </c>
      <c r="G768" s="14"/>
      <c r="H768" s="55"/>
      <c r="I768" s="15"/>
      <c r="J768" s="15"/>
      <c r="K768" s="15"/>
      <c r="L768" s="15"/>
      <c r="M768" s="16"/>
      <c r="N768" s="14">
        <v>1.0260005432352684E-2</v>
      </c>
      <c r="O768" s="15" t="s">
        <v>48</v>
      </c>
      <c r="P768" s="15">
        <v>6.6556598113036748E-3</v>
      </c>
      <c r="Q768" s="16">
        <v>1.1484217453255901E-2</v>
      </c>
      <c r="R768" s="14">
        <v>6.2111736563540013E-4</v>
      </c>
      <c r="S768" s="15" t="s">
        <v>48</v>
      </c>
      <c r="T768" s="15">
        <v>3.3289211688906022E-4</v>
      </c>
      <c r="U768" s="16">
        <v>4.6397009676413703E-4</v>
      </c>
      <c r="V768" s="17" t="s">
        <v>48</v>
      </c>
      <c r="W768" s="18">
        <v>0.5795483966055277</v>
      </c>
      <c r="X768" s="18">
        <v>1.5415459508503651</v>
      </c>
      <c r="Y768" s="18" t="s">
        <v>48</v>
      </c>
      <c r="Z768" s="19" t="e">
        <f>O768/N768</f>
        <v>#VALUE!</v>
      </c>
      <c r="AA768" s="14">
        <v>8.3E-14</v>
      </c>
      <c r="AB768" s="15">
        <v>1.4399999999999999E-12</v>
      </c>
      <c r="AC768" s="15" t="s">
        <v>58</v>
      </c>
      <c r="AD768" s="15">
        <v>1</v>
      </c>
      <c r="AE768" s="15">
        <v>1</v>
      </c>
      <c r="AF768" s="15">
        <v>1</v>
      </c>
      <c r="AG768" s="16">
        <v>1</v>
      </c>
    </row>
    <row r="769" spans="1:33" x14ac:dyDescent="0.25">
      <c r="A769" s="14">
        <v>5775</v>
      </c>
      <c r="B769" s="15" t="s">
        <v>21</v>
      </c>
      <c r="C769" s="37">
        <v>788.54271519999998</v>
      </c>
      <c r="D769" s="49">
        <v>468.72252600000002</v>
      </c>
      <c r="E769" s="14" t="s">
        <v>898</v>
      </c>
      <c r="F769" s="16" t="s">
        <v>466</v>
      </c>
      <c r="G769" s="14"/>
      <c r="H769" s="55"/>
      <c r="I769" s="15"/>
      <c r="J769" s="15"/>
      <c r="K769" s="15"/>
      <c r="L769" s="15"/>
      <c r="M769" s="16"/>
      <c r="N769" s="14">
        <v>3.6208636546385779E-2</v>
      </c>
      <c r="O769" s="15">
        <v>5.1513741956572684E-2</v>
      </c>
      <c r="P769" s="15">
        <v>3.1354082709586235E-2</v>
      </c>
      <c r="Q769" s="16">
        <v>5.2600833339602387E-2</v>
      </c>
      <c r="R769" s="14">
        <v>1.4792129750290013E-3</v>
      </c>
      <c r="S769" s="15">
        <v>2.8689983906333891E-3</v>
      </c>
      <c r="T769" s="15">
        <v>1.9739057602627414E-3</v>
      </c>
      <c r="U769" s="16">
        <v>2.3620601756418574E-3</v>
      </c>
      <c r="V769" s="17">
        <v>0.70289276552478996</v>
      </c>
      <c r="W769" s="18">
        <v>0.59607577901204489</v>
      </c>
      <c r="X769" s="18">
        <v>1.1548300386193504</v>
      </c>
      <c r="Y769" s="18">
        <v>0.97933319086389359</v>
      </c>
      <c r="Z769" s="19">
        <f>O769/N769</f>
        <v>1.4226921218251343</v>
      </c>
      <c r="AA769" s="14">
        <v>1.19E-6</v>
      </c>
      <c r="AB769" s="15">
        <v>2.65E-6</v>
      </c>
      <c r="AC769" s="15" t="s">
        <v>63</v>
      </c>
      <c r="AD769" s="15">
        <v>1</v>
      </c>
      <c r="AE769" s="15">
        <v>1</v>
      </c>
      <c r="AF769" s="15">
        <v>0</v>
      </c>
      <c r="AG769" s="16">
        <v>0</v>
      </c>
    </row>
    <row r="770" spans="1:33" x14ac:dyDescent="0.25">
      <c r="A770" s="14">
        <v>3237</v>
      </c>
      <c r="B770" s="15" t="s">
        <v>34</v>
      </c>
      <c r="C770" s="37">
        <v>705.50768800000003</v>
      </c>
      <c r="D770" s="49">
        <v>468.835848</v>
      </c>
      <c r="E770" s="14" t="s">
        <v>1440</v>
      </c>
      <c r="F770" s="16" t="s">
        <v>466</v>
      </c>
      <c r="G770" s="14"/>
      <c r="H770" s="55" t="s">
        <v>99</v>
      </c>
      <c r="I770" s="15" t="s">
        <v>97</v>
      </c>
      <c r="J770" s="15">
        <v>705.50534449999998</v>
      </c>
      <c r="K770" s="15">
        <v>468.27</v>
      </c>
      <c r="L770" s="37">
        <f>J770-C770</f>
        <v>-2.3435000000517903E-3</v>
      </c>
      <c r="M770" s="38">
        <f>K770-D770</f>
        <v>-0.56584800000001678</v>
      </c>
      <c r="N770" s="17">
        <v>3.5446696609318526E-2</v>
      </c>
      <c r="O770" s="18">
        <v>1.3517441414373698E-2</v>
      </c>
      <c r="P770" s="18">
        <v>2.4356235991643035E-2</v>
      </c>
      <c r="Q770" s="20">
        <v>2.6987492121935634E-2</v>
      </c>
      <c r="R770" s="17">
        <v>1.6284260255254213E-3</v>
      </c>
      <c r="S770" s="18">
        <v>8.3891651630758316E-4</v>
      </c>
      <c r="T770" s="18">
        <v>9.4177214921271576E-4</v>
      </c>
      <c r="U770" s="20">
        <v>1.0480119102160301E-3</v>
      </c>
      <c r="V770" s="17">
        <v>2.6222933410775853</v>
      </c>
      <c r="W770" s="18">
        <v>0.90250090232897584</v>
      </c>
      <c r="X770" s="18">
        <v>1.4553437822445465</v>
      </c>
      <c r="Y770" s="18">
        <v>0.50087801242511976</v>
      </c>
      <c r="Z770" s="19">
        <f>O770/N770</f>
        <v>0.3813455895018471</v>
      </c>
      <c r="AA770" s="14">
        <v>2.8599999999999999E-10</v>
      </c>
      <c r="AB770" s="15">
        <v>8.07E-10</v>
      </c>
      <c r="AC770" s="15" t="s">
        <v>32</v>
      </c>
      <c r="AD770" s="15">
        <v>1</v>
      </c>
      <c r="AE770" s="15">
        <v>0</v>
      </c>
      <c r="AF770" s="15">
        <v>1</v>
      </c>
      <c r="AG770" s="16">
        <v>1</v>
      </c>
    </row>
    <row r="771" spans="1:33" x14ac:dyDescent="0.25">
      <c r="A771" s="14">
        <v>8839</v>
      </c>
      <c r="B771" s="15" t="s">
        <v>21</v>
      </c>
      <c r="C771" s="37">
        <v>1548.1933160000001</v>
      </c>
      <c r="D771" s="49">
        <v>469.93771199999998</v>
      </c>
      <c r="E771" s="14" t="s">
        <v>899</v>
      </c>
      <c r="F771" s="16" t="s">
        <v>466</v>
      </c>
      <c r="G771" s="14"/>
      <c r="H771" s="55"/>
      <c r="I771" s="15"/>
      <c r="J771" s="15"/>
      <c r="K771" s="15"/>
      <c r="L771" s="15"/>
      <c r="M771" s="16"/>
      <c r="N771" s="14">
        <v>9.2852153847100272E-3</v>
      </c>
      <c r="O771" s="15">
        <v>1.7208729985041922E-2</v>
      </c>
      <c r="P771" s="15">
        <v>8.031157269200619E-3</v>
      </c>
      <c r="Q771" s="16">
        <v>1.2648358260793392E-2</v>
      </c>
      <c r="R771" s="14">
        <v>4.6401909288490721E-4</v>
      </c>
      <c r="S771" s="15">
        <v>8.2866899464881011E-4</v>
      </c>
      <c r="T771" s="15">
        <v>5.1109402330956361E-4</v>
      </c>
      <c r="U771" s="16">
        <v>8.9330658513814027E-4</v>
      </c>
      <c r="V771" s="17">
        <v>0.53956424400759795</v>
      </c>
      <c r="W771" s="18">
        <v>0.63495649819590494</v>
      </c>
      <c r="X771" s="18">
        <v>1.1561491169297238</v>
      </c>
      <c r="Y771" s="18">
        <v>1.3605504864915545</v>
      </c>
      <c r="Z771" s="19">
        <f>O771/N771</f>
        <v>1.8533474208233827</v>
      </c>
      <c r="AA771" s="14">
        <v>5.4E-8</v>
      </c>
      <c r="AB771" s="15">
        <v>1.4399999999999999E-7</v>
      </c>
      <c r="AC771" s="15" t="s">
        <v>60</v>
      </c>
      <c r="AD771" s="15">
        <v>1</v>
      </c>
      <c r="AE771" s="15">
        <v>1</v>
      </c>
      <c r="AF771" s="15">
        <v>0</v>
      </c>
      <c r="AG771" s="16">
        <v>1</v>
      </c>
    </row>
    <row r="772" spans="1:33" x14ac:dyDescent="0.25">
      <c r="A772" s="14">
        <v>4481</v>
      </c>
      <c r="B772" s="15" t="s">
        <v>34</v>
      </c>
      <c r="C772" s="37">
        <v>818.59216100000003</v>
      </c>
      <c r="D772" s="49">
        <v>470.18118600000003</v>
      </c>
      <c r="E772" s="14" t="s">
        <v>900</v>
      </c>
      <c r="F772" s="16" t="s">
        <v>466</v>
      </c>
      <c r="G772" s="14"/>
      <c r="H772" s="55"/>
      <c r="I772" s="15"/>
      <c r="J772" s="15"/>
      <c r="K772" s="15"/>
      <c r="L772" s="15"/>
      <c r="M772" s="16"/>
      <c r="N772" s="17">
        <v>0.23333388402151822</v>
      </c>
      <c r="O772" s="18">
        <v>0.40748686093404879</v>
      </c>
      <c r="P772" s="18">
        <v>0.2287980922551025</v>
      </c>
      <c r="Q772" s="20">
        <v>0.35212015388889145</v>
      </c>
      <c r="R772" s="17">
        <v>7.2565939163541206E-3</v>
      </c>
      <c r="S772" s="18">
        <v>1.0083156857709457E-2</v>
      </c>
      <c r="T772" s="18">
        <v>5.5564129288603612E-3</v>
      </c>
      <c r="U772" s="20">
        <v>8.1974955491821416E-3</v>
      </c>
      <c r="V772" s="17">
        <v>0.57261695134578339</v>
      </c>
      <c r="W772" s="18">
        <v>0.64977278275102035</v>
      </c>
      <c r="X772" s="18">
        <v>1.0198244300103625</v>
      </c>
      <c r="Y772" s="18">
        <v>1.1572381087355421</v>
      </c>
      <c r="Z772" s="19">
        <f>O772/N772</f>
        <v>1.7463681395560622</v>
      </c>
      <c r="AA772" s="14">
        <v>4.2999999999999999E-13</v>
      </c>
      <c r="AB772" s="15">
        <v>1.9300000000000001E-12</v>
      </c>
      <c r="AC772" s="15" t="s">
        <v>60</v>
      </c>
      <c r="AD772" s="15">
        <v>1</v>
      </c>
      <c r="AE772" s="15">
        <v>1</v>
      </c>
      <c r="AF772" s="15">
        <v>0</v>
      </c>
      <c r="AG772" s="16">
        <v>1</v>
      </c>
    </row>
    <row r="773" spans="1:33" x14ac:dyDescent="0.25">
      <c r="A773" s="14">
        <v>5277</v>
      </c>
      <c r="B773" s="15" t="s">
        <v>34</v>
      </c>
      <c r="C773" s="37">
        <v>886.58047309999995</v>
      </c>
      <c r="D773" s="49">
        <v>470.18577299999998</v>
      </c>
      <c r="E773" s="14" t="s">
        <v>901</v>
      </c>
      <c r="F773" s="16" t="s">
        <v>466</v>
      </c>
      <c r="G773" s="14"/>
      <c r="H773" s="55"/>
      <c r="I773" s="15"/>
      <c r="J773" s="15"/>
      <c r="K773" s="15"/>
      <c r="L773" s="15"/>
      <c r="M773" s="16"/>
      <c r="N773" s="17">
        <v>6.3610927927505749E-3</v>
      </c>
      <c r="O773" s="18">
        <v>7.577753339027128E-3</v>
      </c>
      <c r="P773" s="18">
        <v>8.8879477256796971E-3</v>
      </c>
      <c r="Q773" s="20">
        <v>1.404540219706573E-2</v>
      </c>
      <c r="R773" s="17">
        <v>2.9769863035090358E-4</v>
      </c>
      <c r="S773" s="18">
        <v>2.7828719893113003E-4</v>
      </c>
      <c r="T773" s="18">
        <v>4.171746843381413E-4</v>
      </c>
      <c r="U773" s="20">
        <v>7.0018202312779356E-4</v>
      </c>
      <c r="V773" s="17">
        <v>0.83944310512055353</v>
      </c>
      <c r="W773" s="18">
        <v>0.63280122569480468</v>
      </c>
      <c r="X773" s="18">
        <v>0.71569871798094042</v>
      </c>
      <c r="Y773" s="18">
        <v>0.5395184297826815</v>
      </c>
      <c r="Z773" s="19">
        <f>O773/N773</f>
        <v>1.1912659641851353</v>
      </c>
      <c r="AA773" s="14">
        <v>6.9999999999999996E-10</v>
      </c>
      <c r="AB773" s="15">
        <v>1.8899999999999999E-9</v>
      </c>
      <c r="AC773" s="15" t="s">
        <v>83</v>
      </c>
      <c r="AD773" s="15">
        <v>0</v>
      </c>
      <c r="AE773" s="15">
        <v>1</v>
      </c>
      <c r="AF773" s="15">
        <v>1</v>
      </c>
      <c r="AG773" s="16">
        <v>1</v>
      </c>
    </row>
    <row r="774" spans="1:33" x14ac:dyDescent="0.25">
      <c r="A774" s="14">
        <v>4147</v>
      </c>
      <c r="B774" s="15" t="s">
        <v>34</v>
      </c>
      <c r="C774" s="37">
        <v>788.58155439999996</v>
      </c>
      <c r="D774" s="49">
        <v>470.817498</v>
      </c>
      <c r="E774" s="14" t="s">
        <v>902</v>
      </c>
      <c r="F774" s="16" t="s">
        <v>466</v>
      </c>
      <c r="G774" s="14"/>
      <c r="H774" s="55"/>
      <c r="I774" s="15"/>
      <c r="J774" s="15"/>
      <c r="K774" s="15"/>
      <c r="L774" s="15"/>
      <c r="M774" s="16"/>
      <c r="N774" s="17">
        <v>4.2582795835214786E-2</v>
      </c>
      <c r="O774" s="18">
        <v>5.4431627022591696E-2</v>
      </c>
      <c r="P774" s="18">
        <v>3.6371572736442662E-2</v>
      </c>
      <c r="Q774" s="20">
        <v>5.6033251554745513E-2</v>
      </c>
      <c r="R774" s="17">
        <v>1.6601088885337021E-3</v>
      </c>
      <c r="S774" s="18">
        <v>1.9560257044944594E-3</v>
      </c>
      <c r="T774" s="18">
        <v>8.8551989388281768E-4</v>
      </c>
      <c r="U774" s="20">
        <v>1.3574545972417041E-3</v>
      </c>
      <c r="V774" s="17">
        <v>0.7823171594253634</v>
      </c>
      <c r="W774" s="18">
        <v>0.64910694502365207</v>
      </c>
      <c r="X774" s="18">
        <v>1.1707713643229061</v>
      </c>
      <c r="Y774" s="18">
        <v>0.97141653415224349</v>
      </c>
      <c r="Z774" s="19">
        <f>O774/N774</f>
        <v>1.2782539510376221</v>
      </c>
      <c r="AA774" s="14">
        <v>1.5399999999999999E-8</v>
      </c>
      <c r="AB774" s="15">
        <v>3.5399999999999999E-8</v>
      </c>
      <c r="AC774" s="15" t="s">
        <v>27</v>
      </c>
      <c r="AD774" s="15">
        <v>1</v>
      </c>
      <c r="AE774" s="15">
        <v>1</v>
      </c>
      <c r="AF774" s="15">
        <v>1</v>
      </c>
      <c r="AG774" s="16">
        <v>0</v>
      </c>
    </row>
    <row r="775" spans="1:33" x14ac:dyDescent="0.25">
      <c r="A775" s="14">
        <v>6842</v>
      </c>
      <c r="B775" s="15" t="s">
        <v>21</v>
      </c>
      <c r="C775" s="37">
        <v>868.58946219999996</v>
      </c>
      <c r="D775" s="49">
        <v>471.03786000000002</v>
      </c>
      <c r="E775" s="14" t="s">
        <v>903</v>
      </c>
      <c r="F775" s="16" t="s">
        <v>466</v>
      </c>
      <c r="G775" s="14"/>
      <c r="H775" s="55"/>
      <c r="I775" s="15"/>
      <c r="J775" s="15"/>
      <c r="K775" s="15"/>
      <c r="L775" s="15"/>
      <c r="M775" s="16"/>
      <c r="N775" s="14">
        <v>2.5688161157729271E-3</v>
      </c>
      <c r="O775" s="15">
        <v>1.9200158505606124E-3</v>
      </c>
      <c r="P775" s="15">
        <v>1.6087513813867694E-3</v>
      </c>
      <c r="Q775" s="16">
        <v>1.1726841919400366E-3</v>
      </c>
      <c r="R775" s="14">
        <v>7.9309624782321076E-5</v>
      </c>
      <c r="S775" s="15">
        <v>1.3874787211515415E-4</v>
      </c>
      <c r="T775" s="15">
        <v>1.2290345473947172E-4</v>
      </c>
      <c r="U775" s="16">
        <v>5.9786191990559145E-5</v>
      </c>
      <c r="V775" s="17">
        <v>1.3379140151488207</v>
      </c>
      <c r="W775" s="18">
        <v>1.3718538993224789</v>
      </c>
      <c r="X775" s="18">
        <v>1.5967763232368239</v>
      </c>
      <c r="Y775" s="18">
        <v>1.6372829648059155</v>
      </c>
      <c r="Z775" s="19">
        <f>O775/N775</f>
        <v>0.74743218822531476</v>
      </c>
      <c r="AA775" s="14">
        <v>9.8000000000000004E-8</v>
      </c>
      <c r="AB775" s="15">
        <v>2.4999999999999999E-7</v>
      </c>
      <c r="AC775" s="15" t="s">
        <v>54</v>
      </c>
      <c r="AD775" s="15">
        <v>1</v>
      </c>
      <c r="AE775" s="15">
        <v>1</v>
      </c>
      <c r="AF775" s="15">
        <v>1</v>
      </c>
      <c r="AG775" s="16">
        <v>1</v>
      </c>
    </row>
    <row r="776" spans="1:33" x14ac:dyDescent="0.25">
      <c r="A776" s="14">
        <v>8426</v>
      </c>
      <c r="B776" s="15" t="s">
        <v>21</v>
      </c>
      <c r="C776" s="37">
        <v>1440.171317</v>
      </c>
      <c r="D776" s="49">
        <v>472.01739600000002</v>
      </c>
      <c r="E776" s="14" t="s">
        <v>904</v>
      </c>
      <c r="F776" s="16" t="s">
        <v>466</v>
      </c>
      <c r="G776" s="14"/>
      <c r="H776" s="55"/>
      <c r="I776" s="15"/>
      <c r="J776" s="15"/>
      <c r="K776" s="15"/>
      <c r="L776" s="15"/>
      <c r="M776" s="16"/>
      <c r="N776" s="14">
        <v>1.3823292969277826E-3</v>
      </c>
      <c r="O776" s="15">
        <v>9.5696635371491561E-4</v>
      </c>
      <c r="P776" s="15">
        <v>3.1972263769043771E-4</v>
      </c>
      <c r="Q776" s="16">
        <v>5.5920377124799568E-4</v>
      </c>
      <c r="R776" s="14">
        <v>1.1199474901433834E-4</v>
      </c>
      <c r="S776" s="15">
        <v>6.6953465119011862E-5</v>
      </c>
      <c r="T776" s="15">
        <v>7.9274247422451922E-6</v>
      </c>
      <c r="U776" s="16">
        <v>5.9733560609975372E-5</v>
      </c>
      <c r="V776" s="17">
        <v>1.4444910122091756</v>
      </c>
      <c r="W776" s="18">
        <v>0.57174621154092164</v>
      </c>
      <c r="X776" s="18">
        <v>4.3235265006983434</v>
      </c>
      <c r="Y776" s="18">
        <v>1.7113016809225348</v>
      </c>
      <c r="Z776" s="19">
        <f>O776/N776</f>
        <v>0.69228537356602859</v>
      </c>
      <c r="AA776" s="14">
        <v>5.8799999999999997E-8</v>
      </c>
      <c r="AB776" s="15">
        <v>1.5599999999999999E-7</v>
      </c>
      <c r="AC776" s="15" t="s">
        <v>32</v>
      </c>
      <c r="AD776" s="15">
        <v>1</v>
      </c>
      <c r="AE776" s="15">
        <v>0</v>
      </c>
      <c r="AF776" s="15">
        <v>1</v>
      </c>
      <c r="AG776" s="16">
        <v>1</v>
      </c>
    </row>
    <row r="777" spans="1:33" x14ac:dyDescent="0.25">
      <c r="A777" s="14">
        <v>3258</v>
      </c>
      <c r="B777" s="15" t="s">
        <v>34</v>
      </c>
      <c r="C777" s="37">
        <v>707.52376419999996</v>
      </c>
      <c r="D777" s="49">
        <v>472.19170500000001</v>
      </c>
      <c r="E777" s="14" t="s">
        <v>1441</v>
      </c>
      <c r="F777" s="16" t="s">
        <v>466</v>
      </c>
      <c r="G777" s="14"/>
      <c r="H777" s="55" t="s">
        <v>105</v>
      </c>
      <c r="I777" s="15" t="s">
        <v>97</v>
      </c>
      <c r="J777" s="15">
        <v>707.52195800000004</v>
      </c>
      <c r="K777" s="15">
        <v>472.83</v>
      </c>
      <c r="L777" s="37">
        <f>J777-C777</f>
        <v>-1.8061999999190448E-3</v>
      </c>
      <c r="M777" s="38">
        <f>K777-D777</f>
        <v>0.63829499999997097</v>
      </c>
      <c r="N777" s="17">
        <v>2.5306076547158867E-2</v>
      </c>
      <c r="O777" s="18">
        <v>1.1393977127907731E-2</v>
      </c>
      <c r="P777" s="18">
        <v>1.2415984870575124E-2</v>
      </c>
      <c r="Q777" s="20">
        <v>1.7083576986085876E-2</v>
      </c>
      <c r="R777" s="17">
        <v>1.4267296296172258E-3</v>
      </c>
      <c r="S777" s="18">
        <v>9.8761941895290787E-4</v>
      </c>
      <c r="T777" s="18">
        <v>5.6726194666219081E-4</v>
      </c>
      <c r="U777" s="20">
        <v>5.3045168117471975E-4</v>
      </c>
      <c r="V777" s="17">
        <v>2.2210046819539127</v>
      </c>
      <c r="W777" s="18">
        <v>0.72677899251940137</v>
      </c>
      <c r="X777" s="18">
        <v>2.0381851952101049</v>
      </c>
      <c r="Y777" s="18">
        <v>0.66695500229184002</v>
      </c>
      <c r="Z777" s="19">
        <f>O777/N777</f>
        <v>0.45024668706247717</v>
      </c>
      <c r="AA777" s="14">
        <v>4.8099999999999997E-9</v>
      </c>
      <c r="AB777" s="15">
        <v>1.1700000000000001E-8</v>
      </c>
      <c r="AC777" s="15" t="s">
        <v>54</v>
      </c>
      <c r="AD777" s="15">
        <v>1</v>
      </c>
      <c r="AE777" s="15">
        <v>1</v>
      </c>
      <c r="AF777" s="15">
        <v>1</v>
      </c>
      <c r="AG777" s="16">
        <v>1</v>
      </c>
    </row>
    <row r="778" spans="1:33" x14ac:dyDescent="0.25">
      <c r="A778" s="14">
        <v>3942</v>
      </c>
      <c r="B778" s="15" t="s">
        <v>34</v>
      </c>
      <c r="C778" s="37">
        <v>768.55517029999999</v>
      </c>
      <c r="D778" s="49">
        <v>472.356447</v>
      </c>
      <c r="E778" s="14" t="s">
        <v>905</v>
      </c>
      <c r="F778" s="16" t="s">
        <v>466</v>
      </c>
      <c r="G778" s="14"/>
      <c r="H778" s="55" t="s">
        <v>906</v>
      </c>
      <c r="I778" s="15" t="s">
        <v>66</v>
      </c>
      <c r="J778" s="15">
        <v>768.5528845</v>
      </c>
      <c r="K778" s="15">
        <v>468.54</v>
      </c>
      <c r="L778" s="37">
        <f>J778-C778</f>
        <v>-2.2857999999814638E-3</v>
      </c>
      <c r="M778" s="38">
        <f>K778-D778</f>
        <v>-3.8164469999999824</v>
      </c>
      <c r="N778" s="17">
        <v>0.17194406748035243</v>
      </c>
      <c r="O778" s="18">
        <v>0.16437527083831052</v>
      </c>
      <c r="P778" s="18">
        <v>0.22426042873485399</v>
      </c>
      <c r="Q778" s="20">
        <v>0.17297550976473738</v>
      </c>
      <c r="R778" s="17">
        <v>5.2012775784575985E-3</v>
      </c>
      <c r="S778" s="18">
        <v>3.9760270225994761E-3</v>
      </c>
      <c r="T778" s="18">
        <v>7.7692470784370129E-3</v>
      </c>
      <c r="U778" s="20">
        <v>6.0343440768346069E-3</v>
      </c>
      <c r="V778" s="17">
        <v>1.0460458352612361</v>
      </c>
      <c r="W778" s="18">
        <v>1.2964865895748412</v>
      </c>
      <c r="X778" s="18">
        <v>0.76671603835933144</v>
      </c>
      <c r="Y778" s="18">
        <v>0.95028059788276398</v>
      </c>
      <c r="Z778" s="19">
        <f>O778/N778</f>
        <v>0.95598105388017085</v>
      </c>
      <c r="AA778" s="14">
        <v>1.59E-6</v>
      </c>
      <c r="AB778" s="15">
        <v>3.0699999999999998E-6</v>
      </c>
      <c r="AC778" s="15" t="s">
        <v>238</v>
      </c>
      <c r="AD778" s="15">
        <v>0</v>
      </c>
      <c r="AE778" s="15">
        <v>1</v>
      </c>
      <c r="AF778" s="15">
        <v>1</v>
      </c>
      <c r="AG778" s="16">
        <v>0</v>
      </c>
    </row>
    <row r="779" spans="1:33" x14ac:dyDescent="0.25">
      <c r="A779" s="14">
        <v>6264</v>
      </c>
      <c r="B779" s="15" t="s">
        <v>21</v>
      </c>
      <c r="C779" s="37">
        <v>824.6432016</v>
      </c>
      <c r="D779" s="49">
        <v>472.49960099999998</v>
      </c>
      <c r="E779" s="14" t="s">
        <v>907</v>
      </c>
      <c r="F779" s="16" t="s">
        <v>466</v>
      </c>
      <c r="G779" s="14"/>
      <c r="H779" s="55"/>
      <c r="I779" s="15"/>
      <c r="J779" s="15"/>
      <c r="K779" s="15"/>
      <c r="L779" s="15"/>
      <c r="M779" s="16"/>
      <c r="N779" s="14">
        <v>3.4385456855475396E-3</v>
      </c>
      <c r="O779" s="15">
        <v>9.2731411291367295E-3</v>
      </c>
      <c r="P779" s="15">
        <v>3.2369272742325925E-3</v>
      </c>
      <c r="Q779" s="16">
        <v>3.956872954580009E-3</v>
      </c>
      <c r="R779" s="14">
        <v>2.2314602850651382E-4</v>
      </c>
      <c r="S779" s="15">
        <v>5.181171087250124E-4</v>
      </c>
      <c r="T779" s="15">
        <v>1.9596241759635975E-4</v>
      </c>
      <c r="U779" s="16">
        <v>2.3412881947770621E-4</v>
      </c>
      <c r="V779" s="17">
        <v>0.37080700462364757</v>
      </c>
      <c r="W779" s="18">
        <v>0.81805185847220785</v>
      </c>
      <c r="X779" s="18">
        <v>1.062286975960171</v>
      </c>
      <c r="Y779" s="18">
        <v>2.343552910487873</v>
      </c>
      <c r="Z779" s="19">
        <f>O779/N779</f>
        <v>2.6968206844284266</v>
      </c>
      <c r="AA779" s="14">
        <v>2.7E-11</v>
      </c>
      <c r="AB779" s="15">
        <v>1.7700000000000001E-10</v>
      </c>
      <c r="AC779" s="15" t="s">
        <v>45</v>
      </c>
      <c r="AD779" s="15">
        <v>1</v>
      </c>
      <c r="AE779" s="15">
        <v>0</v>
      </c>
      <c r="AF779" s="15">
        <v>0</v>
      </c>
      <c r="AG779" s="16">
        <v>1</v>
      </c>
    </row>
    <row r="780" spans="1:33" x14ac:dyDescent="0.25">
      <c r="A780" s="14">
        <v>3899</v>
      </c>
      <c r="B780" s="15" t="s">
        <v>34</v>
      </c>
      <c r="C780" s="37">
        <v>764.5820185</v>
      </c>
      <c r="D780" s="49">
        <v>472.65995400000003</v>
      </c>
      <c r="E780" s="14" t="s">
        <v>908</v>
      </c>
      <c r="F780" s="16" t="s">
        <v>466</v>
      </c>
      <c r="G780" s="14"/>
      <c r="H780" s="55"/>
      <c r="I780" s="15"/>
      <c r="J780" s="15"/>
      <c r="K780" s="15"/>
      <c r="L780" s="15"/>
      <c r="M780" s="16"/>
      <c r="N780" s="17">
        <v>7.1250223038401631E-2</v>
      </c>
      <c r="O780" s="18">
        <v>7.7743201495855577E-2</v>
      </c>
      <c r="P780" s="18">
        <v>3.8050613016673458E-2</v>
      </c>
      <c r="Q780" s="20">
        <v>5.6751917644158163E-2</v>
      </c>
      <c r="R780" s="17">
        <v>2.7461099485840243E-3</v>
      </c>
      <c r="S780" s="18">
        <v>2.3546203395111011E-3</v>
      </c>
      <c r="T780" s="18">
        <v>7.8998340444470208E-4</v>
      </c>
      <c r="U780" s="20">
        <v>8.2494104912990938E-4</v>
      </c>
      <c r="V780" s="17">
        <v>0.91648172016944685</v>
      </c>
      <c r="W780" s="18">
        <v>0.6704727275517931</v>
      </c>
      <c r="X780" s="18">
        <v>1.8725118306814237</v>
      </c>
      <c r="Y780" s="18">
        <v>1.3698779657687599</v>
      </c>
      <c r="Z780" s="19">
        <f>O780/N780</f>
        <v>1.0911292369422398</v>
      </c>
      <c r="AA780" s="14">
        <v>1.35E-11</v>
      </c>
      <c r="AB780" s="15">
        <v>4.5700000000000001E-11</v>
      </c>
      <c r="AC780" s="15" t="s">
        <v>40</v>
      </c>
      <c r="AD780" s="15">
        <v>0</v>
      </c>
      <c r="AE780" s="15">
        <v>1</v>
      </c>
      <c r="AF780" s="15">
        <v>1</v>
      </c>
      <c r="AG780" s="16">
        <v>1</v>
      </c>
    </row>
    <row r="781" spans="1:33" x14ac:dyDescent="0.25">
      <c r="A781" s="14">
        <v>4771</v>
      </c>
      <c r="B781" s="15" t="s">
        <v>34</v>
      </c>
      <c r="C781" s="37">
        <v>844.5477899</v>
      </c>
      <c r="D781" s="49">
        <v>472.92454199999997</v>
      </c>
      <c r="E781" s="14" t="s">
        <v>909</v>
      </c>
      <c r="F781" s="16" t="s">
        <v>466</v>
      </c>
      <c r="G781" s="14"/>
      <c r="H781" s="55"/>
      <c r="I781" s="15"/>
      <c r="J781" s="15"/>
      <c r="K781" s="15"/>
      <c r="L781" s="15"/>
      <c r="M781" s="16"/>
      <c r="N781" s="17">
        <v>4.8424026680130355E-3</v>
      </c>
      <c r="O781" s="18">
        <v>4.525107450201838E-3</v>
      </c>
      <c r="P781" s="18">
        <v>9.2033191123275741E-3</v>
      </c>
      <c r="Q781" s="20">
        <v>9.407361923924119E-3</v>
      </c>
      <c r="R781" s="17">
        <v>1.7406946982471698E-4</v>
      </c>
      <c r="S781" s="18">
        <v>3.1299087292919569E-4</v>
      </c>
      <c r="T781" s="18">
        <v>3.4583291163099532E-4</v>
      </c>
      <c r="U781" s="20">
        <v>4.5006969009831811E-4</v>
      </c>
      <c r="V781" s="17">
        <v>1.0701188250893456</v>
      </c>
      <c r="W781" s="18">
        <v>0.9783103049243127</v>
      </c>
      <c r="X781" s="18">
        <v>0.52615829234115985</v>
      </c>
      <c r="Y781" s="18">
        <v>0.48101768453214433</v>
      </c>
      <c r="Z781" s="19">
        <f>O781/N781</f>
        <v>0.93447566434176943</v>
      </c>
      <c r="AA781" s="14">
        <v>1.8999999999999999E-10</v>
      </c>
      <c r="AB781" s="15">
        <v>5.4999999999999996E-10</v>
      </c>
      <c r="AC781" s="15" t="s">
        <v>52</v>
      </c>
      <c r="AD781" s="15">
        <v>0</v>
      </c>
      <c r="AE781" s="15">
        <v>0</v>
      </c>
      <c r="AF781" s="15">
        <v>1</v>
      </c>
      <c r="AG781" s="16">
        <v>1</v>
      </c>
    </row>
    <row r="782" spans="1:33" x14ac:dyDescent="0.25">
      <c r="A782" s="14">
        <v>4061</v>
      </c>
      <c r="B782" s="15" t="s">
        <v>34</v>
      </c>
      <c r="C782" s="37">
        <v>779.56939599999998</v>
      </c>
      <c r="D782" s="49">
        <v>473.01487200000003</v>
      </c>
      <c r="E782" s="14" t="s">
        <v>910</v>
      </c>
      <c r="F782" s="16" t="s">
        <v>466</v>
      </c>
      <c r="G782" s="14"/>
      <c r="H782" s="55"/>
      <c r="I782" s="15"/>
      <c r="J782" s="15"/>
      <c r="K782" s="15"/>
      <c r="L782" s="15"/>
      <c r="M782" s="16"/>
      <c r="N782" s="17">
        <v>7.5951522262485737E-3</v>
      </c>
      <c r="O782" s="18">
        <v>1.001259382279049E-2</v>
      </c>
      <c r="P782" s="18">
        <v>7.7863547596716135E-3</v>
      </c>
      <c r="Q782" s="20">
        <v>7.8317387093619038E-3</v>
      </c>
      <c r="R782" s="17">
        <v>6.8694985298660915E-4</v>
      </c>
      <c r="S782" s="18">
        <v>2.4181394688128362E-4</v>
      </c>
      <c r="T782" s="18">
        <v>2.7976887346204673E-4</v>
      </c>
      <c r="U782" s="20">
        <v>4.0075663006946589E-4</v>
      </c>
      <c r="V782" s="17">
        <v>0.75855990572199394</v>
      </c>
      <c r="W782" s="18">
        <v>0.99420512463777178</v>
      </c>
      <c r="X782" s="18">
        <v>0.9754438964927018</v>
      </c>
      <c r="Y782" s="18">
        <v>1.2784637223432436</v>
      </c>
      <c r="Z782" s="19">
        <f>O782/N782</f>
        <v>1.3182874450083206</v>
      </c>
      <c r="AA782" s="14">
        <v>9.1485999999999998E-4</v>
      </c>
      <c r="AB782" s="15">
        <v>1.4078000000000001E-3</v>
      </c>
      <c r="AC782" s="15" t="s">
        <v>24</v>
      </c>
      <c r="AD782" s="15">
        <v>1</v>
      </c>
      <c r="AE782" s="15">
        <v>0</v>
      </c>
      <c r="AF782" s="15">
        <v>1</v>
      </c>
      <c r="AG782" s="16">
        <v>0</v>
      </c>
    </row>
    <row r="783" spans="1:33" x14ac:dyDescent="0.25">
      <c r="A783" s="14">
        <v>5667</v>
      </c>
      <c r="B783" s="15" t="s">
        <v>21</v>
      </c>
      <c r="C783" s="37">
        <v>779.57689440000001</v>
      </c>
      <c r="D783" s="49">
        <v>473.08108499999997</v>
      </c>
      <c r="E783" s="14" t="s">
        <v>911</v>
      </c>
      <c r="F783" s="16" t="s">
        <v>466</v>
      </c>
      <c r="G783" s="14"/>
      <c r="H783" s="55"/>
      <c r="I783" s="15"/>
      <c r="J783" s="15"/>
      <c r="K783" s="15"/>
      <c r="L783" s="15"/>
      <c r="M783" s="16"/>
      <c r="N783" s="14">
        <v>4.5101871939115079E-2</v>
      </c>
      <c r="O783" s="15">
        <v>6.184160306575593E-2</v>
      </c>
      <c r="P783" s="15">
        <v>4.8612850354098604E-2</v>
      </c>
      <c r="Q783" s="16">
        <v>4.7104833041547417E-2</v>
      </c>
      <c r="R783" s="14">
        <v>2.927715905037914E-3</v>
      </c>
      <c r="S783" s="15">
        <v>2.6326940292198792E-3</v>
      </c>
      <c r="T783" s="15">
        <v>2.3044044737786972E-3</v>
      </c>
      <c r="U783" s="16">
        <v>2.9058728986421506E-3</v>
      </c>
      <c r="V783" s="17">
        <v>0.72931278788420861</v>
      </c>
      <c r="W783" s="18">
        <v>1.03201406766947</v>
      </c>
      <c r="X783" s="18">
        <v>0.92777674237553709</v>
      </c>
      <c r="Y783" s="18">
        <v>1.3128504884246248</v>
      </c>
      <c r="Z783" s="19">
        <f>O783/N783</f>
        <v>1.3711537993198712</v>
      </c>
      <c r="AA783" s="14">
        <v>1.4385999999999999E-3</v>
      </c>
      <c r="AB783" s="15">
        <v>2.2629999999999998E-3</v>
      </c>
      <c r="AC783" s="15" t="s">
        <v>45</v>
      </c>
      <c r="AD783" s="15">
        <v>1</v>
      </c>
      <c r="AE783" s="15">
        <v>0</v>
      </c>
      <c r="AF783" s="15">
        <v>0</v>
      </c>
      <c r="AG783" s="16">
        <v>1</v>
      </c>
    </row>
    <row r="784" spans="1:33" x14ac:dyDescent="0.25">
      <c r="A784" s="14">
        <v>7056</v>
      </c>
      <c r="B784" s="15" t="s">
        <v>21</v>
      </c>
      <c r="C784" s="37">
        <v>888.64621050000005</v>
      </c>
      <c r="D784" s="49">
        <v>473.15906999999999</v>
      </c>
      <c r="E784" s="14" t="s">
        <v>912</v>
      </c>
      <c r="F784" s="16" t="s">
        <v>466</v>
      </c>
      <c r="G784" s="14"/>
      <c r="H784" s="55"/>
      <c r="I784" s="15"/>
      <c r="J784" s="15"/>
      <c r="K784" s="15"/>
      <c r="L784" s="15"/>
      <c r="M784" s="16"/>
      <c r="N784" s="14">
        <v>1.1009980670432511E-3</v>
      </c>
      <c r="O784" s="15">
        <v>6.4662728980198426E-4</v>
      </c>
      <c r="P784" s="15">
        <v>8.3384737110696685E-4</v>
      </c>
      <c r="Q784" s="16">
        <v>2.3800003687447907E-4</v>
      </c>
      <c r="R784" s="14">
        <v>7.9707072165352335E-5</v>
      </c>
      <c r="S784" s="15">
        <v>3.5357714870146024E-5</v>
      </c>
      <c r="T784" s="15">
        <v>7.2266258098524895E-5</v>
      </c>
      <c r="U784" s="16" t="s">
        <v>48</v>
      </c>
      <c r="V784" s="17">
        <v>1.702678010048738</v>
      </c>
      <c r="W784" s="18">
        <v>3.5035598399790877</v>
      </c>
      <c r="X784" s="18">
        <v>1.3203832082382543</v>
      </c>
      <c r="Y784" s="18">
        <v>2.7169209647770547</v>
      </c>
      <c r="Z784" s="19">
        <f>O784/N784</f>
        <v>0.58731010449320109</v>
      </c>
      <c r="AA784" s="14">
        <v>2.7029000000000002E-4</v>
      </c>
      <c r="AB784" s="15">
        <v>4.5595999999999999E-4</v>
      </c>
      <c r="AC784" s="15" t="s">
        <v>80</v>
      </c>
      <c r="AD784" s="15">
        <v>0</v>
      </c>
      <c r="AE784" s="15">
        <v>1</v>
      </c>
      <c r="AF784" s="15">
        <v>0</v>
      </c>
      <c r="AG784" s="16">
        <v>0</v>
      </c>
    </row>
    <row r="785" spans="1:33" x14ac:dyDescent="0.25">
      <c r="A785" s="14">
        <v>5929</v>
      </c>
      <c r="B785" s="15" t="s">
        <v>21</v>
      </c>
      <c r="C785" s="37">
        <v>799.628288</v>
      </c>
      <c r="D785" s="49">
        <v>473.21567399999998</v>
      </c>
      <c r="E785" s="14" t="s">
        <v>913</v>
      </c>
      <c r="F785" s="16" t="s">
        <v>466</v>
      </c>
      <c r="G785" s="14"/>
      <c r="H785" s="55"/>
      <c r="I785" s="15"/>
      <c r="J785" s="15"/>
      <c r="K785" s="15"/>
      <c r="L785" s="15"/>
      <c r="M785" s="16"/>
      <c r="N785" s="14">
        <v>6.4274142895179005E-4</v>
      </c>
      <c r="O785" s="15">
        <v>3.6645933114839661E-3</v>
      </c>
      <c r="P785" s="15">
        <v>7.0088441929294469E-4</v>
      </c>
      <c r="Q785" s="16">
        <v>2.6702239493535036E-3</v>
      </c>
      <c r="R785" s="14">
        <v>3.7150268233965375E-5</v>
      </c>
      <c r="S785" s="15">
        <v>1.3115988080104099E-4</v>
      </c>
      <c r="T785" s="15">
        <v>4.2239825960640452E-5</v>
      </c>
      <c r="U785" s="16">
        <v>1.2498866220750981E-4</v>
      </c>
      <c r="V785" s="17">
        <v>0.17539229440210757</v>
      </c>
      <c r="W785" s="18">
        <v>0.26248151188316549</v>
      </c>
      <c r="X785" s="18">
        <v>0.91704339725541406</v>
      </c>
      <c r="Y785" s="18">
        <v>1.3723917472806775</v>
      </c>
      <c r="Z785" s="19">
        <f>O785/N785</f>
        <v>5.7015047520125473</v>
      </c>
      <c r="AA785" s="14">
        <v>6.4000000000000005E-16</v>
      </c>
      <c r="AB785" s="15">
        <v>6.7799999999999999E-14</v>
      </c>
      <c r="AC785" s="15" t="s">
        <v>60</v>
      </c>
      <c r="AD785" s="15">
        <v>1</v>
      </c>
      <c r="AE785" s="15">
        <v>1</v>
      </c>
      <c r="AF785" s="15">
        <v>0</v>
      </c>
      <c r="AG785" s="16">
        <v>1</v>
      </c>
    </row>
    <row r="786" spans="1:33" x14ac:dyDescent="0.25">
      <c r="A786" s="14">
        <v>4727</v>
      </c>
      <c r="B786" s="15" t="s">
        <v>34</v>
      </c>
      <c r="C786" s="37">
        <v>840.61240599999996</v>
      </c>
      <c r="D786" s="49">
        <v>473.52082200000001</v>
      </c>
      <c r="E786" s="14" t="s">
        <v>1457</v>
      </c>
      <c r="F786" s="16" t="s">
        <v>466</v>
      </c>
      <c r="G786" s="14"/>
      <c r="H786" s="55" t="s">
        <v>1231</v>
      </c>
      <c r="I786" s="15" t="s">
        <v>66</v>
      </c>
      <c r="J786" s="15">
        <v>840.61115649999999</v>
      </c>
      <c r="K786" s="15">
        <v>473.58</v>
      </c>
      <c r="L786" s="37">
        <f>J786-C786</f>
        <v>-1.2494999999717038E-3</v>
      </c>
      <c r="M786" s="38">
        <f>K786-D786</f>
        <v>5.9177999999974418E-2</v>
      </c>
      <c r="N786" s="17">
        <v>1.0807768362900276E-2</v>
      </c>
      <c r="O786" s="18">
        <v>6.0193318918260325E-2</v>
      </c>
      <c r="P786" s="18">
        <v>1.3114275088636494E-2</v>
      </c>
      <c r="Q786" s="20">
        <v>3.9527859898333691E-2</v>
      </c>
      <c r="R786" s="17">
        <v>1.1801562482277872E-3</v>
      </c>
      <c r="S786" s="18">
        <v>2.9435270756706486E-3</v>
      </c>
      <c r="T786" s="18">
        <v>1.1153665966314877E-3</v>
      </c>
      <c r="U786" s="20">
        <v>1.3551267243875598E-3</v>
      </c>
      <c r="V786" s="17">
        <v>0.17955096275014698</v>
      </c>
      <c r="W786" s="18">
        <v>0.33177296019482527</v>
      </c>
      <c r="X786" s="18">
        <v>0.82412243832411269</v>
      </c>
      <c r="Y786" s="18">
        <v>1.5228074343786517</v>
      </c>
      <c r="Z786" s="19">
        <f>O786/N786</f>
        <v>5.5694493902076356</v>
      </c>
      <c r="AA786" s="14">
        <v>2.6500000000000001E-14</v>
      </c>
      <c r="AB786" s="15">
        <v>1.61E-13</v>
      </c>
      <c r="AC786" s="15" t="s">
        <v>60</v>
      </c>
      <c r="AD786" s="15">
        <v>1</v>
      </c>
      <c r="AE786" s="15">
        <v>1</v>
      </c>
      <c r="AF786" s="15">
        <v>0</v>
      </c>
      <c r="AG786" s="16">
        <v>1</v>
      </c>
    </row>
    <row r="787" spans="1:33" x14ac:dyDescent="0.25">
      <c r="A787" s="14">
        <v>2972</v>
      </c>
      <c r="B787" s="15" t="s">
        <v>34</v>
      </c>
      <c r="C787" s="37">
        <v>674.51317859999995</v>
      </c>
      <c r="D787" s="49">
        <v>473.547819</v>
      </c>
      <c r="E787" s="14" t="s">
        <v>914</v>
      </c>
      <c r="F787" s="16" t="s">
        <v>466</v>
      </c>
      <c r="G787" s="14"/>
      <c r="H787" s="55" t="s">
        <v>915</v>
      </c>
      <c r="I787" s="15" t="s">
        <v>66</v>
      </c>
      <c r="J787" s="15">
        <v>674.51102149999997</v>
      </c>
      <c r="K787" s="15">
        <v>473.7</v>
      </c>
      <c r="L787" s="37">
        <f>J787-C787</f>
        <v>-2.1570999999767082E-3</v>
      </c>
      <c r="M787" s="38">
        <f>K787-D787</f>
        <v>0.15218099999998458</v>
      </c>
      <c r="N787" s="17">
        <v>1.3346493986896255E-2</v>
      </c>
      <c r="O787" s="18">
        <v>1.6240640991084319E-2</v>
      </c>
      <c r="P787" s="18">
        <v>1.1641841522340152E-2</v>
      </c>
      <c r="Q787" s="20">
        <v>2.4497901925429392E-2</v>
      </c>
      <c r="R787" s="17">
        <v>4.7826892877042364E-4</v>
      </c>
      <c r="S787" s="18">
        <v>3.9994831481423795E-4</v>
      </c>
      <c r="T787" s="18">
        <v>3.2589735509351819E-4</v>
      </c>
      <c r="U787" s="20">
        <v>6.8064523475873644E-4</v>
      </c>
      <c r="V787" s="17">
        <v>0.82179601126723545</v>
      </c>
      <c r="W787" s="18">
        <v>0.47521790060950686</v>
      </c>
      <c r="X787" s="18">
        <v>1.1464246409199914</v>
      </c>
      <c r="Y787" s="18">
        <v>0.66294007709395542</v>
      </c>
      <c r="Z787" s="19">
        <f>O787/N787</f>
        <v>1.2168469867089868</v>
      </c>
      <c r="AA787" s="14">
        <v>1.7600000000000001E-13</v>
      </c>
      <c r="AB787" s="15">
        <v>8.6900000000000003E-13</v>
      </c>
      <c r="AC787" s="15" t="s">
        <v>60</v>
      </c>
      <c r="AD787" s="15">
        <v>1</v>
      </c>
      <c r="AE787" s="15">
        <v>1</v>
      </c>
      <c r="AF787" s="15">
        <v>0</v>
      </c>
      <c r="AG787" s="16">
        <v>1</v>
      </c>
    </row>
    <row r="788" spans="1:33" x14ac:dyDescent="0.25">
      <c r="A788" s="14">
        <v>3606</v>
      </c>
      <c r="B788" s="15" t="s">
        <v>34</v>
      </c>
      <c r="C788" s="37">
        <v>738.54418239999995</v>
      </c>
      <c r="D788" s="49">
        <v>473.65887600000002</v>
      </c>
      <c r="E788" s="14" t="s">
        <v>916</v>
      </c>
      <c r="F788" s="16" t="s">
        <v>466</v>
      </c>
      <c r="G788" s="14"/>
      <c r="H788" s="55"/>
      <c r="I788" s="15"/>
      <c r="J788" s="15"/>
      <c r="K788" s="15"/>
      <c r="L788" s="15"/>
      <c r="M788" s="16"/>
      <c r="N788" s="17">
        <v>1.21118448148367E-2</v>
      </c>
      <c r="O788" s="18">
        <v>7.9752385194743949E-3</v>
      </c>
      <c r="P788" s="18">
        <v>1.0893762280590037E-2</v>
      </c>
      <c r="Q788" s="20">
        <v>6.9182950209726408E-3</v>
      </c>
      <c r="R788" s="17">
        <v>9.0598897335666278E-4</v>
      </c>
      <c r="S788" s="18">
        <v>2.9147585656713024E-4</v>
      </c>
      <c r="T788" s="18">
        <v>7.8671165084068749E-4</v>
      </c>
      <c r="U788" s="20">
        <v>6.1775962760039034E-4</v>
      </c>
      <c r="V788" s="17">
        <v>1.5186812012281894</v>
      </c>
      <c r="W788" s="18">
        <v>1.5746310684302802</v>
      </c>
      <c r="X788" s="18">
        <v>1.111814679159741</v>
      </c>
      <c r="Y788" s="18">
        <v>1.1527751411724501</v>
      </c>
      <c r="Z788" s="19">
        <f>O788/N788</f>
        <v>0.65846604224196559</v>
      </c>
      <c r="AA788" s="14">
        <v>8.5599999999999994E-5</v>
      </c>
      <c r="AB788" s="15">
        <v>1.4342000000000001E-4</v>
      </c>
      <c r="AC788" s="15" t="s">
        <v>63</v>
      </c>
      <c r="AD788" s="15">
        <v>1</v>
      </c>
      <c r="AE788" s="15">
        <v>1</v>
      </c>
      <c r="AF788" s="15">
        <v>0</v>
      </c>
      <c r="AG788" s="16">
        <v>0</v>
      </c>
    </row>
    <row r="789" spans="1:33" x14ac:dyDescent="0.25">
      <c r="A789" s="14">
        <v>4415</v>
      </c>
      <c r="B789" s="15" t="s">
        <v>21</v>
      </c>
      <c r="C789" s="37">
        <v>676.52700330000005</v>
      </c>
      <c r="D789" s="49">
        <v>473.71778399999999</v>
      </c>
      <c r="E789" s="14" t="s">
        <v>917</v>
      </c>
      <c r="F789" s="16" t="s">
        <v>466</v>
      </c>
      <c r="G789" s="14"/>
      <c r="H789" s="55"/>
      <c r="I789" s="15"/>
      <c r="J789" s="15"/>
      <c r="K789" s="15"/>
      <c r="L789" s="15"/>
      <c r="M789" s="16"/>
      <c r="N789" s="14">
        <v>4.5590123046002438E-3</v>
      </c>
      <c r="O789" s="15">
        <v>4.6704929088468234E-3</v>
      </c>
      <c r="P789" s="15">
        <v>3.4224880324555205E-3</v>
      </c>
      <c r="Q789" s="16">
        <v>6.47469978731844E-3</v>
      </c>
      <c r="R789" s="14">
        <v>3.316428984867339E-4</v>
      </c>
      <c r="S789" s="15">
        <v>2.2095989759872246E-4</v>
      </c>
      <c r="T789" s="15">
        <v>1.6216705520019246E-4</v>
      </c>
      <c r="U789" s="16">
        <v>3.6519035033902428E-4</v>
      </c>
      <c r="V789" s="17">
        <v>0.97613086960577256</v>
      </c>
      <c r="W789" s="18">
        <v>0.52859408851031486</v>
      </c>
      <c r="X789" s="18">
        <v>1.3320754554485046</v>
      </c>
      <c r="Y789" s="18">
        <v>0.72134509124185253</v>
      </c>
      <c r="Z789" s="19">
        <f>O789/N789</f>
        <v>1.0244527974039663</v>
      </c>
      <c r="AA789" s="14">
        <v>3.3500000000000001E-6</v>
      </c>
      <c r="AB789" s="15">
        <v>7.0899999999999999E-6</v>
      </c>
      <c r="AC789" s="15" t="s">
        <v>40</v>
      </c>
      <c r="AD789" s="15">
        <v>0</v>
      </c>
      <c r="AE789" s="15">
        <v>1</v>
      </c>
      <c r="AF789" s="15">
        <v>1</v>
      </c>
      <c r="AG789" s="16">
        <v>1</v>
      </c>
    </row>
    <row r="790" spans="1:33" x14ac:dyDescent="0.25">
      <c r="A790" s="14">
        <v>3739</v>
      </c>
      <c r="B790" s="15" t="s">
        <v>34</v>
      </c>
      <c r="C790" s="37">
        <v>750.54467920000002</v>
      </c>
      <c r="D790" s="49">
        <v>473.81713200000002</v>
      </c>
      <c r="E790" s="14" t="s">
        <v>918</v>
      </c>
      <c r="F790" s="16" t="s">
        <v>466</v>
      </c>
      <c r="G790" s="14"/>
      <c r="H790" s="55"/>
      <c r="I790" s="15"/>
      <c r="J790" s="15"/>
      <c r="K790" s="15"/>
      <c r="L790" s="15"/>
      <c r="M790" s="16"/>
      <c r="N790" s="17">
        <v>0.43105938171225161</v>
      </c>
      <c r="O790" s="18">
        <v>0.68008827414771078</v>
      </c>
      <c r="P790" s="18">
        <v>0.41848056621806617</v>
      </c>
      <c r="Q790" s="20">
        <v>0.59274794359144212</v>
      </c>
      <c r="R790" s="17">
        <v>2.6657750283136997E-2</v>
      </c>
      <c r="S790" s="18">
        <v>1.587941319904931E-2</v>
      </c>
      <c r="T790" s="18">
        <v>2.9693774083765574E-2</v>
      </c>
      <c r="U790" s="20">
        <v>3.417356233738076E-2</v>
      </c>
      <c r="V790" s="17">
        <v>0.63382857505146206</v>
      </c>
      <c r="W790" s="18">
        <v>0.70600087396761746</v>
      </c>
      <c r="X790" s="18">
        <v>1.0300583026061734</v>
      </c>
      <c r="Y790" s="18">
        <v>1.1473481797795471</v>
      </c>
      <c r="Z790" s="19">
        <f>O790/N790</f>
        <v>1.5777136584900855</v>
      </c>
      <c r="AA790" s="14">
        <v>1.81E-6</v>
      </c>
      <c r="AB790" s="15">
        <v>3.4599999999999999E-6</v>
      </c>
      <c r="AC790" s="15" t="s">
        <v>63</v>
      </c>
      <c r="AD790" s="15">
        <v>1</v>
      </c>
      <c r="AE790" s="15">
        <v>1</v>
      </c>
      <c r="AF790" s="15">
        <v>0</v>
      </c>
      <c r="AG790" s="16">
        <v>0</v>
      </c>
    </row>
    <row r="791" spans="1:33" x14ac:dyDescent="0.25">
      <c r="A791" s="14">
        <v>8623</v>
      </c>
      <c r="B791" s="15" t="s">
        <v>21</v>
      </c>
      <c r="C791" s="37">
        <v>1492.203358</v>
      </c>
      <c r="D791" s="49">
        <v>473.86692599999998</v>
      </c>
      <c r="E791" s="14" t="s">
        <v>919</v>
      </c>
      <c r="F791" s="16" t="s">
        <v>466</v>
      </c>
      <c r="G791" s="14"/>
      <c r="H791" s="55"/>
      <c r="I791" s="15"/>
      <c r="J791" s="15"/>
      <c r="K791" s="15"/>
      <c r="L791" s="15"/>
      <c r="M791" s="16"/>
      <c r="N791" s="14">
        <v>3.4446762914101762E-3</v>
      </c>
      <c r="O791" s="15">
        <v>3.8931447937519646E-3</v>
      </c>
      <c r="P791" s="15">
        <v>1.3034867578768179E-3</v>
      </c>
      <c r="Q791" s="16">
        <v>2.5226976036400108E-3</v>
      </c>
      <c r="R791" s="14">
        <v>2.6455546680035914E-4</v>
      </c>
      <c r="S791" s="15">
        <v>2.1715525036174345E-4</v>
      </c>
      <c r="T791" s="15">
        <v>1.0945410092771723E-4</v>
      </c>
      <c r="U791" s="16">
        <v>1.688358498537761E-4</v>
      </c>
      <c r="V791" s="17">
        <v>0.88480559390918956</v>
      </c>
      <c r="W791" s="18">
        <v>0.51670353037796191</v>
      </c>
      <c r="X791" s="18">
        <v>2.6426630501571271</v>
      </c>
      <c r="Y791" s="18">
        <v>1.5432467165840764</v>
      </c>
      <c r="Z791" s="19">
        <f>O791/N791</f>
        <v>1.1301917696766204</v>
      </c>
      <c r="AA791" s="14">
        <v>6.36E-8</v>
      </c>
      <c r="AB791" s="15">
        <v>1.68E-7</v>
      </c>
      <c r="AC791" s="15" t="s">
        <v>40</v>
      </c>
      <c r="AD791" s="15">
        <v>0</v>
      </c>
      <c r="AE791" s="15">
        <v>1</v>
      </c>
      <c r="AF791" s="15">
        <v>1</v>
      </c>
      <c r="AG791" s="16">
        <v>1</v>
      </c>
    </row>
    <row r="792" spans="1:33" x14ac:dyDescent="0.25">
      <c r="A792" s="14">
        <v>4477</v>
      </c>
      <c r="B792" s="15" t="s">
        <v>34</v>
      </c>
      <c r="C792" s="37">
        <v>818.53291390000004</v>
      </c>
      <c r="D792" s="49">
        <v>474.01516800000002</v>
      </c>
      <c r="E792" s="14" t="s">
        <v>920</v>
      </c>
      <c r="F792" s="16" t="s">
        <v>466</v>
      </c>
      <c r="G792" s="14"/>
      <c r="H792" s="55"/>
      <c r="I792" s="15"/>
      <c r="J792" s="15"/>
      <c r="K792" s="15"/>
      <c r="L792" s="15"/>
      <c r="M792" s="16"/>
      <c r="N792" s="17">
        <v>6.151809133338927E-3</v>
      </c>
      <c r="O792" s="18">
        <v>8.5236254722984729E-3</v>
      </c>
      <c r="P792" s="18">
        <v>9.4076219238922957E-3</v>
      </c>
      <c r="Q792" s="20">
        <v>1.5933111230417223E-2</v>
      </c>
      <c r="R792" s="17">
        <v>2.7406672249742967E-4</v>
      </c>
      <c r="S792" s="18">
        <v>3.0485541074604588E-4</v>
      </c>
      <c r="T792" s="18">
        <v>7.1699546025796965E-4</v>
      </c>
      <c r="U792" s="20">
        <v>5.4391628620517097E-4</v>
      </c>
      <c r="V792" s="17">
        <v>0.72173620876845446</v>
      </c>
      <c r="W792" s="18">
        <v>0.59044475293266052</v>
      </c>
      <c r="X792" s="18">
        <v>0.65391755569123533</v>
      </c>
      <c r="Y792" s="18">
        <v>0.53496303069964035</v>
      </c>
      <c r="Z792" s="19">
        <f>O792/N792</f>
        <v>1.3855477774994345</v>
      </c>
      <c r="AA792" s="14">
        <v>6.4499999999999997E-11</v>
      </c>
      <c r="AB792" s="15">
        <v>1.96E-10</v>
      </c>
      <c r="AC792" s="15" t="s">
        <v>54</v>
      </c>
      <c r="AD792" s="15">
        <v>1</v>
      </c>
      <c r="AE792" s="15">
        <v>1</v>
      </c>
      <c r="AF792" s="15">
        <v>1</v>
      </c>
      <c r="AG792" s="16">
        <v>1</v>
      </c>
    </row>
    <row r="793" spans="1:33" x14ac:dyDescent="0.25">
      <c r="A793" s="14">
        <v>6500</v>
      </c>
      <c r="B793" s="15" t="s">
        <v>21</v>
      </c>
      <c r="C793" s="37">
        <v>840.63694190000001</v>
      </c>
      <c r="D793" s="49">
        <v>474.02139599999998</v>
      </c>
      <c r="E793" s="14" t="s">
        <v>921</v>
      </c>
      <c r="F793" s="16" t="s">
        <v>466</v>
      </c>
      <c r="G793" s="14"/>
      <c r="H793" s="55"/>
      <c r="I793" s="15"/>
      <c r="J793" s="15"/>
      <c r="K793" s="15"/>
      <c r="L793" s="15"/>
      <c r="M793" s="16"/>
      <c r="N793" s="14">
        <v>8.0843278153076206E-3</v>
      </c>
      <c r="O793" s="15">
        <v>1.0014940350345653E-2</v>
      </c>
      <c r="P793" s="15">
        <v>7.8024332745049276E-3</v>
      </c>
      <c r="Q793" s="16">
        <v>6.806755709103534E-3</v>
      </c>
      <c r="R793" s="14">
        <v>4.467081825048046E-4</v>
      </c>
      <c r="S793" s="15">
        <v>6.3679225256342933E-4</v>
      </c>
      <c r="T793" s="15">
        <v>2.1154322788321969E-4</v>
      </c>
      <c r="U793" s="16">
        <v>4.0722216072956117E-4</v>
      </c>
      <c r="V793" s="17">
        <v>0.80722675647574871</v>
      </c>
      <c r="W793" s="18">
        <v>1.1462778462975758</v>
      </c>
      <c r="X793" s="18">
        <v>1.0361290549864497</v>
      </c>
      <c r="Y793" s="18">
        <v>1.4713236053045666</v>
      </c>
      <c r="Z793" s="19">
        <f>O793/N793</f>
        <v>1.2388092837332043</v>
      </c>
      <c r="AA793" s="14">
        <v>7.4741E-4</v>
      </c>
      <c r="AB793" s="15">
        <v>1.2110999999999999E-3</v>
      </c>
      <c r="AC793" s="15" t="s">
        <v>45</v>
      </c>
      <c r="AD793" s="15">
        <v>1</v>
      </c>
      <c r="AE793" s="15">
        <v>0</v>
      </c>
      <c r="AF793" s="15">
        <v>0</v>
      </c>
      <c r="AG793" s="16">
        <v>1</v>
      </c>
    </row>
    <row r="794" spans="1:33" x14ac:dyDescent="0.25">
      <c r="A794" s="14">
        <v>3497</v>
      </c>
      <c r="B794" s="15" t="s">
        <v>34</v>
      </c>
      <c r="C794" s="37">
        <v>730.53955970000004</v>
      </c>
      <c r="D794" s="49">
        <v>474.33343500000001</v>
      </c>
      <c r="E794" s="14" t="s">
        <v>667</v>
      </c>
      <c r="F794" s="16" t="s">
        <v>466</v>
      </c>
      <c r="G794" s="14"/>
      <c r="H794" s="55" t="s">
        <v>922</v>
      </c>
      <c r="I794" s="15" t="s">
        <v>551</v>
      </c>
      <c r="J794" s="15">
        <v>730.53887199999997</v>
      </c>
      <c r="K794" s="15">
        <v>474.39</v>
      </c>
      <c r="L794" s="37">
        <f>J794-C794</f>
        <v>-6.8770000007134513E-4</v>
      </c>
      <c r="M794" s="38">
        <f>K794-D794</f>
        <v>5.6564999999977772E-2</v>
      </c>
      <c r="N794" s="17">
        <v>0.12928525046983522</v>
      </c>
      <c r="O794" s="18">
        <v>0.16309147388955733</v>
      </c>
      <c r="P794" s="18">
        <v>0.13274209832729142</v>
      </c>
      <c r="Q794" s="20">
        <v>0.14719136083133277</v>
      </c>
      <c r="R794" s="17">
        <v>4.2620035881040449E-3</v>
      </c>
      <c r="S794" s="18">
        <v>3.7091883993051649E-3</v>
      </c>
      <c r="T794" s="18">
        <v>3.53791447314476E-3</v>
      </c>
      <c r="U794" s="20">
        <v>3.4721635199491951E-3</v>
      </c>
      <c r="V794" s="17">
        <v>0.79271618182434789</v>
      </c>
      <c r="W794" s="18">
        <v>0.90183348790015716</v>
      </c>
      <c r="X794" s="18">
        <v>0.97395816473434871</v>
      </c>
      <c r="Y794" s="18">
        <v>1.1080234123009745</v>
      </c>
      <c r="Z794" s="19">
        <f>O794/N794</f>
        <v>1.2614855391227306</v>
      </c>
      <c r="AA794" s="14">
        <v>1.0900000000000001E-5</v>
      </c>
      <c r="AB794" s="15">
        <v>1.9599999999999999E-5</v>
      </c>
      <c r="AC794" s="15" t="s">
        <v>326</v>
      </c>
      <c r="AD794" s="15">
        <v>1</v>
      </c>
      <c r="AE794" s="15">
        <v>0</v>
      </c>
      <c r="AF794" s="15">
        <v>0</v>
      </c>
      <c r="AG794" s="16">
        <v>1</v>
      </c>
    </row>
    <row r="795" spans="1:33" x14ac:dyDescent="0.25">
      <c r="A795" s="14">
        <v>6515</v>
      </c>
      <c r="B795" s="15" t="s">
        <v>21</v>
      </c>
      <c r="C795" s="37">
        <v>841.63998040000001</v>
      </c>
      <c r="D795" s="49">
        <v>474.42439200000001</v>
      </c>
      <c r="E795" s="14" t="s">
        <v>923</v>
      </c>
      <c r="F795" s="16" t="s">
        <v>466</v>
      </c>
      <c r="G795" s="14"/>
      <c r="H795" s="55"/>
      <c r="I795" s="15"/>
      <c r="J795" s="15"/>
      <c r="K795" s="15"/>
      <c r="L795" s="15"/>
      <c r="M795" s="16"/>
      <c r="N795" s="14">
        <v>2.1735608786857194E-3</v>
      </c>
      <c r="O795" s="15">
        <v>1.8899289795476064E-3</v>
      </c>
      <c r="P795" s="15">
        <v>1.7758570827929208E-3</v>
      </c>
      <c r="Q795" s="16">
        <v>1.0754921470634655E-3</v>
      </c>
      <c r="R795" s="14">
        <v>2.4915376780379272E-4</v>
      </c>
      <c r="S795" s="15">
        <v>1.5940421558642049E-4</v>
      </c>
      <c r="T795" s="15">
        <v>1.8623207862039547E-4</v>
      </c>
      <c r="U795" s="16">
        <v>4.2564827866302862E-5</v>
      </c>
      <c r="V795" s="17">
        <v>1.1500754272819322</v>
      </c>
      <c r="W795" s="18">
        <v>1.6512041372331157</v>
      </c>
      <c r="X795" s="18">
        <v>1.2239503391046103</v>
      </c>
      <c r="Y795" s="18">
        <v>1.7572689718915078</v>
      </c>
      <c r="Z795" s="19">
        <f>O795/N795</f>
        <v>0.86950818727027512</v>
      </c>
      <c r="AA795" s="14">
        <v>2.1018999999999999E-3</v>
      </c>
      <c r="AB795" s="15">
        <v>3.2442E-3</v>
      </c>
      <c r="AC795" s="15" t="s">
        <v>30</v>
      </c>
      <c r="AD795" s="15">
        <v>0</v>
      </c>
      <c r="AE795" s="15">
        <v>1</v>
      </c>
      <c r="AF795" s="15">
        <v>0</v>
      </c>
      <c r="AG795" s="16">
        <v>1</v>
      </c>
    </row>
    <row r="796" spans="1:33" x14ac:dyDescent="0.25">
      <c r="A796" s="14">
        <v>5239</v>
      </c>
      <c r="B796" s="15" t="s">
        <v>34</v>
      </c>
      <c r="C796" s="37">
        <v>882.62296730000003</v>
      </c>
      <c r="D796" s="49">
        <v>474.53501699999998</v>
      </c>
      <c r="E796" s="14" t="s">
        <v>924</v>
      </c>
      <c r="F796" s="16" t="s">
        <v>466</v>
      </c>
      <c r="G796" s="14"/>
      <c r="H796" s="55"/>
      <c r="I796" s="15"/>
      <c r="J796" s="15"/>
      <c r="K796" s="15"/>
      <c r="L796" s="15"/>
      <c r="M796" s="16"/>
      <c r="N796" s="17">
        <v>1.384324463904423E-2</v>
      </c>
      <c r="O796" s="18">
        <v>2.8842927190223647E-2</v>
      </c>
      <c r="P796" s="18">
        <v>1.5653648976170345E-2</v>
      </c>
      <c r="Q796" s="20">
        <v>1.5299123154927948E-2</v>
      </c>
      <c r="R796" s="17">
        <v>4.577142533016537E-4</v>
      </c>
      <c r="S796" s="18">
        <v>2.0419955767655936E-3</v>
      </c>
      <c r="T796" s="18">
        <v>1.5372490049954466E-3</v>
      </c>
      <c r="U796" s="20">
        <v>9.5680198698257549E-4</v>
      </c>
      <c r="V796" s="17">
        <v>0.47995283376565256</v>
      </c>
      <c r="W796" s="18">
        <v>1.0231729503483473</v>
      </c>
      <c r="X796" s="18">
        <v>0.88434617769428037</v>
      </c>
      <c r="Y796" s="18">
        <v>1.8852666847729211</v>
      </c>
      <c r="Z796" s="19">
        <f>O796/N796</f>
        <v>2.083538068009974</v>
      </c>
      <c r="AA796" s="14">
        <v>5.1200000000000003E-7</v>
      </c>
      <c r="AB796" s="15">
        <v>1.0300000000000001E-6</v>
      </c>
      <c r="AC796" s="15" t="s">
        <v>45</v>
      </c>
      <c r="AD796" s="15">
        <v>1</v>
      </c>
      <c r="AE796" s="15">
        <v>0</v>
      </c>
      <c r="AF796" s="15">
        <v>0</v>
      </c>
      <c r="AG796" s="16">
        <v>1</v>
      </c>
    </row>
    <row r="797" spans="1:33" x14ac:dyDescent="0.25">
      <c r="A797" s="14">
        <v>4173</v>
      </c>
      <c r="B797" s="15" t="s">
        <v>34</v>
      </c>
      <c r="C797" s="37">
        <v>790.59708260000002</v>
      </c>
      <c r="D797" s="49">
        <v>474.55970400000001</v>
      </c>
      <c r="E797" s="14" t="s">
        <v>925</v>
      </c>
      <c r="F797" s="16" t="s">
        <v>466</v>
      </c>
      <c r="G797" s="14"/>
      <c r="H797" s="55" t="s">
        <v>926</v>
      </c>
      <c r="I797" s="15" t="s">
        <v>66</v>
      </c>
      <c r="J797" s="15">
        <v>790.59615350000001</v>
      </c>
      <c r="K797" s="15">
        <v>471.18</v>
      </c>
      <c r="L797" s="37">
        <f>J797-C797</f>
        <v>-9.2910000000756554E-4</v>
      </c>
      <c r="M797" s="38">
        <f>K797-D797</f>
        <v>-3.3797040000000038</v>
      </c>
      <c r="N797" s="17">
        <v>0.12508950513677819</v>
      </c>
      <c r="O797" s="18">
        <v>0.18180429121553546</v>
      </c>
      <c r="P797" s="18">
        <v>8.5235689687065075E-2</v>
      </c>
      <c r="Q797" s="20">
        <v>0.14724337803269957</v>
      </c>
      <c r="R797" s="17">
        <v>5.3430977721358412E-3</v>
      </c>
      <c r="S797" s="18">
        <v>4.393715471251212E-3</v>
      </c>
      <c r="T797" s="18">
        <v>1.3968736813802015E-3</v>
      </c>
      <c r="U797" s="20">
        <v>2.8291215353246921E-3</v>
      </c>
      <c r="V797" s="17">
        <v>0.68804484371867836</v>
      </c>
      <c r="W797" s="18">
        <v>0.57887621722544336</v>
      </c>
      <c r="X797" s="18">
        <v>1.4675719243433438</v>
      </c>
      <c r="Y797" s="18">
        <v>1.2347196433863441</v>
      </c>
      <c r="Z797" s="19">
        <f>O797/N797</f>
        <v>1.453393640151849</v>
      </c>
      <c r="AA797" s="14">
        <v>1.08E-12</v>
      </c>
      <c r="AB797" s="15">
        <v>4.3999999999999998E-12</v>
      </c>
      <c r="AC797" s="15" t="s">
        <v>68</v>
      </c>
      <c r="AD797" s="15">
        <v>1</v>
      </c>
      <c r="AE797" s="15">
        <v>0</v>
      </c>
      <c r="AF797" s="15">
        <v>1</v>
      </c>
      <c r="AG797" s="16">
        <v>1</v>
      </c>
    </row>
    <row r="798" spans="1:33" x14ac:dyDescent="0.25">
      <c r="A798" s="14">
        <v>5530</v>
      </c>
      <c r="B798" s="15" t="s">
        <v>34</v>
      </c>
      <c r="C798" s="37">
        <v>913.58091779999995</v>
      </c>
      <c r="D798" s="49">
        <v>474.69518699999998</v>
      </c>
      <c r="E798" s="14" t="s">
        <v>927</v>
      </c>
      <c r="F798" s="16" t="s">
        <v>466</v>
      </c>
      <c r="G798" s="14"/>
      <c r="H798" s="55"/>
      <c r="I798" s="15"/>
      <c r="J798" s="15"/>
      <c r="K798" s="15"/>
      <c r="L798" s="15"/>
      <c r="M798" s="16"/>
      <c r="N798" s="17">
        <v>8.3524136969354068E-2</v>
      </c>
      <c r="O798" s="18">
        <v>7.3474485453976793E-2</v>
      </c>
      <c r="P798" s="18">
        <v>8.0649148755100777E-2</v>
      </c>
      <c r="Q798" s="20">
        <v>5.6320579262367075E-2</v>
      </c>
      <c r="R798" s="17">
        <v>2.2611283623016954E-3</v>
      </c>
      <c r="S798" s="18">
        <v>2.5588360123379294E-3</v>
      </c>
      <c r="T798" s="18">
        <v>3.5690499572832456E-3</v>
      </c>
      <c r="U798" s="20">
        <v>9.804882629142087E-4</v>
      </c>
      <c r="V798" s="17">
        <v>1.1367774330542568</v>
      </c>
      <c r="W798" s="18">
        <v>1.4319658961496129</v>
      </c>
      <c r="X798" s="18">
        <v>1.0356480912524382</v>
      </c>
      <c r="Y798" s="18">
        <v>1.3045761676508858</v>
      </c>
      <c r="Z798" s="19">
        <f>O798/N798</f>
        <v>0.87967967248719248</v>
      </c>
      <c r="AA798" s="14">
        <v>1.0499999999999999E-6</v>
      </c>
      <c r="AB798" s="15">
        <v>2.0600000000000002E-6</v>
      </c>
      <c r="AC798" s="15" t="s">
        <v>30</v>
      </c>
      <c r="AD798" s="15">
        <v>0</v>
      </c>
      <c r="AE798" s="15">
        <v>1</v>
      </c>
      <c r="AF798" s="15">
        <v>0</v>
      </c>
      <c r="AG798" s="16">
        <v>1</v>
      </c>
    </row>
    <row r="799" spans="1:33" x14ac:dyDescent="0.25">
      <c r="A799" s="14">
        <v>4935</v>
      </c>
      <c r="B799" s="15" t="s">
        <v>34</v>
      </c>
      <c r="C799" s="37">
        <v>858.58267950000004</v>
      </c>
      <c r="D799" s="49">
        <v>474.79945199999997</v>
      </c>
      <c r="E799" s="14" t="s">
        <v>928</v>
      </c>
      <c r="F799" s="16" t="s">
        <v>466</v>
      </c>
      <c r="G799" s="14"/>
      <c r="H799" s="55"/>
      <c r="I799" s="15"/>
      <c r="J799" s="15"/>
      <c r="K799" s="15"/>
      <c r="L799" s="15"/>
      <c r="M799" s="16"/>
      <c r="N799" s="17">
        <v>2.5106191553620001E-3</v>
      </c>
      <c r="O799" s="18">
        <v>2.3775131524102059E-3</v>
      </c>
      <c r="P799" s="18">
        <v>2.0118759851925961E-3</v>
      </c>
      <c r="Q799" s="20">
        <v>4.9550786072124677E-3</v>
      </c>
      <c r="R799" s="17">
        <v>9.182578844245192E-5</v>
      </c>
      <c r="S799" s="18">
        <v>3.1466434967970466E-4</v>
      </c>
      <c r="T799" s="18">
        <v>9.3672662184987785E-5</v>
      </c>
      <c r="U799" s="20">
        <v>3.6861481175897863E-4</v>
      </c>
      <c r="V799" s="17">
        <v>1.0559853907924159</v>
      </c>
      <c r="W799" s="18">
        <v>0.40602302095958037</v>
      </c>
      <c r="X799" s="18">
        <v>1.247899559336735</v>
      </c>
      <c r="Y799" s="18">
        <v>0.47981340779328246</v>
      </c>
      <c r="Z799" s="19">
        <f>O799/N799</f>
        <v>0.94698279798132023</v>
      </c>
      <c r="AA799" s="14">
        <v>1.8199999999999999E-6</v>
      </c>
      <c r="AB799" s="15">
        <v>3.4800000000000001E-6</v>
      </c>
      <c r="AC799" s="15" t="s">
        <v>30</v>
      </c>
      <c r="AD799" s="15">
        <v>0</v>
      </c>
      <c r="AE799" s="15">
        <v>1</v>
      </c>
      <c r="AF799" s="15">
        <v>0</v>
      </c>
      <c r="AG799" s="16">
        <v>1</v>
      </c>
    </row>
    <row r="800" spans="1:33" x14ac:dyDescent="0.25">
      <c r="A800" s="14">
        <v>3188</v>
      </c>
      <c r="B800" s="15" t="s">
        <v>34</v>
      </c>
      <c r="C800" s="37">
        <v>700.52910229999998</v>
      </c>
      <c r="D800" s="49">
        <v>475.42879499999998</v>
      </c>
      <c r="E800" s="14" t="s">
        <v>929</v>
      </c>
      <c r="F800" s="16" t="s">
        <v>466</v>
      </c>
      <c r="G800" s="14"/>
      <c r="H800" s="55" t="s">
        <v>930</v>
      </c>
      <c r="I800" s="15" t="s">
        <v>66</v>
      </c>
      <c r="J800" s="15">
        <v>700.52911300000005</v>
      </c>
      <c r="K800" s="15">
        <v>475.32</v>
      </c>
      <c r="L800" s="37">
        <f>J800-C800</f>
        <v>1.0700000075303251E-5</v>
      </c>
      <c r="M800" s="38">
        <f>K800-D800</f>
        <v>-0.10879499999998643</v>
      </c>
      <c r="N800" s="17">
        <v>0.49703738088945354</v>
      </c>
      <c r="O800" s="18">
        <v>0.34513636920538332</v>
      </c>
      <c r="P800" s="18">
        <v>0.50385686050787648</v>
      </c>
      <c r="Q800" s="20">
        <v>0.36677340903487515</v>
      </c>
      <c r="R800" s="17">
        <v>1.7930856177570259E-2</v>
      </c>
      <c r="S800" s="18">
        <v>6.3824808395029475E-3</v>
      </c>
      <c r="T800" s="18">
        <v>1.2166018199583087E-2</v>
      </c>
      <c r="U800" s="20">
        <v>7.1777813479313047E-3</v>
      </c>
      <c r="V800" s="17">
        <v>1.4401188203775683</v>
      </c>
      <c r="W800" s="18">
        <v>1.3737551526260361</v>
      </c>
      <c r="X800" s="18">
        <v>0.9864654425632926</v>
      </c>
      <c r="Y800" s="18">
        <v>0.9410070651347725</v>
      </c>
      <c r="Z800" s="19">
        <f>O800/N800</f>
        <v>0.69438714767842658</v>
      </c>
      <c r="AA800" s="14">
        <v>1.67E-9</v>
      </c>
      <c r="AB800" s="15">
        <v>4.2700000000000004E-9</v>
      </c>
      <c r="AC800" s="15" t="s">
        <v>63</v>
      </c>
      <c r="AD800" s="15">
        <v>1</v>
      </c>
      <c r="AE800" s="15">
        <v>1</v>
      </c>
      <c r="AF800" s="15">
        <v>0</v>
      </c>
      <c r="AG800" s="16">
        <v>0</v>
      </c>
    </row>
    <row r="801" spans="1:33" x14ac:dyDescent="0.25">
      <c r="A801" s="14">
        <v>5370</v>
      </c>
      <c r="B801" s="15" t="s">
        <v>21</v>
      </c>
      <c r="C801" s="37">
        <v>758.56879749999996</v>
      </c>
      <c r="D801" s="49">
        <v>475.599783</v>
      </c>
      <c r="E801" s="14" t="s">
        <v>931</v>
      </c>
      <c r="F801" s="16" t="s">
        <v>466</v>
      </c>
      <c r="G801" s="14"/>
      <c r="H801" s="55" t="s">
        <v>932</v>
      </c>
      <c r="I801" s="15" t="s">
        <v>97</v>
      </c>
      <c r="J801" s="15">
        <v>758.56636500000002</v>
      </c>
      <c r="K801" s="15">
        <v>475.47</v>
      </c>
      <c r="L801" s="37">
        <f>J801-C801</f>
        <v>-2.4324999999407737E-3</v>
      </c>
      <c r="M801" s="38">
        <f>K801-D801</f>
        <v>-0.12978299999997489</v>
      </c>
      <c r="N801" s="14">
        <v>1.1880369713149385E-2</v>
      </c>
      <c r="O801" s="15">
        <v>9.3633587473744249E-3</v>
      </c>
      <c r="P801" s="15">
        <v>6.9928734545076322E-3</v>
      </c>
      <c r="Q801" s="16">
        <v>7.8924087180742009E-3</v>
      </c>
      <c r="R801" s="14">
        <v>6.4382553401243713E-4</v>
      </c>
      <c r="S801" s="15" t="s">
        <v>48</v>
      </c>
      <c r="T801" s="15">
        <v>1.6351271737197845E-3</v>
      </c>
      <c r="U801" s="16" t="s">
        <v>48</v>
      </c>
      <c r="V801" s="17">
        <v>1.2688149662620536</v>
      </c>
      <c r="W801" s="18">
        <v>0.88602525595176462</v>
      </c>
      <c r="X801" s="18">
        <v>1.6989253116673024</v>
      </c>
      <c r="Y801" s="18">
        <v>1.1863752983207319</v>
      </c>
      <c r="Z801" s="19">
        <f>O801/N801</f>
        <v>0.7881369833979921</v>
      </c>
      <c r="AA801" s="14">
        <v>5.1307999999999996E-3</v>
      </c>
      <c r="AB801" s="15">
        <v>7.5935999999999998E-3</v>
      </c>
      <c r="AC801" s="15" t="s">
        <v>138</v>
      </c>
      <c r="AD801" s="15">
        <v>1</v>
      </c>
      <c r="AE801" s="15">
        <v>0</v>
      </c>
      <c r="AF801" s="15">
        <v>0</v>
      </c>
      <c r="AG801" s="16">
        <v>0</v>
      </c>
    </row>
    <row r="802" spans="1:33" x14ac:dyDescent="0.25">
      <c r="A802" s="14">
        <v>7469</v>
      </c>
      <c r="B802" s="15" t="s">
        <v>21</v>
      </c>
      <c r="C802" s="37">
        <v>933.624461</v>
      </c>
      <c r="D802" s="49">
        <v>475.617189</v>
      </c>
      <c r="E802" s="14" t="s">
        <v>933</v>
      </c>
      <c r="F802" s="16" t="s">
        <v>466</v>
      </c>
      <c r="G802" s="14"/>
      <c r="H802" s="55"/>
      <c r="I802" s="15"/>
      <c r="J802" s="15"/>
      <c r="K802" s="15"/>
      <c r="L802" s="15"/>
      <c r="M802" s="16"/>
      <c r="N802" s="14">
        <v>3.0702780391696737E-3</v>
      </c>
      <c r="O802" s="15">
        <v>2.2504507647044623E-3</v>
      </c>
      <c r="P802" s="15">
        <v>2.7288488595650184E-3</v>
      </c>
      <c r="Q802" s="16">
        <v>1.576447721449056E-3</v>
      </c>
      <c r="R802" s="14">
        <v>1.2141201076688437E-4</v>
      </c>
      <c r="S802" s="15">
        <v>1.2367482252764939E-4</v>
      </c>
      <c r="T802" s="15">
        <v>1.7876576693121041E-4</v>
      </c>
      <c r="U802" s="16">
        <v>8.323676227584138E-5</v>
      </c>
      <c r="V802" s="17">
        <v>1.3642946947887902</v>
      </c>
      <c r="W802" s="18">
        <v>1.7310113252957644</v>
      </c>
      <c r="X802" s="18">
        <v>1.1251183913714735</v>
      </c>
      <c r="Y802" s="18">
        <v>1.42754544542452</v>
      </c>
      <c r="Z802" s="19">
        <f>O802/N802</f>
        <v>0.73297946830674476</v>
      </c>
      <c r="AA802" s="14">
        <v>7.5300000000000003E-7</v>
      </c>
      <c r="AB802" s="15">
        <v>1.7099999999999999E-6</v>
      </c>
      <c r="AC802" s="15" t="s">
        <v>154</v>
      </c>
      <c r="AD802" s="15">
        <v>1</v>
      </c>
      <c r="AE802" s="15">
        <v>1</v>
      </c>
      <c r="AF802" s="15">
        <v>0</v>
      </c>
      <c r="AG802" s="16">
        <v>0</v>
      </c>
    </row>
    <row r="803" spans="1:33" x14ac:dyDescent="0.25">
      <c r="A803" s="14">
        <v>8334</v>
      </c>
      <c r="B803" s="15" t="s">
        <v>21</v>
      </c>
      <c r="C803" s="37">
        <v>1404.078706</v>
      </c>
      <c r="D803" s="49">
        <v>475.68876899999998</v>
      </c>
      <c r="E803" s="14" t="s">
        <v>934</v>
      </c>
      <c r="F803" s="16" t="s">
        <v>466</v>
      </c>
      <c r="G803" s="14"/>
      <c r="H803" s="55"/>
      <c r="I803" s="15"/>
      <c r="J803" s="15"/>
      <c r="K803" s="15"/>
      <c r="L803" s="15"/>
      <c r="M803" s="16"/>
      <c r="N803" s="14">
        <v>4.1969166104842822E-3</v>
      </c>
      <c r="O803" s="15">
        <v>1.3984880876603066E-3</v>
      </c>
      <c r="P803" s="15">
        <v>3.5919139488799039E-3</v>
      </c>
      <c r="Q803" s="16">
        <v>1.2630374149374718E-3</v>
      </c>
      <c r="R803" s="14">
        <v>3.2211637194767525E-4</v>
      </c>
      <c r="S803" s="15">
        <v>8.5150769947470252E-5</v>
      </c>
      <c r="T803" s="15">
        <v>2.0460921275286195E-4</v>
      </c>
      <c r="U803" s="16">
        <v>9.8734549697087389E-5</v>
      </c>
      <c r="V803" s="17">
        <v>3.0010385126024151</v>
      </c>
      <c r="W803" s="18">
        <v>2.8438697907121981</v>
      </c>
      <c r="X803" s="18">
        <v>1.1684346201537041</v>
      </c>
      <c r="Y803" s="18">
        <v>1.1072420112982484</v>
      </c>
      <c r="Z803" s="19">
        <f>O803/N803</f>
        <v>0.33321798297510968</v>
      </c>
      <c r="AA803" s="14">
        <v>7.2799999999999997E-10</v>
      </c>
      <c r="AB803" s="15">
        <v>3.0399999999999998E-9</v>
      </c>
      <c r="AC803" s="15" t="s">
        <v>63</v>
      </c>
      <c r="AD803" s="15">
        <v>1</v>
      </c>
      <c r="AE803" s="15">
        <v>1</v>
      </c>
      <c r="AF803" s="15">
        <v>0</v>
      </c>
      <c r="AG803" s="16">
        <v>0</v>
      </c>
    </row>
    <row r="804" spans="1:33" x14ac:dyDescent="0.25">
      <c r="A804" s="14">
        <v>6817</v>
      </c>
      <c r="B804" s="15" t="s">
        <v>21</v>
      </c>
      <c r="C804" s="37">
        <v>866.65296850000004</v>
      </c>
      <c r="D804" s="49">
        <v>475.73558100000002</v>
      </c>
      <c r="E804" s="14" t="s">
        <v>935</v>
      </c>
      <c r="F804" s="16" t="s">
        <v>466</v>
      </c>
      <c r="G804" s="14"/>
      <c r="H804" s="55"/>
      <c r="I804" s="15"/>
      <c r="J804" s="15"/>
      <c r="K804" s="15"/>
      <c r="L804" s="15"/>
      <c r="M804" s="16"/>
      <c r="N804" s="14">
        <v>3.9714238490078761E-3</v>
      </c>
      <c r="O804" s="15">
        <v>3.6583859762295188E-3</v>
      </c>
      <c r="P804" s="15">
        <v>3.2993639070919224E-3</v>
      </c>
      <c r="Q804" s="16">
        <v>1.2716449308251693E-3</v>
      </c>
      <c r="R804" s="14">
        <v>2.9815209085642838E-4</v>
      </c>
      <c r="S804" s="15">
        <v>1.8090079012345555E-4</v>
      </c>
      <c r="T804" s="15">
        <v>1.6054197646849471E-4</v>
      </c>
      <c r="U804" s="16">
        <v>6.4336409626954564E-5</v>
      </c>
      <c r="V804" s="17">
        <v>1.0855672077283072</v>
      </c>
      <c r="W804" s="18">
        <v>2.5945638024530702</v>
      </c>
      <c r="X804" s="18">
        <v>1.2036937909369054</v>
      </c>
      <c r="Y804" s="18">
        <v>2.8768926667726307</v>
      </c>
      <c r="Z804" s="19">
        <f>O804/N804</f>
        <v>0.9211774203207852</v>
      </c>
      <c r="AA804" s="14">
        <v>1.59E-8</v>
      </c>
      <c r="AB804" s="15">
        <v>4.7199999999999999E-8</v>
      </c>
      <c r="AC804" s="15" t="s">
        <v>30</v>
      </c>
      <c r="AD804" s="15">
        <v>0</v>
      </c>
      <c r="AE804" s="15">
        <v>1</v>
      </c>
      <c r="AF804" s="15">
        <v>0</v>
      </c>
      <c r="AG804" s="16">
        <v>1</v>
      </c>
    </row>
    <row r="805" spans="1:33" x14ac:dyDescent="0.25">
      <c r="A805" s="14">
        <v>3789</v>
      </c>
      <c r="B805" s="15" t="s">
        <v>34</v>
      </c>
      <c r="C805" s="37">
        <v>756.55504069999995</v>
      </c>
      <c r="D805" s="49">
        <v>475.77296999999999</v>
      </c>
      <c r="E805" s="14" t="s">
        <v>936</v>
      </c>
      <c r="F805" s="16" t="s">
        <v>466</v>
      </c>
      <c r="G805" s="14"/>
      <c r="H805" s="55" t="s">
        <v>937</v>
      </c>
      <c r="I805" s="15" t="s">
        <v>66</v>
      </c>
      <c r="J805" s="15">
        <v>756.55495299999995</v>
      </c>
      <c r="K805" s="15">
        <v>475.41</v>
      </c>
      <c r="L805" s="37">
        <f>J805-C805</f>
        <v>-8.7699999994583777E-5</v>
      </c>
      <c r="M805" s="38">
        <f>K805-D805</f>
        <v>-0.3629699999999616</v>
      </c>
      <c r="N805" s="17">
        <v>2.7247209158511667E-2</v>
      </c>
      <c r="O805" s="18">
        <v>2.7049790075064837E-2</v>
      </c>
      <c r="P805" s="18">
        <v>2.5152089618813173E-2</v>
      </c>
      <c r="Q805" s="20">
        <v>2.1213795379738692E-2</v>
      </c>
      <c r="R805" s="17">
        <v>7.8796513527367709E-4</v>
      </c>
      <c r="S805" s="18">
        <v>6.0053962151302483E-4</v>
      </c>
      <c r="T805" s="18">
        <v>7.6572807874795783E-4</v>
      </c>
      <c r="U805" s="20">
        <v>7.5157944292278422E-4</v>
      </c>
      <c r="V805" s="17">
        <v>1.0072983591702183</v>
      </c>
      <c r="W805" s="18">
        <v>1.1856477904390437</v>
      </c>
      <c r="X805" s="18">
        <v>1.0832980309568949</v>
      </c>
      <c r="Y805" s="18">
        <v>1.2751037516323036</v>
      </c>
      <c r="Z805" s="19">
        <f>O805/N805</f>
        <v>0.99275452093833405</v>
      </c>
      <c r="AA805" s="14">
        <v>3.26E-5</v>
      </c>
      <c r="AB805" s="15">
        <v>5.6700000000000003E-5</v>
      </c>
      <c r="AC805" s="15" t="s">
        <v>30</v>
      </c>
      <c r="AD805" s="15">
        <v>0</v>
      </c>
      <c r="AE805" s="15">
        <v>1</v>
      </c>
      <c r="AF805" s="15">
        <v>0</v>
      </c>
      <c r="AG805" s="16">
        <v>1</v>
      </c>
    </row>
    <row r="806" spans="1:33" x14ac:dyDescent="0.25">
      <c r="A806" s="14">
        <v>5496</v>
      </c>
      <c r="B806" s="15" t="s">
        <v>34</v>
      </c>
      <c r="C806" s="37">
        <v>908.63978099999997</v>
      </c>
      <c r="D806" s="49">
        <v>475.89345900000001</v>
      </c>
      <c r="E806" s="14" t="s">
        <v>938</v>
      </c>
      <c r="F806" s="16" t="s">
        <v>466</v>
      </c>
      <c r="G806" s="14"/>
      <c r="H806" s="55"/>
      <c r="I806" s="15"/>
      <c r="J806" s="15"/>
      <c r="K806" s="15"/>
      <c r="L806" s="15"/>
      <c r="M806" s="16"/>
      <c r="N806" s="17">
        <v>5.0972179794039254E-3</v>
      </c>
      <c r="O806" s="18">
        <v>7.4194653912476117E-3</v>
      </c>
      <c r="P806" s="18">
        <v>4.1168678739445406E-3</v>
      </c>
      <c r="Q806" s="20">
        <v>2.1752776213602629E-3</v>
      </c>
      <c r="R806" s="17">
        <v>2.7736961754155513E-4</v>
      </c>
      <c r="S806" s="18">
        <v>2.7677655173169213E-4</v>
      </c>
      <c r="T806" s="18">
        <v>3.8565892811237069E-4</v>
      </c>
      <c r="U806" s="20">
        <v>3.0531816946367346E-4</v>
      </c>
      <c r="V806" s="17">
        <v>0.68700609957920544</v>
      </c>
      <c r="W806" s="18">
        <v>1.8925712440190261</v>
      </c>
      <c r="X806" s="18">
        <v>1.2381300871140348</v>
      </c>
      <c r="Y806" s="18">
        <v>3.4108130927251525</v>
      </c>
      <c r="Z806" s="19">
        <f>O806/N806</f>
        <v>1.4555911521200537</v>
      </c>
      <c r="AA806" s="14">
        <v>5.2599999999999996E-9</v>
      </c>
      <c r="AB806" s="15">
        <v>1.28E-8</v>
      </c>
      <c r="AC806" s="15" t="s">
        <v>60</v>
      </c>
      <c r="AD806" s="15">
        <v>1</v>
      </c>
      <c r="AE806" s="15">
        <v>1</v>
      </c>
      <c r="AF806" s="15">
        <v>0</v>
      </c>
      <c r="AG806" s="16">
        <v>1</v>
      </c>
    </row>
    <row r="807" spans="1:33" x14ac:dyDescent="0.25">
      <c r="A807" s="14">
        <v>3939</v>
      </c>
      <c r="B807" s="15" t="s">
        <v>34</v>
      </c>
      <c r="C807" s="37">
        <v>768.51644069999998</v>
      </c>
      <c r="D807" s="49">
        <v>475.89881100000002</v>
      </c>
      <c r="E807" s="14" t="s">
        <v>939</v>
      </c>
      <c r="F807" s="16" t="s">
        <v>466</v>
      </c>
      <c r="G807" s="14"/>
      <c r="H807" s="55"/>
      <c r="I807" s="15"/>
      <c r="J807" s="15"/>
      <c r="K807" s="15"/>
      <c r="L807" s="15"/>
      <c r="M807" s="16"/>
      <c r="N807" s="17">
        <v>1.1321365630999463E-2</v>
      </c>
      <c r="O807" s="18">
        <v>6.713137057538815E-3</v>
      </c>
      <c r="P807" s="18">
        <v>1.5399060874335117E-2</v>
      </c>
      <c r="Q807" s="20">
        <v>1.3219668282004396E-2</v>
      </c>
      <c r="R807" s="17">
        <v>3.1826507537620504E-4</v>
      </c>
      <c r="S807" s="18">
        <v>2.3320391405863821E-4</v>
      </c>
      <c r="T807" s="18">
        <v>6.3838235441879135E-4</v>
      </c>
      <c r="U807" s="20">
        <v>4.6932632995237228E-4</v>
      </c>
      <c r="V807" s="17">
        <v>1.6864493505738325</v>
      </c>
      <c r="W807" s="18">
        <v>1.1648598547134101</v>
      </c>
      <c r="X807" s="18">
        <v>0.73519844641099152</v>
      </c>
      <c r="Y807" s="18">
        <v>0.50781433499940698</v>
      </c>
      <c r="Z807" s="19">
        <f>O807/N807</f>
        <v>0.59296177478424672</v>
      </c>
      <c r="AA807" s="14">
        <v>7.8300000000000004E-11</v>
      </c>
      <c r="AB807" s="15">
        <v>2.3500000000000002E-10</v>
      </c>
      <c r="AC807" s="15" t="s">
        <v>68</v>
      </c>
      <c r="AD807" s="15">
        <v>1</v>
      </c>
      <c r="AE807" s="15">
        <v>0</v>
      </c>
      <c r="AF807" s="15">
        <v>1</v>
      </c>
      <c r="AG807" s="16">
        <v>1</v>
      </c>
    </row>
    <row r="808" spans="1:33" x14ac:dyDescent="0.25">
      <c r="A808" s="14">
        <v>4962</v>
      </c>
      <c r="B808" s="15" t="s">
        <v>21</v>
      </c>
      <c r="C808" s="37">
        <v>724.52445969999997</v>
      </c>
      <c r="D808" s="49">
        <v>475.93797599999999</v>
      </c>
      <c r="E808" s="14" t="s">
        <v>940</v>
      </c>
      <c r="F808" s="16" t="s">
        <v>466</v>
      </c>
      <c r="G808" s="14"/>
      <c r="H808" s="55"/>
      <c r="I808" s="15"/>
      <c r="J808" s="15"/>
      <c r="K808" s="15"/>
      <c r="L808" s="15"/>
      <c r="M808" s="16"/>
      <c r="N808" s="14">
        <v>4.5633205276362976E-3</v>
      </c>
      <c r="O808" s="15">
        <v>2.198671143142812E-3</v>
      </c>
      <c r="P808" s="15">
        <v>5.4022655482344438E-3</v>
      </c>
      <c r="Q808" s="16">
        <v>4.5969313832306498E-3</v>
      </c>
      <c r="R808" s="14">
        <v>5.9218747168204443E-4</v>
      </c>
      <c r="S808" s="15">
        <v>2.047134018656912E-4</v>
      </c>
      <c r="T808" s="15">
        <v>3.0294314827273758E-4</v>
      </c>
      <c r="U808" s="16">
        <v>3.1609999176047878E-4</v>
      </c>
      <c r="V808" s="17">
        <v>2.0754902532233275</v>
      </c>
      <c r="W808" s="18">
        <v>1.1751895118429674</v>
      </c>
      <c r="X808" s="18">
        <v>0.84470496440658527</v>
      </c>
      <c r="Y808" s="18">
        <v>0.47829105110497017</v>
      </c>
      <c r="Z808" s="19">
        <f>O808/N808</f>
        <v>0.48181387431087963</v>
      </c>
      <c r="AA808" s="14">
        <v>6.1500000000000004E-5</v>
      </c>
      <c r="AB808" s="15">
        <v>1.117E-4</v>
      </c>
      <c r="AC808" s="15" t="s">
        <v>45</v>
      </c>
      <c r="AD808" s="15">
        <v>1</v>
      </c>
      <c r="AE808" s="15">
        <v>0</v>
      </c>
      <c r="AF808" s="15">
        <v>0</v>
      </c>
      <c r="AG808" s="16">
        <v>1</v>
      </c>
    </row>
    <row r="809" spans="1:33" x14ac:dyDescent="0.25">
      <c r="A809" s="14">
        <v>7077</v>
      </c>
      <c r="B809" s="15" t="s">
        <v>21</v>
      </c>
      <c r="C809" s="37">
        <v>890.66146519999995</v>
      </c>
      <c r="D809" s="49">
        <v>476.11922399999997</v>
      </c>
      <c r="E809" s="14" t="s">
        <v>941</v>
      </c>
      <c r="F809" s="16" t="s">
        <v>466</v>
      </c>
      <c r="G809" s="14"/>
      <c r="H809" s="55"/>
      <c r="I809" s="15"/>
      <c r="J809" s="15"/>
      <c r="K809" s="15"/>
      <c r="L809" s="15"/>
      <c r="M809" s="16"/>
      <c r="N809" s="14">
        <v>3.1694699479490177E-3</v>
      </c>
      <c r="O809" s="15">
        <v>2.2809982682418625E-3</v>
      </c>
      <c r="P809" s="15">
        <v>1.6937553602930605E-3</v>
      </c>
      <c r="Q809" s="16">
        <v>4.5528235389690142E-4</v>
      </c>
      <c r="R809" s="14">
        <v>1.2954067284862608E-4</v>
      </c>
      <c r="S809" s="15">
        <v>1.2415254765020062E-4</v>
      </c>
      <c r="T809" s="15">
        <v>4.5489348040959826E-5</v>
      </c>
      <c r="U809" s="16">
        <v>7.0125546254062109E-5</v>
      </c>
      <c r="V809" s="17">
        <v>1.3895100193968877</v>
      </c>
      <c r="W809" s="18">
        <v>3.7202306344528586</v>
      </c>
      <c r="X809" s="18">
        <v>1.8712678479143665</v>
      </c>
      <c r="Y809" s="18">
        <v>5.0100739655690543</v>
      </c>
      <c r="Z809" s="19">
        <f>O809/N809</f>
        <v>0.7196781498805217</v>
      </c>
      <c r="AA809" s="14">
        <v>2.2400000000000001E-9</v>
      </c>
      <c r="AB809" s="15">
        <v>8.2299999999999999E-9</v>
      </c>
      <c r="AC809" s="15" t="s">
        <v>68</v>
      </c>
      <c r="AD809" s="15">
        <v>1</v>
      </c>
      <c r="AE809" s="15">
        <v>0</v>
      </c>
      <c r="AF809" s="15">
        <v>1</v>
      </c>
      <c r="AG809" s="16">
        <v>1</v>
      </c>
    </row>
    <row r="810" spans="1:33" x14ac:dyDescent="0.25">
      <c r="A810" s="14">
        <v>4000</v>
      </c>
      <c r="B810" s="15" t="s">
        <v>34</v>
      </c>
      <c r="C810" s="37">
        <v>774.52941180000005</v>
      </c>
      <c r="D810" s="49">
        <v>476.22654599999998</v>
      </c>
      <c r="E810" s="14" t="s">
        <v>546</v>
      </c>
      <c r="F810" s="16" t="s">
        <v>466</v>
      </c>
      <c r="G810" s="14"/>
      <c r="H810" s="55" t="s">
        <v>942</v>
      </c>
      <c r="I810" s="15" t="s">
        <v>39</v>
      </c>
      <c r="J810" s="15">
        <v>774.52945299999999</v>
      </c>
      <c r="K810" s="15">
        <v>474</v>
      </c>
      <c r="L810" s="37">
        <f>J810-C810</f>
        <v>4.1199999941454735E-5</v>
      </c>
      <c r="M810" s="38">
        <f>K810-D810</f>
        <v>-2.2265459999999848</v>
      </c>
      <c r="N810" s="17">
        <v>8.32409478233367E-2</v>
      </c>
      <c r="O810" s="18">
        <v>0.13738617146145179</v>
      </c>
      <c r="P810" s="18">
        <v>9.0458226728690597E-2</v>
      </c>
      <c r="Q810" s="20">
        <v>0.14956867045753836</v>
      </c>
      <c r="R810" s="17">
        <v>2.7622799261507575E-3</v>
      </c>
      <c r="S810" s="18">
        <v>3.8256210869337913E-3</v>
      </c>
      <c r="T810" s="18">
        <v>3.55512968802363E-3</v>
      </c>
      <c r="U810" s="20">
        <v>2.3126931964206872E-3</v>
      </c>
      <c r="V810" s="17">
        <v>0.60589029403656314</v>
      </c>
      <c r="W810" s="18">
        <v>0.60479394817092491</v>
      </c>
      <c r="X810" s="18">
        <v>0.92021423405744485</v>
      </c>
      <c r="Y810" s="18">
        <v>0.91854912557008317</v>
      </c>
      <c r="Z810" s="19">
        <f>O810/N810</f>
        <v>1.6504638048214946</v>
      </c>
      <c r="AA810" s="14">
        <v>1.3499999999999999E-12</v>
      </c>
      <c r="AB810" s="15">
        <v>5.3400000000000003E-12</v>
      </c>
      <c r="AC810" s="15" t="s">
        <v>60</v>
      </c>
      <c r="AD810" s="15">
        <v>1</v>
      </c>
      <c r="AE810" s="15">
        <v>1</v>
      </c>
      <c r="AF810" s="15">
        <v>0</v>
      </c>
      <c r="AG810" s="16">
        <v>1</v>
      </c>
    </row>
    <row r="811" spans="1:33" x14ac:dyDescent="0.25">
      <c r="A811" s="14">
        <v>5584</v>
      </c>
      <c r="B811" s="15" t="s">
        <v>21</v>
      </c>
      <c r="C811" s="37">
        <v>774.62796939999998</v>
      </c>
      <c r="D811" s="49">
        <v>476.56098600000001</v>
      </c>
      <c r="E811" s="14" t="s">
        <v>943</v>
      </c>
      <c r="F811" s="16" t="s">
        <v>466</v>
      </c>
      <c r="G811" s="14"/>
      <c r="H811" s="55"/>
      <c r="I811" s="15"/>
      <c r="J811" s="15"/>
      <c r="K811" s="15"/>
      <c r="L811" s="15"/>
      <c r="M811" s="16"/>
      <c r="N811" s="14">
        <v>8.0709388530445705E-3</v>
      </c>
      <c r="O811" s="15">
        <v>1.0545514463430135E-2</v>
      </c>
      <c r="P811" s="15">
        <v>5.7379982143048658E-3</v>
      </c>
      <c r="Q811" s="16">
        <v>8.3711352230013084E-3</v>
      </c>
      <c r="R811" s="14">
        <v>3.9319632727874898E-4</v>
      </c>
      <c r="S811" s="15">
        <v>5.6861692594307133E-4</v>
      </c>
      <c r="T811" s="15">
        <v>2.8214196880694707E-4</v>
      </c>
      <c r="U811" s="16">
        <v>4.2894260944342842E-4</v>
      </c>
      <c r="V811" s="17">
        <v>0.76534330127117756</v>
      </c>
      <c r="W811" s="18">
        <v>0.68545042714620219</v>
      </c>
      <c r="X811" s="18">
        <v>1.4065774424473798</v>
      </c>
      <c r="Y811" s="18">
        <v>1.2597472364864326</v>
      </c>
      <c r="Z811" s="19">
        <f>O811/N811</f>
        <v>1.3066031914554885</v>
      </c>
      <c r="AA811" s="14">
        <v>2.7E-6</v>
      </c>
      <c r="AB811" s="15">
        <v>5.7799999999999997E-6</v>
      </c>
      <c r="AC811" s="15" t="s">
        <v>58</v>
      </c>
      <c r="AD811" s="15">
        <v>1</v>
      </c>
      <c r="AE811" s="15">
        <v>1</v>
      </c>
      <c r="AF811" s="15">
        <v>1</v>
      </c>
      <c r="AG811" s="16">
        <v>1</v>
      </c>
    </row>
    <row r="812" spans="1:33" x14ac:dyDescent="0.25">
      <c r="A812" s="14">
        <v>3455</v>
      </c>
      <c r="B812" s="15" t="s">
        <v>34</v>
      </c>
      <c r="C812" s="37">
        <v>726.54475960000002</v>
      </c>
      <c r="D812" s="49">
        <v>477.00698999999997</v>
      </c>
      <c r="E812" s="14" t="s">
        <v>944</v>
      </c>
      <c r="F812" s="16" t="s">
        <v>466</v>
      </c>
      <c r="G812" s="14"/>
      <c r="H812" s="55" t="s">
        <v>945</v>
      </c>
      <c r="I812" s="15" t="s">
        <v>91</v>
      </c>
      <c r="J812" s="15">
        <v>726.54504999999995</v>
      </c>
      <c r="K812" s="15">
        <v>477.18</v>
      </c>
      <c r="L812" s="37">
        <f>J812-C812</f>
        <v>2.9039999992619414E-4</v>
      </c>
      <c r="M812" s="38">
        <f>K812-D812</f>
        <v>0.17301000000003341</v>
      </c>
      <c r="N812" s="17">
        <v>0.13182975444478476</v>
      </c>
      <c r="O812" s="18">
        <v>0.15387251128389717</v>
      </c>
      <c r="P812" s="18">
        <v>0.13410688383163802</v>
      </c>
      <c r="Q812" s="20">
        <v>0.16909238451358197</v>
      </c>
      <c r="R812" s="17">
        <v>4.3167963312934409E-3</v>
      </c>
      <c r="S812" s="18">
        <v>2.760984235420141E-3</v>
      </c>
      <c r="T812" s="18">
        <v>3.9368380556391832E-3</v>
      </c>
      <c r="U812" s="20">
        <v>3.5501414804744082E-3</v>
      </c>
      <c r="V812" s="17">
        <v>0.8567466231935138</v>
      </c>
      <c r="W812" s="18">
        <v>0.79309830668847292</v>
      </c>
      <c r="X812" s="18">
        <v>0.98302004101659657</v>
      </c>
      <c r="Y812" s="18">
        <v>0.90999078241479114</v>
      </c>
      <c r="Z812" s="19">
        <f>O812/N812</f>
        <v>1.1672062345253382</v>
      </c>
      <c r="AA812" s="14">
        <v>9.9199999999999999E-7</v>
      </c>
      <c r="AB812" s="15">
        <v>1.9599999999999999E-6</v>
      </c>
      <c r="AC812" s="15" t="s">
        <v>60</v>
      </c>
      <c r="AD812" s="15">
        <v>1</v>
      </c>
      <c r="AE812" s="15">
        <v>1</v>
      </c>
      <c r="AF812" s="15">
        <v>0</v>
      </c>
      <c r="AG812" s="16">
        <v>1</v>
      </c>
    </row>
    <row r="813" spans="1:33" x14ac:dyDescent="0.25">
      <c r="A813" s="14">
        <v>6288</v>
      </c>
      <c r="B813" s="15" t="s">
        <v>21</v>
      </c>
      <c r="C813" s="37">
        <v>826.6308166</v>
      </c>
      <c r="D813" s="49">
        <v>477.09909599999997</v>
      </c>
      <c r="E813" s="14" t="s">
        <v>946</v>
      </c>
      <c r="F813" s="16" t="s">
        <v>466</v>
      </c>
      <c r="G813" s="14"/>
      <c r="H813" s="55"/>
      <c r="I813" s="15"/>
      <c r="J813" s="15"/>
      <c r="K813" s="15"/>
      <c r="L813" s="15"/>
      <c r="M813" s="16"/>
      <c r="N813" s="14">
        <v>1.2665693545863962E-2</v>
      </c>
      <c r="O813" s="15">
        <v>1.5924724237108105E-2</v>
      </c>
      <c r="P813" s="15">
        <v>1.151723512048238E-2</v>
      </c>
      <c r="Q813" s="16">
        <v>7.6709186367037649E-3</v>
      </c>
      <c r="R813" s="14">
        <v>5.6553324730407523E-4</v>
      </c>
      <c r="S813" s="15">
        <v>8.3253070171320929E-4</v>
      </c>
      <c r="T813" s="15">
        <v>4.6001282450474924E-4</v>
      </c>
      <c r="U813" s="16">
        <v>1.0523274760940423E-3</v>
      </c>
      <c r="V813" s="17">
        <v>0.79534774714340828</v>
      </c>
      <c r="W813" s="18">
        <v>1.5014153670428445</v>
      </c>
      <c r="X813" s="18">
        <v>1.0997165042970383</v>
      </c>
      <c r="Y813" s="18">
        <v>2.0759865918680953</v>
      </c>
      <c r="Z813" s="19">
        <f>O813/N813</f>
        <v>1.2573116647298319</v>
      </c>
      <c r="AA813" s="14">
        <v>3.8E-6</v>
      </c>
      <c r="AB813" s="15">
        <v>7.9799999999999998E-6</v>
      </c>
      <c r="AC813" s="15" t="s">
        <v>60</v>
      </c>
      <c r="AD813" s="15">
        <v>1</v>
      </c>
      <c r="AE813" s="15">
        <v>1</v>
      </c>
      <c r="AF813" s="15">
        <v>0</v>
      </c>
      <c r="AG813" s="16">
        <v>1</v>
      </c>
    </row>
    <row r="814" spans="1:33" x14ac:dyDescent="0.25">
      <c r="A814" s="14">
        <v>5272</v>
      </c>
      <c r="B814" s="15" t="s">
        <v>21</v>
      </c>
      <c r="C814" s="37">
        <v>750.53738209999995</v>
      </c>
      <c r="D814" s="49">
        <v>477.22215</v>
      </c>
      <c r="E814" s="14" t="s">
        <v>947</v>
      </c>
      <c r="F814" s="16" t="s">
        <v>466</v>
      </c>
      <c r="G814" s="14"/>
      <c r="H814" s="55"/>
      <c r="I814" s="15"/>
      <c r="J814" s="15"/>
      <c r="K814" s="15"/>
      <c r="L814" s="15"/>
      <c r="M814" s="16"/>
      <c r="N814" s="14">
        <v>1.2113972275163613E-3</v>
      </c>
      <c r="O814" s="15">
        <v>7.2144041544551843E-4</v>
      </c>
      <c r="P814" s="15">
        <v>1.2602289541071559E-3</v>
      </c>
      <c r="Q814" s="16">
        <v>1.8885941134630685E-3</v>
      </c>
      <c r="R814" s="14">
        <v>3.0136358155308219E-4</v>
      </c>
      <c r="S814" s="15">
        <v>9.9169879819299567E-5</v>
      </c>
      <c r="T814" s="15">
        <v>3.7364431607008824E-5</v>
      </c>
      <c r="U814" s="16">
        <v>1.1197269316395121E-4</v>
      </c>
      <c r="V814" s="17">
        <v>1.6791369066401345</v>
      </c>
      <c r="W814" s="18">
        <v>0.6672841692788638</v>
      </c>
      <c r="X814" s="18">
        <v>0.9612517023738828</v>
      </c>
      <c r="Y814" s="18">
        <v>0.38199865725655097</v>
      </c>
      <c r="Z814" s="19">
        <f>O814/N814</f>
        <v>0.59554405364178908</v>
      </c>
      <c r="AA814" s="14">
        <v>2.5630999999999999E-4</v>
      </c>
      <c r="AB814" s="15">
        <v>4.3310000000000001E-4</v>
      </c>
      <c r="AC814" s="15" t="s">
        <v>30</v>
      </c>
      <c r="AD814" s="15">
        <v>0</v>
      </c>
      <c r="AE814" s="15">
        <v>1</v>
      </c>
      <c r="AF814" s="15">
        <v>0</v>
      </c>
      <c r="AG814" s="16">
        <v>1</v>
      </c>
    </row>
    <row r="815" spans="1:33" x14ac:dyDescent="0.25">
      <c r="A815" s="14">
        <v>5605</v>
      </c>
      <c r="B815" s="15" t="s">
        <v>21</v>
      </c>
      <c r="C815" s="37">
        <v>776.54268860000002</v>
      </c>
      <c r="D815" s="49">
        <v>477.29619000000002</v>
      </c>
      <c r="E815" s="14" t="s">
        <v>948</v>
      </c>
      <c r="F815" s="16" t="s">
        <v>466</v>
      </c>
      <c r="G815" s="14"/>
      <c r="H815" s="55" t="s">
        <v>949</v>
      </c>
      <c r="I815" s="15" t="s">
        <v>950</v>
      </c>
      <c r="J815" s="15">
        <v>776.54364150000004</v>
      </c>
      <c r="K815" s="15">
        <v>477.15</v>
      </c>
      <c r="L815" s="37">
        <f>J815-C815</f>
        <v>9.5290000001568842E-4</v>
      </c>
      <c r="M815" s="38">
        <f>K815-D815</f>
        <v>-0.14619000000004689</v>
      </c>
      <c r="N815" s="14">
        <v>1.4003042297076674E-2</v>
      </c>
      <c r="O815" s="15">
        <v>1.9181905283977143E-2</v>
      </c>
      <c r="P815" s="15">
        <v>1.4417910322438443E-2</v>
      </c>
      <c r="Q815" s="16">
        <v>2.1472469644098352E-2</v>
      </c>
      <c r="R815" s="14">
        <v>4.7522061677396962E-4</v>
      </c>
      <c r="S815" s="15">
        <v>1.0228905758153037E-3</v>
      </c>
      <c r="T815" s="15">
        <v>8.8881126457965851E-4</v>
      </c>
      <c r="U815" s="16">
        <v>1.0721613928221195E-3</v>
      </c>
      <c r="V815" s="17">
        <v>0.73001310817510756</v>
      </c>
      <c r="W815" s="18">
        <v>0.67146027268461717</v>
      </c>
      <c r="X815" s="18">
        <v>0.97122550937800511</v>
      </c>
      <c r="Y815" s="18">
        <v>0.89332552807912502</v>
      </c>
      <c r="Z815" s="19">
        <f>O815/N815</f>
        <v>1.3698384163262598</v>
      </c>
      <c r="AA815" s="14">
        <v>1.3499999999999999E-5</v>
      </c>
      <c r="AB815" s="15">
        <v>2.65E-5</v>
      </c>
      <c r="AC815" s="15" t="s">
        <v>63</v>
      </c>
      <c r="AD815" s="15">
        <v>1</v>
      </c>
      <c r="AE815" s="15">
        <v>1</v>
      </c>
      <c r="AF815" s="15">
        <v>0</v>
      </c>
      <c r="AG815" s="16">
        <v>0</v>
      </c>
    </row>
    <row r="816" spans="1:33" x14ac:dyDescent="0.25">
      <c r="A816" s="14">
        <v>3414</v>
      </c>
      <c r="B816" s="15" t="s">
        <v>34</v>
      </c>
      <c r="C816" s="37">
        <v>723.49755029999994</v>
      </c>
      <c r="D816" s="49">
        <v>478.08228300000002</v>
      </c>
      <c r="E816" s="14" t="s">
        <v>951</v>
      </c>
      <c r="F816" s="16" t="s">
        <v>466</v>
      </c>
      <c r="G816" s="14"/>
      <c r="H816" s="55"/>
      <c r="I816" s="15"/>
      <c r="J816" s="15"/>
      <c r="K816" s="15"/>
      <c r="L816" s="15"/>
      <c r="M816" s="16"/>
      <c r="N816" s="17">
        <v>4.1975023307644641E-3</v>
      </c>
      <c r="O816" s="18">
        <v>1.4601285342870753E-2</v>
      </c>
      <c r="P816" s="18">
        <v>8.6154783877730179E-3</v>
      </c>
      <c r="Q816" s="20">
        <v>1.8115438804122728E-2</v>
      </c>
      <c r="R816" s="17">
        <v>4.9165284760165214E-4</v>
      </c>
      <c r="S816" s="18">
        <v>5.3646370157642937E-4</v>
      </c>
      <c r="T816" s="18">
        <v>7.0925220324302447E-4</v>
      </c>
      <c r="U816" s="20">
        <v>4.95547055019776E-4</v>
      </c>
      <c r="V816" s="17">
        <v>0.28747485116534233</v>
      </c>
      <c r="W816" s="18">
        <v>0.47558761788382953</v>
      </c>
      <c r="X816" s="18">
        <v>0.48720478908304249</v>
      </c>
      <c r="Y816" s="18">
        <v>0.80601334037504957</v>
      </c>
      <c r="Z816" s="19">
        <f>O816/N816</f>
        <v>3.4785651542953437</v>
      </c>
      <c r="AA816" s="14">
        <v>5.4000000000000002E-13</v>
      </c>
      <c r="AB816" s="15">
        <v>2.36E-12</v>
      </c>
      <c r="AC816" s="15" t="s">
        <v>68</v>
      </c>
      <c r="AD816" s="15">
        <v>1</v>
      </c>
      <c r="AE816" s="15">
        <v>0</v>
      </c>
      <c r="AF816" s="15">
        <v>1</v>
      </c>
      <c r="AG816" s="16">
        <v>1</v>
      </c>
    </row>
    <row r="817" spans="1:33" x14ac:dyDescent="0.25">
      <c r="A817" s="14">
        <v>4275</v>
      </c>
      <c r="B817" s="15" t="s">
        <v>34</v>
      </c>
      <c r="C817" s="37">
        <v>800.54473589999998</v>
      </c>
      <c r="D817" s="49">
        <v>478.17746699999998</v>
      </c>
      <c r="E817" s="14" t="s">
        <v>952</v>
      </c>
      <c r="F817" s="16" t="s">
        <v>466</v>
      </c>
      <c r="G817" s="14"/>
      <c r="H817" s="55"/>
      <c r="I817" s="15"/>
      <c r="J817" s="15"/>
      <c r="K817" s="15"/>
      <c r="L817" s="15"/>
      <c r="M817" s="16"/>
      <c r="N817" s="17">
        <v>1.0205307643281338E-2</v>
      </c>
      <c r="O817" s="18">
        <v>1.5178572746152405E-2</v>
      </c>
      <c r="P817" s="18">
        <v>9.4215681360142311E-3</v>
      </c>
      <c r="Q817" s="20">
        <v>1.3389742751794567E-2</v>
      </c>
      <c r="R817" s="17">
        <v>9.7233476208231136E-4</v>
      </c>
      <c r="S817" s="18">
        <v>7.6985300863486531E-4</v>
      </c>
      <c r="T817" s="18">
        <v>5.2279318035263671E-4</v>
      </c>
      <c r="U817" s="20">
        <v>5.1969065755999317E-4</v>
      </c>
      <c r="V817" s="17">
        <v>0.67234962166441292</v>
      </c>
      <c r="W817" s="18">
        <v>0.70364071294435437</v>
      </c>
      <c r="X817" s="18">
        <v>1.0831856752456355</v>
      </c>
      <c r="Y817" s="18">
        <v>1.1335970397278983</v>
      </c>
      <c r="Z817" s="19">
        <f>O817/N817</f>
        <v>1.4873214288787477</v>
      </c>
      <c r="AA817" s="14">
        <v>3.9877999999999997E-3</v>
      </c>
      <c r="AB817" s="15">
        <v>5.7621E-3</v>
      </c>
      <c r="AC817" s="15" t="s">
        <v>338</v>
      </c>
      <c r="AD817" s="15">
        <v>1</v>
      </c>
      <c r="AE817" s="15">
        <v>0</v>
      </c>
      <c r="AF817" s="15">
        <v>0</v>
      </c>
      <c r="AG817" s="16">
        <v>1</v>
      </c>
    </row>
    <row r="818" spans="1:33" x14ac:dyDescent="0.25">
      <c r="A818" s="14">
        <v>4217</v>
      </c>
      <c r="B818" s="15" t="s">
        <v>34</v>
      </c>
      <c r="C818" s="37">
        <v>794.57079269999997</v>
      </c>
      <c r="D818" s="49">
        <v>478.35397799999998</v>
      </c>
      <c r="E818" s="14" t="s">
        <v>953</v>
      </c>
      <c r="F818" s="16" t="s">
        <v>466</v>
      </c>
      <c r="G818" s="14"/>
      <c r="H818" s="55" t="s">
        <v>954</v>
      </c>
      <c r="I818" s="15" t="s">
        <v>39</v>
      </c>
      <c r="J818" s="15">
        <v>794.57015000000001</v>
      </c>
      <c r="K818" s="15">
        <v>478.29</v>
      </c>
      <c r="L818" s="37">
        <f>J818-C818</f>
        <v>-6.4269999995758553E-4</v>
      </c>
      <c r="M818" s="38">
        <f>K818-D818</f>
        <v>-6.3977999999963231E-2</v>
      </c>
      <c r="N818" s="17">
        <v>0.12628135492782352</v>
      </c>
      <c r="O818" s="18">
        <v>0.11089237921549455</v>
      </c>
      <c r="P818" s="18">
        <v>0.17158408119102661</v>
      </c>
      <c r="Q818" s="20">
        <v>0.12152269728362029</v>
      </c>
      <c r="R818" s="17">
        <v>3.4825743935207321E-3</v>
      </c>
      <c r="S818" s="18">
        <v>2.2151429390613892E-3</v>
      </c>
      <c r="T818" s="18">
        <v>6.1848380564489339E-3</v>
      </c>
      <c r="U818" s="20">
        <v>3.2996665739297771E-3</v>
      </c>
      <c r="V818" s="17">
        <v>1.1387739700527477</v>
      </c>
      <c r="W818" s="18">
        <v>1.4119508949885196</v>
      </c>
      <c r="X818" s="18">
        <v>0.73597360577542725</v>
      </c>
      <c r="Y818" s="18">
        <v>0.91252401151600693</v>
      </c>
      <c r="Z818" s="19">
        <f>O818/N818</f>
        <v>0.87813738836485733</v>
      </c>
      <c r="AA818" s="14">
        <v>5.9099999999999997E-9</v>
      </c>
      <c r="AB818" s="15">
        <v>1.42E-8</v>
      </c>
      <c r="AC818" s="15" t="s">
        <v>238</v>
      </c>
      <c r="AD818" s="15">
        <v>0</v>
      </c>
      <c r="AE818" s="15">
        <v>1</v>
      </c>
      <c r="AF818" s="15">
        <v>1</v>
      </c>
      <c r="AG818" s="16">
        <v>0</v>
      </c>
    </row>
    <row r="819" spans="1:33" x14ac:dyDescent="0.25">
      <c r="A819" s="14">
        <v>2843</v>
      </c>
      <c r="B819" s="15" t="s">
        <v>34</v>
      </c>
      <c r="C819" s="37">
        <v>647.46595109999998</v>
      </c>
      <c r="D819" s="49">
        <v>478.354287</v>
      </c>
      <c r="E819" s="14" t="s">
        <v>1442</v>
      </c>
      <c r="F819" s="16" t="s">
        <v>466</v>
      </c>
      <c r="G819" s="14"/>
      <c r="H819" s="55" t="s">
        <v>111</v>
      </c>
      <c r="I819" s="15" t="s">
        <v>39</v>
      </c>
      <c r="J819" s="15">
        <v>647.46592499999997</v>
      </c>
      <c r="K819" s="15">
        <v>479.85</v>
      </c>
      <c r="L819" s="37">
        <f>J819-C819</f>
        <v>-2.6100000013684621E-5</v>
      </c>
      <c r="M819" s="38">
        <f>K819-D819</f>
        <v>1.4957130000000234</v>
      </c>
      <c r="N819" s="17">
        <v>2.9996152874606132E-2</v>
      </c>
      <c r="O819" s="18">
        <v>5.6978477567859627E-3</v>
      </c>
      <c r="P819" s="18">
        <v>1.2685913238849725E-2</v>
      </c>
      <c r="Q819" s="20">
        <v>4.5360472443210795E-3</v>
      </c>
      <c r="R819" s="17">
        <v>4.2319429801635638E-3</v>
      </c>
      <c r="S819" s="18">
        <v>1.4292126000602713E-4</v>
      </c>
      <c r="T819" s="18">
        <v>4.1278948022429332E-4</v>
      </c>
      <c r="U819" s="20">
        <v>7.1301467385990208E-5</v>
      </c>
      <c r="V819" s="17">
        <v>5.26447075369496</v>
      </c>
      <c r="W819" s="18">
        <v>2.7966889574908858</v>
      </c>
      <c r="X819" s="18">
        <v>2.3645245170639355</v>
      </c>
      <c r="Y819" s="18">
        <v>1.2561261931121646</v>
      </c>
      <c r="Z819" s="19">
        <f>O819/N819</f>
        <v>0.18995261761082682</v>
      </c>
      <c r="AA819" s="14">
        <v>1.15E-7</v>
      </c>
      <c r="AB819" s="15">
        <v>2.4600000000000001E-7</v>
      </c>
      <c r="AC819" s="15" t="s">
        <v>24</v>
      </c>
      <c r="AD819" s="15">
        <v>1</v>
      </c>
      <c r="AE819" s="15">
        <v>0</v>
      </c>
      <c r="AF819" s="15">
        <v>1</v>
      </c>
      <c r="AG819" s="16">
        <v>0</v>
      </c>
    </row>
    <row r="820" spans="1:33" x14ac:dyDescent="0.25">
      <c r="A820" s="14">
        <v>4501</v>
      </c>
      <c r="B820" s="15" t="s">
        <v>34</v>
      </c>
      <c r="C820" s="37">
        <v>820.58651620000001</v>
      </c>
      <c r="D820" s="49">
        <v>479.23638599999998</v>
      </c>
      <c r="E820" s="14" t="s">
        <v>955</v>
      </c>
      <c r="F820" s="16" t="s">
        <v>466</v>
      </c>
      <c r="G820" s="14"/>
      <c r="H820" s="55"/>
      <c r="I820" s="15"/>
      <c r="J820" s="15"/>
      <c r="K820" s="15"/>
      <c r="L820" s="15"/>
      <c r="M820" s="16"/>
      <c r="N820" s="17">
        <v>1.5065517401521145E-2</v>
      </c>
      <c r="O820" s="18">
        <v>7.0456836856898205E-3</v>
      </c>
      <c r="P820" s="18">
        <v>1.6961987707678466E-2</v>
      </c>
      <c r="Q820" s="20">
        <v>5.2665526070739058E-3</v>
      </c>
      <c r="R820" s="17">
        <v>1.0263658427839154E-3</v>
      </c>
      <c r="S820" s="18">
        <v>9.2042926792701568E-5</v>
      </c>
      <c r="T820" s="18">
        <v>7.1605440621416131E-4</v>
      </c>
      <c r="U820" s="20">
        <v>3.3875390368540056E-4</v>
      </c>
      <c r="V820" s="17">
        <v>2.1382619591793564</v>
      </c>
      <c r="W820" s="18">
        <v>3.2207003277429593</v>
      </c>
      <c r="X820" s="18">
        <v>0.88819292061514621</v>
      </c>
      <c r="Y820" s="18">
        <v>1.3378170145355102</v>
      </c>
      <c r="Z820" s="19">
        <f>O820/N820</f>
        <v>0.46766954615036505</v>
      </c>
      <c r="AA820" s="14">
        <v>2.7899999999999999E-11</v>
      </c>
      <c r="AB820" s="15">
        <v>9.0100000000000004E-11</v>
      </c>
      <c r="AC820" s="15" t="s">
        <v>63</v>
      </c>
      <c r="AD820" s="15">
        <v>1</v>
      </c>
      <c r="AE820" s="15">
        <v>1</v>
      </c>
      <c r="AF820" s="15">
        <v>0</v>
      </c>
      <c r="AG820" s="16">
        <v>0</v>
      </c>
    </row>
    <row r="821" spans="1:33" x14ac:dyDescent="0.25">
      <c r="A821" s="14">
        <v>8769</v>
      </c>
      <c r="B821" s="15" t="s">
        <v>21</v>
      </c>
      <c r="C821" s="37">
        <v>1524.1930480000001</v>
      </c>
      <c r="D821" s="49">
        <v>479.50563599999998</v>
      </c>
      <c r="E821" s="14" t="s">
        <v>956</v>
      </c>
      <c r="F821" s="16" t="s">
        <v>466</v>
      </c>
      <c r="G821" s="14"/>
      <c r="H821" s="55"/>
      <c r="I821" s="15"/>
      <c r="J821" s="15"/>
      <c r="K821" s="15"/>
      <c r="L821" s="15"/>
      <c r="M821" s="16"/>
      <c r="N821" s="14">
        <v>6.9205724961576435E-3</v>
      </c>
      <c r="O821" s="15">
        <v>2.4409736154220055E-2</v>
      </c>
      <c r="P821" s="15">
        <v>3.1658680495877394E-3</v>
      </c>
      <c r="Q821" s="16">
        <v>2.0676587448049812E-2</v>
      </c>
      <c r="R821" s="14">
        <v>2.9117174424902055E-4</v>
      </c>
      <c r="S821" s="15">
        <v>1.0482610577564944E-3</v>
      </c>
      <c r="T821" s="15">
        <v>1.7057185342137901E-4</v>
      </c>
      <c r="U821" s="16">
        <v>1.0356956330895848E-3</v>
      </c>
      <c r="V821" s="17">
        <v>0.28351689065517355</v>
      </c>
      <c r="W821" s="18">
        <v>0.15311366334227169</v>
      </c>
      <c r="X821" s="18">
        <v>2.1859952429346645</v>
      </c>
      <c r="Y821" s="18">
        <v>1.1805495571041318</v>
      </c>
      <c r="Z821" s="19">
        <f>O821/N821</f>
        <v>3.5271267178795589</v>
      </c>
      <c r="AA821" s="14">
        <v>1.0499999999999999E-14</v>
      </c>
      <c r="AB821" s="15">
        <v>3.5400000000000001E-13</v>
      </c>
      <c r="AC821" s="15" t="s">
        <v>68</v>
      </c>
      <c r="AD821" s="15">
        <v>1</v>
      </c>
      <c r="AE821" s="15">
        <v>0</v>
      </c>
      <c r="AF821" s="15">
        <v>1</v>
      </c>
      <c r="AG821" s="16">
        <v>1</v>
      </c>
    </row>
    <row r="822" spans="1:33" x14ac:dyDescent="0.25">
      <c r="A822" s="14">
        <v>5671</v>
      </c>
      <c r="B822" s="15" t="s">
        <v>34</v>
      </c>
      <c r="C822" s="37">
        <v>931.55186709999998</v>
      </c>
      <c r="D822" s="49">
        <v>479.530551</v>
      </c>
      <c r="E822" s="14" t="s">
        <v>957</v>
      </c>
      <c r="F822" s="16" t="s">
        <v>466</v>
      </c>
      <c r="G822" s="14"/>
      <c r="H822" s="55"/>
      <c r="I822" s="15"/>
      <c r="J822" s="15"/>
      <c r="K822" s="15"/>
      <c r="L822" s="15"/>
      <c r="M822" s="16"/>
      <c r="N822" s="17">
        <v>2.9316476577167815E-3</v>
      </c>
      <c r="O822" s="18" t="s">
        <v>48</v>
      </c>
      <c r="P822" s="18">
        <v>4.0182733246394622E-3</v>
      </c>
      <c r="Q822" s="20">
        <v>1.1220707947452776E-3</v>
      </c>
      <c r="R822" s="17">
        <v>3.3162635965031123E-4</v>
      </c>
      <c r="S822" s="18" t="s">
        <v>48</v>
      </c>
      <c r="T822" s="18">
        <v>2.117956154481829E-4</v>
      </c>
      <c r="U822" s="20">
        <v>1.5876799713013603E-4</v>
      </c>
      <c r="V822" s="17" t="s">
        <v>48</v>
      </c>
      <c r="W822" s="18">
        <v>3.5811228163653031</v>
      </c>
      <c r="X822" s="18">
        <v>0.72957895615023205</v>
      </c>
      <c r="Y822" s="18" t="s">
        <v>48</v>
      </c>
      <c r="Z822" s="19" t="e">
        <f>O822/N822</f>
        <v>#VALUE!</v>
      </c>
      <c r="AA822" s="14">
        <v>6.7564000000000003E-4</v>
      </c>
      <c r="AB822" s="15">
        <v>1.0514999999999999E-3</v>
      </c>
      <c r="AC822" s="15" t="s">
        <v>318</v>
      </c>
      <c r="AD822" s="15">
        <v>1</v>
      </c>
      <c r="AE822" s="15">
        <v>0</v>
      </c>
      <c r="AF822" s="15">
        <v>0</v>
      </c>
      <c r="AG822" s="16">
        <v>0</v>
      </c>
    </row>
    <row r="823" spans="1:33" x14ac:dyDescent="0.25">
      <c r="A823" s="14">
        <v>2963</v>
      </c>
      <c r="B823" s="15" t="s">
        <v>34</v>
      </c>
      <c r="C823" s="37">
        <v>673.48156489999997</v>
      </c>
      <c r="D823" s="49">
        <v>479.66491500000001</v>
      </c>
      <c r="E823" s="14" t="s">
        <v>1443</v>
      </c>
      <c r="F823" s="16" t="s">
        <v>466</v>
      </c>
      <c r="G823" s="14"/>
      <c r="H823" s="55" t="s">
        <v>112</v>
      </c>
      <c r="I823" s="15" t="s">
        <v>39</v>
      </c>
      <c r="J823" s="15">
        <v>673.48145650000004</v>
      </c>
      <c r="K823" s="15">
        <v>478.95</v>
      </c>
      <c r="L823" s="37">
        <f>J823-C823</f>
        <v>-1.0839999993095262E-4</v>
      </c>
      <c r="M823" s="38">
        <f>K823-D823</f>
        <v>-0.71491500000001906</v>
      </c>
      <c r="N823" s="17">
        <v>2.5097861744227259E-2</v>
      </c>
      <c r="O823" s="18">
        <v>2.8406491375532111E-2</v>
      </c>
      <c r="P823" s="18">
        <v>1.835276351284117E-2</v>
      </c>
      <c r="Q823" s="20">
        <v>2.3079971403924746E-2</v>
      </c>
      <c r="R823" s="17">
        <v>2.6534521526982171E-3</v>
      </c>
      <c r="S823" s="18">
        <v>9.2748213687866767E-4</v>
      </c>
      <c r="T823" s="18">
        <v>1.2454442887299888E-3</v>
      </c>
      <c r="U823" s="20">
        <v>1.0968964072370488E-3</v>
      </c>
      <c r="V823" s="17">
        <v>0.88352557915143526</v>
      </c>
      <c r="W823" s="18">
        <v>0.79518138006532735</v>
      </c>
      <c r="X823" s="18">
        <v>1.3675249357769275</v>
      </c>
      <c r="Y823" s="18">
        <v>1.2307853800330788</v>
      </c>
      <c r="Z823" s="19">
        <f>O823/N823</f>
        <v>1.1318291440531132</v>
      </c>
      <c r="AA823" s="14">
        <v>2.7994999999999999E-3</v>
      </c>
      <c r="AB823" s="15">
        <v>4.1118999999999999E-3</v>
      </c>
      <c r="AC823" s="15" t="s">
        <v>113</v>
      </c>
      <c r="AD823" s="15">
        <v>0</v>
      </c>
      <c r="AE823" s="15">
        <v>0</v>
      </c>
      <c r="AF823" s="15">
        <v>1</v>
      </c>
      <c r="AG823" s="16">
        <v>0</v>
      </c>
    </row>
    <row r="824" spans="1:33" x14ac:dyDescent="0.25">
      <c r="A824" s="14">
        <v>5786</v>
      </c>
      <c r="B824" s="15" t="s">
        <v>34</v>
      </c>
      <c r="C824" s="37">
        <v>950.59761500000002</v>
      </c>
      <c r="D824" s="49">
        <v>479.68079399999999</v>
      </c>
      <c r="E824" s="14" t="s">
        <v>958</v>
      </c>
      <c r="F824" s="16" t="s">
        <v>466</v>
      </c>
      <c r="G824" s="14"/>
      <c r="H824" s="55"/>
      <c r="I824" s="15"/>
      <c r="J824" s="15"/>
      <c r="K824" s="15"/>
      <c r="L824" s="15"/>
      <c r="M824" s="16"/>
      <c r="N824" s="17">
        <v>1.116601778818111E-3</v>
      </c>
      <c r="O824" s="18" t="s">
        <v>48</v>
      </c>
      <c r="P824" s="18">
        <v>2.6024764378854491E-3</v>
      </c>
      <c r="Q824" s="20">
        <v>2.2767422934979794E-3</v>
      </c>
      <c r="R824" s="17">
        <v>1.4961301225664429E-4</v>
      </c>
      <c r="S824" s="18" t="s">
        <v>48</v>
      </c>
      <c r="T824" s="18">
        <v>4.3116718832993285E-4</v>
      </c>
      <c r="U824" s="20">
        <v>3.8480904711683209E-4</v>
      </c>
      <c r="V824" s="17" t="s">
        <v>48</v>
      </c>
      <c r="W824" s="18">
        <v>1.1430702742764149</v>
      </c>
      <c r="X824" s="18">
        <v>0.42905355935724304</v>
      </c>
      <c r="Y824" s="18" t="s">
        <v>48</v>
      </c>
      <c r="Z824" s="19" t="e">
        <f>O824/N824</f>
        <v>#VALUE!</v>
      </c>
      <c r="AA824" s="14">
        <v>1.9877999999999999E-4</v>
      </c>
      <c r="AB824" s="15">
        <v>3.2358000000000002E-4</v>
      </c>
      <c r="AC824" s="15" t="s">
        <v>959</v>
      </c>
      <c r="AD824" s="15">
        <v>0</v>
      </c>
      <c r="AE824" s="15">
        <v>0</v>
      </c>
      <c r="AF824" s="15">
        <v>1</v>
      </c>
      <c r="AG824" s="16">
        <v>1</v>
      </c>
    </row>
    <row r="825" spans="1:33" x14ac:dyDescent="0.25">
      <c r="A825" s="14">
        <v>4695</v>
      </c>
      <c r="B825" s="15" t="s">
        <v>34</v>
      </c>
      <c r="C825" s="37">
        <v>837.54944069999999</v>
      </c>
      <c r="D825" s="49">
        <v>479.74145399999998</v>
      </c>
      <c r="E825" s="14" t="s">
        <v>960</v>
      </c>
      <c r="F825" s="16" t="s">
        <v>466</v>
      </c>
      <c r="G825" s="14"/>
      <c r="H825" s="55"/>
      <c r="I825" s="15"/>
      <c r="J825" s="15"/>
      <c r="K825" s="15"/>
      <c r="L825" s="15"/>
      <c r="M825" s="16"/>
      <c r="N825" s="17">
        <v>2.8391174394588908E-2</v>
      </c>
      <c r="O825" s="18">
        <v>7.046383550039656E-3</v>
      </c>
      <c r="P825" s="18">
        <v>1.7671421526797612E-2</v>
      </c>
      <c r="Q825" s="20">
        <v>5.6329799994886583E-3</v>
      </c>
      <c r="R825" s="17">
        <v>1.4701000162682045E-3</v>
      </c>
      <c r="S825" s="18">
        <v>1.7850040547086907E-3</v>
      </c>
      <c r="T825" s="18">
        <v>9.8019366370206062E-4</v>
      </c>
      <c r="U825" s="20">
        <v>1.8712510606908271E-3</v>
      </c>
      <c r="V825" s="17">
        <v>4.0291837923624136</v>
      </c>
      <c r="W825" s="18">
        <v>3.1371354999310772</v>
      </c>
      <c r="X825" s="18">
        <v>1.6066151979644341</v>
      </c>
      <c r="Y825" s="18">
        <v>1.250915776494733</v>
      </c>
      <c r="Z825" s="19">
        <f>O825/N825</f>
        <v>0.24818922430283935</v>
      </c>
      <c r="AA825" s="14">
        <v>8.1499999999999998E-10</v>
      </c>
      <c r="AB825" s="15">
        <v>2.16E-9</v>
      </c>
      <c r="AC825" s="15" t="s">
        <v>27</v>
      </c>
      <c r="AD825" s="15">
        <v>1</v>
      </c>
      <c r="AE825" s="15">
        <v>1</v>
      </c>
      <c r="AF825" s="15">
        <v>1</v>
      </c>
      <c r="AG825" s="16">
        <v>0</v>
      </c>
    </row>
    <row r="826" spans="1:33" x14ac:dyDescent="0.25">
      <c r="A826" s="14">
        <v>4704</v>
      </c>
      <c r="B826" s="15" t="s">
        <v>34</v>
      </c>
      <c r="C826" s="37">
        <v>838.56012510000005</v>
      </c>
      <c r="D826" s="49">
        <v>479.76008400000001</v>
      </c>
      <c r="E826" s="14" t="s">
        <v>961</v>
      </c>
      <c r="F826" s="16" t="s">
        <v>466</v>
      </c>
      <c r="G826" s="14"/>
      <c r="H826" s="55" t="s">
        <v>962</v>
      </c>
      <c r="I826" s="15" t="s">
        <v>39</v>
      </c>
      <c r="J826" s="15">
        <v>838.55859650000002</v>
      </c>
      <c r="K826" s="15">
        <v>479.76</v>
      </c>
      <c r="L826" s="37">
        <f>J826-C826</f>
        <v>-1.5286000000287459E-3</v>
      </c>
      <c r="M826" s="38">
        <f>K826-D826</f>
        <v>-8.4000000015294063E-5</v>
      </c>
      <c r="N826" s="17">
        <v>0.14681376499006035</v>
      </c>
      <c r="O826" s="18">
        <v>0.13201241472225053</v>
      </c>
      <c r="P826" s="18">
        <v>0.14495399444441884</v>
      </c>
      <c r="Q826" s="20">
        <v>0.12372690153351616</v>
      </c>
      <c r="R826" s="17">
        <v>4.2930786819915349E-3</v>
      </c>
      <c r="S826" s="18">
        <v>3.0877647975864728E-3</v>
      </c>
      <c r="T826" s="18">
        <v>6.8011265093675857E-3</v>
      </c>
      <c r="U826" s="20">
        <v>2.3952330133562402E-3</v>
      </c>
      <c r="V826" s="17">
        <v>1.1121208963486604</v>
      </c>
      <c r="W826" s="18">
        <v>1.1715640870967137</v>
      </c>
      <c r="X826" s="18">
        <v>1.0128300744851473</v>
      </c>
      <c r="Y826" s="18">
        <v>1.0669661414457221</v>
      </c>
      <c r="Z826" s="19">
        <f>O826/N826</f>
        <v>0.89918281661932786</v>
      </c>
      <c r="AA826" s="14">
        <v>4.8005000000000001E-3</v>
      </c>
      <c r="AB826" s="15">
        <v>6.894E-3</v>
      </c>
      <c r="AC826" s="15" t="s">
        <v>80</v>
      </c>
      <c r="AD826" s="15">
        <v>0</v>
      </c>
      <c r="AE826" s="15">
        <v>1</v>
      </c>
      <c r="AF826" s="15">
        <v>0</v>
      </c>
      <c r="AG826" s="16">
        <v>0</v>
      </c>
    </row>
    <row r="827" spans="1:33" x14ac:dyDescent="0.25">
      <c r="A827" s="14">
        <v>5455</v>
      </c>
      <c r="B827" s="15" t="s">
        <v>34</v>
      </c>
      <c r="C827" s="37">
        <v>903.58872180000003</v>
      </c>
      <c r="D827" s="49">
        <v>480.25887</v>
      </c>
      <c r="E827" s="14" t="s">
        <v>963</v>
      </c>
      <c r="F827" s="16" t="s">
        <v>466</v>
      </c>
      <c r="G827" s="14"/>
      <c r="H827" s="55"/>
      <c r="I827" s="15"/>
      <c r="J827" s="15"/>
      <c r="K827" s="15"/>
      <c r="L827" s="15"/>
      <c r="M827" s="16"/>
      <c r="N827" s="17">
        <v>1.6985275260620006E-3</v>
      </c>
      <c r="O827" s="18">
        <v>1.3466580489209499E-3</v>
      </c>
      <c r="P827" s="18">
        <v>2.0156488330551753E-3</v>
      </c>
      <c r="Q827" s="20">
        <v>7.1182504421169693E-4</v>
      </c>
      <c r="R827" s="17">
        <v>1.092155231573012E-4</v>
      </c>
      <c r="S827" s="18">
        <v>1.5790737161714631E-4</v>
      </c>
      <c r="T827" s="18">
        <v>1.6549790784184623E-4</v>
      </c>
      <c r="U827" s="20" t="s">
        <v>48</v>
      </c>
      <c r="V827" s="17">
        <v>1.2612908877817919</v>
      </c>
      <c r="W827" s="18">
        <v>2.8316632709760641</v>
      </c>
      <c r="X827" s="18">
        <v>0.8426703591455933</v>
      </c>
      <c r="Y827" s="18">
        <v>1.8918385351449554</v>
      </c>
      <c r="Z827" s="19">
        <f>O827/N827</f>
        <v>0.79283851939870975</v>
      </c>
      <c r="AA827" s="14">
        <v>3.6080999999999998E-4</v>
      </c>
      <c r="AB827" s="15">
        <v>5.7454000000000001E-4</v>
      </c>
      <c r="AC827" s="15" t="s">
        <v>30</v>
      </c>
      <c r="AD827" s="15">
        <v>0</v>
      </c>
      <c r="AE827" s="15">
        <v>1</v>
      </c>
      <c r="AF827" s="15">
        <v>0</v>
      </c>
      <c r="AG827" s="16">
        <v>1</v>
      </c>
    </row>
    <row r="828" spans="1:33" x14ac:dyDescent="0.25">
      <c r="A828" s="14">
        <v>4345</v>
      </c>
      <c r="B828" s="15" t="s">
        <v>34</v>
      </c>
      <c r="C828" s="37">
        <v>806.59213790000001</v>
      </c>
      <c r="D828" s="49">
        <v>480.2739388</v>
      </c>
      <c r="E828" s="14" t="s">
        <v>1462</v>
      </c>
      <c r="F828" s="16" t="s">
        <v>466</v>
      </c>
      <c r="G828" s="14"/>
      <c r="H828" s="55" t="s">
        <v>1343</v>
      </c>
      <c r="I828" s="15" t="s">
        <v>39</v>
      </c>
      <c r="J828" s="15">
        <v>806.59120250000001</v>
      </c>
      <c r="K828" s="15">
        <v>476.52</v>
      </c>
      <c r="L828" s="37">
        <f>J828-C828</f>
        <v>-9.3540000000302825E-4</v>
      </c>
      <c r="M828" s="38">
        <f>K828-D828</f>
        <v>-3.7539388000000145</v>
      </c>
      <c r="N828" s="17">
        <v>0.21129065692726703</v>
      </c>
      <c r="O828" s="18">
        <v>0.54453056258623933</v>
      </c>
      <c r="P828" s="18">
        <v>0.1536836015421911</v>
      </c>
      <c r="Q828" s="20">
        <v>0.47165561699522002</v>
      </c>
      <c r="R828" s="17">
        <v>7.3761547699946715E-3</v>
      </c>
      <c r="S828" s="18">
        <v>1.1017226752097233E-2</v>
      </c>
      <c r="T828" s="18">
        <v>4.8961939775093851E-3</v>
      </c>
      <c r="U828" s="20">
        <v>8.6256090831312755E-3</v>
      </c>
      <c r="V828" s="17">
        <v>0.38802350399534119</v>
      </c>
      <c r="W828" s="18">
        <v>0.32583859071002774</v>
      </c>
      <c r="X828" s="18">
        <v>1.3748419142120438</v>
      </c>
      <c r="Y828" s="18">
        <v>1.1545088046555754</v>
      </c>
      <c r="Z828" s="19">
        <f>O828/N828</f>
        <v>2.5771634700046584</v>
      </c>
      <c r="AA828" s="14">
        <v>3.6199999999999998E-19</v>
      </c>
      <c r="AB828" s="15">
        <v>1.3999999999999999E-17</v>
      </c>
      <c r="AC828" s="15" t="s">
        <v>68</v>
      </c>
      <c r="AD828" s="15">
        <v>1</v>
      </c>
      <c r="AE828" s="15">
        <v>0</v>
      </c>
      <c r="AF828" s="15">
        <v>1</v>
      </c>
      <c r="AG828" s="16">
        <v>1</v>
      </c>
    </row>
    <row r="829" spans="1:33" x14ac:dyDescent="0.25">
      <c r="A829" s="14">
        <v>4016</v>
      </c>
      <c r="B829" s="15" t="s">
        <v>34</v>
      </c>
      <c r="C829" s="37">
        <v>775.55074999999999</v>
      </c>
      <c r="D829" s="49">
        <v>480.40604999999999</v>
      </c>
      <c r="E829" s="14" t="s">
        <v>574</v>
      </c>
      <c r="F829" s="16" t="s">
        <v>466</v>
      </c>
      <c r="G829" s="14"/>
      <c r="H829" s="55"/>
      <c r="I829" s="15"/>
      <c r="J829" s="15"/>
      <c r="K829" s="15"/>
      <c r="L829" s="15"/>
      <c r="M829" s="16"/>
      <c r="N829" s="17">
        <v>0.10473030984172656</v>
      </c>
      <c r="O829" s="18">
        <v>0.17710228792222493</v>
      </c>
      <c r="P829" s="18">
        <v>6.4467409979889576E-2</v>
      </c>
      <c r="Q829" s="20">
        <v>0.12584620058550378</v>
      </c>
      <c r="R829" s="17">
        <v>3.5636754750401236E-3</v>
      </c>
      <c r="S829" s="18">
        <v>4.1651350016176595E-3</v>
      </c>
      <c r="T829" s="18">
        <v>2.9000706870318657E-3</v>
      </c>
      <c r="U829" s="20">
        <v>3.5297891765051696E-3</v>
      </c>
      <c r="V829" s="17">
        <v>0.59135492302459258</v>
      </c>
      <c r="W829" s="18">
        <v>0.51227140493676193</v>
      </c>
      <c r="X829" s="18">
        <v>1.6245465712737162</v>
      </c>
      <c r="Y829" s="18">
        <v>1.4072914962728349</v>
      </c>
      <c r="Z829" s="19">
        <f>O829/N829</f>
        <v>1.6910318339539945</v>
      </c>
      <c r="AA829" s="14">
        <v>2.0199999999999998E-14</v>
      </c>
      <c r="AB829" s="15">
        <v>1.2699999999999999E-13</v>
      </c>
      <c r="AC829" s="15" t="s">
        <v>68</v>
      </c>
      <c r="AD829" s="15">
        <v>1</v>
      </c>
      <c r="AE829" s="15">
        <v>0</v>
      </c>
      <c r="AF829" s="15">
        <v>1</v>
      </c>
      <c r="AG829" s="16">
        <v>1</v>
      </c>
    </row>
    <row r="830" spans="1:33" x14ac:dyDescent="0.25">
      <c r="A830" s="14">
        <v>6513</v>
      </c>
      <c r="B830" s="15" t="s">
        <v>21</v>
      </c>
      <c r="C830" s="37">
        <v>841.57746510000004</v>
      </c>
      <c r="D830" s="49">
        <v>480.92395800000003</v>
      </c>
      <c r="E830" s="14" t="s">
        <v>964</v>
      </c>
      <c r="F830" s="16" t="s">
        <v>466</v>
      </c>
      <c r="G830" s="14"/>
      <c r="H830" s="55"/>
      <c r="I830" s="15"/>
      <c r="J830" s="15"/>
      <c r="K830" s="15"/>
      <c r="L830" s="15"/>
      <c r="M830" s="16"/>
      <c r="N830" s="14">
        <v>1.3574009005130764E-2</v>
      </c>
      <c r="O830" s="15">
        <v>1.025034923443832E-2</v>
      </c>
      <c r="P830" s="15">
        <v>1.3265792570946245E-2</v>
      </c>
      <c r="Q830" s="16">
        <v>1.0697573047475812E-2</v>
      </c>
      <c r="R830" s="14">
        <v>3.8005359057767844E-4</v>
      </c>
      <c r="S830" s="15">
        <v>5.483843799134533E-4</v>
      </c>
      <c r="T830" s="15">
        <v>7.5857485266772032E-4</v>
      </c>
      <c r="U830" s="16">
        <v>5.3581361641458897E-4</v>
      </c>
      <c r="V830" s="17">
        <v>1.3242484421434024</v>
      </c>
      <c r="W830" s="18">
        <v>1.2400749695349291</v>
      </c>
      <c r="X830" s="18">
        <v>1.0232339253411478</v>
      </c>
      <c r="Y830" s="18">
        <v>0.95819389958332479</v>
      </c>
      <c r="Z830" s="19">
        <f>O830/N830</f>
        <v>0.75514530972860328</v>
      </c>
      <c r="AA830" s="14">
        <v>5.5915000000000001E-4</v>
      </c>
      <c r="AB830" s="15">
        <v>9.1527000000000004E-4</v>
      </c>
      <c r="AC830" s="15" t="s">
        <v>63</v>
      </c>
      <c r="AD830" s="15">
        <v>1</v>
      </c>
      <c r="AE830" s="15">
        <v>1</v>
      </c>
      <c r="AF830" s="15">
        <v>0</v>
      </c>
      <c r="AG830" s="16">
        <v>0</v>
      </c>
    </row>
    <row r="831" spans="1:33" x14ac:dyDescent="0.25">
      <c r="A831" s="14">
        <v>5861</v>
      </c>
      <c r="B831" s="15" t="s">
        <v>21</v>
      </c>
      <c r="C831" s="37">
        <v>794.58984429999998</v>
      </c>
      <c r="D831" s="49">
        <v>480.99824699999999</v>
      </c>
      <c r="E831" s="14" t="s">
        <v>1458</v>
      </c>
      <c r="F831" s="16" t="s">
        <v>466</v>
      </c>
      <c r="G831" s="14"/>
      <c r="H831" s="55" t="s">
        <v>1232</v>
      </c>
      <c r="I831" s="15" t="s">
        <v>39</v>
      </c>
      <c r="J831" s="15">
        <v>794.58761649999997</v>
      </c>
      <c r="K831" s="15">
        <v>481.65</v>
      </c>
      <c r="L831" s="37">
        <f>J831-C831</f>
        <v>-2.2278000000142129E-3</v>
      </c>
      <c r="M831" s="38">
        <f>K831-D831</f>
        <v>0.65175299999998515</v>
      </c>
      <c r="N831" s="14">
        <v>7.8948962220548296E-3</v>
      </c>
      <c r="O831" s="15">
        <v>9.8095170767947323E-3</v>
      </c>
      <c r="P831" s="15">
        <v>4.8504122214386757E-3</v>
      </c>
      <c r="Q831" s="16">
        <v>9.2109328361790217E-3</v>
      </c>
      <c r="R831" s="14">
        <v>2.6602628245055604E-4</v>
      </c>
      <c r="S831" s="15">
        <v>3.9061891517816894E-4</v>
      </c>
      <c r="T831" s="15">
        <v>2.5499355737907808E-4</v>
      </c>
      <c r="U831" s="16">
        <v>4.4283128869467632E-4</v>
      </c>
      <c r="V831" s="17">
        <v>0.8048200701674596</v>
      </c>
      <c r="W831" s="18">
        <v>0.52659294207282226</v>
      </c>
      <c r="X831" s="18">
        <v>1.6276753112157409</v>
      </c>
      <c r="Y831" s="18">
        <v>1.0649862778571755</v>
      </c>
      <c r="Z831" s="19">
        <f>O831/N831</f>
        <v>1.2425137457021036</v>
      </c>
      <c r="AA831" s="14">
        <v>1.3799999999999999E-8</v>
      </c>
      <c r="AB831" s="15">
        <v>4.1199999999999998E-8</v>
      </c>
      <c r="AC831" s="15" t="s">
        <v>75</v>
      </c>
      <c r="AD831" s="15">
        <v>1</v>
      </c>
      <c r="AE831" s="15">
        <v>1</v>
      </c>
      <c r="AF831" s="15">
        <v>1</v>
      </c>
      <c r="AG831" s="16">
        <v>0</v>
      </c>
    </row>
    <row r="832" spans="1:33" x14ac:dyDescent="0.25">
      <c r="A832" s="14">
        <v>8921</v>
      </c>
      <c r="B832" s="15" t="s">
        <v>21</v>
      </c>
      <c r="C832" s="37">
        <v>1576.2237279999999</v>
      </c>
      <c r="D832" s="49">
        <v>481.90490399999999</v>
      </c>
      <c r="E832" s="14" t="s">
        <v>965</v>
      </c>
      <c r="F832" s="16" t="s">
        <v>466</v>
      </c>
      <c r="G832" s="14"/>
      <c r="H832" s="55"/>
      <c r="I832" s="15"/>
      <c r="J832" s="15"/>
      <c r="K832" s="15"/>
      <c r="L832" s="15"/>
      <c r="M832" s="16"/>
      <c r="N832" s="14">
        <v>0.10609174462498148</v>
      </c>
      <c r="O832" s="15">
        <v>9.8588238150782034E-2</v>
      </c>
      <c r="P832" s="15">
        <v>9.3787960488390734E-2</v>
      </c>
      <c r="Q832" s="16">
        <v>7.591478838867656E-2</v>
      </c>
      <c r="R832" s="14">
        <v>2.7364089122002637E-3</v>
      </c>
      <c r="S832" s="15">
        <v>4.3894591421173657E-3</v>
      </c>
      <c r="T832" s="15">
        <v>5.2346316673448625E-3</v>
      </c>
      <c r="U832" s="16">
        <v>3.7048631696742491E-3</v>
      </c>
      <c r="V832" s="17">
        <v>1.0761095503372673</v>
      </c>
      <c r="W832" s="18">
        <v>1.2354372906660192</v>
      </c>
      <c r="X832" s="18">
        <v>1.1311872448501932</v>
      </c>
      <c r="Y832" s="18">
        <v>1.2986697354146539</v>
      </c>
      <c r="Z832" s="19">
        <f>O832/N832</f>
        <v>0.929273418014538</v>
      </c>
      <c r="AA832" s="14">
        <v>4.0758E-4</v>
      </c>
      <c r="AB832" s="15">
        <v>6.7650000000000002E-4</v>
      </c>
      <c r="AC832" s="15" t="s">
        <v>30</v>
      </c>
      <c r="AD832" s="15">
        <v>0</v>
      </c>
      <c r="AE832" s="15">
        <v>1</v>
      </c>
      <c r="AF832" s="15">
        <v>0</v>
      </c>
      <c r="AG832" s="16">
        <v>1</v>
      </c>
    </row>
    <row r="833" spans="1:33" x14ac:dyDescent="0.25">
      <c r="A833" s="14">
        <v>4635</v>
      </c>
      <c r="B833" s="15" t="s">
        <v>34</v>
      </c>
      <c r="C833" s="37">
        <v>832.60770939999998</v>
      </c>
      <c r="D833" s="49">
        <v>482.14297800000003</v>
      </c>
      <c r="E833" s="14" t="s">
        <v>966</v>
      </c>
      <c r="F833" s="16" t="s">
        <v>466</v>
      </c>
      <c r="G833" s="14"/>
      <c r="H833" s="55"/>
      <c r="I833" s="15"/>
      <c r="J833" s="15"/>
      <c r="K833" s="15"/>
      <c r="L833" s="15"/>
      <c r="M833" s="16"/>
      <c r="N833" s="17">
        <v>1.1078307866211679</v>
      </c>
      <c r="O833" s="18">
        <v>1.3681255597252846</v>
      </c>
      <c r="P833" s="18">
        <v>1.0928631587894304</v>
      </c>
      <c r="Q833" s="20">
        <v>1.0781745812860164</v>
      </c>
      <c r="R833" s="17">
        <v>3.2280912226542918E-2</v>
      </c>
      <c r="S833" s="18">
        <v>1.946248108391023E-2</v>
      </c>
      <c r="T833" s="18">
        <v>3.5291251391680808E-2</v>
      </c>
      <c r="U833" s="20">
        <v>2.4063427636369109E-2</v>
      </c>
      <c r="V833" s="17">
        <v>0.80974350544522888</v>
      </c>
      <c r="W833" s="18">
        <v>1.013623561302933</v>
      </c>
      <c r="X833" s="18">
        <v>1.013695793211949</v>
      </c>
      <c r="Y833" s="18">
        <v>1.2689276704088337</v>
      </c>
      <c r="Z833" s="19">
        <f>O833/N833</f>
        <v>1.2349589632709195</v>
      </c>
      <c r="AA833" s="14">
        <v>1.1400000000000001E-6</v>
      </c>
      <c r="AB833" s="15">
        <v>2.2299999999999998E-6</v>
      </c>
      <c r="AC833" s="15" t="s">
        <v>45</v>
      </c>
      <c r="AD833" s="15">
        <v>1</v>
      </c>
      <c r="AE833" s="15">
        <v>0</v>
      </c>
      <c r="AF833" s="15">
        <v>0</v>
      </c>
      <c r="AG833" s="16">
        <v>1</v>
      </c>
    </row>
    <row r="834" spans="1:33" x14ac:dyDescent="0.25">
      <c r="A834" s="14">
        <v>6816</v>
      </c>
      <c r="B834" s="15" t="s">
        <v>21</v>
      </c>
      <c r="C834" s="37">
        <v>866.58474369999999</v>
      </c>
      <c r="D834" s="49">
        <v>482.55318</v>
      </c>
      <c r="E834" s="14" t="s">
        <v>967</v>
      </c>
      <c r="F834" s="16" t="s">
        <v>466</v>
      </c>
      <c r="G834" s="14"/>
      <c r="H834" s="55"/>
      <c r="I834" s="15"/>
      <c r="J834" s="15"/>
      <c r="K834" s="15"/>
      <c r="L834" s="15"/>
      <c r="M834" s="16"/>
      <c r="N834" s="14">
        <v>5.7282488554764909E-3</v>
      </c>
      <c r="O834" s="15">
        <v>2.3182193657525687E-3</v>
      </c>
      <c r="P834" s="15">
        <v>4.1286710181390341E-3</v>
      </c>
      <c r="Q834" s="16">
        <v>7.3858620640359382E-4</v>
      </c>
      <c r="R834" s="14">
        <v>1.2161122578492788E-4</v>
      </c>
      <c r="S834" s="15">
        <v>1.6161947245797704E-4</v>
      </c>
      <c r="T834" s="15">
        <v>3.8511366421449127E-4</v>
      </c>
      <c r="U834" s="16">
        <v>2.5524748915869161E-5</v>
      </c>
      <c r="V834" s="17">
        <v>2.4709692879374754</v>
      </c>
      <c r="W834" s="18">
        <v>5.589964965962225</v>
      </c>
      <c r="X834" s="18">
        <v>1.3874316530209894</v>
      </c>
      <c r="Y834" s="18">
        <v>3.1387255078059209</v>
      </c>
      <c r="Z834" s="19">
        <f>O834/N834</f>
        <v>0.40469948569644204</v>
      </c>
      <c r="AA834" s="14">
        <v>3.7799999999999996E-12</v>
      </c>
      <c r="AB834" s="15">
        <v>3.3800000000000002E-11</v>
      </c>
      <c r="AC834" s="15" t="s">
        <v>68</v>
      </c>
      <c r="AD834" s="15">
        <v>1</v>
      </c>
      <c r="AE834" s="15">
        <v>0</v>
      </c>
      <c r="AF834" s="15">
        <v>1</v>
      </c>
      <c r="AG834" s="16">
        <v>1</v>
      </c>
    </row>
    <row r="835" spans="1:33" x14ac:dyDescent="0.25">
      <c r="A835" s="14">
        <v>4307</v>
      </c>
      <c r="B835" s="15" t="s">
        <v>34</v>
      </c>
      <c r="C835" s="37">
        <v>803.62837830000001</v>
      </c>
      <c r="D835" s="49">
        <v>482.94528300000002</v>
      </c>
      <c r="E835" s="14" t="s">
        <v>966</v>
      </c>
      <c r="F835" s="16" t="s">
        <v>466</v>
      </c>
      <c r="G835" s="14"/>
      <c r="H835" s="55"/>
      <c r="I835" s="15"/>
      <c r="J835" s="15"/>
      <c r="K835" s="15"/>
      <c r="L835" s="15"/>
      <c r="M835" s="16"/>
      <c r="N835" s="17">
        <v>6.8436359391477871E-3</v>
      </c>
      <c r="O835" s="18">
        <v>1.2033860329846865E-2</v>
      </c>
      <c r="P835" s="18">
        <v>8.5282048622416003E-3</v>
      </c>
      <c r="Q835" s="20">
        <v>1.2739444266194069E-2</v>
      </c>
      <c r="R835" s="17">
        <v>2.2285976742464944E-4</v>
      </c>
      <c r="S835" s="18">
        <v>2.7304985181986067E-4</v>
      </c>
      <c r="T835" s="18">
        <v>3.8619607018316727E-4</v>
      </c>
      <c r="U835" s="20">
        <v>2.3579742433902528E-4</v>
      </c>
      <c r="V835" s="17">
        <v>0.56869830225417572</v>
      </c>
      <c r="W835" s="18">
        <v>0.6694330367983482</v>
      </c>
      <c r="X835" s="18">
        <v>0.80247086575602833</v>
      </c>
      <c r="Y835" s="18">
        <v>0.94461422950610396</v>
      </c>
      <c r="Z835" s="19">
        <f>O835/N835</f>
        <v>1.7584015919095484</v>
      </c>
      <c r="AA835" s="14">
        <v>5.1599999999999998E-12</v>
      </c>
      <c r="AB835" s="15">
        <v>1.8599999999999999E-11</v>
      </c>
      <c r="AC835" s="15" t="s">
        <v>27</v>
      </c>
      <c r="AD835" s="15">
        <v>1</v>
      </c>
      <c r="AE835" s="15">
        <v>1</v>
      </c>
      <c r="AF835" s="15">
        <v>1</v>
      </c>
      <c r="AG835" s="16">
        <v>0</v>
      </c>
    </row>
    <row r="836" spans="1:33" x14ac:dyDescent="0.25">
      <c r="A836" s="14">
        <v>6982</v>
      </c>
      <c r="B836" s="15" t="s">
        <v>21</v>
      </c>
      <c r="C836" s="37">
        <v>882.60508530000004</v>
      </c>
      <c r="D836" s="49">
        <v>482.97671400000002</v>
      </c>
      <c r="E836" s="14" t="s">
        <v>968</v>
      </c>
      <c r="F836" s="16" t="s">
        <v>466</v>
      </c>
      <c r="G836" s="14"/>
      <c r="H836" s="55" t="s">
        <v>969</v>
      </c>
      <c r="I836" s="15" t="s">
        <v>97</v>
      </c>
      <c r="J836" s="15">
        <v>882.60433250000006</v>
      </c>
      <c r="K836" s="15">
        <v>483.24</v>
      </c>
      <c r="L836" s="37">
        <f>J836-C836</f>
        <v>-7.5279999998656422E-4</v>
      </c>
      <c r="M836" s="38">
        <f>K836-D836</f>
        <v>0.26328599999999369</v>
      </c>
      <c r="N836" s="14">
        <v>2.814335865915292E-2</v>
      </c>
      <c r="O836" s="15">
        <v>1.0075323548978327E-2</v>
      </c>
      <c r="P836" s="15">
        <v>1.9211087846803393E-2</v>
      </c>
      <c r="Q836" s="16">
        <v>7.667045023516738E-3</v>
      </c>
      <c r="R836" s="14">
        <v>4.6566504465620661E-4</v>
      </c>
      <c r="S836" s="15">
        <v>4.5342406078799428E-4</v>
      </c>
      <c r="T836" s="15">
        <v>1.3618606432383848E-3</v>
      </c>
      <c r="U836" s="16">
        <v>2.8294187113786967E-4</v>
      </c>
      <c r="V836" s="17">
        <v>2.7932957708347494</v>
      </c>
      <c r="W836" s="18">
        <v>2.5056704099008416</v>
      </c>
      <c r="X836" s="18">
        <v>1.4649539309579391</v>
      </c>
      <c r="Y836" s="18">
        <v>1.3141077844299596</v>
      </c>
      <c r="Z836" s="19">
        <f>O836/N836</f>
        <v>0.35800004082673981</v>
      </c>
      <c r="AA836" s="14">
        <v>8.8999999999999999E-14</v>
      </c>
      <c r="AB836" s="15">
        <v>1.52E-12</v>
      </c>
      <c r="AC836" s="15" t="s">
        <v>27</v>
      </c>
      <c r="AD836" s="15">
        <v>1</v>
      </c>
      <c r="AE836" s="15">
        <v>1</v>
      </c>
      <c r="AF836" s="15">
        <v>1</v>
      </c>
      <c r="AG836" s="16">
        <v>0</v>
      </c>
    </row>
    <row r="837" spans="1:33" x14ac:dyDescent="0.25">
      <c r="A837" s="14">
        <v>7008</v>
      </c>
      <c r="B837" s="15" t="s">
        <v>21</v>
      </c>
      <c r="C837" s="37">
        <v>884.61270249999995</v>
      </c>
      <c r="D837" s="49">
        <v>483.34879799999999</v>
      </c>
      <c r="E837" s="14" t="s">
        <v>970</v>
      </c>
      <c r="F837" s="16" t="s">
        <v>466</v>
      </c>
      <c r="G837" s="14"/>
      <c r="H837" s="55"/>
      <c r="I837" s="15"/>
      <c r="J837" s="15"/>
      <c r="K837" s="15"/>
      <c r="L837" s="15"/>
      <c r="M837" s="16"/>
      <c r="N837" s="14">
        <v>4.1793993199384224E-3</v>
      </c>
      <c r="O837" s="15">
        <v>1.2063056050074701E-3</v>
      </c>
      <c r="P837" s="15">
        <v>2.6510236770747181E-3</v>
      </c>
      <c r="Q837" s="16">
        <v>6.6846741204969228E-4</v>
      </c>
      <c r="R837" s="14">
        <v>9.4329318861940308E-5</v>
      </c>
      <c r="S837" s="15">
        <v>1.1235907341598435E-4</v>
      </c>
      <c r="T837" s="15">
        <v>1.7397346195104565E-4</v>
      </c>
      <c r="U837" s="16">
        <v>8.7496162910397307E-5</v>
      </c>
      <c r="V837" s="17">
        <v>3.4646272906213857</v>
      </c>
      <c r="W837" s="18">
        <v>3.9658233584581191</v>
      </c>
      <c r="X837" s="18">
        <v>1.5765228187438129</v>
      </c>
      <c r="Y837" s="18">
        <v>1.8045840130166229</v>
      </c>
      <c r="Z837" s="19">
        <f>O837/N837</f>
        <v>0.28863133495108173</v>
      </c>
      <c r="AA837" s="14">
        <v>6.3499999999999994E-14</v>
      </c>
      <c r="AB837" s="15">
        <v>1.19E-12</v>
      </c>
      <c r="AC837" s="15" t="s">
        <v>68</v>
      </c>
      <c r="AD837" s="15">
        <v>1</v>
      </c>
      <c r="AE837" s="15">
        <v>0</v>
      </c>
      <c r="AF837" s="15">
        <v>1</v>
      </c>
      <c r="AG837" s="16">
        <v>1</v>
      </c>
    </row>
    <row r="838" spans="1:33" x14ac:dyDescent="0.25">
      <c r="A838" s="14">
        <v>3369</v>
      </c>
      <c r="B838" s="15" t="s">
        <v>34</v>
      </c>
      <c r="C838" s="37">
        <v>718.53999180000005</v>
      </c>
      <c r="D838" s="49">
        <v>483.57755700000001</v>
      </c>
      <c r="E838" s="14" t="s">
        <v>971</v>
      </c>
      <c r="F838" s="16" t="s">
        <v>466</v>
      </c>
      <c r="G838" s="14"/>
      <c r="H838" s="55" t="s">
        <v>972</v>
      </c>
      <c r="I838" s="15" t="s">
        <v>66</v>
      </c>
      <c r="J838" s="15">
        <v>718.53953049999996</v>
      </c>
      <c r="K838" s="15">
        <v>483.45</v>
      </c>
      <c r="L838" s="37">
        <f>J838-C838</f>
        <v>-4.6130000009725336E-4</v>
      </c>
      <c r="M838" s="38">
        <f>K838-D838</f>
        <v>-0.12755700000002435</v>
      </c>
      <c r="N838" s="17">
        <v>1.0084652579642977E-2</v>
      </c>
      <c r="O838" s="18">
        <v>1.0413193295008144E-2</v>
      </c>
      <c r="P838" s="18">
        <v>9.2249969179297332E-3</v>
      </c>
      <c r="Q838" s="20">
        <v>1.3754418971013128E-2</v>
      </c>
      <c r="R838" s="17">
        <v>3.708997736881744E-4</v>
      </c>
      <c r="S838" s="18">
        <v>5.1948634039622227E-4</v>
      </c>
      <c r="T838" s="18">
        <v>3.9347885569262088E-4</v>
      </c>
      <c r="U838" s="20">
        <v>3.7385832501343015E-4</v>
      </c>
      <c r="V838" s="17">
        <v>0.96844957103382856</v>
      </c>
      <c r="W838" s="18">
        <v>0.6706933195339646</v>
      </c>
      <c r="X838" s="18">
        <v>1.0931876367397386</v>
      </c>
      <c r="Y838" s="18">
        <v>0.75707983862884498</v>
      </c>
      <c r="Z838" s="19">
        <f>O838/N838</f>
        <v>1.0325782879251948</v>
      </c>
      <c r="AA838" s="14">
        <v>1.1200000000000001E-6</v>
      </c>
      <c r="AB838" s="15">
        <v>2.1900000000000002E-6</v>
      </c>
      <c r="AC838" s="15" t="s">
        <v>30</v>
      </c>
      <c r="AD838" s="15">
        <v>0</v>
      </c>
      <c r="AE838" s="15">
        <v>1</v>
      </c>
      <c r="AF838" s="15">
        <v>0</v>
      </c>
      <c r="AG838" s="16">
        <v>1</v>
      </c>
    </row>
    <row r="839" spans="1:33" x14ac:dyDescent="0.25">
      <c r="A839" s="14">
        <v>6173</v>
      </c>
      <c r="B839" s="15" t="s">
        <v>21</v>
      </c>
      <c r="C839" s="37">
        <v>817.6412732</v>
      </c>
      <c r="D839" s="49">
        <v>483.75484799999998</v>
      </c>
      <c r="E839" s="14" t="s">
        <v>973</v>
      </c>
      <c r="F839" s="16" t="s">
        <v>466</v>
      </c>
      <c r="G839" s="14"/>
      <c r="H839" s="55"/>
      <c r="I839" s="15"/>
      <c r="J839" s="15"/>
      <c r="K839" s="15"/>
      <c r="L839" s="15"/>
      <c r="M839" s="16"/>
      <c r="N839" s="14">
        <v>7.5819101859289813E-3</v>
      </c>
      <c r="O839" s="15">
        <v>5.4685770203142178E-3</v>
      </c>
      <c r="P839" s="15">
        <v>6.4314287489219907E-3</v>
      </c>
      <c r="Q839" s="16">
        <v>3.7126969794094252E-3</v>
      </c>
      <c r="R839" s="14">
        <v>2.621358004040347E-4</v>
      </c>
      <c r="S839" s="15">
        <v>2.6194665950135808E-4</v>
      </c>
      <c r="T839" s="15">
        <v>2.4427691986806635E-4</v>
      </c>
      <c r="U839" s="16">
        <v>1.8041081089299057E-4</v>
      </c>
      <c r="V839" s="17">
        <v>1.3864502882128802</v>
      </c>
      <c r="W839" s="18">
        <v>1.7322794681576819</v>
      </c>
      <c r="X839" s="18">
        <v>1.1788842700309523</v>
      </c>
      <c r="Y839" s="18">
        <v>1.4729392273710682</v>
      </c>
      <c r="Z839" s="19">
        <f>O839/N839</f>
        <v>0.72126639411571647</v>
      </c>
      <c r="AA839" s="14">
        <v>3.6800000000000001E-9</v>
      </c>
      <c r="AB839" s="15">
        <v>1.29E-8</v>
      </c>
      <c r="AC839" s="15" t="s">
        <v>68</v>
      </c>
      <c r="AD839" s="15">
        <v>1</v>
      </c>
      <c r="AE839" s="15">
        <v>0</v>
      </c>
      <c r="AF839" s="15">
        <v>1</v>
      </c>
      <c r="AG839" s="16">
        <v>1</v>
      </c>
    </row>
    <row r="840" spans="1:33" x14ac:dyDescent="0.25">
      <c r="A840" s="14">
        <v>3078</v>
      </c>
      <c r="B840" s="15" t="s">
        <v>34</v>
      </c>
      <c r="C840" s="37">
        <v>688.52965429999995</v>
      </c>
      <c r="D840" s="49">
        <v>483.918789</v>
      </c>
      <c r="E840" s="14" t="s">
        <v>974</v>
      </c>
      <c r="F840" s="16" t="s">
        <v>466</v>
      </c>
      <c r="G840" s="14"/>
      <c r="H840" s="55"/>
      <c r="I840" s="15"/>
      <c r="J840" s="15"/>
      <c r="K840" s="15"/>
      <c r="L840" s="15"/>
      <c r="M840" s="16"/>
      <c r="N840" s="17">
        <v>7.2551546500230991E-4</v>
      </c>
      <c r="O840" s="18">
        <v>5.2499971591453533E-3</v>
      </c>
      <c r="P840" s="18">
        <v>1.1983197399555942E-3</v>
      </c>
      <c r="Q840" s="20">
        <v>8.0846189349464484E-3</v>
      </c>
      <c r="R840" s="17">
        <v>1.1393326788715187E-4</v>
      </c>
      <c r="S840" s="18">
        <v>1.3800819458860736E-4</v>
      </c>
      <c r="T840" s="18">
        <v>1.3558993802128421E-4</v>
      </c>
      <c r="U840" s="20">
        <v>3.1481944563523659E-4</v>
      </c>
      <c r="V840" s="17">
        <v>0.13819349668379946</v>
      </c>
      <c r="W840" s="18">
        <v>0.14822216725339471</v>
      </c>
      <c r="X840" s="18">
        <v>0.60544397360023061</v>
      </c>
      <c r="Y840" s="18">
        <v>0.64938090482555677</v>
      </c>
      <c r="Z840" s="19">
        <f>O840/N840</f>
        <v>7.2362305318035336</v>
      </c>
      <c r="AA840" s="14">
        <v>2.73E-8</v>
      </c>
      <c r="AB840" s="15">
        <v>6.1399999999999994E-8</v>
      </c>
      <c r="AC840" s="15" t="s">
        <v>60</v>
      </c>
      <c r="AD840" s="15">
        <v>1</v>
      </c>
      <c r="AE840" s="15">
        <v>1</v>
      </c>
      <c r="AF840" s="15">
        <v>0</v>
      </c>
      <c r="AG840" s="16">
        <v>1</v>
      </c>
    </row>
    <row r="841" spans="1:33" x14ac:dyDescent="0.25">
      <c r="A841" s="14">
        <v>4053</v>
      </c>
      <c r="B841" s="15" t="s">
        <v>34</v>
      </c>
      <c r="C841" s="37">
        <v>778.59910879999995</v>
      </c>
      <c r="D841" s="49">
        <v>484.251912</v>
      </c>
      <c r="E841" s="14" t="s">
        <v>977</v>
      </c>
      <c r="F841" s="16" t="s">
        <v>466</v>
      </c>
      <c r="G841" s="14"/>
      <c r="H841" s="55"/>
      <c r="I841" s="15"/>
      <c r="J841" s="15"/>
      <c r="K841" s="15"/>
      <c r="L841" s="15"/>
      <c r="M841" s="16"/>
      <c r="N841" s="17">
        <v>9.3874659650598367E-4</v>
      </c>
      <c r="O841" s="18">
        <v>1.1312475097070491E-2</v>
      </c>
      <c r="P841" s="18">
        <v>5.9516609390069728E-4</v>
      </c>
      <c r="Q841" s="20">
        <v>7.0197229131772369E-3</v>
      </c>
      <c r="R841" s="17">
        <v>6.9672944289177958E-5</v>
      </c>
      <c r="S841" s="18">
        <v>8.8573261501757069E-4</v>
      </c>
      <c r="T841" s="18" t="s">
        <v>48</v>
      </c>
      <c r="U841" s="20">
        <v>4.5359523983155365E-4</v>
      </c>
      <c r="V841" s="17">
        <v>8.2983307229474834E-2</v>
      </c>
      <c r="W841" s="18">
        <v>8.4784841404988695E-2</v>
      </c>
      <c r="X841" s="18">
        <v>1.5772850740765021</v>
      </c>
      <c r="Y841" s="18">
        <v>1.6115272977278083</v>
      </c>
      <c r="Z841" s="19">
        <f>O841/N841</f>
        <v>12.050616363537872</v>
      </c>
      <c r="AA841" s="14">
        <v>1.2600000000000001E-12</v>
      </c>
      <c r="AB841" s="15">
        <v>5.02E-12</v>
      </c>
      <c r="AC841" s="15" t="s">
        <v>60</v>
      </c>
      <c r="AD841" s="15">
        <v>1</v>
      </c>
      <c r="AE841" s="15">
        <v>1</v>
      </c>
      <c r="AF841" s="15">
        <v>0</v>
      </c>
      <c r="AG841" s="16">
        <v>1</v>
      </c>
    </row>
    <row r="842" spans="1:33" x14ac:dyDescent="0.25">
      <c r="A842" s="14">
        <v>5943</v>
      </c>
      <c r="B842" s="15" t="s">
        <v>21</v>
      </c>
      <c r="C842" s="37">
        <v>800.64320229999998</v>
      </c>
      <c r="D842" s="49">
        <v>484.54484400000001</v>
      </c>
      <c r="E842" s="14" t="s">
        <v>978</v>
      </c>
      <c r="F842" s="16" t="s">
        <v>466</v>
      </c>
      <c r="G842" s="14"/>
      <c r="H842" s="55"/>
      <c r="I842" s="15"/>
      <c r="J842" s="15"/>
      <c r="K842" s="15"/>
      <c r="L842" s="15"/>
      <c r="M842" s="16"/>
      <c r="N842" s="14">
        <v>1.3322570766349797E-3</v>
      </c>
      <c r="O842" s="15">
        <v>1.9096127798555653E-3</v>
      </c>
      <c r="P842" s="15">
        <v>9.6433481034377403E-4</v>
      </c>
      <c r="Q842" s="16">
        <v>1.0063496532037414E-3</v>
      </c>
      <c r="R842" s="14">
        <v>1.8689352015383561E-5</v>
      </c>
      <c r="S842" s="15">
        <v>1.0473717885833036E-4</v>
      </c>
      <c r="T842" s="15">
        <v>4.7072153665420983E-5</v>
      </c>
      <c r="U842" s="16">
        <v>5.7284819257897561E-5</v>
      </c>
      <c r="V842" s="17">
        <v>0.69765823243796354</v>
      </c>
      <c r="W842" s="18">
        <v>0.95825025355132576</v>
      </c>
      <c r="X842" s="18">
        <v>1.3815295915326813</v>
      </c>
      <c r="Y842" s="18">
        <v>1.8975639071134582</v>
      </c>
      <c r="Z842" s="19">
        <f>O842/N842</f>
        <v>1.4333665876850683</v>
      </c>
      <c r="AA842" s="14">
        <v>5.1000000000000002E-9</v>
      </c>
      <c r="AB842" s="15">
        <v>1.7100000000000001E-8</v>
      </c>
      <c r="AC842" s="15" t="s">
        <v>32</v>
      </c>
      <c r="AD842" s="15">
        <v>1</v>
      </c>
      <c r="AE842" s="15">
        <v>0</v>
      </c>
      <c r="AF842" s="15">
        <v>1</v>
      </c>
      <c r="AG842" s="16">
        <v>1</v>
      </c>
    </row>
    <row r="843" spans="1:33" x14ac:dyDescent="0.25">
      <c r="A843" s="14">
        <v>5109</v>
      </c>
      <c r="B843" s="15" t="s">
        <v>21</v>
      </c>
      <c r="C843" s="37">
        <v>736.61137240000005</v>
      </c>
      <c r="D843" s="49">
        <v>484.58702399999999</v>
      </c>
      <c r="E843" s="14" t="s">
        <v>979</v>
      </c>
      <c r="F843" s="16" t="s">
        <v>466</v>
      </c>
      <c r="G843" s="14"/>
      <c r="H843" s="55"/>
      <c r="I843" s="15"/>
      <c r="J843" s="15"/>
      <c r="K843" s="15"/>
      <c r="L843" s="15"/>
      <c r="M843" s="16"/>
      <c r="N843" s="14">
        <v>9.4550262086629162E-4</v>
      </c>
      <c r="O843" s="15">
        <v>4.887885212831824E-3</v>
      </c>
      <c r="P843" s="15">
        <v>4.2067420143584305E-4</v>
      </c>
      <c r="Q843" s="16">
        <v>4.0739724015497391E-3</v>
      </c>
      <c r="R843" s="14">
        <v>8.038826346700161E-5</v>
      </c>
      <c r="S843" s="15">
        <v>2.592720063758455E-4</v>
      </c>
      <c r="T843" s="15">
        <v>2.8190218845695661E-5</v>
      </c>
      <c r="U843" s="16">
        <v>1.2219776145478954E-4</v>
      </c>
      <c r="V843" s="17">
        <v>0.19343797566770382</v>
      </c>
      <c r="W843" s="18">
        <v>0.10325897182705965</v>
      </c>
      <c r="X843" s="18">
        <v>2.2475887935107663</v>
      </c>
      <c r="Y843" s="18">
        <v>1.1997835849286738</v>
      </c>
      <c r="Z843" s="19">
        <f>O843/N843</f>
        <v>5.1696157207406035</v>
      </c>
      <c r="AA843" s="14">
        <v>1.87E-15</v>
      </c>
      <c r="AB843" s="15">
        <v>1.3199999999999999E-13</v>
      </c>
      <c r="AC843" s="15" t="s">
        <v>60</v>
      </c>
      <c r="AD843" s="15">
        <v>1</v>
      </c>
      <c r="AE843" s="15">
        <v>1</v>
      </c>
      <c r="AF843" s="15">
        <v>0</v>
      </c>
      <c r="AG843" s="16">
        <v>1</v>
      </c>
    </row>
    <row r="844" spans="1:33" x14ac:dyDescent="0.25">
      <c r="A844" s="14">
        <v>4083</v>
      </c>
      <c r="B844" s="15" t="s">
        <v>34</v>
      </c>
      <c r="C844" s="37">
        <v>782.57016639999995</v>
      </c>
      <c r="D844" s="49">
        <v>485.06107500000002</v>
      </c>
      <c r="E844" s="14" t="s">
        <v>981</v>
      </c>
      <c r="F844" s="16" t="s">
        <v>466</v>
      </c>
      <c r="G844" s="14"/>
      <c r="H844" s="55"/>
      <c r="I844" s="15"/>
      <c r="J844" s="15"/>
      <c r="K844" s="15"/>
      <c r="L844" s="15"/>
      <c r="M844" s="16"/>
      <c r="N844" s="17">
        <v>8.7658067511464863E-3</v>
      </c>
      <c r="O844" s="18">
        <v>8.9778113010681015E-3</v>
      </c>
      <c r="P844" s="18">
        <v>1.3586499507075226E-2</v>
      </c>
      <c r="Q844" s="20">
        <v>9.9325438548851907E-3</v>
      </c>
      <c r="R844" s="17">
        <v>2.8505238987727797E-4</v>
      </c>
      <c r="S844" s="18">
        <v>3.2404585632407639E-4</v>
      </c>
      <c r="T844" s="18">
        <v>3.4629605599246181E-4</v>
      </c>
      <c r="U844" s="20">
        <v>2.2902825553657616E-4</v>
      </c>
      <c r="V844" s="17">
        <v>0.97638571999208845</v>
      </c>
      <c r="W844" s="18">
        <v>1.3678771224748114</v>
      </c>
      <c r="X844" s="18">
        <v>0.64518507850985873</v>
      </c>
      <c r="Y844" s="18">
        <v>0.9038783449873703</v>
      </c>
      <c r="Z844" s="19">
        <f>O844/N844</f>
        <v>1.0241854008353408</v>
      </c>
      <c r="AA844" s="14">
        <v>6.6E-10</v>
      </c>
      <c r="AB844" s="15">
        <v>1.7800000000000001E-9</v>
      </c>
      <c r="AC844" s="15" t="s">
        <v>775</v>
      </c>
      <c r="AD844" s="15">
        <v>0</v>
      </c>
      <c r="AE844" s="15">
        <v>1</v>
      </c>
      <c r="AF844" s="15">
        <v>1</v>
      </c>
      <c r="AG844" s="16">
        <v>0</v>
      </c>
    </row>
    <row r="845" spans="1:33" x14ac:dyDescent="0.25">
      <c r="A845" s="14">
        <v>4563</v>
      </c>
      <c r="B845" s="15" t="s">
        <v>21</v>
      </c>
      <c r="C845" s="37">
        <v>690.54313490000004</v>
      </c>
      <c r="D845" s="49">
        <v>485.32165500000002</v>
      </c>
      <c r="E845" s="14" t="s">
        <v>982</v>
      </c>
      <c r="F845" s="16" t="s">
        <v>466</v>
      </c>
      <c r="G845" s="14"/>
      <c r="H845" s="55"/>
      <c r="I845" s="15"/>
      <c r="J845" s="15"/>
      <c r="K845" s="15"/>
      <c r="L845" s="15"/>
      <c r="M845" s="16"/>
      <c r="N845" s="14">
        <v>2.1389820335580609E-4</v>
      </c>
      <c r="O845" s="15">
        <v>1.1512686852705432E-3</v>
      </c>
      <c r="P845" s="15">
        <v>2.0515881879820615E-4</v>
      </c>
      <c r="Q845" s="16">
        <v>1.764614042917068E-3</v>
      </c>
      <c r="R845" s="14">
        <v>6.1491511622256088E-5</v>
      </c>
      <c r="S845" s="15">
        <v>9.8233500193017708E-5</v>
      </c>
      <c r="T845" s="15" t="s">
        <v>48</v>
      </c>
      <c r="U845" s="16">
        <v>1.4064634691412492E-4</v>
      </c>
      <c r="V845" s="17">
        <v>0.18579346949364903</v>
      </c>
      <c r="W845" s="18">
        <v>0.11626271457018438</v>
      </c>
      <c r="X845" s="18">
        <v>1.0425981423016282</v>
      </c>
      <c r="Y845" s="18">
        <v>0.65241954176415318</v>
      </c>
      <c r="Z845" s="19">
        <f>O845/N845</f>
        <v>5.3823205020356379</v>
      </c>
      <c r="AA845" s="14">
        <v>1.2100000000000001E-11</v>
      </c>
      <c r="AB845" s="15">
        <v>9.0400000000000006E-11</v>
      </c>
      <c r="AC845" s="15" t="s">
        <v>60</v>
      </c>
      <c r="AD845" s="15">
        <v>1</v>
      </c>
      <c r="AE845" s="15">
        <v>1</v>
      </c>
      <c r="AF845" s="15">
        <v>0</v>
      </c>
      <c r="AG845" s="16">
        <v>1</v>
      </c>
    </row>
    <row r="846" spans="1:33" x14ac:dyDescent="0.25">
      <c r="A846" s="14">
        <v>5315</v>
      </c>
      <c r="B846" s="15" t="s">
        <v>34</v>
      </c>
      <c r="C846" s="37">
        <v>889.58097429999998</v>
      </c>
      <c r="D846" s="49">
        <v>485.46228600000001</v>
      </c>
      <c r="E846" s="14" t="s">
        <v>983</v>
      </c>
      <c r="F846" s="16" t="s">
        <v>466</v>
      </c>
      <c r="G846" s="14"/>
      <c r="H846" s="55"/>
      <c r="I846" s="15"/>
      <c r="J846" s="15"/>
      <c r="K846" s="15"/>
      <c r="L846" s="15"/>
      <c r="M846" s="16"/>
      <c r="N846" s="17">
        <v>0.12440171017510514</v>
      </c>
      <c r="O846" s="18">
        <v>4.789132508781354E-2</v>
      </c>
      <c r="P846" s="18">
        <v>0.12332593118583531</v>
      </c>
      <c r="Q846" s="20">
        <v>2.6400013006614226E-2</v>
      </c>
      <c r="R846" s="17">
        <v>2.5813008035259727E-3</v>
      </c>
      <c r="S846" s="18">
        <v>2.5178416278566055E-3</v>
      </c>
      <c r="T846" s="18">
        <v>4.8019069010339973E-3</v>
      </c>
      <c r="U846" s="20">
        <v>4.8578731727089635E-4</v>
      </c>
      <c r="V846" s="17">
        <v>2.597583381687647</v>
      </c>
      <c r="W846" s="18">
        <v>4.6714344858442827</v>
      </c>
      <c r="X846" s="18">
        <v>1.008723055880671</v>
      </c>
      <c r="Y846" s="18">
        <v>1.8140644504915548</v>
      </c>
      <c r="Z846" s="19">
        <f>O846/N846</f>
        <v>0.38497320511432481</v>
      </c>
      <c r="AA846" s="14">
        <v>1.67E-16</v>
      </c>
      <c r="AB846" s="15">
        <v>2.0700000000000001E-15</v>
      </c>
      <c r="AC846" s="15" t="s">
        <v>60</v>
      </c>
      <c r="AD846" s="15">
        <v>1</v>
      </c>
      <c r="AE846" s="15">
        <v>1</v>
      </c>
      <c r="AF846" s="15">
        <v>0</v>
      </c>
      <c r="AG846" s="16">
        <v>1</v>
      </c>
    </row>
    <row r="847" spans="1:33" x14ac:dyDescent="0.25">
      <c r="A847" s="14">
        <v>3668</v>
      </c>
      <c r="B847" s="15" t="s">
        <v>34</v>
      </c>
      <c r="C847" s="37">
        <v>744.55526989999998</v>
      </c>
      <c r="D847" s="49">
        <v>485.71786200000003</v>
      </c>
      <c r="E847" s="14" t="s">
        <v>531</v>
      </c>
      <c r="F847" s="16" t="s">
        <v>466</v>
      </c>
      <c r="G847" s="14"/>
      <c r="H847" s="55"/>
      <c r="I847" s="15"/>
      <c r="J847" s="15"/>
      <c r="K847" s="15"/>
      <c r="L847" s="15"/>
      <c r="M847" s="16"/>
      <c r="N847" s="17">
        <v>1.2065754513962454</v>
      </c>
      <c r="O847" s="18">
        <v>1.1115961907624679</v>
      </c>
      <c r="P847" s="18">
        <v>1.2750295457286545</v>
      </c>
      <c r="Q847" s="20">
        <v>0.97420357475553032</v>
      </c>
      <c r="R847" s="17">
        <v>3.3140573593761956E-2</v>
      </c>
      <c r="S847" s="18">
        <v>3.0483463929450373E-2</v>
      </c>
      <c r="T847" s="18">
        <v>3.2939676744864192E-2</v>
      </c>
      <c r="U847" s="20">
        <v>1.9351679055282237E-2</v>
      </c>
      <c r="V847" s="17">
        <v>1.0854440321252175</v>
      </c>
      <c r="W847" s="18">
        <v>1.3087916927923553</v>
      </c>
      <c r="X847" s="18">
        <v>0.94631175837318438</v>
      </c>
      <c r="Y847" s="18">
        <v>1.141030704020374</v>
      </c>
      <c r="Z847" s="19">
        <f>O847/N847</f>
        <v>0.92128195503740118</v>
      </c>
      <c r="AA847" s="14">
        <v>4.3000000000000003E-6</v>
      </c>
      <c r="AB847" s="15">
        <v>8.0099999999999995E-6</v>
      </c>
      <c r="AC847" s="15" t="s">
        <v>245</v>
      </c>
      <c r="AD847" s="15">
        <v>0</v>
      </c>
      <c r="AE847" s="15">
        <v>1</v>
      </c>
      <c r="AF847" s="15">
        <v>0</v>
      </c>
      <c r="AG847" s="16">
        <v>1</v>
      </c>
    </row>
    <row r="848" spans="1:33" x14ac:dyDescent="0.25">
      <c r="A848" s="14">
        <v>8620</v>
      </c>
      <c r="B848" s="15" t="s">
        <v>21</v>
      </c>
      <c r="C848" s="37">
        <v>1492.130294</v>
      </c>
      <c r="D848" s="49">
        <v>485.903685</v>
      </c>
      <c r="E848" s="14" t="s">
        <v>984</v>
      </c>
      <c r="F848" s="16" t="s">
        <v>466</v>
      </c>
      <c r="G848" s="14"/>
      <c r="H848" s="55"/>
      <c r="I848" s="15"/>
      <c r="J848" s="15"/>
      <c r="K848" s="15"/>
      <c r="L848" s="15"/>
      <c r="M848" s="16"/>
      <c r="N848" s="14">
        <v>3.2784376454093794E-2</v>
      </c>
      <c r="O848" s="15">
        <v>2.1731314111617477E-2</v>
      </c>
      <c r="P848" s="15">
        <v>3.0505988411134072E-2</v>
      </c>
      <c r="Q848" s="16">
        <v>1.5110333487789852E-2</v>
      </c>
      <c r="R848" s="14">
        <v>1.7999587005973464E-3</v>
      </c>
      <c r="S848" s="15">
        <v>1.1449762503439589E-3</v>
      </c>
      <c r="T848" s="15">
        <v>1.5199159825036799E-3</v>
      </c>
      <c r="U848" s="16">
        <v>1.2178475429267381E-3</v>
      </c>
      <c r="V848" s="17">
        <v>1.5086237438612786</v>
      </c>
      <c r="W848" s="18">
        <v>2.0188825372904526</v>
      </c>
      <c r="X848" s="18">
        <v>1.0746865832456738</v>
      </c>
      <c r="Y848" s="18">
        <v>1.4381756781991486</v>
      </c>
      <c r="Z848" s="19">
        <f>O848/N848</f>
        <v>0.66285580090402729</v>
      </c>
      <c r="AA848" s="14">
        <v>8.5199999999999995E-8</v>
      </c>
      <c r="AB848" s="15">
        <v>2.1899999999999999E-7</v>
      </c>
      <c r="AC848" s="15" t="s">
        <v>60</v>
      </c>
      <c r="AD848" s="15">
        <v>1</v>
      </c>
      <c r="AE848" s="15">
        <v>1</v>
      </c>
      <c r="AF848" s="15">
        <v>0</v>
      </c>
      <c r="AG848" s="16">
        <v>1</v>
      </c>
    </row>
    <row r="849" spans="1:33" x14ac:dyDescent="0.25">
      <c r="A849" s="14">
        <v>3326</v>
      </c>
      <c r="B849" s="15" t="s">
        <v>34</v>
      </c>
      <c r="C849" s="37">
        <v>714.544715</v>
      </c>
      <c r="D849" s="49">
        <v>486.10664700000001</v>
      </c>
      <c r="E849" s="14" t="s">
        <v>985</v>
      </c>
      <c r="F849" s="16" t="s">
        <v>466</v>
      </c>
      <c r="G849" s="14"/>
      <c r="H849" s="55"/>
      <c r="I849" s="15"/>
      <c r="J849" s="15"/>
      <c r="K849" s="15"/>
      <c r="L849" s="15"/>
      <c r="M849" s="16"/>
      <c r="N849" s="17">
        <v>3.5904908690996107E-2</v>
      </c>
      <c r="O849" s="18">
        <v>6.451158253210168E-2</v>
      </c>
      <c r="P849" s="18">
        <v>3.934536142179617E-2</v>
      </c>
      <c r="Q849" s="20">
        <v>6.7059794762601058E-2</v>
      </c>
      <c r="R849" s="17">
        <v>1.1926672043082631E-3</v>
      </c>
      <c r="S849" s="18">
        <v>1.347063223148386E-3</v>
      </c>
      <c r="T849" s="18">
        <v>1.0447696326551933E-3</v>
      </c>
      <c r="U849" s="20">
        <v>1.5548797562434057E-3</v>
      </c>
      <c r="V849" s="17">
        <v>0.55656530628634671</v>
      </c>
      <c r="W849" s="18">
        <v>0.58672057618254003</v>
      </c>
      <c r="X849" s="18">
        <v>0.91255760256165408</v>
      </c>
      <c r="Y849" s="18">
        <v>0.96200089428367141</v>
      </c>
      <c r="Z849" s="19">
        <f>O849/N849</f>
        <v>1.7967343431311742</v>
      </c>
      <c r="AA849" s="14">
        <v>4.1600000000000001E-14</v>
      </c>
      <c r="AB849" s="15">
        <v>2.4099999999999998E-13</v>
      </c>
      <c r="AC849" s="15" t="s">
        <v>63</v>
      </c>
      <c r="AD849" s="15">
        <v>1</v>
      </c>
      <c r="AE849" s="15">
        <v>1</v>
      </c>
      <c r="AF849" s="15">
        <v>0</v>
      </c>
      <c r="AG849" s="16">
        <v>0</v>
      </c>
    </row>
    <row r="850" spans="1:33" x14ac:dyDescent="0.25">
      <c r="A850" s="14">
        <v>4847</v>
      </c>
      <c r="B850" s="15" t="s">
        <v>21</v>
      </c>
      <c r="C850" s="37">
        <v>716.55854199999999</v>
      </c>
      <c r="D850" s="49">
        <v>486.45625799999999</v>
      </c>
      <c r="E850" s="14" t="s">
        <v>986</v>
      </c>
      <c r="F850" s="16" t="s">
        <v>466</v>
      </c>
      <c r="G850" s="14"/>
      <c r="H850" s="55" t="s">
        <v>987</v>
      </c>
      <c r="I850" s="15" t="s">
        <v>988</v>
      </c>
      <c r="J850" s="15">
        <v>716.557367</v>
      </c>
      <c r="K850" s="15">
        <v>483.54</v>
      </c>
      <c r="L850" s="37">
        <f>J850-C850</f>
        <v>-1.174999999989268E-3</v>
      </c>
      <c r="M850" s="38">
        <f>K850-D850</f>
        <v>-2.9162579999999707</v>
      </c>
      <c r="N850" s="14">
        <v>1.371005532967255E-2</v>
      </c>
      <c r="O850" s="15">
        <v>2.0309843576539383E-2</v>
      </c>
      <c r="P850" s="15">
        <v>1.3193574423768483E-2</v>
      </c>
      <c r="Q850" s="16">
        <v>1.9356267363033444E-2</v>
      </c>
      <c r="R850" s="14">
        <v>6.3874225934182685E-4</v>
      </c>
      <c r="S850" s="15">
        <v>8.7531277514700751E-4</v>
      </c>
      <c r="T850" s="15">
        <v>7.088668398852932E-4</v>
      </c>
      <c r="U850" s="16">
        <v>1.2550043865380985E-3</v>
      </c>
      <c r="V850" s="17">
        <v>0.67504485093669153</v>
      </c>
      <c r="W850" s="18">
        <v>0.6816176991316798</v>
      </c>
      <c r="X850" s="18">
        <v>1.039146397277573</v>
      </c>
      <c r="Y850" s="18">
        <v>1.0492644679690195</v>
      </c>
      <c r="Z850" s="19">
        <f>O850/N850</f>
        <v>1.4813830497520291</v>
      </c>
      <c r="AA850" s="14">
        <v>1.2300000000000001E-5</v>
      </c>
      <c r="AB850" s="15">
        <v>2.4300000000000001E-5</v>
      </c>
      <c r="AC850" s="15" t="s">
        <v>63</v>
      </c>
      <c r="AD850" s="15">
        <v>1</v>
      </c>
      <c r="AE850" s="15">
        <v>1</v>
      </c>
      <c r="AF850" s="15">
        <v>0</v>
      </c>
      <c r="AG850" s="16">
        <v>0</v>
      </c>
    </row>
    <row r="851" spans="1:33" x14ac:dyDescent="0.25">
      <c r="A851" s="14">
        <v>5408</v>
      </c>
      <c r="B851" s="15" t="s">
        <v>21</v>
      </c>
      <c r="C851" s="37">
        <v>761.62375970000005</v>
      </c>
      <c r="D851" s="49">
        <v>486.61602599999998</v>
      </c>
      <c r="E851" s="14" t="s">
        <v>989</v>
      </c>
      <c r="F851" s="16" t="s">
        <v>466</v>
      </c>
      <c r="G851" s="14"/>
      <c r="H851" s="55"/>
      <c r="I851" s="15"/>
      <c r="J851" s="15"/>
      <c r="K851" s="15"/>
      <c r="L851" s="15"/>
      <c r="M851" s="16"/>
      <c r="N851" s="14">
        <v>8.4862463844893321E-3</v>
      </c>
      <c r="O851" s="15">
        <v>2.1105432322570231E-2</v>
      </c>
      <c r="P851" s="15">
        <v>5.3272739922215163E-3</v>
      </c>
      <c r="Q851" s="16">
        <v>1.6349428623243161E-2</v>
      </c>
      <c r="R851" s="14">
        <v>2.9606410066952736E-4</v>
      </c>
      <c r="S851" s="15">
        <v>9.9933778624084727E-4</v>
      </c>
      <c r="T851" s="15">
        <v>2.7743102150295878E-4</v>
      </c>
      <c r="U851" s="16">
        <v>6.8807594284721416E-4</v>
      </c>
      <c r="V851" s="17">
        <v>0.40208825172532037</v>
      </c>
      <c r="W851" s="18">
        <v>0.32583854243370919</v>
      </c>
      <c r="X851" s="18">
        <v>1.5929810249820657</v>
      </c>
      <c r="Y851" s="18">
        <v>1.2908972422782836</v>
      </c>
      <c r="Z851" s="19">
        <f>O851/N851</f>
        <v>2.48701621027001</v>
      </c>
      <c r="AA851" s="14">
        <v>4.0900000000000002E-13</v>
      </c>
      <c r="AB851" s="15">
        <v>5.27E-12</v>
      </c>
      <c r="AC851" s="15" t="s">
        <v>68</v>
      </c>
      <c r="AD851" s="15">
        <v>1</v>
      </c>
      <c r="AE851" s="15">
        <v>0</v>
      </c>
      <c r="AF851" s="15">
        <v>1</v>
      </c>
      <c r="AG851" s="16">
        <v>1</v>
      </c>
    </row>
    <row r="852" spans="1:33" x14ac:dyDescent="0.25">
      <c r="A852" s="14">
        <v>3966</v>
      </c>
      <c r="B852" s="15" t="s">
        <v>34</v>
      </c>
      <c r="C852" s="37">
        <v>770.57094440000003</v>
      </c>
      <c r="D852" s="49">
        <v>487.815246</v>
      </c>
      <c r="E852" s="14" t="s">
        <v>990</v>
      </c>
      <c r="F852" s="16" t="s">
        <v>466</v>
      </c>
      <c r="G852" s="14"/>
      <c r="H852" s="55" t="s">
        <v>991</v>
      </c>
      <c r="I852" s="15" t="s">
        <v>66</v>
      </c>
      <c r="J852" s="15">
        <v>770.56984799999998</v>
      </c>
      <c r="K852" s="15">
        <v>486.09</v>
      </c>
      <c r="L852" s="37">
        <f>J852-C852</f>
        <v>-1.0964000000512897E-3</v>
      </c>
      <c r="M852" s="38">
        <f>K852-D852</f>
        <v>-1.7252460000000269</v>
      </c>
      <c r="N852" s="17">
        <v>6.8088887028061054E-2</v>
      </c>
      <c r="O852" s="18">
        <v>4.8343595558290355E-2</v>
      </c>
      <c r="P852" s="18">
        <v>8.0846025139152136E-2</v>
      </c>
      <c r="Q852" s="20">
        <v>4.2447075834870361E-2</v>
      </c>
      <c r="R852" s="17">
        <v>2.0305759778349781E-3</v>
      </c>
      <c r="S852" s="18">
        <v>1.0975753748347357E-3</v>
      </c>
      <c r="T852" s="18">
        <v>2.5620855920429572E-3</v>
      </c>
      <c r="U852" s="20">
        <v>7.4444308001208606E-4</v>
      </c>
      <c r="V852" s="17">
        <v>1.4084365517654307</v>
      </c>
      <c r="W852" s="18">
        <v>1.9046312036584852</v>
      </c>
      <c r="X852" s="18">
        <v>0.84220451049840106</v>
      </c>
      <c r="Y852" s="18">
        <v>1.138914627390563</v>
      </c>
      <c r="Z852" s="19">
        <f>O852/N852</f>
        <v>0.7100071343267339</v>
      </c>
      <c r="AA852" s="14">
        <v>3.09E-12</v>
      </c>
      <c r="AB852" s="15">
        <v>1.1500000000000001E-11</v>
      </c>
      <c r="AC852" s="15" t="s">
        <v>27</v>
      </c>
      <c r="AD852" s="15">
        <v>1</v>
      </c>
      <c r="AE852" s="15">
        <v>1</v>
      </c>
      <c r="AF852" s="15">
        <v>1</v>
      </c>
      <c r="AG852" s="16">
        <v>0</v>
      </c>
    </row>
    <row r="853" spans="1:33" x14ac:dyDescent="0.25">
      <c r="A853" s="14">
        <v>4296</v>
      </c>
      <c r="B853" s="15" t="s">
        <v>34</v>
      </c>
      <c r="C853" s="37">
        <v>802.57602810000003</v>
      </c>
      <c r="D853" s="49">
        <v>488.186847</v>
      </c>
      <c r="E853" s="14" t="s">
        <v>992</v>
      </c>
      <c r="F853" s="16" t="s">
        <v>466</v>
      </c>
      <c r="G853" s="14"/>
      <c r="H853" s="55" t="s">
        <v>993</v>
      </c>
      <c r="I853" s="15" t="s">
        <v>66</v>
      </c>
      <c r="J853" s="15">
        <v>802.57407750000004</v>
      </c>
      <c r="K853" s="15">
        <v>489</v>
      </c>
      <c r="L853" s="37">
        <f>J853-C853</f>
        <v>-1.9505999999864798E-3</v>
      </c>
      <c r="M853" s="38">
        <f>K853-D853</f>
        <v>0.81315299999999979</v>
      </c>
      <c r="N853" s="17">
        <v>1.412530414108093E-2</v>
      </c>
      <c r="O853" s="18">
        <v>1.1507307515002676E-2</v>
      </c>
      <c r="P853" s="18">
        <v>1.8574853402751602E-2</v>
      </c>
      <c r="Q853" s="20">
        <v>7.5180200483904724E-3</v>
      </c>
      <c r="R853" s="17">
        <v>4.5784746870047361E-4</v>
      </c>
      <c r="S853" s="18">
        <v>3.9000835668945798E-4</v>
      </c>
      <c r="T853" s="18">
        <v>5.1333080338334194E-4</v>
      </c>
      <c r="U853" s="20">
        <v>3.8957846155851088E-4</v>
      </c>
      <c r="V853" s="17">
        <v>1.2275073141710202</v>
      </c>
      <c r="W853" s="18">
        <v>2.4707108099197312</v>
      </c>
      <c r="X853" s="18">
        <v>0.76045306171775584</v>
      </c>
      <c r="Y853" s="18">
        <v>1.530630064955236</v>
      </c>
      <c r="Z853" s="19">
        <f>O853/N853</f>
        <v>0.8146590968994234</v>
      </c>
      <c r="AA853" s="14">
        <v>3.6899999999999999E-9</v>
      </c>
      <c r="AB853" s="15">
        <v>9.0900000000000007E-9</v>
      </c>
      <c r="AC853" s="15" t="s">
        <v>40</v>
      </c>
      <c r="AD853" s="15">
        <v>0</v>
      </c>
      <c r="AE853" s="15">
        <v>1</v>
      </c>
      <c r="AF853" s="15">
        <v>1</v>
      </c>
      <c r="AG853" s="16">
        <v>1</v>
      </c>
    </row>
    <row r="854" spans="1:33" x14ac:dyDescent="0.25">
      <c r="A854" s="14">
        <v>6013</v>
      </c>
      <c r="B854" s="15" t="s">
        <v>21</v>
      </c>
      <c r="C854" s="37">
        <v>805.59255589999998</v>
      </c>
      <c r="D854" s="49">
        <v>488.21000099999998</v>
      </c>
      <c r="E854" s="14" t="s">
        <v>994</v>
      </c>
      <c r="F854" s="16" t="s">
        <v>466</v>
      </c>
      <c r="G854" s="14"/>
      <c r="H854" s="55"/>
      <c r="I854" s="15"/>
      <c r="J854" s="15"/>
      <c r="K854" s="15"/>
      <c r="L854" s="15"/>
      <c r="M854" s="16"/>
      <c r="N854" s="14">
        <v>4.1009846859223339E-3</v>
      </c>
      <c r="O854" s="15">
        <v>2.7915489678089836E-3</v>
      </c>
      <c r="P854" s="15">
        <v>4.8273472685440395E-3</v>
      </c>
      <c r="Q854" s="16">
        <v>2.0086970752502607E-3</v>
      </c>
      <c r="R854" s="14">
        <v>2.715634325939239E-4</v>
      </c>
      <c r="S854" s="15">
        <v>1.7691757022499357E-4</v>
      </c>
      <c r="T854" s="15">
        <v>2.4758764814546618E-4</v>
      </c>
      <c r="U854" s="16">
        <v>1.7681466113737769E-4</v>
      </c>
      <c r="V854" s="17">
        <v>1.4690713769356134</v>
      </c>
      <c r="W854" s="18">
        <v>2.4032231280779892</v>
      </c>
      <c r="X854" s="18">
        <v>0.84953173198149023</v>
      </c>
      <c r="Y854" s="18">
        <v>1.3897311855552876</v>
      </c>
      <c r="Z854" s="19">
        <f>O854/N854</f>
        <v>0.68070211951575454</v>
      </c>
      <c r="AA854" s="14">
        <v>7.2499999999999994E-8</v>
      </c>
      <c r="AB854" s="15">
        <v>1.9000000000000001E-7</v>
      </c>
      <c r="AC854" s="15" t="s">
        <v>63</v>
      </c>
      <c r="AD854" s="15">
        <v>1</v>
      </c>
      <c r="AE854" s="15">
        <v>1</v>
      </c>
      <c r="AF854" s="15">
        <v>0</v>
      </c>
      <c r="AG854" s="16">
        <v>0</v>
      </c>
    </row>
    <row r="855" spans="1:33" x14ac:dyDescent="0.25">
      <c r="A855" s="14">
        <v>5651</v>
      </c>
      <c r="B855" s="15" t="s">
        <v>21</v>
      </c>
      <c r="C855" s="37">
        <v>778.62217180000005</v>
      </c>
      <c r="D855" s="49">
        <v>489.10519799999997</v>
      </c>
      <c r="E855" s="14" t="s">
        <v>995</v>
      </c>
      <c r="F855" s="16" t="s">
        <v>466</v>
      </c>
      <c r="G855" s="14"/>
      <c r="H855" s="55"/>
      <c r="I855" s="15"/>
      <c r="J855" s="15"/>
      <c r="K855" s="15"/>
      <c r="L855" s="15"/>
      <c r="M855" s="16"/>
      <c r="N855" s="14">
        <v>6.849472433121776E-3</v>
      </c>
      <c r="O855" s="15">
        <v>1.786664430647909E-2</v>
      </c>
      <c r="P855" s="15">
        <v>4.5681783824349865E-3</v>
      </c>
      <c r="Q855" s="16">
        <v>1.3919847557614376E-2</v>
      </c>
      <c r="R855" s="14">
        <v>3.213118723596046E-4</v>
      </c>
      <c r="S855" s="15">
        <v>7.3775011170708728E-4</v>
      </c>
      <c r="T855" s="15">
        <v>1.9264725708424669E-4</v>
      </c>
      <c r="U855" s="16">
        <v>6.692009968035014E-4</v>
      </c>
      <c r="V855" s="17">
        <v>0.3833664741754505</v>
      </c>
      <c r="W855" s="18">
        <v>0.32817732834553359</v>
      </c>
      <c r="X855" s="18">
        <v>1.4993881279808488</v>
      </c>
      <c r="Y855" s="18">
        <v>1.2835373543085788</v>
      </c>
      <c r="Z855" s="19">
        <f>O855/N855</f>
        <v>2.6084701385294911</v>
      </c>
      <c r="AA855" s="14">
        <v>2.5299999999999998E-13</v>
      </c>
      <c r="AB855" s="15">
        <v>3.55E-12</v>
      </c>
      <c r="AC855" s="15" t="s">
        <v>68</v>
      </c>
      <c r="AD855" s="15">
        <v>1</v>
      </c>
      <c r="AE855" s="15">
        <v>0</v>
      </c>
      <c r="AF855" s="15">
        <v>1</v>
      </c>
      <c r="AG855" s="16">
        <v>1</v>
      </c>
    </row>
    <row r="856" spans="1:33" x14ac:dyDescent="0.25">
      <c r="A856" s="14">
        <v>4382</v>
      </c>
      <c r="B856" s="15" t="s">
        <v>34</v>
      </c>
      <c r="C856" s="37">
        <v>810.52589390000003</v>
      </c>
      <c r="D856" s="49">
        <v>489.255987</v>
      </c>
      <c r="E856" s="14" t="s">
        <v>996</v>
      </c>
      <c r="F856" s="16" t="s">
        <v>466</v>
      </c>
      <c r="G856" s="14"/>
      <c r="H856" s="55"/>
      <c r="I856" s="15"/>
      <c r="J856" s="15"/>
      <c r="K856" s="15"/>
      <c r="L856" s="15"/>
      <c r="M856" s="16"/>
      <c r="N856" s="17">
        <v>1.902814841152382E-2</v>
      </c>
      <c r="O856" s="18">
        <v>1.9762695400460915E-2</v>
      </c>
      <c r="P856" s="18">
        <v>2.849170404547197E-2</v>
      </c>
      <c r="Q856" s="20">
        <v>3.5629211499185708E-2</v>
      </c>
      <c r="R856" s="17">
        <v>3.4988882276034116E-4</v>
      </c>
      <c r="S856" s="18">
        <v>6.2286514995568395E-4</v>
      </c>
      <c r="T856" s="18">
        <v>5.2087220108907966E-4</v>
      </c>
      <c r="U856" s="20">
        <v>8.6210278124726003E-4</v>
      </c>
      <c r="V856" s="17">
        <v>0.96283163940684113</v>
      </c>
      <c r="W856" s="18">
        <v>0.7996725957890799</v>
      </c>
      <c r="X856" s="18">
        <v>0.66784873172750292</v>
      </c>
      <c r="Y856" s="18">
        <v>0.55467675451960485</v>
      </c>
      <c r="Z856" s="19">
        <f>O856/N856</f>
        <v>1.0386031774112208</v>
      </c>
      <c r="AA856" s="14">
        <v>3.1100000000000001E-14</v>
      </c>
      <c r="AB856" s="15">
        <v>1.84E-13</v>
      </c>
      <c r="AC856" s="15" t="s">
        <v>40</v>
      </c>
      <c r="AD856" s="15">
        <v>0</v>
      </c>
      <c r="AE856" s="15">
        <v>1</v>
      </c>
      <c r="AF856" s="15">
        <v>1</v>
      </c>
      <c r="AG856" s="16">
        <v>1</v>
      </c>
    </row>
    <row r="857" spans="1:33" x14ac:dyDescent="0.25">
      <c r="A857" s="14">
        <v>4907</v>
      </c>
      <c r="B857" s="15" t="s">
        <v>34</v>
      </c>
      <c r="C857" s="37">
        <v>856.53236770000001</v>
      </c>
      <c r="D857" s="49">
        <v>489.25851449999999</v>
      </c>
      <c r="E857" s="14" t="s">
        <v>997</v>
      </c>
      <c r="F857" s="16" t="s">
        <v>466</v>
      </c>
      <c r="G857" s="14"/>
      <c r="H857" s="55"/>
      <c r="I857" s="15"/>
      <c r="J857" s="15"/>
      <c r="K857" s="15"/>
      <c r="L857" s="15"/>
      <c r="M857" s="16"/>
      <c r="N857" s="17">
        <v>1.6684358950494822E-2</v>
      </c>
      <c r="O857" s="18">
        <v>1.7935540367886717E-2</v>
      </c>
      <c r="P857" s="18">
        <v>2.6166511342545207E-2</v>
      </c>
      <c r="Q857" s="20">
        <v>3.2109367523660261E-2</v>
      </c>
      <c r="R857" s="17">
        <v>3.5229652528597437E-4</v>
      </c>
      <c r="S857" s="18">
        <v>4.5570418102331729E-4</v>
      </c>
      <c r="T857" s="18">
        <v>6.2658863934207632E-4</v>
      </c>
      <c r="U857" s="20">
        <v>9.3763807923825146E-4</v>
      </c>
      <c r="V857" s="17">
        <v>0.93024010474576413</v>
      </c>
      <c r="W857" s="18">
        <v>0.81491830454972458</v>
      </c>
      <c r="X857" s="18">
        <v>0.63762259829291934</v>
      </c>
      <c r="Y857" s="18">
        <v>0.55857656973998793</v>
      </c>
      <c r="Z857" s="19">
        <f>O857/N857</f>
        <v>1.074991279023926</v>
      </c>
      <c r="AA857" s="14">
        <v>2.7599999999999999E-13</v>
      </c>
      <c r="AB857" s="15">
        <v>1.2999999999999999E-12</v>
      </c>
      <c r="AC857" s="15" t="s">
        <v>40</v>
      </c>
      <c r="AD857" s="15">
        <v>0</v>
      </c>
      <c r="AE857" s="15">
        <v>1</v>
      </c>
      <c r="AF857" s="15">
        <v>1</v>
      </c>
      <c r="AG857" s="16">
        <v>1</v>
      </c>
    </row>
    <row r="858" spans="1:33" x14ac:dyDescent="0.25">
      <c r="A858" s="14">
        <v>6526</v>
      </c>
      <c r="B858" s="15" t="s">
        <v>21</v>
      </c>
      <c r="C858" s="37">
        <v>842.65307819999998</v>
      </c>
      <c r="D858" s="49">
        <v>489.36219</v>
      </c>
      <c r="E858" s="14" t="s">
        <v>998</v>
      </c>
      <c r="F858" s="16" t="s">
        <v>466</v>
      </c>
      <c r="G858" s="14"/>
      <c r="H858" s="55"/>
      <c r="I858" s="15"/>
      <c r="J858" s="15"/>
      <c r="K858" s="15"/>
      <c r="L858" s="15"/>
      <c r="M858" s="16"/>
      <c r="N858" s="14">
        <v>6.0017938654585712E-3</v>
      </c>
      <c r="O858" s="15">
        <v>5.3003854130301295E-3</v>
      </c>
      <c r="P858" s="15">
        <v>4.3870666448961289E-3</v>
      </c>
      <c r="Q858" s="16">
        <v>2.6890473447376477E-3</v>
      </c>
      <c r="R858" s="14">
        <v>3.014903744604639E-4</v>
      </c>
      <c r="S858" s="15">
        <v>2.9986677585924109E-4</v>
      </c>
      <c r="T858" s="15">
        <v>1.7923711997072206E-4</v>
      </c>
      <c r="U858" s="16">
        <v>1.0504629856548888E-4</v>
      </c>
      <c r="V858" s="17">
        <v>1.1323315943599392</v>
      </c>
      <c r="W858" s="18">
        <v>1.6314575693438174</v>
      </c>
      <c r="X858" s="18">
        <v>1.3680653500992515</v>
      </c>
      <c r="Y858" s="18">
        <v>1.9711015588486236</v>
      </c>
      <c r="Z858" s="19">
        <f>O858/N858</f>
        <v>0.88313353171537989</v>
      </c>
      <c r="AA858" s="14">
        <v>2.77E-8</v>
      </c>
      <c r="AB858" s="15">
        <v>7.8100000000000005E-8</v>
      </c>
      <c r="AC858" s="15" t="s">
        <v>83</v>
      </c>
      <c r="AD858" s="15">
        <v>0</v>
      </c>
      <c r="AE858" s="15">
        <v>1</v>
      </c>
      <c r="AF858" s="15">
        <v>1</v>
      </c>
      <c r="AG858" s="16">
        <v>1</v>
      </c>
    </row>
    <row r="859" spans="1:33" x14ac:dyDescent="0.25">
      <c r="A859" s="14">
        <v>4503</v>
      </c>
      <c r="B859" s="15" t="s">
        <v>34</v>
      </c>
      <c r="C859" s="37">
        <v>820.60827840000002</v>
      </c>
      <c r="D859" s="49">
        <v>489.50007299999999</v>
      </c>
      <c r="E859" s="14" t="s">
        <v>1459</v>
      </c>
      <c r="F859" s="16" t="s">
        <v>466</v>
      </c>
      <c r="G859" s="14"/>
      <c r="H859" s="55" t="s">
        <v>1236</v>
      </c>
      <c r="I859" s="15" t="s">
        <v>39</v>
      </c>
      <c r="J859" s="15">
        <v>820.60634549999997</v>
      </c>
      <c r="K859" s="15">
        <v>487.77</v>
      </c>
      <c r="L859" s="37">
        <f>J859-C859</f>
        <v>-1.9329000000425367E-3</v>
      </c>
      <c r="M859" s="38">
        <f>K859-D859</f>
        <v>-1.7300730000000044</v>
      </c>
      <c r="N859" s="17">
        <v>1.1654991974718963E-2</v>
      </c>
      <c r="O859" s="18">
        <v>4.521611743768908E-2</v>
      </c>
      <c r="P859" s="18">
        <v>6.6746774901816448E-3</v>
      </c>
      <c r="Q859" s="20">
        <v>3.6681479561903839E-2</v>
      </c>
      <c r="R859" s="17">
        <v>5.1419789065051036E-4</v>
      </c>
      <c r="S859" s="18">
        <v>1.3178604362692773E-3</v>
      </c>
      <c r="T859" s="18">
        <v>5.7671383797944654E-4</v>
      </c>
      <c r="U859" s="20">
        <v>7.4753800329042301E-4</v>
      </c>
      <c r="V859" s="17">
        <v>0.2577618918913227</v>
      </c>
      <c r="W859" s="18">
        <v>0.18196314788549975</v>
      </c>
      <c r="X859" s="18">
        <v>1.7461505805880944</v>
      </c>
      <c r="Y859" s="18">
        <v>1.2326688557200138</v>
      </c>
      <c r="Z859" s="19">
        <f>O859/N859</f>
        <v>3.8795494270410575</v>
      </c>
      <c r="AA859" s="14">
        <v>9.0999999999999997E-19</v>
      </c>
      <c r="AB859" s="15">
        <v>2.8599999999999999E-17</v>
      </c>
      <c r="AC859" s="15" t="s">
        <v>68</v>
      </c>
      <c r="AD859" s="15">
        <v>1</v>
      </c>
      <c r="AE859" s="15">
        <v>0</v>
      </c>
      <c r="AF859" s="15">
        <v>1</v>
      </c>
      <c r="AG859" s="16">
        <v>1</v>
      </c>
    </row>
    <row r="860" spans="1:33" x14ac:dyDescent="0.25">
      <c r="A860" s="14">
        <v>5190</v>
      </c>
      <c r="B860" s="15" t="s">
        <v>34</v>
      </c>
      <c r="C860" s="37">
        <v>878.51465480000002</v>
      </c>
      <c r="D860" s="49">
        <v>490.32126899999997</v>
      </c>
      <c r="E860" s="14" t="s">
        <v>999</v>
      </c>
      <c r="F860" s="16" t="s">
        <v>466</v>
      </c>
      <c r="G860" s="14"/>
      <c r="H860" s="55"/>
      <c r="I860" s="15"/>
      <c r="J860" s="15"/>
      <c r="K860" s="15"/>
      <c r="L860" s="15"/>
      <c r="M860" s="16"/>
      <c r="N860" s="17">
        <v>5.6386957047361566E-3</v>
      </c>
      <c r="O860" s="18">
        <v>5.1135777776754815E-3</v>
      </c>
      <c r="P860" s="18">
        <v>1.0168326219760304E-2</v>
      </c>
      <c r="Q860" s="20">
        <v>1.4153703279154583E-2</v>
      </c>
      <c r="R860" s="17">
        <v>2.8376235560400361E-4</v>
      </c>
      <c r="S860" s="18">
        <v>2.732416730426918E-4</v>
      </c>
      <c r="T860" s="18">
        <v>3.0841734311026422E-4</v>
      </c>
      <c r="U860" s="20">
        <v>6.2788857687116927E-4</v>
      </c>
      <c r="V860" s="17">
        <v>1.1026909044687263</v>
      </c>
      <c r="W860" s="18">
        <v>0.71842160452353854</v>
      </c>
      <c r="X860" s="18">
        <v>0.5545352876049916</v>
      </c>
      <c r="Y860" s="18">
        <v>0.36128903346495206</v>
      </c>
      <c r="Z860" s="19">
        <f>O860/N860</f>
        <v>0.90687244806993073</v>
      </c>
      <c r="AA860" s="14">
        <v>1.1E-12</v>
      </c>
      <c r="AB860" s="15">
        <v>4.46E-12</v>
      </c>
      <c r="AC860" s="15" t="s">
        <v>40</v>
      </c>
      <c r="AD860" s="15">
        <v>0</v>
      </c>
      <c r="AE860" s="15">
        <v>1</v>
      </c>
      <c r="AF860" s="15">
        <v>1</v>
      </c>
      <c r="AG860" s="16">
        <v>1</v>
      </c>
    </row>
    <row r="861" spans="1:33" x14ac:dyDescent="0.25">
      <c r="A861" s="14">
        <v>4052</v>
      </c>
      <c r="B861" s="15" t="s">
        <v>34</v>
      </c>
      <c r="C861" s="37">
        <v>778.5763402</v>
      </c>
      <c r="D861" s="49">
        <v>490.34860200000003</v>
      </c>
      <c r="E861" s="14" t="s">
        <v>1000</v>
      </c>
      <c r="F861" s="16" t="s">
        <v>466</v>
      </c>
      <c r="G861" s="14"/>
      <c r="H861" s="55" t="s">
        <v>1001</v>
      </c>
      <c r="I861" s="15" t="s">
        <v>39</v>
      </c>
      <c r="J861" s="15">
        <v>778.57557750000001</v>
      </c>
      <c r="K861" s="15">
        <v>492.42</v>
      </c>
      <c r="L861" s="37">
        <f>J861-C861</f>
        <v>-7.6269999999567517E-4</v>
      </c>
      <c r="M861" s="38">
        <f>K861-D861</f>
        <v>2.0713979999999879</v>
      </c>
      <c r="N861" s="17">
        <v>9.7399605449580096E-2</v>
      </c>
      <c r="O861" s="18">
        <v>0.16361567434942623</v>
      </c>
      <c r="P861" s="18">
        <v>9.2895072105682416E-2</v>
      </c>
      <c r="Q861" s="20">
        <v>0.14479257992664107</v>
      </c>
      <c r="R861" s="17">
        <v>2.8591646319896841E-3</v>
      </c>
      <c r="S861" s="18">
        <v>5.1420355166076114E-3</v>
      </c>
      <c r="T861" s="18">
        <v>9.9672309867816378E-3</v>
      </c>
      <c r="U861" s="20">
        <v>2.5281238307267532E-3</v>
      </c>
      <c r="V861" s="17">
        <v>0.59529507693479533</v>
      </c>
      <c r="W861" s="18">
        <v>0.6415734297485931</v>
      </c>
      <c r="X861" s="18">
        <v>1.0484905522089814</v>
      </c>
      <c r="Y861" s="18">
        <v>1.1300004077026726</v>
      </c>
      <c r="Z861" s="19">
        <f>O861/N861</f>
        <v>1.6798391902534304</v>
      </c>
      <c r="AA861" s="14">
        <v>4.1199999999999998E-8</v>
      </c>
      <c r="AB861" s="15">
        <v>9.1100000000000002E-8</v>
      </c>
      <c r="AC861" s="15" t="s">
        <v>63</v>
      </c>
      <c r="AD861" s="15">
        <v>1</v>
      </c>
      <c r="AE861" s="15">
        <v>1</v>
      </c>
      <c r="AF861" s="15">
        <v>0</v>
      </c>
      <c r="AG861" s="16">
        <v>0</v>
      </c>
    </row>
    <row r="862" spans="1:33" x14ac:dyDescent="0.25">
      <c r="A862" s="14">
        <v>6156</v>
      </c>
      <c r="B862" s="15" t="s">
        <v>21</v>
      </c>
      <c r="C862" s="37">
        <v>816.574254</v>
      </c>
      <c r="D862" s="49">
        <v>491.50516800000003</v>
      </c>
      <c r="E862" s="14" t="s">
        <v>1002</v>
      </c>
      <c r="F862" s="16" t="s">
        <v>466</v>
      </c>
      <c r="G862" s="14"/>
      <c r="H862" s="55"/>
      <c r="I862" s="15"/>
      <c r="J862" s="15"/>
      <c r="K862" s="15"/>
      <c r="L862" s="15"/>
      <c r="M862" s="16"/>
      <c r="N862" s="14">
        <v>1.2146229016288196E-2</v>
      </c>
      <c r="O862" s="15">
        <v>9.8475422340509235E-3</v>
      </c>
      <c r="P862" s="15">
        <v>1.1697133193858256E-2</v>
      </c>
      <c r="Q862" s="16">
        <v>8.7244046831856381E-3</v>
      </c>
      <c r="R862" s="14">
        <v>4.4780657624120913E-4</v>
      </c>
      <c r="S862" s="15">
        <v>5.9928858327462783E-4</v>
      </c>
      <c r="T862" s="15">
        <v>7.494621248162847E-4</v>
      </c>
      <c r="U862" s="16">
        <v>4.1460733983382509E-4</v>
      </c>
      <c r="V862" s="17">
        <v>1.2334274611474985</v>
      </c>
      <c r="W862" s="18">
        <v>1.3407371183046901</v>
      </c>
      <c r="X862" s="18">
        <v>1.0383936657800685</v>
      </c>
      <c r="Y862" s="18">
        <v>1.1287351506091738</v>
      </c>
      <c r="Z862" s="19">
        <f>O862/N862</f>
        <v>0.81074893457428521</v>
      </c>
      <c r="AA862" s="14">
        <v>1.1307999999999999E-3</v>
      </c>
      <c r="AB862" s="15">
        <v>1.7964999999999999E-3</v>
      </c>
      <c r="AC862" s="15" t="s">
        <v>310</v>
      </c>
      <c r="AD862" s="15">
        <v>1</v>
      </c>
      <c r="AE862" s="15">
        <v>1</v>
      </c>
      <c r="AF862" s="15">
        <v>0</v>
      </c>
      <c r="AG862" s="16">
        <v>0</v>
      </c>
    </row>
    <row r="863" spans="1:33" x14ac:dyDescent="0.25">
      <c r="A863" s="14">
        <v>6844</v>
      </c>
      <c r="B863" s="15" t="s">
        <v>21</v>
      </c>
      <c r="C863" s="37">
        <v>868.66877069999998</v>
      </c>
      <c r="D863" s="49">
        <v>491.505696</v>
      </c>
      <c r="E863" s="14" t="s">
        <v>1003</v>
      </c>
      <c r="F863" s="16" t="s">
        <v>466</v>
      </c>
      <c r="G863" s="14"/>
      <c r="H863" s="55"/>
      <c r="I863" s="15"/>
      <c r="J863" s="15"/>
      <c r="K863" s="15"/>
      <c r="L863" s="15"/>
      <c r="M863" s="16"/>
      <c r="N863" s="14">
        <v>3.0547906528437621E-3</v>
      </c>
      <c r="O863" s="15">
        <v>3.0746042610899937E-3</v>
      </c>
      <c r="P863" s="15">
        <v>1.9555993580996282E-3</v>
      </c>
      <c r="Q863" s="16">
        <v>1.0865652621179992E-3</v>
      </c>
      <c r="R863" s="14">
        <v>2.0248766447379492E-4</v>
      </c>
      <c r="S863" s="15">
        <v>1.7811915653218922E-4</v>
      </c>
      <c r="T863" s="15">
        <v>1.16508136203381E-4</v>
      </c>
      <c r="U863" s="16">
        <v>6.9231842037192714E-5</v>
      </c>
      <c r="V863" s="17">
        <v>0.99355572081357635</v>
      </c>
      <c r="W863" s="18">
        <v>1.799799263127237</v>
      </c>
      <c r="X863" s="18">
        <v>1.5620738676311916</v>
      </c>
      <c r="Y863" s="18">
        <v>2.8296544793791654</v>
      </c>
      <c r="Z863" s="19">
        <f>O863/N863</f>
        <v>1.0064860772792357</v>
      </c>
      <c r="AA863" s="14">
        <v>1.2E-8</v>
      </c>
      <c r="AB863" s="15">
        <v>3.6699999999999998E-8</v>
      </c>
      <c r="AC863" s="15" t="s">
        <v>40</v>
      </c>
      <c r="AD863" s="15">
        <v>0</v>
      </c>
      <c r="AE863" s="15">
        <v>1</v>
      </c>
      <c r="AF863" s="15">
        <v>1</v>
      </c>
      <c r="AG863" s="16">
        <v>1</v>
      </c>
    </row>
    <row r="864" spans="1:33" x14ac:dyDescent="0.25">
      <c r="A864" s="14">
        <v>4332</v>
      </c>
      <c r="B864" s="15" t="s">
        <v>34</v>
      </c>
      <c r="C864" s="37">
        <v>805.6438915</v>
      </c>
      <c r="D864" s="49">
        <v>491.83636799999999</v>
      </c>
      <c r="E864" s="14" t="s">
        <v>1004</v>
      </c>
      <c r="F864" s="16" t="s">
        <v>466</v>
      </c>
      <c r="G864" s="14"/>
      <c r="H864" s="55"/>
      <c r="I864" s="15"/>
      <c r="J864" s="15"/>
      <c r="K864" s="15"/>
      <c r="L864" s="15"/>
      <c r="M864" s="16"/>
      <c r="N864" s="17">
        <v>9.9410713529529573E-4</v>
      </c>
      <c r="O864" s="18">
        <v>4.5587479018099229E-3</v>
      </c>
      <c r="P864" s="18">
        <v>8.6388461468663252E-4</v>
      </c>
      <c r="Q864" s="20">
        <v>4.5464266989874913E-3</v>
      </c>
      <c r="R864" s="17">
        <v>4.520833317133843E-5</v>
      </c>
      <c r="S864" s="18">
        <v>1.617434426858606E-4</v>
      </c>
      <c r="T864" s="18">
        <v>5.4354682773341E-5</v>
      </c>
      <c r="U864" s="20">
        <v>1.1292374417334539E-4</v>
      </c>
      <c r="V864" s="17">
        <v>0.21806582787800427</v>
      </c>
      <c r="W864" s="18">
        <v>0.19001397622423416</v>
      </c>
      <c r="X864" s="18">
        <v>1.1507406410471848</v>
      </c>
      <c r="Y864" s="18">
        <v>1.0027100850048183</v>
      </c>
      <c r="Z864" s="19">
        <f>O864/N864</f>
        <v>4.5857712312423589</v>
      </c>
      <c r="AA864" s="14">
        <v>5.9599999999999999E-18</v>
      </c>
      <c r="AB864" s="15">
        <v>1.3100000000000001E-16</v>
      </c>
      <c r="AC864" s="15" t="s">
        <v>63</v>
      </c>
      <c r="AD864" s="15">
        <v>1</v>
      </c>
      <c r="AE864" s="15">
        <v>1</v>
      </c>
      <c r="AF864" s="15">
        <v>0</v>
      </c>
      <c r="AG864" s="16">
        <v>0</v>
      </c>
    </row>
    <row r="865" spans="1:33" x14ac:dyDescent="0.25">
      <c r="A865" s="14">
        <v>5509</v>
      </c>
      <c r="B865" s="15" t="s">
        <v>34</v>
      </c>
      <c r="C865" s="37">
        <v>910.65448779999997</v>
      </c>
      <c r="D865" s="49">
        <v>492.61151999999998</v>
      </c>
      <c r="E865" s="14" t="s">
        <v>1005</v>
      </c>
      <c r="F865" s="16" t="s">
        <v>466</v>
      </c>
      <c r="G865" s="14"/>
      <c r="H865" s="55"/>
      <c r="I865" s="15"/>
      <c r="J865" s="15"/>
      <c r="K865" s="15"/>
      <c r="L865" s="15"/>
      <c r="M865" s="16"/>
      <c r="N865" s="17">
        <v>5.0098650862275794E-3</v>
      </c>
      <c r="O865" s="18">
        <v>6.1024486299581576E-3</v>
      </c>
      <c r="P865" s="18">
        <v>3.7907978767171228E-3</v>
      </c>
      <c r="Q865" s="20">
        <v>2.4470176024733122E-3</v>
      </c>
      <c r="R865" s="17">
        <v>1.154104822810742E-4</v>
      </c>
      <c r="S865" s="18">
        <v>1.652791875539536E-4</v>
      </c>
      <c r="T865" s="18">
        <v>2.1301109728194396E-4</v>
      </c>
      <c r="U865" s="20">
        <v>8.9810849584982249E-5</v>
      </c>
      <c r="V865" s="17">
        <v>0.82095981302212617</v>
      </c>
      <c r="W865" s="18">
        <v>1.5491502279695866</v>
      </c>
      <c r="X865" s="18">
        <v>1.3215859165158612</v>
      </c>
      <c r="Y865" s="18">
        <v>2.493831112530672</v>
      </c>
      <c r="Z865" s="19">
        <f>O865/N865</f>
        <v>1.2180864204775006</v>
      </c>
      <c r="AA865" s="14">
        <v>2.41E-12</v>
      </c>
      <c r="AB865" s="15">
        <v>9.1500000000000004E-12</v>
      </c>
      <c r="AC865" s="15" t="s">
        <v>68</v>
      </c>
      <c r="AD865" s="15">
        <v>1</v>
      </c>
      <c r="AE865" s="15">
        <v>0</v>
      </c>
      <c r="AF865" s="15">
        <v>1</v>
      </c>
      <c r="AG865" s="16">
        <v>1</v>
      </c>
    </row>
    <row r="866" spans="1:33" x14ac:dyDescent="0.25">
      <c r="A866" s="14">
        <v>6362</v>
      </c>
      <c r="B866" s="15" t="s">
        <v>21</v>
      </c>
      <c r="C866" s="37">
        <v>831.6938811</v>
      </c>
      <c r="D866" s="49">
        <v>493.37376</v>
      </c>
      <c r="E866" s="14" t="s">
        <v>1006</v>
      </c>
      <c r="F866" s="16" t="s">
        <v>466</v>
      </c>
      <c r="G866" s="14"/>
      <c r="H866" s="55"/>
      <c r="I866" s="15"/>
      <c r="J866" s="15"/>
      <c r="K866" s="15"/>
      <c r="L866" s="15"/>
      <c r="M866" s="16"/>
      <c r="N866" s="14">
        <v>2.2361970213965287E-3</v>
      </c>
      <c r="O866" s="15">
        <v>4.2623915709182648E-3</v>
      </c>
      <c r="P866" s="15">
        <v>2.438887078632517E-3</v>
      </c>
      <c r="Q866" s="16">
        <v>2.869366668530536E-3</v>
      </c>
      <c r="R866" s="14">
        <v>1.6369065643943314E-4</v>
      </c>
      <c r="S866" s="15">
        <v>2.8983731644779303E-4</v>
      </c>
      <c r="T866" s="15">
        <v>1.7733828778854406E-4</v>
      </c>
      <c r="U866" s="16">
        <v>1.5316808768568968E-4</v>
      </c>
      <c r="V866" s="17">
        <v>0.52463434768729511</v>
      </c>
      <c r="W866" s="18">
        <v>0.84997400484948238</v>
      </c>
      <c r="X866" s="18">
        <v>0.91689239776134435</v>
      </c>
      <c r="Y866" s="18">
        <v>1.4854816631368783</v>
      </c>
      <c r="Z866" s="19">
        <f>O866/N866</f>
        <v>1.9060894590836885</v>
      </c>
      <c r="AA866" s="14">
        <v>3.5200000000000002E-6</v>
      </c>
      <c r="AB866" s="15">
        <v>7.4399999999999999E-6</v>
      </c>
      <c r="AC866" s="15" t="s">
        <v>45</v>
      </c>
      <c r="AD866" s="15">
        <v>1</v>
      </c>
      <c r="AE866" s="15">
        <v>0</v>
      </c>
      <c r="AF866" s="15">
        <v>0</v>
      </c>
      <c r="AG866" s="16">
        <v>1</v>
      </c>
    </row>
    <row r="867" spans="1:33" x14ac:dyDescent="0.25">
      <c r="A867" s="14">
        <v>6345</v>
      </c>
      <c r="B867" s="15" t="s">
        <v>21</v>
      </c>
      <c r="C867" s="37">
        <v>830.65240300000005</v>
      </c>
      <c r="D867" s="49">
        <v>493.80844200000001</v>
      </c>
      <c r="E867" s="14" t="s">
        <v>1007</v>
      </c>
      <c r="F867" s="16" t="s">
        <v>466</v>
      </c>
      <c r="G867" s="14"/>
      <c r="H867" s="55"/>
      <c r="I867" s="15"/>
      <c r="J867" s="15"/>
      <c r="K867" s="15"/>
      <c r="L867" s="15"/>
      <c r="M867" s="16"/>
      <c r="N867" s="14">
        <v>3.5117688933260921E-3</v>
      </c>
      <c r="O867" s="15">
        <v>2.6709272759264154E-3</v>
      </c>
      <c r="P867" s="15">
        <v>2.2886510084697931E-3</v>
      </c>
      <c r="Q867" s="16">
        <v>1.255881629421545E-3</v>
      </c>
      <c r="R867" s="14">
        <v>1.5730118773910182E-4</v>
      </c>
      <c r="S867" s="15">
        <v>1.5366678488651903E-4</v>
      </c>
      <c r="T867" s="15">
        <v>1.5213851844508974E-4</v>
      </c>
      <c r="U867" s="16">
        <v>5.6991386010362777E-5</v>
      </c>
      <c r="V867" s="17">
        <v>1.3148126214361375</v>
      </c>
      <c r="W867" s="18">
        <v>1.8223461151541314</v>
      </c>
      <c r="X867" s="18">
        <v>1.534427433597263</v>
      </c>
      <c r="Y867" s="18">
        <v>2.1267348875519709</v>
      </c>
      <c r="Z867" s="19">
        <f>O867/N867</f>
        <v>0.76056464905830046</v>
      </c>
      <c r="AA867" s="14">
        <v>3.1399999999999999E-9</v>
      </c>
      <c r="AB867" s="15">
        <v>1.11E-8</v>
      </c>
      <c r="AC867" s="15" t="s">
        <v>54</v>
      </c>
      <c r="AD867" s="15">
        <v>1</v>
      </c>
      <c r="AE867" s="15">
        <v>1</v>
      </c>
      <c r="AF867" s="15">
        <v>1</v>
      </c>
      <c r="AG867" s="16">
        <v>1</v>
      </c>
    </row>
    <row r="868" spans="1:33" x14ac:dyDescent="0.25">
      <c r="A868" s="14">
        <v>6263</v>
      </c>
      <c r="B868" s="15" t="s">
        <v>21</v>
      </c>
      <c r="C868" s="37">
        <v>824.6142562</v>
      </c>
      <c r="D868" s="49">
        <v>494.727372</v>
      </c>
      <c r="E868" s="14" t="s">
        <v>1008</v>
      </c>
      <c r="F868" s="16" t="s">
        <v>466</v>
      </c>
      <c r="G868" s="14"/>
      <c r="H868" s="55"/>
      <c r="I868" s="15"/>
      <c r="J868" s="15"/>
      <c r="K868" s="15"/>
      <c r="L868" s="15"/>
      <c r="M868" s="16"/>
      <c r="N868" s="14">
        <v>6.8139392043621754E-3</v>
      </c>
      <c r="O868" s="15">
        <v>3.3827282868419475E-3</v>
      </c>
      <c r="P868" s="15">
        <v>6.003484845281821E-3</v>
      </c>
      <c r="Q868" s="16">
        <v>3.3836309306496276E-3</v>
      </c>
      <c r="R868" s="14">
        <v>4.4448571466814232E-4</v>
      </c>
      <c r="S868" s="15">
        <v>1.8452443847441353E-4</v>
      </c>
      <c r="T868" s="15">
        <v>5.1713233474965346E-4</v>
      </c>
      <c r="U868" s="16">
        <v>2.0021933709400781E-4</v>
      </c>
      <c r="V868" s="17">
        <v>2.0143324046648581</v>
      </c>
      <c r="W868" s="18">
        <v>1.7742729536194435</v>
      </c>
      <c r="X868" s="18">
        <v>1.1349973190516665</v>
      </c>
      <c r="Y868" s="18">
        <v>0.99973323219163657</v>
      </c>
      <c r="Z868" s="19">
        <f>O868/N868</f>
        <v>0.49644239336276713</v>
      </c>
      <c r="AA868" s="14">
        <v>9.6200000000000006E-7</v>
      </c>
      <c r="AB868" s="15">
        <v>2.17E-6</v>
      </c>
      <c r="AC868" s="15" t="s">
        <v>63</v>
      </c>
      <c r="AD868" s="15">
        <v>1</v>
      </c>
      <c r="AE868" s="15">
        <v>1</v>
      </c>
      <c r="AF868" s="15">
        <v>0</v>
      </c>
      <c r="AG868" s="16">
        <v>0</v>
      </c>
    </row>
    <row r="869" spans="1:33" x14ac:dyDescent="0.25">
      <c r="A869" s="14">
        <v>4473</v>
      </c>
      <c r="B869" s="15" t="s">
        <v>34</v>
      </c>
      <c r="C869" s="37">
        <v>817.64575960000002</v>
      </c>
      <c r="D869" s="49">
        <v>495.00156900000002</v>
      </c>
      <c r="E869" s="14" t="s">
        <v>1009</v>
      </c>
      <c r="F869" s="16" t="s">
        <v>466</v>
      </c>
      <c r="G869" s="14"/>
      <c r="H869" s="55"/>
      <c r="I869" s="15"/>
      <c r="J869" s="15"/>
      <c r="K869" s="15"/>
      <c r="L869" s="15"/>
      <c r="M869" s="16"/>
      <c r="N869" s="17">
        <v>4.6347980894837796E-3</v>
      </c>
      <c r="O869" s="18">
        <v>9.5049392310461861E-3</v>
      </c>
      <c r="P869" s="18">
        <v>5.4427272080894524E-3</v>
      </c>
      <c r="Q869" s="20">
        <v>8.9564503787227887E-3</v>
      </c>
      <c r="R869" s="17">
        <v>1.7322411790905387E-4</v>
      </c>
      <c r="S869" s="18">
        <v>3.379172681657192E-4</v>
      </c>
      <c r="T869" s="18">
        <v>2.5605627606853381E-4</v>
      </c>
      <c r="U869" s="20">
        <v>2.0466371955697472E-4</v>
      </c>
      <c r="V869" s="17">
        <v>0.48761996019343706</v>
      </c>
      <c r="W869" s="18">
        <v>0.60768797659163698</v>
      </c>
      <c r="X869" s="18">
        <v>0.85155803557362597</v>
      </c>
      <c r="Y869" s="18">
        <v>1.0612395345399785</v>
      </c>
      <c r="Z869" s="19">
        <f>O869/N869</f>
        <v>2.0507774119896642</v>
      </c>
      <c r="AA869" s="14">
        <v>5.93E-12</v>
      </c>
      <c r="AB869" s="15">
        <v>2.1199999999999999E-11</v>
      </c>
      <c r="AC869" s="15" t="s">
        <v>63</v>
      </c>
      <c r="AD869" s="15">
        <v>1</v>
      </c>
      <c r="AE869" s="15">
        <v>1</v>
      </c>
      <c r="AF869" s="15">
        <v>0</v>
      </c>
      <c r="AG869" s="16">
        <v>0</v>
      </c>
    </row>
    <row r="870" spans="1:33" x14ac:dyDescent="0.25">
      <c r="A870" s="14">
        <v>4243</v>
      </c>
      <c r="B870" s="15" t="s">
        <v>34</v>
      </c>
      <c r="C870" s="37">
        <v>796.58658649999995</v>
      </c>
      <c r="D870" s="49">
        <v>495.18926699999997</v>
      </c>
      <c r="E870" s="14" t="s">
        <v>1010</v>
      </c>
      <c r="F870" s="16" t="s">
        <v>466</v>
      </c>
      <c r="G870" s="14"/>
      <c r="H870" s="55" t="s">
        <v>1011</v>
      </c>
      <c r="I870" s="15" t="s">
        <v>66</v>
      </c>
      <c r="J870" s="15">
        <v>796.58542199999999</v>
      </c>
      <c r="K870" s="15">
        <v>496.62</v>
      </c>
      <c r="L870" s="37">
        <f>J870-C870</f>
        <v>-1.1644999999589345E-3</v>
      </c>
      <c r="M870" s="38">
        <f>K870-D870</f>
        <v>1.430733000000032</v>
      </c>
      <c r="N870" s="17">
        <v>2.4679564806106048E-2</v>
      </c>
      <c r="O870" s="18">
        <v>1.9302526081695557E-2</v>
      </c>
      <c r="P870" s="18">
        <v>3.1466843875113074E-2</v>
      </c>
      <c r="Q870" s="20">
        <v>1.6149311268764465E-2</v>
      </c>
      <c r="R870" s="17">
        <v>8.6581866932720246E-4</v>
      </c>
      <c r="S870" s="18">
        <v>4.9867080339201068E-4</v>
      </c>
      <c r="T870" s="18">
        <v>1.2047331161369804E-3</v>
      </c>
      <c r="U870" s="20">
        <v>7.412301835458369E-4</v>
      </c>
      <c r="V870" s="17">
        <v>1.2785665825111614</v>
      </c>
      <c r="W870" s="18">
        <v>1.9484944807507265</v>
      </c>
      <c r="X870" s="18">
        <v>0.7843037866795709</v>
      </c>
      <c r="Y870" s="18">
        <v>1.1952538260272405</v>
      </c>
      <c r="Z870" s="19">
        <f>O870/N870</f>
        <v>0.78212586945292728</v>
      </c>
      <c r="AA870" s="14">
        <v>3.7000000000000001E-10</v>
      </c>
      <c r="AB870" s="15">
        <v>1.03E-9</v>
      </c>
      <c r="AC870" s="15" t="s">
        <v>27</v>
      </c>
      <c r="AD870" s="15">
        <v>1</v>
      </c>
      <c r="AE870" s="15">
        <v>1</v>
      </c>
      <c r="AF870" s="15">
        <v>1</v>
      </c>
      <c r="AG870" s="16">
        <v>0</v>
      </c>
    </row>
    <row r="871" spans="1:33" x14ac:dyDescent="0.25">
      <c r="A871" s="14">
        <v>3922</v>
      </c>
      <c r="B871" s="15" t="s">
        <v>34</v>
      </c>
      <c r="C871" s="37">
        <v>766.57613379999998</v>
      </c>
      <c r="D871" s="49">
        <v>495.250809</v>
      </c>
      <c r="E871" s="14" t="s">
        <v>1012</v>
      </c>
      <c r="F871" s="16" t="s">
        <v>466</v>
      </c>
      <c r="G871" s="14"/>
      <c r="H871" s="55"/>
      <c r="I871" s="15"/>
      <c r="J871" s="15"/>
      <c r="K871" s="15"/>
      <c r="L871" s="15"/>
      <c r="M871" s="16"/>
      <c r="N871" s="17">
        <v>7.1213705155245416E-3</v>
      </c>
      <c r="O871" s="18">
        <v>9.2085088167572944E-3</v>
      </c>
      <c r="P871" s="18">
        <v>7.1076063265512954E-3</v>
      </c>
      <c r="Q871" s="20">
        <v>7.7028996776468683E-3</v>
      </c>
      <c r="R871" s="17">
        <v>2.6380067434199014E-4</v>
      </c>
      <c r="S871" s="18">
        <v>2.7985403500442092E-4</v>
      </c>
      <c r="T871" s="18">
        <v>2.6903236262022621E-4</v>
      </c>
      <c r="U871" s="20">
        <v>1.9894552992003902E-4</v>
      </c>
      <c r="V871" s="17">
        <v>0.77334676626093268</v>
      </c>
      <c r="W871" s="18">
        <v>0.92271827805013984</v>
      </c>
      <c r="X871" s="18">
        <v>1.0019365435198386</v>
      </c>
      <c r="Y871" s="18">
        <v>1.1954600477894799</v>
      </c>
      <c r="Z871" s="19">
        <f>O871/N871</f>
        <v>1.2930809872457563</v>
      </c>
      <c r="AA871" s="14">
        <v>2.6100000000000001E-5</v>
      </c>
      <c r="AB871" s="15">
        <v>4.5599999999999997E-5</v>
      </c>
      <c r="AC871" s="15" t="s">
        <v>45</v>
      </c>
      <c r="AD871" s="15">
        <v>1</v>
      </c>
      <c r="AE871" s="15">
        <v>0</v>
      </c>
      <c r="AF871" s="15">
        <v>0</v>
      </c>
      <c r="AG871" s="16">
        <v>1</v>
      </c>
    </row>
    <row r="872" spans="1:33" x14ac:dyDescent="0.25">
      <c r="A872" s="14">
        <v>7334</v>
      </c>
      <c r="B872" s="15" t="s">
        <v>21</v>
      </c>
      <c r="C872" s="37">
        <v>916.67742740000006</v>
      </c>
      <c r="D872" s="49">
        <v>495.41499599999997</v>
      </c>
      <c r="E872" s="14" t="s">
        <v>1013</v>
      </c>
      <c r="F872" s="16" t="s">
        <v>466</v>
      </c>
      <c r="G872" s="14"/>
      <c r="H872" s="55"/>
      <c r="I872" s="15"/>
      <c r="J872" s="15"/>
      <c r="K872" s="15"/>
      <c r="L872" s="15"/>
      <c r="M872" s="16"/>
      <c r="N872" s="14">
        <v>1.849737978125124E-3</v>
      </c>
      <c r="O872" s="15">
        <v>4.0923938035156393E-4</v>
      </c>
      <c r="P872" s="15">
        <v>7.8514308183526152E-4</v>
      </c>
      <c r="Q872" s="16" t="s">
        <v>48</v>
      </c>
      <c r="R872" s="14">
        <v>1.9213479611278637E-4</v>
      </c>
      <c r="S872" s="15">
        <v>3.9981655217384393E-5</v>
      </c>
      <c r="T872" s="15">
        <v>5.6648905282678123E-5</v>
      </c>
      <c r="U872" s="16" t="s">
        <v>48</v>
      </c>
      <c r="V872" s="17">
        <v>4.5199413031465241</v>
      </c>
      <c r="W872" s="18" t="s">
        <v>48</v>
      </c>
      <c r="X872" s="18">
        <v>2.3559246982109121</v>
      </c>
      <c r="Y872" s="18" t="s">
        <v>48</v>
      </c>
      <c r="Z872" s="19">
        <f>O872/N872</f>
        <v>0.22124181110578964</v>
      </c>
      <c r="AA872" s="14">
        <v>6.5300000000000002E-10</v>
      </c>
      <c r="AB872" s="15">
        <v>2.7700000000000002E-9</v>
      </c>
      <c r="AC872" s="15" t="s">
        <v>27</v>
      </c>
      <c r="AD872" s="15">
        <v>1</v>
      </c>
      <c r="AE872" s="15">
        <v>1</v>
      </c>
      <c r="AF872" s="15">
        <v>1</v>
      </c>
      <c r="AG872" s="16">
        <v>0</v>
      </c>
    </row>
    <row r="873" spans="1:33" x14ac:dyDescent="0.25">
      <c r="A873" s="14">
        <v>5112</v>
      </c>
      <c r="B873" s="15" t="s">
        <v>34</v>
      </c>
      <c r="C873" s="37">
        <v>872.57961469999998</v>
      </c>
      <c r="D873" s="49">
        <v>495.51061800000002</v>
      </c>
      <c r="E873" s="14" t="s">
        <v>1014</v>
      </c>
      <c r="F873" s="16" t="s">
        <v>466</v>
      </c>
      <c r="G873" s="14"/>
      <c r="H873" s="55"/>
      <c r="I873" s="15"/>
      <c r="J873" s="15"/>
      <c r="K873" s="15"/>
      <c r="L873" s="15"/>
      <c r="M873" s="16"/>
      <c r="N873" s="17">
        <v>1.9690890529803179E-3</v>
      </c>
      <c r="O873" s="18">
        <v>9.172606721812894E-4</v>
      </c>
      <c r="P873" s="18">
        <v>2.669132939509647E-3</v>
      </c>
      <c r="Q873" s="20">
        <v>1.3500254955948129E-3</v>
      </c>
      <c r="R873" s="17">
        <v>5.9868055501795119E-5</v>
      </c>
      <c r="S873" s="18">
        <v>3.8970678166203906E-5</v>
      </c>
      <c r="T873" s="18">
        <v>2.3645492234748066E-4</v>
      </c>
      <c r="U873" s="20">
        <v>1.1930148278258666E-4</v>
      </c>
      <c r="V873" s="17">
        <v>2.1467060702577934</v>
      </c>
      <c r="W873" s="18">
        <v>1.9770981720116652</v>
      </c>
      <c r="X873" s="18">
        <v>0.73772610716874376</v>
      </c>
      <c r="Y873" s="18">
        <v>0.67943951812343362</v>
      </c>
      <c r="Z873" s="19">
        <f>O873/N873</f>
        <v>0.4658299586770685</v>
      </c>
      <c r="AA873" s="14">
        <v>9.7999999999999993E-7</v>
      </c>
      <c r="AB873" s="15">
        <v>1.9300000000000002E-6</v>
      </c>
      <c r="AC873" s="15" t="s">
        <v>63</v>
      </c>
      <c r="AD873" s="15">
        <v>1</v>
      </c>
      <c r="AE873" s="15">
        <v>1</v>
      </c>
      <c r="AF873" s="15">
        <v>0</v>
      </c>
      <c r="AG873" s="16">
        <v>0</v>
      </c>
    </row>
    <row r="874" spans="1:33" x14ac:dyDescent="0.25">
      <c r="A874" s="14">
        <v>4534</v>
      </c>
      <c r="B874" s="15" t="s">
        <v>34</v>
      </c>
      <c r="C874" s="37">
        <v>822.60226690000002</v>
      </c>
      <c r="D874" s="49">
        <v>495.57419399999998</v>
      </c>
      <c r="E874" s="14" t="s">
        <v>1015</v>
      </c>
      <c r="F874" s="16" t="s">
        <v>466</v>
      </c>
      <c r="G874" s="14"/>
      <c r="H874" s="55"/>
      <c r="I874" s="15"/>
      <c r="J874" s="15"/>
      <c r="K874" s="15"/>
      <c r="L874" s="15"/>
      <c r="M874" s="16"/>
      <c r="N874" s="17">
        <v>1.1646254924339509E-2</v>
      </c>
      <c r="O874" s="18">
        <v>7.0862780860987172E-3</v>
      </c>
      <c r="P874" s="18">
        <v>1.2908151391271576E-2</v>
      </c>
      <c r="Q874" s="20">
        <v>4.8874241896563154E-3</v>
      </c>
      <c r="R874" s="17">
        <v>5.2147561990502475E-4</v>
      </c>
      <c r="S874" s="18">
        <v>3.3207583088994206E-4</v>
      </c>
      <c r="T874" s="18">
        <v>5.5566322728179155E-4</v>
      </c>
      <c r="U874" s="20">
        <v>1.5689423989266805E-4</v>
      </c>
      <c r="V874" s="17">
        <v>1.6434939163883764</v>
      </c>
      <c r="W874" s="18">
        <v>2.6410949593019222</v>
      </c>
      <c r="X874" s="18">
        <v>0.90224034188308688</v>
      </c>
      <c r="Y874" s="18">
        <v>1.4499003587812225</v>
      </c>
      <c r="Z874" s="19">
        <f>O874/N874</f>
        <v>0.6084598123718814</v>
      </c>
      <c r="AA874" s="14">
        <v>2.88E-11</v>
      </c>
      <c r="AB874" s="15">
        <v>9.2500000000000004E-11</v>
      </c>
      <c r="AC874" s="15" t="s">
        <v>60</v>
      </c>
      <c r="AD874" s="15">
        <v>1</v>
      </c>
      <c r="AE874" s="15">
        <v>1</v>
      </c>
      <c r="AF874" s="15">
        <v>0</v>
      </c>
      <c r="AG874" s="16">
        <v>1</v>
      </c>
    </row>
    <row r="875" spans="1:33" x14ac:dyDescent="0.25">
      <c r="A875" s="14">
        <v>3807</v>
      </c>
      <c r="B875" s="15" t="s">
        <v>34</v>
      </c>
      <c r="C875" s="37">
        <v>758.57114190000004</v>
      </c>
      <c r="D875" s="49">
        <v>495.88193999999999</v>
      </c>
      <c r="E875" s="14" t="s">
        <v>1016</v>
      </c>
      <c r="F875" s="16" t="s">
        <v>466</v>
      </c>
      <c r="G875" s="14"/>
      <c r="H875" s="55" t="s">
        <v>1017</v>
      </c>
      <c r="I875" s="15" t="s">
        <v>66</v>
      </c>
      <c r="J875" s="15">
        <v>758.570607</v>
      </c>
      <c r="K875" s="15">
        <v>495.99</v>
      </c>
      <c r="L875" s="37">
        <f>J875-C875</f>
        <v>-5.3490000004785543E-4</v>
      </c>
      <c r="M875" s="38">
        <f>K875-D875</f>
        <v>0.10806000000002314</v>
      </c>
      <c r="N875" s="17">
        <v>2.9023632551225281E-2</v>
      </c>
      <c r="O875" s="18">
        <v>2.6330768603988499E-2</v>
      </c>
      <c r="P875" s="18">
        <v>3.1028085951524374E-2</v>
      </c>
      <c r="Q875" s="20">
        <v>2.0333237335178101E-2</v>
      </c>
      <c r="R875" s="17">
        <v>1.0030891673714103E-3</v>
      </c>
      <c r="S875" s="18">
        <v>6.1704080494536309E-4</v>
      </c>
      <c r="T875" s="18">
        <v>1.2159503987388819E-3</v>
      </c>
      <c r="U875" s="20">
        <v>4.1076518308141022E-4</v>
      </c>
      <c r="V875" s="17">
        <v>1.1022706168489467</v>
      </c>
      <c r="W875" s="18">
        <v>1.5259786447209438</v>
      </c>
      <c r="X875" s="18">
        <v>0.93539874153273006</v>
      </c>
      <c r="Y875" s="18">
        <v>1.2949619467842535</v>
      </c>
      <c r="Z875" s="19">
        <f>O875/N875</f>
        <v>0.90721823181560712</v>
      </c>
      <c r="AA875" s="14">
        <v>2.29E-7</v>
      </c>
      <c r="AB875" s="15">
        <v>4.7399999999999998E-7</v>
      </c>
      <c r="AC875" s="15" t="s">
        <v>245</v>
      </c>
      <c r="AD875" s="15">
        <v>0</v>
      </c>
      <c r="AE875" s="15">
        <v>1</v>
      </c>
      <c r="AF875" s="15">
        <v>0</v>
      </c>
      <c r="AG875" s="16">
        <v>1</v>
      </c>
    </row>
    <row r="876" spans="1:33" x14ac:dyDescent="0.25">
      <c r="A876" s="14">
        <v>6617</v>
      </c>
      <c r="B876" s="15" t="s">
        <v>21</v>
      </c>
      <c r="C876" s="37">
        <v>850.66745060000005</v>
      </c>
      <c r="D876" s="49">
        <v>495.93919799999998</v>
      </c>
      <c r="E876" s="14" t="s">
        <v>1018</v>
      </c>
      <c r="F876" s="16" t="s">
        <v>466</v>
      </c>
      <c r="G876" s="14"/>
      <c r="H876" s="55"/>
      <c r="I876" s="15"/>
      <c r="J876" s="15"/>
      <c r="K876" s="15"/>
      <c r="L876" s="37"/>
      <c r="M876" s="38"/>
      <c r="N876" s="14">
        <v>9.234209573694788E-3</v>
      </c>
      <c r="O876" s="15">
        <v>1.8611052603568878E-2</v>
      </c>
      <c r="P876" s="15">
        <v>8.2483687614053388E-3</v>
      </c>
      <c r="Q876" s="16">
        <v>1.0409289984513626E-2</v>
      </c>
      <c r="R876" s="14">
        <v>3.8906948525632121E-4</v>
      </c>
      <c r="S876" s="15">
        <v>1.9151637218573891E-3</v>
      </c>
      <c r="T876" s="15">
        <v>4.039492926024179E-4</v>
      </c>
      <c r="U876" s="16">
        <v>4.0843767657845043E-4</v>
      </c>
      <c r="V876" s="17">
        <v>0.49616804435467687</v>
      </c>
      <c r="W876" s="18">
        <v>0.79240455148015021</v>
      </c>
      <c r="X876" s="18">
        <v>1.1195194881322794</v>
      </c>
      <c r="Y876" s="18">
        <v>1.7879271911203731</v>
      </c>
      <c r="Z876" s="19">
        <f>O876/N876</f>
        <v>2.0154462008947269</v>
      </c>
      <c r="AA876" s="14">
        <v>1.81E-6</v>
      </c>
      <c r="AB876" s="15">
        <v>3.9400000000000004E-6</v>
      </c>
      <c r="AC876" s="15" t="s">
        <v>45</v>
      </c>
      <c r="AD876" s="15">
        <v>1</v>
      </c>
      <c r="AE876" s="15">
        <v>0</v>
      </c>
      <c r="AF876" s="15">
        <v>0</v>
      </c>
      <c r="AG876" s="16">
        <v>1</v>
      </c>
    </row>
    <row r="877" spans="1:33" x14ac:dyDescent="0.25">
      <c r="A877" s="14">
        <v>5512</v>
      </c>
      <c r="B877" s="15" t="s">
        <v>21</v>
      </c>
      <c r="C877" s="37">
        <v>770.60245380000003</v>
      </c>
      <c r="D877" s="49">
        <v>496.07722799999999</v>
      </c>
      <c r="E877" s="14" t="s">
        <v>1019</v>
      </c>
      <c r="F877" s="16" t="s">
        <v>466</v>
      </c>
      <c r="G877" s="14"/>
      <c r="H877" s="55"/>
      <c r="I877" s="15"/>
      <c r="J877" s="15"/>
      <c r="K877" s="15"/>
      <c r="L877" s="15"/>
      <c r="M877" s="16"/>
      <c r="N877" s="14">
        <v>5.000429172261101E-3</v>
      </c>
      <c r="O877" s="15">
        <v>9.6851763887674056E-3</v>
      </c>
      <c r="P877" s="15">
        <v>3.0975978140607985E-3</v>
      </c>
      <c r="Q877" s="16">
        <v>9.2712954381586419E-3</v>
      </c>
      <c r="R877" s="14">
        <v>2.5498638973272056E-4</v>
      </c>
      <c r="S877" s="15">
        <v>5.929404067767332E-4</v>
      </c>
      <c r="T877" s="15">
        <v>2.2416819965903476E-4</v>
      </c>
      <c r="U877" s="16">
        <v>4.8987911351571639E-4</v>
      </c>
      <c r="V877" s="17">
        <v>0.51629717121729013</v>
      </c>
      <c r="W877" s="18">
        <v>0.33410625674938127</v>
      </c>
      <c r="X877" s="18">
        <v>1.614292581678247</v>
      </c>
      <c r="Y877" s="18">
        <v>1.0446411133556719</v>
      </c>
      <c r="Z877" s="19">
        <f>O877/N877</f>
        <v>1.9368690276614695</v>
      </c>
      <c r="AA877" s="14">
        <v>4.2599999999999998E-10</v>
      </c>
      <c r="AB877" s="15">
        <v>1.92E-9</v>
      </c>
      <c r="AC877" s="15" t="s">
        <v>27</v>
      </c>
      <c r="AD877" s="15">
        <v>1</v>
      </c>
      <c r="AE877" s="15">
        <v>1</v>
      </c>
      <c r="AF877" s="15">
        <v>1</v>
      </c>
      <c r="AG877" s="16">
        <v>0</v>
      </c>
    </row>
    <row r="878" spans="1:33" x14ac:dyDescent="0.25">
      <c r="A878" s="14">
        <v>5080</v>
      </c>
      <c r="B878" s="15" t="s">
        <v>34</v>
      </c>
      <c r="C878" s="37">
        <v>869.67885750000005</v>
      </c>
      <c r="D878" s="49">
        <v>496.09694400000001</v>
      </c>
      <c r="E878" s="14" t="s">
        <v>1020</v>
      </c>
      <c r="F878" s="16" t="s">
        <v>466</v>
      </c>
      <c r="G878" s="14"/>
      <c r="H878" s="55"/>
      <c r="I878" s="15"/>
      <c r="J878" s="15"/>
      <c r="K878" s="15"/>
      <c r="L878" s="15"/>
      <c r="M878" s="16"/>
      <c r="N878" s="17">
        <v>1.5639929896587672E-3</v>
      </c>
      <c r="O878" s="18">
        <v>7.0517993979733696E-3</v>
      </c>
      <c r="P878" s="18">
        <v>2.1898484829530043E-3</v>
      </c>
      <c r="Q878" s="20">
        <v>5.6515864662731079E-3</v>
      </c>
      <c r="R878" s="17">
        <v>7.6160619872531291E-5</v>
      </c>
      <c r="S878" s="18">
        <v>1.9223027968731557E-4</v>
      </c>
      <c r="T878" s="18">
        <v>1.1462227463575042E-4</v>
      </c>
      <c r="U878" s="20">
        <v>3.0052108737073195E-4</v>
      </c>
      <c r="V878" s="17">
        <v>0.22178636988854875</v>
      </c>
      <c r="W878" s="18">
        <v>0.38747500299629706</v>
      </c>
      <c r="X878" s="18">
        <v>0.71420146271934171</v>
      </c>
      <c r="Y878" s="18">
        <v>1.2477557301929807</v>
      </c>
      <c r="Z878" s="19">
        <f>O878/N878</f>
        <v>4.5088433545421038</v>
      </c>
      <c r="AA878" s="14">
        <v>6.4500000000000003E-15</v>
      </c>
      <c r="AB878" s="15">
        <v>4.76E-14</v>
      </c>
      <c r="AC878" s="15" t="s">
        <v>60</v>
      </c>
      <c r="AD878" s="15">
        <v>1</v>
      </c>
      <c r="AE878" s="15">
        <v>1</v>
      </c>
      <c r="AF878" s="15">
        <v>0</v>
      </c>
      <c r="AG878" s="16">
        <v>1</v>
      </c>
    </row>
    <row r="879" spans="1:33" x14ac:dyDescent="0.25">
      <c r="A879" s="14">
        <v>3964</v>
      </c>
      <c r="B879" s="15" t="s">
        <v>34</v>
      </c>
      <c r="C879" s="37">
        <v>770.53252850000001</v>
      </c>
      <c r="D879" s="49">
        <v>496.17407100000003</v>
      </c>
      <c r="E879" s="14" t="s">
        <v>1021</v>
      </c>
      <c r="F879" s="16" t="s">
        <v>466</v>
      </c>
      <c r="G879" s="14"/>
      <c r="H879" s="55"/>
      <c r="I879" s="15"/>
      <c r="J879" s="15"/>
      <c r="K879" s="15"/>
      <c r="L879" s="15"/>
      <c r="M879" s="16"/>
      <c r="N879" s="17">
        <v>1.5802914802620861E-3</v>
      </c>
      <c r="O879" s="18">
        <v>2.5919676531719815E-3</v>
      </c>
      <c r="P879" s="18">
        <v>1.8415426729856816E-3</v>
      </c>
      <c r="Q879" s="20">
        <v>5.0698675139684221E-3</v>
      </c>
      <c r="R879" s="17">
        <v>6.0123984951146102E-5</v>
      </c>
      <c r="S879" s="18">
        <v>1.638580280011523E-4</v>
      </c>
      <c r="T879" s="18">
        <v>3.9178418118557962E-5</v>
      </c>
      <c r="U879" s="20">
        <v>1.3103835921031008E-4</v>
      </c>
      <c r="V879" s="17">
        <v>0.60968796363186373</v>
      </c>
      <c r="W879" s="18">
        <v>0.3632328986727742</v>
      </c>
      <c r="X879" s="18">
        <v>0.85813459739163656</v>
      </c>
      <c r="Y879" s="18">
        <v>0.51124958315589741</v>
      </c>
      <c r="Z879" s="19">
        <f>O879/N879</f>
        <v>1.6401832734946544</v>
      </c>
      <c r="AA879" s="14">
        <v>3.0200000000000002E-15</v>
      </c>
      <c r="AB879" s="15">
        <v>2.4600000000000001E-14</v>
      </c>
      <c r="AC879" s="15" t="s">
        <v>60</v>
      </c>
      <c r="AD879" s="15">
        <v>1</v>
      </c>
      <c r="AE879" s="15">
        <v>1</v>
      </c>
      <c r="AF879" s="15">
        <v>0</v>
      </c>
      <c r="AG879" s="16">
        <v>1</v>
      </c>
    </row>
    <row r="880" spans="1:33" x14ac:dyDescent="0.25">
      <c r="A880" s="14">
        <v>3213</v>
      </c>
      <c r="B880" s="15" t="s">
        <v>34</v>
      </c>
      <c r="C880" s="37">
        <v>702.54488040000001</v>
      </c>
      <c r="D880" s="49">
        <v>496.30880999999999</v>
      </c>
      <c r="E880" s="14" t="s">
        <v>1022</v>
      </c>
      <c r="F880" s="16" t="s">
        <v>466</v>
      </c>
      <c r="G880" s="14"/>
      <c r="H880" s="55"/>
      <c r="I880" s="15"/>
      <c r="J880" s="15"/>
      <c r="K880" s="15"/>
      <c r="L880" s="15"/>
      <c r="M880" s="16"/>
      <c r="N880" s="17">
        <v>2.6189658707329876E-2</v>
      </c>
      <c r="O880" s="18">
        <v>5.4474737836825292E-2</v>
      </c>
      <c r="P880" s="18">
        <v>2.4332120718177738E-2</v>
      </c>
      <c r="Q880" s="20">
        <v>6.052802238998143E-2</v>
      </c>
      <c r="R880" s="17">
        <v>9.0932453740514012E-4</v>
      </c>
      <c r="S880" s="18">
        <v>1.9997601979963942E-3</v>
      </c>
      <c r="T880" s="18">
        <v>9.707790918776953E-4</v>
      </c>
      <c r="U880" s="20">
        <v>1.3069685718745091E-3</v>
      </c>
      <c r="V880" s="17">
        <v>0.48076704445607243</v>
      </c>
      <c r="W880" s="18">
        <v>0.40199761626781944</v>
      </c>
      <c r="X880" s="18">
        <v>1.0763409819746796</v>
      </c>
      <c r="Y880" s="18">
        <v>0.89999203155598095</v>
      </c>
      <c r="Z880" s="19">
        <f>O880/N880</f>
        <v>2.0800094589082629</v>
      </c>
      <c r="AA880" s="14">
        <v>7.4100000000000001E-15</v>
      </c>
      <c r="AB880" s="15">
        <v>5.3499999999999999E-14</v>
      </c>
      <c r="AC880" s="15" t="s">
        <v>60</v>
      </c>
      <c r="AD880" s="15">
        <v>1</v>
      </c>
      <c r="AE880" s="15">
        <v>1</v>
      </c>
      <c r="AF880" s="15">
        <v>0</v>
      </c>
      <c r="AG880" s="16">
        <v>1</v>
      </c>
    </row>
    <row r="881" spans="1:33" x14ac:dyDescent="0.25">
      <c r="A881" s="14">
        <v>5265</v>
      </c>
      <c r="B881" s="15" t="s">
        <v>21</v>
      </c>
      <c r="C881" s="37">
        <v>749.62418950000006</v>
      </c>
      <c r="D881" s="49">
        <v>496.41502200000002</v>
      </c>
      <c r="E881" s="14" t="s">
        <v>1023</v>
      </c>
      <c r="F881" s="16" t="s">
        <v>466</v>
      </c>
      <c r="G881" s="14"/>
      <c r="H881" s="55"/>
      <c r="I881" s="15"/>
      <c r="J881" s="15"/>
      <c r="K881" s="15"/>
      <c r="L881" s="15"/>
      <c r="M881" s="16"/>
      <c r="N881" s="14">
        <v>6.5995364874888843E-2</v>
      </c>
      <c r="O881" s="15">
        <v>0.16166075295015433</v>
      </c>
      <c r="P881" s="15">
        <v>3.1006628747017029E-2</v>
      </c>
      <c r="Q881" s="16">
        <v>8.0154000473956322E-2</v>
      </c>
      <c r="R881" s="14">
        <v>5.3059206092615574E-3</v>
      </c>
      <c r="S881" s="15">
        <v>8.0714795847040104E-3</v>
      </c>
      <c r="T881" s="15">
        <v>1.745571103208843E-3</v>
      </c>
      <c r="U881" s="16">
        <v>3.8385117751879288E-3</v>
      </c>
      <c r="V881" s="17">
        <v>0.40823368486498096</v>
      </c>
      <c r="W881" s="18">
        <v>0.38683819352337528</v>
      </c>
      <c r="X881" s="18">
        <v>2.1284276150543415</v>
      </c>
      <c r="Y881" s="18">
        <v>2.0168769118726799</v>
      </c>
      <c r="Z881" s="19">
        <f>O881/N881</f>
        <v>2.4495773795117852</v>
      </c>
      <c r="AA881" s="14">
        <v>1.5799999999999999E-12</v>
      </c>
      <c r="AB881" s="15">
        <v>1.6E-11</v>
      </c>
      <c r="AC881" s="15" t="s">
        <v>58</v>
      </c>
      <c r="AD881" s="15">
        <v>1</v>
      </c>
      <c r="AE881" s="15">
        <v>1</v>
      </c>
      <c r="AF881" s="15">
        <v>1</v>
      </c>
      <c r="AG881" s="16">
        <v>1</v>
      </c>
    </row>
    <row r="882" spans="1:33" x14ac:dyDescent="0.25">
      <c r="A882" s="14">
        <v>5645</v>
      </c>
      <c r="B882" s="15" t="s">
        <v>34</v>
      </c>
      <c r="C882" s="37">
        <v>928.58768439999994</v>
      </c>
      <c r="D882" s="49">
        <v>496.73674799999998</v>
      </c>
      <c r="E882" s="14" t="s">
        <v>1024</v>
      </c>
      <c r="F882" s="16" t="s">
        <v>466</v>
      </c>
      <c r="G882" s="14"/>
      <c r="H882" s="55"/>
      <c r="I882" s="15"/>
      <c r="J882" s="15"/>
      <c r="K882" s="15"/>
      <c r="L882" s="15"/>
      <c r="M882" s="16"/>
      <c r="N882" s="17">
        <v>4.4179090526805649E-4</v>
      </c>
      <c r="O882" s="18">
        <v>1.6623156621701828E-3</v>
      </c>
      <c r="P882" s="18">
        <v>3.2319120300466409E-4</v>
      </c>
      <c r="Q882" s="20">
        <v>2.1421549261639739E-3</v>
      </c>
      <c r="R882" s="17">
        <v>5.661110192567026E-5</v>
      </c>
      <c r="S882" s="18">
        <v>9.0292249006195568E-5</v>
      </c>
      <c r="T882" s="18" t="s">
        <v>48</v>
      </c>
      <c r="U882" s="20">
        <v>4.5826698077644841E-5</v>
      </c>
      <c r="V882" s="17">
        <v>0.26576835875521415</v>
      </c>
      <c r="W882" s="18">
        <v>0.15087200232684059</v>
      </c>
      <c r="X882" s="18">
        <v>1.3669645125262919</v>
      </c>
      <c r="Y882" s="18">
        <v>0.77600160561073195</v>
      </c>
      <c r="Z882" s="19">
        <f>O882/N882</f>
        <v>3.7626751532188587</v>
      </c>
      <c r="AA882" s="14">
        <v>7.34E-16</v>
      </c>
      <c r="AB882" s="15">
        <v>7.0899999999999996E-15</v>
      </c>
      <c r="AC882" s="15" t="s">
        <v>68</v>
      </c>
      <c r="AD882" s="15">
        <v>1</v>
      </c>
      <c r="AE882" s="15">
        <v>0</v>
      </c>
      <c r="AF882" s="15">
        <v>1</v>
      </c>
      <c r="AG882" s="16">
        <v>1</v>
      </c>
    </row>
    <row r="883" spans="1:33" x14ac:dyDescent="0.25">
      <c r="A883" s="14">
        <v>4195</v>
      </c>
      <c r="B883" s="15" t="s">
        <v>34</v>
      </c>
      <c r="C883" s="37">
        <v>792.61343769999996</v>
      </c>
      <c r="D883" s="49">
        <v>496.783683</v>
      </c>
      <c r="E883" s="14" t="s">
        <v>1025</v>
      </c>
      <c r="F883" s="16" t="s">
        <v>466</v>
      </c>
      <c r="G883" s="14"/>
      <c r="H883" s="55" t="s">
        <v>1026</v>
      </c>
      <c r="I883" s="15" t="s">
        <v>66</v>
      </c>
      <c r="J883" s="15">
        <v>792.61089800000002</v>
      </c>
      <c r="K883" s="15">
        <v>496.23</v>
      </c>
      <c r="L883" s="37">
        <f>J883-C883</f>
        <v>-2.5396999999429681E-3</v>
      </c>
      <c r="M883" s="38">
        <f>K883-D883</f>
        <v>-0.55368299999997816</v>
      </c>
      <c r="N883" s="17">
        <v>4.3408158746719445E-2</v>
      </c>
      <c r="O883" s="18">
        <v>0.14300700244438347</v>
      </c>
      <c r="P883" s="18">
        <v>2.2577912865775245E-2</v>
      </c>
      <c r="Q883" s="20">
        <v>7.8751801420661793E-2</v>
      </c>
      <c r="R883" s="17">
        <v>1.6032459259655936E-3</v>
      </c>
      <c r="S883" s="18">
        <v>4.9742232954825454E-3</v>
      </c>
      <c r="T883" s="18">
        <v>8.5576612700984686E-4</v>
      </c>
      <c r="U883" s="20">
        <v>1.9293976615226951E-3</v>
      </c>
      <c r="V883" s="17">
        <v>0.30353869394333483</v>
      </c>
      <c r="W883" s="18">
        <v>0.28669709718985004</v>
      </c>
      <c r="X883" s="18">
        <v>1.9225939529831277</v>
      </c>
      <c r="Y883" s="18">
        <v>1.8159203962903037</v>
      </c>
      <c r="Z883" s="19">
        <f>O883/N883</f>
        <v>3.2944728957247276</v>
      </c>
      <c r="AA883" s="14">
        <v>2.2799999999999999E-17</v>
      </c>
      <c r="AB883" s="15">
        <v>3.8600000000000001E-16</v>
      </c>
      <c r="AC883" s="15" t="s">
        <v>68</v>
      </c>
      <c r="AD883" s="15">
        <v>1</v>
      </c>
      <c r="AE883" s="15">
        <v>0</v>
      </c>
      <c r="AF883" s="15">
        <v>1</v>
      </c>
      <c r="AG883" s="16">
        <v>1</v>
      </c>
    </row>
    <row r="884" spans="1:33" x14ac:dyDescent="0.25">
      <c r="A884" s="14">
        <v>4100</v>
      </c>
      <c r="B884" s="15" t="s">
        <v>34</v>
      </c>
      <c r="C884" s="37">
        <v>784.58674819999999</v>
      </c>
      <c r="D884" s="49">
        <v>497.45940300000001</v>
      </c>
      <c r="E884" s="14" t="s">
        <v>1027</v>
      </c>
      <c r="F884" s="16" t="s">
        <v>466</v>
      </c>
      <c r="G884" s="14"/>
      <c r="H884" s="55"/>
      <c r="I884" s="15"/>
      <c r="J884" s="15"/>
      <c r="K884" s="15"/>
      <c r="L884" s="15"/>
      <c r="M884" s="16"/>
      <c r="N884" s="17">
        <v>6.3167989119632872E-3</v>
      </c>
      <c r="O884" s="18">
        <v>6.791877472697075E-3</v>
      </c>
      <c r="P884" s="18">
        <v>8.2659282698904542E-3</v>
      </c>
      <c r="Q884" s="20">
        <v>6.3800139307833362E-3</v>
      </c>
      <c r="R884" s="17">
        <v>2.1422952524394003E-4</v>
      </c>
      <c r="S884" s="18">
        <v>1.8269685581428577E-4</v>
      </c>
      <c r="T884" s="18">
        <v>3.7773027147458164E-4</v>
      </c>
      <c r="U884" s="20">
        <v>1.4776023585443124E-4</v>
      </c>
      <c r="V884" s="17">
        <v>0.93005195358079207</v>
      </c>
      <c r="W884" s="18">
        <v>1.2955972133552327</v>
      </c>
      <c r="X884" s="18">
        <v>0.76419716040519203</v>
      </c>
      <c r="Y884" s="18">
        <v>1.0645552731360839</v>
      </c>
      <c r="Z884" s="19">
        <f>O884/N884</f>
        <v>1.0752087516723137</v>
      </c>
      <c r="AA884" s="14">
        <v>4.74E-5</v>
      </c>
      <c r="AB884" s="15">
        <v>8.1500000000000002E-5</v>
      </c>
      <c r="AC884" s="15" t="s">
        <v>238</v>
      </c>
      <c r="AD884" s="15">
        <v>0</v>
      </c>
      <c r="AE884" s="15">
        <v>1</v>
      </c>
      <c r="AF884" s="15">
        <v>1</v>
      </c>
      <c r="AG884" s="16">
        <v>0</v>
      </c>
    </row>
    <row r="885" spans="1:33" x14ac:dyDescent="0.25">
      <c r="A885" s="14">
        <v>6683</v>
      </c>
      <c r="B885" s="15" t="s">
        <v>21</v>
      </c>
      <c r="C885" s="37">
        <v>855.66524030000005</v>
      </c>
      <c r="D885" s="49">
        <v>497.81120399999998</v>
      </c>
      <c r="E885" s="14" t="s">
        <v>1028</v>
      </c>
      <c r="F885" s="16" t="s">
        <v>466</v>
      </c>
      <c r="G885" s="14"/>
      <c r="H885" s="55"/>
      <c r="I885" s="15"/>
      <c r="J885" s="15"/>
      <c r="K885" s="15"/>
      <c r="L885" s="15"/>
      <c r="M885" s="16"/>
      <c r="N885" s="14">
        <v>1.3835693911874024E-3</v>
      </c>
      <c r="O885" s="15">
        <v>1.4834646870989833E-3</v>
      </c>
      <c r="P885" s="15">
        <v>8.1155304177582197E-4</v>
      </c>
      <c r="Q885" s="16">
        <v>3.3369829093668073E-4</v>
      </c>
      <c r="R885" s="14">
        <v>1.3415207417385509E-4</v>
      </c>
      <c r="S885" s="15">
        <v>9.0058399246886538E-5</v>
      </c>
      <c r="T885" s="15">
        <v>5.4610628719945816E-5</v>
      </c>
      <c r="U885" s="16">
        <v>4.5094312188687627E-5</v>
      </c>
      <c r="V885" s="17">
        <v>0.93266081978201121</v>
      </c>
      <c r="W885" s="18">
        <v>2.4319963985965218</v>
      </c>
      <c r="X885" s="18">
        <v>1.704841606113517</v>
      </c>
      <c r="Y885" s="18">
        <v>4.445526774904792</v>
      </c>
      <c r="Z885" s="19">
        <f>O885/N885</f>
        <v>1.0722011462148993</v>
      </c>
      <c r="AA885" s="14">
        <v>1.4499999999999999E-7</v>
      </c>
      <c r="AB885" s="15">
        <v>3.5999999999999999E-7</v>
      </c>
      <c r="AC885" s="15" t="s">
        <v>40</v>
      </c>
      <c r="AD885" s="15">
        <v>0</v>
      </c>
      <c r="AE885" s="15">
        <v>1</v>
      </c>
      <c r="AF885" s="15">
        <v>1</v>
      </c>
      <c r="AG885" s="16">
        <v>1</v>
      </c>
    </row>
    <row r="886" spans="1:33" x14ac:dyDescent="0.25">
      <c r="A886" s="14">
        <v>4240</v>
      </c>
      <c r="B886" s="15" t="s">
        <v>34</v>
      </c>
      <c r="C886" s="37">
        <v>796.54808319999995</v>
      </c>
      <c r="D886" s="49">
        <v>497.95660800000002</v>
      </c>
      <c r="E886" s="14" t="s">
        <v>1029</v>
      </c>
      <c r="F886" s="16" t="s">
        <v>466</v>
      </c>
      <c r="G886" s="14"/>
      <c r="H886" s="55"/>
      <c r="I886" s="15"/>
      <c r="J886" s="15"/>
      <c r="K886" s="15"/>
      <c r="L886" s="15"/>
      <c r="M886" s="16"/>
      <c r="N886" s="17">
        <v>1.9743090703230461E-2</v>
      </c>
      <c r="O886" s="18">
        <v>1.758119743180768E-2</v>
      </c>
      <c r="P886" s="18">
        <v>2.4676077066614264E-2</v>
      </c>
      <c r="Q886" s="20">
        <v>2.4471043697477716E-2</v>
      </c>
      <c r="R886" s="17">
        <v>1.8975916792482789E-4</v>
      </c>
      <c r="S886" s="18">
        <v>3.6738905916520196E-4</v>
      </c>
      <c r="T886" s="18">
        <v>6.2293184491310418E-4</v>
      </c>
      <c r="U886" s="20">
        <v>2.7060792664336194E-4</v>
      </c>
      <c r="V886" s="17">
        <v>1.1229662131836089</v>
      </c>
      <c r="W886" s="18">
        <v>1.0083786115406954</v>
      </c>
      <c r="X886" s="18">
        <v>0.80009033242735594</v>
      </c>
      <c r="Y886" s="18">
        <v>0.71844902281874523</v>
      </c>
      <c r="Z886" s="19">
        <f>O886/N886</f>
        <v>0.89049874186775413</v>
      </c>
      <c r="AA886" s="14">
        <v>2.6499999999999999E-11</v>
      </c>
      <c r="AB886" s="15">
        <v>8.6199999999999997E-11</v>
      </c>
      <c r="AC886" s="15" t="s">
        <v>32</v>
      </c>
      <c r="AD886" s="15">
        <v>1</v>
      </c>
      <c r="AE886" s="15">
        <v>0</v>
      </c>
      <c r="AF886" s="15">
        <v>1</v>
      </c>
      <c r="AG886" s="16">
        <v>1</v>
      </c>
    </row>
    <row r="887" spans="1:33" x14ac:dyDescent="0.25">
      <c r="A887" s="14">
        <v>6535</v>
      </c>
      <c r="B887" s="15" t="s">
        <v>21</v>
      </c>
      <c r="C887" s="37">
        <v>843.59281429999999</v>
      </c>
      <c r="D887" s="49">
        <v>497.98541999999998</v>
      </c>
      <c r="E887" s="14" t="s">
        <v>1030</v>
      </c>
      <c r="F887" s="16" t="s">
        <v>466</v>
      </c>
      <c r="G887" s="14"/>
      <c r="H887" s="55"/>
      <c r="I887" s="15"/>
      <c r="J887" s="15"/>
      <c r="K887" s="15"/>
      <c r="L887" s="15"/>
      <c r="M887" s="16"/>
      <c r="N887" s="14">
        <v>2.5170808284404452E-3</v>
      </c>
      <c r="O887" s="15">
        <v>2.1327311778380673E-3</v>
      </c>
      <c r="P887" s="15">
        <v>2.1935224007151193E-3</v>
      </c>
      <c r="Q887" s="16">
        <v>1.5898626354040508E-3</v>
      </c>
      <c r="R887" s="14">
        <v>1.2385969810065417E-4</v>
      </c>
      <c r="S887" s="15">
        <v>1.1311072742799522E-4</v>
      </c>
      <c r="T887" s="15">
        <v>1.7422317603951008E-4</v>
      </c>
      <c r="U887" s="16">
        <v>7.8446644973866322E-5</v>
      </c>
      <c r="V887" s="17">
        <v>1.1802147662097715</v>
      </c>
      <c r="W887" s="18">
        <v>1.3796930325101031</v>
      </c>
      <c r="X887" s="18">
        <v>1.1475063248133874</v>
      </c>
      <c r="Y887" s="18">
        <v>1.3414562556192478</v>
      </c>
      <c r="Z887" s="19">
        <f>O887/N887</f>
        <v>0.84730341343844862</v>
      </c>
      <c r="AA887" s="14">
        <v>5.2340999999999998E-4</v>
      </c>
      <c r="AB887" s="15">
        <v>8.5990999999999997E-4</v>
      </c>
      <c r="AC887" s="15" t="s">
        <v>30</v>
      </c>
      <c r="AD887" s="15">
        <v>0</v>
      </c>
      <c r="AE887" s="15">
        <v>1</v>
      </c>
      <c r="AF887" s="15">
        <v>0</v>
      </c>
      <c r="AG887" s="16">
        <v>1</v>
      </c>
    </row>
    <row r="888" spans="1:33" x14ac:dyDescent="0.25">
      <c r="A888" s="14">
        <v>4425</v>
      </c>
      <c r="B888" s="15" t="s">
        <v>34</v>
      </c>
      <c r="C888" s="37">
        <v>814.53798740000002</v>
      </c>
      <c r="D888" s="49">
        <v>498.36902400000002</v>
      </c>
      <c r="E888" s="14" t="s">
        <v>1031</v>
      </c>
      <c r="F888" s="16" t="s">
        <v>466</v>
      </c>
      <c r="G888" s="14"/>
      <c r="H888" s="55"/>
      <c r="I888" s="15"/>
      <c r="J888" s="15"/>
      <c r="K888" s="15"/>
      <c r="L888" s="15"/>
      <c r="M888" s="16"/>
      <c r="N888" s="17">
        <v>1.2950044787648346E-3</v>
      </c>
      <c r="O888" s="18">
        <v>1.2400564084623371E-3</v>
      </c>
      <c r="P888" s="18">
        <v>2.3934904256844363E-3</v>
      </c>
      <c r="Q888" s="20">
        <v>3.0130649668798771E-3</v>
      </c>
      <c r="R888" s="17">
        <v>2.8003351521876311E-4</v>
      </c>
      <c r="S888" s="18">
        <v>1.4562346132328217E-4</v>
      </c>
      <c r="T888" s="18">
        <v>2.1866673536507903E-4</v>
      </c>
      <c r="U888" s="20">
        <v>6.5989220126924387E-5</v>
      </c>
      <c r="V888" s="17">
        <v>1.0443109441857026</v>
      </c>
      <c r="W888" s="18">
        <v>0.79437066641247045</v>
      </c>
      <c r="X888" s="18">
        <v>0.54105270899277502</v>
      </c>
      <c r="Y888" s="18">
        <v>0.41155979777842433</v>
      </c>
      <c r="Z888" s="19">
        <f>O888/N888</f>
        <v>0.95756920442861593</v>
      </c>
      <c r="AA888" s="14">
        <v>9.6100000000000005E-5</v>
      </c>
      <c r="AB888" s="15">
        <v>1.6061999999999999E-4</v>
      </c>
      <c r="AC888" s="15" t="s">
        <v>30</v>
      </c>
      <c r="AD888" s="15">
        <v>0</v>
      </c>
      <c r="AE888" s="15">
        <v>1</v>
      </c>
      <c r="AF888" s="15">
        <v>0</v>
      </c>
      <c r="AG888" s="16">
        <v>1</v>
      </c>
    </row>
    <row r="889" spans="1:33" x14ac:dyDescent="0.25">
      <c r="A889" s="14">
        <v>4483</v>
      </c>
      <c r="B889" s="15" t="s">
        <v>34</v>
      </c>
      <c r="C889" s="37">
        <v>818.62840470000003</v>
      </c>
      <c r="D889" s="49">
        <v>498.59562</v>
      </c>
      <c r="E889" s="14" t="s">
        <v>1032</v>
      </c>
      <c r="F889" s="16" t="s">
        <v>466</v>
      </c>
      <c r="G889" s="14"/>
      <c r="H889" s="55"/>
      <c r="I889" s="15"/>
      <c r="J889" s="15"/>
      <c r="K889" s="15"/>
      <c r="L889" s="15"/>
      <c r="M889" s="16"/>
      <c r="N889" s="17">
        <v>3.8398167577574673E-2</v>
      </c>
      <c r="O889" s="18">
        <v>5.4200760911899508E-2</v>
      </c>
      <c r="P889" s="18">
        <v>2.2595333269671711E-2</v>
      </c>
      <c r="Q889" s="20">
        <v>3.3196397540125051E-2</v>
      </c>
      <c r="R889" s="17">
        <v>1.2471566404386025E-3</v>
      </c>
      <c r="S889" s="18">
        <v>2.3234241220314966E-3</v>
      </c>
      <c r="T889" s="18">
        <v>6.1809316270716274E-4</v>
      </c>
      <c r="U889" s="20">
        <v>1.0487893110344934E-3</v>
      </c>
      <c r="V889" s="17">
        <v>0.70844333052793995</v>
      </c>
      <c r="W889" s="18">
        <v>0.68065618392358229</v>
      </c>
      <c r="X889" s="18">
        <v>1.699384873827646</v>
      </c>
      <c r="Y889" s="18">
        <v>1.6327302035224192</v>
      </c>
      <c r="Z889" s="19">
        <f>O889/N889</f>
        <v>1.4115455067588663</v>
      </c>
      <c r="AA889" s="14">
        <v>2.3400000000000001E-11</v>
      </c>
      <c r="AB889" s="15">
        <v>7.6700000000000004E-11</v>
      </c>
      <c r="AC889" s="15" t="s">
        <v>58</v>
      </c>
      <c r="AD889" s="15">
        <v>1</v>
      </c>
      <c r="AE889" s="15">
        <v>1</v>
      </c>
      <c r="AF889" s="15">
        <v>1</v>
      </c>
      <c r="AG889" s="16">
        <v>1</v>
      </c>
    </row>
    <row r="890" spans="1:33" x14ac:dyDescent="0.25">
      <c r="A890" s="14">
        <v>4803</v>
      </c>
      <c r="B890" s="15" t="s">
        <v>34</v>
      </c>
      <c r="C890" s="37">
        <v>846.60070110000004</v>
      </c>
      <c r="D890" s="49">
        <v>499.03868999999997</v>
      </c>
      <c r="E890" s="14" t="s">
        <v>1033</v>
      </c>
      <c r="F890" s="16" t="s">
        <v>466</v>
      </c>
      <c r="G890" s="14"/>
      <c r="H890" s="55"/>
      <c r="I890" s="15"/>
      <c r="J890" s="15"/>
      <c r="K890" s="15"/>
      <c r="L890" s="15"/>
      <c r="M890" s="16"/>
      <c r="N890" s="17">
        <v>2.1144003541009901E-3</v>
      </c>
      <c r="O890" s="18">
        <v>1.2350130499919462E-3</v>
      </c>
      <c r="P890" s="18">
        <v>3.5178196968678314E-3</v>
      </c>
      <c r="Q890" s="20">
        <v>9.2223925906825301E-4</v>
      </c>
      <c r="R890" s="17">
        <v>1.3235581775368764E-4</v>
      </c>
      <c r="S890" s="18">
        <v>1.3260993508200554E-4</v>
      </c>
      <c r="T890" s="18">
        <v>1.0175308855108283E-4</v>
      </c>
      <c r="U890" s="20" t="s">
        <v>48</v>
      </c>
      <c r="V890" s="17">
        <v>1.7120469731998205</v>
      </c>
      <c r="W890" s="18">
        <v>3.8144328191167198</v>
      </c>
      <c r="X890" s="18">
        <v>0.60105421434293327</v>
      </c>
      <c r="Y890" s="18">
        <v>1.3391460381329803</v>
      </c>
      <c r="Z890" s="19">
        <f>O890/N890</f>
        <v>0.58409612332715222</v>
      </c>
      <c r="AA890" s="14">
        <v>7.8399999999999996E-11</v>
      </c>
      <c r="AB890" s="15">
        <v>2.3500000000000002E-10</v>
      </c>
      <c r="AC890" s="15" t="s">
        <v>27</v>
      </c>
      <c r="AD890" s="15">
        <v>1</v>
      </c>
      <c r="AE890" s="15">
        <v>1</v>
      </c>
      <c r="AF890" s="15">
        <v>1</v>
      </c>
      <c r="AG890" s="16">
        <v>0</v>
      </c>
    </row>
    <row r="891" spans="1:33" x14ac:dyDescent="0.25">
      <c r="A891" s="14">
        <v>3776</v>
      </c>
      <c r="B891" s="15" t="s">
        <v>34</v>
      </c>
      <c r="C891" s="37">
        <v>754.57616480000002</v>
      </c>
      <c r="D891" s="49">
        <v>499.43877600000002</v>
      </c>
      <c r="E891" s="14" t="s">
        <v>1034</v>
      </c>
      <c r="F891" s="16" t="s">
        <v>466</v>
      </c>
      <c r="G891" s="14"/>
      <c r="H891" s="55"/>
      <c r="I891" s="15"/>
      <c r="J891" s="15"/>
      <c r="K891" s="15"/>
      <c r="L891" s="15"/>
      <c r="M891" s="16"/>
      <c r="N891" s="17">
        <v>3.4266892028233777E-2</v>
      </c>
      <c r="O891" s="18">
        <v>2.2938493554107282E-2</v>
      </c>
      <c r="P891" s="18">
        <v>3.3517146194262278E-2</v>
      </c>
      <c r="Q891" s="20">
        <v>1.9051739017275141E-2</v>
      </c>
      <c r="R891" s="17">
        <v>1.2745564042826812E-3</v>
      </c>
      <c r="S891" s="18">
        <v>5.933367482144809E-4</v>
      </c>
      <c r="T891" s="18">
        <v>1.3608995553673956E-3</v>
      </c>
      <c r="U891" s="20">
        <v>3.9781869228006371E-4</v>
      </c>
      <c r="V891" s="17">
        <v>1.4938597405014888</v>
      </c>
      <c r="W891" s="18">
        <v>1.7592696479765257</v>
      </c>
      <c r="X891" s="18">
        <v>1.0223690235924634</v>
      </c>
      <c r="Y891" s="18">
        <v>1.2040104860405567</v>
      </c>
      <c r="Z891" s="19">
        <f>O891/N891</f>
        <v>0.66940688800161385</v>
      </c>
      <c r="AA891" s="14">
        <v>4.9600000000000004E-10</v>
      </c>
      <c r="AB891" s="15">
        <v>1.3500000000000001E-9</v>
      </c>
      <c r="AC891" s="15" t="s">
        <v>63</v>
      </c>
      <c r="AD891" s="15">
        <v>1</v>
      </c>
      <c r="AE891" s="15">
        <v>1</v>
      </c>
      <c r="AF891" s="15">
        <v>0</v>
      </c>
      <c r="AG891" s="16">
        <v>0</v>
      </c>
    </row>
    <row r="892" spans="1:33" x14ac:dyDescent="0.25">
      <c r="A892" s="14">
        <v>3781</v>
      </c>
      <c r="B892" s="15" t="s">
        <v>34</v>
      </c>
      <c r="C892" s="37">
        <v>755.57951349999996</v>
      </c>
      <c r="D892" s="49">
        <v>499.51396799999998</v>
      </c>
      <c r="E892" s="14" t="s">
        <v>1035</v>
      </c>
      <c r="F892" s="16" t="s">
        <v>466</v>
      </c>
      <c r="G892" s="14"/>
      <c r="H892" s="55"/>
      <c r="I892" s="15"/>
      <c r="J892" s="15"/>
      <c r="K892" s="15"/>
      <c r="L892" s="15"/>
      <c r="M892" s="16"/>
      <c r="N892" s="17">
        <v>1.6407176399581638E-2</v>
      </c>
      <c r="O892" s="18">
        <v>1.09238777002675E-2</v>
      </c>
      <c r="P892" s="18">
        <v>1.5896316939390399E-2</v>
      </c>
      <c r="Q892" s="20">
        <v>8.9139733425007018E-3</v>
      </c>
      <c r="R892" s="17">
        <v>6.0295330505389733E-4</v>
      </c>
      <c r="S892" s="18">
        <v>3.4466328712829455E-4</v>
      </c>
      <c r="T892" s="18">
        <v>5.8881633860059161E-4</v>
      </c>
      <c r="U892" s="20">
        <v>1.9117719817735235E-4</v>
      </c>
      <c r="V892" s="17">
        <v>1.5019553358034998</v>
      </c>
      <c r="W892" s="18">
        <v>1.7833031722900452</v>
      </c>
      <c r="X892" s="18">
        <v>1.0321369699748091</v>
      </c>
      <c r="Y892" s="18">
        <v>1.2254779412659704</v>
      </c>
      <c r="Z892" s="19">
        <f>O892/N892</f>
        <v>0.66579875989789716</v>
      </c>
      <c r="AA892" s="14">
        <v>2.4099999999999999E-10</v>
      </c>
      <c r="AB892" s="15">
        <v>6.88E-10</v>
      </c>
      <c r="AC892" s="15" t="s">
        <v>60</v>
      </c>
      <c r="AD892" s="15">
        <v>1</v>
      </c>
      <c r="AE892" s="15">
        <v>1</v>
      </c>
      <c r="AF892" s="15">
        <v>0</v>
      </c>
      <c r="AG892" s="16">
        <v>1</v>
      </c>
    </row>
    <row r="893" spans="1:33" x14ac:dyDescent="0.25">
      <c r="A893" s="14">
        <v>5360</v>
      </c>
      <c r="B893" s="15" t="s">
        <v>21</v>
      </c>
      <c r="C893" s="37">
        <v>757.59317759999999</v>
      </c>
      <c r="D893" s="49">
        <v>499.517493</v>
      </c>
      <c r="E893" s="14" t="s">
        <v>1036</v>
      </c>
      <c r="F893" s="16" t="s">
        <v>466</v>
      </c>
      <c r="G893" s="14"/>
      <c r="H893" s="55"/>
      <c r="I893" s="15"/>
      <c r="J893" s="15"/>
      <c r="K893" s="15"/>
      <c r="L893" s="15"/>
      <c r="M893" s="16"/>
      <c r="N893" s="14">
        <v>4.5406725079719656E-3</v>
      </c>
      <c r="O893" s="15">
        <v>2.2644704838893945E-3</v>
      </c>
      <c r="P893" s="15">
        <v>3.8180930954069413E-3</v>
      </c>
      <c r="Q893" s="16">
        <v>1.790330313852597E-3</v>
      </c>
      <c r="R893" s="14">
        <v>3.1797989935132608E-4</v>
      </c>
      <c r="S893" s="15">
        <v>1.5909136341730917E-4</v>
      </c>
      <c r="T893" s="15">
        <v>2.638646124067387E-4</v>
      </c>
      <c r="U893" s="16">
        <v>1.1819098798235236E-4</v>
      </c>
      <c r="V893" s="17">
        <v>2.0051806990979308</v>
      </c>
      <c r="W893" s="18">
        <v>2.1326193640718838</v>
      </c>
      <c r="X893" s="18">
        <v>1.189251386623932</v>
      </c>
      <c r="Y893" s="18">
        <v>1.2648339059938605</v>
      </c>
      <c r="Z893" s="19">
        <f>O893/N893</f>
        <v>0.49870817151285629</v>
      </c>
      <c r="AA893" s="14">
        <v>8.4999999999999994E-8</v>
      </c>
      <c r="AB893" s="15">
        <v>2.1899999999999999E-7</v>
      </c>
      <c r="AC893" s="15" t="s">
        <v>63</v>
      </c>
      <c r="AD893" s="15">
        <v>1</v>
      </c>
      <c r="AE893" s="15">
        <v>1</v>
      </c>
      <c r="AF893" s="15">
        <v>0</v>
      </c>
      <c r="AG893" s="16">
        <v>0</v>
      </c>
    </row>
    <row r="894" spans="1:33" x14ac:dyDescent="0.25">
      <c r="A894" s="14">
        <v>4006</v>
      </c>
      <c r="B894" s="15" t="s">
        <v>34</v>
      </c>
      <c r="C894" s="37">
        <v>774.56572370000004</v>
      </c>
      <c r="D894" s="49">
        <v>502.193667</v>
      </c>
      <c r="E894" s="14" t="s">
        <v>1037</v>
      </c>
      <c r="F894" s="16" t="s">
        <v>466</v>
      </c>
      <c r="G894" s="14"/>
      <c r="H894" s="55"/>
      <c r="I894" s="15"/>
      <c r="J894" s="15"/>
      <c r="K894" s="15"/>
      <c r="L894" s="15"/>
      <c r="M894" s="16"/>
      <c r="N894" s="17">
        <v>2.0205490200042101E-3</v>
      </c>
      <c r="O894" s="18">
        <v>1.0172998855275091E-2</v>
      </c>
      <c r="P894" s="18">
        <v>2.023769842113058E-3</v>
      </c>
      <c r="Q894" s="20">
        <v>8.4845524724455907E-3</v>
      </c>
      <c r="R894" s="17">
        <v>1.4237508198106709E-4</v>
      </c>
      <c r="S894" s="18">
        <v>2.7227300348814045E-4</v>
      </c>
      <c r="T894" s="18">
        <v>1.092620326764271E-4</v>
      </c>
      <c r="U894" s="20">
        <v>2.1350599964337801E-4</v>
      </c>
      <c r="V894" s="17">
        <v>0.19861881916525309</v>
      </c>
      <c r="W894" s="18">
        <v>0.2385240528225204</v>
      </c>
      <c r="X894" s="18">
        <v>0.9984085037528353</v>
      </c>
      <c r="Y894" s="18">
        <v>1.199002409179847</v>
      </c>
      <c r="Z894" s="19">
        <f>O894/N894</f>
        <v>5.0347696366475159</v>
      </c>
      <c r="AA894" s="14">
        <v>9.5300000000000005E-19</v>
      </c>
      <c r="AB894" s="15">
        <v>2.9100000000000001E-17</v>
      </c>
      <c r="AC894" s="15" t="s">
        <v>60</v>
      </c>
      <c r="AD894" s="15">
        <v>1</v>
      </c>
      <c r="AE894" s="15">
        <v>1</v>
      </c>
      <c r="AF894" s="15">
        <v>0</v>
      </c>
      <c r="AG894" s="16">
        <v>1</v>
      </c>
    </row>
    <row r="895" spans="1:33" x14ac:dyDescent="0.25">
      <c r="A895" s="14">
        <v>3199</v>
      </c>
      <c r="B895" s="15" t="s">
        <v>34</v>
      </c>
      <c r="C895" s="37">
        <v>701.51314830000001</v>
      </c>
      <c r="D895" s="49">
        <v>502.73605800000001</v>
      </c>
      <c r="E895" s="14" t="s">
        <v>1445</v>
      </c>
      <c r="F895" s="16" t="s">
        <v>466</v>
      </c>
      <c r="G895" s="14"/>
      <c r="H895" s="55" t="s">
        <v>137</v>
      </c>
      <c r="I895" s="15" t="s">
        <v>39</v>
      </c>
      <c r="J895" s="15">
        <v>701.51168250000001</v>
      </c>
      <c r="K895" s="15">
        <v>502.05</v>
      </c>
      <c r="L895" s="37">
        <f>J895-C895</f>
        <v>-1.4658000000054017E-3</v>
      </c>
      <c r="M895" s="38">
        <f>K895-D895</f>
        <v>-0.68605800000000272</v>
      </c>
      <c r="N895" s="17">
        <v>1.8667498328659948E-2</v>
      </c>
      <c r="O895" s="18">
        <v>2.802666271491663E-2</v>
      </c>
      <c r="P895" s="18">
        <v>2.2600385694799118E-2</v>
      </c>
      <c r="Q895" s="20">
        <v>2.6711755438859727E-2</v>
      </c>
      <c r="R895" s="17">
        <v>1.8585737265137286E-3</v>
      </c>
      <c r="S895" s="18">
        <v>1.3116593420650973E-3</v>
      </c>
      <c r="T895" s="18">
        <v>9.2688353256959149E-4</v>
      </c>
      <c r="U895" s="20">
        <v>2.590764958325751E-3</v>
      </c>
      <c r="V895" s="17">
        <v>0.66606211801038107</v>
      </c>
      <c r="W895" s="18">
        <v>0.84608388042968263</v>
      </c>
      <c r="X895" s="18">
        <v>0.82598140495256145</v>
      </c>
      <c r="Y895" s="18">
        <v>1.0492257904601807</v>
      </c>
      <c r="Z895" s="19">
        <f>O895/N895</f>
        <v>1.5013614690881043</v>
      </c>
      <c r="AA895" s="14">
        <v>5.7339000000000001E-3</v>
      </c>
      <c r="AB895" s="15">
        <v>8.1633000000000001E-3</v>
      </c>
      <c r="AC895" s="15" t="s">
        <v>138</v>
      </c>
      <c r="AD895" s="15">
        <v>1</v>
      </c>
      <c r="AE895" s="15">
        <v>0</v>
      </c>
      <c r="AF895" s="15">
        <v>0</v>
      </c>
      <c r="AG895" s="16">
        <v>0</v>
      </c>
    </row>
    <row r="896" spans="1:33" x14ac:dyDescent="0.25">
      <c r="A896" s="14">
        <v>4662</v>
      </c>
      <c r="B896" s="15" t="s">
        <v>34</v>
      </c>
      <c r="C896" s="37">
        <v>834.62364479999997</v>
      </c>
      <c r="D896" s="49">
        <v>502.87787700000001</v>
      </c>
      <c r="E896" s="14" t="s">
        <v>1004</v>
      </c>
      <c r="F896" s="16" t="s">
        <v>466</v>
      </c>
      <c r="G896" s="14"/>
      <c r="H896" s="55" t="s">
        <v>1038</v>
      </c>
      <c r="I896" s="15" t="s">
        <v>39</v>
      </c>
      <c r="J896" s="15">
        <v>834.62305600000002</v>
      </c>
      <c r="K896" s="15">
        <v>502.47</v>
      </c>
      <c r="L896" s="37">
        <f>J896-C896</f>
        <v>-5.8879999994587706E-4</v>
      </c>
      <c r="M896" s="38">
        <f>K896-D896</f>
        <v>-0.40787699999998495</v>
      </c>
      <c r="N896" s="17">
        <v>2.7034681362212144E-2</v>
      </c>
      <c r="O896" s="18">
        <v>3.8939829347648995E-2</v>
      </c>
      <c r="P896" s="18">
        <v>1.6731553495765366E-2</v>
      </c>
      <c r="Q896" s="20">
        <v>2.7445622028776321E-2</v>
      </c>
      <c r="R896" s="17">
        <v>1.0794047905926156E-3</v>
      </c>
      <c r="S896" s="18">
        <v>1.0394528179603461E-3</v>
      </c>
      <c r="T896" s="18">
        <v>6.0169795101542461E-4</v>
      </c>
      <c r="U896" s="20">
        <v>6.8180472327438477E-4</v>
      </c>
      <c r="V896" s="17">
        <v>0.69426810068556122</v>
      </c>
      <c r="W896" s="18">
        <v>0.60962558903648034</v>
      </c>
      <c r="X896" s="18">
        <v>1.6157902713011332</v>
      </c>
      <c r="Y896" s="18">
        <v>1.4187993009165969</v>
      </c>
      <c r="Z896" s="19">
        <f>O896/N896</f>
        <v>1.4403657592975121</v>
      </c>
      <c r="AA896" s="14">
        <v>2.0499999999999999E-12</v>
      </c>
      <c r="AB896" s="15">
        <v>7.8899999999999997E-12</v>
      </c>
      <c r="AC896" s="15" t="s">
        <v>58</v>
      </c>
      <c r="AD896" s="15">
        <v>1</v>
      </c>
      <c r="AE896" s="15">
        <v>1</v>
      </c>
      <c r="AF896" s="15">
        <v>1</v>
      </c>
      <c r="AG896" s="16">
        <v>1</v>
      </c>
    </row>
    <row r="897" spans="1:33" x14ac:dyDescent="0.25">
      <c r="A897" s="14">
        <v>5613</v>
      </c>
      <c r="B897" s="15" t="s">
        <v>21</v>
      </c>
      <c r="C897" s="37">
        <v>776.57972199999995</v>
      </c>
      <c r="D897" s="49">
        <v>503.13030600000002</v>
      </c>
      <c r="E897" s="14" t="s">
        <v>1039</v>
      </c>
      <c r="F897" s="16" t="s">
        <v>466</v>
      </c>
      <c r="G897" s="14"/>
      <c r="H897" s="55"/>
      <c r="I897" s="15"/>
      <c r="J897" s="15"/>
      <c r="K897" s="15"/>
      <c r="L897" s="15"/>
      <c r="M897" s="16"/>
      <c r="N897" s="14">
        <v>2.8434580618700732E-4</v>
      </c>
      <c r="O897" s="15">
        <v>1.3602472545005745E-3</v>
      </c>
      <c r="P897" s="15">
        <v>2.7443597836338874E-4</v>
      </c>
      <c r="Q897" s="16">
        <v>1.1879247315050576E-3</v>
      </c>
      <c r="R897" s="14">
        <v>3.0591922434159891E-5</v>
      </c>
      <c r="S897" s="15">
        <v>1.3890828857971173E-4</v>
      </c>
      <c r="T897" s="15">
        <v>3.6891398800547473E-5</v>
      </c>
      <c r="U897" s="16">
        <v>5.8671622326172902E-5</v>
      </c>
      <c r="V897" s="17">
        <v>0.20903979423315</v>
      </c>
      <c r="W897" s="18">
        <v>0.23102135268763055</v>
      </c>
      <c r="X897" s="18">
        <v>1.0361097982950933</v>
      </c>
      <c r="Y897" s="18">
        <v>1.145061819512075</v>
      </c>
      <c r="Z897" s="19">
        <f>O897/N897</f>
        <v>4.7837781493635712</v>
      </c>
      <c r="AA897" s="14">
        <v>1.9099999999999999E-6</v>
      </c>
      <c r="AB897" s="15">
        <v>4.1699999999999999E-6</v>
      </c>
      <c r="AC897" s="15" t="s">
        <v>63</v>
      </c>
      <c r="AD897" s="15">
        <v>1</v>
      </c>
      <c r="AE897" s="15">
        <v>1</v>
      </c>
      <c r="AF897" s="15">
        <v>0</v>
      </c>
      <c r="AG897" s="16">
        <v>0</v>
      </c>
    </row>
    <row r="898" spans="1:33" x14ac:dyDescent="0.25">
      <c r="A898" s="14">
        <v>7277</v>
      </c>
      <c r="B898" s="15" t="s">
        <v>21</v>
      </c>
      <c r="C898" s="37">
        <v>910.63678660000005</v>
      </c>
      <c r="D898" s="49">
        <v>503.23184099999997</v>
      </c>
      <c r="E898" s="14" t="s">
        <v>1040</v>
      </c>
      <c r="F898" s="16" t="s">
        <v>466</v>
      </c>
      <c r="G898" s="14"/>
      <c r="H898" s="55"/>
      <c r="I898" s="15"/>
      <c r="J898" s="15"/>
      <c r="K898" s="15"/>
      <c r="L898" s="15"/>
      <c r="M898" s="16"/>
      <c r="N898" s="14">
        <v>2.5660326185307216E-3</v>
      </c>
      <c r="O898" s="15" t="s">
        <v>48</v>
      </c>
      <c r="P898" s="15">
        <v>1.47995634516383E-3</v>
      </c>
      <c r="Q898" s="16" t="s">
        <v>48</v>
      </c>
      <c r="R898" s="14">
        <v>1.2955072034560506E-4</v>
      </c>
      <c r="S898" s="15" t="s">
        <v>48</v>
      </c>
      <c r="T898" s="15">
        <v>1.1354423177425939E-4</v>
      </c>
      <c r="U898" s="16" t="s">
        <v>48</v>
      </c>
      <c r="V898" s="17" t="s">
        <v>48</v>
      </c>
      <c r="W898" s="18" t="s">
        <v>48</v>
      </c>
      <c r="X898" s="18">
        <v>1.7338569660625118</v>
      </c>
      <c r="Y898" s="18" t="s">
        <v>48</v>
      </c>
      <c r="Z898" s="19" t="e">
        <f>O898/N898</f>
        <v>#VALUE!</v>
      </c>
      <c r="AA898" s="14">
        <v>2.91E-15</v>
      </c>
      <c r="AB898" s="15">
        <v>1.78E-13</v>
      </c>
      <c r="AC898" s="15" t="s">
        <v>27</v>
      </c>
      <c r="AD898" s="15">
        <v>1</v>
      </c>
      <c r="AE898" s="15">
        <v>1</v>
      </c>
      <c r="AF898" s="15">
        <v>1</v>
      </c>
      <c r="AG898" s="16">
        <v>0</v>
      </c>
    </row>
    <row r="899" spans="1:33" x14ac:dyDescent="0.25">
      <c r="A899" s="14">
        <v>6176</v>
      </c>
      <c r="B899" s="15" t="s">
        <v>21</v>
      </c>
      <c r="C899" s="37">
        <v>817.65011879999997</v>
      </c>
      <c r="D899" s="49">
        <v>503.76107400000001</v>
      </c>
      <c r="E899" s="14" t="s">
        <v>1041</v>
      </c>
      <c r="F899" s="16" t="s">
        <v>466</v>
      </c>
      <c r="G899" s="14"/>
      <c r="H899" s="55"/>
      <c r="I899" s="15"/>
      <c r="J899" s="15"/>
      <c r="K899" s="15"/>
      <c r="L899" s="15"/>
      <c r="M899" s="16"/>
      <c r="N899" s="14">
        <v>8.9340748022977187E-2</v>
      </c>
      <c r="O899" s="15">
        <v>4.4313643562705396E-2</v>
      </c>
      <c r="P899" s="15">
        <v>5.5851399043671278E-2</v>
      </c>
      <c r="Q899" s="16">
        <v>2.2137905725485057E-2</v>
      </c>
      <c r="R899" s="14">
        <v>5.8311173808230452E-3</v>
      </c>
      <c r="S899" s="15">
        <v>2.4453914168056225E-3</v>
      </c>
      <c r="T899" s="15">
        <v>3.0406538321254683E-3</v>
      </c>
      <c r="U899" s="16">
        <v>1.0469485088171915E-3</v>
      </c>
      <c r="V899" s="17">
        <v>2.0161002535608885</v>
      </c>
      <c r="W899" s="18">
        <v>2.5228853955853374</v>
      </c>
      <c r="X899" s="18">
        <v>1.5996152209744996</v>
      </c>
      <c r="Y899" s="18">
        <v>2.0017089291193306</v>
      </c>
      <c r="Z899" s="19">
        <f>O899/N899</f>
        <v>0.49600708012102773</v>
      </c>
      <c r="AA899" s="14">
        <v>2.4699999999999997E-10</v>
      </c>
      <c r="AB899" s="15">
        <v>1.19E-9</v>
      </c>
      <c r="AC899" s="15" t="s">
        <v>54</v>
      </c>
      <c r="AD899" s="15">
        <v>1</v>
      </c>
      <c r="AE899" s="15">
        <v>1</v>
      </c>
      <c r="AF899" s="15">
        <v>1</v>
      </c>
      <c r="AG899" s="16">
        <v>1</v>
      </c>
    </row>
    <row r="900" spans="1:33" x14ac:dyDescent="0.25">
      <c r="A900" s="14">
        <v>3349</v>
      </c>
      <c r="B900" s="15" t="s">
        <v>34</v>
      </c>
      <c r="C900" s="37">
        <v>716.56050700000003</v>
      </c>
      <c r="D900" s="49">
        <v>503.76821999999999</v>
      </c>
      <c r="E900" s="14" t="s">
        <v>1042</v>
      </c>
      <c r="F900" s="16" t="s">
        <v>466</v>
      </c>
      <c r="G900" s="14"/>
      <c r="H900" s="55"/>
      <c r="I900" s="15"/>
      <c r="J900" s="15"/>
      <c r="K900" s="15"/>
      <c r="L900" s="15"/>
      <c r="M900" s="16"/>
      <c r="N900" s="17">
        <v>1.5620268474468436E-3</v>
      </c>
      <c r="O900" s="18">
        <v>5.5682314645214212E-3</v>
      </c>
      <c r="P900" s="18">
        <v>1.2865284623357171E-3</v>
      </c>
      <c r="Q900" s="20">
        <v>5.3616861932676285E-3</v>
      </c>
      <c r="R900" s="17">
        <v>8.3520368607670212E-5</v>
      </c>
      <c r="S900" s="18">
        <v>1.9093047180171745E-4</v>
      </c>
      <c r="T900" s="18">
        <v>6.7980956601325547E-5</v>
      </c>
      <c r="U900" s="20">
        <v>1.6429942916040447E-4</v>
      </c>
      <c r="V900" s="17">
        <v>0.28052476938134913</v>
      </c>
      <c r="W900" s="18">
        <v>0.23994848186959158</v>
      </c>
      <c r="X900" s="18">
        <v>1.2141409173419715</v>
      </c>
      <c r="Y900" s="18">
        <v>1.0385224468215131</v>
      </c>
      <c r="Z900" s="19">
        <f>O900/N900</f>
        <v>3.5647476057295555</v>
      </c>
      <c r="AA900" s="14">
        <v>1.1600000000000001E-16</v>
      </c>
      <c r="AB900" s="15">
        <v>1.4999999999999999E-15</v>
      </c>
      <c r="AC900" s="15" t="s">
        <v>63</v>
      </c>
      <c r="AD900" s="15">
        <v>1</v>
      </c>
      <c r="AE900" s="15">
        <v>1</v>
      </c>
      <c r="AF900" s="15">
        <v>0</v>
      </c>
      <c r="AG900" s="16">
        <v>0</v>
      </c>
    </row>
    <row r="901" spans="1:33" x14ac:dyDescent="0.25">
      <c r="A901" s="14">
        <v>4966</v>
      </c>
      <c r="B901" s="15" t="s">
        <v>34</v>
      </c>
      <c r="C901" s="37">
        <v>860.63907700000004</v>
      </c>
      <c r="D901" s="49">
        <v>504.03173099999998</v>
      </c>
      <c r="E901" s="14" t="s">
        <v>1043</v>
      </c>
      <c r="F901" s="16" t="s">
        <v>466</v>
      </c>
      <c r="G901" s="14"/>
      <c r="H901" s="55" t="s">
        <v>1044</v>
      </c>
      <c r="I901" s="15" t="s">
        <v>39</v>
      </c>
      <c r="J901" s="15">
        <v>860.63828899999999</v>
      </c>
      <c r="K901" s="15">
        <v>501.24</v>
      </c>
      <c r="L901" s="37">
        <f>J901-C901</f>
        <v>-7.8800000005685433E-4</v>
      </c>
      <c r="M901" s="38">
        <f>K901-D901</f>
        <v>-2.7917309999999702</v>
      </c>
      <c r="N901" s="17">
        <v>7.306213915773456E-2</v>
      </c>
      <c r="O901" s="18">
        <v>4.6104385098765417E-2</v>
      </c>
      <c r="P901" s="18">
        <v>5.3987569236774301E-2</v>
      </c>
      <c r="Q901" s="20">
        <v>2.6604520373282748E-2</v>
      </c>
      <c r="R901" s="17">
        <v>2.5311591862725927E-3</v>
      </c>
      <c r="S901" s="18">
        <v>1.4347112141538819E-3</v>
      </c>
      <c r="T901" s="18">
        <v>1.7701824231770829E-3</v>
      </c>
      <c r="U901" s="20">
        <v>8.2166570225946061E-4</v>
      </c>
      <c r="V901" s="17">
        <v>1.5847112807430332</v>
      </c>
      <c r="W901" s="18">
        <v>2.0292630154306646</v>
      </c>
      <c r="X901" s="18">
        <v>1.3533141089813574</v>
      </c>
      <c r="Y901" s="18">
        <v>1.7329530640614428</v>
      </c>
      <c r="Z901" s="19">
        <f>O901/N901</f>
        <v>0.6310297731528256</v>
      </c>
      <c r="AA901" s="14">
        <v>6.1999999999999998E-13</v>
      </c>
      <c r="AB901" s="15">
        <v>2.6499999999999998E-12</v>
      </c>
      <c r="AC901" s="15" t="s">
        <v>68</v>
      </c>
      <c r="AD901" s="15">
        <v>1</v>
      </c>
      <c r="AE901" s="15">
        <v>0</v>
      </c>
      <c r="AF901" s="15">
        <v>1</v>
      </c>
      <c r="AG901" s="16">
        <v>1</v>
      </c>
    </row>
    <row r="902" spans="1:33" x14ac:dyDescent="0.25">
      <c r="A902" s="14">
        <v>4071</v>
      </c>
      <c r="B902" s="15" t="s">
        <v>34</v>
      </c>
      <c r="C902" s="37">
        <v>780.59170280000001</v>
      </c>
      <c r="D902" s="49">
        <v>504.79869600000001</v>
      </c>
      <c r="E902" s="14" t="s">
        <v>1045</v>
      </c>
      <c r="F902" s="16" t="s">
        <v>466</v>
      </c>
      <c r="G902" s="14"/>
      <c r="H902" s="55" t="s">
        <v>1046</v>
      </c>
      <c r="I902" s="15" t="s">
        <v>97</v>
      </c>
      <c r="J902" s="15">
        <v>780.58977949999996</v>
      </c>
      <c r="K902" s="15">
        <v>507.57</v>
      </c>
      <c r="L902" s="37">
        <f>J902-C902</f>
        <v>-1.923300000044037E-3</v>
      </c>
      <c r="M902" s="38">
        <f>K902-D902</f>
        <v>2.7713039999999864</v>
      </c>
      <c r="N902" s="17">
        <v>2.5222938567788455E-2</v>
      </c>
      <c r="O902" s="18">
        <v>3.0033535362483852E-2</v>
      </c>
      <c r="P902" s="18">
        <v>2.7251694041404168E-2</v>
      </c>
      <c r="Q902" s="20">
        <v>2.3134294805635666E-2</v>
      </c>
      <c r="R902" s="17">
        <v>8.0512917505839684E-4</v>
      </c>
      <c r="S902" s="18">
        <v>8.8252411147027744E-4</v>
      </c>
      <c r="T902" s="18">
        <v>9.9738355521668156E-4</v>
      </c>
      <c r="U902" s="20">
        <v>6.6185176698594034E-4</v>
      </c>
      <c r="V902" s="17">
        <v>0.83982582347915946</v>
      </c>
      <c r="W902" s="18">
        <v>1.1779781605776667</v>
      </c>
      <c r="X902" s="18">
        <v>0.92555488585284373</v>
      </c>
      <c r="Y902" s="18">
        <v>1.2982256695011722</v>
      </c>
      <c r="Z902" s="19">
        <f>O902/N902</f>
        <v>1.1907230904823629</v>
      </c>
      <c r="AA902" s="14">
        <v>1.1357999999999999E-4</v>
      </c>
      <c r="AB902" s="15">
        <v>1.886E-4</v>
      </c>
      <c r="AC902" s="15" t="s">
        <v>883</v>
      </c>
      <c r="AD902" s="15">
        <v>1</v>
      </c>
      <c r="AE902" s="15">
        <v>1</v>
      </c>
      <c r="AF902" s="15">
        <v>0</v>
      </c>
      <c r="AG902" s="16">
        <v>1</v>
      </c>
    </row>
    <row r="903" spans="1:33" x14ac:dyDescent="0.25">
      <c r="A903" s="14">
        <v>6550</v>
      </c>
      <c r="B903" s="15" t="s">
        <v>21</v>
      </c>
      <c r="C903" s="37">
        <v>844.66818209999997</v>
      </c>
      <c r="D903" s="49">
        <v>504.873648</v>
      </c>
      <c r="E903" s="14" t="s">
        <v>1047</v>
      </c>
      <c r="F903" s="16" t="s">
        <v>466</v>
      </c>
      <c r="G903" s="14"/>
      <c r="H903" s="55"/>
      <c r="I903" s="15"/>
      <c r="J903" s="15"/>
      <c r="K903" s="15"/>
      <c r="L903" s="15"/>
      <c r="M903" s="16"/>
      <c r="N903" s="14">
        <v>6.9026139087526792E-3</v>
      </c>
      <c r="O903" s="15">
        <v>3.604647819804093E-3</v>
      </c>
      <c r="P903" s="15">
        <v>3.93722828386782E-3</v>
      </c>
      <c r="Q903" s="16">
        <v>1.6630719397981851E-3</v>
      </c>
      <c r="R903" s="14">
        <v>3.8485602257713107E-4</v>
      </c>
      <c r="S903" s="15">
        <v>1.6534847152706615E-4</v>
      </c>
      <c r="T903" s="15">
        <v>2.1381036724103537E-4</v>
      </c>
      <c r="U903" s="16">
        <v>8.9866364701475816E-5</v>
      </c>
      <c r="V903" s="17">
        <v>1.9149204731817118</v>
      </c>
      <c r="W903" s="18">
        <v>2.3674431572368451</v>
      </c>
      <c r="X903" s="18">
        <v>1.7531657834103918</v>
      </c>
      <c r="Y903" s="18">
        <v>2.1674635555702535</v>
      </c>
      <c r="Z903" s="19">
        <f>O903/N903</f>
        <v>0.52221489821896505</v>
      </c>
      <c r="AA903" s="14">
        <v>2.19E-11</v>
      </c>
      <c r="AB903" s="15">
        <v>1.5E-10</v>
      </c>
      <c r="AC903" s="15" t="s">
        <v>54</v>
      </c>
      <c r="AD903" s="15">
        <v>1</v>
      </c>
      <c r="AE903" s="15">
        <v>1</v>
      </c>
      <c r="AF903" s="15">
        <v>1</v>
      </c>
      <c r="AG903" s="16">
        <v>1</v>
      </c>
    </row>
    <row r="904" spans="1:33" x14ac:dyDescent="0.25">
      <c r="A904" s="14">
        <v>5281</v>
      </c>
      <c r="B904" s="15" t="s">
        <v>34</v>
      </c>
      <c r="C904" s="37">
        <v>886.65453230000003</v>
      </c>
      <c r="D904" s="49">
        <v>505.12853699999999</v>
      </c>
      <c r="E904" s="14" t="s">
        <v>1048</v>
      </c>
      <c r="F904" s="16" t="s">
        <v>466</v>
      </c>
      <c r="G904" s="14"/>
      <c r="H904" s="55"/>
      <c r="I904" s="15"/>
      <c r="J904" s="15"/>
      <c r="K904" s="15"/>
      <c r="L904" s="15"/>
      <c r="M904" s="16"/>
      <c r="N904" s="17">
        <v>1.6703016874817043E-2</v>
      </c>
      <c r="O904" s="18">
        <v>1.1720068136310137E-2</v>
      </c>
      <c r="P904" s="18">
        <v>1.1151923308259334E-2</v>
      </c>
      <c r="Q904" s="20">
        <v>5.9314893117522844E-3</v>
      </c>
      <c r="R904" s="17">
        <v>5.6511543829180317E-4</v>
      </c>
      <c r="S904" s="18">
        <v>3.6471242827867132E-4</v>
      </c>
      <c r="T904" s="18">
        <v>3.43098017731768E-4</v>
      </c>
      <c r="U904" s="20">
        <v>1.3387596777359771E-4</v>
      </c>
      <c r="V904" s="17">
        <v>1.4251638028510389</v>
      </c>
      <c r="W904" s="18">
        <v>1.8801219596170571</v>
      </c>
      <c r="X904" s="18">
        <v>1.4977700628954702</v>
      </c>
      <c r="Y904" s="18">
        <v>1.9759064748019899</v>
      </c>
      <c r="Z904" s="19">
        <f>O904/N904</f>
        <v>0.70167372901241309</v>
      </c>
      <c r="AA904" s="14">
        <v>2.6800000000000002E-13</v>
      </c>
      <c r="AB904" s="15">
        <v>1.27E-12</v>
      </c>
      <c r="AC904" s="15" t="s">
        <v>54</v>
      </c>
      <c r="AD904" s="15">
        <v>1</v>
      </c>
      <c r="AE904" s="15">
        <v>1</v>
      </c>
      <c r="AF904" s="15">
        <v>1</v>
      </c>
      <c r="AG904" s="16">
        <v>1</v>
      </c>
    </row>
    <row r="905" spans="1:33" x14ac:dyDescent="0.25">
      <c r="A905" s="14">
        <v>5422</v>
      </c>
      <c r="B905" s="15" t="s">
        <v>21</v>
      </c>
      <c r="C905" s="37">
        <v>762.63624259999995</v>
      </c>
      <c r="D905" s="49">
        <v>505.58471400000002</v>
      </c>
      <c r="E905" s="14" t="s">
        <v>1050</v>
      </c>
      <c r="F905" s="16" t="s">
        <v>466</v>
      </c>
      <c r="G905" s="14"/>
      <c r="H905" s="55"/>
      <c r="I905" s="15"/>
      <c r="J905" s="15"/>
      <c r="K905" s="15"/>
      <c r="L905" s="15"/>
      <c r="M905" s="16"/>
      <c r="N905" s="14">
        <v>3.7387032876051735E-3</v>
      </c>
      <c r="O905" s="15">
        <v>1.7230332500744402E-2</v>
      </c>
      <c r="P905" s="15">
        <v>2.1228179845823206E-3</v>
      </c>
      <c r="Q905" s="16">
        <v>9.8701528305450044E-3</v>
      </c>
      <c r="R905" s="14">
        <v>7.3126515444058016E-4</v>
      </c>
      <c r="S905" s="15">
        <v>7.8413884170160488E-4</v>
      </c>
      <c r="T905" s="15">
        <v>1.1303155317842154E-4</v>
      </c>
      <c r="U905" s="16">
        <v>4.5562882259563535E-4</v>
      </c>
      <c r="V905" s="17">
        <v>0.21698381545705228</v>
      </c>
      <c r="W905" s="18">
        <v>0.21507447969932841</v>
      </c>
      <c r="X905" s="18">
        <v>1.7611982349682183</v>
      </c>
      <c r="Y905" s="18">
        <v>1.745700679266279</v>
      </c>
      <c r="Z905" s="19">
        <f>O905/N905</f>
        <v>4.6086386576510838</v>
      </c>
      <c r="AA905" s="14">
        <v>1.9199999999999999E-13</v>
      </c>
      <c r="AB905" s="15">
        <v>2.9000000000000002E-12</v>
      </c>
      <c r="AC905" s="15" t="s">
        <v>60</v>
      </c>
      <c r="AD905" s="15">
        <v>1</v>
      </c>
      <c r="AE905" s="15">
        <v>1</v>
      </c>
      <c r="AF905" s="15">
        <v>0</v>
      </c>
      <c r="AG905" s="16">
        <v>1</v>
      </c>
    </row>
    <row r="906" spans="1:33" x14ac:dyDescent="0.25">
      <c r="A906" s="14">
        <v>4832</v>
      </c>
      <c r="B906" s="15" t="s">
        <v>34</v>
      </c>
      <c r="C906" s="37">
        <v>848.61659269999996</v>
      </c>
      <c r="D906" s="49">
        <v>505.66341299999999</v>
      </c>
      <c r="E906" s="14" t="s">
        <v>1051</v>
      </c>
      <c r="F906" s="16" t="s">
        <v>466</v>
      </c>
      <c r="G906" s="14"/>
      <c r="H906" s="55"/>
      <c r="I906" s="15"/>
      <c r="J906" s="15"/>
      <c r="K906" s="15"/>
      <c r="L906" s="15"/>
      <c r="M906" s="16"/>
      <c r="N906" s="17">
        <v>4.388537170659559E-3</v>
      </c>
      <c r="O906" s="18">
        <v>4.7328294794797606E-3</v>
      </c>
      <c r="P906" s="18">
        <v>4.400547217678648E-3</v>
      </c>
      <c r="Q906" s="20">
        <v>2.8783417011719464E-3</v>
      </c>
      <c r="R906" s="17">
        <v>2.3350526269406302E-4</v>
      </c>
      <c r="S906" s="18">
        <v>1.608749737543597E-4</v>
      </c>
      <c r="T906" s="18">
        <v>3.7807480211533173E-4</v>
      </c>
      <c r="U906" s="20">
        <v>1.2131705661298824E-4</v>
      </c>
      <c r="V906" s="17">
        <v>0.92725444465874851</v>
      </c>
      <c r="W906" s="18">
        <v>1.5288480919019865</v>
      </c>
      <c r="X906" s="18">
        <v>0.99727078328557861</v>
      </c>
      <c r="Y906" s="18">
        <v>1.6442903486937428</v>
      </c>
      <c r="Z906" s="19">
        <f>O906/N906</f>
        <v>1.0784526359083926</v>
      </c>
      <c r="AA906" s="14">
        <v>3.5390999999999998E-4</v>
      </c>
      <c r="AB906" s="15">
        <v>5.6464000000000004E-4</v>
      </c>
      <c r="AC906" s="15" t="s">
        <v>30</v>
      </c>
      <c r="AD906" s="15">
        <v>0</v>
      </c>
      <c r="AE906" s="15">
        <v>1</v>
      </c>
      <c r="AF906" s="15">
        <v>0</v>
      </c>
      <c r="AG906" s="16">
        <v>1</v>
      </c>
    </row>
    <row r="907" spans="1:33" x14ac:dyDescent="0.25">
      <c r="A907" s="14">
        <v>6615</v>
      </c>
      <c r="B907" s="15" t="s">
        <v>21</v>
      </c>
      <c r="C907" s="37">
        <v>850.63076030000002</v>
      </c>
      <c r="D907" s="49">
        <v>505.708686</v>
      </c>
      <c r="E907" s="14" t="s">
        <v>1052</v>
      </c>
      <c r="F907" s="16" t="s">
        <v>466</v>
      </c>
      <c r="G907" s="14"/>
      <c r="H907" s="55"/>
      <c r="I907" s="15"/>
      <c r="J907" s="15"/>
      <c r="K907" s="15"/>
      <c r="L907" s="15"/>
      <c r="M907" s="16"/>
      <c r="N907" s="14">
        <v>1.6756040069652017E-3</v>
      </c>
      <c r="O907" s="15">
        <v>1.2940401438040724E-3</v>
      </c>
      <c r="P907" s="15">
        <v>1.502619101365387E-3</v>
      </c>
      <c r="Q907" s="16">
        <v>8.5759459435691507E-4</v>
      </c>
      <c r="R907" s="14">
        <v>1.1917516223267579E-4</v>
      </c>
      <c r="S907" s="15">
        <v>9.5441492080821928E-5</v>
      </c>
      <c r="T907" s="15">
        <v>1.1367739712263288E-4</v>
      </c>
      <c r="U907" s="16">
        <v>1.0510339394157355E-4</v>
      </c>
      <c r="V907" s="17">
        <v>1.2948624623340133</v>
      </c>
      <c r="W907" s="18">
        <v>1.7521321977223479</v>
      </c>
      <c r="X907" s="18">
        <v>1.1151222591557823</v>
      </c>
      <c r="Y907" s="18">
        <v>1.5089182608181375</v>
      </c>
      <c r="Z907" s="19">
        <f>O907/N907</f>
        <v>0.772282793801499</v>
      </c>
      <c r="AA907" s="14">
        <v>2.2822000000000001E-4</v>
      </c>
      <c r="AB907" s="15">
        <v>3.8806000000000002E-4</v>
      </c>
      <c r="AC907" s="15" t="s">
        <v>30</v>
      </c>
      <c r="AD907" s="15">
        <v>0</v>
      </c>
      <c r="AE907" s="15">
        <v>1</v>
      </c>
      <c r="AF907" s="15">
        <v>0</v>
      </c>
      <c r="AG907" s="16">
        <v>1</v>
      </c>
    </row>
    <row r="908" spans="1:33" x14ac:dyDescent="0.25">
      <c r="A908" s="14">
        <v>4927</v>
      </c>
      <c r="B908" s="15" t="s">
        <v>34</v>
      </c>
      <c r="C908" s="37">
        <v>857.67583309999998</v>
      </c>
      <c r="D908" s="49">
        <v>506.16542099999998</v>
      </c>
      <c r="E908" s="14" t="s">
        <v>1048</v>
      </c>
      <c r="F908" s="16" t="s">
        <v>466</v>
      </c>
      <c r="G908" s="14"/>
      <c r="H908" s="55"/>
      <c r="I908" s="15"/>
      <c r="J908" s="15"/>
      <c r="K908" s="15"/>
      <c r="L908" s="15"/>
      <c r="M908" s="16"/>
      <c r="N908" s="17">
        <v>0.27827580245172473</v>
      </c>
      <c r="O908" s="18">
        <v>0.52420547633195491</v>
      </c>
      <c r="P908" s="18">
        <v>0.35894508742286962</v>
      </c>
      <c r="Q908" s="20">
        <v>0.46213489963147475</v>
      </c>
      <c r="R908" s="17">
        <v>7.1426387618272564E-3</v>
      </c>
      <c r="S908" s="18">
        <v>1.6957578882704785E-2</v>
      </c>
      <c r="T908" s="18">
        <v>1.3955948932607681E-2</v>
      </c>
      <c r="U908" s="20">
        <v>8.5718745210670282E-3</v>
      </c>
      <c r="V908" s="17">
        <v>0.53085252828512164</v>
      </c>
      <c r="W908" s="18">
        <v>0.77671062650560929</v>
      </c>
      <c r="X908" s="18">
        <v>0.77526009465590151</v>
      </c>
      <c r="Y908" s="18">
        <v>1.1343126795876655</v>
      </c>
      <c r="Z908" s="19">
        <f>O908/N908</f>
        <v>1.8837623383473814</v>
      </c>
      <c r="AA908" s="14">
        <v>3.9300000000000003E-11</v>
      </c>
      <c r="AB908" s="15">
        <v>1.2299999999999999E-10</v>
      </c>
      <c r="AC908" s="15" t="s">
        <v>68</v>
      </c>
      <c r="AD908" s="15">
        <v>1</v>
      </c>
      <c r="AE908" s="15">
        <v>0</v>
      </c>
      <c r="AF908" s="15">
        <v>1</v>
      </c>
      <c r="AG908" s="16">
        <v>1</v>
      </c>
    </row>
    <row r="909" spans="1:33" x14ac:dyDescent="0.25">
      <c r="A909" s="14">
        <v>3986</v>
      </c>
      <c r="B909" s="15" t="s">
        <v>34</v>
      </c>
      <c r="C909" s="37">
        <v>772.58667019999996</v>
      </c>
      <c r="D909" s="49">
        <v>506.41959300000002</v>
      </c>
      <c r="E909" s="14" t="s">
        <v>1053</v>
      </c>
      <c r="F909" s="16" t="s">
        <v>466</v>
      </c>
      <c r="G909" s="14"/>
      <c r="H909" s="55" t="s">
        <v>1054</v>
      </c>
      <c r="I909" s="15" t="s">
        <v>39</v>
      </c>
      <c r="J909" s="15">
        <v>772.583437</v>
      </c>
      <c r="K909" s="15">
        <v>506.01</v>
      </c>
      <c r="L909" s="37">
        <f>J909-C909</f>
        <v>-3.2331999999541949E-3</v>
      </c>
      <c r="M909" s="38">
        <f>K909-D909</f>
        <v>-0.40959300000002941</v>
      </c>
      <c r="N909" s="17">
        <v>6.0983302979558729E-2</v>
      </c>
      <c r="O909" s="18">
        <v>4.4502910456927836E-2</v>
      </c>
      <c r="P909" s="18">
        <v>7.4795797956314761E-2</v>
      </c>
      <c r="Q909" s="20">
        <v>3.9323492593566052E-2</v>
      </c>
      <c r="R909" s="17">
        <v>1.8878865034372019E-3</v>
      </c>
      <c r="S909" s="18">
        <v>9.9314437463737218E-4</v>
      </c>
      <c r="T909" s="18">
        <v>2.5162809466501208E-3</v>
      </c>
      <c r="U909" s="20">
        <v>1.2098792096075068E-3</v>
      </c>
      <c r="V909" s="17">
        <v>1.3703216790412269</v>
      </c>
      <c r="W909" s="18">
        <v>1.9020639577816274</v>
      </c>
      <c r="X909" s="18">
        <v>0.81533060206372343</v>
      </c>
      <c r="Y909" s="18">
        <v>1.1317130682387357</v>
      </c>
      <c r="Z909" s="19">
        <f>O909/N909</f>
        <v>0.72975565905055961</v>
      </c>
      <c r="AA909" s="14">
        <v>1.6999999999999999E-11</v>
      </c>
      <c r="AB909" s="15">
        <v>5.68E-11</v>
      </c>
      <c r="AC909" s="15" t="s">
        <v>27</v>
      </c>
      <c r="AD909" s="15">
        <v>1</v>
      </c>
      <c r="AE909" s="15">
        <v>1</v>
      </c>
      <c r="AF909" s="15">
        <v>1</v>
      </c>
      <c r="AG909" s="16">
        <v>0</v>
      </c>
    </row>
    <row r="910" spans="1:33" x14ac:dyDescent="0.25">
      <c r="A910" s="14">
        <v>5581</v>
      </c>
      <c r="B910" s="15" t="s">
        <v>21</v>
      </c>
      <c r="C910" s="37">
        <v>774.60041579999995</v>
      </c>
      <c r="D910" s="49">
        <v>506.55780299999998</v>
      </c>
      <c r="E910" s="14" t="s">
        <v>1055</v>
      </c>
      <c r="F910" s="16" t="s">
        <v>466</v>
      </c>
      <c r="G910" s="14"/>
      <c r="H910" s="55" t="s">
        <v>1056</v>
      </c>
      <c r="I910" s="15" t="s">
        <v>97</v>
      </c>
      <c r="J910" s="15">
        <v>774.59817950000001</v>
      </c>
      <c r="K910" s="15">
        <v>506.61</v>
      </c>
      <c r="L910" s="37">
        <f>J910-C910</f>
        <v>-2.236299999935909E-3</v>
      </c>
      <c r="M910" s="38">
        <f>K910-D910</f>
        <v>5.2197000000035132E-2</v>
      </c>
      <c r="N910" s="14">
        <v>1.9283214852429845E-2</v>
      </c>
      <c r="O910" s="15">
        <v>1.0729638740134717E-2</v>
      </c>
      <c r="P910" s="15">
        <v>2.0174214894075896E-2</v>
      </c>
      <c r="Q910" s="16">
        <v>8.8222647521762083E-3</v>
      </c>
      <c r="R910" s="14">
        <v>1.2405046284647842E-3</v>
      </c>
      <c r="S910" s="15">
        <v>4.6187877698903413E-4</v>
      </c>
      <c r="T910" s="15">
        <v>1.023104421591575E-3</v>
      </c>
      <c r="U910" s="16">
        <v>4.2184987862356775E-4</v>
      </c>
      <c r="V910" s="17">
        <v>1.7971914357470467</v>
      </c>
      <c r="W910" s="18">
        <v>2.2867387752220285</v>
      </c>
      <c r="X910" s="18">
        <v>0.95583471047947988</v>
      </c>
      <c r="Y910" s="18">
        <v>1.2162000395066372</v>
      </c>
      <c r="Z910" s="19">
        <f>O910/N910</f>
        <v>0.55642375103146735</v>
      </c>
      <c r="AA910" s="14">
        <v>4.3100000000000002E-9</v>
      </c>
      <c r="AB910" s="15">
        <v>1.46E-8</v>
      </c>
      <c r="AC910" s="15" t="s">
        <v>63</v>
      </c>
      <c r="AD910" s="15">
        <v>1</v>
      </c>
      <c r="AE910" s="15">
        <v>1</v>
      </c>
      <c r="AF910" s="15">
        <v>0</v>
      </c>
      <c r="AG910" s="16">
        <v>0</v>
      </c>
    </row>
    <row r="911" spans="1:33" x14ac:dyDescent="0.25">
      <c r="A911" s="14">
        <v>5146</v>
      </c>
      <c r="B911" s="15" t="s">
        <v>34</v>
      </c>
      <c r="C911" s="37">
        <v>874.66654730000005</v>
      </c>
      <c r="D911" s="49">
        <v>506.70029699999998</v>
      </c>
      <c r="E911" s="14" t="s">
        <v>1057</v>
      </c>
      <c r="F911" s="16" t="s">
        <v>466</v>
      </c>
      <c r="G911" s="14"/>
      <c r="H911" s="55"/>
      <c r="I911" s="15"/>
      <c r="J911" s="15"/>
      <c r="K911" s="15"/>
      <c r="L911" s="15"/>
      <c r="M911" s="16"/>
      <c r="N911" s="17">
        <v>1.8207949980241309E-2</v>
      </c>
      <c r="O911" s="18">
        <v>2.5278378062441858E-2</v>
      </c>
      <c r="P911" s="18">
        <v>2.4146752120915892E-2</v>
      </c>
      <c r="Q911" s="20">
        <v>3.3575460365913669E-2</v>
      </c>
      <c r="R911" s="17">
        <v>6.1441484128553871E-4</v>
      </c>
      <c r="S911" s="18">
        <v>5.9860899533613267E-4</v>
      </c>
      <c r="T911" s="18">
        <v>3.7722808487349198E-4</v>
      </c>
      <c r="U911" s="20">
        <v>7.7835872513877438E-4</v>
      </c>
      <c r="V911" s="17">
        <v>0.72029739943221838</v>
      </c>
      <c r="W911" s="18">
        <v>0.71917858631746567</v>
      </c>
      <c r="X911" s="18">
        <v>0.75405379112951598</v>
      </c>
      <c r="Y911" s="18">
        <v>0.75288254537545707</v>
      </c>
      <c r="Z911" s="19">
        <f>O911/N911</f>
        <v>1.3883154385789258</v>
      </c>
      <c r="AA911" s="14">
        <v>1.81E-12</v>
      </c>
      <c r="AB911" s="15">
        <v>7.0299999999999997E-12</v>
      </c>
      <c r="AC911" s="15" t="s">
        <v>54</v>
      </c>
      <c r="AD911" s="15">
        <v>1</v>
      </c>
      <c r="AE911" s="15">
        <v>1</v>
      </c>
      <c r="AF911" s="15">
        <v>1</v>
      </c>
      <c r="AG911" s="16">
        <v>1</v>
      </c>
    </row>
    <row r="912" spans="1:33" x14ac:dyDescent="0.25">
      <c r="A912" s="14">
        <v>3644</v>
      </c>
      <c r="B912" s="15" t="s">
        <v>34</v>
      </c>
      <c r="C912" s="37">
        <v>742.57614239999998</v>
      </c>
      <c r="D912" s="49">
        <v>506.90103299999998</v>
      </c>
      <c r="E912" s="14" t="s">
        <v>1058</v>
      </c>
      <c r="F912" s="16" t="s">
        <v>466</v>
      </c>
      <c r="G912" s="14"/>
      <c r="H912" s="55"/>
      <c r="I912" s="15"/>
      <c r="J912" s="15"/>
      <c r="K912" s="15"/>
      <c r="L912" s="15"/>
      <c r="M912" s="16"/>
      <c r="N912" s="17">
        <v>1.3687458271843927E-2</v>
      </c>
      <c r="O912" s="18">
        <v>1.2504966770387031E-2</v>
      </c>
      <c r="P912" s="18">
        <v>1.3383177150442778E-2</v>
      </c>
      <c r="Q912" s="20">
        <v>1.0356159627673216E-2</v>
      </c>
      <c r="R912" s="17">
        <v>4.4013050119428074E-4</v>
      </c>
      <c r="S912" s="18">
        <v>3.5561592803472442E-4</v>
      </c>
      <c r="T912" s="18">
        <v>5.4644043098497929E-4</v>
      </c>
      <c r="U912" s="20">
        <v>2.5141727514979448E-4</v>
      </c>
      <c r="V912" s="17">
        <v>1.0945617467978523</v>
      </c>
      <c r="W912" s="18">
        <v>1.2922915087829387</v>
      </c>
      <c r="X912" s="18">
        <v>1.0227360900913638</v>
      </c>
      <c r="Y912" s="18">
        <v>1.2074907320829509</v>
      </c>
      <c r="Z912" s="19">
        <f>O912/N912</f>
        <v>0.91360766345572242</v>
      </c>
      <c r="AA912" s="14">
        <v>6.2500000000000001E-5</v>
      </c>
      <c r="AB912" s="15">
        <v>1.0606E-4</v>
      </c>
      <c r="AC912" s="15" t="s">
        <v>30</v>
      </c>
      <c r="AD912" s="15">
        <v>0</v>
      </c>
      <c r="AE912" s="15">
        <v>1</v>
      </c>
      <c r="AF912" s="15">
        <v>0</v>
      </c>
      <c r="AG912" s="16">
        <v>1</v>
      </c>
    </row>
    <row r="913" spans="1:33" x14ac:dyDescent="0.25">
      <c r="A913" s="14">
        <v>5247</v>
      </c>
      <c r="B913" s="15" t="s">
        <v>34</v>
      </c>
      <c r="C913" s="37">
        <v>883.69189470000003</v>
      </c>
      <c r="D913" s="49">
        <v>506.94253500000002</v>
      </c>
      <c r="E913" s="14" t="s">
        <v>1059</v>
      </c>
      <c r="F913" s="16" t="s">
        <v>466</v>
      </c>
      <c r="G913" s="14"/>
      <c r="H913" s="55"/>
      <c r="I913" s="15"/>
      <c r="J913" s="15"/>
      <c r="K913" s="15"/>
      <c r="L913" s="15"/>
      <c r="M913" s="16"/>
      <c r="N913" s="17">
        <v>7.8368522916218639E-3</v>
      </c>
      <c r="O913" s="18">
        <v>1.96786691420308E-2</v>
      </c>
      <c r="P913" s="18">
        <v>8.0426757433339369E-3</v>
      </c>
      <c r="Q913" s="20">
        <v>1.5133396395074043E-2</v>
      </c>
      <c r="R913" s="17">
        <v>2.7260853808183715E-4</v>
      </c>
      <c r="S913" s="18">
        <v>5.8499406726851945E-4</v>
      </c>
      <c r="T913" s="18">
        <v>2.8962157758351503E-4</v>
      </c>
      <c r="U913" s="20">
        <v>1.3227112219488837E-4</v>
      </c>
      <c r="V913" s="17">
        <v>0.3982409702129438</v>
      </c>
      <c r="W913" s="18">
        <v>0.53145212967208388</v>
      </c>
      <c r="X913" s="18">
        <v>0.97440858511762496</v>
      </c>
      <c r="Y913" s="18">
        <v>1.3003471678331411</v>
      </c>
      <c r="Z913" s="19">
        <f>O913/N913</f>
        <v>2.5110424963691935</v>
      </c>
      <c r="AA913" s="14">
        <v>5.0199999999999997E-16</v>
      </c>
      <c r="AB913" s="15">
        <v>5.0600000000000002E-15</v>
      </c>
      <c r="AC913" s="15" t="s">
        <v>60</v>
      </c>
      <c r="AD913" s="15">
        <v>1</v>
      </c>
      <c r="AE913" s="15">
        <v>1</v>
      </c>
      <c r="AF913" s="15">
        <v>0</v>
      </c>
      <c r="AG913" s="16">
        <v>1</v>
      </c>
    </row>
    <row r="914" spans="1:33" x14ac:dyDescent="0.25">
      <c r="A914" s="14">
        <v>6469</v>
      </c>
      <c r="B914" s="15" t="s">
        <v>21</v>
      </c>
      <c r="C914" s="37">
        <v>838.66988960000003</v>
      </c>
      <c r="D914" s="49">
        <v>507.10705200000001</v>
      </c>
      <c r="E914" s="14" t="s">
        <v>1060</v>
      </c>
      <c r="F914" s="16" t="s">
        <v>466</v>
      </c>
      <c r="G914" s="14"/>
      <c r="H914" s="55"/>
      <c r="I914" s="15"/>
      <c r="J914" s="15"/>
      <c r="K914" s="15"/>
      <c r="L914" s="15"/>
      <c r="M914" s="16"/>
      <c r="N914" s="14">
        <v>8.8808376382025695E-4</v>
      </c>
      <c r="O914" s="15">
        <v>1.8625265126551202E-3</v>
      </c>
      <c r="P914" s="15">
        <v>9.0339789214697783E-4</v>
      </c>
      <c r="Q914" s="16">
        <v>1.9537945141680779E-3</v>
      </c>
      <c r="R914" s="14">
        <v>5.6721532364772723E-5</v>
      </c>
      <c r="S914" s="15">
        <v>7.4423409932346683E-5</v>
      </c>
      <c r="T914" s="15">
        <v>8.7091693036895284E-5</v>
      </c>
      <c r="U914" s="16">
        <v>1.3523415623069388E-4</v>
      </c>
      <c r="V914" s="17">
        <v>0.47681670987558256</v>
      </c>
      <c r="W914" s="18">
        <v>0.46238122054081154</v>
      </c>
      <c r="X914" s="18">
        <v>0.98304830190567971</v>
      </c>
      <c r="Y914" s="18">
        <v>0.9532867961031104</v>
      </c>
      <c r="Z914" s="19">
        <f>O914/N914</f>
        <v>2.0972419365523778</v>
      </c>
      <c r="AA914" s="14">
        <v>1.6899999999999999E-7</v>
      </c>
      <c r="AB914" s="15">
        <v>4.1699999999999999E-7</v>
      </c>
      <c r="AC914" s="15" t="s">
        <v>63</v>
      </c>
      <c r="AD914" s="15">
        <v>1</v>
      </c>
      <c r="AE914" s="15">
        <v>1</v>
      </c>
      <c r="AF914" s="15">
        <v>0</v>
      </c>
      <c r="AG914" s="16">
        <v>0</v>
      </c>
    </row>
    <row r="915" spans="1:33" x14ac:dyDescent="0.25">
      <c r="A915" s="14">
        <v>6845</v>
      </c>
      <c r="B915" s="15" t="s">
        <v>21</v>
      </c>
      <c r="C915" s="37">
        <v>868.67811349999999</v>
      </c>
      <c r="D915" s="49">
        <v>507.83000700000002</v>
      </c>
      <c r="E915" s="14" t="s">
        <v>1061</v>
      </c>
      <c r="F915" s="16" t="s">
        <v>466</v>
      </c>
      <c r="G915" s="14"/>
      <c r="H915" s="55"/>
      <c r="I915" s="15"/>
      <c r="J915" s="15"/>
      <c r="K915" s="15"/>
      <c r="L915" s="37"/>
      <c r="M915" s="38"/>
      <c r="N915" s="14">
        <v>1.3996223800927236E-2</v>
      </c>
      <c r="O915" s="15">
        <v>9.9850432087925586E-3</v>
      </c>
      <c r="P915" s="15">
        <v>6.5069377638608547E-3</v>
      </c>
      <c r="Q915" s="16">
        <v>3.4367495227789167E-3</v>
      </c>
      <c r="R915" s="14">
        <v>1.1030587124365445E-3</v>
      </c>
      <c r="S915" s="15">
        <v>3.9130884457729242E-4</v>
      </c>
      <c r="T915" s="15">
        <v>2.5677548281064394E-4</v>
      </c>
      <c r="U915" s="16">
        <v>1.8437117016089868E-4</v>
      </c>
      <c r="V915" s="17">
        <v>1.4017189017872793</v>
      </c>
      <c r="W915" s="18">
        <v>1.8933407048528281</v>
      </c>
      <c r="X915" s="18">
        <v>2.1509693666752785</v>
      </c>
      <c r="Y915" s="18">
        <v>2.9053741457185875</v>
      </c>
      <c r="Z915" s="19">
        <f>O915/N915</f>
        <v>0.71340979901529289</v>
      </c>
      <c r="AA915" s="14">
        <v>6.4500000000000005E-10</v>
      </c>
      <c r="AB915" s="15">
        <v>2.7499999999999998E-9</v>
      </c>
      <c r="AC915" s="15" t="s">
        <v>68</v>
      </c>
      <c r="AD915" s="15">
        <v>1</v>
      </c>
      <c r="AE915" s="15">
        <v>0</v>
      </c>
      <c r="AF915" s="15">
        <v>1</v>
      </c>
      <c r="AG915" s="16">
        <v>1</v>
      </c>
    </row>
    <row r="916" spans="1:33" x14ac:dyDescent="0.25">
      <c r="A916" s="14">
        <v>7112</v>
      </c>
      <c r="B916" s="15" t="s">
        <v>21</v>
      </c>
      <c r="C916" s="37">
        <v>894.62297960000001</v>
      </c>
      <c r="D916" s="49">
        <v>507.84851400000002</v>
      </c>
      <c r="E916" s="14" t="s">
        <v>1062</v>
      </c>
      <c r="F916" s="16" t="s">
        <v>466</v>
      </c>
      <c r="G916" s="14"/>
      <c r="H916" s="55"/>
      <c r="I916" s="15"/>
      <c r="J916" s="15"/>
      <c r="K916" s="15"/>
      <c r="L916" s="15"/>
      <c r="M916" s="16"/>
      <c r="N916" s="14">
        <v>1.6109188873015478E-3</v>
      </c>
      <c r="O916" s="15">
        <v>4.2857932395540949E-4</v>
      </c>
      <c r="P916" s="15">
        <v>1.0163981249373991E-3</v>
      </c>
      <c r="Q916" s="16">
        <v>6.624259614960744E-4</v>
      </c>
      <c r="R916" s="14">
        <v>6.2794220423370944E-5</v>
      </c>
      <c r="S916" s="15">
        <v>3.33863190103105E-5</v>
      </c>
      <c r="T916" s="15">
        <v>1.4948211392274172E-5</v>
      </c>
      <c r="U916" s="16">
        <v>7.4165856274051087E-5</v>
      </c>
      <c r="V916" s="17">
        <v>3.7587414913864392</v>
      </c>
      <c r="W916" s="18">
        <v>1.5343573229555896</v>
      </c>
      <c r="X916" s="18">
        <v>1.5849290231628139</v>
      </c>
      <c r="Y916" s="18">
        <v>0.6469844916516746</v>
      </c>
      <c r="Z916" s="19">
        <f>O916/N916</f>
        <v>0.26604649516110845</v>
      </c>
      <c r="AA916" s="14">
        <v>4.4900000000000002E-6</v>
      </c>
      <c r="AB916" s="15">
        <v>9.2900000000000008E-6</v>
      </c>
      <c r="AC916" s="15" t="s">
        <v>24</v>
      </c>
      <c r="AD916" s="15">
        <v>1</v>
      </c>
      <c r="AE916" s="15">
        <v>0</v>
      </c>
      <c r="AF916" s="15">
        <v>1</v>
      </c>
      <c r="AG916" s="16">
        <v>0</v>
      </c>
    </row>
    <row r="917" spans="1:33" x14ac:dyDescent="0.25">
      <c r="A917" s="14">
        <v>4261</v>
      </c>
      <c r="B917" s="15" t="s">
        <v>34</v>
      </c>
      <c r="C917" s="37">
        <v>798.60251510000001</v>
      </c>
      <c r="D917" s="49">
        <v>507.90192000000002</v>
      </c>
      <c r="E917" s="14" t="s">
        <v>1063</v>
      </c>
      <c r="F917" s="16" t="s">
        <v>466</v>
      </c>
      <c r="G917" s="14"/>
      <c r="H917" s="55" t="s">
        <v>1064</v>
      </c>
      <c r="I917" s="15" t="s">
        <v>66</v>
      </c>
      <c r="J917" s="15">
        <v>798.600773</v>
      </c>
      <c r="K917" s="15">
        <v>507.33</v>
      </c>
      <c r="L917" s="37">
        <f>J917-C917</f>
        <v>-1.7421000000013009E-3</v>
      </c>
      <c r="M917" s="38">
        <f>K917-D917</f>
        <v>-0.57192000000003418</v>
      </c>
      <c r="N917" s="17">
        <v>2.1918933118281702E-2</v>
      </c>
      <c r="O917" s="18">
        <v>2.4563364636605328E-2</v>
      </c>
      <c r="P917" s="18">
        <v>2.8959847361031386E-2</v>
      </c>
      <c r="Q917" s="20">
        <v>2.3510294118675629E-2</v>
      </c>
      <c r="R917" s="17">
        <v>8.3502941013416604E-4</v>
      </c>
      <c r="S917" s="18">
        <v>6.151993084716693E-4</v>
      </c>
      <c r="T917" s="18">
        <v>1.2429280302217606E-3</v>
      </c>
      <c r="U917" s="20">
        <v>3.9298941979664596E-4</v>
      </c>
      <c r="V917" s="17">
        <v>0.89234245562666992</v>
      </c>
      <c r="W917" s="18">
        <v>1.2317943456958649</v>
      </c>
      <c r="X917" s="18">
        <v>0.7568732267482875</v>
      </c>
      <c r="Y917" s="18">
        <v>1.0447918904210212</v>
      </c>
      <c r="Z917" s="19">
        <f>O917/N917</f>
        <v>1.120645996046131</v>
      </c>
      <c r="AA917" s="14">
        <v>5.8300000000000001E-5</v>
      </c>
      <c r="AB917" s="15">
        <v>9.9199999999999999E-5</v>
      </c>
      <c r="AC917" s="15" t="s">
        <v>238</v>
      </c>
      <c r="AD917" s="15">
        <v>0</v>
      </c>
      <c r="AE917" s="15">
        <v>1</v>
      </c>
      <c r="AF917" s="15">
        <v>1</v>
      </c>
      <c r="AG917" s="16">
        <v>0</v>
      </c>
    </row>
    <row r="918" spans="1:33" x14ac:dyDescent="0.25">
      <c r="A918" s="14">
        <v>5527</v>
      </c>
      <c r="B918" s="15" t="s">
        <v>34</v>
      </c>
      <c r="C918" s="37">
        <v>912.67058129999998</v>
      </c>
      <c r="D918" s="49">
        <v>508.89066600000001</v>
      </c>
      <c r="E918" s="14" t="s">
        <v>1065</v>
      </c>
      <c r="F918" s="16" t="s">
        <v>466</v>
      </c>
      <c r="G918" s="14"/>
      <c r="H918" s="55"/>
      <c r="I918" s="15"/>
      <c r="J918" s="15"/>
      <c r="K918" s="15"/>
      <c r="L918" s="15"/>
      <c r="M918" s="16"/>
      <c r="N918" s="17">
        <v>5.1581188834733368E-3</v>
      </c>
      <c r="O918" s="18">
        <v>5.4468892139768526E-3</v>
      </c>
      <c r="P918" s="18">
        <v>1.2065252715464598E-3</v>
      </c>
      <c r="Q918" s="20">
        <v>1.6447532772074858E-3</v>
      </c>
      <c r="R918" s="17">
        <v>4.1606224690689567E-4</v>
      </c>
      <c r="S918" s="18">
        <v>2.8502912687772757E-4</v>
      </c>
      <c r="T918" s="18">
        <v>4.3644350481059866E-4</v>
      </c>
      <c r="U918" s="20">
        <v>2.0145031103815323E-4</v>
      </c>
      <c r="V918" s="17">
        <v>0.9469843576472009</v>
      </c>
      <c r="W918" s="18">
        <v>0.73356003497067757</v>
      </c>
      <c r="X918" s="18">
        <v>4.2751851163978811</v>
      </c>
      <c r="Y918" s="18">
        <v>3.3116755500404009</v>
      </c>
      <c r="Z918" s="19">
        <f>O918/N918</f>
        <v>1.0559836516038315</v>
      </c>
      <c r="AA918" s="14">
        <v>1.35E-8</v>
      </c>
      <c r="AB918" s="15">
        <v>3.1200000000000001E-8</v>
      </c>
      <c r="AC918" s="15" t="s">
        <v>52</v>
      </c>
      <c r="AD918" s="15">
        <v>0</v>
      </c>
      <c r="AE918" s="15">
        <v>0</v>
      </c>
      <c r="AF918" s="15">
        <v>1</v>
      </c>
      <c r="AG918" s="16">
        <v>1</v>
      </c>
    </row>
    <row r="919" spans="1:33" x14ac:dyDescent="0.25">
      <c r="A919" s="14">
        <v>6372</v>
      </c>
      <c r="B919" s="15" t="s">
        <v>21</v>
      </c>
      <c r="C919" s="37">
        <v>832.62045379999995</v>
      </c>
      <c r="D919" s="49">
        <v>509.58002399999998</v>
      </c>
      <c r="E919" s="14" t="s">
        <v>1066</v>
      </c>
      <c r="F919" s="16" t="s">
        <v>466</v>
      </c>
      <c r="G919" s="14"/>
      <c r="H919" s="55"/>
      <c r="I919" s="15"/>
      <c r="J919" s="15"/>
      <c r="K919" s="15"/>
      <c r="L919" s="15"/>
      <c r="M919" s="16"/>
      <c r="N919" s="14">
        <v>1.6920209906935489E-3</v>
      </c>
      <c r="O919" s="15">
        <v>9.7650086995799566E-4</v>
      </c>
      <c r="P919" s="15">
        <v>2.5080651909620373E-3</v>
      </c>
      <c r="Q919" s="16">
        <v>6.7730135893626911E-4</v>
      </c>
      <c r="R919" s="14">
        <v>1.6092399620230055E-4</v>
      </c>
      <c r="S919" s="15">
        <v>4.4015768569231076E-5</v>
      </c>
      <c r="T919" s="15">
        <v>1.6797689032699235E-4</v>
      </c>
      <c r="U919" s="16">
        <v>5.3297842725459939E-5</v>
      </c>
      <c r="V919" s="17">
        <v>1.7327388461684949</v>
      </c>
      <c r="W919" s="18">
        <v>3.7030269581934125</v>
      </c>
      <c r="X919" s="18">
        <v>0.67463198197193897</v>
      </c>
      <c r="Y919" s="18">
        <v>1.4417524150425924</v>
      </c>
      <c r="Z919" s="19">
        <f>O919/N919</f>
        <v>0.57712101405889416</v>
      </c>
      <c r="AA919" s="14">
        <v>4.3800000000000002E-9</v>
      </c>
      <c r="AB919" s="15">
        <v>1.48E-8</v>
      </c>
      <c r="AC919" s="15" t="s">
        <v>27</v>
      </c>
      <c r="AD919" s="15">
        <v>1</v>
      </c>
      <c r="AE919" s="15">
        <v>1</v>
      </c>
      <c r="AF919" s="15">
        <v>1</v>
      </c>
      <c r="AG919" s="16">
        <v>0</v>
      </c>
    </row>
    <row r="920" spans="1:33" x14ac:dyDescent="0.25">
      <c r="A920" s="14">
        <v>7197</v>
      </c>
      <c r="B920" s="15" t="s">
        <v>21</v>
      </c>
      <c r="C920" s="37">
        <v>903.70222690000003</v>
      </c>
      <c r="D920" s="49">
        <v>509.58231599999999</v>
      </c>
      <c r="E920" s="14" t="s">
        <v>1067</v>
      </c>
      <c r="F920" s="16" t="s">
        <v>466</v>
      </c>
      <c r="G920" s="14"/>
      <c r="H920" s="55"/>
      <c r="I920" s="15"/>
      <c r="J920" s="15"/>
      <c r="K920" s="15"/>
      <c r="L920" s="15"/>
      <c r="M920" s="16"/>
      <c r="N920" s="14">
        <v>3.0876212758658671E-3</v>
      </c>
      <c r="O920" s="15">
        <v>2.3723273324963543E-3</v>
      </c>
      <c r="P920" s="15">
        <v>3.322677767956314E-3</v>
      </c>
      <c r="Q920" s="16">
        <v>1.1308422751060128E-3</v>
      </c>
      <c r="R920" s="14">
        <v>2.7010776340509956E-4</v>
      </c>
      <c r="S920" s="15">
        <v>1.0369484823978554E-4</v>
      </c>
      <c r="T920" s="15">
        <v>1.1438594913762762E-4</v>
      </c>
      <c r="U920" s="16">
        <v>6.1153968275077768E-5</v>
      </c>
      <c r="V920" s="17">
        <v>1.3015157029855668</v>
      </c>
      <c r="W920" s="18">
        <v>2.9382327147654821</v>
      </c>
      <c r="X920" s="18">
        <v>0.92925691008700384</v>
      </c>
      <c r="Y920" s="18">
        <v>2.0978410382420098</v>
      </c>
      <c r="Z920" s="19">
        <f>O920/N920</f>
        <v>0.76833494801951652</v>
      </c>
      <c r="AA920" s="14">
        <v>1.6700000000000001E-8</v>
      </c>
      <c r="AB920" s="15">
        <v>4.9299999999999998E-8</v>
      </c>
      <c r="AC920" s="15" t="s">
        <v>60</v>
      </c>
      <c r="AD920" s="15">
        <v>1</v>
      </c>
      <c r="AE920" s="15">
        <v>1</v>
      </c>
      <c r="AF920" s="15">
        <v>0</v>
      </c>
      <c r="AG920" s="16">
        <v>1</v>
      </c>
    </row>
    <row r="921" spans="1:33" x14ac:dyDescent="0.25">
      <c r="A921" s="14">
        <v>5787</v>
      </c>
      <c r="B921" s="15" t="s">
        <v>21</v>
      </c>
      <c r="C921" s="37">
        <v>788.65035279999995</v>
      </c>
      <c r="D921" s="49">
        <v>509.98738800000001</v>
      </c>
      <c r="E921" s="14" t="s">
        <v>1068</v>
      </c>
      <c r="F921" s="16" t="s">
        <v>466</v>
      </c>
      <c r="G921" s="14"/>
      <c r="H921" s="55"/>
      <c r="I921" s="15"/>
      <c r="J921" s="15"/>
      <c r="K921" s="15"/>
      <c r="L921" s="15"/>
      <c r="M921" s="16"/>
      <c r="N921" s="14">
        <v>9.7810213790290135E-4</v>
      </c>
      <c r="O921" s="15">
        <v>2.34115647611118E-3</v>
      </c>
      <c r="P921" s="15" t="s">
        <v>48</v>
      </c>
      <c r="Q921" s="16">
        <v>8.5492872457498814E-4</v>
      </c>
      <c r="R921" s="14">
        <v>9.2051210359607558E-5</v>
      </c>
      <c r="S921" s="15">
        <v>7.189596488405864E-5</v>
      </c>
      <c r="T921" s="15" t="s">
        <v>48</v>
      </c>
      <c r="U921" s="16">
        <v>3.8440713923728428E-5</v>
      </c>
      <c r="V921" s="17">
        <v>0.41778588824938157</v>
      </c>
      <c r="W921" s="18" t="s">
        <v>48</v>
      </c>
      <c r="X921" s="18" t="s">
        <v>48</v>
      </c>
      <c r="Y921" s="18">
        <v>2.7384229922500758</v>
      </c>
      <c r="Z921" s="19">
        <f>O921/N921</f>
        <v>2.3935705540228485</v>
      </c>
      <c r="AA921" s="14">
        <v>4.0200000000000002E-12</v>
      </c>
      <c r="AB921" s="15">
        <v>3.5299999999999997E-11</v>
      </c>
      <c r="AC921" s="15" t="s">
        <v>58</v>
      </c>
      <c r="AD921" s="15">
        <v>1</v>
      </c>
      <c r="AE921" s="15">
        <v>1</v>
      </c>
      <c r="AF921" s="15">
        <v>1</v>
      </c>
      <c r="AG921" s="16">
        <v>1</v>
      </c>
    </row>
    <row r="922" spans="1:33" x14ac:dyDescent="0.25">
      <c r="A922" s="14">
        <v>6930</v>
      </c>
      <c r="B922" s="15" t="s">
        <v>21</v>
      </c>
      <c r="C922" s="37">
        <v>877.68676900000003</v>
      </c>
      <c r="D922" s="49">
        <v>510.07487400000002</v>
      </c>
      <c r="E922" s="14" t="s">
        <v>1069</v>
      </c>
      <c r="F922" s="16" t="s">
        <v>466</v>
      </c>
      <c r="G922" s="14"/>
      <c r="H922" s="55"/>
      <c r="I922" s="15"/>
      <c r="J922" s="15"/>
      <c r="K922" s="15"/>
      <c r="L922" s="15"/>
      <c r="M922" s="16"/>
      <c r="N922" s="14">
        <v>3.2406583631175525E-3</v>
      </c>
      <c r="O922" s="15">
        <v>3.1723564076883196E-3</v>
      </c>
      <c r="P922" s="15">
        <v>2.9335071700112903E-3</v>
      </c>
      <c r="Q922" s="16">
        <v>1.5968468974938042E-3</v>
      </c>
      <c r="R922" s="14">
        <v>3.1891940216700816E-4</v>
      </c>
      <c r="S922" s="15">
        <v>1.3676888286041572E-4</v>
      </c>
      <c r="T922" s="15">
        <v>1.2761443484723116E-4</v>
      </c>
      <c r="U922" s="16">
        <v>1.0921457141992956E-4</v>
      </c>
      <c r="V922" s="17">
        <v>1.0215303536713909</v>
      </c>
      <c r="W922" s="18">
        <v>1.837062259766624</v>
      </c>
      <c r="X922" s="18">
        <v>1.1047044289668737</v>
      </c>
      <c r="Y922" s="18">
        <v>1.9866378001968898</v>
      </c>
      <c r="Z922" s="19">
        <f>O922/N922</f>
        <v>0.97892343228567746</v>
      </c>
      <c r="AA922" s="14">
        <v>1.63E-5</v>
      </c>
      <c r="AB922" s="15">
        <v>3.1699999999999998E-5</v>
      </c>
      <c r="AC922" s="15" t="s">
        <v>30</v>
      </c>
      <c r="AD922" s="15">
        <v>0</v>
      </c>
      <c r="AE922" s="15">
        <v>1</v>
      </c>
      <c r="AF922" s="15">
        <v>0</v>
      </c>
      <c r="AG922" s="16">
        <v>1</v>
      </c>
    </row>
    <row r="923" spans="1:33" x14ac:dyDescent="0.25">
      <c r="A923" s="14">
        <v>6216</v>
      </c>
      <c r="B923" s="15" t="s">
        <v>21</v>
      </c>
      <c r="C923" s="37">
        <v>820.59649330000002</v>
      </c>
      <c r="D923" s="49">
        <v>510.84060670000002</v>
      </c>
      <c r="E923" s="14" t="s">
        <v>1070</v>
      </c>
      <c r="F923" s="16" t="s">
        <v>466</v>
      </c>
      <c r="G923" s="14"/>
      <c r="H923" s="55"/>
      <c r="I923" s="15"/>
      <c r="J923" s="15"/>
      <c r="K923" s="15"/>
      <c r="L923" s="15"/>
      <c r="M923" s="16"/>
      <c r="N923" s="14">
        <v>3.4369764291955073E-3</v>
      </c>
      <c r="O923" s="15">
        <v>2.2711037496067638E-3</v>
      </c>
      <c r="P923" s="15">
        <v>3.5160856366768128E-3</v>
      </c>
      <c r="Q923" s="16">
        <v>2.1384267598137797E-3</v>
      </c>
      <c r="R923" s="14">
        <v>1.7374003105053847E-4</v>
      </c>
      <c r="S923" s="15">
        <v>9.1726497306107097E-5</v>
      </c>
      <c r="T923" s="15">
        <v>1.7521912061329678E-4</v>
      </c>
      <c r="U923" s="16">
        <v>1.2053280717141477E-4</v>
      </c>
      <c r="V923" s="17">
        <v>1.5133506911741093</v>
      </c>
      <c r="W923" s="18">
        <v>1.6442394487164964</v>
      </c>
      <c r="X923" s="18">
        <v>0.97750077340093611</v>
      </c>
      <c r="Y923" s="18">
        <v>1.0620442057152979</v>
      </c>
      <c r="Z923" s="19">
        <f>O923/N923</f>
        <v>0.66078537237404356</v>
      </c>
      <c r="AA923" s="14">
        <v>4.2199999999999999E-7</v>
      </c>
      <c r="AB923" s="15">
        <v>9.95E-7</v>
      </c>
      <c r="AC923" s="15" t="s">
        <v>63</v>
      </c>
      <c r="AD923" s="15">
        <v>1</v>
      </c>
      <c r="AE923" s="15">
        <v>1</v>
      </c>
      <c r="AF923" s="15">
        <v>0</v>
      </c>
      <c r="AG923" s="16">
        <v>0</v>
      </c>
    </row>
    <row r="924" spans="1:33" x14ac:dyDescent="0.25">
      <c r="A924" s="14">
        <v>7657</v>
      </c>
      <c r="B924" s="15" t="s">
        <v>21</v>
      </c>
      <c r="C924" s="37">
        <v>960.73287219999997</v>
      </c>
      <c r="D924" s="49">
        <v>511.10919000000001</v>
      </c>
      <c r="E924" s="14" t="s">
        <v>1071</v>
      </c>
      <c r="F924" s="16" t="s">
        <v>466</v>
      </c>
      <c r="G924" s="14"/>
      <c r="H924" s="55"/>
      <c r="I924" s="15"/>
      <c r="J924" s="15"/>
      <c r="K924" s="15"/>
      <c r="L924" s="15"/>
      <c r="M924" s="16"/>
      <c r="N924" s="14">
        <v>2.9186995638488928E-3</v>
      </c>
      <c r="O924" s="15">
        <v>1.1462931564923751E-3</v>
      </c>
      <c r="P924" s="15">
        <v>1.9565704795765138E-3</v>
      </c>
      <c r="Q924" s="16">
        <v>5.2000284845808123E-4</v>
      </c>
      <c r="R924" s="14">
        <v>1.9895989379254862E-4</v>
      </c>
      <c r="S924" s="15">
        <v>8.1071837905606956E-5</v>
      </c>
      <c r="T924" s="15">
        <v>1.1154611044472114E-4</v>
      </c>
      <c r="U924" s="16">
        <v>4.7227374857636319E-5</v>
      </c>
      <c r="V924" s="17">
        <v>2.5462069168937829</v>
      </c>
      <c r="W924" s="18">
        <v>3.7626149267800368</v>
      </c>
      <c r="X924" s="18">
        <v>1.4917426151091808</v>
      </c>
      <c r="Y924" s="18">
        <v>2.2043978410721738</v>
      </c>
      <c r="Z924" s="19">
        <f>O924/N924</f>
        <v>0.39274105861747444</v>
      </c>
      <c r="AA924" s="14">
        <v>1.12E-10</v>
      </c>
      <c r="AB924" s="15">
        <v>6E-10</v>
      </c>
      <c r="AC924" s="15" t="s">
        <v>68</v>
      </c>
      <c r="AD924" s="15">
        <v>1</v>
      </c>
      <c r="AE924" s="15">
        <v>0</v>
      </c>
      <c r="AF924" s="15">
        <v>1</v>
      </c>
      <c r="AG924" s="16">
        <v>1</v>
      </c>
    </row>
    <row r="925" spans="1:33" x14ac:dyDescent="0.25">
      <c r="A925" s="14">
        <v>4552</v>
      </c>
      <c r="B925" s="15" t="s">
        <v>34</v>
      </c>
      <c r="C925" s="37">
        <v>824.61792920000005</v>
      </c>
      <c r="D925" s="49">
        <v>512.83103100000005</v>
      </c>
      <c r="E925" s="14" t="s">
        <v>1072</v>
      </c>
      <c r="F925" s="16" t="s">
        <v>466</v>
      </c>
      <c r="G925" s="14"/>
      <c r="H925" s="55"/>
      <c r="I925" s="15"/>
      <c r="J925" s="15"/>
      <c r="K925" s="15"/>
      <c r="L925" s="15"/>
      <c r="M925" s="16"/>
      <c r="N925" s="17">
        <v>8.1260532458935861E-3</v>
      </c>
      <c r="O925" s="18">
        <v>9.1835444509803955E-3</v>
      </c>
      <c r="P925" s="18">
        <v>1.0011574420145537E-2</v>
      </c>
      <c r="Q925" s="20">
        <v>6.3071989416085871E-3</v>
      </c>
      <c r="R925" s="17">
        <v>4.0638281039723982E-4</v>
      </c>
      <c r="S925" s="18">
        <v>3.0267185866217648E-4</v>
      </c>
      <c r="T925" s="18">
        <v>3.8742028381737843E-4</v>
      </c>
      <c r="U925" s="20">
        <v>6.8962016272154257E-4</v>
      </c>
      <c r="V925" s="17">
        <v>0.88484933995458404</v>
      </c>
      <c r="W925" s="18">
        <v>1.5873249778279843</v>
      </c>
      <c r="X925" s="18">
        <v>0.81166586841147992</v>
      </c>
      <c r="Y925" s="18">
        <v>1.4560416654049961</v>
      </c>
      <c r="Z925" s="19">
        <f>O925/N925</f>
        <v>1.1301358941526998</v>
      </c>
      <c r="AA925" s="14">
        <v>1.4006000000000001E-4</v>
      </c>
      <c r="AB925" s="15">
        <v>2.3130000000000001E-4</v>
      </c>
      <c r="AC925" s="15" t="s">
        <v>1073</v>
      </c>
      <c r="AD925" s="15">
        <v>0</v>
      </c>
      <c r="AE925" s="15">
        <v>1</v>
      </c>
      <c r="AF925" s="15">
        <v>1</v>
      </c>
      <c r="AG925" s="16">
        <v>1</v>
      </c>
    </row>
    <row r="926" spans="1:33" x14ac:dyDescent="0.25">
      <c r="A926" s="14">
        <v>4860</v>
      </c>
      <c r="B926" s="15" t="s">
        <v>34</v>
      </c>
      <c r="C926" s="37">
        <v>850.6680556</v>
      </c>
      <c r="D926" s="49">
        <v>513.40912200000002</v>
      </c>
      <c r="E926" s="14" t="s">
        <v>1074</v>
      </c>
      <c r="F926" s="16" t="s">
        <v>466</v>
      </c>
      <c r="G926" s="14"/>
      <c r="H926" s="55"/>
      <c r="I926" s="15"/>
      <c r="J926" s="15"/>
      <c r="K926" s="15"/>
      <c r="L926" s="15"/>
      <c r="M926" s="16"/>
      <c r="N926" s="17">
        <v>4.8293282956213783E-4</v>
      </c>
      <c r="O926" s="18">
        <v>3.8172386250755765E-3</v>
      </c>
      <c r="P926" s="18">
        <v>7.3230465317852876E-4</v>
      </c>
      <c r="Q926" s="20">
        <v>6.0078796395522964E-3</v>
      </c>
      <c r="R926" s="17">
        <v>4.9543607993996115E-5</v>
      </c>
      <c r="S926" s="18">
        <v>1.22594867224551E-4</v>
      </c>
      <c r="T926" s="18" t="s">
        <v>48</v>
      </c>
      <c r="U926" s="20">
        <v>9.657171957331419E-5</v>
      </c>
      <c r="V926" s="17">
        <v>0.12651366000273989</v>
      </c>
      <c r="W926" s="18">
        <v>0.12189069973330885</v>
      </c>
      <c r="X926" s="18">
        <v>0.659469836038859</v>
      </c>
      <c r="Y926" s="18">
        <v>0.63537202042883045</v>
      </c>
      <c r="Z926" s="19">
        <f>O926/N926</f>
        <v>7.9042848019600651</v>
      </c>
      <c r="AA926" s="14">
        <v>2.81E-20</v>
      </c>
      <c r="AB926" s="15">
        <v>1.9300000000000001E-18</v>
      </c>
      <c r="AC926" s="15" t="s">
        <v>60</v>
      </c>
      <c r="AD926" s="15">
        <v>1</v>
      </c>
      <c r="AE926" s="15">
        <v>1</v>
      </c>
      <c r="AF926" s="15">
        <v>0</v>
      </c>
      <c r="AG926" s="16">
        <v>1</v>
      </c>
    </row>
    <row r="927" spans="1:33" x14ac:dyDescent="0.25">
      <c r="A927" s="14">
        <v>5066</v>
      </c>
      <c r="B927" s="15" t="s">
        <v>34</v>
      </c>
      <c r="C927" s="37">
        <v>868.60774609999999</v>
      </c>
      <c r="D927" s="49">
        <v>513.62893799999995</v>
      </c>
      <c r="E927" s="14" t="s">
        <v>1075</v>
      </c>
      <c r="F927" s="16" t="s">
        <v>466</v>
      </c>
      <c r="G927" s="14"/>
      <c r="H927" s="55"/>
      <c r="I927" s="15"/>
      <c r="J927" s="15"/>
      <c r="K927" s="15"/>
      <c r="L927" s="15"/>
      <c r="M927" s="16"/>
      <c r="N927" s="17">
        <v>1.2929550529273337E-2</v>
      </c>
      <c r="O927" s="18">
        <v>1.6127743672217646E-2</v>
      </c>
      <c r="P927" s="18">
        <v>9.6682491318004857E-3</v>
      </c>
      <c r="Q927" s="20">
        <v>1.1787530101401869E-2</v>
      </c>
      <c r="R927" s="17">
        <v>5.4576837469362083E-4</v>
      </c>
      <c r="S927" s="18">
        <v>5.5732398511395035E-4</v>
      </c>
      <c r="T927" s="18">
        <v>5.2464459521495285E-4</v>
      </c>
      <c r="U927" s="20">
        <v>5.8221106531857283E-4</v>
      </c>
      <c r="V927" s="17">
        <v>0.80169618218488581</v>
      </c>
      <c r="W927" s="18">
        <v>0.82020992087652522</v>
      </c>
      <c r="X927" s="18">
        <v>1.3373207861127498</v>
      </c>
      <c r="Y927" s="18">
        <v>1.3682038165314721</v>
      </c>
      <c r="Z927" s="19">
        <f>O927/N927</f>
        <v>1.2473553226543641</v>
      </c>
      <c r="AA927" s="14">
        <v>9.7100000000000011E-7</v>
      </c>
      <c r="AB927" s="15">
        <v>1.9199999999999998E-6</v>
      </c>
      <c r="AC927" s="15" t="s">
        <v>160</v>
      </c>
      <c r="AD927" s="15">
        <v>1</v>
      </c>
      <c r="AE927" s="15">
        <v>0</v>
      </c>
      <c r="AF927" s="15">
        <v>1</v>
      </c>
      <c r="AG927" s="16">
        <v>1</v>
      </c>
    </row>
    <row r="928" spans="1:33" x14ac:dyDescent="0.25">
      <c r="A928" s="14">
        <v>5585</v>
      </c>
      <c r="B928" s="15" t="s">
        <v>21</v>
      </c>
      <c r="C928" s="37">
        <v>774.63689409999995</v>
      </c>
      <c r="D928" s="49">
        <v>514.29078600000003</v>
      </c>
      <c r="E928" s="14" t="s">
        <v>1076</v>
      </c>
      <c r="F928" s="16" t="s">
        <v>466</v>
      </c>
      <c r="G928" s="14"/>
      <c r="H928" s="55" t="s">
        <v>1077</v>
      </c>
      <c r="I928" s="15" t="s">
        <v>97</v>
      </c>
      <c r="J928" s="15">
        <v>774.63490750000005</v>
      </c>
      <c r="K928" s="15">
        <v>513.45000000000005</v>
      </c>
      <c r="L928" s="37">
        <f>J928-C928</f>
        <v>-1.9865999998955886E-3</v>
      </c>
      <c r="M928" s="38">
        <f>K928-D928</f>
        <v>-0.84078599999998005</v>
      </c>
      <c r="N928" s="14">
        <v>4.8617234894785914E-3</v>
      </c>
      <c r="O928" s="15">
        <v>1.3505662187541893E-2</v>
      </c>
      <c r="P928" s="15" t="s">
        <v>48</v>
      </c>
      <c r="Q928" s="16">
        <v>1.1844551039272531E-2</v>
      </c>
      <c r="R928" s="14" t="s">
        <v>48</v>
      </c>
      <c r="S928" s="15">
        <v>4.122660592638866E-4</v>
      </c>
      <c r="T928" s="15" t="s">
        <v>48</v>
      </c>
      <c r="U928" s="16">
        <v>5.9846949926786828E-4</v>
      </c>
      <c r="V928" s="17">
        <v>0.35997668399874677</v>
      </c>
      <c r="W928" s="18" t="s">
        <v>48</v>
      </c>
      <c r="X928" s="18" t="s">
        <v>48</v>
      </c>
      <c r="Y928" s="18">
        <v>1.1402426434536588</v>
      </c>
      <c r="Z928" s="19">
        <f>O928/N928</f>
        <v>2.7779576968476141</v>
      </c>
      <c r="AA928" s="14">
        <v>2.3100000000000001E-14</v>
      </c>
      <c r="AB928" s="15">
        <v>5.7599999999999997E-13</v>
      </c>
      <c r="AC928" s="15" t="s">
        <v>63</v>
      </c>
      <c r="AD928" s="15">
        <v>1</v>
      </c>
      <c r="AE928" s="15">
        <v>1</v>
      </c>
      <c r="AF928" s="15">
        <v>0</v>
      </c>
      <c r="AG928" s="16">
        <v>0</v>
      </c>
    </row>
    <row r="929" spans="1:33" x14ac:dyDescent="0.25">
      <c r="A929" s="14">
        <v>6699</v>
      </c>
      <c r="B929" s="15" t="s">
        <v>21</v>
      </c>
      <c r="C929" s="37">
        <v>856.6764958</v>
      </c>
      <c r="D929" s="49">
        <v>514.51142100000004</v>
      </c>
      <c r="E929" s="14" t="s">
        <v>1078</v>
      </c>
      <c r="F929" s="16" t="s">
        <v>466</v>
      </c>
      <c r="G929" s="14"/>
      <c r="H929" s="55"/>
      <c r="I929" s="15"/>
      <c r="J929" s="15"/>
      <c r="K929" s="15"/>
      <c r="L929" s="15"/>
      <c r="M929" s="16"/>
      <c r="N929" s="14">
        <v>6.8424223281374373E-3</v>
      </c>
      <c r="O929" s="15">
        <v>5.4308711092183005E-3</v>
      </c>
      <c r="P929" s="15">
        <v>3.1368662358215236E-3</v>
      </c>
      <c r="Q929" s="16">
        <v>1.5009012710651836E-3</v>
      </c>
      <c r="R929" s="14">
        <v>5.3214400784298897E-4</v>
      </c>
      <c r="S929" s="15">
        <v>2.0403458046630845E-4</v>
      </c>
      <c r="T929" s="15">
        <v>2.3656015307555177E-4</v>
      </c>
      <c r="U929" s="16">
        <v>8.9061929773270751E-5</v>
      </c>
      <c r="V929" s="17">
        <v>1.2599124874319307</v>
      </c>
      <c r="W929" s="18">
        <v>2.0899883931707928</v>
      </c>
      <c r="X929" s="18">
        <v>2.1812923515833162</v>
      </c>
      <c r="Y929" s="18">
        <v>3.6184066293474677</v>
      </c>
      <c r="Z929" s="19">
        <f>O929/N929</f>
        <v>0.79370592003440799</v>
      </c>
      <c r="AA929" s="14">
        <v>8.38E-10</v>
      </c>
      <c r="AB929" s="15">
        <v>3.4400000000000001E-9</v>
      </c>
      <c r="AC929" s="15" t="s">
        <v>68</v>
      </c>
      <c r="AD929" s="15">
        <v>1</v>
      </c>
      <c r="AE929" s="15">
        <v>0</v>
      </c>
      <c r="AF929" s="15">
        <v>1</v>
      </c>
      <c r="AG929" s="16">
        <v>1</v>
      </c>
    </row>
    <row r="930" spans="1:33" x14ac:dyDescent="0.25">
      <c r="A930" s="14">
        <v>5308</v>
      </c>
      <c r="B930" s="15" t="s">
        <v>34</v>
      </c>
      <c r="C930" s="37">
        <v>888.68223239999998</v>
      </c>
      <c r="D930" s="49">
        <v>515.90438400000005</v>
      </c>
      <c r="E930" s="14" t="s">
        <v>1079</v>
      </c>
      <c r="F930" s="16" t="s">
        <v>466</v>
      </c>
      <c r="G930" s="14"/>
      <c r="H930" s="55"/>
      <c r="I930" s="15"/>
      <c r="J930" s="15"/>
      <c r="K930" s="15"/>
      <c r="L930" s="15"/>
      <c r="M930" s="16"/>
      <c r="N930" s="17">
        <v>1.3208076969451121E-3</v>
      </c>
      <c r="O930" s="18">
        <v>4.089638769383893E-3</v>
      </c>
      <c r="P930" s="18">
        <v>2.0051617952619844E-3</v>
      </c>
      <c r="Q930" s="20">
        <v>4.1601069789912225E-3</v>
      </c>
      <c r="R930" s="17">
        <v>9.1482931805242682E-5</v>
      </c>
      <c r="S930" s="18">
        <v>1.68594840436627E-4</v>
      </c>
      <c r="T930" s="18">
        <v>1.0954876810080319E-4</v>
      </c>
      <c r="U930" s="20">
        <v>8.4021928690957497E-5</v>
      </c>
      <c r="V930" s="17">
        <v>0.32296439158221613</v>
      </c>
      <c r="W930" s="18">
        <v>0.48199765183639887</v>
      </c>
      <c r="X930" s="18">
        <v>0.65870380139201778</v>
      </c>
      <c r="Y930" s="18">
        <v>0.98306096214275307</v>
      </c>
      <c r="Z930" s="19">
        <f>O930/N930</f>
        <v>3.0963165787440468</v>
      </c>
      <c r="AA930" s="14">
        <v>8.0499999999999998E-14</v>
      </c>
      <c r="AB930" s="15">
        <v>4.3600000000000001E-13</v>
      </c>
      <c r="AC930" s="15" t="s">
        <v>27</v>
      </c>
      <c r="AD930" s="15">
        <v>1</v>
      </c>
      <c r="AE930" s="15">
        <v>1</v>
      </c>
      <c r="AF930" s="15">
        <v>1</v>
      </c>
      <c r="AG930" s="16">
        <v>0</v>
      </c>
    </row>
    <row r="931" spans="1:33" x14ac:dyDescent="0.25">
      <c r="A931" s="14">
        <v>6410</v>
      </c>
      <c r="B931" s="15" t="s">
        <v>21</v>
      </c>
      <c r="C931" s="37">
        <v>834.63641580000001</v>
      </c>
      <c r="D931" s="49">
        <v>515.95043399999997</v>
      </c>
      <c r="E931" s="14" t="s">
        <v>1080</v>
      </c>
      <c r="F931" s="16" t="s">
        <v>466</v>
      </c>
      <c r="G931" s="14"/>
      <c r="H931" s="55"/>
      <c r="I931" s="15"/>
      <c r="J931" s="15"/>
      <c r="K931" s="15"/>
      <c r="L931" s="15"/>
      <c r="M931" s="16"/>
      <c r="N931" s="14">
        <v>5.169830744669192E-3</v>
      </c>
      <c r="O931" s="15">
        <v>2.5241318666200732E-3</v>
      </c>
      <c r="P931" s="15">
        <v>4.8979661154946565E-3</v>
      </c>
      <c r="Q931" s="16">
        <v>1.8491719419573814E-3</v>
      </c>
      <c r="R931" s="14">
        <v>3.8802303483906201E-4</v>
      </c>
      <c r="S931" s="15">
        <v>1.1509886176836174E-4</v>
      </c>
      <c r="T931" s="15">
        <v>2.2343571234829335E-4</v>
      </c>
      <c r="U931" s="16">
        <v>1.2660751692162382E-4</v>
      </c>
      <c r="V931" s="17">
        <v>2.0481619098576767</v>
      </c>
      <c r="W931" s="18">
        <v>2.6487348225228167</v>
      </c>
      <c r="X931" s="18">
        <v>1.0555056165689867</v>
      </c>
      <c r="Y931" s="18">
        <v>1.3650065790789767</v>
      </c>
      <c r="Z931" s="19">
        <f>O931/N931</f>
        <v>0.48824265073335349</v>
      </c>
      <c r="AA931" s="14">
        <v>2.28E-9</v>
      </c>
      <c r="AB931" s="15">
        <v>8.3600000000000001E-9</v>
      </c>
      <c r="AC931" s="15" t="s">
        <v>63</v>
      </c>
      <c r="AD931" s="15">
        <v>1</v>
      </c>
      <c r="AE931" s="15">
        <v>1</v>
      </c>
      <c r="AF931" s="15">
        <v>0</v>
      </c>
      <c r="AG931" s="16">
        <v>0</v>
      </c>
    </row>
    <row r="932" spans="1:33" x14ac:dyDescent="0.25">
      <c r="A932" s="14">
        <v>3502</v>
      </c>
      <c r="B932" s="15" t="s">
        <v>34</v>
      </c>
      <c r="C932" s="37">
        <v>730.57620139999995</v>
      </c>
      <c r="D932" s="49">
        <v>516.42161999999996</v>
      </c>
      <c r="E932" s="14" t="s">
        <v>1081</v>
      </c>
      <c r="F932" s="16" t="s">
        <v>466</v>
      </c>
      <c r="G932" s="14"/>
      <c r="H932" s="55" t="s">
        <v>1082</v>
      </c>
      <c r="I932" s="15" t="s">
        <v>70</v>
      </c>
      <c r="J932" s="15">
        <v>730.57526250000001</v>
      </c>
      <c r="K932" s="15">
        <v>516.6</v>
      </c>
      <c r="L932" s="37">
        <f>J932-C932</f>
        <v>-9.3889999993734818E-4</v>
      </c>
      <c r="M932" s="38">
        <f>K932-D932</f>
        <v>0.17838000000006105</v>
      </c>
      <c r="N932" s="17">
        <v>1.1012506145111923E-2</v>
      </c>
      <c r="O932" s="18">
        <v>2.3793095620132054E-2</v>
      </c>
      <c r="P932" s="18">
        <v>8.0392902727888602E-3</v>
      </c>
      <c r="Q932" s="20">
        <v>2.7381308959499751E-2</v>
      </c>
      <c r="R932" s="17">
        <v>5.4082252173603452E-4</v>
      </c>
      <c r="S932" s="18">
        <v>1.5809116709100382E-3</v>
      </c>
      <c r="T932" s="18">
        <v>2.4593623694166473E-4</v>
      </c>
      <c r="U932" s="20">
        <v>5.6782010250050496E-4</v>
      </c>
      <c r="V932" s="17">
        <v>0.46284461345138755</v>
      </c>
      <c r="W932" s="18">
        <v>0.29360503855677378</v>
      </c>
      <c r="X932" s="18">
        <v>1.3698356162591505</v>
      </c>
      <c r="Y932" s="18">
        <v>0.86895391507122266</v>
      </c>
      <c r="Z932" s="19">
        <f>O932/N932</f>
        <v>2.1605523126716255</v>
      </c>
      <c r="AA932" s="14">
        <v>1.0099999999999999E-12</v>
      </c>
      <c r="AB932" s="15">
        <v>4.1499999999999999E-12</v>
      </c>
      <c r="AC932" s="15" t="s">
        <v>60</v>
      </c>
      <c r="AD932" s="15">
        <v>1</v>
      </c>
      <c r="AE932" s="15">
        <v>1</v>
      </c>
      <c r="AF932" s="15">
        <v>0</v>
      </c>
      <c r="AG932" s="16">
        <v>1</v>
      </c>
    </row>
    <row r="933" spans="1:33" x14ac:dyDescent="0.25">
      <c r="A933" s="14">
        <v>7349</v>
      </c>
      <c r="B933" s="15" t="s">
        <v>21</v>
      </c>
      <c r="C933" s="37">
        <v>918.69382529999996</v>
      </c>
      <c r="D933" s="49">
        <v>516.54971399999999</v>
      </c>
      <c r="E933" s="14" t="s">
        <v>1083</v>
      </c>
      <c r="F933" s="16" t="s">
        <v>466</v>
      </c>
      <c r="G933" s="14"/>
      <c r="H933" s="55"/>
      <c r="I933" s="15"/>
      <c r="J933" s="15"/>
      <c r="K933" s="15"/>
      <c r="L933" s="15"/>
      <c r="M933" s="16"/>
      <c r="N933" s="14">
        <v>3.4699316052419771E-3</v>
      </c>
      <c r="O933" s="15">
        <v>5.5040648840514329E-4</v>
      </c>
      <c r="P933" s="15">
        <v>1.3785015709662544E-3</v>
      </c>
      <c r="Q933" s="16" t="s">
        <v>48</v>
      </c>
      <c r="R933" s="14">
        <v>4.7782777737600049E-4</v>
      </c>
      <c r="S933" s="15">
        <v>5.6080273881189997E-5</v>
      </c>
      <c r="T933" s="15">
        <v>9.8666431841578671E-5</v>
      </c>
      <c r="U933" s="16" t="s">
        <v>48</v>
      </c>
      <c r="V933" s="17">
        <v>6.304307231726944</v>
      </c>
      <c r="W933" s="18" t="s">
        <v>48</v>
      </c>
      <c r="X933" s="18">
        <v>2.5171763879889846</v>
      </c>
      <c r="Y933" s="18" t="s">
        <v>48</v>
      </c>
      <c r="Z933" s="19">
        <f>O933/N933</f>
        <v>0.15862171103708556</v>
      </c>
      <c r="AA933" s="14">
        <v>1.81E-8</v>
      </c>
      <c r="AB933" s="15">
        <v>5.3099999999999999E-8</v>
      </c>
      <c r="AC933" s="15" t="s">
        <v>27</v>
      </c>
      <c r="AD933" s="15">
        <v>1</v>
      </c>
      <c r="AE933" s="15">
        <v>1</v>
      </c>
      <c r="AF933" s="15">
        <v>1</v>
      </c>
      <c r="AG933" s="16">
        <v>0</v>
      </c>
    </row>
    <row r="934" spans="1:33" x14ac:dyDescent="0.25">
      <c r="A934" s="14">
        <v>6939</v>
      </c>
      <c r="B934" s="15" t="s">
        <v>21</v>
      </c>
      <c r="C934" s="37">
        <v>878.69888749999996</v>
      </c>
      <c r="D934" s="49">
        <v>516.86559</v>
      </c>
      <c r="E934" s="14" t="s">
        <v>1084</v>
      </c>
      <c r="F934" s="16" t="s">
        <v>466</v>
      </c>
      <c r="G934" s="14"/>
      <c r="H934" s="55"/>
      <c r="I934" s="15"/>
      <c r="J934" s="15"/>
      <c r="K934" s="15"/>
      <c r="L934" s="37"/>
      <c r="M934" s="38"/>
      <c r="N934" s="14">
        <v>8.7536687701094389E-3</v>
      </c>
      <c r="O934" s="15">
        <v>1.6034481707011147E-2</v>
      </c>
      <c r="P934" s="15">
        <v>8.7602693414035541E-3</v>
      </c>
      <c r="Q934" s="16">
        <v>8.8023887729869223E-3</v>
      </c>
      <c r="R934" s="14">
        <v>8.2546733954193176E-4</v>
      </c>
      <c r="S934" s="15">
        <v>9.5427212047648668E-4</v>
      </c>
      <c r="T934" s="15">
        <v>4.5598588129842075E-4</v>
      </c>
      <c r="U934" s="16">
        <v>4.9988986988507033E-4</v>
      </c>
      <c r="V934" s="17">
        <v>0.54592776555302436</v>
      </c>
      <c r="W934" s="18">
        <v>0.9952149998517873</v>
      </c>
      <c r="X934" s="18">
        <v>0.99924653329288415</v>
      </c>
      <c r="Y934" s="18">
        <v>1.8216057164185162</v>
      </c>
      <c r="Z934" s="19">
        <f>O934/N934</f>
        <v>1.831744166715904</v>
      </c>
      <c r="AA934" s="14">
        <v>5.3900000000000005E-7</v>
      </c>
      <c r="AB934" s="15">
        <v>1.2500000000000001E-6</v>
      </c>
      <c r="AC934" s="15" t="s">
        <v>45</v>
      </c>
      <c r="AD934" s="15">
        <v>1</v>
      </c>
      <c r="AE934" s="15">
        <v>0</v>
      </c>
      <c r="AF934" s="15">
        <v>0</v>
      </c>
      <c r="AG934" s="16">
        <v>1</v>
      </c>
    </row>
    <row r="935" spans="1:33" x14ac:dyDescent="0.25">
      <c r="A935" s="14">
        <v>5373</v>
      </c>
      <c r="B935" s="15" t="s">
        <v>21</v>
      </c>
      <c r="C935" s="37">
        <v>758.60520199999996</v>
      </c>
      <c r="D935" s="49">
        <v>517.161114</v>
      </c>
      <c r="E935" s="14" t="s">
        <v>1085</v>
      </c>
      <c r="F935" s="16" t="s">
        <v>466</v>
      </c>
      <c r="G935" s="14"/>
      <c r="H935" s="55" t="s">
        <v>1086</v>
      </c>
      <c r="I935" s="15" t="s">
        <v>39</v>
      </c>
      <c r="J935" s="15">
        <v>758.60457099999996</v>
      </c>
      <c r="K935" s="15">
        <v>516.92999999999995</v>
      </c>
      <c r="L935" s="37">
        <f>J935-C935</f>
        <v>-6.3099999999849388E-4</v>
      </c>
      <c r="M935" s="38">
        <f>K935-D935</f>
        <v>-0.23111400000004778</v>
      </c>
      <c r="N935" s="14">
        <v>2.2857605324291666E-2</v>
      </c>
      <c r="O935" s="15">
        <v>7.7334990424299628E-3</v>
      </c>
      <c r="P935" s="15">
        <v>1.6670850269370343E-2</v>
      </c>
      <c r="Q935" s="16">
        <v>5.351200566258746E-3</v>
      </c>
      <c r="R935" s="14">
        <v>1.7953257767617599E-3</v>
      </c>
      <c r="S935" s="15">
        <v>4.4770507340263858E-4</v>
      </c>
      <c r="T935" s="15">
        <v>1.0659238129594592E-3</v>
      </c>
      <c r="U935" s="16">
        <v>3.1956542730332538E-4</v>
      </c>
      <c r="V935" s="17">
        <v>2.9556614927968643</v>
      </c>
      <c r="W935" s="18">
        <v>3.1153476800114874</v>
      </c>
      <c r="X935" s="18">
        <v>1.3711121481480979</v>
      </c>
      <c r="Y935" s="18">
        <v>1.4451895320822901</v>
      </c>
      <c r="Z935" s="19">
        <f>O935/N935</f>
        <v>0.33833373762085533</v>
      </c>
      <c r="AA935" s="14">
        <v>6.28E-10</v>
      </c>
      <c r="AB935" s="15">
        <v>2.6799999999999998E-9</v>
      </c>
      <c r="AC935" s="15" t="s">
        <v>27</v>
      </c>
      <c r="AD935" s="15">
        <v>1</v>
      </c>
      <c r="AE935" s="15">
        <v>1</v>
      </c>
      <c r="AF935" s="15">
        <v>1</v>
      </c>
      <c r="AG935" s="16">
        <v>0</v>
      </c>
    </row>
    <row r="936" spans="1:33" x14ac:dyDescent="0.25">
      <c r="A936" s="14">
        <v>3791</v>
      </c>
      <c r="B936" s="15" t="s">
        <v>34</v>
      </c>
      <c r="C936" s="37">
        <v>756.59185500000001</v>
      </c>
      <c r="D936" s="49">
        <v>517.27071599999999</v>
      </c>
      <c r="E936" s="14" t="s">
        <v>1087</v>
      </c>
      <c r="F936" s="16" t="s">
        <v>466</v>
      </c>
      <c r="G936" s="14"/>
      <c r="H936" s="55" t="s">
        <v>1088</v>
      </c>
      <c r="I936" s="15" t="s">
        <v>97</v>
      </c>
      <c r="J936" s="15">
        <v>756.59177599999998</v>
      </c>
      <c r="K936" s="15">
        <v>516.9</v>
      </c>
      <c r="L936" s="37">
        <f>J936-C936</f>
        <v>-7.9000000027917849E-5</v>
      </c>
      <c r="M936" s="38">
        <f>K936-D936</f>
        <v>-0.37071600000001581</v>
      </c>
      <c r="N936" s="17">
        <v>7.3234499543628581E-2</v>
      </c>
      <c r="O936" s="18">
        <v>3.4185022369054512E-2</v>
      </c>
      <c r="P936" s="18">
        <v>6.8219603531808476E-2</v>
      </c>
      <c r="Q936" s="20">
        <v>2.6969339767728084E-2</v>
      </c>
      <c r="R936" s="17">
        <v>2.9462908247287227E-3</v>
      </c>
      <c r="S936" s="18">
        <v>7.214407405047832E-4</v>
      </c>
      <c r="T936" s="18">
        <v>2.46431722551024E-3</v>
      </c>
      <c r="U936" s="20">
        <v>6.8182116339118751E-4</v>
      </c>
      <c r="V936" s="17">
        <v>2.1422978388899061</v>
      </c>
      <c r="W936" s="18">
        <v>2.5295244199281837</v>
      </c>
      <c r="X936" s="18">
        <v>1.0735110694315575</v>
      </c>
      <c r="Y936" s="18">
        <v>1.267551325448494</v>
      </c>
      <c r="Z936" s="19">
        <f>O936/N936</f>
        <v>0.46678850244192893</v>
      </c>
      <c r="AA936" s="14">
        <v>1.4600000000000001E-13</v>
      </c>
      <c r="AB936" s="15">
        <v>7.3899999999999998E-13</v>
      </c>
      <c r="AC936" s="15" t="s">
        <v>63</v>
      </c>
      <c r="AD936" s="15">
        <v>1</v>
      </c>
      <c r="AE936" s="15">
        <v>1</v>
      </c>
      <c r="AF936" s="15">
        <v>0</v>
      </c>
      <c r="AG936" s="16">
        <v>0</v>
      </c>
    </row>
    <row r="937" spans="1:33" x14ac:dyDescent="0.25">
      <c r="A937" s="14">
        <v>5653</v>
      </c>
      <c r="B937" s="15" t="s">
        <v>21</v>
      </c>
      <c r="C937" s="37">
        <v>778.65872490000004</v>
      </c>
      <c r="D937" s="49">
        <v>517.47238200000004</v>
      </c>
      <c r="E937" s="14" t="s">
        <v>1089</v>
      </c>
      <c r="F937" s="16" t="s">
        <v>466</v>
      </c>
      <c r="G937" s="14"/>
      <c r="H937" s="55"/>
      <c r="I937" s="15"/>
      <c r="J937" s="15"/>
      <c r="K937" s="15"/>
      <c r="L937" s="15"/>
      <c r="M937" s="16"/>
      <c r="N937" s="14">
        <v>3.8242769786815058E-3</v>
      </c>
      <c r="O937" s="15">
        <v>7.1695292588099596E-3</v>
      </c>
      <c r="P937" s="15">
        <v>1.4352644054177559E-3</v>
      </c>
      <c r="Q937" s="16">
        <v>4.1887871935084239E-3</v>
      </c>
      <c r="R937" s="14">
        <v>3.6225781766343636E-4</v>
      </c>
      <c r="S937" s="15">
        <v>3.6285043626989728E-4</v>
      </c>
      <c r="T937" s="15">
        <v>7.788043741714426E-5</v>
      </c>
      <c r="U937" s="16">
        <v>2.1084782340758767E-4</v>
      </c>
      <c r="V937" s="17">
        <v>0.53340698400556941</v>
      </c>
      <c r="W937" s="18">
        <v>0.34264438347263332</v>
      </c>
      <c r="X937" s="18">
        <v>2.6645104304446194</v>
      </c>
      <c r="Y937" s="18">
        <v>1.7116002622240973</v>
      </c>
      <c r="Z937" s="19">
        <f>O937/N937</f>
        <v>1.8747411076071678</v>
      </c>
      <c r="AA937" s="14">
        <v>9.4199999999999995E-11</v>
      </c>
      <c r="AB937" s="15">
        <v>5.1699999999999997E-10</v>
      </c>
      <c r="AC937" s="15" t="s">
        <v>58</v>
      </c>
      <c r="AD937" s="15">
        <v>1</v>
      </c>
      <c r="AE937" s="15">
        <v>1</v>
      </c>
      <c r="AF937" s="15">
        <v>1</v>
      </c>
      <c r="AG937" s="16">
        <v>1</v>
      </c>
    </row>
    <row r="938" spans="1:33" x14ac:dyDescent="0.25">
      <c r="A938" s="14">
        <v>6656</v>
      </c>
      <c r="B938" s="15" t="s">
        <v>21</v>
      </c>
      <c r="C938" s="37">
        <v>853.68578419999994</v>
      </c>
      <c r="D938" s="49">
        <v>517.87294799999995</v>
      </c>
      <c r="E938" s="14" t="s">
        <v>1090</v>
      </c>
      <c r="F938" s="16" t="s">
        <v>466</v>
      </c>
      <c r="G938" s="14"/>
      <c r="H938" s="55"/>
      <c r="I938" s="15"/>
      <c r="J938" s="15"/>
      <c r="K938" s="15"/>
      <c r="L938" s="15"/>
      <c r="M938" s="16"/>
      <c r="N938" s="14">
        <v>3.4369507776589735E-3</v>
      </c>
      <c r="O938" s="15">
        <v>6.8440692029992723E-3</v>
      </c>
      <c r="P938" s="15">
        <v>3.125446661280023E-3</v>
      </c>
      <c r="Q938" s="16">
        <v>3.7372020889774164E-3</v>
      </c>
      <c r="R938" s="14">
        <v>4.6204143709696518E-4</v>
      </c>
      <c r="S938" s="15">
        <v>4.987928435403468E-4</v>
      </c>
      <c r="T938" s="15">
        <v>1.6382555597264776E-4</v>
      </c>
      <c r="U938" s="16">
        <v>2.7481594688370201E-4</v>
      </c>
      <c r="V938" s="17">
        <v>0.50217943093748973</v>
      </c>
      <c r="W938" s="18">
        <v>0.83630657022757271</v>
      </c>
      <c r="X938" s="18">
        <v>1.099667071666286</v>
      </c>
      <c r="Y938" s="18">
        <v>1.8313350576318352</v>
      </c>
      <c r="Z938" s="19">
        <f>O938/N938</f>
        <v>1.9913201106886393</v>
      </c>
      <c r="AA938" s="14">
        <v>2.3700000000000002E-6</v>
      </c>
      <c r="AB938" s="15">
        <v>5.1100000000000002E-6</v>
      </c>
      <c r="AC938" s="15" t="s">
        <v>45</v>
      </c>
      <c r="AD938" s="15">
        <v>1</v>
      </c>
      <c r="AE938" s="15">
        <v>0</v>
      </c>
      <c r="AF938" s="15">
        <v>0</v>
      </c>
      <c r="AG938" s="16">
        <v>1</v>
      </c>
    </row>
    <row r="939" spans="1:33" x14ac:dyDescent="0.25">
      <c r="A939" s="14">
        <v>5727</v>
      </c>
      <c r="B939" s="15" t="s">
        <v>21</v>
      </c>
      <c r="C939" s="37">
        <v>784.62053479999997</v>
      </c>
      <c r="D939" s="49">
        <v>517.97382000000005</v>
      </c>
      <c r="E939" s="14" t="s">
        <v>1091</v>
      </c>
      <c r="F939" s="16" t="s">
        <v>466</v>
      </c>
      <c r="G939" s="14"/>
      <c r="H939" s="55"/>
      <c r="I939" s="15"/>
      <c r="J939" s="15"/>
      <c r="K939" s="15"/>
      <c r="L939" s="15"/>
      <c r="M939" s="16"/>
      <c r="N939" s="14">
        <v>5.190009226045806E-3</v>
      </c>
      <c r="O939" s="15">
        <v>2.4585090122795062E-3</v>
      </c>
      <c r="P939" s="15">
        <v>4.1303836577067316E-3</v>
      </c>
      <c r="Q939" s="16">
        <v>1.5983867104610323E-3</v>
      </c>
      <c r="R939" s="14">
        <v>3.9839071406835613E-4</v>
      </c>
      <c r="S939" s="15">
        <v>1.5636964951946871E-4</v>
      </c>
      <c r="T939" s="15">
        <v>2.4025049476561098E-4</v>
      </c>
      <c r="U939" s="16">
        <v>1.1990970458293267E-4</v>
      </c>
      <c r="V939" s="17">
        <v>2.1110393332394901</v>
      </c>
      <c r="W939" s="18">
        <v>2.5840953448088793</v>
      </c>
      <c r="X939" s="18">
        <v>1.2565441024738604</v>
      </c>
      <c r="Y939" s="18">
        <v>1.5381190272599199</v>
      </c>
      <c r="Z939" s="19">
        <f>O939/N939</f>
        <v>0.47370031635812893</v>
      </c>
      <c r="AA939" s="14">
        <v>9.8799999999999998E-9</v>
      </c>
      <c r="AB939" s="15">
        <v>3.0899999999999999E-8</v>
      </c>
      <c r="AC939" s="15" t="s">
        <v>27</v>
      </c>
      <c r="AD939" s="15">
        <v>1</v>
      </c>
      <c r="AE939" s="15">
        <v>1</v>
      </c>
      <c r="AF939" s="15">
        <v>1</v>
      </c>
      <c r="AG939" s="16">
        <v>0</v>
      </c>
    </row>
    <row r="940" spans="1:33" x14ac:dyDescent="0.25">
      <c r="A940" s="14">
        <v>4093</v>
      </c>
      <c r="B940" s="15" t="s">
        <v>34</v>
      </c>
      <c r="C940" s="37">
        <v>783.61074580000002</v>
      </c>
      <c r="D940" s="49">
        <v>518.08346400000005</v>
      </c>
      <c r="E940" s="14" t="s">
        <v>1092</v>
      </c>
      <c r="F940" s="16" t="s">
        <v>466</v>
      </c>
      <c r="G940" s="14"/>
      <c r="H940" s="55"/>
      <c r="I940" s="15"/>
      <c r="J940" s="15"/>
      <c r="K940" s="15"/>
      <c r="L940" s="15"/>
      <c r="M940" s="16"/>
      <c r="N940" s="17">
        <v>8.5256378381632671E-3</v>
      </c>
      <c r="O940" s="18">
        <v>5.3864900495506464E-3</v>
      </c>
      <c r="P940" s="18">
        <v>8.4870598782512338E-3</v>
      </c>
      <c r="Q940" s="20">
        <v>4.0505594872972785E-3</v>
      </c>
      <c r="R940" s="17">
        <v>3.1013251058826136E-4</v>
      </c>
      <c r="S940" s="18">
        <v>1.4785632878833705E-4</v>
      </c>
      <c r="T940" s="18">
        <v>3.504000866336543E-4</v>
      </c>
      <c r="U940" s="20">
        <v>1.4658614904811845E-4</v>
      </c>
      <c r="V940" s="17">
        <v>1.5827816926672864</v>
      </c>
      <c r="W940" s="18">
        <v>2.0952808877062545</v>
      </c>
      <c r="X940" s="18">
        <v>1.0045455034447079</v>
      </c>
      <c r="Y940" s="18">
        <v>1.3298138359510336</v>
      </c>
      <c r="Z940" s="19">
        <f>O940/N940</f>
        <v>0.631799069090072</v>
      </c>
      <c r="AA940" s="14">
        <v>3.8600000000000001E-11</v>
      </c>
      <c r="AB940" s="15">
        <v>1.21E-10</v>
      </c>
      <c r="AC940" s="15" t="s">
        <v>60</v>
      </c>
      <c r="AD940" s="15">
        <v>1</v>
      </c>
      <c r="AE940" s="15">
        <v>1</v>
      </c>
      <c r="AF940" s="15">
        <v>0</v>
      </c>
      <c r="AG940" s="16">
        <v>1</v>
      </c>
    </row>
    <row r="941" spans="1:33" x14ac:dyDescent="0.25">
      <c r="A941" s="14">
        <v>4087</v>
      </c>
      <c r="B941" s="15" t="s">
        <v>34</v>
      </c>
      <c r="C941" s="37">
        <v>782.60749539999995</v>
      </c>
      <c r="D941" s="49">
        <v>518.12453700000003</v>
      </c>
      <c r="E941" s="14" t="s">
        <v>1093</v>
      </c>
      <c r="F941" s="16" t="s">
        <v>466</v>
      </c>
      <c r="G941" s="14"/>
      <c r="H941" s="55"/>
      <c r="I941" s="15"/>
      <c r="J941" s="15"/>
      <c r="K941" s="15"/>
      <c r="L941" s="15"/>
      <c r="M941" s="16"/>
      <c r="N941" s="17">
        <v>1.6887163563801506E-2</v>
      </c>
      <c r="O941" s="18">
        <v>1.1011944224559483E-2</v>
      </c>
      <c r="P941" s="18">
        <v>1.7153144943023679E-2</v>
      </c>
      <c r="Q941" s="20">
        <v>8.2633392603832997E-3</v>
      </c>
      <c r="R941" s="17">
        <v>6.0977110164873625E-4</v>
      </c>
      <c r="S941" s="18">
        <v>2.1163710610557347E-4</v>
      </c>
      <c r="T941" s="18">
        <v>6.957828813703873E-4</v>
      </c>
      <c r="U941" s="20">
        <v>2.1223124604250601E-4</v>
      </c>
      <c r="V941" s="17">
        <v>1.5335315199053374</v>
      </c>
      <c r="W941" s="18">
        <v>2.0758127437972358</v>
      </c>
      <c r="X941" s="18">
        <v>0.9844937251970024</v>
      </c>
      <c r="Y941" s="18">
        <v>1.3326264210588259</v>
      </c>
      <c r="Z941" s="19">
        <f>O941/N941</f>
        <v>0.65208962908159107</v>
      </c>
      <c r="AA941" s="14">
        <v>2.2400000000000001E-11</v>
      </c>
      <c r="AB941" s="15">
        <v>7.3500000000000005E-11</v>
      </c>
      <c r="AC941" s="15" t="s">
        <v>60</v>
      </c>
      <c r="AD941" s="15">
        <v>1</v>
      </c>
      <c r="AE941" s="15">
        <v>1</v>
      </c>
      <c r="AF941" s="15">
        <v>0</v>
      </c>
      <c r="AG941" s="16">
        <v>1</v>
      </c>
    </row>
    <row r="942" spans="1:33" x14ac:dyDescent="0.25">
      <c r="A942" s="14">
        <v>4506</v>
      </c>
      <c r="B942" s="15" t="s">
        <v>34</v>
      </c>
      <c r="C942" s="37">
        <v>820.64457749999997</v>
      </c>
      <c r="D942" s="49">
        <v>518.33487600000001</v>
      </c>
      <c r="E942" s="14" t="s">
        <v>1094</v>
      </c>
      <c r="F942" s="16" t="s">
        <v>466</v>
      </c>
      <c r="G942" s="14"/>
      <c r="H942" s="55" t="s">
        <v>1095</v>
      </c>
      <c r="I942" s="15" t="s">
        <v>66</v>
      </c>
      <c r="J942" s="15">
        <v>820.64435600000002</v>
      </c>
      <c r="K942" s="15">
        <v>517.91999999999996</v>
      </c>
      <c r="L942" s="37">
        <f>J942-C942</f>
        <v>-2.2149999995235703E-4</v>
      </c>
      <c r="M942" s="38">
        <f>K942-D942</f>
        <v>-0.41487600000004932</v>
      </c>
      <c r="N942" s="17">
        <v>1.1544954690376086E-2</v>
      </c>
      <c r="O942" s="18">
        <v>3.0072604746343313E-2</v>
      </c>
      <c r="P942" s="18">
        <v>6.7124109287875593E-3</v>
      </c>
      <c r="Q942" s="20">
        <v>2.3615339601802867E-2</v>
      </c>
      <c r="R942" s="17">
        <v>5.4117098877781125E-4</v>
      </c>
      <c r="S942" s="18">
        <v>8.4337204651714084E-4</v>
      </c>
      <c r="T942" s="18">
        <v>3.2726410394375791E-4</v>
      </c>
      <c r="U942" s="20">
        <v>4.724478749951624E-4</v>
      </c>
      <c r="V942" s="17">
        <v>0.38390271769790402</v>
      </c>
      <c r="W942" s="18">
        <v>0.28423944105699472</v>
      </c>
      <c r="X942" s="18">
        <v>1.7199415847535742</v>
      </c>
      <c r="Y942" s="18">
        <v>1.2734352015859842</v>
      </c>
      <c r="Z942" s="19">
        <f>O942/N942</f>
        <v>2.6048265716808694</v>
      </c>
      <c r="AA942" s="14">
        <v>2.7099999999999999E-17</v>
      </c>
      <c r="AB942" s="15">
        <v>4.4500000000000003E-16</v>
      </c>
      <c r="AC942" s="15" t="s">
        <v>68</v>
      </c>
      <c r="AD942" s="15">
        <v>1</v>
      </c>
      <c r="AE942" s="15">
        <v>0</v>
      </c>
      <c r="AF942" s="15">
        <v>1</v>
      </c>
      <c r="AG942" s="16">
        <v>1</v>
      </c>
    </row>
    <row r="943" spans="1:33" x14ac:dyDescent="0.25">
      <c r="A943" s="14">
        <v>3527</v>
      </c>
      <c r="B943" s="15" t="s">
        <v>34</v>
      </c>
      <c r="C943" s="37">
        <v>732.59154460000002</v>
      </c>
      <c r="D943" s="49">
        <v>518.60749199999998</v>
      </c>
      <c r="E943" s="14" t="s">
        <v>977</v>
      </c>
      <c r="F943" s="16" t="s">
        <v>466</v>
      </c>
      <c r="G943" s="14"/>
      <c r="H943" s="55"/>
      <c r="I943" s="15"/>
      <c r="J943" s="15"/>
      <c r="K943" s="15"/>
      <c r="L943" s="15"/>
      <c r="M943" s="16"/>
      <c r="N943" s="17">
        <v>2.1328344205363251E-3</v>
      </c>
      <c r="O943" s="18">
        <v>3.1893713149165892E-3</v>
      </c>
      <c r="P943" s="18">
        <v>1.8562218575792124E-3</v>
      </c>
      <c r="Q943" s="20">
        <v>4.1265326111520157E-3</v>
      </c>
      <c r="R943" s="17">
        <v>1.1235512509179253E-4</v>
      </c>
      <c r="S943" s="18">
        <v>2.455930006824927E-4</v>
      </c>
      <c r="T943" s="18">
        <v>8.5652234605956175E-5</v>
      </c>
      <c r="U943" s="20">
        <v>1.1459257188031345E-4</v>
      </c>
      <c r="V943" s="17">
        <v>0.66873192549300409</v>
      </c>
      <c r="W943" s="18">
        <v>0.4498260482814907</v>
      </c>
      <c r="X943" s="18">
        <v>1.1490191281972384</v>
      </c>
      <c r="Y943" s="18">
        <v>0.77289376225872197</v>
      </c>
      <c r="Z943" s="19">
        <f>O943/N943</f>
        <v>1.4953675185505428</v>
      </c>
      <c r="AA943" s="14">
        <v>3.3200000000000001E-9</v>
      </c>
      <c r="AB943" s="15">
        <v>8.2200000000000002E-9</v>
      </c>
      <c r="AC943" s="15" t="s">
        <v>60</v>
      </c>
      <c r="AD943" s="15">
        <v>1</v>
      </c>
      <c r="AE943" s="15">
        <v>1</v>
      </c>
      <c r="AF943" s="15">
        <v>0</v>
      </c>
      <c r="AG943" s="16">
        <v>1</v>
      </c>
    </row>
    <row r="944" spans="1:33" x14ac:dyDescent="0.25">
      <c r="A944" s="14">
        <v>5142</v>
      </c>
      <c r="B944" s="15" t="s">
        <v>34</v>
      </c>
      <c r="C944" s="37">
        <v>874.63354470000002</v>
      </c>
      <c r="D944" s="49">
        <v>518.83802400000002</v>
      </c>
      <c r="E944" s="14" t="s">
        <v>1096</v>
      </c>
      <c r="F944" s="16" t="s">
        <v>466</v>
      </c>
      <c r="G944" s="14"/>
      <c r="H944" s="55"/>
      <c r="I944" s="15"/>
      <c r="J944" s="15"/>
      <c r="K944" s="15"/>
      <c r="L944" s="15"/>
      <c r="M944" s="16"/>
      <c r="N944" s="17">
        <v>4.9432028707509894E-3</v>
      </c>
      <c r="O944" s="18">
        <v>2.2299252372174993E-3</v>
      </c>
      <c r="P944" s="18">
        <v>6.004290134922474E-3</v>
      </c>
      <c r="Q944" s="20">
        <v>1.2733903412383153E-3</v>
      </c>
      <c r="R944" s="17">
        <v>2.3694423905376786E-4</v>
      </c>
      <c r="S944" s="18">
        <v>7.9990238663774519E-5</v>
      </c>
      <c r="T944" s="18">
        <v>2.1437270064241553E-4</v>
      </c>
      <c r="U944" s="20">
        <v>6.6939040913768525E-5</v>
      </c>
      <c r="V944" s="17">
        <v>2.2167572204883057</v>
      </c>
      <c r="W944" s="18">
        <v>4.7151999983630866</v>
      </c>
      <c r="X944" s="18">
        <v>0.82327848249705127</v>
      </c>
      <c r="Y944" s="18">
        <v>1.7511717852744169</v>
      </c>
      <c r="Z944" s="19">
        <f>O944/N944</f>
        <v>0.45110939112210074</v>
      </c>
      <c r="AA944" s="14">
        <v>1.6499999999999999E-14</v>
      </c>
      <c r="AB944" s="15">
        <v>1.07E-13</v>
      </c>
      <c r="AC944" s="15" t="s">
        <v>68</v>
      </c>
      <c r="AD944" s="15">
        <v>1</v>
      </c>
      <c r="AE944" s="15">
        <v>0</v>
      </c>
      <c r="AF944" s="15">
        <v>1</v>
      </c>
      <c r="AG944" s="16">
        <v>1</v>
      </c>
    </row>
    <row r="945" spans="1:33" x14ac:dyDescent="0.25">
      <c r="A945" s="14">
        <v>5158</v>
      </c>
      <c r="B945" s="15" t="s">
        <v>34</v>
      </c>
      <c r="C945" s="37">
        <v>875.63698590000001</v>
      </c>
      <c r="D945" s="49">
        <v>518.85448799999995</v>
      </c>
      <c r="E945" s="14" t="s">
        <v>1097</v>
      </c>
      <c r="F945" s="16" t="s">
        <v>466</v>
      </c>
      <c r="G945" s="14"/>
      <c r="H945" s="55"/>
      <c r="I945" s="15"/>
      <c r="J945" s="15"/>
      <c r="K945" s="15"/>
      <c r="L945" s="15"/>
      <c r="M945" s="16"/>
      <c r="N945" s="17">
        <v>2.7976238237502511E-3</v>
      </c>
      <c r="O945" s="18">
        <v>1.2755632515878861E-3</v>
      </c>
      <c r="P945" s="18">
        <v>3.355230096028687E-3</v>
      </c>
      <c r="Q945" s="20">
        <v>6.7950069143339414E-4</v>
      </c>
      <c r="R945" s="17">
        <v>1.4466172144814309E-4</v>
      </c>
      <c r="S945" s="18">
        <v>5.4118853696217334E-5</v>
      </c>
      <c r="T945" s="18">
        <v>1.4678633922799749E-4</v>
      </c>
      <c r="U945" s="20">
        <v>5.2337931931624451E-5</v>
      </c>
      <c r="V945" s="17">
        <v>2.1932458623808944</v>
      </c>
      <c r="W945" s="18">
        <v>4.9377876112986598</v>
      </c>
      <c r="X945" s="18">
        <v>0.83380982635485146</v>
      </c>
      <c r="Y945" s="18">
        <v>1.8772067014341207</v>
      </c>
      <c r="Z945" s="19">
        <f>O945/N945</f>
        <v>0.45594523493797567</v>
      </c>
      <c r="AA945" s="14">
        <v>1.04E-12</v>
      </c>
      <c r="AB945" s="15">
        <v>4.2300000000000004E-12</v>
      </c>
      <c r="AC945" s="15" t="s">
        <v>68</v>
      </c>
      <c r="AD945" s="15">
        <v>1</v>
      </c>
      <c r="AE945" s="15">
        <v>0</v>
      </c>
      <c r="AF945" s="15">
        <v>1</v>
      </c>
      <c r="AG945" s="16">
        <v>1</v>
      </c>
    </row>
    <row r="946" spans="1:33" x14ac:dyDescent="0.25">
      <c r="A946" s="14">
        <v>6916</v>
      </c>
      <c r="B946" s="15" t="s">
        <v>21</v>
      </c>
      <c r="C946" s="37">
        <v>876.64612829999999</v>
      </c>
      <c r="D946" s="49">
        <v>518.87443800000005</v>
      </c>
      <c r="E946" s="14" t="s">
        <v>1098</v>
      </c>
      <c r="F946" s="16" t="s">
        <v>466</v>
      </c>
      <c r="G946" s="14"/>
      <c r="H946" s="55"/>
      <c r="I946" s="15"/>
      <c r="J946" s="15"/>
      <c r="K946" s="15"/>
      <c r="L946" s="15"/>
      <c r="M946" s="16"/>
      <c r="N946" s="14">
        <v>1.8911995753562486E-3</v>
      </c>
      <c r="O946" s="15">
        <v>5.6319586898007665E-4</v>
      </c>
      <c r="P946" s="15">
        <v>1.6725419380500758E-3</v>
      </c>
      <c r="Q946" s="16">
        <v>2.2924607623925304E-4</v>
      </c>
      <c r="R946" s="14">
        <v>2.0412361637039142E-4</v>
      </c>
      <c r="S946" s="15">
        <v>5.3859070075797867E-5</v>
      </c>
      <c r="T946" s="15">
        <v>8.0561560568289829E-5</v>
      </c>
      <c r="U946" s="16">
        <v>2.0211534601153121E-5</v>
      </c>
      <c r="V946" s="17">
        <v>3.3579784219318394</v>
      </c>
      <c r="W946" s="18">
        <v>7.2958367073839234</v>
      </c>
      <c r="X946" s="18">
        <v>1.1307337247166991</v>
      </c>
      <c r="Y946" s="18">
        <v>2.4567306809312468</v>
      </c>
      <c r="Z946" s="19">
        <f>O946/N946</f>
        <v>0.29779822093815056</v>
      </c>
      <c r="AA946" s="14">
        <v>1.2300000000000001E-9</v>
      </c>
      <c r="AB946" s="15">
        <v>4.8300000000000001E-9</v>
      </c>
      <c r="AC946" s="15" t="s">
        <v>63</v>
      </c>
      <c r="AD946" s="15">
        <v>1</v>
      </c>
      <c r="AE946" s="15">
        <v>1</v>
      </c>
      <c r="AF946" s="15">
        <v>0</v>
      </c>
      <c r="AG946" s="16">
        <v>0</v>
      </c>
    </row>
    <row r="947" spans="1:33" x14ac:dyDescent="0.25">
      <c r="A947" s="14">
        <v>6330</v>
      </c>
      <c r="B947" s="15" t="s">
        <v>21</v>
      </c>
      <c r="C947" s="37">
        <v>829.68343730000004</v>
      </c>
      <c r="D947" s="49">
        <v>519.88101600000005</v>
      </c>
      <c r="E947" s="14" t="s">
        <v>1099</v>
      </c>
      <c r="F947" s="16" t="s">
        <v>466</v>
      </c>
      <c r="G947" s="14"/>
      <c r="H947" s="55"/>
      <c r="I947" s="15"/>
      <c r="J947" s="15"/>
      <c r="K947" s="15"/>
      <c r="L947" s="15"/>
      <c r="M947" s="16"/>
      <c r="N947" s="14">
        <v>5.4908261712337146E-3</v>
      </c>
      <c r="O947" s="15">
        <v>3.0451813055591167E-3</v>
      </c>
      <c r="P947" s="15">
        <v>2.3188262913032679E-3</v>
      </c>
      <c r="Q947" s="16">
        <v>1.5798588773221298E-3</v>
      </c>
      <c r="R947" s="14">
        <v>5.1282186178921269E-4</v>
      </c>
      <c r="S947" s="15">
        <v>6.245582948673791E-4</v>
      </c>
      <c r="T947" s="15">
        <v>2.169806086027286E-4</v>
      </c>
      <c r="U947" s="16">
        <v>1.2377799897416968E-4</v>
      </c>
      <c r="V947" s="17">
        <v>1.8031196241780292</v>
      </c>
      <c r="W947" s="18">
        <v>1.4677426728352423</v>
      </c>
      <c r="X947" s="18">
        <v>2.3679333772551212</v>
      </c>
      <c r="Y947" s="18">
        <v>1.9275021011501465</v>
      </c>
      <c r="Z947" s="19">
        <f>O947/N947</f>
        <v>0.55459437443362103</v>
      </c>
      <c r="AA947" s="14">
        <v>1.33E-5</v>
      </c>
      <c r="AB947" s="15">
        <v>2.62E-5</v>
      </c>
      <c r="AC947" s="15" t="s">
        <v>24</v>
      </c>
      <c r="AD947" s="15">
        <v>1</v>
      </c>
      <c r="AE947" s="15">
        <v>0</v>
      </c>
      <c r="AF947" s="15">
        <v>1</v>
      </c>
      <c r="AG947" s="16">
        <v>0</v>
      </c>
    </row>
    <row r="948" spans="1:33" x14ac:dyDescent="0.25">
      <c r="A948" s="14">
        <v>5579</v>
      </c>
      <c r="B948" s="15" t="s">
        <v>34</v>
      </c>
      <c r="C948" s="37">
        <v>918.62314360000005</v>
      </c>
      <c r="D948" s="49">
        <v>521.167329</v>
      </c>
      <c r="E948" s="14" t="s">
        <v>1100</v>
      </c>
      <c r="F948" s="16" t="s">
        <v>466</v>
      </c>
      <c r="G948" s="14"/>
      <c r="H948" s="55"/>
      <c r="I948" s="15"/>
      <c r="J948" s="15"/>
      <c r="K948" s="15"/>
      <c r="L948" s="15"/>
      <c r="M948" s="16"/>
      <c r="N948" s="17">
        <v>6.8060474807894464E-3</v>
      </c>
      <c r="O948" s="18">
        <v>1.885944388162397E-3</v>
      </c>
      <c r="P948" s="18">
        <v>3.253999818494229E-3</v>
      </c>
      <c r="Q948" s="20">
        <v>6.5664375509834675E-4</v>
      </c>
      <c r="R948" s="17">
        <v>3.8114925580259293E-4</v>
      </c>
      <c r="S948" s="18">
        <v>9.1616484267113469E-5</v>
      </c>
      <c r="T948" s="18">
        <v>1.7410619999445802E-4</v>
      </c>
      <c r="U948" s="20">
        <v>4.1529268578184671E-5</v>
      </c>
      <c r="V948" s="17">
        <v>3.6088272398217627</v>
      </c>
      <c r="W948" s="18">
        <v>4.9555025738528062</v>
      </c>
      <c r="X948" s="18">
        <v>2.0915943025279295</v>
      </c>
      <c r="Y948" s="18">
        <v>2.8720967397001069</v>
      </c>
      <c r="Z948" s="19">
        <f>O948/N948</f>
        <v>0.27709832960842684</v>
      </c>
      <c r="AA948" s="14">
        <v>6.0800000000000003E-14</v>
      </c>
      <c r="AB948" s="15">
        <v>3.4000000000000002E-13</v>
      </c>
      <c r="AC948" s="15" t="s">
        <v>68</v>
      </c>
      <c r="AD948" s="15">
        <v>1</v>
      </c>
      <c r="AE948" s="15">
        <v>0</v>
      </c>
      <c r="AF948" s="15">
        <v>1</v>
      </c>
      <c r="AG948" s="16">
        <v>1</v>
      </c>
    </row>
    <row r="949" spans="1:33" x14ac:dyDescent="0.25">
      <c r="A949" s="14">
        <v>5118</v>
      </c>
      <c r="B949" s="15" t="s">
        <v>34</v>
      </c>
      <c r="C949" s="37">
        <v>872.67677189999995</v>
      </c>
      <c r="D949" s="49">
        <v>522.00010799999995</v>
      </c>
      <c r="E949" s="14" t="s">
        <v>1101</v>
      </c>
      <c r="F949" s="16" t="s">
        <v>466</v>
      </c>
      <c r="G949" s="14"/>
      <c r="H949" s="55"/>
      <c r="I949" s="15"/>
      <c r="J949" s="15"/>
      <c r="K949" s="15"/>
      <c r="L949" s="15"/>
      <c r="M949" s="16"/>
      <c r="N949" s="17">
        <v>4.4413675626297855E-3</v>
      </c>
      <c r="O949" s="18">
        <v>6.0775724134812734E-3</v>
      </c>
      <c r="P949" s="18">
        <v>2.7961709457874524E-3</v>
      </c>
      <c r="Q949" s="20">
        <v>2.6687710660119502E-3</v>
      </c>
      <c r="R949" s="17">
        <v>1.6505579587784892E-4</v>
      </c>
      <c r="S949" s="18">
        <v>2.4843955564652324E-4</v>
      </c>
      <c r="T949" s="18">
        <v>1.9417883681119408E-4</v>
      </c>
      <c r="U949" s="20">
        <v>1.7377322366900726E-4</v>
      </c>
      <c r="V949" s="17">
        <v>0.73077986743159862</v>
      </c>
      <c r="W949" s="18">
        <v>1.0477372830506144</v>
      </c>
      <c r="X949" s="18">
        <v>1.5883748342786017</v>
      </c>
      <c r="Y949" s="18">
        <v>2.2772925302143769</v>
      </c>
      <c r="Z949" s="19">
        <f>O949/N949</f>
        <v>1.3684011349609335</v>
      </c>
      <c r="AA949" s="14">
        <v>1.79E-10</v>
      </c>
      <c r="AB949" s="15">
        <v>5.1899999999999997E-10</v>
      </c>
      <c r="AC949" s="15" t="s">
        <v>32</v>
      </c>
      <c r="AD949" s="15">
        <v>1</v>
      </c>
      <c r="AE949" s="15">
        <v>0</v>
      </c>
      <c r="AF949" s="15">
        <v>1</v>
      </c>
      <c r="AG949" s="16">
        <v>1</v>
      </c>
    </row>
    <row r="950" spans="1:33" x14ac:dyDescent="0.25">
      <c r="A950" s="14">
        <v>7370</v>
      </c>
      <c r="B950" s="15" t="s">
        <v>21</v>
      </c>
      <c r="C950" s="37">
        <v>920.7092245</v>
      </c>
      <c r="D950" s="49">
        <v>523.08433200000002</v>
      </c>
      <c r="E950" s="14" t="s">
        <v>1102</v>
      </c>
      <c r="F950" s="16" t="s">
        <v>466</v>
      </c>
      <c r="G950" s="14"/>
      <c r="H950" s="55"/>
      <c r="I950" s="15"/>
      <c r="J950" s="15"/>
      <c r="K950" s="15"/>
      <c r="L950" s="15"/>
      <c r="M950" s="16"/>
      <c r="N950" s="14">
        <v>5.16779870202504E-3</v>
      </c>
      <c r="O950" s="15">
        <v>3.7647586897527913E-3</v>
      </c>
      <c r="P950" s="15">
        <v>2.0078843043744641E-3</v>
      </c>
      <c r="Q950" s="16">
        <v>7.9728569444097749E-4</v>
      </c>
      <c r="R950" s="14">
        <v>5.4697738638758754E-4</v>
      </c>
      <c r="S950" s="15">
        <v>2.1847128213314885E-4</v>
      </c>
      <c r="T950" s="15">
        <v>1.2673721410189802E-4</v>
      </c>
      <c r="U950" s="16">
        <v>5.5461099738056982E-5</v>
      </c>
      <c r="V950" s="17">
        <v>1.3726772757284951</v>
      </c>
      <c r="W950" s="18">
        <v>2.5184000144167977</v>
      </c>
      <c r="X950" s="18">
        <v>2.5737532241106966</v>
      </c>
      <c r="Y950" s="18">
        <v>4.7219694470907054</v>
      </c>
      <c r="Z950" s="19">
        <f>O950/N950</f>
        <v>0.72850335448970616</v>
      </c>
      <c r="AA950" s="14">
        <v>1.1199999999999999E-8</v>
      </c>
      <c r="AB950" s="15">
        <v>3.4499999999999998E-8</v>
      </c>
      <c r="AC950" s="15" t="s">
        <v>68</v>
      </c>
      <c r="AD950" s="15">
        <v>1</v>
      </c>
      <c r="AE950" s="15">
        <v>0</v>
      </c>
      <c r="AF950" s="15">
        <v>1</v>
      </c>
      <c r="AG950" s="16">
        <v>1</v>
      </c>
    </row>
    <row r="951" spans="1:33" x14ac:dyDescent="0.25">
      <c r="A951" s="14">
        <v>6193</v>
      </c>
      <c r="B951" s="15" t="s">
        <v>21</v>
      </c>
      <c r="C951" s="37">
        <v>818.66256950000002</v>
      </c>
      <c r="D951" s="49">
        <v>523.08851400000003</v>
      </c>
      <c r="E951" s="14" t="s">
        <v>1103</v>
      </c>
      <c r="F951" s="16" t="s">
        <v>466</v>
      </c>
      <c r="G951" s="14"/>
      <c r="H951" s="55"/>
      <c r="I951" s="15"/>
      <c r="J951" s="15"/>
      <c r="K951" s="15"/>
      <c r="L951" s="15"/>
      <c r="M951" s="16"/>
      <c r="N951" s="14">
        <v>1.4330899958162448E-2</v>
      </c>
      <c r="O951" s="15">
        <v>8.7981840961808954E-3</v>
      </c>
      <c r="P951" s="15">
        <v>6.3312364191755593E-3</v>
      </c>
      <c r="Q951" s="16">
        <v>4.5693689823804867E-3</v>
      </c>
      <c r="R951" s="14">
        <v>1.4323032102861125E-3</v>
      </c>
      <c r="S951" s="15">
        <v>4.8844626105635028E-4</v>
      </c>
      <c r="T951" s="15">
        <v>2.8887476018719092E-4</v>
      </c>
      <c r="U951" s="16">
        <v>2.2185685700598155E-4</v>
      </c>
      <c r="V951" s="17">
        <v>1.6288474759675906</v>
      </c>
      <c r="W951" s="18">
        <v>1.3855822201246701</v>
      </c>
      <c r="X951" s="18">
        <v>2.2635231113401684</v>
      </c>
      <c r="Y951" s="18">
        <v>1.9254702629852709</v>
      </c>
      <c r="Z951" s="19">
        <f>O951/N951</f>
        <v>0.61393102469951411</v>
      </c>
      <c r="AA951" s="14">
        <v>1.3799999999999999E-7</v>
      </c>
      <c r="AB951" s="15">
        <v>3.4400000000000001E-7</v>
      </c>
      <c r="AC951" s="15" t="s">
        <v>72</v>
      </c>
      <c r="AD951" s="15">
        <v>1</v>
      </c>
      <c r="AE951" s="15">
        <v>0</v>
      </c>
      <c r="AF951" s="15">
        <v>1</v>
      </c>
      <c r="AG951" s="16">
        <v>1</v>
      </c>
    </row>
    <row r="952" spans="1:33" x14ac:dyDescent="0.25">
      <c r="A952" s="14">
        <v>5885</v>
      </c>
      <c r="B952" s="15" t="s">
        <v>34</v>
      </c>
      <c r="C952" s="37">
        <v>964.70090110000001</v>
      </c>
      <c r="D952" s="49">
        <v>523.20748500000002</v>
      </c>
      <c r="E952" s="14" t="s">
        <v>1104</v>
      </c>
      <c r="F952" s="16" t="s">
        <v>466</v>
      </c>
      <c r="G952" s="14"/>
      <c r="H952" s="55"/>
      <c r="I952" s="15"/>
      <c r="J952" s="15"/>
      <c r="K952" s="15"/>
      <c r="L952" s="15"/>
      <c r="M952" s="16"/>
      <c r="N952" s="17">
        <v>2.304099578434369E-3</v>
      </c>
      <c r="O952" s="18">
        <v>2.159040258589861E-3</v>
      </c>
      <c r="P952" s="18">
        <v>1.1233967131824279E-3</v>
      </c>
      <c r="Q952" s="20">
        <v>3.6404206524671392E-4</v>
      </c>
      <c r="R952" s="17">
        <v>1.5509140978726616E-4</v>
      </c>
      <c r="S952" s="18">
        <v>5.1891960412632711E-5</v>
      </c>
      <c r="T952" s="18">
        <v>9.7707532787020426E-5</v>
      </c>
      <c r="U952" s="20">
        <v>4.0111223831844677E-5</v>
      </c>
      <c r="V952" s="17">
        <v>1.0671869453417469</v>
      </c>
      <c r="W952" s="18">
        <v>3.0858980882362972</v>
      </c>
      <c r="X952" s="18">
        <v>2.0510115005652572</v>
      </c>
      <c r="Y952" s="18">
        <v>5.9307439021549992</v>
      </c>
      <c r="Z952" s="19">
        <f>O952/N952</f>
        <v>0.93704294675359667</v>
      </c>
      <c r="AA952" s="14">
        <v>1.1200000000000001E-11</v>
      </c>
      <c r="AB952" s="15">
        <v>3.8399999999999998E-11</v>
      </c>
      <c r="AC952" s="15" t="s">
        <v>40</v>
      </c>
      <c r="AD952" s="15">
        <v>0</v>
      </c>
      <c r="AE952" s="15">
        <v>1</v>
      </c>
      <c r="AF952" s="15">
        <v>1</v>
      </c>
      <c r="AG952" s="16">
        <v>1</v>
      </c>
    </row>
    <row r="953" spans="1:33" x14ac:dyDescent="0.25">
      <c r="A953" s="14">
        <v>4992</v>
      </c>
      <c r="B953" s="15" t="s">
        <v>34</v>
      </c>
      <c r="C953" s="37">
        <v>862.65442429999996</v>
      </c>
      <c r="D953" s="49">
        <v>523.26436200000001</v>
      </c>
      <c r="E953" s="14" t="s">
        <v>1105</v>
      </c>
      <c r="F953" s="16" t="s">
        <v>466</v>
      </c>
      <c r="G953" s="14"/>
      <c r="H953" s="55"/>
      <c r="I953" s="15"/>
      <c r="J953" s="15"/>
      <c r="K953" s="15"/>
      <c r="L953" s="15"/>
      <c r="M953" s="16"/>
      <c r="N953" s="17">
        <v>6.8911906323339232E-3</v>
      </c>
      <c r="O953" s="18">
        <v>5.6832235906753821E-3</v>
      </c>
      <c r="P953" s="18">
        <v>3.8066000927037148E-3</v>
      </c>
      <c r="Q953" s="20">
        <v>3.4378989210500561E-3</v>
      </c>
      <c r="R953" s="17">
        <v>3.9499672892490606E-4</v>
      </c>
      <c r="S953" s="18">
        <v>1.1125927409757122E-4</v>
      </c>
      <c r="T953" s="18">
        <v>2.1589070650216896E-4</v>
      </c>
      <c r="U953" s="20">
        <v>1.7444787022457205E-4</v>
      </c>
      <c r="V953" s="17">
        <v>1.2125496247658609</v>
      </c>
      <c r="W953" s="18">
        <v>1.1072460767814094</v>
      </c>
      <c r="X953" s="18">
        <v>1.8103269228471319</v>
      </c>
      <c r="Y953" s="18">
        <v>1.6531095652281493</v>
      </c>
      <c r="Z953" s="19">
        <f>O953/N953</f>
        <v>0.82470851466643813</v>
      </c>
      <c r="AA953" s="14">
        <v>7.2300000000000001E-9</v>
      </c>
      <c r="AB953" s="15">
        <v>1.7199999999999999E-8</v>
      </c>
      <c r="AC953" s="15" t="s">
        <v>32</v>
      </c>
      <c r="AD953" s="15">
        <v>1</v>
      </c>
      <c r="AE953" s="15">
        <v>0</v>
      </c>
      <c r="AF953" s="15">
        <v>1</v>
      </c>
      <c r="AG953" s="16">
        <v>1</v>
      </c>
    </row>
    <row r="954" spans="1:33" x14ac:dyDescent="0.25">
      <c r="A954" s="14">
        <v>6588</v>
      </c>
      <c r="B954" s="15" t="s">
        <v>21</v>
      </c>
      <c r="C954" s="37">
        <v>847.68751199999997</v>
      </c>
      <c r="D954" s="49">
        <v>523.75441799999999</v>
      </c>
      <c r="E954" s="14" t="s">
        <v>1106</v>
      </c>
      <c r="F954" s="16" t="s">
        <v>466</v>
      </c>
      <c r="G954" s="14"/>
      <c r="H954" s="55"/>
      <c r="I954" s="15"/>
      <c r="J954" s="15"/>
      <c r="K954" s="15"/>
      <c r="L954" s="15"/>
      <c r="M954" s="16"/>
      <c r="N954" s="14">
        <v>1.8439814202815454E-3</v>
      </c>
      <c r="O954" s="15">
        <v>8.4972712778943419E-4</v>
      </c>
      <c r="P954" s="15">
        <v>7.5863831812276441E-4</v>
      </c>
      <c r="Q954" s="16">
        <v>1.5789010163558175E-4</v>
      </c>
      <c r="R954" s="14">
        <v>1.5352138855095754E-4</v>
      </c>
      <c r="S954" s="15">
        <v>4.0046016424030846E-5</v>
      </c>
      <c r="T954" s="15">
        <v>3.585856105940716E-5</v>
      </c>
      <c r="U954" s="16" t="s">
        <v>48</v>
      </c>
      <c r="V954" s="17">
        <v>2.1700865607040987</v>
      </c>
      <c r="W954" s="18">
        <v>4.8048504007790154</v>
      </c>
      <c r="X954" s="18">
        <v>2.4306462990749544</v>
      </c>
      <c r="Y954" s="18">
        <v>5.3817631313623879</v>
      </c>
      <c r="Z954" s="19">
        <f>O954/N954</f>
        <v>0.46081111145886433</v>
      </c>
      <c r="AA954" s="14">
        <v>2.1399999999999998E-11</v>
      </c>
      <c r="AB954" s="15">
        <v>1.4700000000000001E-10</v>
      </c>
      <c r="AC954" s="15" t="s">
        <v>54</v>
      </c>
      <c r="AD954" s="15">
        <v>1</v>
      </c>
      <c r="AE954" s="15">
        <v>1</v>
      </c>
      <c r="AF954" s="15">
        <v>1</v>
      </c>
      <c r="AG954" s="16">
        <v>1</v>
      </c>
    </row>
    <row r="955" spans="1:33" x14ac:dyDescent="0.25">
      <c r="A955" s="14">
        <v>5307</v>
      </c>
      <c r="B955" s="15" t="s">
        <v>34</v>
      </c>
      <c r="C955" s="37">
        <v>888.67018069999995</v>
      </c>
      <c r="D955" s="49">
        <v>523.81666800000005</v>
      </c>
      <c r="E955" s="14" t="s">
        <v>1107</v>
      </c>
      <c r="F955" s="16" t="s">
        <v>466</v>
      </c>
      <c r="G955" s="14"/>
      <c r="H955" s="55" t="s">
        <v>1108</v>
      </c>
      <c r="I955" s="15" t="s">
        <v>39</v>
      </c>
      <c r="J955" s="15">
        <v>888.669174</v>
      </c>
      <c r="K955" s="15">
        <v>523.65</v>
      </c>
      <c r="L955" s="37">
        <f>J955-C955</f>
        <v>-1.0066999999480686E-3</v>
      </c>
      <c r="M955" s="38">
        <f>K955-D955</f>
        <v>-0.16666800000007242</v>
      </c>
      <c r="N955" s="17">
        <v>2.5397132210380011E-2</v>
      </c>
      <c r="O955" s="18">
        <v>1.5030362262517312E-2</v>
      </c>
      <c r="P955" s="18">
        <v>1.5134138890222784E-2</v>
      </c>
      <c r="Q955" s="20">
        <v>7.3443435908104732E-3</v>
      </c>
      <c r="R955" s="17">
        <v>9.7987549575735623E-4</v>
      </c>
      <c r="S955" s="18">
        <v>5.3531626140924113E-4</v>
      </c>
      <c r="T955" s="18">
        <v>6.8619476556696106E-4</v>
      </c>
      <c r="U955" s="20">
        <v>3.3096673829330114E-4</v>
      </c>
      <c r="V955" s="17">
        <v>1.6897218953740942</v>
      </c>
      <c r="W955" s="18">
        <v>2.0606523514448867</v>
      </c>
      <c r="X955" s="18">
        <v>1.6781352671996093</v>
      </c>
      <c r="Y955" s="18">
        <v>2.0465222081009231</v>
      </c>
      <c r="Z955" s="19">
        <f>O955/N955</f>
        <v>0.59181336451736399</v>
      </c>
      <c r="AA955" s="14">
        <v>6.4199999999999999E-13</v>
      </c>
      <c r="AB955" s="15">
        <v>2.74E-12</v>
      </c>
      <c r="AC955" s="15" t="s">
        <v>54</v>
      </c>
      <c r="AD955" s="15">
        <v>1</v>
      </c>
      <c r="AE955" s="15">
        <v>1</v>
      </c>
      <c r="AF955" s="15">
        <v>1</v>
      </c>
      <c r="AG955" s="16">
        <v>1</v>
      </c>
    </row>
    <row r="956" spans="1:33" x14ac:dyDescent="0.25">
      <c r="A956" s="14">
        <v>7115</v>
      </c>
      <c r="B956" s="15" t="s">
        <v>21</v>
      </c>
      <c r="C956" s="37">
        <v>894.69322179999995</v>
      </c>
      <c r="D956" s="49">
        <v>523.87811099999999</v>
      </c>
      <c r="E956" s="14" t="s">
        <v>1109</v>
      </c>
      <c r="F956" s="16" t="s">
        <v>466</v>
      </c>
      <c r="G956" s="14"/>
      <c r="H956" s="55"/>
      <c r="I956" s="15"/>
      <c r="J956" s="15"/>
      <c r="K956" s="15"/>
      <c r="L956" s="15"/>
      <c r="M956" s="16"/>
      <c r="N956" s="14">
        <v>3.7087828240638561E-3</v>
      </c>
      <c r="O956" s="15">
        <v>2.4413739697099045E-3</v>
      </c>
      <c r="P956" s="15">
        <v>1.6937591236187057E-3</v>
      </c>
      <c r="Q956" s="16">
        <v>8.1310526705092017E-4</v>
      </c>
      <c r="R956" s="14">
        <v>3.8834236873321623E-4</v>
      </c>
      <c r="S956" s="15">
        <v>1.3856106646531252E-4</v>
      </c>
      <c r="T956" s="15">
        <v>8.6515608257525139E-5</v>
      </c>
      <c r="U956" s="16">
        <v>4.2954868446310473E-5</v>
      </c>
      <c r="V956" s="17">
        <v>1.5191375307833528</v>
      </c>
      <c r="W956" s="18">
        <v>2.0830748394508127</v>
      </c>
      <c r="X956" s="18">
        <v>2.1896754812101409</v>
      </c>
      <c r="Y956" s="18">
        <v>3.0025312448960131</v>
      </c>
      <c r="Z956" s="19">
        <f>O956/N956</f>
        <v>0.65826824743401857</v>
      </c>
      <c r="AA956" s="14">
        <v>5.3799999999999999E-8</v>
      </c>
      <c r="AB956" s="15">
        <v>1.4399999999999999E-7</v>
      </c>
      <c r="AC956" s="15" t="s">
        <v>54</v>
      </c>
      <c r="AD956" s="15">
        <v>1</v>
      </c>
      <c r="AE956" s="15">
        <v>1</v>
      </c>
      <c r="AF956" s="15">
        <v>1</v>
      </c>
      <c r="AG956" s="16">
        <v>1</v>
      </c>
    </row>
    <row r="957" spans="1:33" x14ac:dyDescent="0.25">
      <c r="A957" s="14">
        <v>5169</v>
      </c>
      <c r="B957" s="15" t="s">
        <v>34</v>
      </c>
      <c r="C957" s="37">
        <v>876.64707099999998</v>
      </c>
      <c r="D957" s="49">
        <v>524.10457199999996</v>
      </c>
      <c r="E957" s="14" t="s">
        <v>1110</v>
      </c>
      <c r="F957" s="16" t="s">
        <v>466</v>
      </c>
      <c r="G957" s="14"/>
      <c r="H957" s="55"/>
      <c r="I957" s="15"/>
      <c r="J957" s="15"/>
      <c r="K957" s="15"/>
      <c r="L957" s="15"/>
      <c r="M957" s="16"/>
      <c r="N957" s="17">
        <v>5.4061522959981748E-3</v>
      </c>
      <c r="O957" s="18">
        <v>1.9812931874319275E-3</v>
      </c>
      <c r="P957" s="18">
        <v>4.153189183097857E-3</v>
      </c>
      <c r="Q957" s="20">
        <v>5.4331613775689125E-4</v>
      </c>
      <c r="R957" s="17">
        <v>2.917022617226715E-4</v>
      </c>
      <c r="S957" s="18">
        <v>8.1979103971583752E-5</v>
      </c>
      <c r="T957" s="18">
        <v>2.7773611791701437E-4</v>
      </c>
      <c r="U957" s="20">
        <v>1.9140805962168658E-4</v>
      </c>
      <c r="V957" s="17">
        <v>2.7285978321085391</v>
      </c>
      <c r="W957" s="18">
        <v>7.6441483962624659</v>
      </c>
      <c r="X957" s="18">
        <v>1.3016869826203619</v>
      </c>
      <c r="Y957" s="18">
        <v>3.6466672895301779</v>
      </c>
      <c r="Z957" s="19">
        <f>O957/N957</f>
        <v>0.36648860020065488</v>
      </c>
      <c r="AA957" s="14">
        <v>2.0399999999999999E-10</v>
      </c>
      <c r="AB957" s="15">
        <v>5.8800000000000004E-10</v>
      </c>
      <c r="AC957" s="15" t="s">
        <v>27</v>
      </c>
      <c r="AD957" s="15">
        <v>1</v>
      </c>
      <c r="AE957" s="15">
        <v>1</v>
      </c>
      <c r="AF957" s="15">
        <v>1</v>
      </c>
      <c r="AG957" s="16">
        <v>0</v>
      </c>
    </row>
    <row r="958" spans="1:33" x14ac:dyDescent="0.25">
      <c r="A958" s="14">
        <v>6876</v>
      </c>
      <c r="B958" s="15" t="s">
        <v>21</v>
      </c>
      <c r="C958" s="37">
        <v>871.69704839999997</v>
      </c>
      <c r="D958" s="49">
        <v>524.14578600000004</v>
      </c>
      <c r="E958" s="14" t="s">
        <v>1111</v>
      </c>
      <c r="F958" s="16" t="s">
        <v>466</v>
      </c>
      <c r="G958" s="14"/>
      <c r="H958" s="55"/>
      <c r="I958" s="15"/>
      <c r="J958" s="15"/>
      <c r="K958" s="15"/>
      <c r="L958" s="15"/>
      <c r="M958" s="16"/>
      <c r="N958" s="14">
        <v>2.3671759193840486E-2</v>
      </c>
      <c r="O958" s="15">
        <v>1.3601677476770173E-2</v>
      </c>
      <c r="P958" s="15">
        <v>9.4486773737669522E-3</v>
      </c>
      <c r="Q958" s="16">
        <v>4.3222342448861291E-3</v>
      </c>
      <c r="R958" s="14">
        <v>1.9210770700921998E-3</v>
      </c>
      <c r="S958" s="15">
        <v>7.7061214697934737E-4</v>
      </c>
      <c r="T958" s="15">
        <v>4.9038755047900332E-4</v>
      </c>
      <c r="U958" s="16">
        <v>2.3691837061474736E-4</v>
      </c>
      <c r="V958" s="17">
        <v>1.7403558667134</v>
      </c>
      <c r="W958" s="18">
        <v>2.1860632345288082</v>
      </c>
      <c r="X958" s="18">
        <v>2.5052987055693219</v>
      </c>
      <c r="Y958" s="18">
        <v>3.1469089147269282</v>
      </c>
      <c r="Z958" s="19">
        <f>O958/N958</f>
        <v>0.57459512685096092</v>
      </c>
      <c r="AA958" s="14">
        <v>4.2399999999999998E-10</v>
      </c>
      <c r="AB958" s="15">
        <v>1.92E-9</v>
      </c>
      <c r="AC958" s="15" t="s">
        <v>54</v>
      </c>
      <c r="AD958" s="15">
        <v>1</v>
      </c>
      <c r="AE958" s="15">
        <v>1</v>
      </c>
      <c r="AF958" s="15">
        <v>1</v>
      </c>
      <c r="AG958" s="16">
        <v>1</v>
      </c>
    </row>
    <row r="959" spans="1:33" x14ac:dyDescent="0.25">
      <c r="A959" s="14">
        <v>5547</v>
      </c>
      <c r="B959" s="15" t="s">
        <v>34</v>
      </c>
      <c r="C959" s="37">
        <v>914.68566580000004</v>
      </c>
      <c r="D959" s="49">
        <v>524.338842</v>
      </c>
      <c r="E959" s="14" t="s">
        <v>1112</v>
      </c>
      <c r="F959" s="16" t="s">
        <v>466</v>
      </c>
      <c r="G959" s="14"/>
      <c r="H959" s="55" t="s">
        <v>1113</v>
      </c>
      <c r="I959" s="15" t="s">
        <v>39</v>
      </c>
      <c r="J959" s="15">
        <v>914.68650649999995</v>
      </c>
      <c r="K959" s="15">
        <v>523.86</v>
      </c>
      <c r="L959" s="37">
        <f>J959-C959</f>
        <v>8.4069999991243094E-4</v>
      </c>
      <c r="M959" s="38">
        <f>K959-D959</f>
        <v>-0.478841999999986</v>
      </c>
      <c r="N959" s="17">
        <v>1.6854751193592608E-2</v>
      </c>
      <c r="O959" s="18">
        <v>1.2666226295332801E-2</v>
      </c>
      <c r="P959" s="18">
        <v>8.5910746770995697E-3</v>
      </c>
      <c r="Q959" s="20">
        <v>5.0135643014787038E-3</v>
      </c>
      <c r="R959" s="17">
        <v>7.5585028958358126E-4</v>
      </c>
      <c r="S959" s="18">
        <v>4.3413332403380002E-4</v>
      </c>
      <c r="T959" s="18">
        <v>4.086053641380553E-4</v>
      </c>
      <c r="U959" s="20">
        <v>1.5996504515800841E-4</v>
      </c>
      <c r="V959" s="17">
        <v>1.3306845149137418</v>
      </c>
      <c r="W959" s="18">
        <v>1.7135662695232039</v>
      </c>
      <c r="X959" s="18">
        <v>1.9618908957363337</v>
      </c>
      <c r="Y959" s="18">
        <v>2.5263915118425859</v>
      </c>
      <c r="Z959" s="19">
        <f>O959/N959</f>
        <v>0.75149292622889086</v>
      </c>
      <c r="AA959" s="14">
        <v>1.46E-12</v>
      </c>
      <c r="AB959" s="15">
        <v>5.7400000000000002E-12</v>
      </c>
      <c r="AC959" s="15" t="s">
        <v>68</v>
      </c>
      <c r="AD959" s="15">
        <v>1</v>
      </c>
      <c r="AE959" s="15">
        <v>0</v>
      </c>
      <c r="AF959" s="15">
        <v>1</v>
      </c>
      <c r="AG959" s="16">
        <v>1</v>
      </c>
    </row>
    <row r="960" spans="1:33" x14ac:dyDescent="0.25">
      <c r="A960" s="14">
        <v>6938</v>
      </c>
      <c r="B960" s="15" t="s">
        <v>21</v>
      </c>
      <c r="C960" s="37">
        <v>878.66171350000002</v>
      </c>
      <c r="D960" s="49">
        <v>524.41267800000003</v>
      </c>
      <c r="E960" s="14" t="s">
        <v>1114</v>
      </c>
      <c r="F960" s="16" t="s">
        <v>466</v>
      </c>
      <c r="G960" s="14"/>
      <c r="H960" s="55"/>
      <c r="I960" s="15"/>
      <c r="J960" s="15"/>
      <c r="K960" s="15"/>
      <c r="L960" s="15"/>
      <c r="M960" s="16"/>
      <c r="N960" s="14">
        <v>2.3751390844992449E-3</v>
      </c>
      <c r="O960" s="15">
        <v>8.8632888333922439E-4</v>
      </c>
      <c r="P960" s="15">
        <v>1.5790703628597192E-3</v>
      </c>
      <c r="Q960" s="16">
        <v>4.3540586599059887E-4</v>
      </c>
      <c r="R960" s="14">
        <v>2.1692927821366062E-4</v>
      </c>
      <c r="S960" s="15">
        <v>6.5806672092471208E-5</v>
      </c>
      <c r="T960" s="15">
        <v>6.9226020788665945E-5</v>
      </c>
      <c r="U960" s="16">
        <v>3.4833054480822018E-5</v>
      </c>
      <c r="V960" s="17">
        <v>2.6797491643857541</v>
      </c>
      <c r="W960" s="18">
        <v>3.6266630429223796</v>
      </c>
      <c r="X960" s="18">
        <v>1.5041375864960405</v>
      </c>
      <c r="Y960" s="18">
        <v>2.0356383608262218</v>
      </c>
      <c r="Z960" s="19">
        <f>O960/N960</f>
        <v>0.37316925527588241</v>
      </c>
      <c r="AA960" s="14">
        <v>1.7599999999999999E-9</v>
      </c>
      <c r="AB960" s="15">
        <v>6.6299999999999996E-9</v>
      </c>
      <c r="AC960" s="15" t="s">
        <v>27</v>
      </c>
      <c r="AD960" s="15">
        <v>1</v>
      </c>
      <c r="AE960" s="15">
        <v>1</v>
      </c>
      <c r="AF960" s="15">
        <v>1</v>
      </c>
      <c r="AG960" s="16">
        <v>0</v>
      </c>
    </row>
    <row r="961" spans="1:33" x14ac:dyDescent="0.25">
      <c r="A961" s="14">
        <v>4858</v>
      </c>
      <c r="B961" s="15" t="s">
        <v>34</v>
      </c>
      <c r="C961" s="37">
        <v>850.63185399999998</v>
      </c>
      <c r="D961" s="49">
        <v>525.40199399999995</v>
      </c>
      <c r="E961" s="14" t="s">
        <v>1115</v>
      </c>
      <c r="F961" s="16" t="s">
        <v>466</v>
      </c>
      <c r="G961" s="14"/>
      <c r="H961" s="55"/>
      <c r="I961" s="15"/>
      <c r="J961" s="15"/>
      <c r="K961" s="15"/>
      <c r="L961" s="15"/>
      <c r="M961" s="16"/>
      <c r="N961" s="17">
        <v>6.0664623544066515E-3</v>
      </c>
      <c r="O961" s="18">
        <v>7.955463139009385E-3</v>
      </c>
      <c r="P961" s="18">
        <v>4.3761970856378753E-3</v>
      </c>
      <c r="Q961" s="20">
        <v>4.523151844362026E-3</v>
      </c>
      <c r="R961" s="17">
        <v>2.6858794751924772E-4</v>
      </c>
      <c r="S961" s="18">
        <v>3.6173451300877522E-4</v>
      </c>
      <c r="T961" s="18">
        <v>1.6320289638685403E-4</v>
      </c>
      <c r="U961" s="20">
        <v>1.6609238317283754E-4</v>
      </c>
      <c r="V961" s="17">
        <v>0.76255300897064404</v>
      </c>
      <c r="W961" s="18">
        <v>0.96751054048576202</v>
      </c>
      <c r="X961" s="18">
        <v>1.3862406641410217</v>
      </c>
      <c r="Y961" s="18">
        <v>1.758831764386958</v>
      </c>
      <c r="Z961" s="19">
        <f>O961/N961</f>
        <v>1.3113842424540181</v>
      </c>
      <c r="AA961" s="14">
        <v>7.2E-9</v>
      </c>
      <c r="AB961" s="15">
        <v>1.7100000000000001E-8</v>
      </c>
      <c r="AC961" s="15" t="s">
        <v>32</v>
      </c>
      <c r="AD961" s="15">
        <v>1</v>
      </c>
      <c r="AE961" s="15">
        <v>0</v>
      </c>
      <c r="AF961" s="15">
        <v>1</v>
      </c>
      <c r="AG961" s="16">
        <v>1</v>
      </c>
    </row>
    <row r="962" spans="1:33" x14ac:dyDescent="0.25">
      <c r="A962" s="14">
        <v>3967</v>
      </c>
      <c r="B962" s="15" t="s">
        <v>34</v>
      </c>
      <c r="C962" s="37">
        <v>770.60662109999998</v>
      </c>
      <c r="D962" s="49">
        <v>525.59052599999995</v>
      </c>
      <c r="E962" s="14" t="s">
        <v>1116</v>
      </c>
      <c r="F962" s="16" t="s">
        <v>466</v>
      </c>
      <c r="G962" s="14"/>
      <c r="H962" s="55"/>
      <c r="I962" s="15"/>
      <c r="J962" s="15"/>
      <c r="K962" s="15"/>
      <c r="L962" s="15"/>
      <c r="M962" s="16"/>
      <c r="N962" s="17">
        <v>4.8368534291294138E-3</v>
      </c>
      <c r="O962" s="18">
        <v>3.4236863689375932E-3</v>
      </c>
      <c r="P962" s="18">
        <v>4.3631110088532691E-3</v>
      </c>
      <c r="Q962" s="20">
        <v>2.256021149474974E-3</v>
      </c>
      <c r="R962" s="17">
        <v>1.8400341351218803E-4</v>
      </c>
      <c r="S962" s="18">
        <v>1.6472651810056613E-4</v>
      </c>
      <c r="T962" s="18">
        <v>2.3812106938858686E-4</v>
      </c>
      <c r="U962" s="20">
        <v>6.9345700537407971E-5</v>
      </c>
      <c r="V962" s="17">
        <v>1.4127618326880629</v>
      </c>
      <c r="W962" s="18">
        <v>1.933984976102135</v>
      </c>
      <c r="X962" s="18">
        <v>1.1085790435574217</v>
      </c>
      <c r="Y962" s="18">
        <v>1.5175772486593757</v>
      </c>
      <c r="Z962" s="19">
        <f>O962/N962</f>
        <v>0.70783339191525252</v>
      </c>
      <c r="AA962" s="14">
        <v>8.5299999999999993E-9</v>
      </c>
      <c r="AB962" s="15">
        <v>2.0100000000000001E-8</v>
      </c>
      <c r="AC962" s="15" t="s">
        <v>60</v>
      </c>
      <c r="AD962" s="15">
        <v>1</v>
      </c>
      <c r="AE962" s="15">
        <v>1</v>
      </c>
      <c r="AF962" s="15">
        <v>0</v>
      </c>
      <c r="AG962" s="16">
        <v>1</v>
      </c>
    </row>
    <row r="963" spans="1:33" x14ac:dyDescent="0.25">
      <c r="A963" s="14">
        <v>7155</v>
      </c>
      <c r="B963" s="15" t="s">
        <v>21</v>
      </c>
      <c r="C963" s="37">
        <v>898.71562080000001</v>
      </c>
      <c r="D963" s="49">
        <v>525.61966800000005</v>
      </c>
      <c r="E963" s="14" t="s">
        <v>1117</v>
      </c>
      <c r="F963" s="16" t="s">
        <v>466</v>
      </c>
      <c r="G963" s="14"/>
      <c r="H963" s="55"/>
      <c r="I963" s="15"/>
      <c r="J963" s="15"/>
      <c r="K963" s="15"/>
      <c r="L963" s="15"/>
      <c r="M963" s="16"/>
      <c r="N963" s="14">
        <v>1.9001860204239558E-3</v>
      </c>
      <c r="O963" s="15">
        <v>1.444607420220384E-3</v>
      </c>
      <c r="P963" s="15">
        <v>4.4409456205268425E-4</v>
      </c>
      <c r="Q963" s="16" t="s">
        <v>48</v>
      </c>
      <c r="R963" s="14">
        <v>1.8759687904956897E-4</v>
      </c>
      <c r="S963" s="15">
        <v>8.4929619320733978E-5</v>
      </c>
      <c r="T963" s="15">
        <v>4.4847093609130754E-5</v>
      </c>
      <c r="U963" s="16" t="s">
        <v>48</v>
      </c>
      <c r="V963" s="17">
        <v>1.3153649869346999</v>
      </c>
      <c r="W963" s="18" t="s">
        <v>48</v>
      </c>
      <c r="X963" s="18">
        <v>4.2787869584373137</v>
      </c>
      <c r="Y963" s="18" t="s">
        <v>48</v>
      </c>
      <c r="Z963" s="19">
        <f>O963/N963</f>
        <v>0.76024526267069026</v>
      </c>
      <c r="AA963" s="14">
        <v>1.0999999999999999E-10</v>
      </c>
      <c r="AB963" s="15">
        <v>5.9000000000000003E-10</v>
      </c>
      <c r="AC963" s="15" t="s">
        <v>68</v>
      </c>
      <c r="AD963" s="15">
        <v>1</v>
      </c>
      <c r="AE963" s="15">
        <v>0</v>
      </c>
      <c r="AF963" s="15">
        <v>1</v>
      </c>
      <c r="AG963" s="16">
        <v>1</v>
      </c>
    </row>
    <row r="964" spans="1:33" x14ac:dyDescent="0.25">
      <c r="A964" s="14">
        <v>4567</v>
      </c>
      <c r="B964" s="15" t="s">
        <v>34</v>
      </c>
      <c r="C964" s="37">
        <v>826.63336400000003</v>
      </c>
      <c r="D964" s="49">
        <v>525.71165399999995</v>
      </c>
      <c r="E964" s="14" t="s">
        <v>1118</v>
      </c>
      <c r="F964" s="16" t="s">
        <v>466</v>
      </c>
      <c r="G964" s="14"/>
      <c r="H964" s="55" t="s">
        <v>1119</v>
      </c>
      <c r="I964" s="15" t="s">
        <v>66</v>
      </c>
      <c r="J964" s="15">
        <v>826.63122650000003</v>
      </c>
      <c r="K964" s="15">
        <v>525.09</v>
      </c>
      <c r="L964" s="37">
        <f>J964-C964</f>
        <v>-2.1375000000034561E-3</v>
      </c>
      <c r="M964" s="38">
        <f>K964-D964</f>
        <v>-0.62165399999992133</v>
      </c>
      <c r="N964" s="17">
        <v>1.7892116174112741E-2</v>
      </c>
      <c r="O964" s="18">
        <v>2.3514470433771219E-2</v>
      </c>
      <c r="P964" s="18">
        <v>2.0273649061968123E-2</v>
      </c>
      <c r="Q964" s="20">
        <v>1.783205705533018E-2</v>
      </c>
      <c r="R964" s="17">
        <v>7.3719057726469111E-4</v>
      </c>
      <c r="S964" s="18">
        <v>6.7615157557064729E-4</v>
      </c>
      <c r="T964" s="18">
        <v>8.8682352002630838E-4</v>
      </c>
      <c r="U964" s="20">
        <v>4.3246331861479081E-4</v>
      </c>
      <c r="V964" s="17">
        <v>0.76089811269643925</v>
      </c>
      <c r="W964" s="18">
        <v>1.1369215003665618</v>
      </c>
      <c r="X964" s="18">
        <v>0.88253062482358136</v>
      </c>
      <c r="Y964" s="18">
        <v>1.3186628082676817</v>
      </c>
      <c r="Z964" s="19">
        <f>O964/N964</f>
        <v>1.3142364047352431</v>
      </c>
      <c r="AA964" s="14">
        <v>3.3899999999999997E-5</v>
      </c>
      <c r="AB964" s="15">
        <v>5.8799999999999999E-5</v>
      </c>
      <c r="AC964" s="15" t="s">
        <v>45</v>
      </c>
      <c r="AD964" s="15">
        <v>1</v>
      </c>
      <c r="AE964" s="15">
        <v>0</v>
      </c>
      <c r="AF964" s="15">
        <v>0</v>
      </c>
      <c r="AG964" s="16">
        <v>1</v>
      </c>
    </row>
    <row r="965" spans="1:33" x14ac:dyDescent="0.25">
      <c r="A965" s="14">
        <v>4280</v>
      </c>
      <c r="B965" s="15" t="s">
        <v>34</v>
      </c>
      <c r="C965" s="37">
        <v>800.61788979999994</v>
      </c>
      <c r="D965" s="49">
        <v>525.81942000000004</v>
      </c>
      <c r="E965" s="14" t="s">
        <v>1120</v>
      </c>
      <c r="F965" s="16" t="s">
        <v>466</v>
      </c>
      <c r="G965" s="14"/>
      <c r="H965" s="55" t="s">
        <v>1121</v>
      </c>
      <c r="I965" s="15" t="s">
        <v>698</v>
      </c>
      <c r="J965" s="15">
        <v>800.61656700000003</v>
      </c>
      <c r="K965" s="15">
        <v>523.65</v>
      </c>
      <c r="L965" s="37">
        <f>J965-C965</f>
        <v>-1.3227999999116946E-3</v>
      </c>
      <c r="M965" s="38">
        <f>K965-D965</f>
        <v>-2.1694200000000592</v>
      </c>
      <c r="N965" s="17">
        <v>3.5012522808287788E-2</v>
      </c>
      <c r="O965" s="18">
        <v>3.9000813022642446E-2</v>
      </c>
      <c r="P965" s="18">
        <v>4.9388899141019099E-2</v>
      </c>
      <c r="Q965" s="20">
        <v>3.7158658363349091E-2</v>
      </c>
      <c r="R965" s="17">
        <v>1.4354652484703503E-3</v>
      </c>
      <c r="S965" s="18">
        <v>1.3634697232116743E-3</v>
      </c>
      <c r="T965" s="18">
        <v>2.0562551441275848E-3</v>
      </c>
      <c r="U965" s="20">
        <v>8.3983686807747725E-4</v>
      </c>
      <c r="V965" s="17">
        <v>0.89773828017279533</v>
      </c>
      <c r="W965" s="18">
        <v>1.3291356931695126</v>
      </c>
      <c r="X965" s="18">
        <v>0.70891482533994654</v>
      </c>
      <c r="Y965" s="18">
        <v>1.0495753813628088</v>
      </c>
      <c r="Z965" s="19">
        <f>O965/N965</f>
        <v>1.1139103924670801</v>
      </c>
      <c r="AA965" s="14">
        <v>5.8699999999999997E-6</v>
      </c>
      <c r="AB965" s="15">
        <v>1.08E-5</v>
      </c>
      <c r="AC965" s="15" t="s">
        <v>238</v>
      </c>
      <c r="AD965" s="15">
        <v>0</v>
      </c>
      <c r="AE965" s="15">
        <v>1</v>
      </c>
      <c r="AF965" s="15">
        <v>1</v>
      </c>
      <c r="AG965" s="16">
        <v>0</v>
      </c>
    </row>
    <row r="966" spans="1:33" x14ac:dyDescent="0.25">
      <c r="A966" s="14">
        <v>5171</v>
      </c>
      <c r="B966" s="15" t="s">
        <v>34</v>
      </c>
      <c r="C966" s="37">
        <v>876.68207319999999</v>
      </c>
      <c r="D966" s="49">
        <v>526.24702200000002</v>
      </c>
      <c r="E966" s="14" t="s">
        <v>1123</v>
      </c>
      <c r="F966" s="16" t="s">
        <v>466</v>
      </c>
      <c r="G966" s="14"/>
      <c r="H966" s="55"/>
      <c r="I966" s="15"/>
      <c r="J966" s="15"/>
      <c r="K966" s="15"/>
      <c r="L966" s="15"/>
      <c r="M966" s="16"/>
      <c r="N966" s="17">
        <v>1.8764635914190749E-2</v>
      </c>
      <c r="O966" s="18">
        <v>2.737901004363719E-2</v>
      </c>
      <c r="P966" s="18">
        <v>2.9449715742576099E-2</v>
      </c>
      <c r="Q966" s="20">
        <v>3.7808216126351386E-2</v>
      </c>
      <c r="R966" s="17">
        <v>3.5849858603591897E-4</v>
      </c>
      <c r="S966" s="18">
        <v>1.6480336579347916E-3</v>
      </c>
      <c r="T966" s="18">
        <v>9.1356505147774034E-4</v>
      </c>
      <c r="U966" s="20">
        <v>2.1150855705958978E-3</v>
      </c>
      <c r="V966" s="17">
        <v>0.6853657558941435</v>
      </c>
      <c r="W966" s="18">
        <v>0.77892370388907028</v>
      </c>
      <c r="X966" s="18">
        <v>0.63717545113898344</v>
      </c>
      <c r="Y966" s="18">
        <v>0.72415503424280048</v>
      </c>
      <c r="Z966" s="19">
        <f>O966/N966</f>
        <v>1.4590749412266413</v>
      </c>
      <c r="AA966" s="14">
        <v>1.3400000000000001E-7</v>
      </c>
      <c r="AB966" s="15">
        <v>2.84E-7</v>
      </c>
      <c r="AC966" s="15" t="s">
        <v>54</v>
      </c>
      <c r="AD966" s="15">
        <v>1</v>
      </c>
      <c r="AE966" s="15">
        <v>1</v>
      </c>
      <c r="AF966" s="15">
        <v>1</v>
      </c>
      <c r="AG966" s="16">
        <v>1</v>
      </c>
    </row>
    <row r="967" spans="1:33" x14ac:dyDescent="0.25">
      <c r="A967" s="14">
        <v>5729</v>
      </c>
      <c r="B967" s="15" t="s">
        <v>34</v>
      </c>
      <c r="C967" s="37">
        <v>940.70098180000002</v>
      </c>
      <c r="D967" s="49">
        <v>526.71868199999994</v>
      </c>
      <c r="E967" s="14" t="s">
        <v>1124</v>
      </c>
      <c r="F967" s="16" t="s">
        <v>466</v>
      </c>
      <c r="G967" s="14"/>
      <c r="H967" s="55"/>
      <c r="I967" s="15"/>
      <c r="J967" s="15"/>
      <c r="K967" s="15"/>
      <c r="L967" s="15"/>
      <c r="M967" s="16"/>
      <c r="N967" s="17">
        <v>3.6662524894981344E-3</v>
      </c>
      <c r="O967" s="18">
        <v>4.2182054181220336E-3</v>
      </c>
      <c r="P967" s="18" t="s">
        <v>48</v>
      </c>
      <c r="Q967" s="20">
        <v>7.9561399462565292E-4</v>
      </c>
      <c r="R967" s="17">
        <v>1.8718593243662686E-4</v>
      </c>
      <c r="S967" s="18">
        <v>2.087050072697131E-4</v>
      </c>
      <c r="T967" s="18" t="s">
        <v>48</v>
      </c>
      <c r="U967" s="20">
        <v>5.9749360691949182E-5</v>
      </c>
      <c r="V967" s="17">
        <v>0.86914982227924986</v>
      </c>
      <c r="W967" s="18" t="s">
        <v>48</v>
      </c>
      <c r="X967" s="18" t="s">
        <v>48</v>
      </c>
      <c r="Y967" s="18">
        <v>5.301824058671512</v>
      </c>
      <c r="Z967" s="19">
        <f>O967/N967</f>
        <v>1.1505496225928113</v>
      </c>
      <c r="AA967" s="14">
        <v>1.04E-14</v>
      </c>
      <c r="AB967" s="15">
        <v>7.2100000000000003E-14</v>
      </c>
      <c r="AC967" s="15" t="s">
        <v>52</v>
      </c>
      <c r="AD967" s="15">
        <v>0</v>
      </c>
      <c r="AE967" s="15">
        <v>0</v>
      </c>
      <c r="AF967" s="15">
        <v>1</v>
      </c>
      <c r="AG967" s="16">
        <v>1</v>
      </c>
    </row>
    <row r="968" spans="1:33" x14ac:dyDescent="0.25">
      <c r="A968" s="14">
        <v>5591</v>
      </c>
      <c r="B968" s="15" t="s">
        <v>34</v>
      </c>
      <c r="C968" s="37">
        <v>920.63873460000002</v>
      </c>
      <c r="D968" s="49">
        <v>526.95610199999999</v>
      </c>
      <c r="E968" s="14" t="s">
        <v>1125</v>
      </c>
      <c r="F968" s="16" t="s">
        <v>466</v>
      </c>
      <c r="G968" s="14"/>
      <c r="H968" s="55"/>
      <c r="I968" s="15"/>
      <c r="J968" s="15"/>
      <c r="K968" s="15"/>
      <c r="L968" s="15"/>
      <c r="M968" s="16"/>
      <c r="N968" s="17">
        <v>7.6895230446290307E-3</v>
      </c>
      <c r="O968" s="18">
        <v>3.009718858946762E-3</v>
      </c>
      <c r="P968" s="18">
        <v>3.9644073359393489E-3</v>
      </c>
      <c r="Q968" s="20">
        <v>1.0960417835985956E-3</v>
      </c>
      <c r="R968" s="17">
        <v>3.8644618294983229E-4</v>
      </c>
      <c r="S968" s="18">
        <v>1.0245355581345918E-4</v>
      </c>
      <c r="T968" s="18">
        <v>2.5953451916785217E-4</v>
      </c>
      <c r="U968" s="20">
        <v>9.0473261691368037E-5</v>
      </c>
      <c r="V968" s="17">
        <v>2.5548974522224794</v>
      </c>
      <c r="W968" s="18">
        <v>3.6170220837048284</v>
      </c>
      <c r="X968" s="18">
        <v>1.9396399998858926</v>
      </c>
      <c r="Y968" s="18">
        <v>2.7459891620783448</v>
      </c>
      <c r="Z968" s="19">
        <f>O968/N968</f>
        <v>0.39140514196767862</v>
      </c>
      <c r="AA968" s="14">
        <v>2.6800000000000002E-13</v>
      </c>
      <c r="AB968" s="15">
        <v>1.27E-12</v>
      </c>
      <c r="AC968" s="15" t="s">
        <v>68</v>
      </c>
      <c r="AD968" s="15">
        <v>1</v>
      </c>
      <c r="AE968" s="15">
        <v>0</v>
      </c>
      <c r="AF968" s="15">
        <v>1</v>
      </c>
      <c r="AG968" s="16">
        <v>1</v>
      </c>
    </row>
    <row r="969" spans="1:33" x14ac:dyDescent="0.25">
      <c r="A969" s="14">
        <v>5809</v>
      </c>
      <c r="B969" s="15" t="s">
        <v>21</v>
      </c>
      <c r="C969" s="37">
        <v>790.66743010000005</v>
      </c>
      <c r="D969" s="49">
        <v>527.56323599999996</v>
      </c>
      <c r="E969" s="14" t="s">
        <v>1126</v>
      </c>
      <c r="F969" s="16" t="s">
        <v>466</v>
      </c>
      <c r="G969" s="14"/>
      <c r="H969" s="55"/>
      <c r="I969" s="15"/>
      <c r="J969" s="15"/>
      <c r="K969" s="15"/>
      <c r="L969" s="15"/>
      <c r="M969" s="16"/>
      <c r="N969" s="14">
        <v>2.1234702745458723E-3</v>
      </c>
      <c r="O969" s="15">
        <v>7.5703581236679458E-3</v>
      </c>
      <c r="P969" s="15">
        <v>7.9744168675563931E-4</v>
      </c>
      <c r="Q969" s="16">
        <v>5.2772751613573837E-3</v>
      </c>
      <c r="R969" s="14">
        <v>2.1141205758823544E-4</v>
      </c>
      <c r="S969" s="15">
        <v>4.4140053490099871E-4</v>
      </c>
      <c r="T969" s="15">
        <v>5.2460939915082847E-5</v>
      </c>
      <c r="U969" s="16">
        <v>2.8798543336578731E-4</v>
      </c>
      <c r="V969" s="17">
        <v>0.28049799492405264</v>
      </c>
      <c r="W969" s="18">
        <v>0.1511086047956853</v>
      </c>
      <c r="X969" s="18">
        <v>2.6628533594539423</v>
      </c>
      <c r="Y969" s="18">
        <v>1.4345202575566955</v>
      </c>
      <c r="Z969" s="19">
        <f>O969/N969</f>
        <v>3.5650878726272497</v>
      </c>
      <c r="AA969" s="14">
        <v>9.9999999999999998E-13</v>
      </c>
      <c r="AB969" s="15">
        <v>1.1100000000000001E-11</v>
      </c>
      <c r="AC969" s="15" t="s">
        <v>68</v>
      </c>
      <c r="AD969" s="15">
        <v>1</v>
      </c>
      <c r="AE969" s="15">
        <v>0</v>
      </c>
      <c r="AF969" s="15">
        <v>1</v>
      </c>
      <c r="AG969" s="16">
        <v>1</v>
      </c>
    </row>
    <row r="970" spans="1:33" x14ac:dyDescent="0.25">
      <c r="A970" s="14">
        <v>5089</v>
      </c>
      <c r="B970" s="15" t="s">
        <v>34</v>
      </c>
      <c r="C970" s="37">
        <v>870.62331470000004</v>
      </c>
      <c r="D970" s="49">
        <v>529.07507099999998</v>
      </c>
      <c r="E970" s="14" t="s">
        <v>1127</v>
      </c>
      <c r="F970" s="16" t="s">
        <v>466</v>
      </c>
      <c r="G970" s="14"/>
      <c r="H970" s="55"/>
      <c r="I970" s="15"/>
      <c r="J970" s="15"/>
      <c r="K970" s="15"/>
      <c r="L970" s="15"/>
      <c r="M970" s="16"/>
      <c r="N970" s="17">
        <v>4.0460344341072457E-2</v>
      </c>
      <c r="O970" s="18">
        <v>4.2149792573587801E-2</v>
      </c>
      <c r="P970" s="18">
        <v>2.5127796163664787E-2</v>
      </c>
      <c r="Q970" s="20">
        <v>2.3739484355454255E-2</v>
      </c>
      <c r="R970" s="17">
        <v>1.7079592728123085E-3</v>
      </c>
      <c r="S970" s="18">
        <v>9.7382887490732697E-4</v>
      </c>
      <c r="T970" s="18">
        <v>1.6716349681737102E-3</v>
      </c>
      <c r="U970" s="20">
        <v>4.1095682314932423E-4</v>
      </c>
      <c r="V970" s="17">
        <v>0.95991799414989298</v>
      </c>
      <c r="W970" s="18">
        <v>1.0584811273666761</v>
      </c>
      <c r="X970" s="18">
        <v>1.6101827664289474</v>
      </c>
      <c r="Y970" s="18">
        <v>1.7755142421155283</v>
      </c>
      <c r="Z970" s="19">
        <f>O970/N970</f>
        <v>1.0417556563106245</v>
      </c>
      <c r="AA970" s="14">
        <v>7.4600000000000001E-10</v>
      </c>
      <c r="AB970" s="15">
        <v>2.0000000000000001E-9</v>
      </c>
      <c r="AC970" s="15" t="s">
        <v>52</v>
      </c>
      <c r="AD970" s="15">
        <v>0</v>
      </c>
      <c r="AE970" s="15">
        <v>0</v>
      </c>
      <c r="AF970" s="15">
        <v>1</v>
      </c>
      <c r="AG970" s="16">
        <v>1</v>
      </c>
    </row>
    <row r="971" spans="1:33" x14ac:dyDescent="0.25">
      <c r="A971" s="14">
        <v>4775</v>
      </c>
      <c r="B971" s="15" t="s">
        <v>34</v>
      </c>
      <c r="C971" s="37">
        <v>844.60779339999999</v>
      </c>
      <c r="D971" s="49">
        <v>529.09280699999999</v>
      </c>
      <c r="E971" s="14" t="s">
        <v>1128</v>
      </c>
      <c r="F971" s="16" t="s">
        <v>466</v>
      </c>
      <c r="G971" s="14"/>
      <c r="H971" s="55"/>
      <c r="I971" s="15"/>
      <c r="J971" s="15"/>
      <c r="K971" s="15"/>
      <c r="L971" s="37"/>
      <c r="M971" s="38"/>
      <c r="N971" s="17">
        <v>0.12199247100950127</v>
      </c>
      <c r="O971" s="18">
        <v>9.8132410680795104E-2</v>
      </c>
      <c r="P971" s="18">
        <v>0.1136755018610615</v>
      </c>
      <c r="Q971" s="20">
        <v>8.4056100007707801E-2</v>
      </c>
      <c r="R971" s="17">
        <v>5.997733337806857E-3</v>
      </c>
      <c r="S971" s="18">
        <v>2.637661476226281E-3</v>
      </c>
      <c r="T971" s="18">
        <v>7.3887955504176031E-3</v>
      </c>
      <c r="U971" s="20">
        <v>1.8033856060462022E-3</v>
      </c>
      <c r="V971" s="17">
        <v>1.2431414877427001</v>
      </c>
      <c r="W971" s="18">
        <v>1.3523765895709847</v>
      </c>
      <c r="X971" s="18">
        <v>1.0731641295818082</v>
      </c>
      <c r="Y971" s="18">
        <v>1.1674632854938134</v>
      </c>
      <c r="Z971" s="19">
        <f>O971/N971</f>
        <v>0.80441366478388787</v>
      </c>
      <c r="AA971" s="14">
        <v>1.7229999999999999E-4</v>
      </c>
      <c r="AB971" s="15">
        <v>2.8173E-4</v>
      </c>
      <c r="AC971" s="15" t="s">
        <v>310</v>
      </c>
      <c r="AD971" s="15">
        <v>1</v>
      </c>
      <c r="AE971" s="15">
        <v>1</v>
      </c>
      <c r="AF971" s="15">
        <v>0</v>
      </c>
      <c r="AG971" s="16">
        <v>0</v>
      </c>
    </row>
    <row r="972" spans="1:33" x14ac:dyDescent="0.25">
      <c r="A972" s="14">
        <v>6883</v>
      </c>
      <c r="B972" s="15" t="s">
        <v>21</v>
      </c>
      <c r="C972" s="37">
        <v>872.63707750000003</v>
      </c>
      <c r="D972" s="49">
        <v>529.85008800000003</v>
      </c>
      <c r="E972" s="14" t="s">
        <v>1129</v>
      </c>
      <c r="F972" s="16" t="s">
        <v>466</v>
      </c>
      <c r="G972" s="14"/>
      <c r="H972" s="55" t="s">
        <v>1130</v>
      </c>
      <c r="I972" s="15" t="s">
        <v>66</v>
      </c>
      <c r="J972" s="15">
        <v>872.63565200000005</v>
      </c>
      <c r="K972" s="15">
        <v>529.11</v>
      </c>
      <c r="L972" s="37">
        <f>J972-C972</f>
        <v>-1.4254999999820939E-3</v>
      </c>
      <c r="M972" s="38">
        <f>K972-D972</f>
        <v>-0.74008800000001429</v>
      </c>
      <c r="N972" s="14">
        <v>1.1627525807227347E-2</v>
      </c>
      <c r="O972" s="15">
        <v>9.3362433747471944E-3</v>
      </c>
      <c r="P972" s="15">
        <v>5.7418643518041034E-3</v>
      </c>
      <c r="Q972" s="16">
        <v>4.7503338512043941E-3</v>
      </c>
      <c r="R972" s="14">
        <v>7.0757638322846937E-4</v>
      </c>
      <c r="S972" s="15">
        <v>6.3118883569825287E-4</v>
      </c>
      <c r="T972" s="15">
        <v>3.9331360509789546E-4</v>
      </c>
      <c r="U972" s="16">
        <v>2.9326788354706466E-4</v>
      </c>
      <c r="V972" s="17">
        <v>1.2454180274132149</v>
      </c>
      <c r="W972" s="18">
        <v>1.2087285929068581</v>
      </c>
      <c r="X972" s="18">
        <v>2.0250436260435096</v>
      </c>
      <c r="Y972" s="18">
        <v>1.9653867848425208</v>
      </c>
      <c r="Z972" s="19">
        <f>O972/N972</f>
        <v>0.80294325117249321</v>
      </c>
      <c r="AA972" s="14">
        <v>3.2800000000000003E-8</v>
      </c>
      <c r="AB972" s="15">
        <v>9.1300000000000004E-8</v>
      </c>
      <c r="AC972" s="15" t="s">
        <v>32</v>
      </c>
      <c r="AD972" s="15">
        <v>1</v>
      </c>
      <c r="AE972" s="15">
        <v>0</v>
      </c>
      <c r="AF972" s="15">
        <v>1</v>
      </c>
      <c r="AG972" s="16">
        <v>1</v>
      </c>
    </row>
    <row r="973" spans="1:33" x14ac:dyDescent="0.25">
      <c r="A973" s="14">
        <v>6596</v>
      </c>
      <c r="B973" s="15" t="s">
        <v>21</v>
      </c>
      <c r="C973" s="37">
        <v>848.62752149999994</v>
      </c>
      <c r="D973" s="49">
        <v>529.90772400000003</v>
      </c>
      <c r="E973" s="14" t="s">
        <v>1131</v>
      </c>
      <c r="F973" s="16" t="s">
        <v>466</v>
      </c>
      <c r="G973" s="14"/>
      <c r="H973" s="55"/>
      <c r="I973" s="15"/>
      <c r="J973" s="15"/>
      <c r="K973" s="15"/>
      <c r="L973" s="15"/>
      <c r="M973" s="16"/>
      <c r="N973" s="14">
        <v>4.8324050282208021E-3</v>
      </c>
      <c r="O973" s="15">
        <v>3.0350217235094561E-3</v>
      </c>
      <c r="P973" s="15">
        <v>3.6108478752173551E-3</v>
      </c>
      <c r="Q973" s="16">
        <v>2.2823616591612704E-3</v>
      </c>
      <c r="R973" s="14">
        <v>2.9681981519350041E-4</v>
      </c>
      <c r="S973" s="15">
        <v>2.2564595396983009E-4</v>
      </c>
      <c r="T973" s="15">
        <v>2.3389867326607735E-4</v>
      </c>
      <c r="U973" s="16">
        <v>1.5240552059031046E-4</v>
      </c>
      <c r="V973" s="17">
        <v>1.59221431292854</v>
      </c>
      <c r="W973" s="18">
        <v>1.5820664795711128</v>
      </c>
      <c r="X973" s="18">
        <v>1.3383020263433045</v>
      </c>
      <c r="Y973" s="18">
        <v>1.3297724798903148</v>
      </c>
      <c r="Z973" s="19">
        <f>O973/N973</f>
        <v>0.62805615543093085</v>
      </c>
      <c r="AA973" s="14">
        <v>1.88E-6</v>
      </c>
      <c r="AB973" s="15">
        <v>4.0999999999999997E-6</v>
      </c>
      <c r="AC973" s="15" t="s">
        <v>135</v>
      </c>
      <c r="AD973" s="15">
        <v>1</v>
      </c>
      <c r="AE973" s="15">
        <v>1</v>
      </c>
      <c r="AF973" s="15">
        <v>1</v>
      </c>
      <c r="AG973" s="16">
        <v>0</v>
      </c>
    </row>
    <row r="974" spans="1:33" x14ac:dyDescent="0.25">
      <c r="A974" s="14">
        <v>7209</v>
      </c>
      <c r="B974" s="15" t="s">
        <v>21</v>
      </c>
      <c r="C974" s="37">
        <v>904.71471429999997</v>
      </c>
      <c r="D974" s="49">
        <v>529.91363999999999</v>
      </c>
      <c r="E974" s="14" t="s">
        <v>1132</v>
      </c>
      <c r="F974" s="16" t="s">
        <v>466</v>
      </c>
      <c r="G974" s="14"/>
      <c r="H974" s="55"/>
      <c r="I974" s="15"/>
      <c r="J974" s="15"/>
      <c r="K974" s="15"/>
      <c r="L974" s="15"/>
      <c r="M974" s="16"/>
      <c r="N974" s="14">
        <v>3.5950090534350334E-3</v>
      </c>
      <c r="O974" s="15">
        <v>2.2855251945531241E-3</v>
      </c>
      <c r="P974" s="15">
        <v>3.8945977033370848E-3</v>
      </c>
      <c r="Q974" s="16">
        <v>9.6018526283197581E-4</v>
      </c>
      <c r="R974" s="14">
        <v>3.8344127084360047E-4</v>
      </c>
      <c r="S974" s="15">
        <v>2.1368403031669299E-4</v>
      </c>
      <c r="T974" s="15">
        <v>2.4238084646474944E-4</v>
      </c>
      <c r="U974" s="16">
        <v>6.3880277564257987E-5</v>
      </c>
      <c r="V974" s="17">
        <v>1.5729465866325509</v>
      </c>
      <c r="W974" s="18">
        <v>4.0560898548373219</v>
      </c>
      <c r="X974" s="18">
        <v>0.92307584178839608</v>
      </c>
      <c r="Y974" s="18">
        <v>2.3802960564216362</v>
      </c>
      <c r="Z974" s="19">
        <f>O974/N974</f>
        <v>0.63574949619926635</v>
      </c>
      <c r="AA974" s="14">
        <v>7.1200000000000002E-8</v>
      </c>
      <c r="AB974" s="15">
        <v>1.86E-7</v>
      </c>
      <c r="AC974" s="15" t="s">
        <v>60</v>
      </c>
      <c r="AD974" s="15">
        <v>1</v>
      </c>
      <c r="AE974" s="15">
        <v>1</v>
      </c>
      <c r="AF974" s="15">
        <v>0</v>
      </c>
      <c r="AG974" s="16">
        <v>1</v>
      </c>
    </row>
    <row r="975" spans="1:33" x14ac:dyDescent="0.25">
      <c r="A975" s="14">
        <v>6843</v>
      </c>
      <c r="B975" s="15" t="s">
        <v>21</v>
      </c>
      <c r="C975" s="37">
        <v>868.60287189999997</v>
      </c>
      <c r="D975" s="49">
        <v>530.44030199999997</v>
      </c>
      <c r="E975" s="14" t="s">
        <v>1133</v>
      </c>
      <c r="F975" s="16" t="s">
        <v>466</v>
      </c>
      <c r="G975" s="14"/>
      <c r="H975" s="55"/>
      <c r="I975" s="15"/>
      <c r="J975" s="15"/>
      <c r="K975" s="15"/>
      <c r="L975" s="15"/>
      <c r="M975" s="16"/>
      <c r="N975" s="14">
        <v>5.0676796130227309E-3</v>
      </c>
      <c r="O975" s="15">
        <v>3.3967813683852149E-3</v>
      </c>
      <c r="P975" s="15">
        <v>4.9671557873250385E-3</v>
      </c>
      <c r="Q975" s="16">
        <v>3.4130537604756313E-3</v>
      </c>
      <c r="R975" s="14">
        <v>1.7738555861167895E-4</v>
      </c>
      <c r="S975" s="15">
        <v>2.1283515304816887E-4</v>
      </c>
      <c r="T975" s="15">
        <v>2.8629953010091044E-4</v>
      </c>
      <c r="U975" s="16">
        <v>1.9859899564947172E-4</v>
      </c>
      <c r="V975" s="17">
        <v>1.491906326438619</v>
      </c>
      <c r="W975" s="18">
        <v>1.4553406233580197</v>
      </c>
      <c r="X975" s="18">
        <v>1.0202377034266179</v>
      </c>
      <c r="Y975" s="18">
        <v>0.99523230712658073</v>
      </c>
      <c r="Z975" s="19">
        <f>O975/N975</f>
        <v>0.6702833698595102</v>
      </c>
      <c r="AA975" s="14">
        <v>8.2500000000000006E-6</v>
      </c>
      <c r="AB975" s="15">
        <v>1.66E-5</v>
      </c>
      <c r="AC975" s="15" t="s">
        <v>63</v>
      </c>
      <c r="AD975" s="15">
        <v>1</v>
      </c>
      <c r="AE975" s="15">
        <v>1</v>
      </c>
      <c r="AF975" s="15">
        <v>0</v>
      </c>
      <c r="AG975" s="16">
        <v>0</v>
      </c>
    </row>
    <row r="976" spans="1:33" x14ac:dyDescent="0.25">
      <c r="A976" s="14">
        <v>5215</v>
      </c>
      <c r="B976" s="15" t="s">
        <v>34</v>
      </c>
      <c r="C976" s="37">
        <v>879.70112989999996</v>
      </c>
      <c r="D976" s="49">
        <v>532.90153799999996</v>
      </c>
      <c r="E976" s="14" t="s">
        <v>1134</v>
      </c>
      <c r="F976" s="16" t="s">
        <v>466</v>
      </c>
      <c r="G976" s="14"/>
      <c r="H976" s="55"/>
      <c r="I976" s="15"/>
      <c r="J976" s="15"/>
      <c r="K976" s="15"/>
      <c r="L976" s="15"/>
      <c r="M976" s="16"/>
      <c r="N976" s="17">
        <v>2.1256513507834432E-4</v>
      </c>
      <c r="O976" s="18">
        <v>3.0774139994638682E-3</v>
      </c>
      <c r="P976" s="18">
        <v>8.7378251582030328E-4</v>
      </c>
      <c r="Q976" s="20">
        <v>5.9260586344793862E-3</v>
      </c>
      <c r="R976" s="17">
        <v>2.4146375009853444E-5</v>
      </c>
      <c r="S976" s="18">
        <v>1.0875300588089571E-4</v>
      </c>
      <c r="T976" s="18">
        <v>6.2145711288208206E-5</v>
      </c>
      <c r="U976" s="20">
        <v>5.4258006275714446E-5</v>
      </c>
      <c r="V976" s="17">
        <v>6.9072648371449649E-2</v>
      </c>
      <c r="W976" s="18">
        <v>0.14744749752160805</v>
      </c>
      <c r="X976" s="18">
        <v>0.24327007147629762</v>
      </c>
      <c r="Y976" s="18">
        <v>0.51930198286575402</v>
      </c>
      <c r="Z976" s="19">
        <f>O976/N976</f>
        <v>14.477510614944626</v>
      </c>
      <c r="AA976" s="14">
        <v>5.1100000000000002E-23</v>
      </c>
      <c r="AB976" s="15">
        <v>2.81E-20</v>
      </c>
      <c r="AC976" s="15" t="s">
        <v>68</v>
      </c>
      <c r="AD976" s="15">
        <v>1</v>
      </c>
      <c r="AE976" s="15">
        <v>0</v>
      </c>
      <c r="AF976" s="15">
        <v>1</v>
      </c>
      <c r="AG976" s="16">
        <v>1</v>
      </c>
    </row>
    <row r="977" spans="1:33" x14ac:dyDescent="0.25">
      <c r="A977" s="14">
        <v>4879</v>
      </c>
      <c r="B977" s="15" t="s">
        <v>34</v>
      </c>
      <c r="C977" s="37">
        <v>852.64880000000005</v>
      </c>
      <c r="D977" s="49">
        <v>532.93036199999995</v>
      </c>
      <c r="E977" s="14" t="s">
        <v>1135</v>
      </c>
      <c r="F977" s="16" t="s">
        <v>466</v>
      </c>
      <c r="G977" s="14"/>
      <c r="H977" s="55"/>
      <c r="I977" s="15"/>
      <c r="J977" s="15"/>
      <c r="K977" s="15"/>
      <c r="L977" s="15"/>
      <c r="M977" s="16"/>
      <c r="N977" s="17">
        <v>3.4116928431443734E-3</v>
      </c>
      <c r="O977" s="18">
        <v>3.3335523630988518E-3</v>
      </c>
      <c r="P977" s="18">
        <v>3.1190211603102595E-3</v>
      </c>
      <c r="Q977" s="20">
        <v>1.4214232857884881E-3</v>
      </c>
      <c r="R977" s="17">
        <v>2.089976433720417E-4</v>
      </c>
      <c r="S977" s="18">
        <v>3.5751089263736383E-4</v>
      </c>
      <c r="T977" s="18">
        <v>1.7106905372754112E-4</v>
      </c>
      <c r="U977" s="20">
        <v>1.1028946657845761E-4</v>
      </c>
      <c r="V977" s="17">
        <v>1.0234406037566732</v>
      </c>
      <c r="W977" s="18">
        <v>2.1942944030075351</v>
      </c>
      <c r="X977" s="18">
        <v>1.093834465299043</v>
      </c>
      <c r="Y977" s="18">
        <v>2.3452214385595016</v>
      </c>
      <c r="Z977" s="19">
        <f>O977/N977</f>
        <v>0.97709627342257932</v>
      </c>
      <c r="AA977" s="14">
        <v>1.24E-5</v>
      </c>
      <c r="AB977" s="15">
        <v>2.23E-5</v>
      </c>
      <c r="AC977" s="15" t="s">
        <v>30</v>
      </c>
      <c r="AD977" s="15">
        <v>0</v>
      </c>
      <c r="AE977" s="15">
        <v>1</v>
      </c>
      <c r="AF977" s="15">
        <v>0</v>
      </c>
      <c r="AG977" s="16">
        <v>1</v>
      </c>
    </row>
    <row r="978" spans="1:33" x14ac:dyDescent="0.25">
      <c r="A978" s="14">
        <v>4728</v>
      </c>
      <c r="B978" s="15" t="s">
        <v>34</v>
      </c>
      <c r="C978" s="37">
        <v>840.64933489999999</v>
      </c>
      <c r="D978" s="49">
        <v>533.71273499999995</v>
      </c>
      <c r="E978" s="14" t="s">
        <v>1048</v>
      </c>
      <c r="F978" s="16" t="s">
        <v>466</v>
      </c>
      <c r="G978" s="14"/>
      <c r="H978" s="55"/>
      <c r="I978" s="15"/>
      <c r="J978" s="15"/>
      <c r="K978" s="15"/>
      <c r="L978" s="15"/>
      <c r="M978" s="16"/>
      <c r="N978" s="17">
        <v>1.853922181950898E-3</v>
      </c>
      <c r="O978" s="18">
        <v>2.9057507044419617E-3</v>
      </c>
      <c r="P978" s="18">
        <v>1.5825334463286875E-3</v>
      </c>
      <c r="Q978" s="20">
        <v>1.6561136921818878E-3</v>
      </c>
      <c r="R978" s="17">
        <v>8.7249474131695511E-5</v>
      </c>
      <c r="S978" s="18">
        <v>1.0299403068670763E-4</v>
      </c>
      <c r="T978" s="18">
        <v>7.4063134508859833E-5</v>
      </c>
      <c r="U978" s="20">
        <v>9.8867392097999523E-5</v>
      </c>
      <c r="V978" s="17">
        <v>0.63801831971230194</v>
      </c>
      <c r="W978" s="18">
        <v>0.95557053467974151</v>
      </c>
      <c r="X978" s="18">
        <v>1.1714900473363163</v>
      </c>
      <c r="Y978" s="18">
        <v>1.7545599182950469</v>
      </c>
      <c r="Z978" s="19">
        <f>O978/N978</f>
        <v>1.5673531137020087</v>
      </c>
      <c r="AA978" s="14">
        <v>4.8699999999999999E-9</v>
      </c>
      <c r="AB978" s="15">
        <v>1.1900000000000001E-8</v>
      </c>
      <c r="AC978" s="15" t="s">
        <v>45</v>
      </c>
      <c r="AD978" s="15">
        <v>1</v>
      </c>
      <c r="AE978" s="15">
        <v>0</v>
      </c>
      <c r="AF978" s="15">
        <v>0</v>
      </c>
      <c r="AG978" s="16">
        <v>1</v>
      </c>
    </row>
    <row r="979" spans="1:33" x14ac:dyDescent="0.25">
      <c r="A979" s="14">
        <v>6775</v>
      </c>
      <c r="B979" s="15" t="s">
        <v>21</v>
      </c>
      <c r="C979" s="37">
        <v>862.66774980000002</v>
      </c>
      <c r="D979" s="49">
        <v>534.05291399999999</v>
      </c>
      <c r="E979" s="14" t="s">
        <v>1136</v>
      </c>
      <c r="F979" s="16" t="s">
        <v>466</v>
      </c>
      <c r="G979" s="14"/>
      <c r="H979" s="55"/>
      <c r="I979" s="15"/>
      <c r="J979" s="15"/>
      <c r="K979" s="15"/>
      <c r="L979" s="15"/>
      <c r="M979" s="16"/>
      <c r="N979" s="14">
        <v>9.3435498793868548E-4</v>
      </c>
      <c r="O979" s="15">
        <v>1.0580610990606766E-4</v>
      </c>
      <c r="P979" s="15">
        <v>7.9376971197639326E-4</v>
      </c>
      <c r="Q979" s="16" t="s">
        <v>48</v>
      </c>
      <c r="R979" s="14">
        <v>1.1853001466143707E-4</v>
      </c>
      <c r="S979" s="15">
        <v>1.5296848833151761E-5</v>
      </c>
      <c r="T979" s="15">
        <v>4.2943138747646217E-5</v>
      </c>
      <c r="U979" s="16" t="s">
        <v>48</v>
      </c>
      <c r="V979" s="17">
        <v>8.8308226128735416</v>
      </c>
      <c r="W979" s="18" t="s">
        <v>48</v>
      </c>
      <c r="X979" s="18">
        <v>1.177110909929092</v>
      </c>
      <c r="Y979" s="18" t="s">
        <v>48</v>
      </c>
      <c r="Z979" s="19">
        <f>O979/N979</f>
        <v>0.11323973358293977</v>
      </c>
      <c r="AA979" s="14">
        <v>7.1700000000000001E-10</v>
      </c>
      <c r="AB979" s="15">
        <v>3.0100000000000002E-9</v>
      </c>
      <c r="AC979" s="15" t="s">
        <v>63</v>
      </c>
      <c r="AD979" s="15">
        <v>1</v>
      </c>
      <c r="AE979" s="15">
        <v>1</v>
      </c>
      <c r="AF979" s="15">
        <v>0</v>
      </c>
      <c r="AG979" s="16">
        <v>0</v>
      </c>
    </row>
    <row r="980" spans="1:33" x14ac:dyDescent="0.25">
      <c r="A980" s="14">
        <v>3811</v>
      </c>
      <c r="B980" s="15" t="s">
        <v>34</v>
      </c>
      <c r="C980" s="37">
        <v>758.60766639999997</v>
      </c>
      <c r="D980" s="49">
        <v>534.354018</v>
      </c>
      <c r="E980" s="14" t="s">
        <v>1137</v>
      </c>
      <c r="F980" s="16" t="s">
        <v>466</v>
      </c>
      <c r="G980" s="14"/>
      <c r="H980" s="55"/>
      <c r="I980" s="15"/>
      <c r="J980" s="15"/>
      <c r="K980" s="15"/>
      <c r="L980" s="15"/>
      <c r="M980" s="16"/>
      <c r="N980" s="17">
        <v>5.8717009066585899E-3</v>
      </c>
      <c r="O980" s="18">
        <v>5.8354537658017605E-3</v>
      </c>
      <c r="P980" s="18">
        <v>4.0888946962454945E-3</v>
      </c>
      <c r="Q980" s="20">
        <v>4.8881100984080267E-3</v>
      </c>
      <c r="R980" s="17">
        <v>3.519514805660901E-4</v>
      </c>
      <c r="S980" s="18">
        <v>4.9554041274086497E-4</v>
      </c>
      <c r="T980" s="18">
        <v>1.9628099620643417E-4</v>
      </c>
      <c r="U980" s="20">
        <v>1.0601733147601117E-4</v>
      </c>
      <c r="V980" s="17">
        <v>1.0062115376646892</v>
      </c>
      <c r="W980" s="18">
        <v>0.83649807674691634</v>
      </c>
      <c r="X980" s="18">
        <v>1.436011769158571</v>
      </c>
      <c r="Y980" s="18">
        <v>1.1938057139306799</v>
      </c>
      <c r="Z980" s="19">
        <f>O980/N980</f>
        <v>0.99382680735394324</v>
      </c>
      <c r="AA980" s="14">
        <v>2.336E-3</v>
      </c>
      <c r="AB980" s="15">
        <v>3.4589E-3</v>
      </c>
      <c r="AC980" s="15" t="s">
        <v>113</v>
      </c>
      <c r="AD980" s="15">
        <v>0</v>
      </c>
      <c r="AE980" s="15">
        <v>0</v>
      </c>
      <c r="AF980" s="15">
        <v>1</v>
      </c>
      <c r="AG980" s="16">
        <v>0</v>
      </c>
    </row>
    <row r="981" spans="1:33" x14ac:dyDescent="0.25">
      <c r="A981" s="14">
        <v>5417</v>
      </c>
      <c r="B981" s="15" t="s">
        <v>34</v>
      </c>
      <c r="C981" s="37">
        <v>899.72457220000001</v>
      </c>
      <c r="D981" s="49">
        <v>534.77813400000002</v>
      </c>
      <c r="E981" s="14" t="s">
        <v>1138</v>
      </c>
      <c r="F981" s="16" t="s">
        <v>466</v>
      </c>
      <c r="G981" s="14"/>
      <c r="H981" s="55"/>
      <c r="I981" s="15"/>
      <c r="J981" s="15"/>
      <c r="K981" s="15"/>
      <c r="L981" s="15"/>
      <c r="M981" s="16"/>
      <c r="N981" s="17">
        <v>3.8777331389086128E-4</v>
      </c>
      <c r="O981" s="18">
        <v>3.457124082248228E-3</v>
      </c>
      <c r="P981" s="18">
        <v>4.2902790759353089E-4</v>
      </c>
      <c r="Q981" s="20">
        <v>2.2025157957142466E-3</v>
      </c>
      <c r="R981" s="17">
        <v>2.4176991579653114E-5</v>
      </c>
      <c r="S981" s="18">
        <v>1.2946130342058712E-4</v>
      </c>
      <c r="T981" s="18">
        <v>2.2586866760464817E-5</v>
      </c>
      <c r="U981" s="20">
        <v>4.39467883271376E-5</v>
      </c>
      <c r="V981" s="17">
        <v>0.11216644374496548</v>
      </c>
      <c r="W981" s="18">
        <v>0.19478993450505669</v>
      </c>
      <c r="X981" s="18">
        <v>0.90384170126817254</v>
      </c>
      <c r="Y981" s="18">
        <v>1.5696251027916595</v>
      </c>
      <c r="Z981" s="19">
        <f>O981/N981</f>
        <v>8.9153223246848672</v>
      </c>
      <c r="AA981" s="14">
        <v>7.1300000000000002E-10</v>
      </c>
      <c r="AB981" s="15">
        <v>1.92E-9</v>
      </c>
      <c r="AC981" s="15" t="s">
        <v>60</v>
      </c>
      <c r="AD981" s="15">
        <v>1</v>
      </c>
      <c r="AE981" s="15">
        <v>1</v>
      </c>
      <c r="AF981" s="15">
        <v>0</v>
      </c>
      <c r="AG981" s="16">
        <v>1</v>
      </c>
    </row>
    <row r="982" spans="1:33" x14ac:dyDescent="0.25">
      <c r="A982" s="14">
        <v>4435</v>
      </c>
      <c r="B982" s="15" t="s">
        <v>34</v>
      </c>
      <c r="C982" s="37">
        <v>814.63387399999999</v>
      </c>
      <c r="D982" s="49">
        <v>534.97408800000005</v>
      </c>
      <c r="E982" s="14" t="s">
        <v>1043</v>
      </c>
      <c r="F982" s="16" t="s">
        <v>466</v>
      </c>
      <c r="G982" s="14"/>
      <c r="H982" s="55"/>
      <c r="I982" s="15"/>
      <c r="J982" s="15"/>
      <c r="K982" s="15"/>
      <c r="L982" s="15"/>
      <c r="M982" s="16"/>
      <c r="N982" s="17">
        <v>5.7228536866954713E-3</v>
      </c>
      <c r="O982" s="18">
        <v>8.0674069096239882E-3</v>
      </c>
      <c r="P982" s="18">
        <v>6.6844769664330464E-3</v>
      </c>
      <c r="Q982" s="20">
        <v>5.3216271937009179E-3</v>
      </c>
      <c r="R982" s="17">
        <v>2.8927010787587176E-4</v>
      </c>
      <c r="S982" s="18">
        <v>2.6796833872015381E-4</v>
      </c>
      <c r="T982" s="18">
        <v>3.0922411928901354E-4</v>
      </c>
      <c r="U982" s="20">
        <v>1.9394283743152872E-4</v>
      </c>
      <c r="V982" s="17">
        <v>0.70937957522241879</v>
      </c>
      <c r="W982" s="18">
        <v>1.2560964387631852</v>
      </c>
      <c r="X982" s="18">
        <v>0.85614083426923471</v>
      </c>
      <c r="Y982" s="18">
        <v>1.5159661915387803</v>
      </c>
      <c r="Z982" s="19">
        <f>O982/N982</f>
        <v>1.4096825379930908</v>
      </c>
      <c r="AA982" s="14">
        <v>2.7700000000000002E-6</v>
      </c>
      <c r="AB982" s="15">
        <v>5.2100000000000001E-6</v>
      </c>
      <c r="AC982" s="15" t="s">
        <v>104</v>
      </c>
      <c r="AD982" s="15">
        <v>1</v>
      </c>
      <c r="AE982" s="15">
        <v>1</v>
      </c>
      <c r="AF982" s="15">
        <v>0</v>
      </c>
      <c r="AG982" s="16">
        <v>1</v>
      </c>
    </row>
    <row r="983" spans="1:33" x14ac:dyDescent="0.25">
      <c r="A983" s="14">
        <v>4389</v>
      </c>
      <c r="B983" s="15" t="s">
        <v>34</v>
      </c>
      <c r="C983" s="37">
        <v>810.63887499999998</v>
      </c>
      <c r="D983" s="49">
        <v>535.00465499999996</v>
      </c>
      <c r="E983" s="14" t="s">
        <v>1139</v>
      </c>
      <c r="F983" s="16" t="s">
        <v>466</v>
      </c>
      <c r="G983" s="14"/>
      <c r="H983" s="55"/>
      <c r="I983" s="15"/>
      <c r="J983" s="15"/>
      <c r="K983" s="15"/>
      <c r="L983" s="15"/>
      <c r="M983" s="16"/>
      <c r="N983" s="17">
        <v>8.72208855149296E-3</v>
      </c>
      <c r="O983" s="18">
        <v>4.2663125577812469E-3</v>
      </c>
      <c r="P983" s="18">
        <v>8.213173971600372E-3</v>
      </c>
      <c r="Q983" s="20">
        <v>3.1119830611216494E-3</v>
      </c>
      <c r="R983" s="17">
        <v>3.8898256301679471E-4</v>
      </c>
      <c r="S983" s="18">
        <v>1.5472893612728225E-4</v>
      </c>
      <c r="T983" s="18">
        <v>3.4767597148946931E-4</v>
      </c>
      <c r="U983" s="20">
        <v>7.2014389852203517E-5</v>
      </c>
      <c r="V983" s="17">
        <v>2.044409178503555</v>
      </c>
      <c r="W983" s="18">
        <v>2.6392090863888265</v>
      </c>
      <c r="X983" s="18">
        <v>1.0619632046821752</v>
      </c>
      <c r="Y983" s="18">
        <v>1.3709305205033935</v>
      </c>
      <c r="Z983" s="19">
        <f>O983/N983</f>
        <v>0.48913887225451091</v>
      </c>
      <c r="AA983" s="14">
        <v>2.2999999999999999E-12</v>
      </c>
      <c r="AB983" s="15">
        <v>8.7600000000000006E-12</v>
      </c>
      <c r="AC983" s="15" t="s">
        <v>60</v>
      </c>
      <c r="AD983" s="15">
        <v>1</v>
      </c>
      <c r="AE983" s="15">
        <v>1</v>
      </c>
      <c r="AF983" s="15">
        <v>0</v>
      </c>
      <c r="AG983" s="16">
        <v>1</v>
      </c>
    </row>
    <row r="984" spans="1:33" x14ac:dyDescent="0.25">
      <c r="A984" s="14">
        <v>4397</v>
      </c>
      <c r="B984" s="15" t="s">
        <v>34</v>
      </c>
      <c r="C984" s="37">
        <v>811.64234020000004</v>
      </c>
      <c r="D984" s="49">
        <v>535.04104199999995</v>
      </c>
      <c r="E984" s="14" t="s">
        <v>1140</v>
      </c>
      <c r="F984" s="16" t="s">
        <v>466</v>
      </c>
      <c r="G984" s="14"/>
      <c r="H984" s="55"/>
      <c r="I984" s="15"/>
      <c r="J984" s="15"/>
      <c r="K984" s="15"/>
      <c r="L984" s="15"/>
      <c r="M984" s="16"/>
      <c r="N984" s="17">
        <v>4.4994410074891732E-3</v>
      </c>
      <c r="O984" s="18">
        <v>2.22981549264289E-3</v>
      </c>
      <c r="P984" s="18">
        <v>4.1835819906747866E-3</v>
      </c>
      <c r="Q984" s="20">
        <v>1.5210119940674879E-3</v>
      </c>
      <c r="R984" s="17">
        <v>1.9333524882682922E-4</v>
      </c>
      <c r="S984" s="18">
        <v>7.138020668391816E-5</v>
      </c>
      <c r="T984" s="18">
        <v>1.9291804370684612E-4</v>
      </c>
      <c r="U984" s="20">
        <v>4.2753419409400163E-5</v>
      </c>
      <c r="V984" s="17">
        <v>2.0178535050701476</v>
      </c>
      <c r="W984" s="18">
        <v>2.7505253127472442</v>
      </c>
      <c r="X984" s="18">
        <v>1.0754996597457482</v>
      </c>
      <c r="Y984" s="18">
        <v>1.4660078298790538</v>
      </c>
      <c r="Z984" s="19">
        <f>O984/N984</f>
        <v>0.49557611466211793</v>
      </c>
      <c r="AA984" s="14">
        <v>2.3499999999999999E-12</v>
      </c>
      <c r="AB984" s="15">
        <v>8.9099999999999998E-12</v>
      </c>
      <c r="AC984" s="15" t="s">
        <v>60</v>
      </c>
      <c r="AD984" s="15">
        <v>1</v>
      </c>
      <c r="AE984" s="15">
        <v>1</v>
      </c>
      <c r="AF984" s="15">
        <v>0</v>
      </c>
      <c r="AG984" s="16">
        <v>1</v>
      </c>
    </row>
    <row r="985" spans="1:33" x14ac:dyDescent="0.25">
      <c r="A985" s="14">
        <v>4102</v>
      </c>
      <c r="B985" s="15" t="s">
        <v>34</v>
      </c>
      <c r="C985" s="37">
        <v>784.62323319999996</v>
      </c>
      <c r="D985" s="49">
        <v>535.04991900000005</v>
      </c>
      <c r="E985" s="14" t="s">
        <v>1141</v>
      </c>
      <c r="F985" s="16" t="s">
        <v>466</v>
      </c>
      <c r="G985" s="14"/>
      <c r="H985" s="55" t="s">
        <v>1142</v>
      </c>
      <c r="I985" s="15" t="s">
        <v>66</v>
      </c>
      <c r="J985" s="15">
        <v>784.62287249999997</v>
      </c>
      <c r="K985" s="15">
        <v>534.96</v>
      </c>
      <c r="L985" s="37">
        <f>J985-C985</f>
        <v>-3.6069999998744606E-4</v>
      </c>
      <c r="M985" s="38">
        <f>K985-D985</f>
        <v>-8.9919000000008964E-2</v>
      </c>
      <c r="N985" s="17">
        <v>2.1599968338251039E-2</v>
      </c>
      <c r="O985" s="18">
        <v>1.0790228369055211E-2</v>
      </c>
      <c r="P985" s="18">
        <v>1.8676538091828624E-2</v>
      </c>
      <c r="Q985" s="20">
        <v>6.5628648979198607E-3</v>
      </c>
      <c r="R985" s="17">
        <v>9.797607244388083E-4</v>
      </c>
      <c r="S985" s="18">
        <v>3.4061678831771988E-4</v>
      </c>
      <c r="T985" s="18">
        <v>8.1188723468921225E-4</v>
      </c>
      <c r="U985" s="20">
        <v>1.6339413361629322E-4</v>
      </c>
      <c r="V985" s="17">
        <v>2.0018082657264764</v>
      </c>
      <c r="W985" s="18">
        <v>2.8457904257252444</v>
      </c>
      <c r="X985" s="18">
        <v>1.1565295576754386</v>
      </c>
      <c r="Y985" s="18">
        <v>1.6441338557000065</v>
      </c>
      <c r="Z985" s="19">
        <f>O985/N985</f>
        <v>0.49954834192728736</v>
      </c>
      <c r="AA985" s="14">
        <v>1.5000000000000001E-12</v>
      </c>
      <c r="AB985" s="15">
        <v>5.9000000000000003E-12</v>
      </c>
      <c r="AC985" s="15" t="s">
        <v>68</v>
      </c>
      <c r="AD985" s="15">
        <v>1</v>
      </c>
      <c r="AE985" s="15">
        <v>0</v>
      </c>
      <c r="AF985" s="15">
        <v>1</v>
      </c>
      <c r="AG985" s="16">
        <v>1</v>
      </c>
    </row>
    <row r="986" spans="1:33" x14ac:dyDescent="0.25">
      <c r="A986" s="14">
        <v>5765</v>
      </c>
      <c r="B986" s="15" t="s">
        <v>21</v>
      </c>
      <c r="C986" s="37">
        <v>787.63947299999995</v>
      </c>
      <c r="D986" s="49">
        <v>535.09783800000002</v>
      </c>
      <c r="E986" s="14" t="s">
        <v>1143</v>
      </c>
      <c r="F986" s="16" t="s">
        <v>466</v>
      </c>
      <c r="G986" s="14"/>
      <c r="H986" s="55"/>
      <c r="I986" s="15"/>
      <c r="J986" s="15"/>
      <c r="K986" s="15"/>
      <c r="L986" s="15"/>
      <c r="M986" s="16"/>
      <c r="N986" s="14">
        <v>3.3434952002040098E-3</v>
      </c>
      <c r="O986" s="15">
        <v>1.2449119755221106E-3</v>
      </c>
      <c r="P986" s="15">
        <v>2.2498341632048962E-3</v>
      </c>
      <c r="Q986" s="16">
        <v>6.0763969716619336E-4</v>
      </c>
      <c r="R986" s="14">
        <v>2.9806842644907334E-4</v>
      </c>
      <c r="S986" s="15">
        <v>9.5097168527922901E-5</v>
      </c>
      <c r="T986" s="15">
        <v>1.4735406991056848E-4</v>
      </c>
      <c r="U986" s="16">
        <v>5.2877262807216055E-5</v>
      </c>
      <c r="V986" s="17">
        <v>2.6857282008246104</v>
      </c>
      <c r="W986" s="18">
        <v>3.7025792977274032</v>
      </c>
      <c r="X986" s="18">
        <v>1.4861074006633403</v>
      </c>
      <c r="Y986" s="18">
        <v>2.0487666973173728</v>
      </c>
      <c r="Z986" s="19">
        <f>O986/N986</f>
        <v>0.37233849638729849</v>
      </c>
      <c r="AA986" s="14">
        <v>3.12E-9</v>
      </c>
      <c r="AB986" s="15">
        <v>1.11E-8</v>
      </c>
      <c r="AC986" s="15" t="s">
        <v>27</v>
      </c>
      <c r="AD986" s="15">
        <v>1</v>
      </c>
      <c r="AE986" s="15">
        <v>1</v>
      </c>
      <c r="AF986" s="15">
        <v>1</v>
      </c>
      <c r="AG986" s="16">
        <v>0</v>
      </c>
    </row>
    <row r="987" spans="1:33" x14ac:dyDescent="0.25">
      <c r="A987" s="14">
        <v>6107</v>
      </c>
      <c r="B987" s="15" t="s">
        <v>21</v>
      </c>
      <c r="C987" s="37">
        <v>812.65194059999999</v>
      </c>
      <c r="D987" s="49">
        <v>535.31991900000003</v>
      </c>
      <c r="E987" s="14" t="s">
        <v>1080</v>
      </c>
      <c r="F987" s="16" t="s">
        <v>466</v>
      </c>
      <c r="G987" s="14"/>
      <c r="H987" s="55"/>
      <c r="I987" s="15"/>
      <c r="J987" s="15"/>
      <c r="K987" s="15"/>
      <c r="L987" s="15"/>
      <c r="M987" s="16"/>
      <c r="N987" s="14">
        <v>3.5709296413654113E-3</v>
      </c>
      <c r="O987" s="15">
        <v>1.5099338418717099E-3</v>
      </c>
      <c r="P987" s="15">
        <v>2.7663926186021759E-3</v>
      </c>
      <c r="Q987" s="16">
        <v>7.1774406288923004E-4</v>
      </c>
      <c r="R987" s="14">
        <v>3.1240565909629043E-4</v>
      </c>
      <c r="S987" s="15">
        <v>1.4641636025650447E-4</v>
      </c>
      <c r="T987" s="15">
        <v>1.3575614685867407E-4</v>
      </c>
      <c r="U987" s="16">
        <v>8.797252935552429E-5</v>
      </c>
      <c r="V987" s="17">
        <v>2.3649576838008324</v>
      </c>
      <c r="W987" s="18">
        <v>3.8542884039559313</v>
      </c>
      <c r="X987" s="18">
        <v>1.2908253215227845</v>
      </c>
      <c r="Y987" s="18">
        <v>2.103721813864365</v>
      </c>
      <c r="Z987" s="19">
        <f>O987/N987</f>
        <v>0.42284054672507032</v>
      </c>
      <c r="AA987" s="14">
        <v>4.9499999999999997E-9</v>
      </c>
      <c r="AB987" s="15">
        <v>1.66E-8</v>
      </c>
      <c r="AC987" s="15" t="s">
        <v>68</v>
      </c>
      <c r="AD987" s="15">
        <v>1</v>
      </c>
      <c r="AE987" s="15">
        <v>0</v>
      </c>
      <c r="AF987" s="15">
        <v>1</v>
      </c>
      <c r="AG987" s="16">
        <v>1</v>
      </c>
    </row>
    <row r="988" spans="1:33" x14ac:dyDescent="0.25">
      <c r="A988" s="14">
        <v>7565</v>
      </c>
      <c r="B988" s="15" t="s">
        <v>21</v>
      </c>
      <c r="C988" s="37">
        <v>946.72497439999995</v>
      </c>
      <c r="D988" s="49">
        <v>535.32731100000001</v>
      </c>
      <c r="E988" s="14" t="s">
        <v>1144</v>
      </c>
      <c r="F988" s="16" t="s">
        <v>466</v>
      </c>
      <c r="G988" s="14"/>
      <c r="H988" s="55"/>
      <c r="I988" s="15"/>
      <c r="J988" s="15"/>
      <c r="K988" s="15"/>
      <c r="L988" s="15"/>
      <c r="M988" s="16"/>
      <c r="N988" s="14">
        <v>3.9283672516387475E-3</v>
      </c>
      <c r="O988" s="15">
        <v>1.1489255475566054E-3</v>
      </c>
      <c r="P988" s="15">
        <v>1.3248841808225942E-3</v>
      </c>
      <c r="Q988" s="16" t="s">
        <v>48</v>
      </c>
      <c r="R988" s="14">
        <v>4.4733660258420709E-4</v>
      </c>
      <c r="S988" s="15">
        <v>1.076857013387425E-4</v>
      </c>
      <c r="T988" s="15">
        <v>7.3429686999130196E-5</v>
      </c>
      <c r="U988" s="16" t="s">
        <v>48</v>
      </c>
      <c r="V988" s="17">
        <v>3.4191660721559543</v>
      </c>
      <c r="W988" s="18" t="s">
        <v>48</v>
      </c>
      <c r="X988" s="18">
        <v>2.9650646513114092</v>
      </c>
      <c r="Y988" s="18" t="s">
        <v>48</v>
      </c>
      <c r="Z988" s="19">
        <f>O988/N988</f>
        <v>0.29246897603000904</v>
      </c>
      <c r="AA988" s="14">
        <v>1.62E-9</v>
      </c>
      <c r="AB988" s="15">
        <v>6.1399999999999999E-9</v>
      </c>
      <c r="AC988" s="15" t="s">
        <v>54</v>
      </c>
      <c r="AD988" s="15">
        <v>1</v>
      </c>
      <c r="AE988" s="15">
        <v>1</v>
      </c>
      <c r="AF988" s="15">
        <v>1</v>
      </c>
      <c r="AG988" s="16">
        <v>1</v>
      </c>
    </row>
    <row r="989" spans="1:33" x14ac:dyDescent="0.25">
      <c r="A989" s="14">
        <v>7154</v>
      </c>
      <c r="B989" s="15" t="s">
        <v>21</v>
      </c>
      <c r="C989" s="37">
        <v>898.65253789999997</v>
      </c>
      <c r="D989" s="49">
        <v>536.32693800000004</v>
      </c>
      <c r="E989" s="14" t="s">
        <v>1145</v>
      </c>
      <c r="F989" s="16" t="s">
        <v>466</v>
      </c>
      <c r="G989" s="14"/>
      <c r="H989" s="55"/>
      <c r="I989" s="15"/>
      <c r="J989" s="15"/>
      <c r="K989" s="15"/>
      <c r="L989" s="15"/>
      <c r="M989" s="16"/>
      <c r="N989" s="14">
        <v>1.6203141100122659E-3</v>
      </c>
      <c r="O989" s="15">
        <v>1.3389892498151953E-3</v>
      </c>
      <c r="P989" s="15">
        <v>4.9091270412217976E-4</v>
      </c>
      <c r="Q989" s="16">
        <v>3.1324506095155481E-4</v>
      </c>
      <c r="R989" s="14">
        <v>1.4451216309959908E-4</v>
      </c>
      <c r="S989" s="15">
        <v>1.2630758319892617E-4</v>
      </c>
      <c r="T989" s="15">
        <v>5.5608334868232048E-5</v>
      </c>
      <c r="U989" s="16">
        <v>5.9035019843286146E-5</v>
      </c>
      <c r="V989" s="17">
        <v>1.210102403910934</v>
      </c>
      <c r="W989" s="18">
        <v>1.5671841804334221</v>
      </c>
      <c r="X989" s="18">
        <v>3.3006155603766927</v>
      </c>
      <c r="Y989" s="18">
        <v>4.274574180827317</v>
      </c>
      <c r="Z989" s="19">
        <f>O989/N989</f>
        <v>0.82637634366157497</v>
      </c>
      <c r="AA989" s="14">
        <v>3.9900000000000001E-5</v>
      </c>
      <c r="AB989" s="15">
        <v>7.3999999999999996E-5</v>
      </c>
      <c r="AC989" s="15" t="s">
        <v>72</v>
      </c>
      <c r="AD989" s="15">
        <v>1</v>
      </c>
      <c r="AE989" s="15">
        <v>0</v>
      </c>
      <c r="AF989" s="15">
        <v>1</v>
      </c>
      <c r="AG989" s="16">
        <v>1</v>
      </c>
    </row>
    <row r="990" spans="1:33" x14ac:dyDescent="0.25">
      <c r="A990" s="14">
        <v>4124</v>
      </c>
      <c r="B990" s="15" t="s">
        <v>34</v>
      </c>
      <c r="C990" s="37">
        <v>786.63716710000006</v>
      </c>
      <c r="D990" s="49">
        <v>536.90295000000003</v>
      </c>
      <c r="E990" s="14" t="s">
        <v>1146</v>
      </c>
      <c r="F990" s="16" t="s">
        <v>466</v>
      </c>
      <c r="G990" s="14"/>
      <c r="H990" s="55"/>
      <c r="I990" s="15"/>
      <c r="J990" s="15"/>
      <c r="K990" s="15"/>
      <c r="L990" s="15"/>
      <c r="M990" s="16"/>
      <c r="N990" s="17">
        <v>2.4252339935256213E-3</v>
      </c>
      <c r="O990" s="18">
        <v>1.0006685172661387E-3</v>
      </c>
      <c r="P990" s="18">
        <v>2.2250932804314303E-3</v>
      </c>
      <c r="Q990" s="20">
        <v>7.7621138848185613E-4</v>
      </c>
      <c r="R990" s="17">
        <v>1.5603714037392552E-4</v>
      </c>
      <c r="S990" s="18">
        <v>5.6486988050192445E-5</v>
      </c>
      <c r="T990" s="18">
        <v>1.6359034960398243E-4</v>
      </c>
      <c r="U990" s="20">
        <v>2.98200738323915E-5</v>
      </c>
      <c r="V990" s="17">
        <v>2.4236137658766812</v>
      </c>
      <c r="W990" s="18">
        <v>2.866607361666456</v>
      </c>
      <c r="X990" s="18">
        <v>1.0899471113657695</v>
      </c>
      <c r="Y990" s="18">
        <v>1.2891701050963507</v>
      </c>
      <c r="Z990" s="19">
        <f>O990/N990</f>
        <v>0.41260699789690919</v>
      </c>
      <c r="AA990" s="14">
        <v>1.5199999999999999E-9</v>
      </c>
      <c r="AB990" s="15">
        <v>3.9099999999999999E-9</v>
      </c>
      <c r="AC990" s="15" t="s">
        <v>63</v>
      </c>
      <c r="AD990" s="15">
        <v>1</v>
      </c>
      <c r="AE990" s="15">
        <v>1</v>
      </c>
      <c r="AF990" s="15">
        <v>0</v>
      </c>
      <c r="AG990" s="16">
        <v>0</v>
      </c>
    </row>
    <row r="991" spans="1:33" x14ac:dyDescent="0.25">
      <c r="A991" s="14">
        <v>5255</v>
      </c>
      <c r="B991" s="15" t="s">
        <v>34</v>
      </c>
      <c r="C991" s="37">
        <v>884.6392065</v>
      </c>
      <c r="D991" s="49">
        <v>536.941374</v>
      </c>
      <c r="E991" s="14" t="s">
        <v>1147</v>
      </c>
      <c r="F991" s="16" t="s">
        <v>466</v>
      </c>
      <c r="G991" s="14"/>
      <c r="H991" s="55"/>
      <c r="I991" s="15"/>
      <c r="J991" s="15"/>
      <c r="K991" s="15"/>
      <c r="L991" s="15"/>
      <c r="M991" s="16"/>
      <c r="N991" s="17">
        <v>2.54093106731007E-3</v>
      </c>
      <c r="O991" s="18">
        <v>3.4573422850640856E-3</v>
      </c>
      <c r="P991" s="18">
        <v>1.1401259028469112E-3</v>
      </c>
      <c r="Q991" s="20">
        <v>1.5010351116086635E-3</v>
      </c>
      <c r="R991" s="17">
        <v>1.2108098695986298E-4</v>
      </c>
      <c r="S991" s="18">
        <v>1.0508685558469869E-4</v>
      </c>
      <c r="T991" s="18">
        <v>8.3579454918508592E-5</v>
      </c>
      <c r="U991" s="20">
        <v>6.2083285383088074E-5</v>
      </c>
      <c r="V991" s="17">
        <v>0.73493766535267169</v>
      </c>
      <c r="W991" s="18">
        <v>0.75955978246573808</v>
      </c>
      <c r="X991" s="18">
        <v>2.2286407676251612</v>
      </c>
      <c r="Y991" s="18">
        <v>2.3033054046009904</v>
      </c>
      <c r="Z991" s="19">
        <f>O991/N991</f>
        <v>1.36065961392812</v>
      </c>
      <c r="AA991" s="14">
        <v>6.0399999999999995E-13</v>
      </c>
      <c r="AB991" s="15">
        <v>2.5999999999999998E-12</v>
      </c>
      <c r="AC991" s="15" t="s">
        <v>32</v>
      </c>
      <c r="AD991" s="15">
        <v>1</v>
      </c>
      <c r="AE991" s="15">
        <v>0</v>
      </c>
      <c r="AF991" s="15">
        <v>1</v>
      </c>
      <c r="AG991" s="16">
        <v>1</v>
      </c>
    </row>
    <row r="992" spans="1:33" x14ac:dyDescent="0.25">
      <c r="A992" s="14">
        <v>6002</v>
      </c>
      <c r="B992" s="15" t="s">
        <v>21</v>
      </c>
      <c r="C992" s="37">
        <v>804.68335909999996</v>
      </c>
      <c r="D992" s="49">
        <v>537.24381900000003</v>
      </c>
      <c r="E992" s="14" t="s">
        <v>1148</v>
      </c>
      <c r="F992" s="16" t="s">
        <v>466</v>
      </c>
      <c r="G992" s="14"/>
      <c r="H992" s="55" t="s">
        <v>1149</v>
      </c>
      <c r="I992" s="15" t="s">
        <v>97</v>
      </c>
      <c r="J992" s="15">
        <v>804.68293200000005</v>
      </c>
      <c r="K992" s="15">
        <v>536.46</v>
      </c>
      <c r="L992" s="37">
        <f>J992-C992</f>
        <v>-4.2709999991075165E-4</v>
      </c>
      <c r="M992" s="38">
        <f>K992-D992</f>
        <v>-0.78381899999999405</v>
      </c>
      <c r="N992" s="14">
        <v>2.0704488046860037E-2</v>
      </c>
      <c r="O992" s="15">
        <v>3.3812348685425576E-2</v>
      </c>
      <c r="P992" s="15">
        <v>9.3368949543169589E-3</v>
      </c>
      <c r="Q992" s="16">
        <v>1.8236769696642213E-2</v>
      </c>
      <c r="R992" s="14">
        <v>2.0718165975879698E-3</v>
      </c>
      <c r="S992" s="15">
        <v>2.5111978270770195E-3</v>
      </c>
      <c r="T992" s="15">
        <v>4.5654304286590918E-4</v>
      </c>
      <c r="U992" s="16">
        <v>8.8826523400833556E-4</v>
      </c>
      <c r="V992" s="17">
        <v>0.61233510394338464</v>
      </c>
      <c r="W992" s="18">
        <v>0.51198184270737845</v>
      </c>
      <c r="X992" s="18">
        <v>2.217491805162402</v>
      </c>
      <c r="Y992" s="18">
        <v>1.854075543414422</v>
      </c>
      <c r="Z992" s="19">
        <f>O992/N992</f>
        <v>1.6330927192644797</v>
      </c>
      <c r="AA992" s="14">
        <v>3.9599999999999997E-8</v>
      </c>
      <c r="AB992" s="15">
        <v>1.08E-7</v>
      </c>
      <c r="AC992" s="15" t="s">
        <v>58</v>
      </c>
      <c r="AD992" s="15">
        <v>1</v>
      </c>
      <c r="AE992" s="15">
        <v>1</v>
      </c>
      <c r="AF992" s="15">
        <v>1</v>
      </c>
      <c r="AG992" s="16">
        <v>1</v>
      </c>
    </row>
    <row r="993" spans="1:33" x14ac:dyDescent="0.25">
      <c r="A993" s="14">
        <v>6711</v>
      </c>
      <c r="B993" s="15" t="s">
        <v>21</v>
      </c>
      <c r="C993" s="37">
        <v>857.71740360000001</v>
      </c>
      <c r="D993" s="49">
        <v>537.53428799999995</v>
      </c>
      <c r="E993" s="14" t="s">
        <v>1150</v>
      </c>
      <c r="F993" s="16" t="s">
        <v>466</v>
      </c>
      <c r="G993" s="14"/>
      <c r="H993" s="55"/>
      <c r="I993" s="15"/>
      <c r="J993" s="15"/>
      <c r="K993" s="15"/>
      <c r="L993" s="15"/>
      <c r="M993" s="16"/>
      <c r="N993" s="14">
        <v>7.3852227580201574E-3</v>
      </c>
      <c r="O993" s="15">
        <v>4.6523862671400476E-3</v>
      </c>
      <c r="P993" s="15">
        <v>3.6916070783034869E-3</v>
      </c>
      <c r="Q993" s="16">
        <v>1.6710370223104937E-3</v>
      </c>
      <c r="R993" s="14">
        <v>6.5138250411379568E-4</v>
      </c>
      <c r="S993" s="15">
        <v>3.3503457118352122E-4</v>
      </c>
      <c r="T993" s="15">
        <v>1.4824475414556163E-4</v>
      </c>
      <c r="U993" s="16">
        <v>4.3743787029072899E-5</v>
      </c>
      <c r="V993" s="17">
        <v>1.5874053300737776</v>
      </c>
      <c r="W993" s="18">
        <v>2.2091713283522649</v>
      </c>
      <c r="X993" s="18">
        <v>2.0005440994587396</v>
      </c>
      <c r="Y993" s="18">
        <v>2.7841311742497061</v>
      </c>
      <c r="Z993" s="19">
        <f>O993/N993</f>
        <v>0.62995882718468832</v>
      </c>
      <c r="AA993" s="14">
        <v>1.16E-8</v>
      </c>
      <c r="AB993" s="15">
        <v>3.55E-8</v>
      </c>
      <c r="AC993" s="15" t="s">
        <v>54</v>
      </c>
      <c r="AD993" s="15">
        <v>1</v>
      </c>
      <c r="AE993" s="15">
        <v>1</v>
      </c>
      <c r="AF993" s="15">
        <v>1</v>
      </c>
      <c r="AG993" s="16">
        <v>1</v>
      </c>
    </row>
    <row r="994" spans="1:33" x14ac:dyDescent="0.25">
      <c r="A994" s="14">
        <v>4837</v>
      </c>
      <c r="B994" s="15" t="s">
        <v>34</v>
      </c>
      <c r="C994" s="37">
        <v>848.67569319999996</v>
      </c>
      <c r="D994" s="49">
        <v>538.06926899999996</v>
      </c>
      <c r="E994" s="14" t="s">
        <v>1151</v>
      </c>
      <c r="F994" s="16" t="s">
        <v>466</v>
      </c>
      <c r="G994" s="14"/>
      <c r="H994" s="55"/>
      <c r="I994" s="15"/>
      <c r="J994" s="15"/>
      <c r="K994" s="15"/>
      <c r="L994" s="15"/>
      <c r="M994" s="16"/>
      <c r="N994" s="17">
        <v>1.0732869855038053E-2</v>
      </c>
      <c r="O994" s="18">
        <v>2.5468653973855473E-2</v>
      </c>
      <c r="P994" s="18">
        <v>7.3741028671623111E-3</v>
      </c>
      <c r="Q994" s="20">
        <v>1.6780464424475023E-2</v>
      </c>
      <c r="R994" s="17">
        <v>6.3076821794426504E-4</v>
      </c>
      <c r="S994" s="18">
        <v>6.8208913104149513E-4</v>
      </c>
      <c r="T994" s="18">
        <v>5.8493932414620622E-4</v>
      </c>
      <c r="U994" s="20">
        <v>8.9202691024784821E-4</v>
      </c>
      <c r="V994" s="17">
        <v>0.42141488380405756</v>
      </c>
      <c r="W994" s="18">
        <v>0.4394456959371677</v>
      </c>
      <c r="X994" s="18">
        <v>1.4554814393534838</v>
      </c>
      <c r="Y994" s="18">
        <v>1.5177562032614755</v>
      </c>
      <c r="Z994" s="19">
        <f>O994/N994</f>
        <v>2.3729584275076605</v>
      </c>
      <c r="AA994" s="14">
        <v>4.3500000000000001E-13</v>
      </c>
      <c r="AB994" s="15">
        <v>1.9399999999999998E-12</v>
      </c>
      <c r="AC994" s="15" t="s">
        <v>68</v>
      </c>
      <c r="AD994" s="15">
        <v>1</v>
      </c>
      <c r="AE994" s="15">
        <v>0</v>
      </c>
      <c r="AF994" s="15">
        <v>1</v>
      </c>
      <c r="AG994" s="16">
        <v>1</v>
      </c>
    </row>
    <row r="995" spans="1:33" x14ac:dyDescent="0.25">
      <c r="A995" s="14">
        <v>4937</v>
      </c>
      <c r="B995" s="15" t="s">
        <v>34</v>
      </c>
      <c r="C995" s="37">
        <v>858.62352569999996</v>
      </c>
      <c r="D995" s="49">
        <v>538.28624400000001</v>
      </c>
      <c r="E995" s="14" t="s">
        <v>975</v>
      </c>
      <c r="F995" s="16" t="s">
        <v>466</v>
      </c>
      <c r="G995" s="14"/>
      <c r="H995" s="55"/>
      <c r="I995" s="15"/>
      <c r="J995" s="15"/>
      <c r="K995" s="15"/>
      <c r="L995" s="37"/>
      <c r="M995" s="38"/>
      <c r="N995" s="17">
        <v>1.3080762970406154E-2</v>
      </c>
      <c r="O995" s="18">
        <v>1.4477508993664978E-2</v>
      </c>
      <c r="P995" s="18">
        <v>8.9487253566331998E-3</v>
      </c>
      <c r="Q995" s="20">
        <v>8.54615086447468E-3</v>
      </c>
      <c r="R995" s="17">
        <v>7.1267212067279058E-4</v>
      </c>
      <c r="S995" s="18">
        <v>4.2418620394456263E-4</v>
      </c>
      <c r="T995" s="18">
        <v>5.1180360482527918E-4</v>
      </c>
      <c r="U995" s="20">
        <v>1.3831006226751495E-4</v>
      </c>
      <c r="V995" s="17">
        <v>0.90352304226714641</v>
      </c>
      <c r="W995" s="18">
        <v>1.0471059426100202</v>
      </c>
      <c r="X995" s="18">
        <v>1.461745941360252</v>
      </c>
      <c r="Y995" s="18">
        <v>1.6940385470898063</v>
      </c>
      <c r="Z995" s="19">
        <f>O995/N995</f>
        <v>1.1067786356513618</v>
      </c>
      <c r="AA995" s="14">
        <v>3.0199999999999999E-8</v>
      </c>
      <c r="AB995" s="15">
        <v>6.7399999999999995E-8</v>
      </c>
      <c r="AC995" s="15" t="s">
        <v>52</v>
      </c>
      <c r="AD995" s="15">
        <v>0</v>
      </c>
      <c r="AE995" s="15">
        <v>0</v>
      </c>
      <c r="AF995" s="15">
        <v>1</v>
      </c>
      <c r="AG995" s="16">
        <v>1</v>
      </c>
    </row>
    <row r="996" spans="1:33" x14ac:dyDescent="0.25">
      <c r="A996" s="14">
        <v>4896</v>
      </c>
      <c r="B996" s="15" t="s">
        <v>34</v>
      </c>
      <c r="C996" s="37">
        <v>854.66457700000001</v>
      </c>
      <c r="D996" s="49">
        <v>541.78340100000003</v>
      </c>
      <c r="E996" s="14" t="s">
        <v>1152</v>
      </c>
      <c r="F996" s="16" t="s">
        <v>466</v>
      </c>
      <c r="G996" s="14"/>
      <c r="H996" s="55"/>
      <c r="I996" s="15"/>
      <c r="J996" s="15"/>
      <c r="K996" s="15"/>
      <c r="L996" s="15"/>
      <c r="M996" s="16"/>
      <c r="N996" s="17">
        <v>7.6852979660244139E-3</v>
      </c>
      <c r="O996" s="18">
        <v>8.1349228697576523E-3</v>
      </c>
      <c r="P996" s="18">
        <v>5.8353401589146632E-3</v>
      </c>
      <c r="Q996" s="20">
        <v>4.263255773385724E-3</v>
      </c>
      <c r="R996" s="17">
        <v>3.486953029277727E-4</v>
      </c>
      <c r="S996" s="18">
        <v>4.2921459190260974E-4</v>
      </c>
      <c r="T996" s="18">
        <v>2.4999671193087606E-4</v>
      </c>
      <c r="U996" s="20">
        <v>1.7116385776521411E-4</v>
      </c>
      <c r="V996" s="17">
        <v>0.94472905140812558</v>
      </c>
      <c r="W996" s="18">
        <v>1.3687520686286307</v>
      </c>
      <c r="X996" s="18">
        <v>1.3170265583033005</v>
      </c>
      <c r="Y996" s="18">
        <v>1.9081479747336834</v>
      </c>
      <c r="Z996" s="19">
        <f>O996/N996</f>
        <v>1.0585045506005057</v>
      </c>
      <c r="AA996" s="14">
        <v>9.1500000000000005E-8</v>
      </c>
      <c r="AB996" s="15">
        <v>1.97E-7</v>
      </c>
      <c r="AC996" s="15" t="s">
        <v>40</v>
      </c>
      <c r="AD996" s="15">
        <v>0</v>
      </c>
      <c r="AE996" s="15">
        <v>1</v>
      </c>
      <c r="AF996" s="15">
        <v>1</v>
      </c>
      <c r="AG996" s="16">
        <v>1</v>
      </c>
    </row>
    <row r="997" spans="1:33" x14ac:dyDescent="0.25">
      <c r="A997" s="14">
        <v>7173</v>
      </c>
      <c r="B997" s="15" t="s">
        <v>21</v>
      </c>
      <c r="C997" s="37">
        <v>900.73150090000001</v>
      </c>
      <c r="D997" s="49">
        <v>541.80928200000005</v>
      </c>
      <c r="E997" s="14" t="s">
        <v>1153</v>
      </c>
      <c r="F997" s="16" t="s">
        <v>466</v>
      </c>
      <c r="G997" s="14"/>
      <c r="H997" s="55"/>
      <c r="I997" s="15"/>
      <c r="J997" s="15"/>
      <c r="K997" s="15"/>
      <c r="L997" s="15"/>
      <c r="M997" s="16"/>
      <c r="N997" s="14">
        <v>7.1050702338957645E-3</v>
      </c>
      <c r="O997" s="15">
        <v>4.0144283317938871E-3</v>
      </c>
      <c r="P997" s="15">
        <v>2.0774472632296456E-3</v>
      </c>
      <c r="Q997" s="16">
        <v>6.1354465982708104E-4</v>
      </c>
      <c r="R997" s="14">
        <v>7.6191847428023313E-4</v>
      </c>
      <c r="S997" s="15">
        <v>2.5151260814635002E-4</v>
      </c>
      <c r="T997" s="15">
        <v>1.4771772925398417E-4</v>
      </c>
      <c r="U997" s="16">
        <v>6.5160040661549194E-5</v>
      </c>
      <c r="V997" s="17">
        <v>1.7698834420891987</v>
      </c>
      <c r="W997" s="18">
        <v>3.3859756253361328</v>
      </c>
      <c r="X997" s="18">
        <v>3.4200965577581326</v>
      </c>
      <c r="Y997" s="18">
        <v>6.5430091640359116</v>
      </c>
      <c r="Z997" s="19">
        <f>O997/N997</f>
        <v>0.56500895834111198</v>
      </c>
      <c r="AA997" s="14">
        <v>3.0399999999999998E-9</v>
      </c>
      <c r="AB997" s="15">
        <v>1.0800000000000001E-8</v>
      </c>
      <c r="AC997" s="15" t="s">
        <v>32</v>
      </c>
      <c r="AD997" s="15">
        <v>1</v>
      </c>
      <c r="AE997" s="15">
        <v>0</v>
      </c>
      <c r="AF997" s="15">
        <v>1</v>
      </c>
      <c r="AG997" s="16">
        <v>1</v>
      </c>
    </row>
    <row r="998" spans="1:33" x14ac:dyDescent="0.25">
      <c r="A998" s="14">
        <v>6599</v>
      </c>
      <c r="B998" s="15" t="s">
        <v>21</v>
      </c>
      <c r="C998" s="37">
        <v>848.70029050000005</v>
      </c>
      <c r="D998" s="49">
        <v>541.81954800000005</v>
      </c>
      <c r="E998" s="14" t="s">
        <v>1154</v>
      </c>
      <c r="F998" s="16" t="s">
        <v>466</v>
      </c>
      <c r="G998" s="14"/>
      <c r="H998" s="55"/>
      <c r="I998" s="15"/>
      <c r="J998" s="15"/>
      <c r="K998" s="15"/>
      <c r="L998" s="15"/>
      <c r="M998" s="16"/>
      <c r="N998" s="14">
        <v>6.923192482472809E-3</v>
      </c>
      <c r="O998" s="15">
        <v>2.3689899040120802E-3</v>
      </c>
      <c r="P998" s="15">
        <v>2.5729830637451091E-3</v>
      </c>
      <c r="Q998" s="16">
        <v>5.9899174847638308E-4</v>
      </c>
      <c r="R998" s="14">
        <v>8.2400712625395334E-4</v>
      </c>
      <c r="S998" s="15">
        <v>1.2224617706408524E-4</v>
      </c>
      <c r="T998" s="15">
        <v>1.4891583277096068E-4</v>
      </c>
      <c r="U998" s="16">
        <v>4.8419042765544881E-5</v>
      </c>
      <c r="V998" s="17">
        <v>2.9224238021225037</v>
      </c>
      <c r="W998" s="18">
        <v>4.2955233862400295</v>
      </c>
      <c r="X998" s="18">
        <v>2.6907260214903035</v>
      </c>
      <c r="Y998" s="18">
        <v>3.9549625016336667</v>
      </c>
      <c r="Z998" s="19">
        <f>O998/N998</f>
        <v>0.34218171891212973</v>
      </c>
      <c r="AA998" s="14">
        <v>1.15E-8</v>
      </c>
      <c r="AB998" s="15">
        <v>3.5299999999999998E-8</v>
      </c>
      <c r="AC998" s="15" t="s">
        <v>54</v>
      </c>
      <c r="AD998" s="15">
        <v>1</v>
      </c>
      <c r="AE998" s="15">
        <v>1</v>
      </c>
      <c r="AF998" s="15">
        <v>1</v>
      </c>
      <c r="AG998" s="16">
        <v>1</v>
      </c>
    </row>
    <row r="999" spans="1:33" x14ac:dyDescent="0.25">
      <c r="A999" s="14">
        <v>5743</v>
      </c>
      <c r="B999" s="15" t="s">
        <v>34</v>
      </c>
      <c r="C999" s="37">
        <v>942.71734839999999</v>
      </c>
      <c r="D999" s="49">
        <v>542.14885500000003</v>
      </c>
      <c r="E999" s="14" t="s">
        <v>1155</v>
      </c>
      <c r="F999" s="16" t="s">
        <v>466</v>
      </c>
      <c r="G999" s="14"/>
      <c r="H999" s="55" t="s">
        <v>1156</v>
      </c>
      <c r="I999" s="15" t="s">
        <v>551</v>
      </c>
      <c r="J999" s="15">
        <v>942.71497399999998</v>
      </c>
      <c r="K999" s="15">
        <v>540.84</v>
      </c>
      <c r="L999" s="37">
        <f>J999-C999</f>
        <v>-2.3744000000078813E-3</v>
      </c>
      <c r="M999" s="38">
        <f>K999-D999</f>
        <v>-1.3088549999999941</v>
      </c>
      <c r="N999" s="17">
        <v>1.6715843012640952E-2</v>
      </c>
      <c r="O999" s="18">
        <v>1.2876296462622519E-2</v>
      </c>
      <c r="P999" s="18">
        <v>7.3810766652535878E-3</v>
      </c>
      <c r="Q999" s="20">
        <v>3.5798869624288853E-3</v>
      </c>
      <c r="R999" s="17">
        <v>7.2752556285264581E-4</v>
      </c>
      <c r="S999" s="18">
        <v>4.9611840592097591E-4</v>
      </c>
      <c r="T999" s="18">
        <v>3.6584878029506223E-4</v>
      </c>
      <c r="U999" s="20">
        <v>2.3045162073857101E-4</v>
      </c>
      <c r="V999" s="17">
        <v>1.2981871814744184</v>
      </c>
      <c r="W999" s="18">
        <v>2.0618183598304642</v>
      </c>
      <c r="X999" s="18">
        <v>2.2646889838349424</v>
      </c>
      <c r="Y999" s="18">
        <v>3.5968444249106111</v>
      </c>
      <c r="Z999" s="19">
        <f>O999/N999</f>
        <v>0.77030494082082079</v>
      </c>
      <c r="AA999" s="14">
        <v>1.42E-13</v>
      </c>
      <c r="AB999" s="15">
        <v>7.2300000000000005E-13</v>
      </c>
      <c r="AC999" s="15" t="s">
        <v>68</v>
      </c>
      <c r="AD999" s="15">
        <v>1</v>
      </c>
      <c r="AE999" s="15">
        <v>0</v>
      </c>
      <c r="AF999" s="15">
        <v>1</v>
      </c>
      <c r="AG999" s="16">
        <v>1</v>
      </c>
    </row>
    <row r="1000" spans="1:33" x14ac:dyDescent="0.25">
      <c r="A1000" s="14">
        <v>5329</v>
      </c>
      <c r="B1000" s="15" t="s">
        <v>34</v>
      </c>
      <c r="C1000" s="37">
        <v>890.68608189999998</v>
      </c>
      <c r="D1000" s="49">
        <v>542.34920399999999</v>
      </c>
      <c r="E1000" s="14" t="s">
        <v>1157</v>
      </c>
      <c r="F1000" s="16" t="s">
        <v>466</v>
      </c>
      <c r="G1000" s="14"/>
      <c r="H1000" s="55"/>
      <c r="I1000" s="15"/>
      <c r="J1000" s="15"/>
      <c r="K1000" s="15"/>
      <c r="L1000" s="15"/>
      <c r="M1000" s="16"/>
      <c r="N1000" s="17">
        <v>2.0282168295064792E-2</v>
      </c>
      <c r="O1000" s="18">
        <v>9.5391115531339929E-3</v>
      </c>
      <c r="P1000" s="18">
        <v>1.0924516214919182E-2</v>
      </c>
      <c r="Q1000" s="20">
        <v>3.8698193823495466E-3</v>
      </c>
      <c r="R1000" s="17">
        <v>1.2676740821778556E-3</v>
      </c>
      <c r="S1000" s="18">
        <v>3.4794529641414735E-4</v>
      </c>
      <c r="T1000" s="18">
        <v>4.0320643257122995E-4</v>
      </c>
      <c r="U1000" s="20">
        <v>1.3470058806417688E-4</v>
      </c>
      <c r="V1000" s="17">
        <v>2.126211459221405</v>
      </c>
      <c r="W1000" s="18">
        <v>2.8230041600252678</v>
      </c>
      <c r="X1000" s="18">
        <v>1.8565735906333529</v>
      </c>
      <c r="Y1000" s="18">
        <v>2.4650017508936957</v>
      </c>
      <c r="Z1000" s="19">
        <f>O1000/N1000</f>
        <v>0.47032010652702849</v>
      </c>
      <c r="AA1000" s="14">
        <v>4.2999999999999999E-12</v>
      </c>
      <c r="AB1000" s="15">
        <v>1.5700000000000001E-11</v>
      </c>
      <c r="AC1000" s="15" t="s">
        <v>54</v>
      </c>
      <c r="AD1000" s="15">
        <v>1</v>
      </c>
      <c r="AE1000" s="15">
        <v>1</v>
      </c>
      <c r="AF1000" s="15">
        <v>1</v>
      </c>
      <c r="AG1000" s="16">
        <v>1</v>
      </c>
    </row>
    <row r="1001" spans="1:33" x14ac:dyDescent="0.25">
      <c r="A1001" s="14">
        <v>5388</v>
      </c>
      <c r="B1001" s="15" t="s">
        <v>34</v>
      </c>
      <c r="C1001" s="37">
        <v>896.63680850000003</v>
      </c>
      <c r="D1001" s="49">
        <v>542.51734199999999</v>
      </c>
      <c r="E1001" s="14" t="s">
        <v>1158</v>
      </c>
      <c r="F1001" s="16" t="s">
        <v>466</v>
      </c>
      <c r="G1001" s="14"/>
      <c r="H1001" s="55"/>
      <c r="I1001" s="15"/>
      <c r="J1001" s="15"/>
      <c r="K1001" s="15"/>
      <c r="L1001" s="15"/>
      <c r="M1001" s="16"/>
      <c r="N1001" s="17">
        <v>9.077038645734151E-3</v>
      </c>
      <c r="O1001" s="18">
        <v>9.166319687653109E-3</v>
      </c>
      <c r="P1001" s="18">
        <v>1.2099486417105502E-2</v>
      </c>
      <c r="Q1001" s="20">
        <v>7.2817143601272239E-3</v>
      </c>
      <c r="R1001" s="17">
        <v>3.6246731319531582E-4</v>
      </c>
      <c r="S1001" s="18">
        <v>3.8009177110821877E-4</v>
      </c>
      <c r="T1001" s="18">
        <v>4.1056577893824864E-4</v>
      </c>
      <c r="U1001" s="20">
        <v>1.3775970977120984E-4</v>
      </c>
      <c r="V1001" s="17">
        <v>0.99025988128701004</v>
      </c>
      <c r="W1001" s="18">
        <v>1.6616260702780579</v>
      </c>
      <c r="X1001" s="18">
        <v>0.75020032527178981</v>
      </c>
      <c r="Y1001" s="18">
        <v>1.2588134104580502</v>
      </c>
      <c r="Z1001" s="19">
        <f>O1001/N1001</f>
        <v>1.0098359217585702</v>
      </c>
      <c r="AA1001" s="14">
        <v>4.8300000000000002E-8</v>
      </c>
      <c r="AB1001" s="15">
        <v>1.06E-7</v>
      </c>
      <c r="AC1001" s="15" t="s">
        <v>40</v>
      </c>
      <c r="AD1001" s="15">
        <v>0</v>
      </c>
      <c r="AE1001" s="15">
        <v>1</v>
      </c>
      <c r="AF1001" s="15">
        <v>1</v>
      </c>
      <c r="AG1001" s="16">
        <v>1</v>
      </c>
    </row>
    <row r="1002" spans="1:33" x14ac:dyDescent="0.25">
      <c r="A1002" s="14">
        <v>5896</v>
      </c>
      <c r="B1002" s="15" t="s">
        <v>34</v>
      </c>
      <c r="C1002" s="37">
        <v>966.71709229999999</v>
      </c>
      <c r="D1002" s="49">
        <v>542.636304</v>
      </c>
      <c r="E1002" s="14" t="s">
        <v>1159</v>
      </c>
      <c r="F1002" s="16" t="s">
        <v>466</v>
      </c>
      <c r="G1002" s="14"/>
      <c r="H1002" s="55"/>
      <c r="I1002" s="15"/>
      <c r="J1002" s="15"/>
      <c r="K1002" s="15"/>
      <c r="L1002" s="15"/>
      <c r="M1002" s="16"/>
      <c r="N1002" s="17">
        <v>3.0215210723008555E-3</v>
      </c>
      <c r="O1002" s="18">
        <v>3.1496794938686325E-3</v>
      </c>
      <c r="P1002" s="18">
        <v>1.1985577426918399E-3</v>
      </c>
      <c r="Q1002" s="20">
        <v>6.1391891838602334E-4</v>
      </c>
      <c r="R1002" s="17">
        <v>1.6957961837376162E-4</v>
      </c>
      <c r="S1002" s="18">
        <v>1.8171007798571548E-4</v>
      </c>
      <c r="T1002" s="18">
        <v>7.4058094929643398E-5</v>
      </c>
      <c r="U1002" s="20">
        <v>6.5638080929399464E-5</v>
      </c>
      <c r="V1002" s="17">
        <v>0.95931064674445188</v>
      </c>
      <c r="W1002" s="18">
        <v>1.9523062521722194</v>
      </c>
      <c r="X1002" s="18">
        <v>2.5209641260293587</v>
      </c>
      <c r="Y1002" s="18">
        <v>5.1304486627469581</v>
      </c>
      <c r="Z1002" s="19">
        <f>O1002/N1002</f>
        <v>1.042415200324976</v>
      </c>
      <c r="AA1002" s="14">
        <v>7.9899999999999997E-12</v>
      </c>
      <c r="AB1002" s="15">
        <v>2.8E-11</v>
      </c>
      <c r="AC1002" s="15" t="s">
        <v>40</v>
      </c>
      <c r="AD1002" s="15">
        <v>0</v>
      </c>
      <c r="AE1002" s="15">
        <v>1</v>
      </c>
      <c r="AF1002" s="15">
        <v>1</v>
      </c>
      <c r="AG1002" s="16">
        <v>1</v>
      </c>
    </row>
    <row r="1003" spans="1:33" x14ac:dyDescent="0.25">
      <c r="A1003" s="14">
        <v>5566</v>
      </c>
      <c r="B1003" s="15" t="s">
        <v>34</v>
      </c>
      <c r="C1003" s="37">
        <v>916.70153849999997</v>
      </c>
      <c r="D1003" s="49">
        <v>542.68886999999995</v>
      </c>
      <c r="E1003" s="14" t="s">
        <v>1160</v>
      </c>
      <c r="F1003" s="16" t="s">
        <v>466</v>
      </c>
      <c r="G1003" s="14"/>
      <c r="H1003" s="55" t="s">
        <v>1161</v>
      </c>
      <c r="I1003" s="15" t="s">
        <v>39</v>
      </c>
      <c r="J1003" s="15">
        <v>916.70103449999999</v>
      </c>
      <c r="K1003" s="15">
        <v>541.74</v>
      </c>
      <c r="L1003" s="37">
        <f>J1003-C1003</f>
        <v>-5.0399999997807754E-4</v>
      </c>
      <c r="M1003" s="38">
        <f>K1003-D1003</f>
        <v>-0.94886999999994259</v>
      </c>
      <c r="N1003" s="17">
        <v>4.2064052920805034E-2</v>
      </c>
      <c r="O1003" s="18">
        <v>2.3939448324860928E-2</v>
      </c>
      <c r="P1003" s="18">
        <v>2.2002113558050596E-2</v>
      </c>
      <c r="Q1003" s="20">
        <v>9.0217867973345408E-3</v>
      </c>
      <c r="R1003" s="17">
        <v>2.0396034254148111E-3</v>
      </c>
      <c r="S1003" s="18">
        <v>9.1754249423920092E-4</v>
      </c>
      <c r="T1003" s="18">
        <v>8.9598201096672018E-4</v>
      </c>
      <c r="U1003" s="20">
        <v>2.9859518284756345E-4</v>
      </c>
      <c r="V1003" s="17">
        <v>1.7571020163034352</v>
      </c>
      <c r="W1003" s="18">
        <v>2.4387756053547012</v>
      </c>
      <c r="X1003" s="18">
        <v>1.9118187354966065</v>
      </c>
      <c r="Y1003" s="18">
        <v>2.6535151919056394</v>
      </c>
      <c r="Z1003" s="19">
        <f>O1003/N1003</f>
        <v>0.56911891894802158</v>
      </c>
      <c r="AA1003" s="14">
        <v>4.0100000000000001E-13</v>
      </c>
      <c r="AB1003" s="15">
        <v>1.8199999999999999E-12</v>
      </c>
      <c r="AC1003" s="15" t="s">
        <v>54</v>
      </c>
      <c r="AD1003" s="15">
        <v>1</v>
      </c>
      <c r="AE1003" s="15">
        <v>1</v>
      </c>
      <c r="AF1003" s="15">
        <v>1</v>
      </c>
      <c r="AG1003" s="16">
        <v>1</v>
      </c>
    </row>
    <row r="1004" spans="1:33" x14ac:dyDescent="0.25">
      <c r="A1004" s="14">
        <v>7126</v>
      </c>
      <c r="B1004" s="15" t="s">
        <v>21</v>
      </c>
      <c r="C1004" s="37">
        <v>895.69486210000002</v>
      </c>
      <c r="D1004" s="49">
        <v>542.74255800000003</v>
      </c>
      <c r="E1004" s="14" t="s">
        <v>1162</v>
      </c>
      <c r="F1004" s="16" t="s">
        <v>466</v>
      </c>
      <c r="G1004" s="14"/>
      <c r="H1004" s="55"/>
      <c r="I1004" s="15"/>
      <c r="J1004" s="15"/>
      <c r="K1004" s="15"/>
      <c r="L1004" s="15"/>
      <c r="M1004" s="16"/>
      <c r="N1004" s="14">
        <v>2.8481401213145264E-3</v>
      </c>
      <c r="O1004" s="15">
        <v>1.1007435012547833E-3</v>
      </c>
      <c r="P1004" s="15">
        <v>1.1398550970213317E-3</v>
      </c>
      <c r="Q1004" s="16">
        <v>2.90382256831389E-4</v>
      </c>
      <c r="R1004" s="14">
        <v>2.1198947766391991E-4</v>
      </c>
      <c r="S1004" s="15">
        <v>4.9686076087605466E-5</v>
      </c>
      <c r="T1004" s="15">
        <v>7.0599697513900432E-5</v>
      </c>
      <c r="U1004" s="16">
        <v>2.783808445301093E-5</v>
      </c>
      <c r="V1004" s="17">
        <v>2.5874693950659831</v>
      </c>
      <c r="W1004" s="18">
        <v>3.9253606933814509</v>
      </c>
      <c r="X1004" s="18">
        <v>2.4986861301557397</v>
      </c>
      <c r="Y1004" s="18">
        <v>3.7906706603424878</v>
      </c>
      <c r="Z1004" s="19">
        <f>O1004/N1004</f>
        <v>0.38647800121110182</v>
      </c>
      <c r="AA1004" s="14">
        <v>7.3600000000000004E-10</v>
      </c>
      <c r="AB1004" s="15">
        <v>3.0699999999999999E-9</v>
      </c>
      <c r="AC1004" s="15" t="s">
        <v>27</v>
      </c>
      <c r="AD1004" s="15">
        <v>1</v>
      </c>
      <c r="AE1004" s="15">
        <v>1</v>
      </c>
      <c r="AF1004" s="15">
        <v>1</v>
      </c>
      <c r="AG1004" s="16">
        <v>0</v>
      </c>
    </row>
    <row r="1005" spans="1:33" x14ac:dyDescent="0.25">
      <c r="A1005" s="14">
        <v>6361</v>
      </c>
      <c r="B1005" s="15" t="s">
        <v>21</v>
      </c>
      <c r="C1005" s="37">
        <v>831.66627300000005</v>
      </c>
      <c r="D1005" s="49">
        <v>542.75623499999995</v>
      </c>
      <c r="E1005" s="14" t="s">
        <v>1163</v>
      </c>
      <c r="F1005" s="16" t="s">
        <v>466</v>
      </c>
      <c r="G1005" s="14"/>
      <c r="H1005" s="55"/>
      <c r="I1005" s="15"/>
      <c r="J1005" s="15"/>
      <c r="K1005" s="15"/>
      <c r="L1005" s="15"/>
      <c r="M1005" s="16"/>
      <c r="N1005" s="14">
        <v>1.8160444038970967E-2</v>
      </c>
      <c r="O1005" s="15">
        <v>1.3255680437014123E-2</v>
      </c>
      <c r="P1005" s="15">
        <v>1.6550558631798717E-2</v>
      </c>
      <c r="Q1005" s="16">
        <v>7.1817823503574898E-3</v>
      </c>
      <c r="R1005" s="14">
        <v>1.9938194028658088E-3</v>
      </c>
      <c r="S1005" s="15">
        <v>8.1514036854414453E-4</v>
      </c>
      <c r="T1005" s="15">
        <v>9.537700897284425E-4</v>
      </c>
      <c r="U1005" s="16">
        <v>5.1786526699801327E-4</v>
      </c>
      <c r="V1005" s="17">
        <v>1.3700122091251661</v>
      </c>
      <c r="W1005" s="18">
        <v>2.3045196616094716</v>
      </c>
      <c r="X1005" s="18">
        <v>1.0972707594340148</v>
      </c>
      <c r="Y1005" s="18">
        <v>1.8457368645200298</v>
      </c>
      <c r="Z1005" s="19">
        <f>O1005/N1005</f>
        <v>0.72992050241549244</v>
      </c>
      <c r="AA1005" s="14">
        <v>1.43E-5</v>
      </c>
      <c r="AB1005" s="15">
        <v>2.7900000000000001E-5</v>
      </c>
      <c r="AC1005" s="15" t="s">
        <v>154</v>
      </c>
      <c r="AD1005" s="15">
        <v>1</v>
      </c>
      <c r="AE1005" s="15">
        <v>1</v>
      </c>
      <c r="AF1005" s="15">
        <v>0</v>
      </c>
      <c r="AG1005" s="16">
        <v>0</v>
      </c>
    </row>
    <row r="1006" spans="1:33" x14ac:dyDescent="0.25">
      <c r="A1006" s="14">
        <v>4586</v>
      </c>
      <c r="B1006" s="15" t="s">
        <v>34</v>
      </c>
      <c r="C1006" s="37">
        <v>828.64923469999997</v>
      </c>
      <c r="D1006" s="49">
        <v>542.76738599999999</v>
      </c>
      <c r="E1006" s="14" t="s">
        <v>1158</v>
      </c>
      <c r="F1006" s="16" t="s">
        <v>466</v>
      </c>
      <c r="G1006" s="14"/>
      <c r="H1006" s="55" t="s">
        <v>1164</v>
      </c>
      <c r="I1006" s="15" t="s">
        <v>66</v>
      </c>
      <c r="J1006" s="15">
        <v>828.64723449999997</v>
      </c>
      <c r="K1006" s="15">
        <v>541.04999999999995</v>
      </c>
      <c r="L1006" s="37">
        <f>J1006-C1006</f>
        <v>-2.0001999999976761E-3</v>
      </c>
      <c r="M1006" s="38">
        <f>K1006-D1006</f>
        <v>-1.7173860000000332</v>
      </c>
      <c r="N1006" s="17">
        <v>6.7724975984431071E-2</v>
      </c>
      <c r="O1006" s="18">
        <v>6.8354713191550023E-2</v>
      </c>
      <c r="P1006" s="18">
        <v>8.3575195643037128E-2</v>
      </c>
      <c r="Q1006" s="20">
        <v>4.8020294320331426E-2</v>
      </c>
      <c r="R1006" s="17">
        <v>2.89786229883411E-3</v>
      </c>
      <c r="S1006" s="18">
        <v>1.9971818808094412E-3</v>
      </c>
      <c r="T1006" s="18">
        <v>3.6095034071654581E-3</v>
      </c>
      <c r="U1006" s="20">
        <v>1.1993651275448169E-3</v>
      </c>
      <c r="V1006" s="17">
        <v>0.99078721601311903</v>
      </c>
      <c r="W1006" s="18">
        <v>1.7404140650519093</v>
      </c>
      <c r="X1006" s="18">
        <v>0.81034780072421431</v>
      </c>
      <c r="Y1006" s="18">
        <v>1.4234546905433929</v>
      </c>
      <c r="Z1006" s="19">
        <f>O1006/N1006</f>
        <v>1.0092984485851086</v>
      </c>
      <c r="AA1006" s="14">
        <v>9.6400000000000003E-8</v>
      </c>
      <c r="AB1006" s="15">
        <v>2.0699999999999999E-7</v>
      </c>
      <c r="AC1006" s="15" t="s">
        <v>40</v>
      </c>
      <c r="AD1006" s="15">
        <v>0</v>
      </c>
      <c r="AE1006" s="15">
        <v>1</v>
      </c>
      <c r="AF1006" s="15">
        <v>1</v>
      </c>
      <c r="AG1006" s="16">
        <v>1</v>
      </c>
    </row>
    <row r="1007" spans="1:33" x14ac:dyDescent="0.25">
      <c r="A1007" s="14">
        <v>6641</v>
      </c>
      <c r="B1007" s="15" t="s">
        <v>21</v>
      </c>
      <c r="C1007" s="37">
        <v>852.64435539999999</v>
      </c>
      <c r="D1007" s="49">
        <v>542.90882999999997</v>
      </c>
      <c r="E1007" s="14" t="s">
        <v>1165</v>
      </c>
      <c r="F1007" s="16" t="s">
        <v>466</v>
      </c>
      <c r="G1007" s="14"/>
      <c r="H1007" s="55"/>
      <c r="I1007" s="15"/>
      <c r="J1007" s="15"/>
      <c r="K1007" s="15"/>
      <c r="L1007" s="15"/>
      <c r="M1007" s="16"/>
      <c r="N1007" s="14">
        <v>3.1458991196224827E-3</v>
      </c>
      <c r="O1007" s="15">
        <v>2.4507520551096829E-3</v>
      </c>
      <c r="P1007" s="15">
        <v>3.9453652948209655E-3</v>
      </c>
      <c r="Q1007" s="16">
        <v>2.3340915788961393E-3</v>
      </c>
      <c r="R1007" s="14">
        <v>1.6436529261987037E-4</v>
      </c>
      <c r="S1007" s="15">
        <v>5.3322852644221912E-5</v>
      </c>
      <c r="T1007" s="15">
        <v>1.9598505453116602E-4</v>
      </c>
      <c r="U1007" s="16">
        <v>1.866525617935171E-4</v>
      </c>
      <c r="V1007" s="17">
        <v>1.2836464272521801</v>
      </c>
      <c r="W1007" s="18">
        <v>1.690321549716933</v>
      </c>
      <c r="X1007" s="18">
        <v>0.79736574044286024</v>
      </c>
      <c r="Y1007" s="18">
        <v>1.0499811049696326</v>
      </c>
      <c r="Z1007" s="19">
        <f>O1007/N1007</f>
        <v>0.77903071965123294</v>
      </c>
      <c r="AA1007" s="14">
        <v>1.9700000000000002E-6</v>
      </c>
      <c r="AB1007" s="15">
        <v>4.2699999999999998E-6</v>
      </c>
      <c r="AC1007" s="15" t="s">
        <v>27</v>
      </c>
      <c r="AD1007" s="15">
        <v>1</v>
      </c>
      <c r="AE1007" s="15">
        <v>1</v>
      </c>
      <c r="AF1007" s="15">
        <v>1</v>
      </c>
      <c r="AG1007" s="16">
        <v>0</v>
      </c>
    </row>
    <row r="1008" spans="1:33" x14ac:dyDescent="0.25">
      <c r="A1008" s="14">
        <v>5405</v>
      </c>
      <c r="B1008" s="15" t="s">
        <v>34</v>
      </c>
      <c r="C1008" s="37">
        <v>898.65403960000003</v>
      </c>
      <c r="D1008" s="49">
        <v>545.34867299999996</v>
      </c>
      <c r="E1008" s="14" t="s">
        <v>1166</v>
      </c>
      <c r="F1008" s="16" t="s">
        <v>466</v>
      </c>
      <c r="G1008" s="14"/>
      <c r="H1008" s="55"/>
      <c r="I1008" s="15"/>
      <c r="J1008" s="15"/>
      <c r="K1008" s="15"/>
      <c r="L1008" s="15"/>
      <c r="M1008" s="16"/>
      <c r="N1008" s="17">
        <v>9.2650951477472442E-3</v>
      </c>
      <c r="O1008" s="18">
        <v>8.7511773622920563E-3</v>
      </c>
      <c r="P1008" s="18">
        <v>2.8012186403152755E-3</v>
      </c>
      <c r="Q1008" s="20">
        <v>2.6330404614812643E-3</v>
      </c>
      <c r="R1008" s="17">
        <v>6.2610204623201509E-4</v>
      </c>
      <c r="S1008" s="18">
        <v>3.4668998358037352E-4</v>
      </c>
      <c r="T1008" s="18">
        <v>2.8299463847883611E-4</v>
      </c>
      <c r="U1008" s="20">
        <v>9.053451161499566E-5</v>
      </c>
      <c r="V1008" s="17">
        <v>1.0587255593366909</v>
      </c>
      <c r="W1008" s="18">
        <v>1.0638722348912935</v>
      </c>
      <c r="X1008" s="18">
        <v>3.3075230238738036</v>
      </c>
      <c r="Y1008" s="18">
        <v>3.3236015512533839</v>
      </c>
      <c r="Z1008" s="19">
        <f>O1008/N1008</f>
        <v>0.94453183941881658</v>
      </c>
      <c r="AA1008" s="14">
        <v>1.0599999999999999E-11</v>
      </c>
      <c r="AB1008" s="15">
        <v>3.6500000000000003E-11</v>
      </c>
      <c r="AC1008" s="15" t="s">
        <v>52</v>
      </c>
      <c r="AD1008" s="15">
        <v>0</v>
      </c>
      <c r="AE1008" s="15">
        <v>0</v>
      </c>
      <c r="AF1008" s="15">
        <v>1</v>
      </c>
      <c r="AG1008" s="16">
        <v>1</v>
      </c>
    </row>
    <row r="1009" spans="1:33" x14ac:dyDescent="0.25">
      <c r="A1009" s="14">
        <v>7169</v>
      </c>
      <c r="B1009" s="15" t="s">
        <v>21</v>
      </c>
      <c r="C1009" s="37">
        <v>900.66872049999995</v>
      </c>
      <c r="D1009" s="49">
        <v>546.09855000000005</v>
      </c>
      <c r="E1009" s="14" t="s">
        <v>1167</v>
      </c>
      <c r="F1009" s="16" t="s">
        <v>466</v>
      </c>
      <c r="G1009" s="14"/>
      <c r="H1009" s="55"/>
      <c r="I1009" s="15"/>
      <c r="J1009" s="15"/>
      <c r="K1009" s="15"/>
      <c r="L1009" s="15"/>
      <c r="M1009" s="16"/>
      <c r="N1009" s="14">
        <v>2.9143999565536933E-3</v>
      </c>
      <c r="O1009" s="15">
        <v>2.1714847003561546E-3</v>
      </c>
      <c r="P1009" s="15">
        <v>6.7983660093502447E-4</v>
      </c>
      <c r="Q1009" s="16">
        <v>4.3680932734098139E-4</v>
      </c>
      <c r="R1009" s="14">
        <v>2.6713263956286979E-4</v>
      </c>
      <c r="S1009" s="15">
        <v>1.5358990673478151E-4</v>
      </c>
      <c r="T1009" s="15">
        <v>7.1574460572760109E-5</v>
      </c>
      <c r="U1009" s="16">
        <v>3.6627039545117926E-5</v>
      </c>
      <c r="V1009" s="17">
        <v>1.3421231823902282</v>
      </c>
      <c r="W1009" s="18">
        <v>1.5563692402665465</v>
      </c>
      <c r="X1009" s="18">
        <v>4.2869124029881966</v>
      </c>
      <c r="Y1009" s="18">
        <v>4.9712416023137109</v>
      </c>
      <c r="Z1009" s="19">
        <f>O1009/N1009</f>
        <v>0.74508809110879781</v>
      </c>
      <c r="AA1009" s="14">
        <v>7.2499999999999998E-10</v>
      </c>
      <c r="AB1009" s="15">
        <v>3.0300000000000001E-9</v>
      </c>
      <c r="AC1009" s="15" t="s">
        <v>32</v>
      </c>
      <c r="AD1009" s="15">
        <v>1</v>
      </c>
      <c r="AE1009" s="15">
        <v>0</v>
      </c>
      <c r="AF1009" s="15">
        <v>1</v>
      </c>
      <c r="AG1009" s="16">
        <v>1</v>
      </c>
    </row>
    <row r="1010" spans="1:33" x14ac:dyDescent="0.25">
      <c r="A1010" s="14">
        <v>5114</v>
      </c>
      <c r="B1010" s="15" t="s">
        <v>34</v>
      </c>
      <c r="C1010" s="37">
        <v>872.63910150000004</v>
      </c>
      <c r="D1010" s="49">
        <v>546.43465200000003</v>
      </c>
      <c r="E1010" s="14" t="s">
        <v>1118</v>
      </c>
      <c r="F1010" s="16" t="s">
        <v>466</v>
      </c>
      <c r="G1010" s="14"/>
      <c r="H1010" s="55" t="s">
        <v>1168</v>
      </c>
      <c r="I1010" s="15" t="s">
        <v>39</v>
      </c>
      <c r="J1010" s="15">
        <v>872.63893599999994</v>
      </c>
      <c r="K1010" s="15">
        <v>544.79999999999995</v>
      </c>
      <c r="L1010" s="37">
        <f>J1010-C1010</f>
        <v>-1.6550000009374344E-4</v>
      </c>
      <c r="M1010" s="38">
        <f>K1010-D1010</f>
        <v>-1.6346520000000737</v>
      </c>
      <c r="N1010" s="17">
        <v>0.14177550557338775</v>
      </c>
      <c r="O1010" s="18">
        <v>0.10207732631987469</v>
      </c>
      <c r="P1010" s="18">
        <v>9.2378205364782195E-2</v>
      </c>
      <c r="Q1010" s="20">
        <v>5.7107518475424307E-2</v>
      </c>
      <c r="R1010" s="17">
        <v>7.5241426095592054E-3</v>
      </c>
      <c r="S1010" s="18">
        <v>3.9607197289172639E-3</v>
      </c>
      <c r="T1010" s="18">
        <v>5.4767052159754252E-3</v>
      </c>
      <c r="U1010" s="20">
        <v>1.1265860967114363E-3</v>
      </c>
      <c r="V1010" s="17">
        <v>1.388903007991342</v>
      </c>
      <c r="W1010" s="18">
        <v>1.6176189726145482</v>
      </c>
      <c r="X1010" s="18">
        <v>1.534728944057161</v>
      </c>
      <c r="Y1010" s="18">
        <v>1.7874586226996141</v>
      </c>
      <c r="Z1010" s="19">
        <f>O1010/N1010</f>
        <v>0.7199926807316942</v>
      </c>
      <c r="AA1010" s="14">
        <v>3.3499999999999998E-9</v>
      </c>
      <c r="AB1010" s="15">
        <v>8.2999999999999999E-9</v>
      </c>
      <c r="AC1010" s="15" t="s">
        <v>54</v>
      </c>
      <c r="AD1010" s="15">
        <v>1</v>
      </c>
      <c r="AE1010" s="15">
        <v>1</v>
      </c>
      <c r="AF1010" s="15">
        <v>1</v>
      </c>
      <c r="AG1010" s="16">
        <v>1</v>
      </c>
    </row>
    <row r="1011" spans="1:33" x14ac:dyDescent="0.25">
      <c r="A1011" s="14">
        <v>7136</v>
      </c>
      <c r="B1011" s="15" t="s">
        <v>21</v>
      </c>
      <c r="C1011" s="37">
        <v>896.63418160000003</v>
      </c>
      <c r="D1011" s="49">
        <v>547.43581200000006</v>
      </c>
      <c r="E1011" s="14" t="s">
        <v>1169</v>
      </c>
      <c r="F1011" s="16" t="s">
        <v>466</v>
      </c>
      <c r="G1011" s="14"/>
      <c r="H1011" s="55" t="s">
        <v>1170</v>
      </c>
      <c r="I1011" s="15" t="s">
        <v>97</v>
      </c>
      <c r="J1011" s="15">
        <v>896.633601</v>
      </c>
      <c r="K1011" s="15">
        <v>547.23</v>
      </c>
      <c r="L1011" s="37">
        <f>J1011-C1011</f>
        <v>-5.8060000003479217E-4</v>
      </c>
      <c r="M1011" s="38">
        <f>K1011-D1011</f>
        <v>-0.20581200000003719</v>
      </c>
      <c r="N1011" s="14">
        <v>8.5506416171651032E-3</v>
      </c>
      <c r="O1011" s="15">
        <v>5.113381659122178E-3</v>
      </c>
      <c r="P1011" s="15">
        <v>5.5633079754051394E-3</v>
      </c>
      <c r="Q1011" s="16">
        <v>3.1667674432492923E-3</v>
      </c>
      <c r="R1011" s="14">
        <v>4.2131647937791727E-4</v>
      </c>
      <c r="S1011" s="15">
        <v>3.2241573852020175E-4</v>
      </c>
      <c r="T1011" s="15">
        <v>3.0460272847371224E-4</v>
      </c>
      <c r="U1011" s="16">
        <v>2.3412285567807052E-4</v>
      </c>
      <c r="V1011" s="17">
        <v>1.6722087626514084</v>
      </c>
      <c r="W1011" s="18">
        <v>1.756778189464034</v>
      </c>
      <c r="X1011" s="18">
        <v>1.5369707474342036</v>
      </c>
      <c r="Y1011" s="18">
        <v>1.6147007163480067</v>
      </c>
      <c r="Z1011" s="19">
        <f>O1011/N1011</f>
        <v>0.5980114578603376</v>
      </c>
      <c r="AA1011" s="14">
        <v>3.6100000000000001E-9</v>
      </c>
      <c r="AB1011" s="15">
        <v>1.27E-8</v>
      </c>
      <c r="AC1011" s="15" t="s">
        <v>54</v>
      </c>
      <c r="AD1011" s="15">
        <v>1</v>
      </c>
      <c r="AE1011" s="15">
        <v>1</v>
      </c>
      <c r="AF1011" s="15">
        <v>1</v>
      </c>
      <c r="AG1011" s="16">
        <v>1</v>
      </c>
    </row>
    <row r="1012" spans="1:33" x14ac:dyDescent="0.25">
      <c r="A1012" s="14">
        <v>6987</v>
      </c>
      <c r="B1012" s="15" t="s">
        <v>21</v>
      </c>
      <c r="C1012" s="37">
        <v>882.73168850000002</v>
      </c>
      <c r="D1012" s="49">
        <v>548.25994800000001</v>
      </c>
      <c r="E1012" s="14" t="s">
        <v>1132</v>
      </c>
      <c r="F1012" s="16" t="s">
        <v>466</v>
      </c>
      <c r="G1012" s="14"/>
      <c r="H1012" s="55"/>
      <c r="I1012" s="15"/>
      <c r="J1012" s="15"/>
      <c r="K1012" s="15"/>
      <c r="L1012" s="15"/>
      <c r="M1012" s="16"/>
      <c r="N1012" s="14">
        <v>4.9269654747968496E-3</v>
      </c>
      <c r="O1012" s="15">
        <v>3.1230237986434686E-3</v>
      </c>
      <c r="P1012" s="15">
        <v>2.3017962691182507E-3</v>
      </c>
      <c r="Q1012" s="16">
        <v>7.6084678008196303E-4</v>
      </c>
      <c r="R1012" s="14">
        <v>8.8033284352274021E-4</v>
      </c>
      <c r="S1012" s="15">
        <v>4.9440764251499584E-4</v>
      </c>
      <c r="T1012" s="15">
        <v>2.6668134537511252E-4</v>
      </c>
      <c r="U1012" s="16">
        <v>9.7429970271145375E-5</v>
      </c>
      <c r="V1012" s="17">
        <v>1.5776266184513066</v>
      </c>
      <c r="W1012" s="18">
        <v>3.0253085501265935</v>
      </c>
      <c r="X1012" s="18">
        <v>2.1404872103143266</v>
      </c>
      <c r="Y1012" s="18">
        <v>4.1046684830644056</v>
      </c>
      <c r="Z1012" s="19">
        <f>O1012/N1012</f>
        <v>0.63386354432943093</v>
      </c>
      <c r="AA1012" s="14">
        <v>4.9425999999999995E-4</v>
      </c>
      <c r="AB1012" s="15">
        <v>8.1333999999999996E-4</v>
      </c>
      <c r="AC1012" s="15" t="s">
        <v>24</v>
      </c>
      <c r="AD1012" s="15">
        <v>1</v>
      </c>
      <c r="AE1012" s="15">
        <v>0</v>
      </c>
      <c r="AF1012" s="15">
        <v>1</v>
      </c>
      <c r="AG1012" s="16">
        <v>0</v>
      </c>
    </row>
    <row r="1013" spans="1:33" x14ac:dyDescent="0.25">
      <c r="A1013" s="14">
        <v>7299</v>
      </c>
      <c r="B1013" s="15" t="s">
        <v>21</v>
      </c>
      <c r="C1013" s="37">
        <v>912.73996990000001</v>
      </c>
      <c r="D1013" s="49">
        <v>549.80999399999996</v>
      </c>
      <c r="E1013" s="14" t="s">
        <v>1171</v>
      </c>
      <c r="F1013" s="16" t="s">
        <v>466</v>
      </c>
      <c r="G1013" s="14"/>
      <c r="H1013" s="55"/>
      <c r="I1013" s="15"/>
      <c r="J1013" s="15"/>
      <c r="K1013" s="15"/>
      <c r="L1013" s="15"/>
      <c r="M1013" s="16"/>
      <c r="N1013" s="14">
        <v>2.1863346469538285E-3</v>
      </c>
      <c r="O1013" s="15">
        <v>1.3512481069505129E-3</v>
      </c>
      <c r="P1013" s="15">
        <v>4.5517930718522474E-4</v>
      </c>
      <c r="Q1013" s="16">
        <v>2.2840699367049285E-4</v>
      </c>
      <c r="R1013" s="14">
        <v>2.1325324134865108E-4</v>
      </c>
      <c r="S1013" s="15">
        <v>1.038769616560297E-4</v>
      </c>
      <c r="T1013" s="15">
        <v>3.3044142658984131E-5</v>
      </c>
      <c r="U1013" s="16" t="s">
        <v>48</v>
      </c>
      <c r="V1013" s="17">
        <v>1.6180112561918276</v>
      </c>
      <c r="W1013" s="18">
        <v>1.9928431256438706</v>
      </c>
      <c r="X1013" s="18">
        <v>4.8032382237977043</v>
      </c>
      <c r="Y1013" s="18">
        <v>5.9159664300816734</v>
      </c>
      <c r="Z1013" s="19">
        <f>O1013/N1013</f>
        <v>0.61804267193641971</v>
      </c>
      <c r="AA1013" s="14">
        <v>2.6300000000000002E-10</v>
      </c>
      <c r="AB1013" s="15">
        <v>1.26E-9</v>
      </c>
      <c r="AC1013" s="15" t="s">
        <v>32</v>
      </c>
      <c r="AD1013" s="15">
        <v>1</v>
      </c>
      <c r="AE1013" s="15">
        <v>0</v>
      </c>
      <c r="AF1013" s="15">
        <v>1</v>
      </c>
      <c r="AG1013" s="16">
        <v>1</v>
      </c>
    </row>
    <row r="1014" spans="1:33" x14ac:dyDescent="0.25">
      <c r="A1014" s="14">
        <v>6767</v>
      </c>
      <c r="B1014" s="15" t="s">
        <v>21</v>
      </c>
      <c r="C1014" s="37">
        <v>861.71284439999999</v>
      </c>
      <c r="D1014" s="49">
        <v>550.08743400000003</v>
      </c>
      <c r="E1014" s="14" t="s">
        <v>1172</v>
      </c>
      <c r="F1014" s="16" t="s">
        <v>466</v>
      </c>
      <c r="G1014" s="14"/>
      <c r="H1014" s="55"/>
      <c r="I1014" s="15"/>
      <c r="J1014" s="15"/>
      <c r="K1014" s="15"/>
      <c r="L1014" s="15"/>
      <c r="M1014" s="16"/>
      <c r="N1014" s="14">
        <v>2.2586297375540906E-3</v>
      </c>
      <c r="O1014" s="15">
        <v>1.1026745430704843E-3</v>
      </c>
      <c r="P1014" s="15">
        <v>7.0101516292763474E-4</v>
      </c>
      <c r="Q1014" s="16" t="s">
        <v>48</v>
      </c>
      <c r="R1014" s="14">
        <v>2.5164002281634367E-4</v>
      </c>
      <c r="S1014" s="15">
        <v>9.2424990481896298E-5</v>
      </c>
      <c r="T1014" s="15">
        <v>5.5077063784203594E-5</v>
      </c>
      <c r="U1014" s="16" t="s">
        <v>48</v>
      </c>
      <c r="V1014" s="17">
        <v>2.048319471731666</v>
      </c>
      <c r="W1014" s="18" t="s">
        <v>48</v>
      </c>
      <c r="X1014" s="18">
        <v>3.2219413459209969</v>
      </c>
      <c r="Y1014" s="18" t="s">
        <v>48</v>
      </c>
      <c r="Z1014" s="19">
        <f>O1014/N1014</f>
        <v>0.48820509388342231</v>
      </c>
      <c r="AA1014" s="14">
        <v>2.9499999999999999E-9</v>
      </c>
      <c r="AB1014" s="15">
        <v>1.05E-8</v>
      </c>
      <c r="AC1014" s="15" t="s">
        <v>54</v>
      </c>
      <c r="AD1014" s="15">
        <v>1</v>
      </c>
      <c r="AE1014" s="15">
        <v>1</v>
      </c>
      <c r="AF1014" s="15">
        <v>1</v>
      </c>
      <c r="AG1014" s="16">
        <v>1</v>
      </c>
    </row>
    <row r="1015" spans="1:33" x14ac:dyDescent="0.25">
      <c r="A1015" s="14">
        <v>4753</v>
      </c>
      <c r="B1015" s="15" t="s">
        <v>34</v>
      </c>
      <c r="C1015" s="37">
        <v>842.66519129999995</v>
      </c>
      <c r="D1015" s="49">
        <v>550.89500999999996</v>
      </c>
      <c r="E1015" s="14" t="s">
        <v>1107</v>
      </c>
      <c r="F1015" s="16" t="s">
        <v>466</v>
      </c>
      <c r="G1015" s="14"/>
      <c r="H1015" s="55"/>
      <c r="I1015" s="15"/>
      <c r="J1015" s="15"/>
      <c r="K1015" s="15"/>
      <c r="L1015" s="15"/>
      <c r="M1015" s="16"/>
      <c r="N1015" s="17">
        <v>3.4687456946113381E-3</v>
      </c>
      <c r="O1015" s="18">
        <v>4.6523617061274376E-3</v>
      </c>
      <c r="P1015" s="18">
        <v>2.7384442988124392E-3</v>
      </c>
      <c r="Q1015" s="20">
        <v>2.0395730681571442E-3</v>
      </c>
      <c r="R1015" s="17">
        <v>2.099462249086265E-4</v>
      </c>
      <c r="S1015" s="18">
        <v>1.8531879416511162E-4</v>
      </c>
      <c r="T1015" s="18">
        <v>1.1671805720100594E-4</v>
      </c>
      <c r="U1015" s="20">
        <v>1.0753847347935972E-4</v>
      </c>
      <c r="V1015" s="17">
        <v>0.74558813646041178</v>
      </c>
      <c r="W1015" s="18">
        <v>1.3426556476776583</v>
      </c>
      <c r="X1015" s="18">
        <v>1.2666847728528212</v>
      </c>
      <c r="Y1015" s="18">
        <v>2.2810468419898671</v>
      </c>
      <c r="Z1015" s="19">
        <f>O1015/N1015</f>
        <v>1.3412230574743012</v>
      </c>
      <c r="AA1015" s="14">
        <v>2.7400000000000001E-9</v>
      </c>
      <c r="AB1015" s="15">
        <v>6.8599999999999999E-9</v>
      </c>
      <c r="AC1015" s="15" t="s">
        <v>68</v>
      </c>
      <c r="AD1015" s="15">
        <v>1</v>
      </c>
      <c r="AE1015" s="15">
        <v>0</v>
      </c>
      <c r="AF1015" s="15">
        <v>1</v>
      </c>
      <c r="AG1015" s="16">
        <v>1</v>
      </c>
    </row>
    <row r="1016" spans="1:33" x14ac:dyDescent="0.25">
      <c r="A1016" s="14">
        <v>7036</v>
      </c>
      <c r="B1016" s="15" t="s">
        <v>21</v>
      </c>
      <c r="C1016" s="37">
        <v>886.72484380000003</v>
      </c>
      <c r="D1016" s="49">
        <v>550.90399200000002</v>
      </c>
      <c r="E1016" s="14" t="s">
        <v>1173</v>
      </c>
      <c r="F1016" s="16" t="s">
        <v>466</v>
      </c>
      <c r="G1016" s="14"/>
      <c r="H1016" s="55" t="s">
        <v>1174</v>
      </c>
      <c r="I1016" s="15" t="s">
        <v>97</v>
      </c>
      <c r="J1016" s="15">
        <v>886.72443399999997</v>
      </c>
      <c r="K1016" s="15">
        <v>550.59</v>
      </c>
      <c r="L1016" s="37">
        <f>J1016-C1016</f>
        <v>-4.098000000567481E-4</v>
      </c>
      <c r="M1016" s="38">
        <f>K1016-D1016</f>
        <v>-0.31399199999998473</v>
      </c>
      <c r="N1016" s="14">
        <v>7.3833880010720715E-3</v>
      </c>
      <c r="O1016" s="15">
        <v>4.7867716454895138E-3</v>
      </c>
      <c r="P1016" s="15">
        <v>2.3589865078390598E-3</v>
      </c>
      <c r="Q1016" s="16">
        <v>9.4189359792788631E-4</v>
      </c>
      <c r="R1016" s="14">
        <v>7.281584215175662E-4</v>
      </c>
      <c r="S1016" s="15">
        <v>3.5007163159967488E-4</v>
      </c>
      <c r="T1016" s="15">
        <v>1.1475463796048664E-4</v>
      </c>
      <c r="U1016" s="16">
        <v>6.5285024141454361E-5</v>
      </c>
      <c r="V1016" s="17">
        <v>1.5424567010689347</v>
      </c>
      <c r="W1016" s="18">
        <v>2.5045148549992264</v>
      </c>
      <c r="X1016" s="18">
        <v>3.1298983595440717</v>
      </c>
      <c r="Y1016" s="18">
        <v>5.0820725993043654</v>
      </c>
      <c r="Z1016" s="19">
        <f>O1016/N1016</f>
        <v>0.6483164158235315</v>
      </c>
      <c r="AA1016" s="14">
        <v>2.5300000000000002E-9</v>
      </c>
      <c r="AB1016" s="15">
        <v>9.1700000000000004E-9</v>
      </c>
      <c r="AC1016" s="15" t="s">
        <v>32</v>
      </c>
      <c r="AD1016" s="15">
        <v>1</v>
      </c>
      <c r="AE1016" s="15">
        <v>0</v>
      </c>
      <c r="AF1016" s="15">
        <v>1</v>
      </c>
      <c r="AG1016" s="16">
        <v>1</v>
      </c>
    </row>
    <row r="1017" spans="1:33" x14ac:dyDescent="0.25">
      <c r="A1017" s="14">
        <v>5439</v>
      </c>
      <c r="B1017" s="15" t="s">
        <v>34</v>
      </c>
      <c r="C1017" s="37">
        <v>901.7399633</v>
      </c>
      <c r="D1017" s="49">
        <v>551.08718699999997</v>
      </c>
      <c r="E1017" s="14" t="s">
        <v>1175</v>
      </c>
      <c r="F1017" s="16" t="s">
        <v>466</v>
      </c>
      <c r="G1017" s="14"/>
      <c r="H1017" s="55"/>
      <c r="I1017" s="15"/>
      <c r="J1017" s="15"/>
      <c r="K1017" s="15"/>
      <c r="L1017" s="15"/>
      <c r="M1017" s="16"/>
      <c r="N1017" s="17">
        <v>3.6930394239581348E-4</v>
      </c>
      <c r="O1017" s="18">
        <v>4.3985492680865485E-3</v>
      </c>
      <c r="P1017" s="18">
        <v>5.3439340528815165E-4</v>
      </c>
      <c r="Q1017" s="20">
        <v>2.396049030145495E-3</v>
      </c>
      <c r="R1017" s="17">
        <v>2.1342238076096442E-5</v>
      </c>
      <c r="S1017" s="18">
        <v>1.9417111696065135E-4</v>
      </c>
      <c r="T1017" s="18">
        <v>3.4686781470612613E-5</v>
      </c>
      <c r="U1017" s="20">
        <v>5.1379368619088504E-5</v>
      </c>
      <c r="V1017" s="17">
        <v>8.3960396914337085E-2</v>
      </c>
      <c r="W1017" s="18">
        <v>0.22303108098572663</v>
      </c>
      <c r="X1017" s="18">
        <v>0.69107129455813576</v>
      </c>
      <c r="Y1017" s="18">
        <v>1.8357509436355131</v>
      </c>
      <c r="Z1017" s="19">
        <f>O1017/N1017</f>
        <v>11.910377234403473</v>
      </c>
      <c r="AA1017" s="14">
        <v>6.8899999999999995E-17</v>
      </c>
      <c r="AB1017" s="15">
        <v>9.4000000000000009E-16</v>
      </c>
      <c r="AC1017" s="15" t="s">
        <v>60</v>
      </c>
      <c r="AD1017" s="15">
        <v>1</v>
      </c>
      <c r="AE1017" s="15">
        <v>1</v>
      </c>
      <c r="AF1017" s="15">
        <v>0</v>
      </c>
      <c r="AG1017" s="16">
        <v>1</v>
      </c>
    </row>
    <row r="1018" spans="1:33" x14ac:dyDescent="0.25">
      <c r="A1018" s="14">
        <v>4411</v>
      </c>
      <c r="B1018" s="15" t="s">
        <v>34</v>
      </c>
      <c r="C1018" s="37">
        <v>812.65471890000003</v>
      </c>
      <c r="D1018" s="49">
        <v>551.15286000000003</v>
      </c>
      <c r="E1018" s="14" t="s">
        <v>1176</v>
      </c>
      <c r="F1018" s="16" t="s">
        <v>466</v>
      </c>
      <c r="G1018" s="14"/>
      <c r="H1018" s="55"/>
      <c r="I1018" s="15"/>
      <c r="J1018" s="15"/>
      <c r="K1018" s="15"/>
      <c r="L1018" s="15"/>
      <c r="M1018" s="16"/>
      <c r="N1018" s="17">
        <v>5.2515287561955655E-3</v>
      </c>
      <c r="O1018" s="18">
        <v>2.4042684749326069E-3</v>
      </c>
      <c r="P1018" s="18">
        <v>4.2451421759407597E-3</v>
      </c>
      <c r="Q1018" s="20">
        <v>1.2127050175206433E-3</v>
      </c>
      <c r="R1018" s="17">
        <v>3.2073769297464411E-4</v>
      </c>
      <c r="S1018" s="18">
        <v>9.6734102125270343E-5</v>
      </c>
      <c r="T1018" s="18">
        <v>1.6431133396713478E-4</v>
      </c>
      <c r="U1018" s="20">
        <v>4.5433068009811145E-5</v>
      </c>
      <c r="V1018" s="17">
        <v>2.1842522209765982</v>
      </c>
      <c r="W1018" s="18">
        <v>3.5005562891294764</v>
      </c>
      <c r="X1018" s="18">
        <v>1.2370678150565786</v>
      </c>
      <c r="Y1018" s="18">
        <v>1.9825666095190213</v>
      </c>
      <c r="Z1018" s="19">
        <f>O1018/N1018</f>
        <v>0.457822585870093</v>
      </c>
      <c r="AA1018" s="14">
        <v>6.49E-12</v>
      </c>
      <c r="AB1018" s="15">
        <v>2.31E-11</v>
      </c>
      <c r="AC1018" s="15" t="s">
        <v>68</v>
      </c>
      <c r="AD1018" s="15">
        <v>1</v>
      </c>
      <c r="AE1018" s="15">
        <v>0</v>
      </c>
      <c r="AF1018" s="15">
        <v>1</v>
      </c>
      <c r="AG1018" s="16">
        <v>1</v>
      </c>
    </row>
    <row r="1019" spans="1:33" x14ac:dyDescent="0.25">
      <c r="A1019" s="14">
        <v>6135</v>
      </c>
      <c r="B1019" s="15" t="s">
        <v>21</v>
      </c>
      <c r="C1019" s="37">
        <v>814.66610109999999</v>
      </c>
      <c r="D1019" s="49">
        <v>551.21917499999995</v>
      </c>
      <c r="E1019" s="14" t="s">
        <v>1177</v>
      </c>
      <c r="F1019" s="16" t="s">
        <v>466</v>
      </c>
      <c r="G1019" s="14"/>
      <c r="H1019" s="55"/>
      <c r="I1019" s="15"/>
      <c r="J1019" s="15"/>
      <c r="K1019" s="15"/>
      <c r="L1019" s="15"/>
      <c r="M1019" s="16"/>
      <c r="N1019" s="14">
        <v>1.6821989837432494E-3</v>
      </c>
      <c r="O1019" s="15" t="s">
        <v>48</v>
      </c>
      <c r="P1019" s="15">
        <v>9.2093507530284198E-4</v>
      </c>
      <c r="Q1019" s="16" t="s">
        <v>48</v>
      </c>
      <c r="R1019" s="14">
        <v>1.6290983333723809E-4</v>
      </c>
      <c r="S1019" s="15" t="s">
        <v>48</v>
      </c>
      <c r="T1019" s="15">
        <v>6.3490538578635429E-5</v>
      </c>
      <c r="U1019" s="16" t="s">
        <v>48</v>
      </c>
      <c r="V1019" s="17" t="s">
        <v>48</v>
      </c>
      <c r="W1019" s="18" t="s">
        <v>48</v>
      </c>
      <c r="X1019" s="18">
        <v>1.8266206042701458</v>
      </c>
      <c r="Y1019" s="18" t="s">
        <v>48</v>
      </c>
      <c r="Z1019" s="19" t="e">
        <f>O1019/N1019</f>
        <v>#VALUE!</v>
      </c>
      <c r="AA1019" s="14">
        <v>1.5E-11</v>
      </c>
      <c r="AB1019" s="15">
        <v>1.08E-10</v>
      </c>
      <c r="AC1019" s="15" t="s">
        <v>27</v>
      </c>
      <c r="AD1019" s="15">
        <v>1</v>
      </c>
      <c r="AE1019" s="15">
        <v>1</v>
      </c>
      <c r="AF1019" s="15">
        <v>1</v>
      </c>
      <c r="AG1019" s="16">
        <v>0</v>
      </c>
    </row>
    <row r="1020" spans="1:33" x14ac:dyDescent="0.25">
      <c r="A1020" s="14">
        <v>6727</v>
      </c>
      <c r="B1020" s="15" t="s">
        <v>21</v>
      </c>
      <c r="C1020" s="37">
        <v>858.72981300000004</v>
      </c>
      <c r="D1020" s="49">
        <v>555.14493600000003</v>
      </c>
      <c r="E1020" s="14" t="s">
        <v>1178</v>
      </c>
      <c r="F1020" s="16" t="s">
        <v>466</v>
      </c>
      <c r="G1020" s="14"/>
      <c r="H1020" s="55" t="s">
        <v>1179</v>
      </c>
      <c r="I1020" s="15" t="s">
        <v>97</v>
      </c>
      <c r="J1020" s="15">
        <v>858.73100750000003</v>
      </c>
      <c r="K1020" s="15">
        <v>553.79999999999995</v>
      </c>
      <c r="L1020" s="37">
        <f>J1020-C1020</f>
        <v>1.1944999999968786E-3</v>
      </c>
      <c r="M1020" s="38">
        <f>K1020-D1020</f>
        <v>-1.3449360000000752</v>
      </c>
      <c r="N1020" s="14">
        <v>1.4743007403918963E-2</v>
      </c>
      <c r="O1020" s="15">
        <v>6.611779171903278E-3</v>
      </c>
      <c r="P1020" s="15">
        <v>7.1637740213908339E-3</v>
      </c>
      <c r="Q1020" s="16">
        <v>2.3504854222404989E-3</v>
      </c>
      <c r="R1020" s="14">
        <v>1.431915926795591E-3</v>
      </c>
      <c r="S1020" s="15">
        <v>3.7823891681259793E-4</v>
      </c>
      <c r="T1020" s="15">
        <v>2.9043841781166581E-4</v>
      </c>
      <c r="U1020" s="16">
        <v>1.4105690751637067E-4</v>
      </c>
      <c r="V1020" s="17">
        <v>2.2298094084220628</v>
      </c>
      <c r="W1020" s="18">
        <v>3.0477849186413057</v>
      </c>
      <c r="X1020" s="18">
        <v>2.0579944816652151</v>
      </c>
      <c r="Y1020" s="18">
        <v>2.8129420031037182</v>
      </c>
      <c r="Z1020" s="19">
        <f>O1020/N1020</f>
        <v>0.44846882259217646</v>
      </c>
      <c r="AA1020" s="14">
        <v>3.4999999999999999E-9</v>
      </c>
      <c r="AB1020" s="15">
        <v>1.2299999999999999E-8</v>
      </c>
      <c r="AC1020" s="15" t="s">
        <v>54</v>
      </c>
      <c r="AD1020" s="15">
        <v>1</v>
      </c>
      <c r="AE1020" s="15">
        <v>1</v>
      </c>
      <c r="AF1020" s="15">
        <v>1</v>
      </c>
      <c r="AG1020" s="16">
        <v>1</v>
      </c>
    </row>
    <row r="1021" spans="1:33" x14ac:dyDescent="0.25">
      <c r="A1021" s="14">
        <v>6415</v>
      </c>
      <c r="B1021" s="15" t="s">
        <v>21</v>
      </c>
      <c r="C1021" s="37">
        <v>834.72112449999997</v>
      </c>
      <c r="D1021" s="49">
        <v>555.16869599999995</v>
      </c>
      <c r="E1021" s="14" t="s">
        <v>1180</v>
      </c>
      <c r="F1021" s="16" t="s">
        <v>466</v>
      </c>
      <c r="G1021" s="14"/>
      <c r="H1021" s="55"/>
      <c r="I1021" s="15"/>
      <c r="J1021" s="15"/>
      <c r="K1021" s="15"/>
      <c r="L1021" s="15"/>
      <c r="M1021" s="16"/>
      <c r="N1021" s="14">
        <v>4.5632533865950725E-3</v>
      </c>
      <c r="O1021" s="15">
        <v>2.5378366164580195E-3</v>
      </c>
      <c r="P1021" s="15">
        <v>2.1227301752796673E-3</v>
      </c>
      <c r="Q1021" s="16">
        <v>8.1706219062543429E-4</v>
      </c>
      <c r="R1021" s="14">
        <v>4.9293779481544993E-4</v>
      </c>
      <c r="S1021" s="15">
        <v>1.2466400663519223E-4</v>
      </c>
      <c r="T1021" s="15">
        <v>7.8587253132148528E-5</v>
      </c>
      <c r="U1021" s="16">
        <v>3.6478924973876964E-5</v>
      </c>
      <c r="V1021" s="17">
        <v>1.7980879293025036</v>
      </c>
      <c r="W1021" s="18">
        <v>2.5980031870704812</v>
      </c>
      <c r="X1021" s="18">
        <v>2.1497095767218126</v>
      </c>
      <c r="Y1021" s="18">
        <v>3.1060507334397505</v>
      </c>
      <c r="Z1021" s="19">
        <f>O1021/N1021</f>
        <v>0.55614632838779465</v>
      </c>
      <c r="AA1021" s="14">
        <v>2.8299999999999999E-8</v>
      </c>
      <c r="AB1021" s="15">
        <v>7.9500000000000004E-8</v>
      </c>
      <c r="AC1021" s="15" t="s">
        <v>54</v>
      </c>
      <c r="AD1021" s="15">
        <v>1</v>
      </c>
      <c r="AE1021" s="15">
        <v>1</v>
      </c>
      <c r="AF1021" s="15">
        <v>1</v>
      </c>
      <c r="AG1021" s="16">
        <v>1</v>
      </c>
    </row>
    <row r="1022" spans="1:33" x14ac:dyDescent="0.25">
      <c r="A1022" s="14">
        <v>5175</v>
      </c>
      <c r="B1022" s="15" t="s">
        <v>34</v>
      </c>
      <c r="C1022" s="37">
        <v>876.70715319999999</v>
      </c>
      <c r="D1022" s="49">
        <v>556.14991199999997</v>
      </c>
      <c r="E1022" s="14" t="s">
        <v>1181</v>
      </c>
      <c r="F1022" s="16" t="s">
        <v>466</v>
      </c>
      <c r="G1022" s="14"/>
      <c r="H1022" s="55"/>
      <c r="I1022" s="15"/>
      <c r="J1022" s="15"/>
      <c r="K1022" s="15"/>
      <c r="L1022" s="15"/>
      <c r="M1022" s="16"/>
      <c r="N1022" s="17">
        <v>1.4719661669492809E-2</v>
      </c>
      <c r="O1022" s="18">
        <v>1.2141955039298708E-2</v>
      </c>
      <c r="P1022" s="18">
        <v>9.5474451203801658E-3</v>
      </c>
      <c r="Q1022" s="20">
        <v>4.4097231382845851E-3</v>
      </c>
      <c r="R1022" s="17">
        <v>9.1802586890788146E-4</v>
      </c>
      <c r="S1022" s="18">
        <v>4.4181678789907263E-4</v>
      </c>
      <c r="T1022" s="18">
        <v>4.07405566373002E-4</v>
      </c>
      <c r="U1022" s="20">
        <v>1.3868685553688288E-4</v>
      </c>
      <c r="V1022" s="17">
        <v>1.2122974942545153</v>
      </c>
      <c r="W1022" s="18">
        <v>2.1650894672934484</v>
      </c>
      <c r="X1022" s="18">
        <v>1.5417382853630577</v>
      </c>
      <c r="Y1022" s="18">
        <v>2.7534506495167443</v>
      </c>
      <c r="Z1022" s="19">
        <f>O1022/N1022</f>
        <v>0.82488003541980048</v>
      </c>
      <c r="AA1022" s="14">
        <v>2.2699999999999999E-10</v>
      </c>
      <c r="AB1022" s="15">
        <v>6.5100000000000003E-10</v>
      </c>
      <c r="AC1022" s="15" t="s">
        <v>68</v>
      </c>
      <c r="AD1022" s="15">
        <v>1</v>
      </c>
      <c r="AE1022" s="15">
        <v>0</v>
      </c>
      <c r="AF1022" s="15">
        <v>1</v>
      </c>
      <c r="AG1022" s="16">
        <v>1</v>
      </c>
    </row>
    <row r="1023" spans="1:33" x14ac:dyDescent="0.25">
      <c r="A1023" s="14">
        <v>7425</v>
      </c>
      <c r="B1023" s="15" t="s">
        <v>21</v>
      </c>
      <c r="C1023" s="37">
        <v>926.75634400000001</v>
      </c>
      <c r="D1023" s="49">
        <v>558.11650499999996</v>
      </c>
      <c r="E1023" s="14" t="s">
        <v>1182</v>
      </c>
      <c r="F1023" s="16" t="s">
        <v>466</v>
      </c>
      <c r="G1023" s="14"/>
      <c r="H1023" s="55"/>
      <c r="I1023" s="15"/>
      <c r="J1023" s="15"/>
      <c r="K1023" s="15"/>
      <c r="L1023" s="15"/>
      <c r="M1023" s="16"/>
      <c r="N1023" s="14">
        <v>7.6633031715347402E-3</v>
      </c>
      <c r="O1023" s="15">
        <v>2.8092309834876861E-3</v>
      </c>
      <c r="P1023" s="15">
        <v>1.866061677625685E-3</v>
      </c>
      <c r="Q1023" s="16">
        <v>2.865431927432852E-4</v>
      </c>
      <c r="R1023" s="14">
        <v>7.8993176532518204E-4</v>
      </c>
      <c r="S1023" s="15">
        <v>1.697749983733232E-4</v>
      </c>
      <c r="T1023" s="15">
        <v>8.555234912646012E-5</v>
      </c>
      <c r="U1023" s="16">
        <v>5.0595274785238054E-5</v>
      </c>
      <c r="V1023" s="17">
        <v>2.7279007018570893</v>
      </c>
      <c r="W1023" s="18">
        <v>6.5123224870935763</v>
      </c>
      <c r="X1023" s="18">
        <v>4.1066719623572538</v>
      </c>
      <c r="Y1023" s="18">
        <v>9.8038657159951565</v>
      </c>
      <c r="Z1023" s="19">
        <f>O1023/N1023</f>
        <v>0.3665822584081686</v>
      </c>
      <c r="AA1023" s="14">
        <v>2.84E-10</v>
      </c>
      <c r="AB1023" s="15">
        <v>1.3500000000000001E-9</v>
      </c>
      <c r="AC1023" s="15" t="s">
        <v>54</v>
      </c>
      <c r="AD1023" s="15">
        <v>1</v>
      </c>
      <c r="AE1023" s="15">
        <v>1</v>
      </c>
      <c r="AF1023" s="15">
        <v>1</v>
      </c>
      <c r="AG1023" s="16">
        <v>1</v>
      </c>
    </row>
    <row r="1024" spans="1:33" x14ac:dyDescent="0.25">
      <c r="A1024" s="14">
        <v>6822</v>
      </c>
      <c r="B1024" s="15" t="s">
        <v>21</v>
      </c>
      <c r="C1024" s="37">
        <v>866.72278689999996</v>
      </c>
      <c r="D1024" s="49">
        <v>558.27026999999998</v>
      </c>
      <c r="E1024" s="14" t="s">
        <v>1183</v>
      </c>
      <c r="F1024" s="16" t="s">
        <v>466</v>
      </c>
      <c r="G1024" s="14"/>
      <c r="H1024" s="55"/>
      <c r="I1024" s="15"/>
      <c r="J1024" s="15"/>
      <c r="K1024" s="15"/>
      <c r="L1024" s="15"/>
      <c r="M1024" s="16"/>
      <c r="N1024" s="14">
        <v>3.2667317138580765E-4</v>
      </c>
      <c r="O1024" s="15">
        <v>1.3598516152215424E-3</v>
      </c>
      <c r="P1024" s="15">
        <v>1.049795037040721E-3</v>
      </c>
      <c r="Q1024" s="16">
        <v>6.8569546069491396E-3</v>
      </c>
      <c r="R1024" s="14">
        <v>3.4402846860119777E-5</v>
      </c>
      <c r="S1024" s="15">
        <v>1.1274746642708269E-4</v>
      </c>
      <c r="T1024" s="15">
        <v>9.5510379787875098E-5</v>
      </c>
      <c r="U1024" s="16">
        <v>3.5262659579367062E-4</v>
      </c>
      <c r="V1024" s="17">
        <v>0.24022707163721477</v>
      </c>
      <c r="W1024" s="18">
        <v>0.15309931262733059</v>
      </c>
      <c r="X1024" s="18">
        <v>0.31117804891388162</v>
      </c>
      <c r="Y1024" s="18">
        <v>0.19831713831726536</v>
      </c>
      <c r="Z1024" s="19">
        <f>O1024/N1024</f>
        <v>4.1627281770731335</v>
      </c>
      <c r="AA1024" s="14">
        <v>7.5599999999999996E-16</v>
      </c>
      <c r="AB1024" s="15">
        <v>7.2499999999999994E-14</v>
      </c>
      <c r="AC1024" s="15" t="s">
        <v>54</v>
      </c>
      <c r="AD1024" s="15">
        <v>1</v>
      </c>
      <c r="AE1024" s="15">
        <v>1</v>
      </c>
      <c r="AF1024" s="15">
        <v>1</v>
      </c>
      <c r="AG1024" s="16">
        <v>1</v>
      </c>
    </row>
    <row r="1025" spans="1:33" x14ac:dyDescent="0.25">
      <c r="A1025" s="14">
        <v>4915</v>
      </c>
      <c r="B1025" s="15" t="s">
        <v>34</v>
      </c>
      <c r="C1025" s="37">
        <v>856.68061690000002</v>
      </c>
      <c r="D1025" s="49">
        <v>558.42762900000002</v>
      </c>
      <c r="E1025" s="14" t="s">
        <v>1184</v>
      </c>
      <c r="F1025" s="16" t="s">
        <v>466</v>
      </c>
      <c r="G1025" s="14"/>
      <c r="H1025" s="55"/>
      <c r="I1025" s="15"/>
      <c r="J1025" s="15"/>
      <c r="K1025" s="15"/>
      <c r="L1025" s="15"/>
      <c r="M1025" s="16"/>
      <c r="N1025" s="17">
        <v>1.4980630500578183E-2</v>
      </c>
      <c r="O1025" s="18">
        <v>1.443422345759793E-2</v>
      </c>
      <c r="P1025" s="18">
        <v>1.0421376818969019E-2</v>
      </c>
      <c r="Q1025" s="20">
        <v>5.2834034618949102E-3</v>
      </c>
      <c r="R1025" s="17">
        <v>7.8962549214042657E-4</v>
      </c>
      <c r="S1025" s="18">
        <v>5.5217207522662579E-4</v>
      </c>
      <c r="T1025" s="18">
        <v>3.3627419140215125E-4</v>
      </c>
      <c r="U1025" s="20">
        <v>2.8309756996353042E-4</v>
      </c>
      <c r="V1025" s="17">
        <v>1.037854966329528</v>
      </c>
      <c r="W1025" s="18">
        <v>1.9724741625602367</v>
      </c>
      <c r="X1025" s="18">
        <v>1.4374905313192781</v>
      </c>
      <c r="Y1025" s="18">
        <v>2.7319934132800539</v>
      </c>
      <c r="Z1025" s="19">
        <f>O1025/N1025</f>
        <v>0.96352576462257944</v>
      </c>
      <c r="AA1025" s="14">
        <v>7.4899999999999995E-11</v>
      </c>
      <c r="AB1025" s="15">
        <v>2.26E-10</v>
      </c>
      <c r="AC1025" s="15" t="s">
        <v>40</v>
      </c>
      <c r="AD1025" s="15">
        <v>0</v>
      </c>
      <c r="AE1025" s="15">
        <v>1</v>
      </c>
      <c r="AF1025" s="15">
        <v>1</v>
      </c>
      <c r="AG1025" s="16">
        <v>1</v>
      </c>
    </row>
    <row r="1026" spans="1:33" x14ac:dyDescent="0.25">
      <c r="A1026" s="14">
        <v>6753</v>
      </c>
      <c r="B1026" s="15" t="s">
        <v>21</v>
      </c>
      <c r="C1026" s="37">
        <v>860.7007476</v>
      </c>
      <c r="D1026" s="49">
        <v>558.52973399999996</v>
      </c>
      <c r="E1026" s="14" t="s">
        <v>1185</v>
      </c>
      <c r="F1026" s="16" t="s">
        <v>466</v>
      </c>
      <c r="G1026" s="14"/>
      <c r="H1026" s="55"/>
      <c r="I1026" s="15"/>
      <c r="J1026" s="15"/>
      <c r="K1026" s="15"/>
      <c r="L1026" s="15"/>
      <c r="M1026" s="16"/>
      <c r="N1026" s="14">
        <v>1.2030019421202097E-3</v>
      </c>
      <c r="O1026" s="15">
        <v>7.8514660575384001E-4</v>
      </c>
      <c r="P1026" s="15">
        <v>5.3934901537412054E-4</v>
      </c>
      <c r="Q1026" s="16">
        <v>2.1182706643144841E-4</v>
      </c>
      <c r="R1026" s="14">
        <v>1.3247729728501636E-4</v>
      </c>
      <c r="S1026" s="15">
        <v>8.8380125130038727E-5</v>
      </c>
      <c r="T1026" s="15">
        <v>3.2860689609952828E-5</v>
      </c>
      <c r="U1026" s="16">
        <v>1.9843946248206004E-5</v>
      </c>
      <c r="V1026" s="17">
        <v>1.5322003983767793</v>
      </c>
      <c r="W1026" s="18">
        <v>2.5461761070494027</v>
      </c>
      <c r="X1026" s="18">
        <v>2.2304702666152916</v>
      </c>
      <c r="Y1026" s="18">
        <v>3.7065452445753886</v>
      </c>
      <c r="Z1026" s="19">
        <f>O1026/N1026</f>
        <v>0.65265614149389661</v>
      </c>
      <c r="AA1026" s="14">
        <v>9.7300000000000004E-8</v>
      </c>
      <c r="AB1026" s="15">
        <v>2.4900000000000002E-7</v>
      </c>
      <c r="AC1026" s="15" t="s">
        <v>54</v>
      </c>
      <c r="AD1026" s="15">
        <v>1</v>
      </c>
      <c r="AE1026" s="15">
        <v>1</v>
      </c>
      <c r="AF1026" s="15">
        <v>1</v>
      </c>
      <c r="AG1026" s="16">
        <v>1</v>
      </c>
    </row>
    <row r="1027" spans="1:33" x14ac:dyDescent="0.25">
      <c r="A1027" s="14">
        <v>7138</v>
      </c>
      <c r="B1027" s="15" t="s">
        <v>21</v>
      </c>
      <c r="C1027" s="37">
        <v>896.7067366</v>
      </c>
      <c r="D1027" s="49">
        <v>558.63550199999997</v>
      </c>
      <c r="E1027" s="14" t="s">
        <v>1186</v>
      </c>
      <c r="F1027" s="16" t="s">
        <v>466</v>
      </c>
      <c r="G1027" s="14"/>
      <c r="H1027" s="55"/>
      <c r="I1027" s="15"/>
      <c r="J1027" s="15"/>
      <c r="K1027" s="15"/>
      <c r="L1027" s="15"/>
      <c r="M1027" s="16"/>
      <c r="N1027" s="14">
        <v>4.6463609677324042E-3</v>
      </c>
      <c r="O1027" s="15">
        <v>9.5367852575112266E-4</v>
      </c>
      <c r="P1027" s="15">
        <v>1.400853203867173E-3</v>
      </c>
      <c r="Q1027" s="16" t="s">
        <v>48</v>
      </c>
      <c r="R1027" s="14">
        <v>5.4349951725909333E-4</v>
      </c>
      <c r="S1027" s="15">
        <v>2.9030224249099875E-5</v>
      </c>
      <c r="T1027" s="15">
        <v>8.6623509983411635E-5</v>
      </c>
      <c r="U1027" s="16" t="s">
        <v>48</v>
      </c>
      <c r="V1027" s="17">
        <v>4.8720410937982521</v>
      </c>
      <c r="W1027" s="18" t="s">
        <v>48</v>
      </c>
      <c r="X1027" s="18">
        <v>3.3168078960063299</v>
      </c>
      <c r="Y1027" s="18" t="s">
        <v>48</v>
      </c>
      <c r="Z1027" s="19">
        <f>O1027/N1027</f>
        <v>0.20525278435621694</v>
      </c>
      <c r="AA1027" s="14">
        <v>1.63E-9</v>
      </c>
      <c r="AB1027" s="15">
        <v>6.1799999999999998E-9</v>
      </c>
      <c r="AC1027" s="15" t="s">
        <v>135</v>
      </c>
      <c r="AD1027" s="15">
        <v>1</v>
      </c>
      <c r="AE1027" s="15">
        <v>1</v>
      </c>
      <c r="AF1027" s="15">
        <v>1</v>
      </c>
      <c r="AG1027" s="16">
        <v>0</v>
      </c>
    </row>
    <row r="1028" spans="1:33" x14ac:dyDescent="0.25">
      <c r="A1028" s="14">
        <v>5914</v>
      </c>
      <c r="B1028" s="15" t="s">
        <v>34</v>
      </c>
      <c r="C1028" s="37">
        <v>970.74930440000003</v>
      </c>
      <c r="D1028" s="49">
        <v>558.95827199999997</v>
      </c>
      <c r="E1028" s="14" t="s">
        <v>1187</v>
      </c>
      <c r="F1028" s="16" t="s">
        <v>466</v>
      </c>
      <c r="G1028" s="14"/>
      <c r="H1028" s="55"/>
      <c r="I1028" s="15"/>
      <c r="J1028" s="15"/>
      <c r="K1028" s="15"/>
      <c r="L1028" s="15"/>
      <c r="M1028" s="16"/>
      <c r="N1028" s="17">
        <v>3.2281280837653057E-3</v>
      </c>
      <c r="O1028" s="18">
        <v>1.7680170922547665E-3</v>
      </c>
      <c r="P1028" s="18">
        <v>1.1571523167425246E-3</v>
      </c>
      <c r="Q1028" s="20">
        <v>3.2241143660852634E-4</v>
      </c>
      <c r="R1028" s="17">
        <v>1.6548857848575952E-4</v>
      </c>
      <c r="S1028" s="18">
        <v>1.2589763549248901E-4</v>
      </c>
      <c r="T1028" s="18">
        <v>2.7804947579387504E-5</v>
      </c>
      <c r="U1028" s="20">
        <v>1.923351977352981E-5</v>
      </c>
      <c r="V1028" s="17">
        <v>1.8258466492812282</v>
      </c>
      <c r="W1028" s="18">
        <v>3.5890548080884148</v>
      </c>
      <c r="X1028" s="18">
        <v>2.7897175134668024</v>
      </c>
      <c r="Y1028" s="18">
        <v>5.4837294571578807</v>
      </c>
      <c r="Z1028" s="19">
        <f>O1028/N1028</f>
        <v>0.5476911220302455</v>
      </c>
      <c r="AA1028" s="14">
        <v>1.2900000000000001E-13</v>
      </c>
      <c r="AB1028" s="15">
        <v>6.64E-13</v>
      </c>
      <c r="AC1028" s="15" t="s">
        <v>68</v>
      </c>
      <c r="AD1028" s="15">
        <v>1</v>
      </c>
      <c r="AE1028" s="15">
        <v>0</v>
      </c>
      <c r="AF1028" s="15">
        <v>1</v>
      </c>
      <c r="AG1028" s="16">
        <v>1</v>
      </c>
    </row>
    <row r="1029" spans="1:33" x14ac:dyDescent="0.25">
      <c r="A1029" s="14">
        <v>7200</v>
      </c>
      <c r="B1029" s="15" t="s">
        <v>21</v>
      </c>
      <c r="C1029" s="37">
        <v>903.75030809999998</v>
      </c>
      <c r="D1029" s="49">
        <v>559.14072599999997</v>
      </c>
      <c r="E1029" s="14" t="s">
        <v>1188</v>
      </c>
      <c r="F1029" s="16" t="s">
        <v>466</v>
      </c>
      <c r="G1029" s="14"/>
      <c r="H1029" s="55"/>
      <c r="I1029" s="15"/>
      <c r="J1029" s="15"/>
      <c r="K1029" s="15"/>
      <c r="L1029" s="15"/>
      <c r="M1029" s="16"/>
      <c r="N1029" s="14">
        <v>2.8380562190388446E-3</v>
      </c>
      <c r="O1029" s="15">
        <v>9.8236821435816486E-4</v>
      </c>
      <c r="P1029" s="15">
        <v>7.1345919211575424E-4</v>
      </c>
      <c r="Q1029" s="16" t="s">
        <v>48</v>
      </c>
      <c r="R1029" s="14">
        <v>3.1674588891798171E-4</v>
      </c>
      <c r="S1029" s="15">
        <v>7.2908584625052837E-5</v>
      </c>
      <c r="T1029" s="15">
        <v>5.0005685271927765E-5</v>
      </c>
      <c r="U1029" s="16" t="s">
        <v>48</v>
      </c>
      <c r="V1029" s="17">
        <v>2.8889943481051072</v>
      </c>
      <c r="W1029" s="18" t="s">
        <v>48</v>
      </c>
      <c r="X1029" s="18">
        <v>3.9778816369617789</v>
      </c>
      <c r="Y1029" s="18" t="s">
        <v>48</v>
      </c>
      <c r="Z1029" s="19">
        <f>O1029/N1029</f>
        <v>0.34614121022974675</v>
      </c>
      <c r="AA1029" s="14">
        <v>9.4400000000000005E-10</v>
      </c>
      <c r="AB1029" s="15">
        <v>3.84E-9</v>
      </c>
      <c r="AC1029" s="15" t="s">
        <v>54</v>
      </c>
      <c r="AD1029" s="15">
        <v>1</v>
      </c>
      <c r="AE1029" s="15">
        <v>1</v>
      </c>
      <c r="AF1029" s="15">
        <v>1</v>
      </c>
      <c r="AG1029" s="16">
        <v>1</v>
      </c>
    </row>
    <row r="1030" spans="1:33" x14ac:dyDescent="0.25">
      <c r="A1030" s="14">
        <v>5582</v>
      </c>
      <c r="B1030" s="15" t="s">
        <v>34</v>
      </c>
      <c r="C1030" s="37">
        <v>918.71745829999998</v>
      </c>
      <c r="D1030" s="49">
        <v>559.45304399999998</v>
      </c>
      <c r="E1030" s="14" t="s">
        <v>1189</v>
      </c>
      <c r="F1030" s="16" t="s">
        <v>466</v>
      </c>
      <c r="G1030" s="14"/>
      <c r="H1030" s="55" t="s">
        <v>1190</v>
      </c>
      <c r="I1030" s="15" t="s">
        <v>39</v>
      </c>
      <c r="J1030" s="15">
        <v>918.717128</v>
      </c>
      <c r="K1030" s="15">
        <v>557.79</v>
      </c>
      <c r="L1030" s="37">
        <f>J1030-C1030</f>
        <v>-3.3029999997324921E-4</v>
      </c>
      <c r="M1030" s="38">
        <f>K1030-D1030</f>
        <v>-1.6630440000000135</v>
      </c>
      <c r="N1030" s="17">
        <v>3.4292074521538089E-2</v>
      </c>
      <c r="O1030" s="18">
        <v>1.2899018462794676E-2</v>
      </c>
      <c r="P1030" s="18">
        <v>1.5919067973562195E-2</v>
      </c>
      <c r="Q1030" s="20">
        <v>3.2426630072655573E-3</v>
      </c>
      <c r="R1030" s="17">
        <v>2.4791516072868308E-3</v>
      </c>
      <c r="S1030" s="18">
        <v>6.457574396896786E-4</v>
      </c>
      <c r="T1030" s="18">
        <v>4.5559786550408845E-4</v>
      </c>
      <c r="U1030" s="20">
        <v>2.094792471948426E-4</v>
      </c>
      <c r="V1030" s="17">
        <v>2.6585026310682895</v>
      </c>
      <c r="W1030" s="18">
        <v>4.9092575879435216</v>
      </c>
      <c r="X1030" s="18">
        <v>2.1541508949197974</v>
      </c>
      <c r="Y1030" s="18">
        <v>3.9779090315253081</v>
      </c>
      <c r="Z1030" s="19">
        <f>O1030/N1030</f>
        <v>0.37615159312374319</v>
      </c>
      <c r="AA1030" s="14">
        <v>3.4800000000000001E-12</v>
      </c>
      <c r="AB1030" s="15">
        <v>1.28E-11</v>
      </c>
      <c r="AC1030" s="15" t="s">
        <v>54</v>
      </c>
      <c r="AD1030" s="15">
        <v>1</v>
      </c>
      <c r="AE1030" s="15">
        <v>1</v>
      </c>
      <c r="AF1030" s="15">
        <v>1</v>
      </c>
      <c r="AG1030" s="16">
        <v>1</v>
      </c>
    </row>
    <row r="1031" spans="1:33" x14ac:dyDescent="0.25">
      <c r="A1031" s="14">
        <v>5751</v>
      </c>
      <c r="B1031" s="15" t="s">
        <v>34</v>
      </c>
      <c r="C1031" s="37">
        <v>944.73311999999999</v>
      </c>
      <c r="D1031" s="49">
        <v>560.03541299999995</v>
      </c>
      <c r="E1031" s="14" t="s">
        <v>1191</v>
      </c>
      <c r="F1031" s="16" t="s">
        <v>466</v>
      </c>
      <c r="G1031" s="14"/>
      <c r="H1031" s="55" t="s">
        <v>1192</v>
      </c>
      <c r="I1031" s="15" t="s">
        <v>39</v>
      </c>
      <c r="J1031" s="15">
        <v>944.73103049999997</v>
      </c>
      <c r="K1031" s="15">
        <v>559.5</v>
      </c>
      <c r="L1031" s="37">
        <f>J1031-C1031</f>
        <v>-2.0895000000109576E-3</v>
      </c>
      <c r="M1031" s="38">
        <f>K1031-D1031</f>
        <v>-0.53541299999994862</v>
      </c>
      <c r="N1031" s="17">
        <v>3.9152821398825123E-2</v>
      </c>
      <c r="O1031" s="18">
        <v>2.2378454807118007E-2</v>
      </c>
      <c r="P1031" s="18">
        <v>1.7242788038429151E-2</v>
      </c>
      <c r="Q1031" s="20">
        <v>5.4837351252196645E-3</v>
      </c>
      <c r="R1031" s="17">
        <v>2.3040672446828512E-3</v>
      </c>
      <c r="S1031" s="18">
        <v>1.1197322455611704E-3</v>
      </c>
      <c r="T1031" s="18">
        <v>3.8442768620907048E-4</v>
      </c>
      <c r="U1031" s="20">
        <v>3.2142457597703604E-4</v>
      </c>
      <c r="V1031" s="17">
        <v>1.7495766234213643</v>
      </c>
      <c r="W1031" s="18">
        <v>3.1443510025000432</v>
      </c>
      <c r="X1031" s="18">
        <v>2.270678112586253</v>
      </c>
      <c r="Y1031" s="18">
        <v>4.0808781416519606</v>
      </c>
      <c r="Z1031" s="19">
        <f>O1031/N1031</f>
        <v>0.57156685029573695</v>
      </c>
      <c r="AA1031" s="14">
        <v>8.9000000000000004E-13</v>
      </c>
      <c r="AB1031" s="15">
        <v>3.6899999999999998E-12</v>
      </c>
      <c r="AC1031" s="15" t="s">
        <v>54</v>
      </c>
      <c r="AD1031" s="15">
        <v>1</v>
      </c>
      <c r="AE1031" s="15">
        <v>1</v>
      </c>
      <c r="AF1031" s="15">
        <v>1</v>
      </c>
      <c r="AG1031" s="16">
        <v>1</v>
      </c>
    </row>
    <row r="1032" spans="1:33" x14ac:dyDescent="0.25">
      <c r="A1032" s="14">
        <v>6576</v>
      </c>
      <c r="B1032" s="15" t="s">
        <v>21</v>
      </c>
      <c r="C1032" s="37">
        <v>846.72998740000003</v>
      </c>
      <c r="D1032" s="49">
        <v>563.59062900000004</v>
      </c>
      <c r="E1032" s="14" t="s">
        <v>1193</v>
      </c>
      <c r="F1032" s="16" t="s">
        <v>466</v>
      </c>
      <c r="G1032" s="14"/>
      <c r="H1032" s="55"/>
      <c r="I1032" s="15"/>
      <c r="J1032" s="15"/>
      <c r="K1032" s="15"/>
      <c r="L1032" s="15"/>
      <c r="M1032" s="16"/>
      <c r="N1032" s="14">
        <v>1.2882308204703434E-3</v>
      </c>
      <c r="O1032" s="15">
        <v>9.9210672676595317E-4</v>
      </c>
      <c r="P1032" s="15">
        <v>5.5726455238347221E-4</v>
      </c>
      <c r="Q1032" s="16">
        <v>2.8386789375659655E-4</v>
      </c>
      <c r="R1032" s="14">
        <v>1.7220361818416524E-4</v>
      </c>
      <c r="S1032" s="15">
        <v>5.0846313020906966E-5</v>
      </c>
      <c r="T1032" s="15">
        <v>4.0427288581220502E-5</v>
      </c>
      <c r="U1032" s="16" t="s">
        <v>48</v>
      </c>
      <c r="V1032" s="17">
        <v>1.2984800785190609</v>
      </c>
      <c r="W1032" s="18">
        <v>1.96311229497937</v>
      </c>
      <c r="X1032" s="18">
        <v>2.3117042255073654</v>
      </c>
      <c r="Y1032" s="18">
        <v>3.4949592700914542</v>
      </c>
      <c r="Z1032" s="19">
        <f>O1032/N1032</f>
        <v>0.77013118379183554</v>
      </c>
      <c r="AA1032" s="14">
        <v>8.3599999999999994E-8</v>
      </c>
      <c r="AB1032" s="15">
        <v>2.16E-7</v>
      </c>
      <c r="AC1032" s="15" t="s">
        <v>40</v>
      </c>
      <c r="AD1032" s="15">
        <v>0</v>
      </c>
      <c r="AE1032" s="15">
        <v>1</v>
      </c>
      <c r="AF1032" s="15">
        <v>1</v>
      </c>
      <c r="AG1032" s="16">
        <v>1</v>
      </c>
    </row>
    <row r="1033" spans="1:33" x14ac:dyDescent="0.25">
      <c r="A1033" s="14">
        <v>7188</v>
      </c>
      <c r="B1033" s="15" t="s">
        <v>21</v>
      </c>
      <c r="C1033" s="37">
        <v>902.68409280000003</v>
      </c>
      <c r="D1033" s="49">
        <v>563.84364000000005</v>
      </c>
      <c r="E1033" s="14" t="s">
        <v>1194</v>
      </c>
      <c r="F1033" s="16" t="s">
        <v>466</v>
      </c>
      <c r="G1033" s="14"/>
      <c r="H1033" s="55" t="s">
        <v>1195</v>
      </c>
      <c r="I1033" s="15" t="s">
        <v>356</v>
      </c>
      <c r="J1033" s="15">
        <v>902.68396600000005</v>
      </c>
      <c r="K1033" s="15">
        <v>563.91</v>
      </c>
      <c r="L1033" s="37">
        <f>J1033-C1033</f>
        <v>-1.2679999997544655E-4</v>
      </c>
      <c r="M1033" s="38">
        <f>K1033-D1033</f>
        <v>6.6359999999917818E-2</v>
      </c>
      <c r="N1033" s="14">
        <v>6.9223113881172532E-3</v>
      </c>
      <c r="O1033" s="15">
        <v>4.2974734319817139E-3</v>
      </c>
      <c r="P1033" s="15">
        <v>1.9750270483711121E-3</v>
      </c>
      <c r="Q1033" s="16">
        <v>1.0214740101868161E-3</v>
      </c>
      <c r="R1033" s="14">
        <v>7.5256310868911244E-4</v>
      </c>
      <c r="S1033" s="15">
        <v>3.4309036321264306E-4</v>
      </c>
      <c r="T1033" s="15">
        <v>1.5240084950918727E-4</v>
      </c>
      <c r="U1033" s="16">
        <v>7.6370827671600638E-5</v>
      </c>
      <c r="V1033" s="17">
        <v>1.610786313791156</v>
      </c>
      <c r="W1033" s="18">
        <v>1.9335069014726101</v>
      </c>
      <c r="X1033" s="18">
        <v>3.5049197902511637</v>
      </c>
      <c r="Y1033" s="18">
        <v>4.2071294904466088</v>
      </c>
      <c r="Z1033" s="19">
        <f>O1033/N1033</f>
        <v>0.62081481040548092</v>
      </c>
      <c r="AA1033" s="14">
        <v>1.5300000000000001E-8</v>
      </c>
      <c r="AB1033" s="15">
        <v>4.5400000000000003E-8</v>
      </c>
      <c r="AC1033" s="15" t="s">
        <v>32</v>
      </c>
      <c r="AD1033" s="15">
        <v>1</v>
      </c>
      <c r="AE1033" s="15">
        <v>0</v>
      </c>
      <c r="AF1033" s="15">
        <v>1</v>
      </c>
      <c r="AG1033" s="16">
        <v>1</v>
      </c>
    </row>
    <row r="1034" spans="1:33" x14ac:dyDescent="0.25">
      <c r="A1034" s="14">
        <v>5686</v>
      </c>
      <c r="B1034" s="15" t="s">
        <v>34</v>
      </c>
      <c r="C1034" s="37">
        <v>932.7335329</v>
      </c>
      <c r="D1034" s="49">
        <v>564.66627000000005</v>
      </c>
      <c r="E1034" s="14" t="s">
        <v>1196</v>
      </c>
      <c r="F1034" s="16" t="s">
        <v>466</v>
      </c>
      <c r="G1034" s="14"/>
      <c r="H1034" s="55"/>
      <c r="I1034" s="15"/>
      <c r="J1034" s="15"/>
      <c r="K1034" s="15"/>
      <c r="L1034" s="15"/>
      <c r="M1034" s="16"/>
      <c r="N1034" s="17">
        <v>2.6037298104796707E-3</v>
      </c>
      <c r="O1034" s="18">
        <v>1.8222038287650903E-3</v>
      </c>
      <c r="P1034" s="18">
        <v>1.3316294422911056E-3</v>
      </c>
      <c r="Q1034" s="20">
        <v>3.2116033054824114E-4</v>
      </c>
      <c r="R1034" s="17">
        <v>2.6887087904693143E-4</v>
      </c>
      <c r="S1034" s="18">
        <v>9.4716257727179407E-5</v>
      </c>
      <c r="T1034" s="18">
        <v>9.4791447901285648E-5</v>
      </c>
      <c r="U1034" s="20">
        <v>3.0701803154400262E-5</v>
      </c>
      <c r="V1034" s="17">
        <v>1.4288905386859063</v>
      </c>
      <c r="W1034" s="18">
        <v>4.1463073599965767</v>
      </c>
      <c r="X1034" s="18">
        <v>1.9552960664491474</v>
      </c>
      <c r="Y1034" s="18">
        <v>5.6738135300037591</v>
      </c>
      <c r="Z1034" s="19">
        <f>O1034/N1034</f>
        <v>0.6998436709642295</v>
      </c>
      <c r="AA1034" s="14">
        <v>1.04E-8</v>
      </c>
      <c r="AB1034" s="15">
        <v>2.4299999999999999E-8</v>
      </c>
      <c r="AC1034" s="15" t="s">
        <v>54</v>
      </c>
      <c r="AD1034" s="15">
        <v>1</v>
      </c>
      <c r="AE1034" s="15">
        <v>1</v>
      </c>
      <c r="AF1034" s="15">
        <v>1</v>
      </c>
      <c r="AG1034" s="16">
        <v>1</v>
      </c>
    </row>
    <row r="1035" spans="1:33" x14ac:dyDescent="0.25">
      <c r="A1035" s="14">
        <v>7070</v>
      </c>
      <c r="B1035" s="15" t="s">
        <v>21</v>
      </c>
      <c r="C1035" s="37">
        <v>889.74372219999998</v>
      </c>
      <c r="D1035" s="49">
        <v>564.68325000000004</v>
      </c>
      <c r="E1035" s="14" t="s">
        <v>1197</v>
      </c>
      <c r="F1035" s="16" t="s">
        <v>466</v>
      </c>
      <c r="G1035" s="14"/>
      <c r="H1035" s="55"/>
      <c r="I1035" s="15"/>
      <c r="J1035" s="15"/>
      <c r="K1035" s="15"/>
      <c r="L1035" s="15"/>
      <c r="M1035" s="16"/>
      <c r="N1035" s="14">
        <v>1.8536372476817672E-3</v>
      </c>
      <c r="O1035" s="15">
        <v>8.0885694406175807E-4</v>
      </c>
      <c r="P1035" s="15">
        <v>6.1395134928691889E-4</v>
      </c>
      <c r="Q1035" s="16" t="s">
        <v>48</v>
      </c>
      <c r="R1035" s="14">
        <v>2.032902396381008E-4</v>
      </c>
      <c r="S1035" s="15">
        <v>5.0994459080737902E-5</v>
      </c>
      <c r="T1035" s="15">
        <v>3.6963407282575888E-5</v>
      </c>
      <c r="U1035" s="16" t="s">
        <v>48</v>
      </c>
      <c r="V1035" s="17">
        <v>2.2916750128564609</v>
      </c>
      <c r="W1035" s="18" t="s">
        <v>48</v>
      </c>
      <c r="X1035" s="18">
        <v>3.0191923999103452</v>
      </c>
      <c r="Y1035" s="18" t="s">
        <v>48</v>
      </c>
      <c r="Z1035" s="19">
        <f>O1035/N1035</f>
        <v>0.43636204714452459</v>
      </c>
      <c r="AA1035" s="14">
        <v>1.31E-9</v>
      </c>
      <c r="AB1035" s="15">
        <v>5.1300000000000003E-9</v>
      </c>
      <c r="AC1035" s="15" t="s">
        <v>54</v>
      </c>
      <c r="AD1035" s="15">
        <v>1</v>
      </c>
      <c r="AE1035" s="15">
        <v>1</v>
      </c>
      <c r="AF1035" s="15">
        <v>1</v>
      </c>
      <c r="AG1035" s="16">
        <v>1</v>
      </c>
    </row>
    <row r="1036" spans="1:33" x14ac:dyDescent="0.25">
      <c r="A1036" s="14">
        <v>7327</v>
      </c>
      <c r="B1036" s="15" t="s">
        <v>21</v>
      </c>
      <c r="C1036" s="37">
        <v>915.75966200000005</v>
      </c>
      <c r="D1036" s="49">
        <v>565.47267299999999</v>
      </c>
      <c r="E1036" s="14" t="s">
        <v>1198</v>
      </c>
      <c r="F1036" s="16" t="s">
        <v>466</v>
      </c>
      <c r="G1036" s="14"/>
      <c r="H1036" s="55"/>
      <c r="I1036" s="15"/>
      <c r="J1036" s="15"/>
      <c r="K1036" s="15"/>
      <c r="L1036" s="15"/>
      <c r="M1036" s="16"/>
      <c r="N1036" s="14">
        <v>1.8604505452357268E-3</v>
      </c>
      <c r="O1036" s="15">
        <v>7.1836513262398558E-4</v>
      </c>
      <c r="P1036" s="15">
        <v>4.7198692690189658E-4</v>
      </c>
      <c r="Q1036" s="16" t="s">
        <v>48</v>
      </c>
      <c r="R1036" s="14">
        <v>2.2216887249560221E-4</v>
      </c>
      <c r="S1036" s="15">
        <v>4.6903648129620362E-5</v>
      </c>
      <c r="T1036" s="15">
        <v>2.9846413223694979E-5</v>
      </c>
      <c r="U1036" s="16" t="s">
        <v>48</v>
      </c>
      <c r="V1036" s="17">
        <v>2.5898397078934283</v>
      </c>
      <c r="W1036" s="18" t="s">
        <v>48</v>
      </c>
      <c r="X1036" s="18">
        <v>3.9417416864650261</v>
      </c>
      <c r="Y1036" s="18" t="s">
        <v>48</v>
      </c>
      <c r="Z1036" s="19">
        <f>O1036/N1036</f>
        <v>0.38612428288598538</v>
      </c>
      <c r="AA1036" s="14">
        <v>3.05E-9</v>
      </c>
      <c r="AB1036" s="15">
        <v>1.09E-8</v>
      </c>
      <c r="AC1036" s="15" t="s">
        <v>54</v>
      </c>
      <c r="AD1036" s="15">
        <v>1</v>
      </c>
      <c r="AE1036" s="15">
        <v>1</v>
      </c>
      <c r="AF1036" s="15">
        <v>1</v>
      </c>
      <c r="AG1036" s="16">
        <v>1</v>
      </c>
    </row>
    <row r="1037" spans="1:33" x14ac:dyDescent="0.25">
      <c r="A1037" s="14">
        <v>6757</v>
      </c>
      <c r="B1037" s="15" t="s">
        <v>21</v>
      </c>
      <c r="C1037" s="37">
        <v>860.74532090000002</v>
      </c>
      <c r="D1037" s="49">
        <v>571.42917599999998</v>
      </c>
      <c r="E1037" s="14" t="s">
        <v>1199</v>
      </c>
      <c r="F1037" s="16" t="s">
        <v>466</v>
      </c>
      <c r="G1037" s="14"/>
      <c r="H1037" s="55"/>
      <c r="I1037" s="15"/>
      <c r="J1037" s="15"/>
      <c r="K1037" s="15"/>
      <c r="L1037" s="15"/>
      <c r="M1037" s="16"/>
      <c r="N1037" s="14">
        <v>4.1960883327875967E-3</v>
      </c>
      <c r="O1037" s="15">
        <v>1.6172706519489873E-3</v>
      </c>
      <c r="P1037" s="15">
        <v>1.8621729415799733E-3</v>
      </c>
      <c r="Q1037" s="16">
        <v>2.6063687838725894E-4</v>
      </c>
      <c r="R1037" s="14">
        <v>4.096862276558617E-4</v>
      </c>
      <c r="S1037" s="15">
        <v>8.1222200051804362E-5</v>
      </c>
      <c r="T1037" s="15">
        <v>8.3532156650682551E-5</v>
      </c>
      <c r="U1037" s="16">
        <v>2.3190647730745213E-5</v>
      </c>
      <c r="V1037" s="17">
        <v>2.5945492349909727</v>
      </c>
      <c r="W1037" s="18">
        <v>7.1447024423501704</v>
      </c>
      <c r="X1037" s="18">
        <v>2.253329021754229</v>
      </c>
      <c r="Y1037" s="18">
        <v>6.2050722137103618</v>
      </c>
      <c r="Z1037" s="19">
        <f>O1037/N1037</f>
        <v>0.38542340477245918</v>
      </c>
      <c r="AA1037" s="14">
        <v>3.0299999999999999E-10</v>
      </c>
      <c r="AB1037" s="15">
        <v>1.43E-9</v>
      </c>
      <c r="AC1037" s="15" t="s">
        <v>54</v>
      </c>
      <c r="AD1037" s="15">
        <v>1</v>
      </c>
      <c r="AE1037" s="15">
        <v>1</v>
      </c>
      <c r="AF1037" s="15">
        <v>1</v>
      </c>
      <c r="AG1037" s="16">
        <v>1</v>
      </c>
    </row>
    <row r="1038" spans="1:33" x14ac:dyDescent="0.25">
      <c r="A1038" s="14">
        <v>7192</v>
      </c>
      <c r="B1038" s="15" t="s">
        <v>21</v>
      </c>
      <c r="C1038" s="37">
        <v>902.75699210000005</v>
      </c>
      <c r="D1038" s="49">
        <v>573.12167099999999</v>
      </c>
      <c r="E1038" s="14" t="s">
        <v>1200</v>
      </c>
      <c r="F1038" s="16" t="s">
        <v>466</v>
      </c>
      <c r="G1038" s="14"/>
      <c r="H1038" s="55" t="s">
        <v>1201</v>
      </c>
      <c r="I1038" s="15" t="s">
        <v>97</v>
      </c>
      <c r="J1038" s="15">
        <v>902.75636899999995</v>
      </c>
      <c r="K1038" s="15">
        <v>572.66999999999996</v>
      </c>
      <c r="L1038" s="37">
        <f>J1038-C1038</f>
        <v>-6.2310000009802025E-4</v>
      </c>
      <c r="M1038" s="38">
        <f>K1038-D1038</f>
        <v>-0.45167100000003302</v>
      </c>
      <c r="N1038" s="14">
        <v>1.7251154047767756E-2</v>
      </c>
      <c r="O1038" s="15">
        <v>3.264495181380226E-3</v>
      </c>
      <c r="P1038" s="15">
        <v>5.5057732303765775E-3</v>
      </c>
      <c r="Q1038" s="16">
        <v>2.2753043349383955E-4</v>
      </c>
      <c r="R1038" s="14">
        <v>2.0144169221401856E-3</v>
      </c>
      <c r="S1038" s="15">
        <v>3.8485991068346558E-4</v>
      </c>
      <c r="T1038" s="15">
        <v>3.4850209870635439E-4</v>
      </c>
      <c r="U1038" s="16" t="s">
        <v>48</v>
      </c>
      <c r="V1038" s="17">
        <v>5.2844783310337071</v>
      </c>
      <c r="W1038" s="18">
        <v>24.197963963909242</v>
      </c>
      <c r="X1038" s="18">
        <v>3.1332845226151518</v>
      </c>
      <c r="Y1038" s="18">
        <v>14.347510050643898</v>
      </c>
      <c r="Z1038" s="19">
        <f>O1038/N1038</f>
        <v>0.18923343750458488</v>
      </c>
      <c r="AA1038" s="14">
        <v>1.27E-9</v>
      </c>
      <c r="AB1038" s="15">
        <v>4.97E-9</v>
      </c>
      <c r="AC1038" s="15" t="s">
        <v>135</v>
      </c>
      <c r="AD1038" s="15">
        <v>1</v>
      </c>
      <c r="AE1038" s="15">
        <v>1</v>
      </c>
      <c r="AF1038" s="15">
        <v>1</v>
      </c>
      <c r="AG1038" s="16">
        <v>0</v>
      </c>
    </row>
    <row r="1039" spans="1:33" x14ac:dyDescent="0.25">
      <c r="A1039" s="14">
        <v>7439</v>
      </c>
      <c r="B1039" s="15" t="s">
        <v>21</v>
      </c>
      <c r="C1039" s="37">
        <v>928.77235229999997</v>
      </c>
      <c r="D1039" s="49">
        <v>574.18564800000001</v>
      </c>
      <c r="E1039" s="14" t="s">
        <v>1202</v>
      </c>
      <c r="F1039" s="16" t="s">
        <v>466</v>
      </c>
      <c r="G1039" s="14"/>
      <c r="H1039" s="55"/>
      <c r="I1039" s="15"/>
      <c r="J1039" s="15"/>
      <c r="K1039" s="15"/>
      <c r="L1039" s="15"/>
      <c r="M1039" s="16"/>
      <c r="N1039" s="14">
        <v>1.0524960597371362E-2</v>
      </c>
      <c r="O1039" s="15">
        <v>2.6225661506642239E-3</v>
      </c>
      <c r="P1039" s="15">
        <v>2.9638429397844169E-3</v>
      </c>
      <c r="Q1039" s="16">
        <v>2.4345772963811862E-4</v>
      </c>
      <c r="R1039" s="14">
        <v>1.1117580499510297E-3</v>
      </c>
      <c r="S1039" s="15">
        <v>1.2501872149120666E-4</v>
      </c>
      <c r="T1039" s="15">
        <v>1.5035701296548239E-4</v>
      </c>
      <c r="U1039" s="16">
        <v>3.5575063370853104E-5</v>
      </c>
      <c r="V1039" s="17">
        <v>4.0132297882002632</v>
      </c>
      <c r="W1039" s="18">
        <v>12.173952924764162</v>
      </c>
      <c r="X1039" s="18">
        <v>3.5511195468869627</v>
      </c>
      <c r="Y1039" s="18">
        <v>10.772162192436728</v>
      </c>
      <c r="Z1039" s="19">
        <f>O1039/N1039</f>
        <v>0.2491758640235876</v>
      </c>
      <c r="AA1039" s="14">
        <v>2.09E-10</v>
      </c>
      <c r="AB1039" s="15">
        <v>1.0399999999999999E-9</v>
      </c>
      <c r="AC1039" s="15" t="s">
        <v>54</v>
      </c>
      <c r="AD1039" s="15">
        <v>1</v>
      </c>
      <c r="AE1039" s="15">
        <v>1</v>
      </c>
      <c r="AF1039" s="15">
        <v>1</v>
      </c>
      <c r="AG1039" s="16">
        <v>1</v>
      </c>
    </row>
    <row r="1040" spans="1:33" x14ac:dyDescent="0.25">
      <c r="A1040" s="14">
        <v>5765</v>
      </c>
      <c r="B1040" s="15" t="s">
        <v>34</v>
      </c>
      <c r="C1040" s="37">
        <v>946.74888380000004</v>
      </c>
      <c r="D1040" s="49">
        <v>574.52558699999997</v>
      </c>
      <c r="E1040" s="14" t="s">
        <v>1203</v>
      </c>
      <c r="F1040" s="16" t="s">
        <v>466</v>
      </c>
      <c r="G1040" s="14"/>
      <c r="H1040" s="55"/>
      <c r="I1040" s="15"/>
      <c r="J1040" s="15"/>
      <c r="K1040" s="15"/>
      <c r="L1040" s="15"/>
      <c r="M1040" s="16"/>
      <c r="N1040" s="17">
        <v>1.2035438451303657E-2</v>
      </c>
      <c r="O1040" s="18">
        <v>3.472762261959892E-3</v>
      </c>
      <c r="P1040" s="18">
        <v>4.8091094893424587E-3</v>
      </c>
      <c r="Q1040" s="20">
        <v>4.788525882595365E-4</v>
      </c>
      <c r="R1040" s="17">
        <v>1.2055121879923337E-3</v>
      </c>
      <c r="S1040" s="18">
        <v>2.0386790343796985E-4</v>
      </c>
      <c r="T1040" s="18">
        <v>1.4615226380831003E-4</v>
      </c>
      <c r="U1040" s="20">
        <v>7.0237003076936328E-5</v>
      </c>
      <c r="V1040" s="17">
        <v>3.4656672537414992</v>
      </c>
      <c r="W1040" s="18">
        <v>10.042985267808424</v>
      </c>
      <c r="X1040" s="18">
        <v>2.5026334871301175</v>
      </c>
      <c r="Y1040" s="18">
        <v>7.2522574736041028</v>
      </c>
      <c r="Z1040" s="19">
        <f>O1040/N1040</f>
        <v>0.28854472365181916</v>
      </c>
      <c r="AA1040" s="14">
        <v>2.1299999999999999E-10</v>
      </c>
      <c r="AB1040" s="15">
        <v>6.1199999999999995E-10</v>
      </c>
      <c r="AC1040" s="15" t="s">
        <v>54</v>
      </c>
      <c r="AD1040" s="15">
        <v>1</v>
      </c>
      <c r="AE1040" s="15">
        <v>1</v>
      </c>
      <c r="AF1040" s="15">
        <v>1</v>
      </c>
      <c r="AG1040" s="16">
        <v>1</v>
      </c>
    </row>
    <row r="1041" spans="1:33" x14ac:dyDescent="0.25">
      <c r="A1041" s="14">
        <v>5924</v>
      </c>
      <c r="B1041" s="15" t="s">
        <v>34</v>
      </c>
      <c r="C1041" s="37">
        <v>972.76483800000005</v>
      </c>
      <c r="D1041" s="49">
        <v>575.11365000000001</v>
      </c>
      <c r="E1041" s="14" t="s">
        <v>1204</v>
      </c>
      <c r="F1041" s="16" t="s">
        <v>466</v>
      </c>
      <c r="G1041" s="14"/>
      <c r="H1041" s="55"/>
      <c r="I1041" s="15"/>
      <c r="J1041" s="15"/>
      <c r="K1041" s="15"/>
      <c r="L1041" s="15"/>
      <c r="M1041" s="16"/>
      <c r="N1041" s="17">
        <v>7.613733992220182E-3</v>
      </c>
      <c r="O1041" s="18">
        <v>2.421466015650053E-3</v>
      </c>
      <c r="P1041" s="18">
        <v>2.5666204327325628E-3</v>
      </c>
      <c r="Q1041" s="20">
        <v>2.4046008560876155E-4</v>
      </c>
      <c r="R1041" s="17">
        <v>5.6542747901757319E-4</v>
      </c>
      <c r="S1041" s="18">
        <v>1.2036849693660541E-4</v>
      </c>
      <c r="T1041" s="18">
        <v>8.2833542984977915E-5</v>
      </c>
      <c r="U1041" s="20">
        <v>4.0065644692051788E-5</v>
      </c>
      <c r="V1041" s="17">
        <v>3.1442663010805223</v>
      </c>
      <c r="W1041" s="18">
        <v>10.673789898372405</v>
      </c>
      <c r="X1041" s="18">
        <v>2.9664433022977961</v>
      </c>
      <c r="Y1041" s="18">
        <v>10.070137043824719</v>
      </c>
      <c r="Z1041" s="19">
        <f>O1041/N1041</f>
        <v>0.31803921940592361</v>
      </c>
      <c r="AA1041" s="14">
        <v>7.7200000000000004E-13</v>
      </c>
      <c r="AB1041" s="15">
        <v>3.2399999999999999E-12</v>
      </c>
      <c r="AC1041" s="15" t="s">
        <v>54</v>
      </c>
      <c r="AD1041" s="15">
        <v>1</v>
      </c>
      <c r="AE1041" s="15">
        <v>1</v>
      </c>
      <c r="AF1041" s="15">
        <v>1</v>
      </c>
      <c r="AG1041" s="16">
        <v>1</v>
      </c>
    </row>
    <row r="1042" spans="1:33" x14ac:dyDescent="0.25">
      <c r="A1042" s="14">
        <v>4905</v>
      </c>
      <c r="B1042" s="15" t="s">
        <v>21</v>
      </c>
      <c r="C1042" s="37">
        <v>720.57649360000005</v>
      </c>
      <c r="D1042" s="49">
        <v>576.18915000000004</v>
      </c>
      <c r="E1042" s="14" t="s">
        <v>1205</v>
      </c>
      <c r="F1042" s="16" t="s">
        <v>466</v>
      </c>
      <c r="G1042" s="14"/>
      <c r="H1042" s="55"/>
      <c r="I1042" s="15"/>
      <c r="J1042" s="15"/>
      <c r="K1042" s="15"/>
      <c r="L1042" s="15"/>
      <c r="M1042" s="16"/>
      <c r="N1042" s="14">
        <v>1.7794512797950377E-3</v>
      </c>
      <c r="O1042" s="15">
        <v>5.0166417209579735E-3</v>
      </c>
      <c r="P1042" s="15">
        <v>3.0121165975703218E-3</v>
      </c>
      <c r="Q1042" s="16">
        <v>4.4302590075024758E-3</v>
      </c>
      <c r="R1042" s="14">
        <v>1.3548417097511366E-4</v>
      </c>
      <c r="S1042" s="15">
        <v>2.7329364541043725E-4</v>
      </c>
      <c r="T1042" s="15">
        <v>1.7091367437389824E-4</v>
      </c>
      <c r="U1042" s="16">
        <v>2.2388331560010689E-4</v>
      </c>
      <c r="V1042" s="17">
        <v>0.35470966012203781</v>
      </c>
      <c r="W1042" s="18">
        <v>0.67989627524472418</v>
      </c>
      <c r="X1042" s="18">
        <v>0.59076440839986244</v>
      </c>
      <c r="Y1042" s="18">
        <v>1.1323585624367516</v>
      </c>
      <c r="Z1042" s="19">
        <f>O1042/N1042</f>
        <v>2.8192071218357859</v>
      </c>
      <c r="AA1042" s="14">
        <v>2.3699999999999999E-9</v>
      </c>
      <c r="AB1042" s="15">
        <v>8.6599999999999995E-9</v>
      </c>
      <c r="AC1042" s="15" t="s">
        <v>27</v>
      </c>
      <c r="AD1042" s="15">
        <v>1</v>
      </c>
      <c r="AE1042" s="15">
        <v>1</v>
      </c>
      <c r="AF1042" s="15">
        <v>1</v>
      </c>
      <c r="AG1042" s="16">
        <v>0</v>
      </c>
    </row>
    <row r="1043" spans="1:33" x14ac:dyDescent="0.25">
      <c r="A1043" s="14">
        <v>4082</v>
      </c>
      <c r="B1043" s="15" t="s">
        <v>34</v>
      </c>
      <c r="C1043" s="37">
        <v>782.53540699999996</v>
      </c>
      <c r="D1043" s="49">
        <v>392.400306</v>
      </c>
      <c r="E1043" s="14" t="s">
        <v>1206</v>
      </c>
      <c r="F1043" s="16" t="s">
        <v>1207</v>
      </c>
      <c r="G1043" s="14"/>
      <c r="H1043" s="55"/>
      <c r="I1043" s="15"/>
      <c r="J1043" s="15"/>
      <c r="K1043" s="15"/>
      <c r="L1043" s="15"/>
      <c r="M1043" s="16"/>
      <c r="N1043" s="17">
        <v>1.873009083722639E-3</v>
      </c>
      <c r="O1043" s="18">
        <v>1.7881531619096753E-3</v>
      </c>
      <c r="P1043" s="18">
        <v>6.2178049085396137E-4</v>
      </c>
      <c r="Q1043" s="20">
        <v>9.1870882632047782E-4</v>
      </c>
      <c r="R1043" s="17">
        <v>1.639300764586471E-4</v>
      </c>
      <c r="S1043" s="18">
        <v>1.245949008927735E-4</v>
      </c>
      <c r="T1043" s="18">
        <v>9.6422699187152585E-5</v>
      </c>
      <c r="U1043" s="20" t="s">
        <v>48</v>
      </c>
      <c r="V1043" s="17">
        <v>1.0474545042452297</v>
      </c>
      <c r="W1043" s="18">
        <v>0.67679821183851618</v>
      </c>
      <c r="X1043" s="18">
        <v>3.0123317010963531</v>
      </c>
      <c r="Y1043" s="18">
        <v>1.9463763824621239</v>
      </c>
      <c r="Z1043" s="19">
        <f>O1043/N1043</f>
        <v>0.95469540294790722</v>
      </c>
      <c r="AA1043" s="14">
        <v>5.8100000000000004E-9</v>
      </c>
      <c r="AB1043" s="15">
        <v>1.4E-8</v>
      </c>
      <c r="AC1043" s="15" t="s">
        <v>52</v>
      </c>
      <c r="AD1043" s="15">
        <v>0</v>
      </c>
      <c r="AE1043" s="15">
        <v>0</v>
      </c>
      <c r="AF1043" s="15">
        <v>1</v>
      </c>
      <c r="AG1043" s="16">
        <v>1</v>
      </c>
    </row>
    <row r="1044" spans="1:33" x14ac:dyDescent="0.25">
      <c r="A1044" s="14">
        <v>3347</v>
      </c>
      <c r="B1044" s="15" t="s">
        <v>34</v>
      </c>
      <c r="C1044" s="37">
        <v>716.53259270000001</v>
      </c>
      <c r="D1044" s="49">
        <v>399.70547399999998</v>
      </c>
      <c r="E1044" s="14" t="s">
        <v>1208</v>
      </c>
      <c r="F1044" s="16" t="s">
        <v>1207</v>
      </c>
      <c r="G1044" s="14"/>
      <c r="H1044" s="55"/>
      <c r="I1044" s="15"/>
      <c r="J1044" s="15"/>
      <c r="K1044" s="15"/>
      <c r="L1044" s="15"/>
      <c r="M1044" s="16"/>
      <c r="N1044" s="17">
        <v>4.2278656218202671E-3</v>
      </c>
      <c r="O1044" s="18">
        <v>8.2321335955657391E-4</v>
      </c>
      <c r="P1044" s="18">
        <v>1.3192910448174878E-3</v>
      </c>
      <c r="Q1044" s="20">
        <v>2.5825065883899791E-4</v>
      </c>
      <c r="R1044" s="17">
        <v>1.6870343561679139E-4</v>
      </c>
      <c r="S1044" s="18">
        <v>3.4242829677443171E-5</v>
      </c>
      <c r="T1044" s="18">
        <v>6.0507947302445141E-5</v>
      </c>
      <c r="U1044" s="20">
        <v>2.9912004695478917E-5</v>
      </c>
      <c r="V1044" s="17">
        <v>5.1358078349185421</v>
      </c>
      <c r="W1044" s="18">
        <v>5.1085679732572453</v>
      </c>
      <c r="X1044" s="18">
        <v>3.2046496778920792</v>
      </c>
      <c r="Y1044" s="18">
        <v>3.1876525049633759</v>
      </c>
      <c r="Z1044" s="19">
        <f>O1044/N1044</f>
        <v>0.19471133503106641</v>
      </c>
      <c r="AA1044" s="14">
        <v>1.19E-17</v>
      </c>
      <c r="AB1044" s="15">
        <v>2.3200000000000002E-16</v>
      </c>
      <c r="AC1044" s="15" t="s">
        <v>68</v>
      </c>
      <c r="AD1044" s="15">
        <v>1</v>
      </c>
      <c r="AE1044" s="15">
        <v>0</v>
      </c>
      <c r="AF1044" s="15">
        <v>1</v>
      </c>
      <c r="AG1044" s="16">
        <v>1</v>
      </c>
    </row>
    <row r="1045" spans="1:33" x14ac:dyDescent="0.25">
      <c r="A1045" s="14">
        <v>8171</v>
      </c>
      <c r="B1045" s="15" t="s">
        <v>21</v>
      </c>
      <c r="C1045" s="37">
        <v>1251.744455</v>
      </c>
      <c r="D1045" s="49">
        <v>410.73613499999999</v>
      </c>
      <c r="E1045" s="14" t="s">
        <v>1211</v>
      </c>
      <c r="F1045" s="16" t="s">
        <v>1207</v>
      </c>
      <c r="G1045" s="14"/>
      <c r="H1045" s="55"/>
      <c r="I1045" s="15"/>
      <c r="J1045" s="15"/>
      <c r="K1045" s="15"/>
      <c r="L1045" s="15"/>
      <c r="M1045" s="16"/>
      <c r="N1045" s="14">
        <v>2.2335229545725707E-3</v>
      </c>
      <c r="O1045" s="15" t="s">
        <v>48</v>
      </c>
      <c r="P1045" s="15">
        <v>1.7241869928247705E-3</v>
      </c>
      <c r="Q1045" s="16" t="s">
        <v>48</v>
      </c>
      <c r="R1045" s="14">
        <v>8.2090376563673481E-5</v>
      </c>
      <c r="S1045" s="15" t="s">
        <v>48</v>
      </c>
      <c r="T1045" s="15">
        <v>8.4171080782789032E-5</v>
      </c>
      <c r="U1045" s="16" t="s">
        <v>48</v>
      </c>
      <c r="V1045" s="17" t="s">
        <v>48</v>
      </c>
      <c r="W1045" s="18" t="s">
        <v>48</v>
      </c>
      <c r="X1045" s="18">
        <v>1.2954064517754798</v>
      </c>
      <c r="Y1045" s="18" t="s">
        <v>48</v>
      </c>
      <c r="Z1045" s="19" t="e">
        <f>O1045/N1045</f>
        <v>#VALUE!</v>
      </c>
      <c r="AA1045" s="14">
        <v>9.2099999999999995E-18</v>
      </c>
      <c r="AB1045" s="15">
        <v>1.24E-14</v>
      </c>
      <c r="AC1045" s="15" t="s">
        <v>27</v>
      </c>
      <c r="AD1045" s="15">
        <v>1</v>
      </c>
      <c r="AE1045" s="15">
        <v>1</v>
      </c>
      <c r="AF1045" s="15">
        <v>1</v>
      </c>
      <c r="AG1045" s="16">
        <v>0</v>
      </c>
    </row>
    <row r="1046" spans="1:33" x14ac:dyDescent="0.25">
      <c r="A1046" s="14">
        <v>3861</v>
      </c>
      <c r="B1046" s="15" t="s">
        <v>34</v>
      </c>
      <c r="C1046" s="37">
        <v>762.53298150000001</v>
      </c>
      <c r="D1046" s="49">
        <v>413.95254599999998</v>
      </c>
      <c r="E1046" s="14" t="s">
        <v>1212</v>
      </c>
      <c r="F1046" s="16" t="s">
        <v>1207</v>
      </c>
      <c r="G1046" s="14"/>
      <c r="H1046" s="55"/>
      <c r="I1046" s="15"/>
      <c r="J1046" s="15"/>
      <c r="K1046" s="15"/>
      <c r="L1046" s="15"/>
      <c r="M1046" s="16"/>
      <c r="N1046" s="17">
        <v>1.8977029987575399E-2</v>
      </c>
      <c r="O1046" s="18">
        <v>3.9105038365619883E-2</v>
      </c>
      <c r="P1046" s="18">
        <v>1.8811822285793655E-2</v>
      </c>
      <c r="Q1046" s="20">
        <v>5.4829693713605847E-2</v>
      </c>
      <c r="R1046" s="17">
        <v>1.6140320534100585E-3</v>
      </c>
      <c r="S1046" s="18">
        <v>8.6199351640050225E-4</v>
      </c>
      <c r="T1046" s="18">
        <v>2.7525320651062147E-4</v>
      </c>
      <c r="U1046" s="20">
        <v>3.5415565129797168E-3</v>
      </c>
      <c r="V1046" s="17">
        <v>0.48528350260511449</v>
      </c>
      <c r="W1046" s="18">
        <v>0.34309552017660733</v>
      </c>
      <c r="X1046" s="18">
        <v>1.0087821211189363</v>
      </c>
      <c r="Y1046" s="18">
        <v>0.71320913390249463</v>
      </c>
      <c r="Z1046" s="19">
        <f>O1046/N1046</f>
        <v>2.060651134093304</v>
      </c>
      <c r="AA1046" s="14">
        <v>2.0500000000000002E-9</v>
      </c>
      <c r="AB1046" s="15">
        <v>5.1700000000000001E-9</v>
      </c>
      <c r="AC1046" s="15" t="s">
        <v>60</v>
      </c>
      <c r="AD1046" s="15">
        <v>1</v>
      </c>
      <c r="AE1046" s="15">
        <v>1</v>
      </c>
      <c r="AF1046" s="15">
        <v>0</v>
      </c>
      <c r="AG1046" s="16">
        <v>1</v>
      </c>
    </row>
    <row r="1047" spans="1:33" x14ac:dyDescent="0.25">
      <c r="A1047" s="14">
        <v>7943</v>
      </c>
      <c r="B1047" s="15" t="s">
        <v>21</v>
      </c>
      <c r="C1047" s="37">
        <v>1024.6765170000001</v>
      </c>
      <c r="D1047" s="49">
        <v>418.74134099999998</v>
      </c>
      <c r="E1047" s="14" t="s">
        <v>1213</v>
      </c>
      <c r="F1047" s="16" t="s">
        <v>1207</v>
      </c>
      <c r="G1047" s="14"/>
      <c r="H1047" s="55" t="s">
        <v>1214</v>
      </c>
      <c r="I1047" s="15" t="s">
        <v>1215</v>
      </c>
      <c r="J1047" s="15">
        <v>1024.677095</v>
      </c>
      <c r="K1047" s="15">
        <v>418.77</v>
      </c>
      <c r="L1047" s="37">
        <f>J1047-C1047</f>
        <v>5.7799999990493234E-4</v>
      </c>
      <c r="M1047" s="38">
        <f>K1047-D1047</f>
        <v>2.8659000000004653E-2</v>
      </c>
      <c r="N1047" s="14">
        <v>4.7327196341980099E-3</v>
      </c>
      <c r="O1047" s="15">
        <v>1.065594671268629E-3</v>
      </c>
      <c r="P1047" s="15">
        <v>2.6798661506612629E-3</v>
      </c>
      <c r="Q1047" s="16">
        <v>5.3410738535995133E-4</v>
      </c>
      <c r="R1047" s="14">
        <v>1.7289058561275724E-4</v>
      </c>
      <c r="S1047" s="15">
        <v>9.185847765350216E-5</v>
      </c>
      <c r="T1047" s="15">
        <v>2.123949268824539E-4</v>
      </c>
      <c r="U1047" s="16">
        <v>3.4093586203448047E-5</v>
      </c>
      <c r="V1047" s="17">
        <v>4.4413882330732157</v>
      </c>
      <c r="W1047" s="18">
        <v>5.0174669441337514</v>
      </c>
      <c r="X1047" s="18">
        <v>1.7660283641517696</v>
      </c>
      <c r="Y1047" s="18">
        <v>1.9950944332112017</v>
      </c>
      <c r="Z1047" s="19">
        <f>O1047/N1047</f>
        <v>0.22515482716719198</v>
      </c>
      <c r="AA1047" s="14">
        <v>2.3299999999999999E-14</v>
      </c>
      <c r="AB1047" s="15">
        <v>5.7599999999999997E-13</v>
      </c>
      <c r="AC1047" s="15" t="s">
        <v>27</v>
      </c>
      <c r="AD1047" s="15">
        <v>1</v>
      </c>
      <c r="AE1047" s="15">
        <v>1</v>
      </c>
      <c r="AF1047" s="15">
        <v>1</v>
      </c>
      <c r="AG1047" s="16">
        <v>0</v>
      </c>
    </row>
    <row r="1048" spans="1:33" x14ac:dyDescent="0.25">
      <c r="A1048" s="14">
        <v>7985</v>
      </c>
      <c r="B1048" s="15" t="s">
        <v>21</v>
      </c>
      <c r="C1048" s="37">
        <v>1047.6628740000001</v>
      </c>
      <c r="D1048" s="49">
        <v>419.02894800000001</v>
      </c>
      <c r="E1048" s="14" t="s">
        <v>1213</v>
      </c>
      <c r="F1048" s="16" t="s">
        <v>1207</v>
      </c>
      <c r="G1048" s="14"/>
      <c r="H1048" s="55"/>
      <c r="I1048" s="15"/>
      <c r="J1048" s="15"/>
      <c r="K1048" s="15"/>
      <c r="L1048" s="15"/>
      <c r="M1048" s="16"/>
      <c r="N1048" s="14">
        <v>1.4684844150246422E-3</v>
      </c>
      <c r="O1048" s="15">
        <v>1.8094741767653164E-4</v>
      </c>
      <c r="P1048" s="15">
        <v>1.2106116053006036E-3</v>
      </c>
      <c r="Q1048" s="16">
        <v>2.7205932061006888E-4</v>
      </c>
      <c r="R1048" s="14">
        <v>1.3154577720056427E-4</v>
      </c>
      <c r="S1048" s="15">
        <v>8.6166812882544833E-5</v>
      </c>
      <c r="T1048" s="15">
        <v>5.6712078514836053E-5</v>
      </c>
      <c r="U1048" s="16">
        <v>1.4445959315537836E-5</v>
      </c>
      <c r="V1048" s="17">
        <v>8.1155312072469563</v>
      </c>
      <c r="W1048" s="18">
        <v>4.4498075000184318</v>
      </c>
      <c r="X1048" s="18">
        <v>1.2130103565792325</v>
      </c>
      <c r="Y1048" s="18">
        <v>0.66510280651577425</v>
      </c>
      <c r="Z1048" s="19">
        <f>O1048/N1048</f>
        <v>0.12322052302713421</v>
      </c>
      <c r="AA1048" s="14">
        <v>1.8399999999999999E-11</v>
      </c>
      <c r="AB1048" s="15">
        <v>1.2999999999999999E-10</v>
      </c>
      <c r="AC1048" s="15" t="s">
        <v>63</v>
      </c>
      <c r="AD1048" s="15">
        <v>1</v>
      </c>
      <c r="AE1048" s="15">
        <v>1</v>
      </c>
      <c r="AF1048" s="15">
        <v>0</v>
      </c>
      <c r="AG1048" s="16">
        <v>0</v>
      </c>
    </row>
    <row r="1049" spans="1:33" x14ac:dyDescent="0.25">
      <c r="A1049" s="14">
        <v>5481</v>
      </c>
      <c r="B1049" s="15" t="s">
        <v>34</v>
      </c>
      <c r="C1049" s="37">
        <v>906.61601259999998</v>
      </c>
      <c r="D1049" s="49">
        <v>424.58563199999998</v>
      </c>
      <c r="E1049" s="14" t="s">
        <v>1216</v>
      </c>
      <c r="F1049" s="16" t="s">
        <v>1207</v>
      </c>
      <c r="G1049" s="14"/>
      <c r="H1049" s="55" t="s">
        <v>1217</v>
      </c>
      <c r="I1049" s="15" t="s">
        <v>97</v>
      </c>
      <c r="J1049" s="15">
        <v>906.61721550000004</v>
      </c>
      <c r="K1049" s="15">
        <v>425.37</v>
      </c>
      <c r="L1049" s="37">
        <f>J1049-C1049</f>
        <v>1.2029000000666201E-3</v>
      </c>
      <c r="M1049" s="38">
        <f>K1049-D1049</f>
        <v>0.78436800000002904</v>
      </c>
      <c r="N1049" s="17">
        <v>2.2343580407093028E-2</v>
      </c>
      <c r="O1049" s="18">
        <v>7.2534286258958275E-3</v>
      </c>
      <c r="P1049" s="18">
        <v>1.660315356618498E-2</v>
      </c>
      <c r="Q1049" s="20">
        <v>6.0748481353536596E-3</v>
      </c>
      <c r="R1049" s="17">
        <v>6.1733184029653032E-4</v>
      </c>
      <c r="S1049" s="18">
        <v>3.8933832635641046E-4</v>
      </c>
      <c r="T1049" s="18">
        <v>5.6311430558385171E-4</v>
      </c>
      <c r="U1049" s="20">
        <v>1.1644887295682881E-4</v>
      </c>
      <c r="V1049" s="17">
        <v>3.0804163878201125</v>
      </c>
      <c r="W1049" s="18">
        <v>2.7330977163955712</v>
      </c>
      <c r="X1049" s="18">
        <v>1.345743163672193</v>
      </c>
      <c r="Y1049" s="18">
        <v>1.194009868935358</v>
      </c>
      <c r="Z1049" s="19">
        <f>O1049/N1049</f>
        <v>0.32463143747513301</v>
      </c>
      <c r="AA1049" s="14">
        <v>1.7399999999999999E-16</v>
      </c>
      <c r="AB1049" s="15">
        <v>2.1200000000000001E-15</v>
      </c>
      <c r="AC1049" s="15" t="s">
        <v>27</v>
      </c>
      <c r="AD1049" s="15">
        <v>1</v>
      </c>
      <c r="AE1049" s="15">
        <v>1</v>
      </c>
      <c r="AF1049" s="15">
        <v>1</v>
      </c>
      <c r="AG1049" s="16">
        <v>0</v>
      </c>
    </row>
    <row r="1050" spans="1:33" x14ac:dyDescent="0.25">
      <c r="A1050" s="14">
        <v>6285</v>
      </c>
      <c r="B1050" s="15" t="s">
        <v>21</v>
      </c>
      <c r="C1050" s="37">
        <v>826.54302029999997</v>
      </c>
      <c r="D1050" s="49">
        <v>432.05877600000002</v>
      </c>
      <c r="E1050" s="14" t="s">
        <v>1218</v>
      </c>
      <c r="F1050" s="16" t="s">
        <v>1207</v>
      </c>
      <c r="G1050" s="14"/>
      <c r="H1050" s="55"/>
      <c r="I1050" s="15"/>
      <c r="J1050" s="15"/>
      <c r="K1050" s="15"/>
      <c r="L1050" s="15"/>
      <c r="M1050" s="16"/>
      <c r="N1050" s="14">
        <v>2.9765775782114659E-3</v>
      </c>
      <c r="O1050" s="15">
        <v>1.0338329532984536E-3</v>
      </c>
      <c r="P1050" s="15">
        <v>1.414156457202544E-3</v>
      </c>
      <c r="Q1050" s="16">
        <v>1.1126008267744625E-3</v>
      </c>
      <c r="R1050" s="14">
        <v>3.2043989162666948E-5</v>
      </c>
      <c r="S1050" s="15">
        <v>8.641286453526968E-5</v>
      </c>
      <c r="T1050" s="15">
        <v>8.5615227526553356E-5</v>
      </c>
      <c r="U1050" s="16">
        <v>8.6024703353531249E-5</v>
      </c>
      <c r="V1050" s="17">
        <v>2.8791668602888576</v>
      </c>
      <c r="W1050" s="18">
        <v>1.2710366765610992</v>
      </c>
      <c r="X1050" s="18">
        <v>2.1048431826982368</v>
      </c>
      <c r="Y1050" s="18">
        <v>0.92920383341403345</v>
      </c>
      <c r="Z1050" s="19">
        <f>O1050/N1050</f>
        <v>0.34732269733740723</v>
      </c>
      <c r="AA1050" s="14">
        <v>2.1500000000000001E-8</v>
      </c>
      <c r="AB1050" s="15">
        <v>6.1799999999999998E-8</v>
      </c>
      <c r="AC1050" s="15" t="s">
        <v>24</v>
      </c>
      <c r="AD1050" s="15">
        <v>1</v>
      </c>
      <c r="AE1050" s="15">
        <v>0</v>
      </c>
      <c r="AF1050" s="15">
        <v>1</v>
      </c>
      <c r="AG1050" s="16">
        <v>0</v>
      </c>
    </row>
    <row r="1051" spans="1:33" x14ac:dyDescent="0.25">
      <c r="A1051" s="14">
        <v>3671</v>
      </c>
      <c r="B1051" s="15" t="s">
        <v>34</v>
      </c>
      <c r="C1051" s="37">
        <v>744.56369440000003</v>
      </c>
      <c r="D1051" s="49">
        <v>433.60999199999998</v>
      </c>
      <c r="E1051" s="14" t="s">
        <v>1209</v>
      </c>
      <c r="F1051" s="16" t="s">
        <v>1207</v>
      </c>
      <c r="G1051" s="14"/>
      <c r="H1051" s="55" t="s">
        <v>1219</v>
      </c>
      <c r="I1051" s="15" t="s">
        <v>97</v>
      </c>
      <c r="J1051" s="15">
        <v>744.56347300000004</v>
      </c>
      <c r="K1051" s="15">
        <v>433.8</v>
      </c>
      <c r="L1051" s="37">
        <f>J1051-C1051</f>
        <v>-2.2139999998671556E-4</v>
      </c>
      <c r="M1051" s="38">
        <f>K1051-D1051</f>
        <v>0.19000800000003437</v>
      </c>
      <c r="N1051" s="17">
        <v>8.3253247501143005E-2</v>
      </c>
      <c r="O1051" s="18">
        <v>1.9530021097808086E-2</v>
      </c>
      <c r="P1051" s="18">
        <v>4.6217179740681645E-2</v>
      </c>
      <c r="Q1051" s="20">
        <v>1.2094815848325042E-2</v>
      </c>
      <c r="R1051" s="17">
        <v>2.1163989622143271E-3</v>
      </c>
      <c r="S1051" s="18">
        <v>6.189356028672452E-4</v>
      </c>
      <c r="T1051" s="18">
        <v>1.1969551815619842E-3</v>
      </c>
      <c r="U1051" s="20">
        <v>5.1055939064885729E-4</v>
      </c>
      <c r="V1051" s="17">
        <v>4.2628344887188456</v>
      </c>
      <c r="W1051" s="18">
        <v>3.8212388117576888</v>
      </c>
      <c r="X1051" s="18">
        <v>1.8013485021861078</v>
      </c>
      <c r="Y1051" s="18">
        <v>1.6147431546477586</v>
      </c>
      <c r="Z1051" s="19">
        <f>O1051/N1051</f>
        <v>0.23458569706292784</v>
      </c>
      <c r="AA1051" s="14">
        <v>5.5299999999999994E-20</v>
      </c>
      <c r="AB1051" s="15">
        <v>2.9899999999999999E-18</v>
      </c>
      <c r="AC1051" s="15" t="s">
        <v>68</v>
      </c>
      <c r="AD1051" s="15">
        <v>1</v>
      </c>
      <c r="AE1051" s="15">
        <v>0</v>
      </c>
      <c r="AF1051" s="15">
        <v>1</v>
      </c>
      <c r="AG1051" s="16">
        <v>1</v>
      </c>
    </row>
    <row r="1052" spans="1:33" x14ac:dyDescent="0.25">
      <c r="A1052" s="14">
        <v>4696</v>
      </c>
      <c r="B1052" s="15" t="s">
        <v>21</v>
      </c>
      <c r="C1052" s="37">
        <v>701.57469509999999</v>
      </c>
      <c r="D1052" s="49">
        <v>433.76741099999998</v>
      </c>
      <c r="E1052" s="14" t="s">
        <v>1220</v>
      </c>
      <c r="F1052" s="16" t="s">
        <v>1207</v>
      </c>
      <c r="G1052" s="14"/>
      <c r="H1052" s="55"/>
      <c r="I1052" s="15"/>
      <c r="J1052" s="15"/>
      <c r="K1052" s="15"/>
      <c r="L1052" s="15"/>
      <c r="M1052" s="16"/>
      <c r="N1052" s="14">
        <v>1.6022160535497904E-2</v>
      </c>
      <c r="O1052" s="15">
        <v>2.6347239046770679E-3</v>
      </c>
      <c r="P1052" s="15">
        <v>6.9703067144721116E-3</v>
      </c>
      <c r="Q1052" s="16">
        <v>1.1927964644657552E-3</v>
      </c>
      <c r="R1052" s="14">
        <v>6.5454729567575938E-4</v>
      </c>
      <c r="S1052" s="15">
        <v>1.7082618949884804E-4</v>
      </c>
      <c r="T1052" s="15">
        <v>3.7804805030410303E-4</v>
      </c>
      <c r="U1052" s="16">
        <v>4.7624532207241009E-5</v>
      </c>
      <c r="V1052" s="17">
        <v>6.0811535155755543</v>
      </c>
      <c r="W1052" s="18">
        <v>5.8436681547291984</v>
      </c>
      <c r="X1052" s="18">
        <v>2.2986306330296578</v>
      </c>
      <c r="Y1052" s="18">
        <v>2.2088629394597858</v>
      </c>
      <c r="Z1052" s="19">
        <f>O1052/N1052</f>
        <v>0.16444248569596492</v>
      </c>
      <c r="AA1052" s="14">
        <v>1.0500000000000001E-16</v>
      </c>
      <c r="AB1052" s="15">
        <v>2.5000000000000001E-14</v>
      </c>
      <c r="AC1052" s="15" t="s">
        <v>27</v>
      </c>
      <c r="AD1052" s="15">
        <v>1</v>
      </c>
      <c r="AE1052" s="15">
        <v>1</v>
      </c>
      <c r="AF1052" s="15">
        <v>1</v>
      </c>
      <c r="AG1052" s="16">
        <v>0</v>
      </c>
    </row>
    <row r="1053" spans="1:33" x14ac:dyDescent="0.25">
      <c r="A1053" s="14">
        <v>4423</v>
      </c>
      <c r="B1053" s="15" t="s">
        <v>34</v>
      </c>
      <c r="C1053" s="37">
        <v>814.50085379999996</v>
      </c>
      <c r="D1053" s="49">
        <v>438.21409799999998</v>
      </c>
      <c r="E1053" s="14" t="s">
        <v>1221</v>
      </c>
      <c r="F1053" s="16" t="s">
        <v>1207</v>
      </c>
      <c r="G1053" s="14"/>
      <c r="H1053" s="55"/>
      <c r="I1053" s="15"/>
      <c r="J1053" s="15"/>
      <c r="K1053" s="15"/>
      <c r="L1053" s="15"/>
      <c r="M1053" s="16"/>
      <c r="N1053" s="17">
        <v>7.4854667041171002E-3</v>
      </c>
      <c r="O1053" s="18">
        <v>2.9155810972204127E-3</v>
      </c>
      <c r="P1053" s="18">
        <v>1.3027545883492794E-2</v>
      </c>
      <c r="Q1053" s="20">
        <v>7.039210913566153E-3</v>
      </c>
      <c r="R1053" s="17">
        <v>2.6580066914729531E-4</v>
      </c>
      <c r="S1053" s="18">
        <v>8.025004331608577E-5</v>
      </c>
      <c r="T1053" s="18">
        <v>4.2520203954274485E-4</v>
      </c>
      <c r="U1053" s="20">
        <v>3.8268844203156061E-4</v>
      </c>
      <c r="V1053" s="17">
        <v>2.5674013016662154</v>
      </c>
      <c r="W1053" s="18">
        <v>1.850711115699881</v>
      </c>
      <c r="X1053" s="18">
        <v>0.57458762924811002</v>
      </c>
      <c r="Y1053" s="18">
        <v>0.41419146734208911</v>
      </c>
      <c r="Z1053" s="19">
        <f>O1053/N1053</f>
        <v>0.38949890667696202</v>
      </c>
      <c r="AA1053" s="14">
        <v>1.7299999999999999E-14</v>
      </c>
      <c r="AB1053" s="15">
        <v>1.1099999999999999E-13</v>
      </c>
      <c r="AC1053" s="15" t="s">
        <v>58</v>
      </c>
      <c r="AD1053" s="15">
        <v>1</v>
      </c>
      <c r="AE1053" s="15">
        <v>1</v>
      </c>
      <c r="AF1053" s="15">
        <v>1</v>
      </c>
      <c r="AG1053" s="16">
        <v>1</v>
      </c>
    </row>
    <row r="1054" spans="1:33" x14ac:dyDescent="0.25">
      <c r="A1054" s="14">
        <v>3892</v>
      </c>
      <c r="B1054" s="15" t="s">
        <v>34</v>
      </c>
      <c r="C1054" s="37">
        <v>764.54794189999996</v>
      </c>
      <c r="D1054" s="49">
        <v>440.623062</v>
      </c>
      <c r="E1054" s="14" t="s">
        <v>1222</v>
      </c>
      <c r="F1054" s="16" t="s">
        <v>1207</v>
      </c>
      <c r="G1054" s="14"/>
      <c r="H1054" s="55"/>
      <c r="I1054" s="15"/>
      <c r="J1054" s="15"/>
      <c r="K1054" s="15"/>
      <c r="L1054" s="15"/>
      <c r="M1054" s="16"/>
      <c r="N1054" s="17">
        <v>2.3746338554821601E-2</v>
      </c>
      <c r="O1054" s="18">
        <v>2.3328814231263383E-2</v>
      </c>
      <c r="P1054" s="18">
        <v>1.8483320181082806E-2</v>
      </c>
      <c r="Q1054" s="20">
        <v>4.1877126544003218E-2</v>
      </c>
      <c r="R1054" s="17">
        <v>1.1123547119119871E-3</v>
      </c>
      <c r="S1054" s="18">
        <v>6.9882933668102755E-4</v>
      </c>
      <c r="T1054" s="18">
        <v>8.6802629719544245E-4</v>
      </c>
      <c r="U1054" s="20">
        <v>1.3808043121644024E-3</v>
      </c>
      <c r="V1054" s="17">
        <v>1.0178973658677724</v>
      </c>
      <c r="W1054" s="18">
        <v>0.44137030657203979</v>
      </c>
      <c r="X1054" s="18">
        <v>1.2847442084093397</v>
      </c>
      <c r="Y1054" s="18">
        <v>0.55707772133673428</v>
      </c>
      <c r="Z1054" s="19">
        <f>O1054/N1054</f>
        <v>0.98241731782799668</v>
      </c>
      <c r="AA1054" s="14">
        <v>4.6399999999999996E-12</v>
      </c>
      <c r="AB1054" s="15">
        <v>1.68E-11</v>
      </c>
      <c r="AC1054" s="15" t="s">
        <v>40</v>
      </c>
      <c r="AD1054" s="15">
        <v>0</v>
      </c>
      <c r="AE1054" s="15">
        <v>1</v>
      </c>
      <c r="AF1054" s="15">
        <v>1</v>
      </c>
      <c r="AG1054" s="16">
        <v>1</v>
      </c>
    </row>
    <row r="1055" spans="1:33" x14ac:dyDescent="0.25">
      <c r="A1055" s="14">
        <v>4364</v>
      </c>
      <c r="B1055" s="15" t="s">
        <v>34</v>
      </c>
      <c r="C1055" s="37">
        <v>808.55317230000003</v>
      </c>
      <c r="D1055" s="49">
        <v>444.13318199999998</v>
      </c>
      <c r="E1055" s="14" t="s">
        <v>1221</v>
      </c>
      <c r="F1055" s="16" t="s">
        <v>1207</v>
      </c>
      <c r="G1055" s="14"/>
      <c r="H1055" s="55"/>
      <c r="I1055" s="15"/>
      <c r="J1055" s="15"/>
      <c r="K1055" s="15"/>
      <c r="L1055" s="15"/>
      <c r="M1055" s="16"/>
      <c r="N1055" s="17">
        <v>2.3290576098765358E-3</v>
      </c>
      <c r="O1055" s="18" t="s">
        <v>48</v>
      </c>
      <c r="P1055" s="18">
        <v>3.4632771161828444E-3</v>
      </c>
      <c r="Q1055" s="20">
        <v>3.6872962143887373E-3</v>
      </c>
      <c r="R1055" s="17">
        <v>9.208275072025067E-5</v>
      </c>
      <c r="S1055" s="18" t="s">
        <v>48</v>
      </c>
      <c r="T1055" s="18">
        <v>1.9883018204579667E-4</v>
      </c>
      <c r="U1055" s="20">
        <v>3.2982829469075764E-4</v>
      </c>
      <c r="V1055" s="17" t="s">
        <v>48</v>
      </c>
      <c r="W1055" s="18">
        <v>0.93924570059445855</v>
      </c>
      <c r="X1055" s="18">
        <v>0.67250108257105834</v>
      </c>
      <c r="Y1055" s="18" t="s">
        <v>48</v>
      </c>
      <c r="Z1055" s="19" t="e">
        <f>O1055/N1055</f>
        <v>#VALUE!</v>
      </c>
      <c r="AA1055" s="14">
        <v>5.9027999999999997E-3</v>
      </c>
      <c r="AB1055" s="15">
        <v>8.3929E-3</v>
      </c>
      <c r="AC1055" s="15" t="s">
        <v>643</v>
      </c>
      <c r="AD1055" s="15">
        <v>0</v>
      </c>
      <c r="AE1055" s="15">
        <v>0</v>
      </c>
      <c r="AF1055" s="15">
        <v>0</v>
      </c>
      <c r="AG1055" s="16">
        <v>1</v>
      </c>
    </row>
    <row r="1056" spans="1:33" x14ac:dyDescent="0.25">
      <c r="A1056" s="14">
        <v>4408</v>
      </c>
      <c r="B1056" s="15" t="s">
        <v>34</v>
      </c>
      <c r="C1056" s="37">
        <v>812.58139700000004</v>
      </c>
      <c r="D1056" s="49">
        <v>446.93409600000001</v>
      </c>
      <c r="E1056" s="14" t="s">
        <v>1223</v>
      </c>
      <c r="F1056" s="16" t="s">
        <v>1207</v>
      </c>
      <c r="G1056" s="14"/>
      <c r="H1056" s="55"/>
      <c r="I1056" s="15"/>
      <c r="J1056" s="15"/>
      <c r="K1056" s="15"/>
      <c r="L1056" s="15"/>
      <c r="M1056" s="16"/>
      <c r="N1056" s="17">
        <v>1.8944440856428688E-2</v>
      </c>
      <c r="O1056" s="18">
        <v>4.4957674489092547E-2</v>
      </c>
      <c r="P1056" s="18">
        <v>1.9614795876584216E-2</v>
      </c>
      <c r="Q1056" s="20">
        <v>3.8085886277008034E-2</v>
      </c>
      <c r="R1056" s="17">
        <v>8.6616982692951734E-4</v>
      </c>
      <c r="S1056" s="18">
        <v>1.4893472590680119E-3</v>
      </c>
      <c r="T1056" s="18">
        <v>3.2084125954301001E-4</v>
      </c>
      <c r="U1056" s="20">
        <v>3.2014219341095488E-4</v>
      </c>
      <c r="V1056" s="17">
        <v>0.42138391435315264</v>
      </c>
      <c r="W1056" s="18">
        <v>0.51501482029119583</v>
      </c>
      <c r="X1056" s="18">
        <v>0.96582401242544746</v>
      </c>
      <c r="Y1056" s="18">
        <v>1.1804287331560124</v>
      </c>
      <c r="Z1056" s="19">
        <f>O1056/N1056</f>
        <v>2.3731328271869483</v>
      </c>
      <c r="AA1056" s="14">
        <v>1.9500000000000001E-15</v>
      </c>
      <c r="AB1056" s="15">
        <v>1.6700000000000001E-14</v>
      </c>
      <c r="AC1056" s="15" t="s">
        <v>60</v>
      </c>
      <c r="AD1056" s="15">
        <v>1</v>
      </c>
      <c r="AE1056" s="15">
        <v>1</v>
      </c>
      <c r="AF1056" s="15">
        <v>0</v>
      </c>
      <c r="AG1056" s="16">
        <v>1</v>
      </c>
    </row>
    <row r="1057" spans="1:33" x14ac:dyDescent="0.25">
      <c r="A1057" s="14">
        <v>4120</v>
      </c>
      <c r="B1057" s="15" t="s">
        <v>34</v>
      </c>
      <c r="C1057" s="37">
        <v>786.56573849999995</v>
      </c>
      <c r="D1057" s="49">
        <v>448.56585000000001</v>
      </c>
      <c r="E1057" s="14" t="s">
        <v>1224</v>
      </c>
      <c r="F1057" s="16" t="s">
        <v>1207</v>
      </c>
      <c r="G1057" s="14"/>
      <c r="H1057" s="55"/>
      <c r="I1057" s="15"/>
      <c r="J1057" s="15"/>
      <c r="K1057" s="15"/>
      <c r="L1057" s="15"/>
      <c r="M1057" s="16"/>
      <c r="N1057" s="17">
        <v>5.2950230644854372E-3</v>
      </c>
      <c r="O1057" s="18">
        <v>7.7104043099586366E-3</v>
      </c>
      <c r="P1057" s="18">
        <v>4.4353766136313528E-3</v>
      </c>
      <c r="Q1057" s="20">
        <v>8.0885122316273796E-3</v>
      </c>
      <c r="R1057" s="17">
        <v>2.2586547236364766E-4</v>
      </c>
      <c r="S1057" s="18">
        <v>2.0653794952100817E-4</v>
      </c>
      <c r="T1057" s="18">
        <v>1.7778150575637483E-4</v>
      </c>
      <c r="U1057" s="20">
        <v>1.8207711072377981E-4</v>
      </c>
      <c r="V1057" s="17">
        <v>0.68673740722603471</v>
      </c>
      <c r="W1057" s="18">
        <v>0.54835506043847215</v>
      </c>
      <c r="X1057" s="18">
        <v>1.1938158866176352</v>
      </c>
      <c r="Y1057" s="18">
        <v>0.95325371207448006</v>
      </c>
      <c r="Z1057" s="19">
        <f>O1057/N1057</f>
        <v>1.4561606656019208</v>
      </c>
      <c r="AA1057" s="14">
        <v>2.2800000000000001E-11</v>
      </c>
      <c r="AB1057" s="15">
        <v>7.4699999999999998E-11</v>
      </c>
      <c r="AC1057" s="15" t="s">
        <v>27</v>
      </c>
      <c r="AD1057" s="15">
        <v>1</v>
      </c>
      <c r="AE1057" s="15">
        <v>1</v>
      </c>
      <c r="AF1057" s="15">
        <v>1</v>
      </c>
      <c r="AG1057" s="16">
        <v>0</v>
      </c>
    </row>
    <row r="1058" spans="1:33" x14ac:dyDescent="0.25">
      <c r="A1058" s="14">
        <v>5462</v>
      </c>
      <c r="B1058" s="15" t="s">
        <v>21</v>
      </c>
      <c r="C1058" s="37">
        <v>766.55864970000005</v>
      </c>
      <c r="D1058" s="49">
        <v>458.701503</v>
      </c>
      <c r="E1058" s="14" t="s">
        <v>1225</v>
      </c>
      <c r="F1058" s="16" t="s">
        <v>1207</v>
      </c>
      <c r="G1058" s="14"/>
      <c r="H1058" s="55"/>
      <c r="I1058" s="15"/>
      <c r="J1058" s="15"/>
      <c r="K1058" s="15"/>
      <c r="L1058" s="15"/>
      <c r="M1058" s="16"/>
      <c r="N1058" s="14">
        <v>7.3969830660174781E-3</v>
      </c>
      <c r="O1058" s="15">
        <v>1.4971284958649508E-2</v>
      </c>
      <c r="P1058" s="15">
        <v>3.2901390706436703E-3</v>
      </c>
      <c r="Q1058" s="16">
        <v>1.1401188582916432E-2</v>
      </c>
      <c r="R1058" s="14">
        <v>4.1826502886881372E-4</v>
      </c>
      <c r="S1058" s="15">
        <v>6.6089103131484225E-4</v>
      </c>
      <c r="T1058" s="15">
        <v>1.3822198232666256E-4</v>
      </c>
      <c r="U1058" s="16">
        <v>9.4039593085608959E-4</v>
      </c>
      <c r="V1058" s="17">
        <v>0.49407803581642107</v>
      </c>
      <c r="W1058" s="18">
        <v>0.28857860272337066</v>
      </c>
      <c r="X1058" s="18">
        <v>2.2482280861673001</v>
      </c>
      <c r="Y1058" s="18">
        <v>1.3131337009092647</v>
      </c>
      <c r="Z1058" s="19">
        <f>O1058/N1058</f>
        <v>2.023971776740868</v>
      </c>
      <c r="AA1058" s="14">
        <v>1.4700000000000001E-10</v>
      </c>
      <c r="AB1058" s="15">
        <v>7.6299999999999995E-10</v>
      </c>
      <c r="AC1058" s="15" t="s">
        <v>68</v>
      </c>
      <c r="AD1058" s="15">
        <v>1</v>
      </c>
      <c r="AE1058" s="15">
        <v>0</v>
      </c>
      <c r="AF1058" s="15">
        <v>1</v>
      </c>
      <c r="AG1058" s="16">
        <v>1</v>
      </c>
    </row>
    <row r="1059" spans="1:33" x14ac:dyDescent="0.25">
      <c r="A1059" s="14">
        <v>6664</v>
      </c>
      <c r="B1059" s="15" t="s">
        <v>21</v>
      </c>
      <c r="C1059" s="37">
        <v>854.5750534</v>
      </c>
      <c r="D1059" s="49">
        <v>459.56884200000002</v>
      </c>
      <c r="E1059" s="14" t="s">
        <v>1226</v>
      </c>
      <c r="F1059" s="16" t="s">
        <v>1207</v>
      </c>
      <c r="G1059" s="14"/>
      <c r="H1059" s="55"/>
      <c r="I1059" s="15"/>
      <c r="J1059" s="15"/>
      <c r="K1059" s="15"/>
      <c r="L1059" s="15"/>
      <c r="M1059" s="16"/>
      <c r="N1059" s="14">
        <v>1.4051577577283057E-2</v>
      </c>
      <c r="O1059" s="15">
        <v>6.1631990107256862E-3</v>
      </c>
      <c r="P1059" s="15">
        <v>1.1106171066800133E-2</v>
      </c>
      <c r="Q1059" s="16">
        <v>6.2497688889918551E-3</v>
      </c>
      <c r="R1059" s="14">
        <v>5.1602438236808101E-4</v>
      </c>
      <c r="S1059" s="15">
        <v>3.6349390142765707E-4</v>
      </c>
      <c r="T1059" s="15">
        <v>7.8930939170783975E-4</v>
      </c>
      <c r="U1059" s="16">
        <v>2.5546597841810507E-4</v>
      </c>
      <c r="V1059" s="17">
        <v>2.2799162501209826</v>
      </c>
      <c r="W1059" s="18">
        <v>1.7770530821327155</v>
      </c>
      <c r="X1059" s="18">
        <v>1.2652044969204264</v>
      </c>
      <c r="Y1059" s="18">
        <v>0.98614830727282565</v>
      </c>
      <c r="Z1059" s="19">
        <f>O1059/N1059</f>
        <v>0.43861260252298101</v>
      </c>
      <c r="AA1059" s="14">
        <v>8.3600000000000001E-10</v>
      </c>
      <c r="AB1059" s="15">
        <v>3.4400000000000001E-9</v>
      </c>
      <c r="AC1059" s="15" t="s">
        <v>27</v>
      </c>
      <c r="AD1059" s="15">
        <v>1</v>
      </c>
      <c r="AE1059" s="15">
        <v>1</v>
      </c>
      <c r="AF1059" s="15">
        <v>1</v>
      </c>
      <c r="AG1059" s="16">
        <v>0</v>
      </c>
    </row>
    <row r="1060" spans="1:33" x14ac:dyDescent="0.25">
      <c r="A1060" s="14">
        <v>4054</v>
      </c>
      <c r="B1060" s="15" t="s">
        <v>34</v>
      </c>
      <c r="C1060" s="37">
        <v>778.61631699999998</v>
      </c>
      <c r="D1060" s="49">
        <v>466.92414600000001</v>
      </c>
      <c r="E1060" s="14" t="s">
        <v>1227</v>
      </c>
      <c r="F1060" s="16" t="s">
        <v>1207</v>
      </c>
      <c r="G1060" s="14"/>
      <c r="H1060" s="55"/>
      <c r="I1060" s="15"/>
      <c r="J1060" s="15"/>
      <c r="K1060" s="15"/>
      <c r="L1060" s="15"/>
      <c r="M1060" s="16"/>
      <c r="N1060" s="17">
        <v>2.3129406975831547E-4</v>
      </c>
      <c r="O1060" s="18">
        <v>2.7645997054311804E-3</v>
      </c>
      <c r="P1060" s="18">
        <v>3.2940169654730182E-4</v>
      </c>
      <c r="Q1060" s="20">
        <v>3.0821963433646429E-3</v>
      </c>
      <c r="R1060" s="17" t="s">
        <v>48</v>
      </c>
      <c r="S1060" s="18">
        <v>8.3716972893194984E-5</v>
      </c>
      <c r="T1060" s="18" t="s">
        <v>48</v>
      </c>
      <c r="U1060" s="20">
        <v>8.621463313121671E-5</v>
      </c>
      <c r="V1060" s="17">
        <v>8.3662770166663861E-2</v>
      </c>
      <c r="W1060" s="18">
        <v>0.10687239223303809</v>
      </c>
      <c r="X1060" s="18">
        <v>0.70216417274918874</v>
      </c>
      <c r="Y1060" s="18">
        <v>0.89695768778092777</v>
      </c>
      <c r="Z1060" s="19">
        <f>O1060/N1060</f>
        <v>11.952747895006452</v>
      </c>
      <c r="AA1060" s="14">
        <v>1.0499999999999999E-19</v>
      </c>
      <c r="AB1060" s="15">
        <v>5.3100000000000002E-18</v>
      </c>
      <c r="AC1060" s="15" t="s">
        <v>60</v>
      </c>
      <c r="AD1060" s="15">
        <v>1</v>
      </c>
      <c r="AE1060" s="15">
        <v>1</v>
      </c>
      <c r="AF1060" s="15">
        <v>0</v>
      </c>
      <c r="AG1060" s="16">
        <v>1</v>
      </c>
    </row>
    <row r="1061" spans="1:33" x14ac:dyDescent="0.25">
      <c r="A1061" s="14">
        <v>4192</v>
      </c>
      <c r="B1061" s="15" t="s">
        <v>34</v>
      </c>
      <c r="C1061" s="37">
        <v>792.57745820000002</v>
      </c>
      <c r="D1061" s="49">
        <v>467.17719599999998</v>
      </c>
      <c r="E1061" s="14" t="s">
        <v>1223</v>
      </c>
      <c r="F1061" s="16" t="s">
        <v>1207</v>
      </c>
      <c r="G1061" s="14"/>
      <c r="H1061" s="55"/>
      <c r="I1061" s="15"/>
      <c r="J1061" s="15"/>
      <c r="K1061" s="15"/>
      <c r="L1061" s="15"/>
      <c r="M1061" s="16"/>
      <c r="N1061" s="17">
        <v>5.2818582354363632E-2</v>
      </c>
      <c r="O1061" s="18">
        <v>0.11598044923497798</v>
      </c>
      <c r="P1061" s="18">
        <v>3.9087471624981864E-2</v>
      </c>
      <c r="Q1061" s="20">
        <v>0.10024775631392378</v>
      </c>
      <c r="R1061" s="17">
        <v>1.7220655997715827E-3</v>
      </c>
      <c r="S1061" s="18">
        <v>2.5012984987813295E-3</v>
      </c>
      <c r="T1061" s="18">
        <v>1.3997187408518834E-3</v>
      </c>
      <c r="U1061" s="20">
        <v>2.0665951954322954E-3</v>
      </c>
      <c r="V1061" s="17">
        <v>0.4554093616877829</v>
      </c>
      <c r="W1061" s="18">
        <v>0.38990869284475804</v>
      </c>
      <c r="X1061" s="18">
        <v>1.3512918630583883</v>
      </c>
      <c r="Y1061" s="18">
        <v>1.1569381051460903</v>
      </c>
      <c r="Z1061" s="19">
        <f>O1061/N1061</f>
        <v>2.1958266213367272</v>
      </c>
      <c r="AA1061" s="14">
        <v>2.0900000000000001E-17</v>
      </c>
      <c r="AB1061" s="15">
        <v>3.5699999999999998E-16</v>
      </c>
      <c r="AC1061" s="15" t="s">
        <v>68</v>
      </c>
      <c r="AD1061" s="15">
        <v>1</v>
      </c>
      <c r="AE1061" s="15">
        <v>0</v>
      </c>
      <c r="AF1061" s="15">
        <v>1</v>
      </c>
      <c r="AG1061" s="16">
        <v>1</v>
      </c>
    </row>
    <row r="1062" spans="1:33" x14ac:dyDescent="0.25">
      <c r="A1062" s="14">
        <v>4433</v>
      </c>
      <c r="B1062" s="15" t="s">
        <v>34</v>
      </c>
      <c r="C1062" s="37">
        <v>814.59647129999996</v>
      </c>
      <c r="D1062" s="49">
        <v>472.28424000000001</v>
      </c>
      <c r="E1062" s="14" t="s">
        <v>1228</v>
      </c>
      <c r="F1062" s="16" t="s">
        <v>1207</v>
      </c>
      <c r="G1062" s="14"/>
      <c r="H1062" s="55"/>
      <c r="I1062" s="15"/>
      <c r="J1062" s="15"/>
      <c r="K1062" s="15"/>
      <c r="L1062" s="15"/>
      <c r="M1062" s="16"/>
      <c r="N1062" s="17">
        <v>1.4874582620424159E-2</v>
      </c>
      <c r="O1062" s="18">
        <v>1.1003151234907161E-2</v>
      </c>
      <c r="P1062" s="18">
        <v>8.5793457481305405E-3</v>
      </c>
      <c r="Q1062" s="20">
        <v>8.8264581662174119E-3</v>
      </c>
      <c r="R1062" s="17">
        <v>1.3353369105441107E-3</v>
      </c>
      <c r="S1062" s="18">
        <v>1.6893819178813024E-3</v>
      </c>
      <c r="T1062" s="18">
        <v>2.4398316500623358E-4</v>
      </c>
      <c r="U1062" s="20">
        <v>3.8057905126641503E-4</v>
      </c>
      <c r="V1062" s="17">
        <v>1.3518475119413973</v>
      </c>
      <c r="W1062" s="18">
        <v>0.97200321879588403</v>
      </c>
      <c r="X1062" s="18">
        <v>1.733766543173221</v>
      </c>
      <c r="Y1062" s="18">
        <v>1.2466100249611869</v>
      </c>
      <c r="Z1062" s="19">
        <f>O1062/N1062</f>
        <v>0.73972840218043023</v>
      </c>
      <c r="AA1062" s="14">
        <v>3.1229000000000001E-3</v>
      </c>
      <c r="AB1062" s="15">
        <v>4.5643999999999997E-3</v>
      </c>
      <c r="AC1062" s="15" t="s">
        <v>175</v>
      </c>
      <c r="AD1062" s="15">
        <v>0</v>
      </c>
      <c r="AE1062" s="15">
        <v>0</v>
      </c>
      <c r="AF1062" s="15">
        <v>1</v>
      </c>
      <c r="AG1062" s="16">
        <v>0</v>
      </c>
    </row>
    <row r="1063" spans="1:33" x14ac:dyDescent="0.25">
      <c r="A1063" s="14">
        <v>5043</v>
      </c>
      <c r="B1063" s="15" t="s">
        <v>34</v>
      </c>
      <c r="C1063" s="37">
        <v>866.62790580000001</v>
      </c>
      <c r="D1063" s="49">
        <v>472.86626699999999</v>
      </c>
      <c r="E1063" s="14" t="s">
        <v>1229</v>
      </c>
      <c r="F1063" s="16" t="s">
        <v>1207</v>
      </c>
      <c r="G1063" s="14"/>
      <c r="H1063" s="55"/>
      <c r="I1063" s="15"/>
      <c r="J1063" s="15"/>
      <c r="K1063" s="15"/>
      <c r="L1063" s="15"/>
      <c r="M1063" s="16"/>
      <c r="N1063" s="17">
        <v>7.8989333211044229E-3</v>
      </c>
      <c r="O1063" s="18">
        <v>2.627548015569435E-2</v>
      </c>
      <c r="P1063" s="18">
        <v>7.5877499557231677E-3</v>
      </c>
      <c r="Q1063" s="20">
        <v>1.1043219752936291E-2</v>
      </c>
      <c r="R1063" s="17">
        <v>5.2323910987840281E-4</v>
      </c>
      <c r="S1063" s="18">
        <v>1.5813775213205496E-3</v>
      </c>
      <c r="T1063" s="18">
        <v>4.1351579328716809E-4</v>
      </c>
      <c r="U1063" s="20">
        <v>4.259235020854819E-4</v>
      </c>
      <c r="V1063" s="17">
        <v>0.30061994202578207</v>
      </c>
      <c r="W1063" s="18">
        <v>0.68709580407522486</v>
      </c>
      <c r="X1063" s="18">
        <v>1.0410112836080663</v>
      </c>
      <c r="Y1063" s="18">
        <v>2.3793314579933029</v>
      </c>
      <c r="Z1063" s="19">
        <f>O1063/N1063</f>
        <v>3.3264592936227664</v>
      </c>
      <c r="AA1063" s="14">
        <v>3.4800000000000001E-12</v>
      </c>
      <c r="AB1063" s="15">
        <v>1.28E-11</v>
      </c>
      <c r="AC1063" s="15" t="s">
        <v>45</v>
      </c>
      <c r="AD1063" s="15">
        <v>1</v>
      </c>
      <c r="AE1063" s="15">
        <v>0</v>
      </c>
      <c r="AF1063" s="15">
        <v>0</v>
      </c>
      <c r="AG1063" s="16">
        <v>1</v>
      </c>
    </row>
    <row r="1064" spans="1:33" x14ac:dyDescent="0.25">
      <c r="A1064" s="14">
        <v>4099</v>
      </c>
      <c r="B1064" s="15" t="s">
        <v>34</v>
      </c>
      <c r="C1064" s="37">
        <v>784.54938040000002</v>
      </c>
      <c r="D1064" s="49">
        <v>474.91269</v>
      </c>
      <c r="E1064" s="14" t="s">
        <v>1222</v>
      </c>
      <c r="F1064" s="16" t="s">
        <v>1207</v>
      </c>
      <c r="G1064" s="14"/>
      <c r="H1064" s="55"/>
      <c r="I1064" s="15"/>
      <c r="J1064" s="15"/>
      <c r="K1064" s="15"/>
      <c r="L1064" s="15"/>
      <c r="M1064" s="16"/>
      <c r="N1064" s="17">
        <v>1.3685902787825589E-3</v>
      </c>
      <c r="O1064" s="18">
        <v>2.7830816003476993E-3</v>
      </c>
      <c r="P1064" s="18">
        <v>1.1538446900947554E-3</v>
      </c>
      <c r="Q1064" s="20">
        <v>1.2884241001723853E-2</v>
      </c>
      <c r="R1064" s="17">
        <v>5.2715094727580738E-4</v>
      </c>
      <c r="S1064" s="18">
        <v>4.3350589233325562E-4</v>
      </c>
      <c r="T1064" s="18">
        <v>5.1299054593257753E-4</v>
      </c>
      <c r="U1064" s="20">
        <v>5.3719424963089612E-3</v>
      </c>
      <c r="V1064" s="17">
        <v>0.4917535578588772</v>
      </c>
      <c r="W1064" s="18">
        <v>8.9554727355718997E-2</v>
      </c>
      <c r="X1064" s="18">
        <v>1.1861130796296062</v>
      </c>
      <c r="Y1064" s="18">
        <v>0.21600663942682657</v>
      </c>
      <c r="Z1064" s="19">
        <f>O1064/N1064</f>
        <v>2.0335389221260676</v>
      </c>
      <c r="AA1064" s="14">
        <v>2.2991999999999999E-2</v>
      </c>
      <c r="AB1064" s="15">
        <v>3.0565999999999999E-2</v>
      </c>
      <c r="AC1064" s="15" t="s">
        <v>80</v>
      </c>
      <c r="AD1064" s="15">
        <v>0</v>
      </c>
      <c r="AE1064" s="15">
        <v>1</v>
      </c>
      <c r="AF1064" s="15">
        <v>0</v>
      </c>
      <c r="AG1064" s="16">
        <v>0</v>
      </c>
    </row>
    <row r="1065" spans="1:33" x14ac:dyDescent="0.25">
      <c r="A1065" s="14">
        <v>4320</v>
      </c>
      <c r="B1065" s="15" t="s">
        <v>34</v>
      </c>
      <c r="C1065" s="37">
        <v>804.63547840000001</v>
      </c>
      <c r="D1065" s="49">
        <v>482.70697200000001</v>
      </c>
      <c r="E1065" s="14" t="s">
        <v>1230</v>
      </c>
      <c r="F1065" s="16" t="s">
        <v>1207</v>
      </c>
      <c r="G1065" s="14"/>
      <c r="H1065" s="55"/>
      <c r="I1065" s="15"/>
      <c r="J1065" s="15"/>
      <c r="K1065" s="15"/>
      <c r="L1065" s="15"/>
      <c r="M1065" s="16"/>
      <c r="N1065" s="17">
        <v>2.2626982066985164E-3</v>
      </c>
      <c r="O1065" s="18">
        <v>3.2945025930835397E-3</v>
      </c>
      <c r="P1065" s="18">
        <v>3.4869421612909457E-3</v>
      </c>
      <c r="Q1065" s="20">
        <v>4.4239456581728325E-3</v>
      </c>
      <c r="R1065" s="17">
        <v>3.3788934620609858E-4</v>
      </c>
      <c r="S1065" s="18">
        <v>1.416410828163298E-4</v>
      </c>
      <c r="T1065" s="18">
        <v>9.9789877516891578E-5</v>
      </c>
      <c r="U1065" s="20">
        <v>2.7769033142300485E-4</v>
      </c>
      <c r="V1065" s="17">
        <v>0.68681026733711259</v>
      </c>
      <c r="W1065" s="18">
        <v>0.78819733123284208</v>
      </c>
      <c r="X1065" s="18">
        <v>0.64890614814809944</v>
      </c>
      <c r="Y1065" s="18">
        <v>0.74469779867147534</v>
      </c>
      <c r="Z1065" s="19">
        <f>O1065/N1065</f>
        <v>1.4560061891287395</v>
      </c>
      <c r="AA1065" s="14">
        <v>1.7449E-3</v>
      </c>
      <c r="AB1065" s="15">
        <v>2.6247000000000002E-3</v>
      </c>
      <c r="AC1065" s="15" t="s">
        <v>52</v>
      </c>
      <c r="AD1065" s="15">
        <v>0</v>
      </c>
      <c r="AE1065" s="15">
        <v>0</v>
      </c>
      <c r="AF1065" s="15">
        <v>1</v>
      </c>
      <c r="AG1065" s="16">
        <v>1</v>
      </c>
    </row>
    <row r="1066" spans="1:33" x14ac:dyDescent="0.25">
      <c r="A1066" s="14">
        <v>4752</v>
      </c>
      <c r="B1066" s="15" t="s">
        <v>34</v>
      </c>
      <c r="C1066" s="37">
        <v>842.62904060000005</v>
      </c>
      <c r="D1066" s="49">
        <v>484.611738</v>
      </c>
      <c r="E1066" s="14" t="s">
        <v>1233</v>
      </c>
      <c r="F1066" s="16" t="s">
        <v>1207</v>
      </c>
      <c r="G1066" s="14"/>
      <c r="H1066" s="55"/>
      <c r="I1066" s="15"/>
      <c r="J1066" s="15"/>
      <c r="K1066" s="15"/>
      <c r="L1066" s="15"/>
      <c r="M1066" s="16"/>
      <c r="N1066" s="17">
        <v>4.1391782936812628E-3</v>
      </c>
      <c r="O1066" s="18">
        <v>8.1631076398019815E-3</v>
      </c>
      <c r="P1066" s="18">
        <v>2.6425702733692395E-3</v>
      </c>
      <c r="Q1066" s="20">
        <v>3.4644891514043251E-3</v>
      </c>
      <c r="R1066" s="17">
        <v>3.2429648359136711E-4</v>
      </c>
      <c r="S1066" s="18">
        <v>9.3597680900166962E-4</v>
      </c>
      <c r="T1066" s="18">
        <v>8.7742874730541501E-5</v>
      </c>
      <c r="U1066" s="20">
        <v>3.0166615137491761E-4</v>
      </c>
      <c r="V1066" s="17">
        <v>0.5070591343790819</v>
      </c>
      <c r="W1066" s="18">
        <v>0.76275899790249824</v>
      </c>
      <c r="X1066" s="18">
        <v>1.5663455898956546</v>
      </c>
      <c r="Y1066" s="18">
        <v>2.3562226010992355</v>
      </c>
      <c r="Z1066" s="19">
        <f>O1066/N1066</f>
        <v>1.9721565636018918</v>
      </c>
      <c r="AA1066" s="14">
        <v>4.7600000000000002E-6</v>
      </c>
      <c r="AB1066" s="15">
        <v>8.8400000000000001E-6</v>
      </c>
      <c r="AC1066" s="15" t="s">
        <v>45</v>
      </c>
      <c r="AD1066" s="15">
        <v>1</v>
      </c>
      <c r="AE1066" s="15">
        <v>0</v>
      </c>
      <c r="AF1066" s="15">
        <v>0</v>
      </c>
      <c r="AG1066" s="16">
        <v>1</v>
      </c>
    </row>
    <row r="1067" spans="1:33" x14ac:dyDescent="0.25">
      <c r="A1067" s="14">
        <v>5706</v>
      </c>
      <c r="B1067" s="15" t="s">
        <v>21</v>
      </c>
      <c r="C1067" s="37">
        <v>782.64982069999996</v>
      </c>
      <c r="D1067" s="49">
        <v>488.05335000000002</v>
      </c>
      <c r="E1067" s="14" t="s">
        <v>1234</v>
      </c>
      <c r="F1067" s="16" t="s">
        <v>1207</v>
      </c>
      <c r="G1067" s="14"/>
      <c r="H1067" s="55"/>
      <c r="I1067" s="15"/>
      <c r="J1067" s="15"/>
      <c r="K1067" s="15"/>
      <c r="L1067" s="15"/>
      <c r="M1067" s="16"/>
      <c r="N1067" s="14">
        <v>3.4348713066707386E-3</v>
      </c>
      <c r="O1067" s="15">
        <v>7.6579018338761328E-4</v>
      </c>
      <c r="P1067" s="15">
        <v>1.7524243804125669E-3</v>
      </c>
      <c r="Q1067" s="16">
        <v>4.8414728491236918E-4</v>
      </c>
      <c r="R1067" s="14">
        <v>1.6955990041233563E-4</v>
      </c>
      <c r="S1067" s="15">
        <v>6.0397318686198644E-5</v>
      </c>
      <c r="T1067" s="15">
        <v>4.1300867061730039E-5</v>
      </c>
      <c r="U1067" s="16">
        <v>8.8435527097754485E-5</v>
      </c>
      <c r="V1067" s="17">
        <v>4.4853948002780024</v>
      </c>
      <c r="W1067" s="18">
        <v>3.6196100546753169</v>
      </c>
      <c r="X1067" s="18">
        <v>1.9600682032636862</v>
      </c>
      <c r="Y1067" s="18">
        <v>1.5817297901943652</v>
      </c>
      <c r="Z1067" s="19">
        <f>O1067/N1067</f>
        <v>0.22294581514608713</v>
      </c>
      <c r="AA1067" s="14">
        <v>2.07E-14</v>
      </c>
      <c r="AB1067" s="15">
        <v>5.69E-13</v>
      </c>
      <c r="AC1067" s="15" t="s">
        <v>27</v>
      </c>
      <c r="AD1067" s="15">
        <v>1</v>
      </c>
      <c r="AE1067" s="15">
        <v>1</v>
      </c>
      <c r="AF1067" s="15">
        <v>1</v>
      </c>
      <c r="AG1067" s="16">
        <v>0</v>
      </c>
    </row>
    <row r="1068" spans="1:33" x14ac:dyDescent="0.25">
      <c r="A1068" s="14">
        <v>6055</v>
      </c>
      <c r="B1068" s="15" t="s">
        <v>21</v>
      </c>
      <c r="C1068" s="37">
        <v>808.66516999999999</v>
      </c>
      <c r="D1068" s="49">
        <v>488.42149799999999</v>
      </c>
      <c r="E1068" s="14" t="s">
        <v>1235</v>
      </c>
      <c r="F1068" s="16" t="s">
        <v>1207</v>
      </c>
      <c r="G1068" s="14"/>
      <c r="H1068" s="55"/>
      <c r="I1068" s="15"/>
      <c r="J1068" s="15"/>
      <c r="K1068" s="15"/>
      <c r="L1068" s="15"/>
      <c r="M1068" s="16"/>
      <c r="N1068" s="14">
        <v>4.8856351058895577E-3</v>
      </c>
      <c r="O1068" s="15">
        <v>1.5160175390024914E-3</v>
      </c>
      <c r="P1068" s="15">
        <v>2.4976471505852157E-3</v>
      </c>
      <c r="Q1068" s="16">
        <v>6.3298068745165235E-4</v>
      </c>
      <c r="R1068" s="14">
        <v>2.7389572172172429E-4</v>
      </c>
      <c r="S1068" s="15">
        <v>9.4198508617444082E-5</v>
      </c>
      <c r="T1068" s="15">
        <v>9.0048428442839098E-5</v>
      </c>
      <c r="U1068" s="16">
        <v>5.0271279819107914E-5</v>
      </c>
      <c r="V1068" s="17">
        <v>3.2226771657959881</v>
      </c>
      <c r="W1068" s="18">
        <v>3.9458504818537428</v>
      </c>
      <c r="X1068" s="18">
        <v>1.9560950011473079</v>
      </c>
      <c r="Y1068" s="18">
        <v>2.3950454872579128</v>
      </c>
      <c r="Z1068" s="19">
        <f>O1068/N1068</f>
        <v>0.31030101637655166</v>
      </c>
      <c r="AA1068" s="14">
        <v>2.0999999999999999E-13</v>
      </c>
      <c r="AB1068" s="15">
        <v>3.09E-12</v>
      </c>
      <c r="AC1068" s="15" t="s">
        <v>68</v>
      </c>
      <c r="AD1068" s="15">
        <v>1</v>
      </c>
      <c r="AE1068" s="15">
        <v>0</v>
      </c>
      <c r="AF1068" s="15">
        <v>1</v>
      </c>
      <c r="AG1068" s="16">
        <v>1</v>
      </c>
    </row>
    <row r="1069" spans="1:33" x14ac:dyDescent="0.25">
      <c r="A1069" s="14">
        <v>8257</v>
      </c>
      <c r="B1069" s="15" t="s">
        <v>21</v>
      </c>
      <c r="C1069" s="37">
        <v>1335.8388749999999</v>
      </c>
      <c r="D1069" s="49">
        <v>489.99638700000003</v>
      </c>
      <c r="E1069" s="14" t="s">
        <v>1237</v>
      </c>
      <c r="F1069" s="16" t="s">
        <v>1207</v>
      </c>
      <c r="G1069" s="14"/>
      <c r="H1069" s="55"/>
      <c r="I1069" s="15"/>
      <c r="J1069" s="15"/>
      <c r="K1069" s="15"/>
      <c r="L1069" s="15"/>
      <c r="M1069" s="16"/>
      <c r="N1069" s="14">
        <v>1.0349622894270745E-3</v>
      </c>
      <c r="O1069" s="15" t="s">
        <v>48</v>
      </c>
      <c r="P1069" s="15">
        <v>1.1932262609970436E-3</v>
      </c>
      <c r="Q1069" s="16" t="s">
        <v>48</v>
      </c>
      <c r="R1069" s="14">
        <v>7.483321764360551E-5</v>
      </c>
      <c r="S1069" s="15" t="s">
        <v>48</v>
      </c>
      <c r="T1069" s="15">
        <v>6.0307449917132979E-5</v>
      </c>
      <c r="U1069" s="16" t="s">
        <v>48</v>
      </c>
      <c r="V1069" s="17" t="s">
        <v>48</v>
      </c>
      <c r="W1069" s="18" t="s">
        <v>48</v>
      </c>
      <c r="X1069" s="18">
        <v>0.8673646593750578</v>
      </c>
      <c r="Y1069" s="18" t="s">
        <v>48</v>
      </c>
      <c r="Z1069" s="19" t="e">
        <f>O1069/N1069</f>
        <v>#VALUE!</v>
      </c>
      <c r="AA1069" s="14">
        <v>1.81E-14</v>
      </c>
      <c r="AB1069" s="15">
        <v>5.1100000000000004E-13</v>
      </c>
      <c r="AC1069" s="15" t="s">
        <v>63</v>
      </c>
      <c r="AD1069" s="15">
        <v>1</v>
      </c>
      <c r="AE1069" s="15">
        <v>1</v>
      </c>
      <c r="AF1069" s="15">
        <v>0</v>
      </c>
      <c r="AG1069" s="16">
        <v>0</v>
      </c>
    </row>
    <row r="1070" spans="1:33" x14ac:dyDescent="0.25">
      <c r="A1070" s="14">
        <v>8229</v>
      </c>
      <c r="B1070" s="15" t="s">
        <v>21</v>
      </c>
      <c r="C1070" s="37">
        <v>1312.854495</v>
      </c>
      <c r="D1070" s="49">
        <v>490.11237599999998</v>
      </c>
      <c r="E1070" s="14" t="s">
        <v>1238</v>
      </c>
      <c r="F1070" s="16" t="s">
        <v>1207</v>
      </c>
      <c r="G1070" s="14"/>
      <c r="H1070" s="55"/>
      <c r="I1070" s="15"/>
      <c r="J1070" s="15"/>
      <c r="K1070" s="15"/>
      <c r="L1070" s="15"/>
      <c r="M1070" s="16"/>
      <c r="N1070" s="14">
        <v>1.8390600447592833E-3</v>
      </c>
      <c r="O1070" s="15">
        <v>1.5729112469644476E-4</v>
      </c>
      <c r="P1070" s="15">
        <v>1.5176618996897426E-3</v>
      </c>
      <c r="Q1070" s="16" t="s">
        <v>48</v>
      </c>
      <c r="R1070" s="14">
        <v>9.2554765772731638E-5</v>
      </c>
      <c r="S1070" s="15" t="s">
        <v>48</v>
      </c>
      <c r="T1070" s="15">
        <v>1.0252363252356526E-4</v>
      </c>
      <c r="U1070" s="16" t="s">
        <v>48</v>
      </c>
      <c r="V1070" s="17">
        <v>11.69207765732793</v>
      </c>
      <c r="W1070" s="18" t="s">
        <v>48</v>
      </c>
      <c r="X1070" s="18">
        <v>1.211771900668551</v>
      </c>
      <c r="Y1070" s="18" t="s">
        <v>48</v>
      </c>
      <c r="Z1070" s="19">
        <f>O1070/N1070</f>
        <v>8.5527998471106356E-2</v>
      </c>
      <c r="AA1070" s="14">
        <v>8.0800000000000003E-15</v>
      </c>
      <c r="AB1070" s="15">
        <v>2.9300000000000001E-13</v>
      </c>
      <c r="AC1070" s="15" t="s">
        <v>27</v>
      </c>
      <c r="AD1070" s="15">
        <v>1</v>
      </c>
      <c r="AE1070" s="15">
        <v>1</v>
      </c>
      <c r="AF1070" s="15">
        <v>1</v>
      </c>
      <c r="AG1070" s="16">
        <v>0</v>
      </c>
    </row>
    <row r="1071" spans="1:33" x14ac:dyDescent="0.25">
      <c r="A1071" s="14">
        <v>8287</v>
      </c>
      <c r="B1071" s="15" t="s">
        <v>21</v>
      </c>
      <c r="C1071" s="37">
        <v>1355.8966370000001</v>
      </c>
      <c r="D1071" s="49">
        <v>490.32448799999997</v>
      </c>
      <c r="E1071" s="14" t="s">
        <v>1239</v>
      </c>
      <c r="F1071" s="16" t="s">
        <v>1207</v>
      </c>
      <c r="G1071" s="14"/>
      <c r="H1071" s="55"/>
      <c r="I1071" s="15"/>
      <c r="J1071" s="15"/>
      <c r="K1071" s="15"/>
      <c r="L1071" s="15"/>
      <c r="M1071" s="16"/>
      <c r="N1071" s="14">
        <v>1.191845169899863E-3</v>
      </c>
      <c r="O1071" s="15" t="s">
        <v>48</v>
      </c>
      <c r="P1071" s="15">
        <v>9.6889662063647235E-4</v>
      </c>
      <c r="Q1071" s="16" t="s">
        <v>48</v>
      </c>
      <c r="R1071" s="14">
        <v>4.9827901248112044E-5</v>
      </c>
      <c r="S1071" s="15" t="s">
        <v>48</v>
      </c>
      <c r="T1071" s="15">
        <v>7.7504952254257972E-5</v>
      </c>
      <c r="U1071" s="16" t="s">
        <v>48</v>
      </c>
      <c r="V1071" s="17" t="s">
        <v>48</v>
      </c>
      <c r="W1071" s="18" t="s">
        <v>48</v>
      </c>
      <c r="X1071" s="18">
        <v>1.2301056113880704</v>
      </c>
      <c r="Y1071" s="18" t="s">
        <v>48</v>
      </c>
      <c r="Z1071" s="19" t="e">
        <f>O1071/N1071</f>
        <v>#VALUE!</v>
      </c>
      <c r="AA1071" s="14">
        <v>1.06E-14</v>
      </c>
      <c r="AB1071" s="15">
        <v>3.5400000000000001E-13</v>
      </c>
      <c r="AC1071" s="15" t="s">
        <v>27</v>
      </c>
      <c r="AD1071" s="15">
        <v>1</v>
      </c>
      <c r="AE1071" s="15">
        <v>1</v>
      </c>
      <c r="AF1071" s="15">
        <v>1</v>
      </c>
      <c r="AG1071" s="16">
        <v>0</v>
      </c>
    </row>
    <row r="1072" spans="1:33" x14ac:dyDescent="0.25">
      <c r="A1072" s="14">
        <v>4806</v>
      </c>
      <c r="B1072" s="15" t="s">
        <v>34</v>
      </c>
      <c r="C1072" s="37">
        <v>846.62354419999997</v>
      </c>
      <c r="D1072" s="49">
        <v>493.22211299999998</v>
      </c>
      <c r="E1072" s="14" t="s">
        <v>1229</v>
      </c>
      <c r="F1072" s="16" t="s">
        <v>1207</v>
      </c>
      <c r="G1072" s="14"/>
      <c r="H1072" s="55"/>
      <c r="I1072" s="15"/>
      <c r="J1072" s="15"/>
      <c r="K1072" s="15"/>
      <c r="L1072" s="15"/>
      <c r="M1072" s="16"/>
      <c r="N1072" s="17">
        <v>3.4949450886828208E-2</v>
      </c>
      <c r="O1072" s="18">
        <v>4.698529417816516E-2</v>
      </c>
      <c r="P1072" s="18">
        <v>2.7754103250924058E-2</v>
      </c>
      <c r="Q1072" s="20">
        <v>2.9559230451426981E-2</v>
      </c>
      <c r="R1072" s="17">
        <v>1.2746519962210825E-3</v>
      </c>
      <c r="S1072" s="18">
        <v>1.4646677128293231E-3</v>
      </c>
      <c r="T1072" s="18">
        <v>9.2246650220049998E-4</v>
      </c>
      <c r="U1072" s="20">
        <v>5.5173919556051481E-4</v>
      </c>
      <c r="V1072" s="17">
        <v>0.74383807738442964</v>
      </c>
      <c r="W1072" s="18">
        <v>0.93893186077800006</v>
      </c>
      <c r="X1072" s="18">
        <v>1.2592534722109814</v>
      </c>
      <c r="Y1072" s="18">
        <v>1.5895303585583342</v>
      </c>
      <c r="Z1072" s="19">
        <f>O1072/N1072</f>
        <v>1.3443786092751757</v>
      </c>
      <c r="AA1072" s="14">
        <v>3.6499999999999998E-10</v>
      </c>
      <c r="AB1072" s="15">
        <v>1.01E-9</v>
      </c>
      <c r="AC1072" s="15" t="s">
        <v>32</v>
      </c>
      <c r="AD1072" s="15">
        <v>1</v>
      </c>
      <c r="AE1072" s="15">
        <v>0</v>
      </c>
      <c r="AF1072" s="15">
        <v>1</v>
      </c>
      <c r="AG1072" s="16">
        <v>1</v>
      </c>
    </row>
    <row r="1073" spans="1:33" x14ac:dyDescent="0.25">
      <c r="A1073" s="14">
        <v>8106</v>
      </c>
      <c r="B1073" s="15" t="s">
        <v>21</v>
      </c>
      <c r="C1073" s="37">
        <v>1197.795899</v>
      </c>
      <c r="D1073" s="49">
        <v>494.57250599999998</v>
      </c>
      <c r="E1073" s="14" t="s">
        <v>1240</v>
      </c>
      <c r="F1073" s="16" t="s">
        <v>1207</v>
      </c>
      <c r="G1073" s="14"/>
      <c r="H1073" s="55"/>
      <c r="I1073" s="15"/>
      <c r="J1073" s="15"/>
      <c r="K1073" s="15"/>
      <c r="L1073" s="15"/>
      <c r="M1073" s="16"/>
      <c r="N1073" s="14">
        <v>1.2466368192943309E-3</v>
      </c>
      <c r="O1073" s="15" t="s">
        <v>48</v>
      </c>
      <c r="P1073" s="15">
        <v>1.4767796537396465E-3</v>
      </c>
      <c r="Q1073" s="16" t="s">
        <v>48</v>
      </c>
      <c r="R1073" s="14">
        <v>1.1021813094869528E-4</v>
      </c>
      <c r="S1073" s="15" t="s">
        <v>48</v>
      </c>
      <c r="T1073" s="15">
        <v>9.3100773688569537E-5</v>
      </c>
      <c r="U1073" s="16" t="s">
        <v>48</v>
      </c>
      <c r="V1073" s="17" t="s">
        <v>48</v>
      </c>
      <c r="W1073" s="18" t="s">
        <v>48</v>
      </c>
      <c r="X1073" s="18">
        <v>0.84415898887655627</v>
      </c>
      <c r="Y1073" s="18" t="s">
        <v>48</v>
      </c>
      <c r="Z1073" s="19" t="e">
        <f>O1073/N1073</f>
        <v>#VALUE!</v>
      </c>
      <c r="AA1073" s="14">
        <v>8.1399999999999996E-13</v>
      </c>
      <c r="AB1073" s="15">
        <v>9.4600000000000005E-12</v>
      </c>
      <c r="AC1073" s="15" t="s">
        <v>63</v>
      </c>
      <c r="AD1073" s="15">
        <v>1</v>
      </c>
      <c r="AE1073" s="15">
        <v>1</v>
      </c>
      <c r="AF1073" s="15">
        <v>0</v>
      </c>
      <c r="AG1073" s="16">
        <v>0</v>
      </c>
    </row>
    <row r="1074" spans="1:33" x14ac:dyDescent="0.25">
      <c r="A1074" s="14">
        <v>8036</v>
      </c>
      <c r="B1074" s="15" t="s">
        <v>21</v>
      </c>
      <c r="C1074" s="37">
        <v>1108.7710529999999</v>
      </c>
      <c r="D1074" s="49">
        <v>496.208124</v>
      </c>
      <c r="E1074" s="14" t="s">
        <v>1241</v>
      </c>
      <c r="F1074" s="16" t="s">
        <v>1207</v>
      </c>
      <c r="G1074" s="14"/>
      <c r="H1074" s="55"/>
      <c r="I1074" s="15"/>
      <c r="J1074" s="15"/>
      <c r="K1074" s="15"/>
      <c r="L1074" s="15"/>
      <c r="M1074" s="16"/>
      <c r="N1074" s="14">
        <v>1.7698188915649001E-3</v>
      </c>
      <c r="O1074" s="15">
        <v>4.754336979855862E-4</v>
      </c>
      <c r="P1074" s="15">
        <v>1.3657895123512156E-3</v>
      </c>
      <c r="Q1074" s="16">
        <v>2.8334068595468789E-4</v>
      </c>
      <c r="R1074" s="14">
        <v>7.4532540859638066E-5</v>
      </c>
      <c r="S1074" s="15">
        <v>3.0759263854992544E-5</v>
      </c>
      <c r="T1074" s="15">
        <v>9.8614688803889443E-5</v>
      </c>
      <c r="U1074" s="16">
        <v>1.9046637616819417E-5</v>
      </c>
      <c r="V1074" s="17">
        <v>3.7225356533700227</v>
      </c>
      <c r="W1074" s="18">
        <v>4.8203084839345447</v>
      </c>
      <c r="X1074" s="18">
        <v>1.2958211170608165</v>
      </c>
      <c r="Y1074" s="18">
        <v>1.6779577432858266</v>
      </c>
      <c r="Z1074" s="19">
        <f>O1074/N1074</f>
        <v>0.26863409598097387</v>
      </c>
      <c r="AA1074" s="14">
        <v>9.8800000000000003E-13</v>
      </c>
      <c r="AB1074" s="15">
        <v>1.1000000000000001E-11</v>
      </c>
      <c r="AC1074" s="15" t="s">
        <v>27</v>
      </c>
      <c r="AD1074" s="15">
        <v>1</v>
      </c>
      <c r="AE1074" s="15">
        <v>1</v>
      </c>
      <c r="AF1074" s="15">
        <v>1</v>
      </c>
      <c r="AG1074" s="16">
        <v>0</v>
      </c>
    </row>
    <row r="1075" spans="1:33" x14ac:dyDescent="0.25">
      <c r="A1075" s="14">
        <v>8054</v>
      </c>
      <c r="B1075" s="15" t="s">
        <v>21</v>
      </c>
      <c r="C1075" s="37">
        <v>1136.7938819999999</v>
      </c>
      <c r="D1075" s="49">
        <v>496.44258000000002</v>
      </c>
      <c r="E1075" s="14" t="s">
        <v>1242</v>
      </c>
      <c r="F1075" s="16" t="s">
        <v>1207</v>
      </c>
      <c r="G1075" s="14"/>
      <c r="H1075" s="55"/>
      <c r="I1075" s="15"/>
      <c r="J1075" s="15"/>
      <c r="K1075" s="15"/>
      <c r="L1075" s="15"/>
      <c r="M1075" s="16"/>
      <c r="N1075" s="14">
        <v>1.2456591936109691E-3</v>
      </c>
      <c r="O1075" s="15">
        <v>2.9374370136494503E-4</v>
      </c>
      <c r="P1075" s="15">
        <v>8.0401375728240542E-4</v>
      </c>
      <c r="Q1075" s="16" t="s">
        <v>48</v>
      </c>
      <c r="R1075" s="14">
        <v>2.6883811979841512E-5</v>
      </c>
      <c r="S1075" s="15">
        <v>3.014599848313504E-5</v>
      </c>
      <c r="T1075" s="15">
        <v>5.2432628778198686E-5</v>
      </c>
      <c r="U1075" s="16" t="s">
        <v>48</v>
      </c>
      <c r="V1075" s="17">
        <v>4.2406328640332998</v>
      </c>
      <c r="W1075" s="18" t="s">
        <v>48</v>
      </c>
      <c r="X1075" s="18">
        <v>1.5493008450767567</v>
      </c>
      <c r="Y1075" s="18" t="s">
        <v>48</v>
      </c>
      <c r="Z1075" s="19">
        <f>O1075/N1075</f>
        <v>0.23581385893635037</v>
      </c>
      <c r="AA1075" s="14">
        <v>5.8100000000000001E-15</v>
      </c>
      <c r="AB1075" s="15">
        <v>2.5600000000000002E-13</v>
      </c>
      <c r="AC1075" s="15" t="s">
        <v>27</v>
      </c>
      <c r="AD1075" s="15">
        <v>1</v>
      </c>
      <c r="AE1075" s="15">
        <v>1</v>
      </c>
      <c r="AF1075" s="15">
        <v>1</v>
      </c>
      <c r="AG1075" s="16">
        <v>0</v>
      </c>
    </row>
    <row r="1076" spans="1:33" x14ac:dyDescent="0.25">
      <c r="A1076" s="14">
        <v>5368</v>
      </c>
      <c r="B1076" s="15" t="s">
        <v>34</v>
      </c>
      <c r="C1076" s="37">
        <v>894.65927299999998</v>
      </c>
      <c r="D1076" s="49">
        <v>496.576188</v>
      </c>
      <c r="E1076" s="14" t="s">
        <v>1243</v>
      </c>
      <c r="F1076" s="16" t="s">
        <v>1207</v>
      </c>
      <c r="G1076" s="14"/>
      <c r="H1076" s="55"/>
      <c r="I1076" s="15"/>
      <c r="J1076" s="15"/>
      <c r="K1076" s="15"/>
      <c r="L1076" s="15"/>
      <c r="M1076" s="16"/>
      <c r="N1076" s="17">
        <v>2.6731996898000658E-3</v>
      </c>
      <c r="O1076" s="18">
        <v>7.5825396261333068E-3</v>
      </c>
      <c r="P1076" s="18">
        <v>2.838604107490142E-3</v>
      </c>
      <c r="Q1076" s="20">
        <v>4.137434945955273E-3</v>
      </c>
      <c r="R1076" s="17">
        <v>1.3057173720385756E-4</v>
      </c>
      <c r="S1076" s="18">
        <v>2.5821008106317926E-4</v>
      </c>
      <c r="T1076" s="18">
        <v>2.0181648125309706E-4</v>
      </c>
      <c r="U1076" s="20">
        <v>2.3516329080764767E-4</v>
      </c>
      <c r="V1076" s="17">
        <v>0.35254674839902628</v>
      </c>
      <c r="W1076" s="18">
        <v>0.68607824523383532</v>
      </c>
      <c r="X1076" s="18">
        <v>0.94173036766429374</v>
      </c>
      <c r="Y1076" s="18">
        <v>1.8326667911832533</v>
      </c>
      <c r="Z1076" s="19">
        <f>O1076/N1076</f>
        <v>2.8365032567770574</v>
      </c>
      <c r="AA1076" s="14">
        <v>9.9200000000000001E-13</v>
      </c>
      <c r="AB1076" s="15">
        <v>4.0700000000000002E-12</v>
      </c>
      <c r="AC1076" s="15" t="s">
        <v>60</v>
      </c>
      <c r="AD1076" s="15">
        <v>1</v>
      </c>
      <c r="AE1076" s="15">
        <v>1</v>
      </c>
      <c r="AF1076" s="15">
        <v>0</v>
      </c>
      <c r="AG1076" s="16">
        <v>1</v>
      </c>
    </row>
    <row r="1077" spans="1:33" x14ac:dyDescent="0.25">
      <c r="A1077" s="14">
        <v>5890</v>
      </c>
      <c r="B1077" s="15" t="s">
        <v>21</v>
      </c>
      <c r="C1077" s="37">
        <v>796.66517829999998</v>
      </c>
      <c r="D1077" s="49">
        <v>497.521209</v>
      </c>
      <c r="E1077" s="14" t="s">
        <v>1244</v>
      </c>
      <c r="F1077" s="16" t="s">
        <v>1207</v>
      </c>
      <c r="G1077" s="14"/>
      <c r="H1077" s="55"/>
      <c r="I1077" s="15"/>
      <c r="J1077" s="15"/>
      <c r="K1077" s="15"/>
      <c r="L1077" s="15"/>
      <c r="M1077" s="16"/>
      <c r="N1077" s="14">
        <v>2.099047360872896E-3</v>
      </c>
      <c r="O1077" s="15">
        <v>5.6146754017456714E-4</v>
      </c>
      <c r="P1077" s="15">
        <v>1.239780686117795E-3</v>
      </c>
      <c r="Q1077" s="16">
        <v>2.1066224243548046E-4</v>
      </c>
      <c r="R1077" s="14">
        <v>2.0565962202764008E-4</v>
      </c>
      <c r="S1077" s="15">
        <v>4.6408992724370908E-5</v>
      </c>
      <c r="T1077" s="15">
        <v>8.0879158228752633E-5</v>
      </c>
      <c r="U1077" s="16">
        <v>4.6349987071375217E-5</v>
      </c>
      <c r="V1077" s="17">
        <v>3.7385017132428997</v>
      </c>
      <c r="W1077" s="18">
        <v>5.8851584972447197</v>
      </c>
      <c r="X1077" s="18">
        <v>1.6930795780064762</v>
      </c>
      <c r="Y1077" s="18">
        <v>2.665249992990689</v>
      </c>
      <c r="Z1077" s="19">
        <f>O1077/N1077</f>
        <v>0.26748683742947038</v>
      </c>
      <c r="AA1077" s="14">
        <v>4.6800000000000004E-10</v>
      </c>
      <c r="AB1077" s="15">
        <v>2.0599999999999999E-9</v>
      </c>
      <c r="AC1077" s="15" t="s">
        <v>68</v>
      </c>
      <c r="AD1077" s="15">
        <v>1</v>
      </c>
      <c r="AE1077" s="15">
        <v>0</v>
      </c>
      <c r="AF1077" s="15">
        <v>1</v>
      </c>
      <c r="AG1077" s="16">
        <v>1</v>
      </c>
    </row>
    <row r="1078" spans="1:33" x14ac:dyDescent="0.25">
      <c r="A1078" s="14">
        <v>6040</v>
      </c>
      <c r="B1078" s="15" t="s">
        <v>34</v>
      </c>
      <c r="C1078" s="37">
        <v>1006.696856</v>
      </c>
      <c r="D1078" s="49">
        <v>500.53554300000002</v>
      </c>
      <c r="E1078" s="14" t="s">
        <v>1245</v>
      </c>
      <c r="F1078" s="16" t="s">
        <v>1207</v>
      </c>
      <c r="G1078" s="14"/>
      <c r="H1078" s="55"/>
      <c r="I1078" s="15"/>
      <c r="J1078" s="15"/>
      <c r="K1078" s="15"/>
      <c r="L1078" s="15"/>
      <c r="M1078" s="16"/>
      <c r="N1078" s="17">
        <v>3.196642026727863E-3</v>
      </c>
      <c r="O1078" s="18">
        <v>1.0366952824760027E-3</v>
      </c>
      <c r="P1078" s="18">
        <v>2.9096442177220781E-3</v>
      </c>
      <c r="Q1078" s="20">
        <v>7.294869491528376E-4</v>
      </c>
      <c r="R1078" s="17">
        <v>1.1824834160192482E-4</v>
      </c>
      <c r="S1078" s="18">
        <v>6.0844779425076247E-5</v>
      </c>
      <c r="T1078" s="18">
        <v>1.3087753350504578E-4</v>
      </c>
      <c r="U1078" s="20">
        <v>1.4003114396403523E-5</v>
      </c>
      <c r="V1078" s="17">
        <v>3.0834924020230203</v>
      </c>
      <c r="W1078" s="18">
        <v>3.9886172344838857</v>
      </c>
      <c r="X1078" s="18">
        <v>1.0986367361541101</v>
      </c>
      <c r="Y1078" s="18">
        <v>1.421129306946382</v>
      </c>
      <c r="Z1078" s="19">
        <f>O1078/N1078</f>
        <v>0.32430759334575276</v>
      </c>
      <c r="AA1078" s="14">
        <v>1.19E-14</v>
      </c>
      <c r="AB1078" s="15">
        <v>8.0200000000000002E-14</v>
      </c>
      <c r="AC1078" s="15" t="s">
        <v>63</v>
      </c>
      <c r="AD1078" s="15">
        <v>1</v>
      </c>
      <c r="AE1078" s="15">
        <v>1</v>
      </c>
      <c r="AF1078" s="15">
        <v>0</v>
      </c>
      <c r="AG1078" s="16">
        <v>0</v>
      </c>
    </row>
    <row r="1079" spans="1:33" x14ac:dyDescent="0.25">
      <c r="A1079" s="14">
        <v>5991</v>
      </c>
      <c r="B1079" s="15" t="s">
        <v>34</v>
      </c>
      <c r="C1079" s="37">
        <v>990.71022110000001</v>
      </c>
      <c r="D1079" s="49">
        <v>500.61210899999998</v>
      </c>
      <c r="E1079" s="14" t="s">
        <v>1246</v>
      </c>
      <c r="F1079" s="16" t="s">
        <v>1207</v>
      </c>
      <c r="G1079" s="14"/>
      <c r="H1079" s="55"/>
      <c r="I1079" s="15"/>
      <c r="J1079" s="15"/>
      <c r="K1079" s="15"/>
      <c r="L1079" s="15"/>
      <c r="M1079" s="16"/>
      <c r="N1079" s="17">
        <v>1.5969083139564022E-2</v>
      </c>
      <c r="O1079" s="18">
        <v>6.4057738402591088E-3</v>
      </c>
      <c r="P1079" s="18">
        <v>1.284812431818752E-2</v>
      </c>
      <c r="Q1079" s="20">
        <v>3.9557423052080541E-3</v>
      </c>
      <c r="R1079" s="17">
        <v>7.2542797639962733E-4</v>
      </c>
      <c r="S1079" s="18">
        <v>2.838088195871195E-4</v>
      </c>
      <c r="T1079" s="18">
        <v>5.8099720124406371E-4</v>
      </c>
      <c r="U1079" s="20">
        <v>7.2484492702323852E-5</v>
      </c>
      <c r="V1079" s="17">
        <v>2.4929202213167869</v>
      </c>
      <c r="W1079" s="18">
        <v>3.2479679733616438</v>
      </c>
      <c r="X1079" s="18">
        <v>1.2429116300624941</v>
      </c>
      <c r="Y1079" s="18">
        <v>1.6193607535620786</v>
      </c>
      <c r="Z1079" s="19">
        <f>O1079/N1079</f>
        <v>0.4011359815886083</v>
      </c>
      <c r="AA1079" s="14">
        <v>2.8100000000000001E-13</v>
      </c>
      <c r="AB1079" s="15">
        <v>1.32E-12</v>
      </c>
      <c r="AC1079" s="15" t="s">
        <v>68</v>
      </c>
      <c r="AD1079" s="15">
        <v>1</v>
      </c>
      <c r="AE1079" s="15">
        <v>0</v>
      </c>
      <c r="AF1079" s="15">
        <v>1</v>
      </c>
      <c r="AG1079" s="16">
        <v>1</v>
      </c>
    </row>
    <row r="1080" spans="1:33" x14ac:dyDescent="0.25">
      <c r="A1080" s="14">
        <v>7700</v>
      </c>
      <c r="B1080" s="15" t="s">
        <v>21</v>
      </c>
      <c r="C1080" s="37">
        <v>968.70000579999999</v>
      </c>
      <c r="D1080" s="49">
        <v>500.64444900000001</v>
      </c>
      <c r="E1080" s="14" t="s">
        <v>1247</v>
      </c>
      <c r="F1080" s="16" t="s">
        <v>1207</v>
      </c>
      <c r="G1080" s="14"/>
      <c r="H1080" s="55"/>
      <c r="I1080" s="15"/>
      <c r="J1080" s="15"/>
      <c r="K1080" s="15"/>
      <c r="L1080" s="15"/>
      <c r="M1080" s="16"/>
      <c r="N1080" s="14">
        <v>3.8714720229098866E-3</v>
      </c>
      <c r="O1080" s="15">
        <v>1.5298148581385479E-3</v>
      </c>
      <c r="P1080" s="15">
        <v>3.91978521641139E-3</v>
      </c>
      <c r="Q1080" s="16">
        <v>1.3452867837404035E-3</v>
      </c>
      <c r="R1080" s="14">
        <v>1.9512773707291552E-4</v>
      </c>
      <c r="S1080" s="15">
        <v>7.797172605660758E-5</v>
      </c>
      <c r="T1080" s="15">
        <v>2.5278738712347431E-4</v>
      </c>
      <c r="U1080" s="16">
        <v>6.2899498430839254E-5</v>
      </c>
      <c r="V1080" s="17">
        <v>2.5306801030947148</v>
      </c>
      <c r="W1080" s="18">
        <v>2.913717181932697</v>
      </c>
      <c r="X1080" s="18">
        <v>0.98767453040558828</v>
      </c>
      <c r="Y1080" s="18">
        <v>1.1371663474497882</v>
      </c>
      <c r="Z1080" s="19">
        <f>O1080/N1080</f>
        <v>0.39515069438334832</v>
      </c>
      <c r="AA1080" s="14">
        <v>7.6799999999999996E-11</v>
      </c>
      <c r="AB1080" s="15">
        <v>4.3799999999999999E-10</v>
      </c>
      <c r="AC1080" s="15" t="s">
        <v>63</v>
      </c>
      <c r="AD1080" s="15">
        <v>1</v>
      </c>
      <c r="AE1080" s="15">
        <v>1</v>
      </c>
      <c r="AF1080" s="15">
        <v>0</v>
      </c>
      <c r="AG1080" s="16">
        <v>0</v>
      </c>
    </row>
    <row r="1081" spans="1:33" x14ac:dyDescent="0.25">
      <c r="A1081" s="14">
        <v>7572</v>
      </c>
      <c r="B1081" s="15" t="s">
        <v>21</v>
      </c>
      <c r="C1081" s="37">
        <v>947.7215377</v>
      </c>
      <c r="D1081" s="49">
        <v>500.68380000000002</v>
      </c>
      <c r="E1081" s="14" t="s">
        <v>1247</v>
      </c>
      <c r="F1081" s="16" t="s">
        <v>1207</v>
      </c>
      <c r="G1081" s="14"/>
      <c r="H1081" s="55"/>
      <c r="I1081" s="15"/>
      <c r="J1081" s="15"/>
      <c r="K1081" s="15"/>
      <c r="L1081" s="15"/>
      <c r="M1081" s="16"/>
      <c r="N1081" s="14">
        <v>3.241899285248533E-3</v>
      </c>
      <c r="O1081" s="15">
        <v>9.6746473774404101E-4</v>
      </c>
      <c r="P1081" s="15">
        <v>2.1680905907896144E-3</v>
      </c>
      <c r="Q1081" s="16">
        <v>4.7095716354753807E-4</v>
      </c>
      <c r="R1081" s="14">
        <v>2.3281376260109426E-4</v>
      </c>
      <c r="S1081" s="15">
        <v>6.101137375916783E-5</v>
      </c>
      <c r="T1081" s="15">
        <v>1.482629403473512E-4</v>
      </c>
      <c r="U1081" s="16">
        <v>3.4265440076227681E-5</v>
      </c>
      <c r="V1081" s="17">
        <v>3.3509224251501677</v>
      </c>
      <c r="W1081" s="18">
        <v>4.6035834224459542</v>
      </c>
      <c r="X1081" s="18">
        <v>1.4952785178906383</v>
      </c>
      <c r="Y1081" s="18">
        <v>2.0542520904799568</v>
      </c>
      <c r="Z1081" s="19">
        <f>O1081/N1081</f>
        <v>0.29842529104659477</v>
      </c>
      <c r="AA1081" s="14">
        <v>3.9199999999999998E-11</v>
      </c>
      <c r="AB1081" s="15">
        <v>2.4399999999999998E-10</v>
      </c>
      <c r="AC1081" s="15" t="s">
        <v>27</v>
      </c>
      <c r="AD1081" s="15">
        <v>1</v>
      </c>
      <c r="AE1081" s="15">
        <v>1</v>
      </c>
      <c r="AF1081" s="15">
        <v>1</v>
      </c>
      <c r="AG1081" s="16">
        <v>0</v>
      </c>
    </row>
    <row r="1082" spans="1:33" x14ac:dyDescent="0.25">
      <c r="A1082" s="14">
        <v>7847</v>
      </c>
      <c r="B1082" s="15" t="s">
        <v>21</v>
      </c>
      <c r="C1082" s="37">
        <v>996.72226820000003</v>
      </c>
      <c r="D1082" s="49">
        <v>500.71442999999999</v>
      </c>
      <c r="E1082" s="14" t="s">
        <v>1248</v>
      </c>
      <c r="F1082" s="16" t="s">
        <v>1207</v>
      </c>
      <c r="G1082" s="14"/>
      <c r="H1082" s="55"/>
      <c r="I1082" s="15"/>
      <c r="J1082" s="15"/>
      <c r="K1082" s="15"/>
      <c r="L1082" s="15"/>
      <c r="M1082" s="16"/>
      <c r="N1082" s="14">
        <v>1.4063216276903642E-3</v>
      </c>
      <c r="O1082" s="15">
        <v>5.0652693425247018E-4</v>
      </c>
      <c r="P1082" s="15">
        <v>1.3636502656241831E-3</v>
      </c>
      <c r="Q1082" s="16">
        <v>3.8254925599265311E-4</v>
      </c>
      <c r="R1082" s="14">
        <v>7.5533735293163565E-5</v>
      </c>
      <c r="S1082" s="15">
        <v>2.4966769202040219E-5</v>
      </c>
      <c r="T1082" s="15">
        <v>8.271544047064658E-5</v>
      </c>
      <c r="U1082" s="16">
        <v>2.1319753723103564E-5</v>
      </c>
      <c r="V1082" s="17">
        <v>2.7764004884869675</v>
      </c>
      <c r="W1082" s="18">
        <v>3.5646397013261271</v>
      </c>
      <c r="X1082" s="18">
        <v>1.0312920131663299</v>
      </c>
      <c r="Y1082" s="18">
        <v>1.3240829156447191</v>
      </c>
      <c r="Z1082" s="19">
        <f>O1082/N1082</f>
        <v>0.3601785852389624</v>
      </c>
      <c r="AA1082" s="14">
        <v>1.34E-11</v>
      </c>
      <c r="AB1082" s="15">
        <v>9.7699999999999996E-11</v>
      </c>
      <c r="AC1082" s="15" t="s">
        <v>63</v>
      </c>
      <c r="AD1082" s="15">
        <v>1</v>
      </c>
      <c r="AE1082" s="15">
        <v>1</v>
      </c>
      <c r="AF1082" s="15">
        <v>0</v>
      </c>
      <c r="AG1082" s="16">
        <v>0</v>
      </c>
    </row>
    <row r="1083" spans="1:33" x14ac:dyDescent="0.25">
      <c r="A1083" s="14">
        <v>7735</v>
      </c>
      <c r="B1083" s="15" t="s">
        <v>21</v>
      </c>
      <c r="C1083" s="37">
        <v>974.74050790000001</v>
      </c>
      <c r="D1083" s="49">
        <v>500.86854899999997</v>
      </c>
      <c r="E1083" s="14" t="s">
        <v>1248</v>
      </c>
      <c r="F1083" s="16" t="s">
        <v>1207</v>
      </c>
      <c r="G1083" s="14"/>
      <c r="H1083" s="55"/>
      <c r="I1083" s="15"/>
      <c r="J1083" s="15"/>
      <c r="K1083" s="15"/>
      <c r="L1083" s="15"/>
      <c r="M1083" s="16"/>
      <c r="N1083" s="14">
        <v>2.0839866053838241E-3</v>
      </c>
      <c r="O1083" s="15">
        <v>6.4139666106306564E-4</v>
      </c>
      <c r="P1083" s="15">
        <v>1.3027879751367748E-3</v>
      </c>
      <c r="Q1083" s="16">
        <v>2.7599773605978663E-4</v>
      </c>
      <c r="R1083" s="14">
        <v>1.479970931955433E-4</v>
      </c>
      <c r="S1083" s="15">
        <v>4.4084435302917139E-5</v>
      </c>
      <c r="T1083" s="15">
        <v>7.1677760880741264E-5</v>
      </c>
      <c r="U1083" s="16">
        <v>3.6576292059364943E-5</v>
      </c>
      <c r="V1083" s="17">
        <v>3.2491385314195065</v>
      </c>
      <c r="W1083" s="18">
        <v>4.7202850057239782</v>
      </c>
      <c r="X1083" s="18">
        <v>1.599636046045815</v>
      </c>
      <c r="Y1083" s="18">
        <v>2.3239200082573368</v>
      </c>
      <c r="Z1083" s="19">
        <f>O1083/N1083</f>
        <v>0.30777388847225079</v>
      </c>
      <c r="AA1083" s="14">
        <v>1.6500000000000001E-11</v>
      </c>
      <c r="AB1083" s="15">
        <v>1.19E-10</v>
      </c>
      <c r="AC1083" s="15" t="s">
        <v>68</v>
      </c>
      <c r="AD1083" s="15">
        <v>1</v>
      </c>
      <c r="AE1083" s="15">
        <v>0</v>
      </c>
      <c r="AF1083" s="15">
        <v>1</v>
      </c>
      <c r="AG1083" s="16">
        <v>1</v>
      </c>
    </row>
    <row r="1084" spans="1:33" x14ac:dyDescent="0.25">
      <c r="A1084" s="14">
        <v>3659</v>
      </c>
      <c r="B1084" s="15" t="s">
        <v>34</v>
      </c>
      <c r="C1084" s="37">
        <v>743.61603930000001</v>
      </c>
      <c r="D1084" s="49">
        <v>501.53398199999998</v>
      </c>
      <c r="E1084" s="14" t="s">
        <v>1222</v>
      </c>
      <c r="F1084" s="16" t="s">
        <v>1207</v>
      </c>
      <c r="G1084" s="14"/>
      <c r="H1084" s="55"/>
      <c r="I1084" s="15"/>
      <c r="J1084" s="15"/>
      <c r="K1084" s="15"/>
      <c r="L1084" s="15"/>
      <c r="M1084" s="16"/>
      <c r="N1084" s="17">
        <v>4.5944146485694766E-3</v>
      </c>
      <c r="O1084" s="18">
        <v>1.9367920621570266E-3</v>
      </c>
      <c r="P1084" s="18">
        <v>4.2032195467916261E-3</v>
      </c>
      <c r="Q1084" s="20">
        <v>2.809128017935278E-3</v>
      </c>
      <c r="R1084" s="17">
        <v>5.3190941373140429E-4</v>
      </c>
      <c r="S1084" s="18">
        <v>1.3846223515908158E-4</v>
      </c>
      <c r="T1084" s="18">
        <v>1.8598922591039172E-4</v>
      </c>
      <c r="U1084" s="20">
        <v>1.8523982326218845E-4</v>
      </c>
      <c r="V1084" s="17">
        <v>2.37217754984633</v>
      </c>
      <c r="W1084" s="18">
        <v>1.4962719818945851</v>
      </c>
      <c r="X1084" s="18">
        <v>1.0930703470097001</v>
      </c>
      <c r="Y1084" s="18">
        <v>0.68946379438434335</v>
      </c>
      <c r="Z1084" s="19">
        <f>O1084/N1084</f>
        <v>0.42155360591148838</v>
      </c>
      <c r="AA1084" s="14">
        <v>1.36E-5</v>
      </c>
      <c r="AB1084" s="15">
        <v>2.4300000000000001E-5</v>
      </c>
      <c r="AC1084" s="15" t="s">
        <v>63</v>
      </c>
      <c r="AD1084" s="15">
        <v>1</v>
      </c>
      <c r="AE1084" s="15">
        <v>1</v>
      </c>
      <c r="AF1084" s="15">
        <v>0</v>
      </c>
      <c r="AG1084" s="16">
        <v>0</v>
      </c>
    </row>
    <row r="1085" spans="1:33" x14ac:dyDescent="0.25">
      <c r="A1085" s="14">
        <v>5092</v>
      </c>
      <c r="B1085" s="15" t="s">
        <v>34</v>
      </c>
      <c r="C1085" s="37">
        <v>870.66059129999996</v>
      </c>
      <c r="D1085" s="49">
        <v>505.60795200000001</v>
      </c>
      <c r="E1085" s="14" t="s">
        <v>1249</v>
      </c>
      <c r="F1085" s="16" t="s">
        <v>1207</v>
      </c>
      <c r="G1085" s="14"/>
      <c r="H1085" s="55"/>
      <c r="I1085" s="15"/>
      <c r="J1085" s="15"/>
      <c r="K1085" s="15"/>
      <c r="L1085" s="15"/>
      <c r="M1085" s="16"/>
      <c r="N1085" s="17">
        <v>3.4177748244935855E-3</v>
      </c>
      <c r="O1085" s="18">
        <v>5.4418801165000532E-3</v>
      </c>
      <c r="P1085" s="18">
        <v>1.6939156310009145E-3</v>
      </c>
      <c r="Q1085" s="20">
        <v>2.278174593935462E-3</v>
      </c>
      <c r="R1085" s="17">
        <v>6.2473158986772878E-4</v>
      </c>
      <c r="S1085" s="18">
        <v>1.6693229263383056E-4</v>
      </c>
      <c r="T1085" s="18">
        <v>3.0556199033842838E-4</v>
      </c>
      <c r="U1085" s="20">
        <v>3.2216135875888166E-4</v>
      </c>
      <c r="V1085" s="17">
        <v>0.62805037070381631</v>
      </c>
      <c r="W1085" s="18">
        <v>0.74354074332588271</v>
      </c>
      <c r="X1085" s="18">
        <v>2.0176771274458711</v>
      </c>
      <c r="Y1085" s="18">
        <v>2.3887019594487739</v>
      </c>
      <c r="Z1085" s="19">
        <f>O1085/N1085</f>
        <v>1.5922289781938401</v>
      </c>
      <c r="AA1085" s="14">
        <v>1.7600000000000001E-5</v>
      </c>
      <c r="AB1085" s="15">
        <v>3.1099999999999997E-5</v>
      </c>
      <c r="AC1085" s="15" t="s">
        <v>160</v>
      </c>
      <c r="AD1085" s="15">
        <v>1</v>
      </c>
      <c r="AE1085" s="15">
        <v>0</v>
      </c>
      <c r="AF1085" s="15">
        <v>1</v>
      </c>
      <c r="AG1085" s="16">
        <v>1</v>
      </c>
    </row>
    <row r="1086" spans="1:33" x14ac:dyDescent="0.25">
      <c r="A1086" s="14">
        <v>5755</v>
      </c>
      <c r="B1086" s="15" t="s">
        <v>21</v>
      </c>
      <c r="C1086" s="37">
        <v>786.67219920000002</v>
      </c>
      <c r="D1086" s="49">
        <v>507.78436199999999</v>
      </c>
      <c r="E1086" s="14" t="s">
        <v>1250</v>
      </c>
      <c r="F1086" s="16" t="s">
        <v>1207</v>
      </c>
      <c r="G1086" s="14"/>
      <c r="H1086" s="55"/>
      <c r="I1086" s="15"/>
      <c r="J1086" s="15"/>
      <c r="K1086" s="15"/>
      <c r="L1086" s="15"/>
      <c r="M1086" s="16"/>
      <c r="N1086" s="14">
        <v>3.0306975266865461E-3</v>
      </c>
      <c r="O1086" s="15">
        <v>5.2927152620700483E-4</v>
      </c>
      <c r="P1086" s="15">
        <v>2.0878589716797902E-3</v>
      </c>
      <c r="Q1086" s="16">
        <v>2.2044873765789978E-4</v>
      </c>
      <c r="R1086" s="14">
        <v>1.6589535319936095E-4</v>
      </c>
      <c r="S1086" s="15">
        <v>2.7805654419734381E-5</v>
      </c>
      <c r="T1086" s="15">
        <v>8.0979869854113352E-5</v>
      </c>
      <c r="U1086" s="16">
        <v>2.6751405854594176E-5</v>
      </c>
      <c r="V1086" s="17">
        <v>5.7261677166082832</v>
      </c>
      <c r="W1086" s="18">
        <v>9.470949998905434</v>
      </c>
      <c r="X1086" s="18">
        <v>1.4515815329462571</v>
      </c>
      <c r="Y1086" s="18">
        <v>2.4008825445321773</v>
      </c>
      <c r="Z1086" s="19">
        <f>O1086/N1086</f>
        <v>0.17463686875597118</v>
      </c>
      <c r="AA1086" s="14">
        <v>5.6700000000000002E-15</v>
      </c>
      <c r="AB1086" s="15">
        <v>2.5399999999999998E-13</v>
      </c>
      <c r="AC1086" s="15" t="s">
        <v>27</v>
      </c>
      <c r="AD1086" s="15">
        <v>1</v>
      </c>
      <c r="AE1086" s="15">
        <v>1</v>
      </c>
      <c r="AF1086" s="15">
        <v>1</v>
      </c>
      <c r="AG1086" s="16">
        <v>0</v>
      </c>
    </row>
    <row r="1087" spans="1:33" x14ac:dyDescent="0.25">
      <c r="A1087" s="14">
        <v>4777</v>
      </c>
      <c r="B1087" s="15" t="s">
        <v>34</v>
      </c>
      <c r="C1087" s="37">
        <v>844.64430809999999</v>
      </c>
      <c r="D1087" s="49">
        <v>508.02976200000001</v>
      </c>
      <c r="E1087" s="14" t="s">
        <v>1229</v>
      </c>
      <c r="F1087" s="16" t="s">
        <v>1207</v>
      </c>
      <c r="G1087" s="14"/>
      <c r="H1087" s="55"/>
      <c r="I1087" s="15"/>
      <c r="J1087" s="15"/>
      <c r="K1087" s="15"/>
      <c r="L1087" s="15"/>
      <c r="M1087" s="16"/>
      <c r="N1087" s="17">
        <v>2.7331091818760419E-2</v>
      </c>
      <c r="O1087" s="18">
        <v>1.1613979568326294E-2</v>
      </c>
      <c r="P1087" s="18">
        <v>1.908681221264168E-2</v>
      </c>
      <c r="Q1087" s="20">
        <v>5.0096262682629844E-3</v>
      </c>
      <c r="R1087" s="17">
        <v>9.3924191782091676E-4</v>
      </c>
      <c r="S1087" s="18">
        <v>1.4028771900917527E-3</v>
      </c>
      <c r="T1087" s="18">
        <v>1.2065394535304285E-3</v>
      </c>
      <c r="U1087" s="20">
        <v>2.1709505897981218E-4</v>
      </c>
      <c r="V1087" s="17">
        <v>2.3532925693530506</v>
      </c>
      <c r="W1087" s="18">
        <v>3.8100271737954929</v>
      </c>
      <c r="X1087" s="18">
        <v>1.4319359102123057</v>
      </c>
      <c r="Y1087" s="18">
        <v>2.318332535483385</v>
      </c>
      <c r="Z1087" s="19">
        <f>O1087/N1087</f>
        <v>0.42493653913797569</v>
      </c>
      <c r="AA1087" s="14">
        <v>1.5300000000000001E-11</v>
      </c>
      <c r="AB1087" s="15">
        <v>5.1600000000000001E-11</v>
      </c>
      <c r="AC1087" s="15" t="s">
        <v>68</v>
      </c>
      <c r="AD1087" s="15">
        <v>1</v>
      </c>
      <c r="AE1087" s="15">
        <v>0</v>
      </c>
      <c r="AF1087" s="15">
        <v>1</v>
      </c>
      <c r="AG1087" s="16">
        <v>1</v>
      </c>
    </row>
    <row r="1088" spans="1:33" x14ac:dyDescent="0.25">
      <c r="A1088" s="14">
        <v>6109</v>
      </c>
      <c r="B1088" s="15" t="s">
        <v>21</v>
      </c>
      <c r="C1088" s="37">
        <v>812.68853149999995</v>
      </c>
      <c r="D1088" s="49">
        <v>508.25956200000002</v>
      </c>
      <c r="E1088" s="14" t="s">
        <v>1229</v>
      </c>
      <c r="F1088" s="16" t="s">
        <v>1207</v>
      </c>
      <c r="G1088" s="14"/>
      <c r="H1088" s="55"/>
      <c r="I1088" s="15"/>
      <c r="J1088" s="15"/>
      <c r="K1088" s="15"/>
      <c r="L1088" s="15"/>
      <c r="M1088" s="16"/>
      <c r="N1088" s="14">
        <v>6.0390012586633646E-3</v>
      </c>
      <c r="O1088" s="15">
        <v>1.1705092169897733E-3</v>
      </c>
      <c r="P1088" s="15">
        <v>3.0932725602819283E-3</v>
      </c>
      <c r="Q1088" s="16">
        <v>2.7958848655030964E-4</v>
      </c>
      <c r="R1088" s="14">
        <v>3.3816698949863108E-4</v>
      </c>
      <c r="S1088" s="15">
        <v>1.1361606403901104E-4</v>
      </c>
      <c r="T1088" s="15">
        <v>1.1021280993550138E-4</v>
      </c>
      <c r="U1088" s="16">
        <v>1.8167724249076816E-5</v>
      </c>
      <c r="V1088" s="17">
        <v>5.1592940670676732</v>
      </c>
      <c r="W1088" s="18">
        <v>11.063662164519494</v>
      </c>
      <c r="X1088" s="18">
        <v>1.9523016937482405</v>
      </c>
      <c r="Y1088" s="18">
        <v>4.1865429847704041</v>
      </c>
      <c r="Z1088" s="19">
        <f>O1088/N1088</f>
        <v>0.19382496655561993</v>
      </c>
      <c r="AA1088" s="14">
        <v>8.91E-15</v>
      </c>
      <c r="AB1088" s="15">
        <v>3.1800000000000001E-13</v>
      </c>
      <c r="AC1088" s="15" t="s">
        <v>68</v>
      </c>
      <c r="AD1088" s="15">
        <v>1</v>
      </c>
      <c r="AE1088" s="15">
        <v>0</v>
      </c>
      <c r="AF1088" s="15">
        <v>1</v>
      </c>
      <c r="AG1088" s="16">
        <v>1</v>
      </c>
    </row>
    <row r="1089" spans="1:33" x14ac:dyDescent="0.25">
      <c r="A1089" s="14">
        <v>8542</v>
      </c>
      <c r="B1089" s="15" t="s">
        <v>21</v>
      </c>
      <c r="C1089" s="37">
        <v>1470.930333</v>
      </c>
      <c r="D1089" s="49">
        <v>508.51256999999998</v>
      </c>
      <c r="E1089" s="14" t="s">
        <v>1251</v>
      </c>
      <c r="F1089" s="16" t="s">
        <v>1207</v>
      </c>
      <c r="G1089" s="14"/>
      <c r="H1089" s="55"/>
      <c r="I1089" s="15"/>
      <c r="J1089" s="15"/>
      <c r="K1089" s="15"/>
      <c r="L1089" s="15"/>
      <c r="M1089" s="16"/>
      <c r="N1089" s="14">
        <v>1.0971504471310306E-3</v>
      </c>
      <c r="O1089" s="15" t="s">
        <v>48</v>
      </c>
      <c r="P1089" s="15">
        <v>1.1486564221773602E-3</v>
      </c>
      <c r="Q1089" s="16" t="s">
        <v>48</v>
      </c>
      <c r="R1089" s="14">
        <v>3.9927868396416888E-5</v>
      </c>
      <c r="S1089" s="15" t="s">
        <v>48</v>
      </c>
      <c r="T1089" s="15">
        <v>5.210759036305071E-5</v>
      </c>
      <c r="U1089" s="16" t="s">
        <v>48</v>
      </c>
      <c r="V1089" s="17" t="s">
        <v>48</v>
      </c>
      <c r="W1089" s="18" t="s">
        <v>48</v>
      </c>
      <c r="X1089" s="18">
        <v>0.95515980753522767</v>
      </c>
      <c r="Y1089" s="18" t="s">
        <v>48</v>
      </c>
      <c r="Z1089" s="19" t="e">
        <f>O1089/N1089</f>
        <v>#VALUE!</v>
      </c>
      <c r="AA1089" s="14">
        <v>8.1999999999999995E-18</v>
      </c>
      <c r="AB1089" s="15">
        <v>1.24E-14</v>
      </c>
      <c r="AC1089" s="15" t="s">
        <v>63</v>
      </c>
      <c r="AD1089" s="15">
        <v>1</v>
      </c>
      <c r="AE1089" s="15">
        <v>1</v>
      </c>
      <c r="AF1089" s="15">
        <v>0</v>
      </c>
      <c r="AG1089" s="16">
        <v>0</v>
      </c>
    </row>
    <row r="1090" spans="1:33" x14ac:dyDescent="0.25">
      <c r="A1090" s="14">
        <v>8290</v>
      </c>
      <c r="B1090" s="15" t="s">
        <v>21</v>
      </c>
      <c r="C1090" s="37">
        <v>1356.908801</v>
      </c>
      <c r="D1090" s="49">
        <v>510.38469600000002</v>
      </c>
      <c r="E1090" s="14" t="s">
        <v>1252</v>
      </c>
      <c r="F1090" s="16" t="s">
        <v>1207</v>
      </c>
      <c r="G1090" s="14"/>
      <c r="H1090" s="55"/>
      <c r="I1090" s="15"/>
      <c r="J1090" s="15"/>
      <c r="K1090" s="15"/>
      <c r="L1090" s="15"/>
      <c r="M1090" s="16"/>
      <c r="N1090" s="14">
        <v>3.4400616388601452E-3</v>
      </c>
      <c r="O1090" s="15">
        <v>1.4470026101838374E-4</v>
      </c>
      <c r="P1090" s="15">
        <v>2.7599871759040866E-3</v>
      </c>
      <c r="Q1090" s="16" t="s">
        <v>48</v>
      </c>
      <c r="R1090" s="14">
        <v>1.3751282113387228E-4</v>
      </c>
      <c r="S1090" s="15">
        <v>4.5351340405095181E-6</v>
      </c>
      <c r="T1090" s="15">
        <v>1.5480760215663092E-4</v>
      </c>
      <c r="U1090" s="16" t="s">
        <v>48</v>
      </c>
      <c r="V1090" s="17">
        <v>23.773707211371896</v>
      </c>
      <c r="W1090" s="18" t="s">
        <v>48</v>
      </c>
      <c r="X1090" s="18">
        <v>1.2464049358248512</v>
      </c>
      <c r="Y1090" s="18" t="s">
        <v>48</v>
      </c>
      <c r="Z1090" s="19">
        <f>O1090/N1090</f>
        <v>4.2063275664540059E-2</v>
      </c>
      <c r="AA1090" s="14">
        <v>1.2E-16</v>
      </c>
      <c r="AB1090" s="15">
        <v>2.6900000000000001E-14</v>
      </c>
      <c r="AC1090" s="15" t="s">
        <v>27</v>
      </c>
      <c r="AD1090" s="15">
        <v>1</v>
      </c>
      <c r="AE1090" s="15">
        <v>1</v>
      </c>
      <c r="AF1090" s="15">
        <v>1</v>
      </c>
      <c r="AG1090" s="16">
        <v>0</v>
      </c>
    </row>
    <row r="1091" spans="1:33" x14ac:dyDescent="0.25">
      <c r="A1091" s="14">
        <v>8184</v>
      </c>
      <c r="B1091" s="15" t="s">
        <v>21</v>
      </c>
      <c r="C1091" s="37">
        <v>1266.8479830000001</v>
      </c>
      <c r="D1091" s="49">
        <v>510.88639799999999</v>
      </c>
      <c r="E1091" s="14" t="s">
        <v>1253</v>
      </c>
      <c r="F1091" s="16" t="s">
        <v>1207</v>
      </c>
      <c r="G1091" s="14"/>
      <c r="H1091" s="55"/>
      <c r="I1091" s="15"/>
      <c r="J1091" s="15"/>
      <c r="K1091" s="15"/>
      <c r="L1091" s="15"/>
      <c r="M1091" s="16"/>
      <c r="N1091" s="14">
        <v>2.5121489697413723E-3</v>
      </c>
      <c r="O1091" s="15">
        <v>1.1218197690164922E-3</v>
      </c>
      <c r="P1091" s="15">
        <v>2.2014205621898541E-3</v>
      </c>
      <c r="Q1091" s="16">
        <v>6.9360128077814419E-4</v>
      </c>
      <c r="R1091" s="14">
        <v>8.0621121085832319E-5</v>
      </c>
      <c r="S1091" s="15">
        <v>8.9023570619257389E-5</v>
      </c>
      <c r="T1091" s="15">
        <v>1.4430581085515197E-4</v>
      </c>
      <c r="U1091" s="16">
        <v>4.0648110419563956E-5</v>
      </c>
      <c r="V1091" s="17">
        <v>2.239351666929343</v>
      </c>
      <c r="W1091" s="18">
        <v>3.1738992173141649</v>
      </c>
      <c r="X1091" s="18">
        <v>1.1411490438893794</v>
      </c>
      <c r="Y1091" s="18">
        <v>1.6173842236247518</v>
      </c>
      <c r="Z1091" s="19">
        <f>O1091/N1091</f>
        <v>0.44655782062637173</v>
      </c>
      <c r="AA1091" s="14">
        <v>2.4699999999999999E-11</v>
      </c>
      <c r="AB1091" s="15">
        <v>1.65E-10</v>
      </c>
      <c r="AC1091" s="15" t="s">
        <v>60</v>
      </c>
      <c r="AD1091" s="15">
        <v>1</v>
      </c>
      <c r="AE1091" s="15">
        <v>1</v>
      </c>
      <c r="AF1091" s="15">
        <v>0</v>
      </c>
      <c r="AG1091" s="16">
        <v>1</v>
      </c>
    </row>
    <row r="1092" spans="1:33" x14ac:dyDescent="0.25">
      <c r="A1092" s="14">
        <v>9019</v>
      </c>
      <c r="B1092" s="15" t="s">
        <v>21</v>
      </c>
      <c r="C1092" s="37">
        <v>1630.9778389999999</v>
      </c>
      <c r="D1092" s="49">
        <v>510.923046</v>
      </c>
      <c r="E1092" s="14" t="s">
        <v>1254</v>
      </c>
      <c r="F1092" s="16" t="s">
        <v>1207</v>
      </c>
      <c r="G1092" s="14"/>
      <c r="H1092" s="55"/>
      <c r="I1092" s="15"/>
      <c r="J1092" s="15"/>
      <c r="K1092" s="15"/>
      <c r="L1092" s="15"/>
      <c r="M1092" s="16"/>
      <c r="N1092" s="14">
        <v>1.5466840082826922E-3</v>
      </c>
      <c r="O1092" s="15">
        <v>3.6951697054544443E-4</v>
      </c>
      <c r="P1092" s="15">
        <v>1.1832349868785019E-3</v>
      </c>
      <c r="Q1092" s="16">
        <v>2.5582841119571218E-4</v>
      </c>
      <c r="R1092" s="14">
        <v>8.4065101923631768E-5</v>
      </c>
      <c r="S1092" s="15">
        <v>1.6577063868198071E-5</v>
      </c>
      <c r="T1092" s="15">
        <v>1.2165864201881857E-4</v>
      </c>
      <c r="U1092" s="16" t="s">
        <v>48</v>
      </c>
      <c r="V1092" s="17">
        <v>4.1856914068104372</v>
      </c>
      <c r="W1092" s="18">
        <v>4.6251117354331344</v>
      </c>
      <c r="X1092" s="18">
        <v>1.3071655465183691</v>
      </c>
      <c r="Y1092" s="18">
        <v>1.4443937982429909</v>
      </c>
      <c r="Z1092" s="19">
        <f>O1092/N1092</f>
        <v>0.23890915569478538</v>
      </c>
      <c r="AA1092" s="14">
        <v>3.7568999999999998E-4</v>
      </c>
      <c r="AB1092" s="15">
        <v>6.2536999999999998E-4</v>
      </c>
      <c r="AC1092" s="15" t="s">
        <v>63</v>
      </c>
      <c r="AD1092" s="15">
        <v>1</v>
      </c>
      <c r="AE1092" s="15">
        <v>1</v>
      </c>
      <c r="AF1092" s="15">
        <v>0</v>
      </c>
      <c r="AG1092" s="16">
        <v>0</v>
      </c>
    </row>
    <row r="1093" spans="1:33" x14ac:dyDescent="0.25">
      <c r="A1093" s="14">
        <v>5160</v>
      </c>
      <c r="B1093" s="15" t="s">
        <v>34</v>
      </c>
      <c r="C1093" s="37">
        <v>875.65735410000002</v>
      </c>
      <c r="D1093" s="49">
        <v>513.41522999999995</v>
      </c>
      <c r="E1093" s="14" t="s">
        <v>1243</v>
      </c>
      <c r="F1093" s="16" t="s">
        <v>1207</v>
      </c>
      <c r="G1093" s="14"/>
      <c r="H1093" s="55"/>
      <c r="I1093" s="15"/>
      <c r="J1093" s="15"/>
      <c r="K1093" s="15"/>
      <c r="L1093" s="15"/>
      <c r="M1093" s="16"/>
      <c r="N1093" s="17">
        <v>3.4380040765600414E-3</v>
      </c>
      <c r="O1093" s="18">
        <v>2.6736652571582673E-3</v>
      </c>
      <c r="P1093" s="18">
        <v>2.0175026561650234E-3</v>
      </c>
      <c r="Q1093" s="20">
        <v>1.2370577137487614E-3</v>
      </c>
      <c r="R1093" s="17">
        <v>1.9006831523166716E-4</v>
      </c>
      <c r="S1093" s="18">
        <v>3.1216192993506454E-4</v>
      </c>
      <c r="T1093" s="18">
        <v>9.0469393027525771E-5</v>
      </c>
      <c r="U1093" s="20">
        <v>2.1846368553254093E-4</v>
      </c>
      <c r="V1093" s="17">
        <v>1.2858767818280137</v>
      </c>
      <c r="W1093" s="18">
        <v>1.6308880610357404</v>
      </c>
      <c r="X1093" s="18">
        <v>1.7040889963908068</v>
      </c>
      <c r="Y1093" s="18">
        <v>2.1613100403020256</v>
      </c>
      <c r="Z1093" s="19">
        <f>O1093/N1093</f>
        <v>0.77767949008177228</v>
      </c>
      <c r="AA1093" s="14">
        <v>2.02E-5</v>
      </c>
      <c r="AB1093" s="15">
        <v>3.54E-5</v>
      </c>
      <c r="AC1093" s="15" t="s">
        <v>396</v>
      </c>
      <c r="AD1093" s="15">
        <v>0</v>
      </c>
      <c r="AE1093" s="15">
        <v>0</v>
      </c>
      <c r="AF1093" s="15">
        <v>1</v>
      </c>
      <c r="AG1093" s="16">
        <v>1</v>
      </c>
    </row>
    <row r="1094" spans="1:33" x14ac:dyDescent="0.25">
      <c r="A1094" s="14">
        <v>4612</v>
      </c>
      <c r="B1094" s="15" t="s">
        <v>34</v>
      </c>
      <c r="C1094" s="37">
        <v>830.67341350000004</v>
      </c>
      <c r="D1094" s="49">
        <v>513.935832</v>
      </c>
      <c r="E1094" s="14" t="s">
        <v>1255</v>
      </c>
      <c r="F1094" s="16" t="s">
        <v>1207</v>
      </c>
      <c r="G1094" s="14"/>
      <c r="H1094" s="55"/>
      <c r="I1094" s="15"/>
      <c r="J1094" s="15"/>
      <c r="K1094" s="15"/>
      <c r="L1094" s="15"/>
      <c r="M1094" s="16"/>
      <c r="N1094" s="17">
        <v>3.5639023265101074E-3</v>
      </c>
      <c r="O1094" s="18">
        <v>1.1094312001795496E-2</v>
      </c>
      <c r="P1094" s="18">
        <v>5.3899903678256726E-3</v>
      </c>
      <c r="Q1094" s="20">
        <v>1.1189955174925463E-2</v>
      </c>
      <c r="R1094" s="17">
        <v>2.5166683235110091E-4</v>
      </c>
      <c r="S1094" s="18">
        <v>2.0834922794870701E-4</v>
      </c>
      <c r="T1094" s="18">
        <v>7.939396101020165E-5</v>
      </c>
      <c r="U1094" s="20">
        <v>2.0261254966169142E-4</v>
      </c>
      <c r="V1094" s="17">
        <v>0.32123689381850157</v>
      </c>
      <c r="W1094" s="18">
        <v>0.48168114023402026</v>
      </c>
      <c r="X1094" s="18">
        <v>0.66120755016261545</v>
      </c>
      <c r="Y1094" s="18">
        <v>0.99145276530291337</v>
      </c>
      <c r="Z1094" s="19">
        <f>O1094/N1094</f>
        <v>3.1129674680673469</v>
      </c>
      <c r="AA1094" s="14">
        <v>6.23E-18</v>
      </c>
      <c r="AB1094" s="15">
        <v>1.35E-16</v>
      </c>
      <c r="AC1094" s="15" t="s">
        <v>27</v>
      </c>
      <c r="AD1094" s="15">
        <v>1</v>
      </c>
      <c r="AE1094" s="15">
        <v>1</v>
      </c>
      <c r="AF1094" s="15">
        <v>1</v>
      </c>
      <c r="AG1094" s="16">
        <v>0</v>
      </c>
    </row>
    <row r="1095" spans="1:33" x14ac:dyDescent="0.25">
      <c r="A1095" s="14">
        <v>8092</v>
      </c>
      <c r="B1095" s="15" t="s">
        <v>21</v>
      </c>
      <c r="C1095" s="37">
        <v>1178.832566</v>
      </c>
      <c r="D1095" s="49">
        <v>514.39390800000001</v>
      </c>
      <c r="E1095" s="14" t="s">
        <v>1256</v>
      </c>
      <c r="F1095" s="16" t="s">
        <v>1207</v>
      </c>
      <c r="G1095" s="14"/>
      <c r="H1095" s="55"/>
      <c r="I1095" s="15"/>
      <c r="J1095" s="15"/>
      <c r="K1095" s="15"/>
      <c r="L1095" s="15"/>
      <c r="M1095" s="16"/>
      <c r="N1095" s="14">
        <v>2.1280147990095713E-3</v>
      </c>
      <c r="O1095" s="15" t="s">
        <v>48</v>
      </c>
      <c r="P1095" s="15">
        <v>1.8062762375284684E-3</v>
      </c>
      <c r="Q1095" s="16" t="s">
        <v>48</v>
      </c>
      <c r="R1095" s="14">
        <v>1.2605904204750164E-4</v>
      </c>
      <c r="S1095" s="15" t="s">
        <v>48</v>
      </c>
      <c r="T1095" s="15">
        <v>9.1338115290232925E-5</v>
      </c>
      <c r="U1095" s="16" t="s">
        <v>48</v>
      </c>
      <c r="V1095" s="17" t="s">
        <v>48</v>
      </c>
      <c r="W1095" s="18" t="s">
        <v>48</v>
      </c>
      <c r="X1095" s="18">
        <v>1.1781225677426497</v>
      </c>
      <c r="Y1095" s="18" t="s">
        <v>48</v>
      </c>
      <c r="Z1095" s="19" t="e">
        <f>O1095/N1095</f>
        <v>#VALUE!</v>
      </c>
      <c r="AA1095" s="14">
        <v>2.4399999999999998E-15</v>
      </c>
      <c r="AB1095" s="15">
        <v>1.5599999999999999E-13</v>
      </c>
      <c r="AC1095" s="15" t="s">
        <v>27</v>
      </c>
      <c r="AD1095" s="15">
        <v>1</v>
      </c>
      <c r="AE1095" s="15">
        <v>1</v>
      </c>
      <c r="AF1095" s="15">
        <v>1</v>
      </c>
      <c r="AG1095" s="16">
        <v>0</v>
      </c>
    </row>
    <row r="1096" spans="1:33" x14ac:dyDescent="0.25">
      <c r="A1096" s="14">
        <v>8055</v>
      </c>
      <c r="B1096" s="15" t="s">
        <v>21</v>
      </c>
      <c r="C1096" s="37">
        <v>1136.802999</v>
      </c>
      <c r="D1096" s="49">
        <v>515.71572300000003</v>
      </c>
      <c r="E1096" s="14" t="s">
        <v>1257</v>
      </c>
      <c r="F1096" s="16" t="s">
        <v>1207</v>
      </c>
      <c r="G1096" s="14"/>
      <c r="H1096" s="55" t="s">
        <v>1258</v>
      </c>
      <c r="I1096" s="15" t="s">
        <v>97</v>
      </c>
      <c r="J1096" s="15">
        <v>1136.802925</v>
      </c>
      <c r="K1096" s="15">
        <v>515.19000000000005</v>
      </c>
      <c r="L1096" s="37">
        <f>J1096-C1096</f>
        <v>-7.4000000040541636E-5</v>
      </c>
      <c r="M1096" s="38">
        <f>K1096-D1096</f>
        <v>-0.52572299999997085</v>
      </c>
      <c r="N1096" s="14">
        <v>1.5481317413059274E-2</v>
      </c>
      <c r="O1096" s="15">
        <v>4.2318983006848524E-3</v>
      </c>
      <c r="P1096" s="15">
        <v>1.0348065003604634E-2</v>
      </c>
      <c r="Q1096" s="16">
        <v>1.8550159956581492E-3</v>
      </c>
      <c r="R1096" s="14">
        <v>5.0655305758808737E-4</v>
      </c>
      <c r="S1096" s="15">
        <v>2.1494454203115036E-4</v>
      </c>
      <c r="T1096" s="15">
        <v>6.491833962722919E-4</v>
      </c>
      <c r="U1096" s="16">
        <v>1.0060918054106105E-4</v>
      </c>
      <c r="V1096" s="17">
        <v>3.6582441999028936</v>
      </c>
      <c r="W1096" s="18">
        <v>5.5784235973303282</v>
      </c>
      <c r="X1096" s="18">
        <v>1.496059157694364</v>
      </c>
      <c r="Y1096" s="18">
        <v>2.2813271209466843</v>
      </c>
      <c r="Z1096" s="19">
        <f>O1096/N1096</f>
        <v>0.27335517952206267</v>
      </c>
      <c r="AA1096" s="14">
        <v>3.4399999999999999E-15</v>
      </c>
      <c r="AB1096" s="15">
        <v>1.9099999999999999E-13</v>
      </c>
      <c r="AC1096" s="15" t="s">
        <v>68</v>
      </c>
      <c r="AD1096" s="15">
        <v>1</v>
      </c>
      <c r="AE1096" s="15">
        <v>0</v>
      </c>
      <c r="AF1096" s="15">
        <v>1</v>
      </c>
      <c r="AG1096" s="16">
        <v>1</v>
      </c>
    </row>
    <row r="1097" spans="1:33" x14ac:dyDescent="0.25">
      <c r="A1097" s="14">
        <v>6233</v>
      </c>
      <c r="B1097" s="15" t="s">
        <v>21</v>
      </c>
      <c r="C1097" s="37">
        <v>821.66627979999998</v>
      </c>
      <c r="D1097" s="49">
        <v>517.73914200000002</v>
      </c>
      <c r="E1097" s="14" t="s">
        <v>1259</v>
      </c>
      <c r="F1097" s="16" t="s">
        <v>1207</v>
      </c>
      <c r="G1097" s="14"/>
      <c r="H1097" s="55"/>
      <c r="I1097" s="15"/>
      <c r="J1097" s="15"/>
      <c r="K1097" s="15"/>
      <c r="L1097" s="15"/>
      <c r="M1097" s="16"/>
      <c r="N1097" s="14">
        <v>4.4133672904646294E-3</v>
      </c>
      <c r="O1097" s="15">
        <v>9.8245961611513068E-4</v>
      </c>
      <c r="P1097" s="15">
        <v>3.0792374169135162E-3</v>
      </c>
      <c r="Q1097" s="16">
        <v>5.774261751471595E-4</v>
      </c>
      <c r="R1097" s="14">
        <v>2.1948725074349897E-4</v>
      </c>
      <c r="S1097" s="15">
        <v>4.8714103121530136E-5</v>
      </c>
      <c r="T1097" s="15">
        <v>1.0905293660514809E-4</v>
      </c>
      <c r="U1097" s="16">
        <v>4.7857252460691071E-5</v>
      </c>
      <c r="V1097" s="17">
        <v>4.4921615281410645</v>
      </c>
      <c r="W1097" s="18">
        <v>5.3326945494439348</v>
      </c>
      <c r="X1097" s="18">
        <v>1.4332663230912486</v>
      </c>
      <c r="Y1097" s="18">
        <v>1.7014462772920655</v>
      </c>
      <c r="Z1097" s="19">
        <f>O1097/N1097</f>
        <v>0.22260998268551077</v>
      </c>
      <c r="AA1097" s="14">
        <v>7.5899999999999997E-14</v>
      </c>
      <c r="AB1097" s="15">
        <v>1.3399999999999999E-12</v>
      </c>
      <c r="AC1097" s="15" t="s">
        <v>27</v>
      </c>
      <c r="AD1097" s="15">
        <v>1</v>
      </c>
      <c r="AE1097" s="15">
        <v>1</v>
      </c>
      <c r="AF1097" s="15">
        <v>1</v>
      </c>
      <c r="AG1097" s="16">
        <v>0</v>
      </c>
    </row>
    <row r="1098" spans="1:33" x14ac:dyDescent="0.25">
      <c r="A1098" s="14">
        <v>5390</v>
      </c>
      <c r="B1098" s="15" t="s">
        <v>34</v>
      </c>
      <c r="C1098" s="37">
        <v>896.67509829999995</v>
      </c>
      <c r="D1098" s="49">
        <v>518.58212700000001</v>
      </c>
      <c r="E1098" s="14" t="s">
        <v>1260</v>
      </c>
      <c r="F1098" s="16" t="s">
        <v>1207</v>
      </c>
      <c r="G1098" s="14"/>
      <c r="H1098" s="55"/>
      <c r="I1098" s="15"/>
      <c r="J1098" s="15"/>
      <c r="K1098" s="15"/>
      <c r="L1098" s="15"/>
      <c r="M1098" s="16"/>
      <c r="N1098" s="17">
        <v>2.0284338060830159E-3</v>
      </c>
      <c r="O1098" s="18">
        <v>6.4593527654078471E-3</v>
      </c>
      <c r="P1098" s="18">
        <v>2.6242662578365001E-3</v>
      </c>
      <c r="Q1098" s="20">
        <v>5.0833997187127193E-3</v>
      </c>
      <c r="R1098" s="17">
        <v>1.6888312011093177E-4</v>
      </c>
      <c r="S1098" s="18">
        <v>2.7210263793160086E-4</v>
      </c>
      <c r="T1098" s="18">
        <v>1.6747117725376991E-4</v>
      </c>
      <c r="U1098" s="20">
        <v>3.0126317685141987E-4</v>
      </c>
      <c r="V1098" s="17">
        <v>0.31403050425516427</v>
      </c>
      <c r="W1098" s="18">
        <v>0.51624235807705654</v>
      </c>
      <c r="X1098" s="18">
        <v>0.77295274441980566</v>
      </c>
      <c r="Y1098" s="18">
        <v>1.2706757530064079</v>
      </c>
      <c r="Z1098" s="19">
        <f>O1098/N1098</f>
        <v>3.1844040195135119</v>
      </c>
      <c r="AA1098" s="14">
        <v>3.4099999999999997E-11</v>
      </c>
      <c r="AB1098" s="15">
        <v>1.09E-10</v>
      </c>
      <c r="AC1098" s="15" t="s">
        <v>60</v>
      </c>
      <c r="AD1098" s="15">
        <v>1</v>
      </c>
      <c r="AE1098" s="15">
        <v>1</v>
      </c>
      <c r="AF1098" s="15">
        <v>0</v>
      </c>
      <c r="AG1098" s="16">
        <v>1</v>
      </c>
    </row>
    <row r="1099" spans="1:33" x14ac:dyDescent="0.25">
      <c r="A1099" s="14">
        <v>3684</v>
      </c>
      <c r="B1099" s="15" t="s">
        <v>34</v>
      </c>
      <c r="C1099" s="37">
        <v>745.63172110000005</v>
      </c>
      <c r="D1099" s="49">
        <v>518.60224800000003</v>
      </c>
      <c r="E1099" s="14" t="s">
        <v>1261</v>
      </c>
      <c r="F1099" s="16" t="s">
        <v>1207</v>
      </c>
      <c r="G1099" s="14"/>
      <c r="H1099" s="55"/>
      <c r="I1099" s="15"/>
      <c r="J1099" s="15"/>
      <c r="K1099" s="15"/>
      <c r="L1099" s="15"/>
      <c r="M1099" s="16"/>
      <c r="N1099" s="17">
        <v>5.6829806975735751E-3</v>
      </c>
      <c r="O1099" s="18">
        <v>2.1879882181494066E-3</v>
      </c>
      <c r="P1099" s="18">
        <v>5.7593967995133383E-3</v>
      </c>
      <c r="Q1099" s="20">
        <v>2.8778567153567212E-3</v>
      </c>
      <c r="R1099" s="17">
        <v>1.5807028411877268E-4</v>
      </c>
      <c r="S1099" s="18">
        <v>9.8443121401319328E-5</v>
      </c>
      <c r="T1099" s="18">
        <v>2.2756947615834786E-4</v>
      </c>
      <c r="U1099" s="20">
        <v>6.1001510143344486E-4</v>
      </c>
      <c r="V1099" s="17">
        <v>2.597354341505651</v>
      </c>
      <c r="W1099" s="18">
        <v>2.001279899996494</v>
      </c>
      <c r="X1099" s="18">
        <v>0.98673192617216088</v>
      </c>
      <c r="Y1099" s="18">
        <v>0.76028393160574614</v>
      </c>
      <c r="Z1099" s="19">
        <f>O1099/N1099</f>
        <v>0.38500715286321446</v>
      </c>
      <c r="AA1099" s="14">
        <v>1.3400000000000001E-7</v>
      </c>
      <c r="AB1099" s="15">
        <v>2.8299999999999998E-7</v>
      </c>
      <c r="AC1099" s="15" t="s">
        <v>63</v>
      </c>
      <c r="AD1099" s="15">
        <v>1</v>
      </c>
      <c r="AE1099" s="15">
        <v>1</v>
      </c>
      <c r="AF1099" s="15">
        <v>0</v>
      </c>
      <c r="AG1099" s="16">
        <v>0</v>
      </c>
    </row>
    <row r="1100" spans="1:33" x14ac:dyDescent="0.25">
      <c r="A1100" s="14">
        <v>8307</v>
      </c>
      <c r="B1100" s="15" t="s">
        <v>21</v>
      </c>
      <c r="C1100" s="37">
        <v>1375.879306</v>
      </c>
      <c r="D1100" s="49">
        <v>519.21380999999997</v>
      </c>
      <c r="E1100" s="14" t="s">
        <v>1262</v>
      </c>
      <c r="F1100" s="16" t="s">
        <v>1207</v>
      </c>
      <c r="G1100" s="14"/>
      <c r="H1100" s="55"/>
      <c r="I1100" s="15"/>
      <c r="J1100" s="15"/>
      <c r="K1100" s="15"/>
      <c r="L1100" s="15"/>
      <c r="M1100" s="16"/>
      <c r="N1100" s="14">
        <v>1.0228855532994755E-3</v>
      </c>
      <c r="O1100" s="15">
        <v>1.4166464838871826E-4</v>
      </c>
      <c r="P1100" s="15">
        <v>9.4273570089598252E-4</v>
      </c>
      <c r="Q1100" s="16" t="s">
        <v>48</v>
      </c>
      <c r="R1100" s="14">
        <v>3.8912728736131284E-5</v>
      </c>
      <c r="S1100" s="15" t="s">
        <v>48</v>
      </c>
      <c r="T1100" s="15">
        <v>6.6779170972755707E-5</v>
      </c>
      <c r="U1100" s="16" t="s">
        <v>48</v>
      </c>
      <c r="V1100" s="17">
        <v>7.220471479184746</v>
      </c>
      <c r="W1100" s="18" t="s">
        <v>48</v>
      </c>
      <c r="X1100" s="18">
        <v>1.0850183697586906</v>
      </c>
      <c r="Y1100" s="18" t="s">
        <v>48</v>
      </c>
      <c r="Z1100" s="19">
        <f>O1100/N1100</f>
        <v>0.13849511114098448</v>
      </c>
      <c r="AA1100" s="14">
        <v>8.0800000000000003E-15</v>
      </c>
      <c r="AB1100" s="15">
        <v>2.9300000000000001E-13</v>
      </c>
      <c r="AC1100" s="15" t="s">
        <v>63</v>
      </c>
      <c r="AD1100" s="15">
        <v>1</v>
      </c>
      <c r="AE1100" s="15">
        <v>1</v>
      </c>
      <c r="AF1100" s="15">
        <v>0</v>
      </c>
      <c r="AG1100" s="16">
        <v>0</v>
      </c>
    </row>
    <row r="1101" spans="1:33" x14ac:dyDescent="0.25">
      <c r="A1101" s="14">
        <v>6167</v>
      </c>
      <c r="B1101" s="15" t="s">
        <v>34</v>
      </c>
      <c r="C1101" s="37">
        <v>1044.7569880000001</v>
      </c>
      <c r="D1101" s="49">
        <v>519.64708199999995</v>
      </c>
      <c r="E1101" s="14" t="s">
        <v>1263</v>
      </c>
      <c r="F1101" s="16" t="s">
        <v>1207</v>
      </c>
      <c r="G1101" s="14"/>
      <c r="H1101" s="55"/>
      <c r="I1101" s="15"/>
      <c r="J1101" s="15"/>
      <c r="K1101" s="15"/>
      <c r="L1101" s="15"/>
      <c r="M1101" s="16"/>
      <c r="N1101" s="17">
        <v>3.4673190670319871E-3</v>
      </c>
      <c r="O1101" s="18">
        <v>2.6381085871758901E-3</v>
      </c>
      <c r="P1101" s="18">
        <v>2.594964062399824E-3</v>
      </c>
      <c r="Q1101" s="20">
        <v>9.4267579245778952E-4</v>
      </c>
      <c r="R1101" s="17">
        <v>1.3701886996533537E-4</v>
      </c>
      <c r="S1101" s="18">
        <v>1.0348391275975671E-4</v>
      </c>
      <c r="T1101" s="18">
        <v>1.5550944386138405E-4</v>
      </c>
      <c r="U1101" s="20">
        <v>3.9219956992524903E-5</v>
      </c>
      <c r="V1101" s="17">
        <v>1.3143200715417751</v>
      </c>
      <c r="W1101" s="18">
        <v>2.7527640819481629</v>
      </c>
      <c r="X1101" s="18">
        <v>1.3361722874209707</v>
      </c>
      <c r="Y1101" s="18">
        <v>2.7985322295141226</v>
      </c>
      <c r="Z1101" s="19">
        <f>O1101/N1101</f>
        <v>0.76084967554892535</v>
      </c>
      <c r="AA1101" s="14">
        <v>2.5699999999999999E-11</v>
      </c>
      <c r="AB1101" s="15">
        <v>8.3600000000000001E-11</v>
      </c>
      <c r="AC1101" s="15" t="s">
        <v>54</v>
      </c>
      <c r="AD1101" s="15">
        <v>1</v>
      </c>
      <c r="AE1101" s="15">
        <v>1</v>
      </c>
      <c r="AF1101" s="15">
        <v>1</v>
      </c>
      <c r="AG1101" s="16">
        <v>1</v>
      </c>
    </row>
    <row r="1102" spans="1:33" x14ac:dyDescent="0.25">
      <c r="A1102" s="14">
        <v>6048</v>
      </c>
      <c r="B1102" s="15" t="s">
        <v>34</v>
      </c>
      <c r="C1102" s="37">
        <v>1008.712743</v>
      </c>
      <c r="D1102" s="49">
        <v>520.08567000000005</v>
      </c>
      <c r="E1102" s="14" t="s">
        <v>1264</v>
      </c>
      <c r="F1102" s="16" t="s">
        <v>1207</v>
      </c>
      <c r="G1102" s="14"/>
      <c r="H1102" s="55"/>
      <c r="I1102" s="15"/>
      <c r="J1102" s="15"/>
      <c r="K1102" s="15"/>
      <c r="L1102" s="15"/>
      <c r="M1102" s="16"/>
      <c r="N1102" s="17">
        <v>8.6244519523785597E-3</v>
      </c>
      <c r="O1102" s="18">
        <v>3.067575697634153E-3</v>
      </c>
      <c r="P1102" s="18">
        <v>7.9054525996557368E-3</v>
      </c>
      <c r="Q1102" s="20">
        <v>1.5218255110554092E-3</v>
      </c>
      <c r="R1102" s="17">
        <v>2.5637218734909819E-4</v>
      </c>
      <c r="S1102" s="18">
        <v>1.2222615996703302E-4</v>
      </c>
      <c r="T1102" s="18">
        <v>3.6223076398473144E-4</v>
      </c>
      <c r="U1102" s="20">
        <v>7.613514740303966E-5</v>
      </c>
      <c r="V1102" s="17">
        <v>2.8114878987436591</v>
      </c>
      <c r="W1102" s="18">
        <v>5.1947168333202569</v>
      </c>
      <c r="X1102" s="18">
        <v>1.0909498025140438</v>
      </c>
      <c r="Y1102" s="18">
        <v>2.0157210372342504</v>
      </c>
      <c r="Z1102" s="19">
        <f>O1102/N1102</f>
        <v>0.35568355120676837</v>
      </c>
      <c r="AA1102" s="14">
        <v>1.4600000000000001E-15</v>
      </c>
      <c r="AB1102" s="15">
        <v>1.3E-14</v>
      </c>
      <c r="AC1102" s="15" t="s">
        <v>60</v>
      </c>
      <c r="AD1102" s="15">
        <v>1</v>
      </c>
      <c r="AE1102" s="15">
        <v>1</v>
      </c>
      <c r="AF1102" s="15">
        <v>0</v>
      </c>
      <c r="AG1102" s="16">
        <v>1</v>
      </c>
    </row>
    <row r="1103" spans="1:33" x14ac:dyDescent="0.25">
      <c r="A1103" s="14">
        <v>7848</v>
      </c>
      <c r="B1103" s="15" t="s">
        <v>21</v>
      </c>
      <c r="C1103" s="37">
        <v>996.73121249999997</v>
      </c>
      <c r="D1103" s="49">
        <v>520.22056799999996</v>
      </c>
      <c r="E1103" s="14" t="s">
        <v>1265</v>
      </c>
      <c r="F1103" s="16" t="s">
        <v>1207</v>
      </c>
      <c r="G1103" s="14"/>
      <c r="H1103" s="55"/>
      <c r="I1103" s="15"/>
      <c r="J1103" s="15"/>
      <c r="K1103" s="15"/>
      <c r="L1103" s="15"/>
      <c r="M1103" s="16"/>
      <c r="N1103" s="14">
        <v>1.8578012263831097E-2</v>
      </c>
      <c r="O1103" s="15">
        <v>7.6244203852040586E-3</v>
      </c>
      <c r="P1103" s="15">
        <v>1.6173558036681968E-2</v>
      </c>
      <c r="Q1103" s="16">
        <v>3.7197369709843324E-3</v>
      </c>
      <c r="R1103" s="14">
        <v>6.3769509722363981E-4</v>
      </c>
      <c r="S1103" s="15">
        <v>2.9024274314684681E-4</v>
      </c>
      <c r="T1103" s="15">
        <v>1.0256393234809569E-3</v>
      </c>
      <c r="U1103" s="16">
        <v>1.5538656155782463E-4</v>
      </c>
      <c r="V1103" s="17">
        <v>2.4366458465332745</v>
      </c>
      <c r="W1103" s="18">
        <v>4.3480380905540352</v>
      </c>
      <c r="X1103" s="18">
        <v>1.1486657556547408</v>
      </c>
      <c r="Y1103" s="18">
        <v>2.0497203013756247</v>
      </c>
      <c r="Z1103" s="19">
        <f>O1103/N1103</f>
        <v>0.41040022349687993</v>
      </c>
      <c r="AA1103" s="14">
        <v>4.5499999999999998E-13</v>
      </c>
      <c r="AB1103" s="15">
        <v>5.7400000000000002E-12</v>
      </c>
      <c r="AC1103" s="15" t="s">
        <v>60</v>
      </c>
      <c r="AD1103" s="15">
        <v>1</v>
      </c>
      <c r="AE1103" s="15">
        <v>1</v>
      </c>
      <c r="AF1103" s="15">
        <v>0</v>
      </c>
      <c r="AG1103" s="16">
        <v>1</v>
      </c>
    </row>
    <row r="1104" spans="1:33" x14ac:dyDescent="0.25">
      <c r="A1104" s="14">
        <v>5241</v>
      </c>
      <c r="B1104" s="15" t="s">
        <v>34</v>
      </c>
      <c r="C1104" s="37">
        <v>882.70413680000001</v>
      </c>
      <c r="D1104" s="49">
        <v>526.127343</v>
      </c>
      <c r="E1104" s="14" t="s">
        <v>1243</v>
      </c>
      <c r="F1104" s="16" t="s">
        <v>1207</v>
      </c>
      <c r="G1104" s="14"/>
      <c r="H1104" s="55"/>
      <c r="I1104" s="15"/>
      <c r="J1104" s="15"/>
      <c r="K1104" s="15"/>
      <c r="L1104" s="15"/>
      <c r="M1104" s="16"/>
      <c r="N1104" s="17">
        <v>1.2283371680949765E-2</v>
      </c>
      <c r="O1104" s="18">
        <v>1.0081623133698177E-2</v>
      </c>
      <c r="P1104" s="18">
        <v>8.2946358690468933E-3</v>
      </c>
      <c r="Q1104" s="20">
        <v>2.4541958697623569E-3</v>
      </c>
      <c r="R1104" s="17">
        <v>4.7223213316899395E-4</v>
      </c>
      <c r="S1104" s="18">
        <v>2.5606259862813647E-4</v>
      </c>
      <c r="T1104" s="18">
        <v>4.8095436218310161E-4</v>
      </c>
      <c r="U1104" s="20">
        <v>7.3354250053396096E-5</v>
      </c>
      <c r="V1104" s="17">
        <v>1.2183922685913706</v>
      </c>
      <c r="W1104" s="18">
        <v>3.3797774542950698</v>
      </c>
      <c r="X1104" s="18">
        <v>1.4808813641582077</v>
      </c>
      <c r="Y1104" s="18">
        <v>4.1079130064196523</v>
      </c>
      <c r="Z1104" s="19">
        <f>O1104/N1104</f>
        <v>0.82075373078010239</v>
      </c>
      <c r="AA1104" s="14">
        <v>2.1200000000000001E-13</v>
      </c>
      <c r="AB1104" s="15">
        <v>1.0200000000000001E-12</v>
      </c>
      <c r="AC1104" s="15" t="s">
        <v>68</v>
      </c>
      <c r="AD1104" s="15">
        <v>1</v>
      </c>
      <c r="AE1104" s="15">
        <v>0</v>
      </c>
      <c r="AF1104" s="15">
        <v>1</v>
      </c>
      <c r="AG1104" s="16">
        <v>1</v>
      </c>
    </row>
    <row r="1105" spans="1:33" x14ac:dyDescent="0.25">
      <c r="A1105" s="14">
        <v>4809</v>
      </c>
      <c r="B1105" s="15" t="s">
        <v>34</v>
      </c>
      <c r="C1105" s="37">
        <v>846.66000640000004</v>
      </c>
      <c r="D1105" s="49">
        <v>526.81491000000005</v>
      </c>
      <c r="E1105" s="14" t="s">
        <v>1266</v>
      </c>
      <c r="F1105" s="16" t="s">
        <v>1207</v>
      </c>
      <c r="G1105" s="14"/>
      <c r="H1105" s="55"/>
      <c r="I1105" s="15"/>
      <c r="J1105" s="15"/>
      <c r="K1105" s="15"/>
      <c r="L1105" s="15"/>
      <c r="M1105" s="16"/>
      <c r="N1105" s="17">
        <v>4.5105940124824682E-2</v>
      </c>
      <c r="O1105" s="18">
        <v>1.6330796931791337E-2</v>
      </c>
      <c r="P1105" s="18">
        <v>4.1278321096769516E-2</v>
      </c>
      <c r="Q1105" s="20">
        <v>1.1162266582749561E-2</v>
      </c>
      <c r="R1105" s="17">
        <v>1.3643405450218197E-3</v>
      </c>
      <c r="S1105" s="18">
        <v>5.9868797647165655E-4</v>
      </c>
      <c r="T1105" s="18">
        <v>1.2333468183743049E-3</v>
      </c>
      <c r="U1105" s="20">
        <v>1.2302200283700567E-3</v>
      </c>
      <c r="V1105" s="17">
        <v>2.7620170842377245</v>
      </c>
      <c r="W1105" s="18">
        <v>3.6980232276983998</v>
      </c>
      <c r="X1105" s="18">
        <v>1.0927271004816792</v>
      </c>
      <c r="Y1105" s="18">
        <v>1.4630359175464729</v>
      </c>
      <c r="Z1105" s="19">
        <f>O1105/N1105</f>
        <v>0.36205424133934533</v>
      </c>
      <c r="AA1105" s="14">
        <v>1.49E-15</v>
      </c>
      <c r="AB1105" s="15">
        <v>1.32E-14</v>
      </c>
      <c r="AC1105" s="15" t="s">
        <v>60</v>
      </c>
      <c r="AD1105" s="15">
        <v>1</v>
      </c>
      <c r="AE1105" s="15">
        <v>1</v>
      </c>
      <c r="AF1105" s="15">
        <v>0</v>
      </c>
      <c r="AG1105" s="16">
        <v>1</v>
      </c>
    </row>
    <row r="1106" spans="1:33" x14ac:dyDescent="0.25">
      <c r="A1106" s="14">
        <v>6110</v>
      </c>
      <c r="B1106" s="15" t="s">
        <v>21</v>
      </c>
      <c r="C1106" s="37">
        <v>812.69702489999997</v>
      </c>
      <c r="D1106" s="49">
        <v>526.86242700000003</v>
      </c>
      <c r="E1106" s="14" t="s">
        <v>1267</v>
      </c>
      <c r="F1106" s="16" t="s">
        <v>1207</v>
      </c>
      <c r="G1106" s="14"/>
      <c r="H1106" s="55" t="s">
        <v>1268</v>
      </c>
      <c r="I1106" s="15" t="s">
        <v>39</v>
      </c>
      <c r="J1106" s="15">
        <v>812.69716900000003</v>
      </c>
      <c r="K1106" s="15">
        <v>526.59</v>
      </c>
      <c r="L1106" s="37">
        <f>J1106-C1106</f>
        <v>1.4410000005682377E-4</v>
      </c>
      <c r="M1106" s="38">
        <f>K1106-D1106</f>
        <v>-0.27242699999999331</v>
      </c>
      <c r="N1106" s="14">
        <v>0.12365185867350055</v>
      </c>
      <c r="O1106" s="15">
        <v>2.4456662141087316E-2</v>
      </c>
      <c r="P1106" s="15">
        <v>7.2987415983790035E-2</v>
      </c>
      <c r="Q1106" s="16">
        <v>8.0414184699745712E-3</v>
      </c>
      <c r="R1106" s="14">
        <v>7.3286930046777901E-3</v>
      </c>
      <c r="S1106" s="15">
        <v>1.7378979584127786E-3</v>
      </c>
      <c r="T1106" s="15">
        <v>3.0572466892433933E-3</v>
      </c>
      <c r="U1106" s="16">
        <v>4.1927476634819592E-4</v>
      </c>
      <c r="V1106" s="17">
        <v>5.0559580845566332</v>
      </c>
      <c r="W1106" s="18">
        <v>9.0764354891259433</v>
      </c>
      <c r="X1106" s="18">
        <v>1.6941531222445623</v>
      </c>
      <c r="Y1106" s="18">
        <v>3.0413368278749275</v>
      </c>
      <c r="Z1106" s="19">
        <f>O1106/N1106</f>
        <v>0.19778644982332602</v>
      </c>
      <c r="AA1106" s="14">
        <v>3.0300000000000001E-14</v>
      </c>
      <c r="AB1106" s="15">
        <v>7.0100000000000004E-13</v>
      </c>
      <c r="AC1106" s="15" t="s">
        <v>68</v>
      </c>
      <c r="AD1106" s="15">
        <v>1</v>
      </c>
      <c r="AE1106" s="15">
        <v>0</v>
      </c>
      <c r="AF1106" s="15">
        <v>1</v>
      </c>
      <c r="AG1106" s="16">
        <v>1</v>
      </c>
    </row>
    <row r="1107" spans="1:33" x14ac:dyDescent="0.25">
      <c r="A1107" s="14">
        <v>8316</v>
      </c>
      <c r="B1107" s="15" t="s">
        <v>21</v>
      </c>
      <c r="C1107" s="37">
        <v>1390.8986729999999</v>
      </c>
      <c r="D1107" s="49">
        <v>528.82891800000004</v>
      </c>
      <c r="E1107" s="14" t="s">
        <v>1269</v>
      </c>
      <c r="F1107" s="16" t="s">
        <v>1207</v>
      </c>
      <c r="G1107" s="14"/>
      <c r="H1107" s="55"/>
      <c r="I1107" s="15"/>
      <c r="J1107" s="15"/>
      <c r="K1107" s="15"/>
      <c r="L1107" s="15"/>
      <c r="M1107" s="16"/>
      <c r="N1107" s="14">
        <v>1.0144280432771494E-3</v>
      </c>
      <c r="O1107" s="15">
        <v>1.7571198766042913E-4</v>
      </c>
      <c r="P1107" s="15">
        <v>1.0546704156878296E-3</v>
      </c>
      <c r="Q1107" s="16" t="s">
        <v>48</v>
      </c>
      <c r="R1107" s="14">
        <v>3.772349525806262E-5</v>
      </c>
      <c r="S1107" s="15">
        <v>1.0971985034927698E-5</v>
      </c>
      <c r="T1107" s="15">
        <v>6.5602669197303487E-5</v>
      </c>
      <c r="U1107" s="16" t="s">
        <v>48</v>
      </c>
      <c r="V1107" s="17">
        <v>5.7732432304936108</v>
      </c>
      <c r="W1107" s="18" t="s">
        <v>48</v>
      </c>
      <c r="X1107" s="18">
        <v>0.96184365104767333</v>
      </c>
      <c r="Y1107" s="18" t="s">
        <v>48</v>
      </c>
      <c r="Z1107" s="19">
        <f>O1107/N1107</f>
        <v>0.17321286494878899</v>
      </c>
      <c r="AA1107" s="14">
        <v>8.7500000000000006E-15</v>
      </c>
      <c r="AB1107" s="15">
        <v>3.1500000000000002E-13</v>
      </c>
      <c r="AC1107" s="15" t="s">
        <v>63</v>
      </c>
      <c r="AD1107" s="15">
        <v>1</v>
      </c>
      <c r="AE1107" s="15">
        <v>1</v>
      </c>
      <c r="AF1107" s="15">
        <v>0</v>
      </c>
      <c r="AG1107" s="16">
        <v>0</v>
      </c>
    </row>
    <row r="1108" spans="1:33" x14ac:dyDescent="0.25">
      <c r="A1108" s="14">
        <v>6137</v>
      </c>
      <c r="B1108" s="15" t="s">
        <v>34</v>
      </c>
      <c r="C1108" s="37">
        <v>1032.756204</v>
      </c>
      <c r="D1108" s="49">
        <v>529.06664999999998</v>
      </c>
      <c r="E1108" s="14" t="s">
        <v>1270</v>
      </c>
      <c r="F1108" s="16" t="s">
        <v>1207</v>
      </c>
      <c r="G1108" s="14"/>
      <c r="H1108" s="55"/>
      <c r="I1108" s="15"/>
      <c r="J1108" s="15"/>
      <c r="K1108" s="15"/>
      <c r="L1108" s="15"/>
      <c r="M1108" s="16"/>
      <c r="N1108" s="17">
        <v>2.6093444172600477E-3</v>
      </c>
      <c r="O1108" s="18">
        <v>2.1868762796665186E-3</v>
      </c>
      <c r="P1108" s="18">
        <v>1.9974114710520578E-3</v>
      </c>
      <c r="Q1108" s="20">
        <v>8.2365801995260815E-4</v>
      </c>
      <c r="R1108" s="17">
        <v>1.1151161734385182E-4</v>
      </c>
      <c r="S1108" s="18">
        <v>1.2200705028390855E-4</v>
      </c>
      <c r="T1108" s="18">
        <v>1.3937283048478974E-4</v>
      </c>
      <c r="U1108" s="20">
        <v>7.0551759729377332E-5</v>
      </c>
      <c r="V1108" s="17">
        <v>1.1931833737105384</v>
      </c>
      <c r="W1108" s="18">
        <v>2.4250495019364777</v>
      </c>
      <c r="X1108" s="18">
        <v>1.3063629878352898</v>
      </c>
      <c r="Y1108" s="18">
        <v>2.6550779895184506</v>
      </c>
      <c r="Z1108" s="19">
        <f>O1108/N1108</f>
        <v>0.83809414548764571</v>
      </c>
      <c r="AA1108" s="14">
        <v>1.2299999999999999E-8</v>
      </c>
      <c r="AB1108" s="15">
        <v>2.8600000000000001E-8</v>
      </c>
      <c r="AC1108" s="15" t="s">
        <v>83</v>
      </c>
      <c r="AD1108" s="15">
        <v>0</v>
      </c>
      <c r="AE1108" s="15">
        <v>1</v>
      </c>
      <c r="AF1108" s="15">
        <v>1</v>
      </c>
      <c r="AG1108" s="16">
        <v>1</v>
      </c>
    </row>
    <row r="1109" spans="1:33" x14ac:dyDescent="0.25">
      <c r="A1109" s="14">
        <v>6754</v>
      </c>
      <c r="B1109" s="15" t="s">
        <v>21</v>
      </c>
      <c r="C1109" s="37">
        <v>860.69536089999997</v>
      </c>
      <c r="D1109" s="49">
        <v>529.33967399999995</v>
      </c>
      <c r="E1109" s="14" t="s">
        <v>1271</v>
      </c>
      <c r="F1109" s="16" t="s">
        <v>1207</v>
      </c>
      <c r="G1109" s="14"/>
      <c r="H1109" s="55"/>
      <c r="I1109" s="15"/>
      <c r="J1109" s="15"/>
      <c r="K1109" s="15"/>
      <c r="L1109" s="15"/>
      <c r="M1109" s="16"/>
      <c r="N1109" s="14">
        <v>1.7744824128636961E-3</v>
      </c>
      <c r="O1109" s="15">
        <v>1.0704992066953632E-3</v>
      </c>
      <c r="P1109" s="15">
        <v>5.5310152244231452E-4</v>
      </c>
      <c r="Q1109" s="16">
        <v>2.6291136542084479E-4</v>
      </c>
      <c r="R1109" s="14">
        <v>8.87234449240789E-5</v>
      </c>
      <c r="S1109" s="15">
        <v>6.3045817138480758E-5</v>
      </c>
      <c r="T1109" s="15">
        <v>4.0355520802058301E-5</v>
      </c>
      <c r="U1109" s="16" t="s">
        <v>48</v>
      </c>
      <c r="V1109" s="17">
        <v>1.6576214179004698</v>
      </c>
      <c r="W1109" s="18">
        <v>2.1037566084560839</v>
      </c>
      <c r="X1109" s="18">
        <v>3.2082399719822954</v>
      </c>
      <c r="Y1109" s="18">
        <v>4.0717114111130366</v>
      </c>
      <c r="Z1109" s="19">
        <f>O1109/N1109</f>
        <v>0.60327405835923142</v>
      </c>
      <c r="AA1109" s="14">
        <v>3.8700000000000003E-12</v>
      </c>
      <c r="AB1109" s="15">
        <v>3.43E-11</v>
      </c>
      <c r="AC1109" s="15" t="s">
        <v>68</v>
      </c>
      <c r="AD1109" s="15">
        <v>1</v>
      </c>
      <c r="AE1109" s="15">
        <v>0</v>
      </c>
      <c r="AF1109" s="15">
        <v>1</v>
      </c>
      <c r="AG1109" s="16">
        <v>1</v>
      </c>
    </row>
    <row r="1110" spans="1:33" x14ac:dyDescent="0.25">
      <c r="A1110" s="14">
        <v>4944</v>
      </c>
      <c r="B1110" s="15" t="s">
        <v>34</v>
      </c>
      <c r="C1110" s="37">
        <v>858.70484920000001</v>
      </c>
      <c r="D1110" s="49">
        <v>532.33027500000003</v>
      </c>
      <c r="E1110" s="14" t="s">
        <v>1272</v>
      </c>
      <c r="F1110" s="16" t="s">
        <v>1207</v>
      </c>
      <c r="G1110" s="14"/>
      <c r="H1110" s="55"/>
      <c r="I1110" s="15"/>
      <c r="J1110" s="15"/>
      <c r="K1110" s="15"/>
      <c r="L1110" s="15"/>
      <c r="M1110" s="16"/>
      <c r="N1110" s="17">
        <v>3.477775070145149E-3</v>
      </c>
      <c r="O1110" s="18">
        <v>1.4452960388895014E-2</v>
      </c>
      <c r="P1110" s="18">
        <v>5.0086261930678911E-3</v>
      </c>
      <c r="Q1110" s="20">
        <v>1.0415269791207818E-2</v>
      </c>
      <c r="R1110" s="17">
        <v>1.7256130175780768E-4</v>
      </c>
      <c r="S1110" s="18">
        <v>6.487423326054407E-4</v>
      </c>
      <c r="T1110" s="18">
        <v>2.4095432838722766E-4</v>
      </c>
      <c r="U1110" s="20">
        <v>2.1204407057605942E-4</v>
      </c>
      <c r="V1110" s="17">
        <v>0.24062717786297336</v>
      </c>
      <c r="W1110" s="18">
        <v>0.48089260225366282</v>
      </c>
      <c r="X1110" s="18">
        <v>0.69435708237889826</v>
      </c>
      <c r="Y1110" s="18">
        <v>1.3876702839801294</v>
      </c>
      <c r="Z1110" s="19">
        <f>O1110/N1110</f>
        <v>4.1558065422246537</v>
      </c>
      <c r="AA1110" s="14">
        <v>1.15E-14</v>
      </c>
      <c r="AB1110" s="15">
        <v>7.8199999999999997E-14</v>
      </c>
      <c r="AC1110" s="15" t="s">
        <v>68</v>
      </c>
      <c r="AD1110" s="15">
        <v>1</v>
      </c>
      <c r="AE1110" s="15">
        <v>0</v>
      </c>
      <c r="AF1110" s="15">
        <v>1</v>
      </c>
      <c r="AG1110" s="16">
        <v>1</v>
      </c>
    </row>
    <row r="1111" spans="1:33" x14ac:dyDescent="0.25">
      <c r="A1111" s="14">
        <v>6140</v>
      </c>
      <c r="B1111" s="15" t="s">
        <v>21</v>
      </c>
      <c r="C1111" s="37">
        <v>814.71304429999998</v>
      </c>
      <c r="D1111" s="49">
        <v>532.42988100000002</v>
      </c>
      <c r="E1111" s="14" t="s">
        <v>1273</v>
      </c>
      <c r="F1111" s="16" t="s">
        <v>1207</v>
      </c>
      <c r="G1111" s="14"/>
      <c r="H1111" s="55"/>
      <c r="I1111" s="15"/>
      <c r="J1111" s="15"/>
      <c r="K1111" s="15"/>
      <c r="L1111" s="15"/>
      <c r="M1111" s="16"/>
      <c r="N1111" s="14">
        <v>1.3676810312806924E-3</v>
      </c>
      <c r="O1111" s="15">
        <v>3.9925729397563238E-3</v>
      </c>
      <c r="P1111" s="15">
        <v>1.4931655169847368E-3</v>
      </c>
      <c r="Q1111" s="16">
        <v>2.4935871590910318E-3</v>
      </c>
      <c r="R1111" s="14">
        <v>1.2584571705637947E-4</v>
      </c>
      <c r="S1111" s="15">
        <v>3.3273747092709219E-4</v>
      </c>
      <c r="T1111" s="15">
        <v>1.1212750027545426E-4</v>
      </c>
      <c r="U1111" s="16">
        <v>1.3325753679434152E-4</v>
      </c>
      <c r="V1111" s="17">
        <v>0.34255630439757606</v>
      </c>
      <c r="W1111" s="18">
        <v>0.59880221613309437</v>
      </c>
      <c r="X1111" s="18">
        <v>0.9159607663874767</v>
      </c>
      <c r="Y1111" s="18">
        <v>1.6011363088714756</v>
      </c>
      <c r="Z1111" s="19">
        <f>O1111/N1111</f>
        <v>2.9192281302736869</v>
      </c>
      <c r="AA1111" s="14">
        <v>2.4E-8</v>
      </c>
      <c r="AB1111" s="15">
        <v>6.8400000000000004E-8</v>
      </c>
      <c r="AC1111" s="15" t="s">
        <v>60</v>
      </c>
      <c r="AD1111" s="15">
        <v>1</v>
      </c>
      <c r="AE1111" s="15">
        <v>1</v>
      </c>
      <c r="AF1111" s="15">
        <v>0</v>
      </c>
      <c r="AG1111" s="16">
        <v>1</v>
      </c>
    </row>
    <row r="1112" spans="1:33" x14ac:dyDescent="0.25">
      <c r="A1112" s="14">
        <v>5095</v>
      </c>
      <c r="B1112" s="15" t="s">
        <v>34</v>
      </c>
      <c r="C1112" s="37">
        <v>870.70446049999998</v>
      </c>
      <c r="D1112" s="49">
        <v>535.05546000000004</v>
      </c>
      <c r="E1112" s="14" t="s">
        <v>1274</v>
      </c>
      <c r="F1112" s="16" t="s">
        <v>1207</v>
      </c>
      <c r="G1112" s="14"/>
      <c r="H1112" s="55"/>
      <c r="I1112" s="15"/>
      <c r="J1112" s="15"/>
      <c r="K1112" s="15"/>
      <c r="L1112" s="15"/>
      <c r="M1112" s="16"/>
      <c r="N1112" s="17">
        <v>1.5541082817035387E-2</v>
      </c>
      <c r="O1112" s="18">
        <v>1.0669588463339015E-2</v>
      </c>
      <c r="P1112" s="18">
        <v>9.800029687792533E-3</v>
      </c>
      <c r="Q1112" s="20">
        <v>2.7066715607055891E-3</v>
      </c>
      <c r="R1112" s="17">
        <v>6.8944974307049345E-4</v>
      </c>
      <c r="S1112" s="18">
        <v>3.7322921013281522E-4</v>
      </c>
      <c r="T1112" s="18">
        <v>5.0108594980197239E-4</v>
      </c>
      <c r="U1112" s="20">
        <v>1.0451547303828411E-4</v>
      </c>
      <c r="V1112" s="17">
        <v>1.4565775306549971</v>
      </c>
      <c r="W1112" s="18">
        <v>3.6206940768379785</v>
      </c>
      <c r="X1112" s="18">
        <v>1.5858199732184721</v>
      </c>
      <c r="Y1112" s="18">
        <v>3.9419590534130458</v>
      </c>
      <c r="Z1112" s="19">
        <f>O1112/N1112</f>
        <v>0.68654086648605506</v>
      </c>
      <c r="AA1112" s="14">
        <v>3.4699999999999999E-13</v>
      </c>
      <c r="AB1112" s="15">
        <v>1.61E-12</v>
      </c>
      <c r="AC1112" s="15" t="s">
        <v>54</v>
      </c>
      <c r="AD1112" s="15">
        <v>1</v>
      </c>
      <c r="AE1112" s="15">
        <v>1</v>
      </c>
      <c r="AF1112" s="15">
        <v>1</v>
      </c>
      <c r="AG1112" s="16">
        <v>1</v>
      </c>
    </row>
    <row r="1113" spans="1:33" x14ac:dyDescent="0.25">
      <c r="A1113" s="14">
        <v>7944</v>
      </c>
      <c r="B1113" s="15" t="s">
        <v>21</v>
      </c>
      <c r="C1113" s="37">
        <v>1024.762469</v>
      </c>
      <c r="D1113" s="49">
        <v>537.74226299999998</v>
      </c>
      <c r="E1113" s="14" t="s">
        <v>1275</v>
      </c>
      <c r="F1113" s="16" t="s">
        <v>1207</v>
      </c>
      <c r="G1113" s="14"/>
      <c r="H1113" s="55"/>
      <c r="I1113" s="15"/>
      <c r="J1113" s="15"/>
      <c r="K1113" s="15"/>
      <c r="L1113" s="15"/>
      <c r="M1113" s="16"/>
      <c r="N1113" s="14">
        <v>1.8783580159181677E-3</v>
      </c>
      <c r="O1113" s="15">
        <v>1.4517892210350568E-3</v>
      </c>
      <c r="P1113" s="15">
        <v>1.0700687316418721E-3</v>
      </c>
      <c r="Q1113" s="16">
        <v>3.3657617288178565E-4</v>
      </c>
      <c r="R1113" s="14">
        <v>1.3059329896937991E-4</v>
      </c>
      <c r="S1113" s="15">
        <v>7.8902213772417815E-5</v>
      </c>
      <c r="T1113" s="15">
        <v>6.577834260382814E-5</v>
      </c>
      <c r="U1113" s="16">
        <v>3.6170889782133411E-5</v>
      </c>
      <c r="V1113" s="17">
        <v>1.2938228144296233</v>
      </c>
      <c r="W1113" s="18">
        <v>3.1792765437906034</v>
      </c>
      <c r="X1113" s="18">
        <v>1.7553620252374704</v>
      </c>
      <c r="Y1113" s="18">
        <v>4.3134046257783174</v>
      </c>
      <c r="Z1113" s="19">
        <f>O1113/N1113</f>
        <v>0.77290335960016754</v>
      </c>
      <c r="AA1113" s="14">
        <v>3.9800000000000002E-10</v>
      </c>
      <c r="AB1113" s="15">
        <v>1.8199999999999999E-9</v>
      </c>
      <c r="AC1113" s="15" t="s">
        <v>68</v>
      </c>
      <c r="AD1113" s="15">
        <v>1</v>
      </c>
      <c r="AE1113" s="15">
        <v>0</v>
      </c>
      <c r="AF1113" s="15">
        <v>1</v>
      </c>
      <c r="AG1113" s="16">
        <v>1</v>
      </c>
    </row>
    <row r="1114" spans="1:33" x14ac:dyDescent="0.25">
      <c r="A1114" s="14">
        <v>5259</v>
      </c>
      <c r="B1114" s="15" t="s">
        <v>34</v>
      </c>
      <c r="C1114" s="37">
        <v>884.72012600000005</v>
      </c>
      <c r="D1114" s="49">
        <v>543.83028000000002</v>
      </c>
      <c r="E1114" s="14" t="s">
        <v>1276</v>
      </c>
      <c r="F1114" s="16" t="s">
        <v>1207</v>
      </c>
      <c r="G1114" s="14"/>
      <c r="H1114" s="55" t="s">
        <v>1277</v>
      </c>
      <c r="I1114" s="15" t="s">
        <v>97</v>
      </c>
      <c r="J1114" s="15">
        <v>884.71960549999994</v>
      </c>
      <c r="K1114" s="15">
        <v>542.22</v>
      </c>
      <c r="L1114" s="37">
        <f>J1114-C1114</f>
        <v>-5.205000001069493E-4</v>
      </c>
      <c r="M1114" s="38">
        <f>K1114-D1114</f>
        <v>-1.6102799999999888</v>
      </c>
      <c r="N1114" s="17">
        <v>2.3160514377335375E-2</v>
      </c>
      <c r="O1114" s="18">
        <v>2.3650730173302686E-2</v>
      </c>
      <c r="P1114" s="18">
        <v>1.5171995803904215E-2</v>
      </c>
      <c r="Q1114" s="20">
        <v>4.8980225282777541E-3</v>
      </c>
      <c r="R1114" s="17">
        <v>1.0036234772336904E-3</v>
      </c>
      <c r="S1114" s="18">
        <v>9.257835380412858E-4</v>
      </c>
      <c r="T1114" s="18">
        <v>6.6134749731945911E-4</v>
      </c>
      <c r="U1114" s="20">
        <v>1.2388628254767677E-4</v>
      </c>
      <c r="V1114" s="17">
        <v>0.97927269930462124</v>
      </c>
      <c r="W1114" s="18">
        <v>3.097575749460467</v>
      </c>
      <c r="X1114" s="18">
        <v>1.5265305024257567</v>
      </c>
      <c r="Y1114" s="18">
        <v>4.8286282957581195</v>
      </c>
      <c r="Z1114" s="19">
        <f>O1114/N1114</f>
        <v>1.0211660150539243</v>
      </c>
      <c r="AA1114" s="14">
        <v>2.4099999999999998E-13</v>
      </c>
      <c r="AB1114" s="15">
        <v>1.1599999999999999E-12</v>
      </c>
      <c r="AC1114" s="15" t="s">
        <v>40</v>
      </c>
      <c r="AD1114" s="15">
        <v>0</v>
      </c>
      <c r="AE1114" s="15">
        <v>1</v>
      </c>
      <c r="AF1114" s="15">
        <v>1</v>
      </c>
      <c r="AG1114" s="16">
        <v>1</v>
      </c>
    </row>
    <row r="1115" spans="1:33" x14ac:dyDescent="0.25">
      <c r="A1115" s="14">
        <v>6777</v>
      </c>
      <c r="B1115" s="15" t="s">
        <v>21</v>
      </c>
      <c r="C1115" s="37">
        <v>862.70979199999999</v>
      </c>
      <c r="D1115" s="49">
        <v>544.07239500000003</v>
      </c>
      <c r="E1115" s="14" t="s">
        <v>1278</v>
      </c>
      <c r="F1115" s="16" t="s">
        <v>1207</v>
      </c>
      <c r="G1115" s="14"/>
      <c r="H1115" s="55"/>
      <c r="I1115" s="15"/>
      <c r="J1115" s="15"/>
      <c r="K1115" s="15"/>
      <c r="L1115" s="15"/>
      <c r="M1115" s="16"/>
      <c r="N1115" s="14">
        <v>8.0165894104531499E-3</v>
      </c>
      <c r="O1115" s="15">
        <v>4.7863359523369108E-3</v>
      </c>
      <c r="P1115" s="15">
        <v>6.3513092168743365E-3</v>
      </c>
      <c r="Q1115" s="16">
        <v>1.8767099424704915E-3</v>
      </c>
      <c r="R1115" s="14">
        <v>3.7864861471932653E-4</v>
      </c>
      <c r="S1115" s="15">
        <v>2.301009389764823E-4</v>
      </c>
      <c r="T1115" s="15">
        <v>1.8615056010259034E-4</v>
      </c>
      <c r="U1115" s="16">
        <v>1.2142272966670655E-4</v>
      </c>
      <c r="V1115" s="17">
        <v>1.6748906659046947</v>
      </c>
      <c r="W1115" s="18">
        <v>3.3842785574597132</v>
      </c>
      <c r="X1115" s="18">
        <v>1.2621947911391953</v>
      </c>
      <c r="Y1115" s="18">
        <v>2.550386633555211</v>
      </c>
      <c r="Z1115" s="19">
        <f>O1115/N1115</f>
        <v>0.59705389752103522</v>
      </c>
      <c r="AA1115" s="14">
        <v>1.4500000000000001E-12</v>
      </c>
      <c r="AB1115" s="15">
        <v>1.5E-11</v>
      </c>
      <c r="AC1115" s="15" t="s">
        <v>68</v>
      </c>
      <c r="AD1115" s="15">
        <v>1</v>
      </c>
      <c r="AE1115" s="15">
        <v>0</v>
      </c>
      <c r="AF1115" s="15">
        <v>1</v>
      </c>
      <c r="AG1115" s="16">
        <v>1</v>
      </c>
    </row>
    <row r="1116" spans="1:33" x14ac:dyDescent="0.25">
      <c r="A1116" s="14">
        <v>2961</v>
      </c>
      <c r="B1116" s="15" t="s">
        <v>21</v>
      </c>
      <c r="C1116" s="37">
        <v>468.30821930000002</v>
      </c>
      <c r="D1116" s="49">
        <v>77.633874000000006</v>
      </c>
      <c r="E1116" s="14" t="s">
        <v>1279</v>
      </c>
      <c r="F1116" s="16" t="s">
        <v>1280</v>
      </c>
      <c r="G1116" s="14"/>
      <c r="H1116" s="55"/>
      <c r="I1116" s="15"/>
      <c r="J1116" s="15"/>
      <c r="K1116" s="15"/>
      <c r="L1116" s="15"/>
      <c r="M1116" s="16"/>
      <c r="N1116" s="14">
        <v>4.6574194771442212E-3</v>
      </c>
      <c r="O1116" s="15">
        <v>1.333629484617034E-3</v>
      </c>
      <c r="P1116" s="15">
        <v>2.7964375990303992E-3</v>
      </c>
      <c r="Q1116" s="16">
        <v>1.3281418832971148E-3</v>
      </c>
      <c r="R1116" s="14">
        <v>4.310493316707143E-4</v>
      </c>
      <c r="S1116" s="15">
        <v>1.60954287928211E-4</v>
      </c>
      <c r="T1116" s="15">
        <v>3.352025940704223E-4</v>
      </c>
      <c r="U1116" s="16">
        <v>1.6996382092945926E-4</v>
      </c>
      <c r="V1116" s="17">
        <v>3.4922889234723606</v>
      </c>
      <c r="W1116" s="18">
        <v>2.1055262500179857</v>
      </c>
      <c r="X1116" s="18">
        <v>1.6654830698739977</v>
      </c>
      <c r="Y1116" s="18">
        <v>1.004131788469991</v>
      </c>
      <c r="Z1116" s="19">
        <f>O1116/N1116</f>
        <v>0.28634515124988752</v>
      </c>
      <c r="AA1116" s="14">
        <v>2.28E-7</v>
      </c>
      <c r="AB1116" s="15">
        <v>5.5599999999999995E-7</v>
      </c>
      <c r="AC1116" s="15" t="s">
        <v>27</v>
      </c>
      <c r="AD1116" s="15">
        <v>1</v>
      </c>
      <c r="AE1116" s="15">
        <v>1</v>
      </c>
      <c r="AF1116" s="15">
        <v>1</v>
      </c>
      <c r="AG1116" s="16">
        <v>0</v>
      </c>
    </row>
    <row r="1117" spans="1:33" x14ac:dyDescent="0.25">
      <c r="A1117" s="14">
        <v>2732</v>
      </c>
      <c r="B1117" s="15" t="s">
        <v>34</v>
      </c>
      <c r="C1117" s="37">
        <v>612.33148310000001</v>
      </c>
      <c r="D1117" s="49">
        <v>80.712033000000005</v>
      </c>
      <c r="E1117" s="14" t="s">
        <v>1281</v>
      </c>
      <c r="F1117" s="16" t="s">
        <v>1280</v>
      </c>
      <c r="G1117" s="14"/>
      <c r="H1117" s="55"/>
      <c r="I1117" s="15"/>
      <c r="J1117" s="15"/>
      <c r="K1117" s="15"/>
      <c r="L1117" s="15"/>
      <c r="M1117" s="16"/>
      <c r="N1117" s="17">
        <v>2.0145136720659739E-3</v>
      </c>
      <c r="O1117" s="18">
        <v>3.5447868043403767E-3</v>
      </c>
      <c r="P1117" s="18">
        <v>2.1776203601817849E-3</v>
      </c>
      <c r="Q1117" s="20">
        <v>4.864691720012828E-3</v>
      </c>
      <c r="R1117" s="17">
        <v>1.8585201427505609E-4</v>
      </c>
      <c r="S1117" s="18">
        <v>1.9101891771169572E-4</v>
      </c>
      <c r="T1117" s="18">
        <v>2.1313074751361762E-4</v>
      </c>
      <c r="U1117" s="20">
        <v>4.5793422660559042E-4</v>
      </c>
      <c r="V1117" s="17">
        <v>0.56830319657005157</v>
      </c>
      <c r="W1117" s="18">
        <v>0.44763789475565013</v>
      </c>
      <c r="X1117" s="18">
        <v>0.92509865764563526</v>
      </c>
      <c r="Y1117" s="18">
        <v>0.72867655513657692</v>
      </c>
      <c r="Z1117" s="19">
        <f>O1117/N1117</f>
        <v>1.7596240986069056</v>
      </c>
      <c r="AA1117" s="14">
        <v>1.64E-6</v>
      </c>
      <c r="AB1117" s="15">
        <v>3.1599999999999998E-6</v>
      </c>
      <c r="AC1117" s="15" t="s">
        <v>60</v>
      </c>
      <c r="AD1117" s="15">
        <v>1</v>
      </c>
      <c r="AE1117" s="15">
        <v>1</v>
      </c>
      <c r="AF1117" s="15">
        <v>0</v>
      </c>
      <c r="AG1117" s="16">
        <v>1</v>
      </c>
    </row>
    <row r="1118" spans="1:33" x14ac:dyDescent="0.25">
      <c r="A1118" s="14">
        <v>3621</v>
      </c>
      <c r="B1118" s="15" t="s">
        <v>21</v>
      </c>
      <c r="C1118" s="37">
        <v>568.3395865</v>
      </c>
      <c r="D1118" s="49">
        <v>80.838185999999993</v>
      </c>
      <c r="E1118" s="14" t="s">
        <v>1282</v>
      </c>
      <c r="F1118" s="16" t="s">
        <v>1280</v>
      </c>
      <c r="G1118" s="14"/>
      <c r="H1118" s="55"/>
      <c r="I1118" s="15"/>
      <c r="J1118" s="15"/>
      <c r="K1118" s="15"/>
      <c r="L1118" s="15"/>
      <c r="M1118" s="16"/>
      <c r="N1118" s="14">
        <v>3.1634755482872093E-3</v>
      </c>
      <c r="O1118" s="15">
        <v>3.8793811499498467E-3</v>
      </c>
      <c r="P1118" s="15">
        <v>2.9326316079173634E-3</v>
      </c>
      <c r="Q1118" s="16">
        <v>5.8141496464203758E-3</v>
      </c>
      <c r="R1118" s="14">
        <v>2.7405643838040485E-4</v>
      </c>
      <c r="S1118" s="15">
        <v>2.6842336465086257E-4</v>
      </c>
      <c r="T1118" s="15">
        <v>3.3664972095854195E-4</v>
      </c>
      <c r="U1118" s="16">
        <v>5.7070952119305277E-4</v>
      </c>
      <c r="V1118" s="17">
        <v>0.81545881314809898</v>
      </c>
      <c r="W1118" s="18">
        <v>0.5043956186650459</v>
      </c>
      <c r="X1118" s="18">
        <v>1.078715628566038</v>
      </c>
      <c r="Y1118" s="18">
        <v>0.66723104596014016</v>
      </c>
      <c r="Z1118" s="19">
        <f>O1118/N1118</f>
        <v>1.2263035040843757</v>
      </c>
      <c r="AA1118" s="14">
        <v>1.2705999999999999E-4</v>
      </c>
      <c r="AB1118" s="15">
        <v>2.2165999999999999E-4</v>
      </c>
      <c r="AC1118" s="15" t="s">
        <v>30</v>
      </c>
      <c r="AD1118" s="15">
        <v>0</v>
      </c>
      <c r="AE1118" s="15">
        <v>1</v>
      </c>
      <c r="AF1118" s="15">
        <v>0</v>
      </c>
      <c r="AG1118" s="16">
        <v>1</v>
      </c>
    </row>
    <row r="1119" spans="1:33" x14ac:dyDescent="0.25">
      <c r="A1119" s="14">
        <v>2351</v>
      </c>
      <c r="B1119" s="15" t="s">
        <v>34</v>
      </c>
      <c r="C1119" s="37">
        <v>524.27852940000002</v>
      </c>
      <c r="D1119" s="49">
        <v>82.266425999999996</v>
      </c>
      <c r="E1119" s="14" t="s">
        <v>1283</v>
      </c>
      <c r="F1119" s="16" t="s">
        <v>1280</v>
      </c>
      <c r="G1119" s="14"/>
      <c r="H1119" s="55"/>
      <c r="I1119" s="15"/>
      <c r="J1119" s="15"/>
      <c r="K1119" s="15"/>
      <c r="L1119" s="15"/>
      <c r="M1119" s="16"/>
      <c r="N1119" s="17">
        <v>5.6552509200315784E-3</v>
      </c>
      <c r="O1119" s="18">
        <v>6.4028429734520609E-3</v>
      </c>
      <c r="P1119" s="18">
        <v>1.2257421957096018E-2</v>
      </c>
      <c r="Q1119" s="20">
        <v>1.3066278513893782E-2</v>
      </c>
      <c r="R1119" s="17">
        <v>5.4200335509041518E-4</v>
      </c>
      <c r="S1119" s="18">
        <v>9.1875231084897482E-4</v>
      </c>
      <c r="T1119" s="18">
        <v>1.8109119196687152E-3</v>
      </c>
      <c r="U1119" s="20">
        <v>1.2009691447365397E-3</v>
      </c>
      <c r="V1119" s="17">
        <v>0.88324060787993652</v>
      </c>
      <c r="W1119" s="18">
        <v>0.93809587359264679</v>
      </c>
      <c r="X1119" s="18">
        <v>0.46137360203690003</v>
      </c>
      <c r="Y1119" s="18">
        <v>0.49002804942843653</v>
      </c>
      <c r="Z1119" s="19">
        <f>O1119/N1119</f>
        <v>1.132194320639677</v>
      </c>
      <c r="AA1119" s="14">
        <v>2.8024000000000001E-4</v>
      </c>
      <c r="AB1119" s="15">
        <v>4.5017000000000001E-4</v>
      </c>
      <c r="AC1119" s="15" t="s">
        <v>52</v>
      </c>
      <c r="AD1119" s="15">
        <v>0</v>
      </c>
      <c r="AE1119" s="15">
        <v>0</v>
      </c>
      <c r="AF1119" s="15">
        <v>1</v>
      </c>
      <c r="AG1119" s="16">
        <v>1</v>
      </c>
    </row>
    <row r="1120" spans="1:33" x14ac:dyDescent="0.25">
      <c r="A1120" s="14">
        <v>3195</v>
      </c>
      <c r="B1120" s="15" t="s">
        <v>21</v>
      </c>
      <c r="C1120" s="37">
        <v>495.32724180000002</v>
      </c>
      <c r="D1120" s="49">
        <v>83.413409999999999</v>
      </c>
      <c r="E1120" s="14" t="s">
        <v>1284</v>
      </c>
      <c r="F1120" s="16" t="s">
        <v>1280</v>
      </c>
      <c r="G1120" s="14"/>
      <c r="H1120" s="55"/>
      <c r="I1120" s="15"/>
      <c r="J1120" s="15"/>
      <c r="K1120" s="15"/>
      <c r="L1120" s="15"/>
      <c r="M1120" s="16"/>
      <c r="N1120" s="14">
        <v>2.9541411937310125E-3</v>
      </c>
      <c r="O1120" s="15">
        <v>1.5648710005316806E-3</v>
      </c>
      <c r="P1120" s="15">
        <v>1.2675303355708456E-3</v>
      </c>
      <c r="Q1120" s="16">
        <v>1.6968508562509599E-3</v>
      </c>
      <c r="R1120" s="14">
        <v>2.7918651384186452E-4</v>
      </c>
      <c r="S1120" s="15">
        <v>1.0144240702335393E-4</v>
      </c>
      <c r="T1120" s="15">
        <v>1.6877750933850044E-4</v>
      </c>
      <c r="U1120" s="16">
        <v>1.7203411315855542E-4</v>
      </c>
      <c r="V1120" s="17">
        <v>1.8877857617192173</v>
      </c>
      <c r="W1120" s="18">
        <v>0.74698983172353783</v>
      </c>
      <c r="X1120" s="18">
        <v>2.3306276077413042</v>
      </c>
      <c r="Y1120" s="18">
        <v>0.92222070947892443</v>
      </c>
      <c r="Z1120" s="19">
        <f>O1120/N1120</f>
        <v>0.5297211263471413</v>
      </c>
      <c r="AA1120" s="14">
        <v>2.27E-5</v>
      </c>
      <c r="AB1120" s="15">
        <v>4.3699999999999998E-5</v>
      </c>
      <c r="AC1120" s="15" t="s">
        <v>24</v>
      </c>
      <c r="AD1120" s="15">
        <v>1</v>
      </c>
      <c r="AE1120" s="15">
        <v>0</v>
      </c>
      <c r="AF1120" s="15">
        <v>1</v>
      </c>
      <c r="AG1120" s="16">
        <v>0</v>
      </c>
    </row>
    <row r="1121" spans="1:33" x14ac:dyDescent="0.25">
      <c r="A1121" s="14">
        <v>3485</v>
      </c>
      <c r="B1121" s="15" t="s">
        <v>21</v>
      </c>
      <c r="C1121" s="37">
        <v>544.33966529999998</v>
      </c>
      <c r="D1121" s="49">
        <v>84.831904800000004</v>
      </c>
      <c r="E1121" s="14" t="s">
        <v>1285</v>
      </c>
      <c r="F1121" s="16" t="s">
        <v>1280</v>
      </c>
      <c r="G1121" s="14"/>
      <c r="H1121" s="55"/>
      <c r="I1121" s="15"/>
      <c r="J1121" s="15"/>
      <c r="K1121" s="15"/>
      <c r="L1121" s="15"/>
      <c r="M1121" s="16"/>
      <c r="N1121" s="14">
        <v>2.3157837088212904E-3</v>
      </c>
      <c r="O1121" s="15">
        <v>3.9407308331570893E-3</v>
      </c>
      <c r="P1121" s="15">
        <v>2.517776327190462E-3</v>
      </c>
      <c r="Q1121" s="16">
        <v>5.9362388581630258E-3</v>
      </c>
      <c r="R1121" s="14">
        <v>3.2200640914501274E-4</v>
      </c>
      <c r="S1121" s="15">
        <v>3.3584700176434297E-4</v>
      </c>
      <c r="T1121" s="15">
        <v>3.3052541223476284E-4</v>
      </c>
      <c r="U1121" s="16">
        <v>7.1018410998541464E-4</v>
      </c>
      <c r="V1121" s="17">
        <v>0.58765335844214872</v>
      </c>
      <c r="W1121" s="18">
        <v>0.42413662713861722</v>
      </c>
      <c r="X1121" s="18">
        <v>0.91977340632375737</v>
      </c>
      <c r="Y1121" s="18">
        <v>0.66384303720159799</v>
      </c>
      <c r="Z1121" s="19">
        <f>O1121/N1121</f>
        <v>1.7016834595329631</v>
      </c>
      <c r="AA1121" s="14">
        <v>5.1E-5</v>
      </c>
      <c r="AB1121" s="15">
        <v>9.3300000000000005E-5</v>
      </c>
      <c r="AC1121" s="15" t="s">
        <v>30</v>
      </c>
      <c r="AD1121" s="15">
        <v>0</v>
      </c>
      <c r="AE1121" s="15">
        <v>1</v>
      </c>
      <c r="AF1121" s="15">
        <v>0</v>
      </c>
      <c r="AG1121" s="16">
        <v>1</v>
      </c>
    </row>
    <row r="1122" spans="1:33" x14ac:dyDescent="0.25">
      <c r="A1122" s="14">
        <v>2625</v>
      </c>
      <c r="B1122" s="15" t="s">
        <v>34</v>
      </c>
      <c r="C1122" s="37">
        <v>588.33122730000002</v>
      </c>
      <c r="D1122" s="49">
        <v>85.447050000000004</v>
      </c>
      <c r="E1122" s="14" t="s">
        <v>1286</v>
      </c>
      <c r="F1122" s="16" t="s">
        <v>1280</v>
      </c>
      <c r="G1122" s="14"/>
      <c r="H1122" s="55"/>
      <c r="I1122" s="15"/>
      <c r="J1122" s="15"/>
      <c r="K1122" s="15"/>
      <c r="L1122" s="15"/>
      <c r="M1122" s="16"/>
      <c r="N1122" s="17">
        <v>1.7411961491830127E-3</v>
      </c>
      <c r="O1122" s="18">
        <v>3.6223655006693526E-3</v>
      </c>
      <c r="P1122" s="18">
        <v>2.0235407631096786E-3</v>
      </c>
      <c r="Q1122" s="20">
        <v>5.5632097389681787E-3</v>
      </c>
      <c r="R1122" s="17">
        <v>1.8893063700830585E-4</v>
      </c>
      <c r="S1122" s="18">
        <v>2.4522799200875616E-4</v>
      </c>
      <c r="T1122" s="18">
        <v>1.9947235360212931E-4</v>
      </c>
      <c r="U1122" s="20">
        <v>4.4557106589776367E-4</v>
      </c>
      <c r="V1122" s="17">
        <v>0.48067930993194052</v>
      </c>
      <c r="W1122" s="18">
        <v>0.3637361987155619</v>
      </c>
      <c r="X1122" s="18">
        <v>0.8604700142077828</v>
      </c>
      <c r="Y1122" s="18">
        <v>0.65112869559744502</v>
      </c>
      <c r="Z1122" s="19">
        <f>O1122/N1122</f>
        <v>2.0803891062870798</v>
      </c>
      <c r="AA1122" s="14">
        <v>2.3800000000000001E-8</v>
      </c>
      <c r="AB1122" s="15">
        <v>5.3799999999999999E-8</v>
      </c>
      <c r="AC1122" s="15" t="s">
        <v>60</v>
      </c>
      <c r="AD1122" s="15">
        <v>1</v>
      </c>
      <c r="AE1122" s="15">
        <v>1</v>
      </c>
      <c r="AF1122" s="15">
        <v>0</v>
      </c>
      <c r="AG1122" s="16">
        <v>1</v>
      </c>
    </row>
    <row r="1123" spans="1:33" x14ac:dyDescent="0.25">
      <c r="A1123" s="14">
        <v>2517</v>
      </c>
      <c r="B1123" s="15" t="s">
        <v>34</v>
      </c>
      <c r="C1123" s="37">
        <v>564.3311238</v>
      </c>
      <c r="D1123" s="49">
        <v>88.75951714</v>
      </c>
      <c r="E1123" s="14" t="s">
        <v>1287</v>
      </c>
      <c r="F1123" s="16" t="s">
        <v>1280</v>
      </c>
      <c r="G1123" s="14"/>
      <c r="H1123" s="55"/>
      <c r="I1123" s="15"/>
      <c r="J1123" s="15"/>
      <c r="K1123" s="15"/>
      <c r="L1123" s="15"/>
      <c r="M1123" s="16"/>
      <c r="N1123" s="17">
        <v>2.0404562513741797E-3</v>
      </c>
      <c r="O1123" s="18">
        <v>3.979282853178963E-3</v>
      </c>
      <c r="P1123" s="18">
        <v>1.2512173978540971E-3</v>
      </c>
      <c r="Q1123" s="20">
        <v>2.3270880954742476E-3</v>
      </c>
      <c r="R1123" s="17">
        <v>5.0788115286549073E-4</v>
      </c>
      <c r="S1123" s="18">
        <v>5.6542758724304224E-4</v>
      </c>
      <c r="T1123" s="18">
        <v>2.3917886788937405E-4</v>
      </c>
      <c r="U1123" s="20">
        <v>3.2042035076679156E-4</v>
      </c>
      <c r="V1123" s="17">
        <v>0.51276984488401056</v>
      </c>
      <c r="W1123" s="18">
        <v>0.53767513154636548</v>
      </c>
      <c r="X1123" s="18">
        <v>1.6307767577989789</v>
      </c>
      <c r="Y1123" s="18">
        <v>1.709983760785819</v>
      </c>
      <c r="Z1123" s="19">
        <f>O1123/N1123</f>
        <v>1.9501926838661932</v>
      </c>
      <c r="AA1123" s="14">
        <v>1.9494E-3</v>
      </c>
      <c r="AB1123" s="15">
        <v>2.9139000000000001E-3</v>
      </c>
      <c r="AC1123" s="15" t="s">
        <v>318</v>
      </c>
      <c r="AD1123" s="15">
        <v>1</v>
      </c>
      <c r="AE1123" s="15">
        <v>0</v>
      </c>
      <c r="AF1123" s="15">
        <v>0</v>
      </c>
      <c r="AG1123" s="16">
        <v>0</v>
      </c>
    </row>
    <row r="1124" spans="1:33" x14ac:dyDescent="0.25">
      <c r="A1124" s="14">
        <v>3636</v>
      </c>
      <c r="B1124" s="15" t="s">
        <v>21</v>
      </c>
      <c r="C1124" s="37">
        <v>570.35528710000006</v>
      </c>
      <c r="D1124" s="49">
        <v>89.291069480000004</v>
      </c>
      <c r="E1124" s="14" t="s">
        <v>1288</v>
      </c>
      <c r="F1124" s="16" t="s">
        <v>1280</v>
      </c>
      <c r="G1124" s="14"/>
      <c r="H1124" s="55"/>
      <c r="I1124" s="15"/>
      <c r="J1124" s="15"/>
      <c r="K1124" s="15"/>
      <c r="L1124" s="15"/>
      <c r="M1124" s="16"/>
      <c r="N1124" s="14">
        <v>2.0823294225994155E-3</v>
      </c>
      <c r="O1124" s="15">
        <v>2.9634397771319304E-3</v>
      </c>
      <c r="P1124" s="15">
        <v>2.0143588503631293E-3</v>
      </c>
      <c r="Q1124" s="16">
        <v>4.2603379164893179E-3</v>
      </c>
      <c r="R1124" s="14">
        <v>1.3749113221052226E-4</v>
      </c>
      <c r="S1124" s="15">
        <v>2.2182941300989451E-4</v>
      </c>
      <c r="T1124" s="15">
        <v>2.4831888418865863E-4</v>
      </c>
      <c r="U1124" s="16">
        <v>4.2486336647399106E-4</v>
      </c>
      <c r="V1124" s="17">
        <v>0.70267310261142912</v>
      </c>
      <c r="W1124" s="18">
        <v>0.47281668493165874</v>
      </c>
      <c r="X1124" s="18">
        <v>1.0337430305548752</v>
      </c>
      <c r="Y1124" s="18">
        <v>0.69558796396458589</v>
      </c>
      <c r="Z1124" s="19">
        <f>O1124/N1124</f>
        <v>1.4231368701656275</v>
      </c>
      <c r="AA1124" s="14">
        <v>3.7299999999999999E-5</v>
      </c>
      <c r="AB1124" s="15">
        <v>6.9300000000000004E-5</v>
      </c>
      <c r="AC1124" s="15" t="s">
        <v>30</v>
      </c>
      <c r="AD1124" s="15">
        <v>0</v>
      </c>
      <c r="AE1124" s="15">
        <v>1</v>
      </c>
      <c r="AF1124" s="15">
        <v>0</v>
      </c>
      <c r="AG1124" s="16">
        <v>1</v>
      </c>
    </row>
    <row r="1125" spans="1:33" x14ac:dyDescent="0.25">
      <c r="A1125" s="14">
        <v>2743</v>
      </c>
      <c r="B1125" s="15" t="s">
        <v>34</v>
      </c>
      <c r="C1125" s="37">
        <v>614.34695599999998</v>
      </c>
      <c r="D1125" s="49">
        <v>89.323362660000001</v>
      </c>
      <c r="E1125" s="14" t="s">
        <v>1289</v>
      </c>
      <c r="F1125" s="16" t="s">
        <v>1280</v>
      </c>
      <c r="G1125" s="14"/>
      <c r="H1125" s="55"/>
      <c r="I1125" s="15"/>
      <c r="J1125" s="15"/>
      <c r="K1125" s="15"/>
      <c r="L1125" s="15"/>
      <c r="M1125" s="16"/>
      <c r="N1125" s="17">
        <v>1.4085095337681023E-3</v>
      </c>
      <c r="O1125" s="18">
        <v>2.6764659788814653E-3</v>
      </c>
      <c r="P1125" s="18">
        <v>1.5579588039492951E-3</v>
      </c>
      <c r="Q1125" s="20">
        <v>3.6539262365374429E-3</v>
      </c>
      <c r="R1125" s="17">
        <v>1.4344649394041297E-4</v>
      </c>
      <c r="S1125" s="18">
        <v>1.3133054427397022E-4</v>
      </c>
      <c r="T1125" s="18">
        <v>1.9133012117682836E-4</v>
      </c>
      <c r="U1125" s="20">
        <v>3.4170960047721536E-4</v>
      </c>
      <c r="V1125" s="17">
        <v>0.52625721562757888</v>
      </c>
      <c r="W1125" s="18">
        <v>0.4263793801775424</v>
      </c>
      <c r="X1125" s="18">
        <v>0.90407367011094808</v>
      </c>
      <c r="Y1125" s="18">
        <v>0.73249042416842969</v>
      </c>
      <c r="Z1125" s="19">
        <f>O1125/N1125</f>
        <v>1.9002114751195713</v>
      </c>
      <c r="AA1125" s="14">
        <v>1.04E-6</v>
      </c>
      <c r="AB1125" s="15">
        <v>2.0499999999999999E-6</v>
      </c>
      <c r="AC1125" s="15" t="s">
        <v>60</v>
      </c>
      <c r="AD1125" s="15">
        <v>1</v>
      </c>
      <c r="AE1125" s="15">
        <v>1</v>
      </c>
      <c r="AF1125" s="15">
        <v>0</v>
      </c>
      <c r="AG1125" s="16">
        <v>1</v>
      </c>
    </row>
    <row r="1126" spans="1:33" x14ac:dyDescent="0.25">
      <c r="A1126" s="14">
        <v>2362</v>
      </c>
      <c r="B1126" s="15" t="s">
        <v>34</v>
      </c>
      <c r="C1126" s="37">
        <v>526.29425209999999</v>
      </c>
      <c r="D1126" s="49">
        <v>91.269977999999995</v>
      </c>
      <c r="E1126" s="14" t="s">
        <v>1290</v>
      </c>
      <c r="F1126" s="16" t="s">
        <v>1280</v>
      </c>
      <c r="G1126" s="14"/>
      <c r="H1126" s="55"/>
      <c r="I1126" s="15"/>
      <c r="J1126" s="15"/>
      <c r="K1126" s="15"/>
      <c r="L1126" s="15"/>
      <c r="M1126" s="16"/>
      <c r="N1126" s="17">
        <v>3.2616374426345774E-3</v>
      </c>
      <c r="O1126" s="18">
        <v>5.5813424860855524E-3</v>
      </c>
      <c r="P1126" s="18">
        <v>8.890399858399612E-3</v>
      </c>
      <c r="Q1126" s="20">
        <v>1.1482552017886352E-2</v>
      </c>
      <c r="R1126" s="17">
        <v>6.7233697655750375E-4</v>
      </c>
      <c r="S1126" s="18">
        <v>7.8448915408369836E-4</v>
      </c>
      <c r="T1126" s="18">
        <v>1.5941396056319268E-3</v>
      </c>
      <c r="U1126" s="20">
        <v>1.4495480627104464E-3</v>
      </c>
      <c r="V1126" s="17">
        <v>0.5843822432982626</v>
      </c>
      <c r="W1126" s="18">
        <v>0.77425295740450828</v>
      </c>
      <c r="X1126" s="18">
        <v>0.3668718499261871</v>
      </c>
      <c r="Y1126" s="18">
        <v>0.4860716047609891</v>
      </c>
      <c r="Z1126" s="19">
        <f>O1126/N1126</f>
        <v>1.7112087361792243</v>
      </c>
      <c r="AA1126" s="14">
        <v>5.0186999999999996E-4</v>
      </c>
      <c r="AB1126" s="15">
        <v>7.8885999999999995E-4</v>
      </c>
      <c r="AC1126" s="15" t="s">
        <v>396</v>
      </c>
      <c r="AD1126" s="15">
        <v>0</v>
      </c>
      <c r="AE1126" s="15">
        <v>0</v>
      </c>
      <c r="AF1126" s="15">
        <v>1</v>
      </c>
      <c r="AG1126" s="16">
        <v>1</v>
      </c>
    </row>
    <row r="1127" spans="1:33" x14ac:dyDescent="0.25">
      <c r="A1127" s="14">
        <v>3083</v>
      </c>
      <c r="B1127" s="15" t="s">
        <v>21</v>
      </c>
      <c r="C1127" s="37">
        <v>482.32387949999998</v>
      </c>
      <c r="D1127" s="49">
        <v>93.591386999999997</v>
      </c>
      <c r="E1127" s="14" t="s">
        <v>1291</v>
      </c>
      <c r="F1127" s="16" t="s">
        <v>1280</v>
      </c>
      <c r="G1127" s="14"/>
      <c r="H1127" s="55"/>
      <c r="I1127" s="15"/>
      <c r="J1127" s="15"/>
      <c r="K1127" s="15"/>
      <c r="L1127" s="15"/>
      <c r="M1127" s="16"/>
      <c r="N1127" s="14">
        <v>1.8810935816132729E-3</v>
      </c>
      <c r="O1127" s="15">
        <v>9.026780877817289E-4</v>
      </c>
      <c r="P1127" s="15">
        <v>1.5981229441612576E-3</v>
      </c>
      <c r="Q1127" s="16">
        <v>9.9583031660376259E-4</v>
      </c>
      <c r="R1127" s="14">
        <v>1.3881294707527778E-4</v>
      </c>
      <c r="S1127" s="15">
        <v>9.738935235617821E-5</v>
      </c>
      <c r="T1127" s="15">
        <v>1.9403709857306303E-4</v>
      </c>
      <c r="U1127" s="16">
        <v>1.9788610357359947E-4</v>
      </c>
      <c r="V1127" s="17">
        <v>2.0839030071461409</v>
      </c>
      <c r="W1127" s="18">
        <v>1.6048145125884385</v>
      </c>
      <c r="X1127" s="18">
        <v>1.1770643732297621</v>
      </c>
      <c r="Y1127" s="18">
        <v>0.90645772952592418</v>
      </c>
      <c r="Z1127" s="19">
        <f>O1127/N1127</f>
        <v>0.47986878303394648</v>
      </c>
      <c r="AA1127" s="14">
        <v>7.9633999999999998E-4</v>
      </c>
      <c r="AB1127" s="15">
        <v>1.2878E-3</v>
      </c>
      <c r="AC1127" s="15" t="s">
        <v>476</v>
      </c>
      <c r="AD1127" s="15">
        <v>1</v>
      </c>
      <c r="AE1127" s="15">
        <v>0</v>
      </c>
      <c r="AF1127" s="15">
        <v>0</v>
      </c>
      <c r="AG1127" s="16">
        <v>0</v>
      </c>
    </row>
    <row r="1128" spans="1:33" x14ac:dyDescent="0.25">
      <c r="A1128" s="14">
        <v>2947</v>
      </c>
      <c r="B1128" s="15" t="s">
        <v>21</v>
      </c>
      <c r="C1128" s="37">
        <v>466.32896770000002</v>
      </c>
      <c r="D1128" s="49">
        <v>101.328135</v>
      </c>
      <c r="E1128" s="14" t="s">
        <v>1292</v>
      </c>
      <c r="F1128" s="16" t="s">
        <v>1280</v>
      </c>
      <c r="G1128" s="14"/>
      <c r="H1128" s="55"/>
      <c r="I1128" s="15"/>
      <c r="J1128" s="15"/>
      <c r="K1128" s="15"/>
      <c r="L1128" s="15"/>
      <c r="M1128" s="16"/>
      <c r="N1128" s="14">
        <v>1.8605263912901025E-3</v>
      </c>
      <c r="O1128" s="15">
        <v>2.9826154841333936E-3</v>
      </c>
      <c r="P1128" s="15">
        <v>2.3356514200163921E-3</v>
      </c>
      <c r="Q1128" s="16">
        <v>3.8292691080603243E-3</v>
      </c>
      <c r="R1128" s="14">
        <v>4.1401534716655908E-5</v>
      </c>
      <c r="S1128" s="15">
        <v>2.1955035432815628E-4</v>
      </c>
      <c r="T1128" s="15">
        <v>2.2303548449451629E-4</v>
      </c>
      <c r="U1128" s="16">
        <v>2.8934162048015709E-4</v>
      </c>
      <c r="V1128" s="17">
        <v>0.62379022746563761</v>
      </c>
      <c r="W1128" s="18">
        <v>0.60994705624110379</v>
      </c>
      <c r="X1128" s="18">
        <v>0.7965770813853057</v>
      </c>
      <c r="Y1128" s="18">
        <v>0.77889941917511407</v>
      </c>
      <c r="Z1128" s="19">
        <f>O1128/N1128</f>
        <v>1.603103024013127</v>
      </c>
      <c r="AA1128" s="14">
        <v>1.7900000000000001E-5</v>
      </c>
      <c r="AB1128" s="15">
        <v>3.4700000000000003E-5</v>
      </c>
      <c r="AC1128" s="15" t="s">
        <v>154</v>
      </c>
      <c r="AD1128" s="15">
        <v>1</v>
      </c>
      <c r="AE1128" s="15">
        <v>1</v>
      </c>
      <c r="AF1128" s="15">
        <v>0</v>
      </c>
      <c r="AG1128" s="16">
        <v>0</v>
      </c>
    </row>
    <row r="1129" spans="1:33" x14ac:dyDescent="0.25">
      <c r="A1129" s="14">
        <v>3209</v>
      </c>
      <c r="B1129" s="15" t="s">
        <v>21</v>
      </c>
      <c r="C1129" s="37">
        <v>497.34290090000002</v>
      </c>
      <c r="D1129" s="49">
        <v>114.488229</v>
      </c>
      <c r="E1129" s="14" t="s">
        <v>1293</v>
      </c>
      <c r="F1129" s="16" t="s">
        <v>1280</v>
      </c>
      <c r="G1129" s="14"/>
      <c r="H1129" s="55"/>
      <c r="I1129" s="15"/>
      <c r="J1129" s="15"/>
      <c r="K1129" s="15"/>
      <c r="L1129" s="15"/>
      <c r="M1129" s="16"/>
      <c r="N1129" s="14">
        <v>4.2004384953690271E-2</v>
      </c>
      <c r="O1129" s="15">
        <v>9.1493218811458683E-3</v>
      </c>
      <c r="P1129" s="15">
        <v>2.4451669539494694E-2</v>
      </c>
      <c r="Q1129" s="16">
        <v>9.0797720697883624E-3</v>
      </c>
      <c r="R1129" s="14">
        <v>4.3729323582193278E-3</v>
      </c>
      <c r="S1129" s="15">
        <v>6.5546704637206609E-4</v>
      </c>
      <c r="T1129" s="15">
        <v>1.9786421794068063E-3</v>
      </c>
      <c r="U1129" s="16">
        <v>9.0070626872841239E-4</v>
      </c>
      <c r="V1129" s="17">
        <v>4.5909834083167711</v>
      </c>
      <c r="W1129" s="18">
        <v>2.6929827479760329</v>
      </c>
      <c r="X1129" s="18">
        <v>1.7178534531494536</v>
      </c>
      <c r="Y1129" s="18">
        <v>1.0076598631356533</v>
      </c>
      <c r="Z1129" s="19">
        <f>O1129/N1129</f>
        <v>0.21781825614713732</v>
      </c>
      <c r="AA1129" s="14">
        <v>1.2499999999999999E-8</v>
      </c>
      <c r="AB1129" s="15">
        <v>3.7800000000000001E-8</v>
      </c>
      <c r="AC1129" s="15" t="s">
        <v>27</v>
      </c>
      <c r="AD1129" s="15">
        <v>1</v>
      </c>
      <c r="AE1129" s="15">
        <v>1</v>
      </c>
      <c r="AF1129" s="15">
        <v>1</v>
      </c>
      <c r="AG1129" s="16">
        <v>0</v>
      </c>
    </row>
    <row r="1130" spans="1:33" x14ac:dyDescent="0.25">
      <c r="A1130" s="14">
        <v>2428</v>
      </c>
      <c r="B1130" s="15" t="s">
        <v>34</v>
      </c>
      <c r="C1130" s="37">
        <v>541.33433300000002</v>
      </c>
      <c r="D1130" s="49">
        <v>114.762552</v>
      </c>
      <c r="E1130" s="14" t="s">
        <v>1294</v>
      </c>
      <c r="F1130" s="16" t="s">
        <v>1280</v>
      </c>
      <c r="G1130" s="14"/>
      <c r="H1130" s="55"/>
      <c r="I1130" s="15"/>
      <c r="J1130" s="15"/>
      <c r="K1130" s="15"/>
      <c r="L1130" s="15"/>
      <c r="M1130" s="16"/>
      <c r="N1130" s="17">
        <v>2.9452905618673617E-2</v>
      </c>
      <c r="O1130" s="18">
        <v>8.9558810625799401E-3</v>
      </c>
      <c r="P1130" s="18">
        <v>2.1008958571383449E-2</v>
      </c>
      <c r="Q1130" s="20">
        <v>8.7277943752369046E-3</v>
      </c>
      <c r="R1130" s="17">
        <v>1.2141127874834288E-3</v>
      </c>
      <c r="S1130" s="18">
        <v>6.7701562067251772E-4</v>
      </c>
      <c r="T1130" s="18">
        <v>1.8380142699656306E-3</v>
      </c>
      <c r="U1130" s="20">
        <v>8.7768531445124858E-4</v>
      </c>
      <c r="V1130" s="17">
        <v>3.2886664542404112</v>
      </c>
      <c r="W1130" s="18">
        <v>2.4071326234485433</v>
      </c>
      <c r="X1130" s="18">
        <v>1.4019212574768827</v>
      </c>
      <c r="Y1130" s="18">
        <v>1.0261333708766305</v>
      </c>
      <c r="Z1130" s="19">
        <f>O1130/N1130</f>
        <v>0.30407461927633267</v>
      </c>
      <c r="AA1130" s="14">
        <v>1.5500000000000001E-10</v>
      </c>
      <c r="AB1130" s="15">
        <v>4.5299999999999999E-10</v>
      </c>
      <c r="AC1130" s="15" t="s">
        <v>27</v>
      </c>
      <c r="AD1130" s="15">
        <v>1</v>
      </c>
      <c r="AE1130" s="15">
        <v>1</v>
      </c>
      <c r="AF1130" s="15">
        <v>1</v>
      </c>
      <c r="AG1130" s="16">
        <v>0</v>
      </c>
    </row>
    <row r="1131" spans="1:33" x14ac:dyDescent="0.25">
      <c r="A1131" s="14">
        <v>2426</v>
      </c>
      <c r="B1131" s="15" t="s">
        <v>34</v>
      </c>
      <c r="C1131" s="37">
        <v>540.33090440000001</v>
      </c>
      <c r="D1131" s="49">
        <v>114.774648</v>
      </c>
      <c r="E1131" s="14" t="s">
        <v>1294</v>
      </c>
      <c r="F1131" s="16" t="s">
        <v>1280</v>
      </c>
      <c r="G1131" s="14"/>
      <c r="H1131" s="55" t="s">
        <v>1295</v>
      </c>
      <c r="I1131" s="15" t="s">
        <v>39</v>
      </c>
      <c r="J1131" s="15">
        <v>540.33006799999998</v>
      </c>
      <c r="K1131" s="15">
        <v>114.09</v>
      </c>
      <c r="L1131" s="37">
        <f>J1131-C1131</f>
        <v>-8.3640000002560555E-4</v>
      </c>
      <c r="M1131" s="38">
        <f>K1131-D1131</f>
        <v>-0.6846479999999957</v>
      </c>
      <c r="N1131" s="17">
        <v>0.10747659121590697</v>
      </c>
      <c r="O1131" s="18">
        <v>3.3420682006164361E-2</v>
      </c>
      <c r="P1131" s="18">
        <v>7.4984389859431955E-2</v>
      </c>
      <c r="Q1131" s="20">
        <v>3.119520226335834E-2</v>
      </c>
      <c r="R1131" s="17">
        <v>5.7005367875337916E-3</v>
      </c>
      <c r="S1131" s="18">
        <v>2.1220484418430479E-3</v>
      </c>
      <c r="T1131" s="18">
        <v>6.690212720500196E-3</v>
      </c>
      <c r="U1131" s="20">
        <v>1.7837837145996641E-3</v>
      </c>
      <c r="V1131" s="17">
        <v>3.2158706754124045</v>
      </c>
      <c r="W1131" s="18">
        <v>2.4037154568319012</v>
      </c>
      <c r="X1131" s="18">
        <v>1.4333195404721688</v>
      </c>
      <c r="Y1131" s="18">
        <v>1.0713404492145273</v>
      </c>
      <c r="Z1131" s="19">
        <f>O1131/N1131</f>
        <v>0.31095777813632375</v>
      </c>
      <c r="AA1131" s="14">
        <v>2.5999999999999998E-10</v>
      </c>
      <c r="AB1131" s="15">
        <v>7.3700000000000004E-10</v>
      </c>
      <c r="AC1131" s="15" t="s">
        <v>27</v>
      </c>
      <c r="AD1131" s="15">
        <v>1</v>
      </c>
      <c r="AE1131" s="15">
        <v>1</v>
      </c>
      <c r="AF1131" s="15">
        <v>1</v>
      </c>
      <c r="AG1131" s="16">
        <v>0</v>
      </c>
    </row>
    <row r="1132" spans="1:33" x14ac:dyDescent="0.25">
      <c r="A1132" s="14">
        <v>2061</v>
      </c>
      <c r="B1132" s="15" t="s">
        <v>34</v>
      </c>
      <c r="C1132" s="37">
        <v>452.27864959999999</v>
      </c>
      <c r="D1132" s="49">
        <v>119.815524</v>
      </c>
      <c r="E1132" s="14" t="s">
        <v>1296</v>
      </c>
      <c r="F1132" s="16" t="s">
        <v>1280</v>
      </c>
      <c r="G1132" s="14"/>
      <c r="H1132" s="55"/>
      <c r="I1132" s="15"/>
      <c r="J1132" s="15"/>
      <c r="K1132" s="15"/>
      <c r="L1132" s="15"/>
      <c r="M1132" s="16"/>
      <c r="N1132" s="17">
        <v>1.6458355591852599E-2</v>
      </c>
      <c r="O1132" s="18">
        <v>1.9304400662209485E-3</v>
      </c>
      <c r="P1132" s="18">
        <v>9.4654261114515675E-3</v>
      </c>
      <c r="Q1132" s="20">
        <v>3.575989919316961E-3</v>
      </c>
      <c r="R1132" s="17">
        <v>2.4479903589752386E-4</v>
      </c>
      <c r="S1132" s="18">
        <v>2.199280800206786E-4</v>
      </c>
      <c r="T1132" s="18">
        <v>6.9663735637452283E-4</v>
      </c>
      <c r="U1132" s="20">
        <v>3.0426222866046694E-4</v>
      </c>
      <c r="V1132" s="17">
        <v>8.5257014086283771</v>
      </c>
      <c r="W1132" s="18">
        <v>2.6469387008953116</v>
      </c>
      <c r="X1132" s="18">
        <v>1.7387865478069464</v>
      </c>
      <c r="Y1132" s="18">
        <v>0.53983375506541587</v>
      </c>
      <c r="Z1132" s="19">
        <f>O1132/N1132</f>
        <v>0.11729240235741271</v>
      </c>
      <c r="AA1132" s="14">
        <v>5.0299999999999999E-16</v>
      </c>
      <c r="AB1132" s="15">
        <v>5.0600000000000002E-15</v>
      </c>
      <c r="AC1132" s="15" t="s">
        <v>68</v>
      </c>
      <c r="AD1132" s="15">
        <v>1</v>
      </c>
      <c r="AE1132" s="15">
        <v>0</v>
      </c>
      <c r="AF1132" s="15">
        <v>1</v>
      </c>
      <c r="AG1132" s="16">
        <v>1</v>
      </c>
    </row>
    <row r="1133" spans="1:33" x14ac:dyDescent="0.25">
      <c r="A1133" s="14">
        <v>2869</v>
      </c>
      <c r="B1133" s="15" t="s">
        <v>21</v>
      </c>
      <c r="C1133" s="37">
        <v>454.29250189999999</v>
      </c>
      <c r="D1133" s="49">
        <v>119.950632</v>
      </c>
      <c r="E1133" s="14" t="s">
        <v>1297</v>
      </c>
      <c r="F1133" s="16" t="s">
        <v>1280</v>
      </c>
      <c r="G1133" s="14"/>
      <c r="H1133" s="55" t="s">
        <v>1298</v>
      </c>
      <c r="I1133" s="15" t="s">
        <v>97</v>
      </c>
      <c r="J1133" s="15">
        <v>454.29145949999997</v>
      </c>
      <c r="K1133" s="15">
        <v>120.03</v>
      </c>
      <c r="L1133" s="37">
        <f>J1133-C1133</f>
        <v>-1.0424000000170963E-3</v>
      </c>
      <c r="M1133" s="38">
        <f>K1133-D1133</f>
        <v>7.9368000000002326E-2</v>
      </c>
      <c r="N1133" s="14">
        <v>4.4668058604215707E-3</v>
      </c>
      <c r="O1133" s="15">
        <v>4.2387150564007206E-4</v>
      </c>
      <c r="P1133" s="15">
        <v>2.1373098137432659E-3</v>
      </c>
      <c r="Q1133" s="16">
        <v>9.1852013876670595E-4</v>
      </c>
      <c r="R1133" s="14">
        <v>1.772319013697533E-4</v>
      </c>
      <c r="S1133" s="15">
        <v>2.1524077638947584E-5</v>
      </c>
      <c r="T1133" s="15">
        <v>2.2326300236791201E-4</v>
      </c>
      <c r="U1133" s="16">
        <v>1.5369810268366874E-4</v>
      </c>
      <c r="V1133" s="17">
        <v>10.538113086125993</v>
      </c>
      <c r="W1133" s="18">
        <v>2.3269057732506822</v>
      </c>
      <c r="X1133" s="18">
        <v>2.0899196886194265</v>
      </c>
      <c r="Y1133" s="18">
        <v>0.46147219614498924</v>
      </c>
      <c r="Z1133" s="19">
        <f>O1133/N1133</f>
        <v>9.4893648590330199E-2</v>
      </c>
      <c r="AA1133" s="14">
        <v>5.0799999999999996E-13</v>
      </c>
      <c r="AB1133" s="15">
        <v>6.3500000000000002E-12</v>
      </c>
      <c r="AC1133" s="15" t="s">
        <v>27</v>
      </c>
      <c r="AD1133" s="15">
        <v>1</v>
      </c>
      <c r="AE1133" s="15">
        <v>1</v>
      </c>
      <c r="AF1133" s="15">
        <v>1</v>
      </c>
      <c r="AG1133" s="16">
        <v>0</v>
      </c>
    </row>
    <row r="1134" spans="1:33" x14ac:dyDescent="0.25">
      <c r="A1134" s="14">
        <v>3366</v>
      </c>
      <c r="B1134" s="15" t="s">
        <v>21</v>
      </c>
      <c r="C1134" s="37">
        <v>524.36137489999999</v>
      </c>
      <c r="D1134" s="49">
        <v>123.403611</v>
      </c>
      <c r="E1134" s="14" t="s">
        <v>1299</v>
      </c>
      <c r="F1134" s="16" t="s">
        <v>1280</v>
      </c>
      <c r="G1134" s="14"/>
      <c r="H1134" s="55"/>
      <c r="I1134" s="15"/>
      <c r="J1134" s="15"/>
      <c r="K1134" s="15"/>
      <c r="L1134" s="15"/>
      <c r="M1134" s="16"/>
      <c r="N1134" s="14">
        <v>2.6527046799821393E-3</v>
      </c>
      <c r="O1134" s="15">
        <v>1.3282302297841977E-3</v>
      </c>
      <c r="P1134" s="15">
        <v>1.4544945627868479E-3</v>
      </c>
      <c r="Q1134" s="16">
        <v>8.8504796694379318E-4</v>
      </c>
      <c r="R1134" s="14">
        <v>2.5901557899932968E-4</v>
      </c>
      <c r="S1134" s="15">
        <v>1.0612413384458165E-4</v>
      </c>
      <c r="T1134" s="15">
        <v>1.5303599176997034E-4</v>
      </c>
      <c r="U1134" s="16">
        <v>1.4718772154318798E-4</v>
      </c>
      <c r="V1134" s="17">
        <v>1.9971723429402248</v>
      </c>
      <c r="W1134" s="18">
        <v>1.6434076085270739</v>
      </c>
      <c r="X1134" s="18">
        <v>1.8237982786951714</v>
      </c>
      <c r="Y1134" s="18">
        <v>1.5007437781827588</v>
      </c>
      <c r="Z1134" s="19">
        <f>O1134/N1134</f>
        <v>0.50070791513555912</v>
      </c>
      <c r="AA1134" s="14">
        <v>5.4299999999999997E-6</v>
      </c>
      <c r="AB1134" s="15">
        <v>1.11E-5</v>
      </c>
      <c r="AC1134" s="15" t="s">
        <v>24</v>
      </c>
      <c r="AD1134" s="15">
        <v>1</v>
      </c>
      <c r="AE1134" s="15">
        <v>0</v>
      </c>
      <c r="AF1134" s="15">
        <v>1</v>
      </c>
      <c r="AG1134" s="16">
        <v>0</v>
      </c>
    </row>
    <row r="1135" spans="1:33" x14ac:dyDescent="0.25">
      <c r="A1135" s="14">
        <v>2151</v>
      </c>
      <c r="B1135" s="15" t="s">
        <v>34</v>
      </c>
      <c r="C1135" s="37">
        <v>478.3303343</v>
      </c>
      <c r="D1135" s="49">
        <v>127.290486</v>
      </c>
      <c r="E1135" s="14" t="s">
        <v>1300</v>
      </c>
      <c r="F1135" s="16" t="s">
        <v>1280</v>
      </c>
      <c r="G1135" s="14"/>
      <c r="H1135" s="55"/>
      <c r="I1135" s="15"/>
      <c r="J1135" s="15"/>
      <c r="K1135" s="15"/>
      <c r="L1135" s="15"/>
      <c r="M1135" s="16"/>
      <c r="N1135" s="17">
        <v>3.6007472574590743E-4</v>
      </c>
      <c r="O1135" s="18">
        <v>3.9006570746710919E-3</v>
      </c>
      <c r="P1135" s="18">
        <v>7.9007235477485289E-4</v>
      </c>
      <c r="Q1135" s="20">
        <v>4.9049760631891112E-3</v>
      </c>
      <c r="R1135" s="17">
        <v>2.4354982719798082E-5</v>
      </c>
      <c r="S1135" s="18">
        <v>1.6176557371044251E-4</v>
      </c>
      <c r="T1135" s="18">
        <v>8.5080978165067843E-5</v>
      </c>
      <c r="U1135" s="20">
        <v>3.0537923101036317E-4</v>
      </c>
      <c r="V1135" s="17">
        <v>9.2311300084299094E-2</v>
      </c>
      <c r="W1135" s="18">
        <v>0.16107568000263892</v>
      </c>
      <c r="X1135" s="18">
        <v>0.45574905079233913</v>
      </c>
      <c r="Y1135" s="18">
        <v>0.79524487467834193</v>
      </c>
      <c r="Z1135" s="19">
        <f>O1135/N1135</f>
        <v>10.832909937210239</v>
      </c>
      <c r="AA1135" s="14">
        <v>8.83E-14</v>
      </c>
      <c r="AB1135" s="15">
        <v>4.7200000000000001E-13</v>
      </c>
      <c r="AC1135" s="15" t="s">
        <v>60</v>
      </c>
      <c r="AD1135" s="15">
        <v>1</v>
      </c>
      <c r="AE1135" s="15">
        <v>1</v>
      </c>
      <c r="AF1135" s="15">
        <v>0</v>
      </c>
      <c r="AG1135" s="16">
        <v>1</v>
      </c>
    </row>
    <row r="1136" spans="1:33" x14ac:dyDescent="0.25">
      <c r="A1136" s="14">
        <v>2149</v>
      </c>
      <c r="B1136" s="15" t="s">
        <v>34</v>
      </c>
      <c r="C1136" s="37">
        <v>478.29419480000001</v>
      </c>
      <c r="D1136" s="49">
        <v>129.13890000000001</v>
      </c>
      <c r="E1136" s="14" t="s">
        <v>1301</v>
      </c>
      <c r="F1136" s="16" t="s">
        <v>1280</v>
      </c>
      <c r="G1136" s="14"/>
      <c r="H1136" s="55"/>
      <c r="I1136" s="15"/>
      <c r="J1136" s="15"/>
      <c r="K1136" s="15"/>
      <c r="L1136" s="15"/>
      <c r="M1136" s="16"/>
      <c r="N1136" s="17">
        <v>2.4057291247810461E-2</v>
      </c>
      <c r="O1136" s="18">
        <v>8.1535364462374769E-3</v>
      </c>
      <c r="P1136" s="18">
        <v>1.5015938144232173E-2</v>
      </c>
      <c r="Q1136" s="20">
        <v>6.5185201851306294E-3</v>
      </c>
      <c r="R1136" s="17">
        <v>1.9373847940875716E-3</v>
      </c>
      <c r="S1136" s="18">
        <v>8.9321771191426752E-4</v>
      </c>
      <c r="T1136" s="18">
        <v>1.5438637377585738E-3</v>
      </c>
      <c r="U1136" s="20">
        <v>1.1398194832117562E-3</v>
      </c>
      <c r="V1136" s="17">
        <v>2.9505345817043493</v>
      </c>
      <c r="W1136" s="18">
        <v>2.3035808308893433</v>
      </c>
      <c r="X1136" s="18">
        <v>1.6021170982947339</v>
      </c>
      <c r="Y1136" s="18">
        <v>1.2508262941083585</v>
      </c>
      <c r="Z1136" s="19">
        <f>O1136/N1136</f>
        <v>0.33892163345611737</v>
      </c>
      <c r="AA1136" s="14">
        <v>1.08E-7</v>
      </c>
      <c r="AB1136" s="15">
        <v>2.3099999999999999E-7</v>
      </c>
      <c r="AC1136" s="15" t="s">
        <v>27</v>
      </c>
      <c r="AD1136" s="15">
        <v>1</v>
      </c>
      <c r="AE1136" s="15">
        <v>1</v>
      </c>
      <c r="AF1136" s="15">
        <v>1</v>
      </c>
      <c r="AG1136" s="16">
        <v>0</v>
      </c>
    </row>
    <row r="1137" spans="1:33" x14ac:dyDescent="0.25">
      <c r="A1137" s="14">
        <v>3085</v>
      </c>
      <c r="B1137" s="15" t="s">
        <v>21</v>
      </c>
      <c r="C1137" s="37">
        <v>482.36023820000003</v>
      </c>
      <c r="D1137" s="49">
        <v>138.29297099999999</v>
      </c>
      <c r="E1137" s="14" t="s">
        <v>1469</v>
      </c>
      <c r="F1137" s="16" t="s">
        <v>1280</v>
      </c>
      <c r="G1137" s="14"/>
      <c r="H1137" s="55" t="s">
        <v>469</v>
      </c>
      <c r="I1137" s="15" t="s">
        <v>66</v>
      </c>
      <c r="J1137" s="15">
        <v>482.36029350000001</v>
      </c>
      <c r="K1137" s="15">
        <v>137.63999999999999</v>
      </c>
      <c r="L1137" s="37">
        <f>J1137-C1137</f>
        <v>5.5299999985436443E-5</v>
      </c>
      <c r="M1137" s="38">
        <f>K1137-D1137</f>
        <v>-0.65297100000000796</v>
      </c>
      <c r="N1137" s="14">
        <v>1.0975154082610052E-2</v>
      </c>
      <c r="O1137" s="15">
        <v>3.3962791563148047E-3</v>
      </c>
      <c r="P1137" s="15">
        <v>4.3049814716599518E-3</v>
      </c>
      <c r="Q1137" s="16">
        <v>2.3195181679636777E-3</v>
      </c>
      <c r="R1137" s="14">
        <v>2.9112894376308313E-4</v>
      </c>
      <c r="S1137" s="15">
        <v>2.1175742177333007E-4</v>
      </c>
      <c r="T1137" s="15">
        <v>3.7369181098609951E-4</v>
      </c>
      <c r="U1137" s="16">
        <v>1.9377904868889367E-4</v>
      </c>
      <c r="V1137" s="17">
        <v>3.231522963064922</v>
      </c>
      <c r="W1137" s="18">
        <v>1.8559809235895433</v>
      </c>
      <c r="X1137" s="18">
        <v>2.5494079718717484</v>
      </c>
      <c r="Y1137" s="18">
        <v>1.4642175272532671</v>
      </c>
      <c r="Z1137" s="19">
        <f>O1137/N1137</f>
        <v>0.30945161505259888</v>
      </c>
      <c r="AA1137" s="14">
        <v>5.2499999999999997E-15</v>
      </c>
      <c r="AB1137" s="15">
        <v>2.49E-13</v>
      </c>
      <c r="AC1137" s="15" t="s">
        <v>135</v>
      </c>
      <c r="AD1137" s="15">
        <v>1</v>
      </c>
      <c r="AE1137" s="15">
        <v>1</v>
      </c>
      <c r="AF1137" s="15">
        <v>1</v>
      </c>
      <c r="AG1137" s="16">
        <v>0</v>
      </c>
    </row>
    <row r="1138" spans="1:33" x14ac:dyDescent="0.25">
      <c r="A1138" s="14">
        <v>2765</v>
      </c>
      <c r="B1138" s="15" t="s">
        <v>21</v>
      </c>
      <c r="C1138" s="37">
        <v>438.29754179999998</v>
      </c>
      <c r="D1138" s="49">
        <v>140.43937199999999</v>
      </c>
      <c r="E1138" s="14" t="s">
        <v>1302</v>
      </c>
      <c r="F1138" s="16" t="s">
        <v>1280</v>
      </c>
      <c r="G1138" s="14"/>
      <c r="H1138" s="55"/>
      <c r="I1138" s="15"/>
      <c r="J1138" s="15"/>
      <c r="K1138" s="15"/>
      <c r="L1138" s="15"/>
      <c r="M1138" s="16"/>
      <c r="N1138" s="14">
        <v>7.8264143737901953E-3</v>
      </c>
      <c r="O1138" s="15">
        <v>1.7310396003341305E-3</v>
      </c>
      <c r="P1138" s="15">
        <v>3.9851772007983609E-3</v>
      </c>
      <c r="Q1138" s="16">
        <v>1.6583039657644598E-3</v>
      </c>
      <c r="R1138" s="14">
        <v>2.138804739056207E-4</v>
      </c>
      <c r="S1138" s="15">
        <v>1.0006711502200324E-4</v>
      </c>
      <c r="T1138" s="15">
        <v>3.3877257327166662E-4</v>
      </c>
      <c r="U1138" s="16">
        <v>1.4045892348847486E-4</v>
      </c>
      <c r="V1138" s="17">
        <v>4.5212220288198592</v>
      </c>
      <c r="W1138" s="18">
        <v>2.403164487978076</v>
      </c>
      <c r="X1138" s="18">
        <v>1.9638811474235849</v>
      </c>
      <c r="Y1138" s="18">
        <v>1.043861460909032</v>
      </c>
      <c r="Z1138" s="19">
        <f>O1138/N1138</f>
        <v>0.22117913998154667</v>
      </c>
      <c r="AA1138" s="14">
        <v>1.7800000000000001E-14</v>
      </c>
      <c r="AB1138" s="15">
        <v>5.0499999999999997E-13</v>
      </c>
      <c r="AC1138" s="15" t="s">
        <v>27</v>
      </c>
      <c r="AD1138" s="15">
        <v>1</v>
      </c>
      <c r="AE1138" s="15">
        <v>1</v>
      </c>
      <c r="AF1138" s="15">
        <v>1</v>
      </c>
      <c r="AG1138" s="16">
        <v>0</v>
      </c>
    </row>
    <row r="1139" spans="1:33" x14ac:dyDescent="0.25">
      <c r="A1139" s="14">
        <v>3287</v>
      </c>
      <c r="B1139" s="15" t="s">
        <v>21</v>
      </c>
      <c r="C1139" s="37">
        <v>510.35528909999999</v>
      </c>
      <c r="D1139" s="49">
        <v>141.88065</v>
      </c>
      <c r="E1139" s="14" t="s">
        <v>1303</v>
      </c>
      <c r="F1139" s="16" t="s">
        <v>1280</v>
      </c>
      <c r="G1139" s="14"/>
      <c r="H1139" s="55" t="s">
        <v>1304</v>
      </c>
      <c r="I1139" s="15" t="s">
        <v>66</v>
      </c>
      <c r="J1139" s="15">
        <v>510.35518300000001</v>
      </c>
      <c r="K1139" s="15">
        <v>141.15</v>
      </c>
      <c r="L1139" s="37">
        <f>J1139-C1139</f>
        <v>-1.0609999998223429E-4</v>
      </c>
      <c r="M1139" s="38">
        <f>K1139-D1139</f>
        <v>-0.73064999999999714</v>
      </c>
      <c r="N1139" s="14">
        <v>6.8334296547682494E-3</v>
      </c>
      <c r="O1139" s="15">
        <v>2.8049278153744767E-3</v>
      </c>
      <c r="P1139" s="15">
        <v>4.5326177888829087E-3</v>
      </c>
      <c r="Q1139" s="16">
        <v>2.4000092456307512E-3</v>
      </c>
      <c r="R1139" s="14">
        <v>4.2684854634563981E-4</v>
      </c>
      <c r="S1139" s="15">
        <v>1.9636534133230858E-4</v>
      </c>
      <c r="T1139" s="15">
        <v>5.5863400256214247E-4</v>
      </c>
      <c r="U1139" s="16">
        <v>2.7525286283616073E-4</v>
      </c>
      <c r="V1139" s="17">
        <v>2.4362229991490674</v>
      </c>
      <c r="W1139" s="18">
        <v>1.8885834698906263</v>
      </c>
      <c r="X1139" s="18">
        <v>1.5076121510903724</v>
      </c>
      <c r="Y1139" s="18">
        <v>1.1687154207763513</v>
      </c>
      <c r="Z1139" s="19">
        <f>O1139/N1139</f>
        <v>0.41047145534266916</v>
      </c>
      <c r="AA1139" s="14">
        <v>3.4799999999999999E-7</v>
      </c>
      <c r="AB1139" s="15">
        <v>8.2900000000000002E-7</v>
      </c>
      <c r="AC1139" s="15" t="s">
        <v>27</v>
      </c>
      <c r="AD1139" s="15">
        <v>1</v>
      </c>
      <c r="AE1139" s="15">
        <v>1</v>
      </c>
      <c r="AF1139" s="15">
        <v>1</v>
      </c>
      <c r="AG1139" s="16">
        <v>0</v>
      </c>
    </row>
    <row r="1140" spans="1:33" x14ac:dyDescent="0.25">
      <c r="A1140" s="14">
        <v>3277</v>
      </c>
      <c r="B1140" s="15" t="s">
        <v>21</v>
      </c>
      <c r="C1140" s="37">
        <v>508.37632610000003</v>
      </c>
      <c r="D1140" s="49">
        <v>148.35359700000001</v>
      </c>
      <c r="E1140" s="14" t="s">
        <v>1305</v>
      </c>
      <c r="F1140" s="16" t="s">
        <v>1280</v>
      </c>
      <c r="G1140" s="14"/>
      <c r="H1140" s="55"/>
      <c r="I1140" s="15"/>
      <c r="J1140" s="15"/>
      <c r="K1140" s="15"/>
      <c r="L1140" s="15"/>
      <c r="M1140" s="16"/>
      <c r="N1140" s="14">
        <v>1.9548337502748691E-3</v>
      </c>
      <c r="O1140" s="15">
        <v>1.4943062016490845E-3</v>
      </c>
      <c r="P1140" s="15">
        <v>1.1062033030984832E-3</v>
      </c>
      <c r="Q1140" s="16">
        <v>1.3584536449270899E-3</v>
      </c>
      <c r="R1140" s="14">
        <v>7.1284645780867885E-5</v>
      </c>
      <c r="S1140" s="15">
        <v>1.0149644180905109E-4</v>
      </c>
      <c r="T1140" s="15">
        <v>1.0894163225772137E-4</v>
      </c>
      <c r="U1140" s="16">
        <v>1.2320218756002748E-4</v>
      </c>
      <c r="V1140" s="17">
        <v>1.3081882067527768</v>
      </c>
      <c r="W1140" s="18">
        <v>0.81431067392649581</v>
      </c>
      <c r="X1140" s="18">
        <v>1.7671559511704278</v>
      </c>
      <c r="Y1140" s="18">
        <v>1.1000052944237828</v>
      </c>
      <c r="Z1140" s="19">
        <f>O1140/N1140</f>
        <v>0.76441600286416689</v>
      </c>
      <c r="AA1140" s="14">
        <v>1.0812E-4</v>
      </c>
      <c r="AB1140" s="15">
        <v>1.8977999999999999E-4</v>
      </c>
      <c r="AC1140" s="15" t="s">
        <v>24</v>
      </c>
      <c r="AD1140" s="15">
        <v>1</v>
      </c>
      <c r="AE1140" s="15">
        <v>0</v>
      </c>
      <c r="AF1140" s="15">
        <v>1</v>
      </c>
      <c r="AG1140" s="16">
        <v>0</v>
      </c>
    </row>
    <row r="1141" spans="1:33" x14ac:dyDescent="0.25">
      <c r="A1141" s="14">
        <v>3368</v>
      </c>
      <c r="B1141" s="15" t="s">
        <v>21</v>
      </c>
      <c r="C1141" s="37">
        <v>524.37097630000005</v>
      </c>
      <c r="D1141" s="49">
        <v>161.72569799999999</v>
      </c>
      <c r="E1141" s="14" t="s">
        <v>1306</v>
      </c>
      <c r="F1141" s="16" t="s">
        <v>1280</v>
      </c>
      <c r="G1141" s="14"/>
      <c r="H1141" s="55" t="s">
        <v>1307</v>
      </c>
      <c r="I1141" s="15" t="s">
        <v>66</v>
      </c>
      <c r="J1141" s="15">
        <v>524.37147449999998</v>
      </c>
      <c r="K1141" s="15">
        <v>161.01</v>
      </c>
      <c r="L1141" s="37">
        <f>J1141-C1141</f>
        <v>4.9819999992450903E-4</v>
      </c>
      <c r="M1141" s="38">
        <f>K1141-D1141</f>
        <v>-0.71569800000000328</v>
      </c>
      <c r="N1141" s="14">
        <v>8.6662597966435592E-3</v>
      </c>
      <c r="O1141" s="15">
        <v>2.75836850852093E-3</v>
      </c>
      <c r="P1141" s="15">
        <v>5.7119673166641212E-3</v>
      </c>
      <c r="Q1141" s="16">
        <v>3.4684930144557751E-3</v>
      </c>
      <c r="R1141" s="14">
        <v>5.2823606559158779E-4</v>
      </c>
      <c r="S1141" s="15">
        <v>1.6009273468074571E-4</v>
      </c>
      <c r="T1141" s="15">
        <v>5.9601369772066645E-4</v>
      </c>
      <c r="U1141" s="16" t="s">
        <v>48</v>
      </c>
      <c r="V1141" s="17">
        <v>3.1418063865913664</v>
      </c>
      <c r="W1141" s="18">
        <v>1.6468152863096825</v>
      </c>
      <c r="X1141" s="18">
        <v>1.5172110266388554</v>
      </c>
      <c r="Y1141" s="18">
        <v>0.79526425367580933</v>
      </c>
      <c r="Z1141" s="19">
        <f>O1141/N1141</f>
        <v>0.31828823197629563</v>
      </c>
      <c r="AA1141" s="14">
        <v>1.2186E-4</v>
      </c>
      <c r="AB1141" s="15">
        <v>2.1295999999999999E-4</v>
      </c>
      <c r="AC1141" s="15" t="s">
        <v>310</v>
      </c>
      <c r="AD1141" s="15">
        <v>1</v>
      </c>
      <c r="AE1141" s="15">
        <v>1</v>
      </c>
      <c r="AF1141" s="15">
        <v>0</v>
      </c>
      <c r="AG1141" s="16">
        <v>0</v>
      </c>
    </row>
    <row r="1142" spans="1:33" x14ac:dyDescent="0.25">
      <c r="A1142" s="14">
        <v>3367</v>
      </c>
      <c r="B1142" s="15" t="s">
        <v>21</v>
      </c>
      <c r="C1142" s="37">
        <v>524.37097970000002</v>
      </c>
      <c r="D1142" s="49">
        <v>176.813649</v>
      </c>
      <c r="E1142" s="14" t="s">
        <v>1306</v>
      </c>
      <c r="F1142" s="16" t="s">
        <v>1280</v>
      </c>
      <c r="G1142" s="14"/>
      <c r="H1142" s="55" t="s">
        <v>1307</v>
      </c>
      <c r="I1142" s="15" t="s">
        <v>66</v>
      </c>
      <c r="J1142" s="15">
        <v>524.37135350000005</v>
      </c>
      <c r="K1142" s="15">
        <v>176.49</v>
      </c>
      <c r="L1142" s="37">
        <f>J1142-C1142</f>
        <v>3.7380000003395253E-4</v>
      </c>
      <c r="M1142" s="38">
        <f>K1142-D1142</f>
        <v>-0.32364899999998897</v>
      </c>
      <c r="N1142" s="14">
        <v>0.10476140446864934</v>
      </c>
      <c r="O1142" s="15">
        <v>3.1447212376736589E-2</v>
      </c>
      <c r="P1142" s="15">
        <v>6.5001257394557491E-2</v>
      </c>
      <c r="Q1142" s="16">
        <v>2.836815856966074E-2</v>
      </c>
      <c r="R1142" s="14">
        <v>5.061131970165081E-3</v>
      </c>
      <c r="S1142" s="15">
        <v>1.7614266364967103E-3</v>
      </c>
      <c r="T1142" s="15">
        <v>6.3648354493269204E-3</v>
      </c>
      <c r="U1142" s="16">
        <v>2.9250651312261529E-3</v>
      </c>
      <c r="V1142" s="17">
        <v>3.3313415260345209</v>
      </c>
      <c r="W1142" s="18">
        <v>2.2913456731758126</v>
      </c>
      <c r="X1142" s="18">
        <v>1.6116827376545633</v>
      </c>
      <c r="Y1142" s="18">
        <v>1.1085390791057141</v>
      </c>
      <c r="Z1142" s="19">
        <f>O1142/N1142</f>
        <v>0.3001793698379388</v>
      </c>
      <c r="AA1142" s="14">
        <v>1.8E-10</v>
      </c>
      <c r="AB1142" s="15">
        <v>9.1400000000000005E-10</v>
      </c>
      <c r="AC1142" s="15" t="s">
        <v>27</v>
      </c>
      <c r="AD1142" s="15">
        <v>1</v>
      </c>
      <c r="AE1142" s="15">
        <v>1</v>
      </c>
      <c r="AF1142" s="15">
        <v>1</v>
      </c>
      <c r="AG1142" s="16">
        <v>0</v>
      </c>
    </row>
    <row r="1143" spans="1:33" x14ac:dyDescent="0.25">
      <c r="A1143" s="14">
        <v>2538</v>
      </c>
      <c r="B1143" s="15" t="s">
        <v>34</v>
      </c>
      <c r="C1143" s="37">
        <v>568.3623877</v>
      </c>
      <c r="D1143" s="49">
        <v>177.392109</v>
      </c>
      <c r="E1143" s="14" t="s">
        <v>1308</v>
      </c>
      <c r="F1143" s="16" t="s">
        <v>1280</v>
      </c>
      <c r="G1143" s="14"/>
      <c r="H1143" s="55" t="s">
        <v>1309</v>
      </c>
      <c r="I1143" s="15" t="s">
        <v>39</v>
      </c>
      <c r="J1143" s="15">
        <v>568.3615135</v>
      </c>
      <c r="K1143" s="15">
        <v>173.61</v>
      </c>
      <c r="L1143" s="37">
        <f>J1143-C1143</f>
        <v>-8.7419999999838183E-4</v>
      </c>
      <c r="M1143" s="38">
        <f>K1143-D1143</f>
        <v>-3.7821089999999913</v>
      </c>
      <c r="N1143" s="17">
        <v>6.9836416923619402E-2</v>
      </c>
      <c r="O1143" s="18">
        <v>3.0509237034817071E-2</v>
      </c>
      <c r="P1143" s="18">
        <v>5.4253329138798601E-2</v>
      </c>
      <c r="Q1143" s="20">
        <v>2.4677805155003871E-2</v>
      </c>
      <c r="R1143" s="17">
        <v>1.806830872923001E-3</v>
      </c>
      <c r="S1143" s="18">
        <v>1.0995349795652149E-3</v>
      </c>
      <c r="T1143" s="18">
        <v>4.9246046377611442E-3</v>
      </c>
      <c r="U1143" s="20">
        <v>2.0617881722279395E-3</v>
      </c>
      <c r="V1143" s="17">
        <v>2.2890253480912106</v>
      </c>
      <c r="W1143" s="18">
        <v>2.1984665491127666</v>
      </c>
      <c r="X1143" s="18">
        <v>1.2872282315607568</v>
      </c>
      <c r="Y1143" s="18">
        <v>1.2363026956078698</v>
      </c>
      <c r="Z1143" s="19">
        <f>O1143/N1143</f>
        <v>0.43686715869437065</v>
      </c>
      <c r="AA1143" s="14">
        <v>1.08E-9</v>
      </c>
      <c r="AB1143" s="15">
        <v>2.8299999999999999E-9</v>
      </c>
      <c r="AC1143" s="15" t="s">
        <v>27</v>
      </c>
      <c r="AD1143" s="15">
        <v>1</v>
      </c>
      <c r="AE1143" s="15">
        <v>1</v>
      </c>
      <c r="AF1143" s="15">
        <v>1</v>
      </c>
      <c r="AG1143" s="16">
        <v>0</v>
      </c>
    </row>
    <row r="1144" spans="1:33" x14ac:dyDescent="0.25">
      <c r="A1144" s="14">
        <v>3092</v>
      </c>
      <c r="B1144" s="15" t="s">
        <v>21</v>
      </c>
      <c r="C1144" s="37">
        <v>483.32727599999998</v>
      </c>
      <c r="D1144" s="49">
        <v>185.031036</v>
      </c>
      <c r="E1144" s="14" t="s">
        <v>1291</v>
      </c>
      <c r="F1144" s="16" t="s">
        <v>1280</v>
      </c>
      <c r="G1144" s="14"/>
      <c r="H1144" s="55"/>
      <c r="I1144" s="15"/>
      <c r="J1144" s="15"/>
      <c r="K1144" s="15"/>
      <c r="L1144" s="15"/>
      <c r="M1144" s="16"/>
      <c r="N1144" s="14">
        <v>4.6151962628746164E-3</v>
      </c>
      <c r="O1144" s="15">
        <v>1.1552823223872932E-3</v>
      </c>
      <c r="P1144" s="15">
        <v>2.1259809497203839E-3</v>
      </c>
      <c r="Q1144" s="16">
        <v>9.4156179085838653E-4</v>
      </c>
      <c r="R1144" s="14">
        <v>1.1057241151704446E-4</v>
      </c>
      <c r="S1144" s="15">
        <v>4.0984078632819805E-5</v>
      </c>
      <c r="T1144" s="15">
        <v>9.9334311942234096E-5</v>
      </c>
      <c r="U1144" s="16">
        <v>9.6104558950872485E-5</v>
      </c>
      <c r="V1144" s="17">
        <v>3.9948644356798466</v>
      </c>
      <c r="W1144" s="18">
        <v>2.2579303560971891</v>
      </c>
      <c r="X1144" s="18">
        <v>2.1708549474451417</v>
      </c>
      <c r="Y1144" s="18">
        <v>1.2269851364020046</v>
      </c>
      <c r="Z1144" s="19">
        <f>O1144/N1144</f>
        <v>0.25032138539385002</v>
      </c>
      <c r="AA1144" s="14">
        <v>2.8200000000000001E-17</v>
      </c>
      <c r="AB1144" s="15">
        <v>1.62E-14</v>
      </c>
      <c r="AC1144" s="15" t="s">
        <v>27</v>
      </c>
      <c r="AD1144" s="15">
        <v>1</v>
      </c>
      <c r="AE1144" s="15">
        <v>1</v>
      </c>
      <c r="AF1144" s="15">
        <v>1</v>
      </c>
      <c r="AG1144" s="16">
        <v>0</v>
      </c>
    </row>
    <row r="1145" spans="1:33" x14ac:dyDescent="0.25">
      <c r="A1145" s="14">
        <v>2158</v>
      </c>
      <c r="B1145" s="15" t="s">
        <v>34</v>
      </c>
      <c r="C1145" s="37">
        <v>480.3097199</v>
      </c>
      <c r="D1145" s="49">
        <v>185.152185</v>
      </c>
      <c r="E1145" s="14" t="s">
        <v>1310</v>
      </c>
      <c r="F1145" s="16" t="s">
        <v>1280</v>
      </c>
      <c r="G1145" s="14"/>
      <c r="H1145" s="55" t="s">
        <v>1311</v>
      </c>
      <c r="I1145" s="15" t="s">
        <v>39</v>
      </c>
      <c r="J1145" s="15">
        <v>480.30807700000003</v>
      </c>
      <c r="K1145" s="15">
        <v>185.19</v>
      </c>
      <c r="L1145" s="37">
        <f>J1145-C1145</f>
        <v>-1.6428999999789085E-3</v>
      </c>
      <c r="M1145" s="38">
        <f>K1145-D1145</f>
        <v>3.7814999999994825E-2</v>
      </c>
      <c r="N1145" s="17">
        <v>6.7485889506999297E-2</v>
      </c>
      <c r="O1145" s="18">
        <v>2.5016288678071704E-2</v>
      </c>
      <c r="P1145" s="18">
        <v>3.9049272233411127E-2</v>
      </c>
      <c r="Q1145" s="20">
        <v>2.0762510984451869E-2</v>
      </c>
      <c r="R1145" s="17">
        <v>2.5232678471852825E-3</v>
      </c>
      <c r="S1145" s="18">
        <v>1.2577324991001019E-3</v>
      </c>
      <c r="T1145" s="18">
        <v>2.6199647054469619E-3</v>
      </c>
      <c r="U1145" s="20">
        <v>6.8516211115013338E-4</v>
      </c>
      <c r="V1145" s="17">
        <v>2.6976779159953801</v>
      </c>
      <c r="W1145" s="18">
        <v>1.8807586549937727</v>
      </c>
      <c r="X1145" s="18">
        <v>1.7282240012979648</v>
      </c>
      <c r="Y1145" s="18">
        <v>1.2048778058109302</v>
      </c>
      <c r="Z1145" s="19">
        <f>O1145/N1145</f>
        <v>0.37068917459370732</v>
      </c>
      <c r="AA1145" s="14">
        <v>8.6900000000000003E-13</v>
      </c>
      <c r="AB1145" s="15">
        <v>3.6100000000000002E-12</v>
      </c>
      <c r="AC1145" s="15" t="s">
        <v>27</v>
      </c>
      <c r="AD1145" s="15">
        <v>1</v>
      </c>
      <c r="AE1145" s="15">
        <v>1</v>
      </c>
      <c r="AF1145" s="15">
        <v>1</v>
      </c>
      <c r="AG1145" s="16">
        <v>0</v>
      </c>
    </row>
    <row r="1146" spans="1:33" x14ac:dyDescent="0.25">
      <c r="A1146" s="14">
        <v>2686</v>
      </c>
      <c r="B1146" s="15" t="s">
        <v>34</v>
      </c>
      <c r="C1146" s="37">
        <v>599.32068630000003</v>
      </c>
      <c r="D1146" s="49">
        <v>186.32777100000001</v>
      </c>
      <c r="E1146" s="14" t="s">
        <v>1312</v>
      </c>
      <c r="F1146" s="16" t="s">
        <v>1280</v>
      </c>
      <c r="G1146" s="14"/>
      <c r="H1146" s="55"/>
      <c r="I1146" s="15"/>
      <c r="J1146" s="15"/>
      <c r="K1146" s="15"/>
      <c r="L1146" s="15"/>
      <c r="M1146" s="16"/>
      <c r="N1146" s="17">
        <v>3.2209120524309118E-2</v>
      </c>
      <c r="O1146" s="18">
        <v>9.9786251993535646E-3</v>
      </c>
      <c r="P1146" s="18">
        <v>1.0143897593349299E-2</v>
      </c>
      <c r="Q1146" s="20">
        <v>5.0542680198400912E-3</v>
      </c>
      <c r="R1146" s="17">
        <v>1.2779292992299597E-3</v>
      </c>
      <c r="S1146" s="18">
        <v>7.6464024776043242E-4</v>
      </c>
      <c r="T1146" s="18">
        <v>6.3286365769332623E-4</v>
      </c>
      <c r="U1146" s="20">
        <v>2.3059685046782357E-4</v>
      </c>
      <c r="V1146" s="17">
        <v>3.2278114350257079</v>
      </c>
      <c r="W1146" s="18">
        <v>2.0069963748519681</v>
      </c>
      <c r="X1146" s="18">
        <v>3.1752213809242873</v>
      </c>
      <c r="Y1146" s="18">
        <v>1.9742968042421447</v>
      </c>
      <c r="Z1146" s="19">
        <f>O1146/N1146</f>
        <v>0.30980744077822364</v>
      </c>
      <c r="AA1146" s="14">
        <v>1.7E-15</v>
      </c>
      <c r="AB1146" s="15">
        <v>1.4800000000000001E-14</v>
      </c>
      <c r="AC1146" s="15" t="s">
        <v>54</v>
      </c>
      <c r="AD1146" s="15">
        <v>1</v>
      </c>
      <c r="AE1146" s="15">
        <v>1</v>
      </c>
      <c r="AF1146" s="15">
        <v>1</v>
      </c>
      <c r="AG1146" s="16">
        <v>1</v>
      </c>
    </row>
    <row r="1147" spans="1:33" x14ac:dyDescent="0.25">
      <c r="A1147" s="14">
        <v>3522</v>
      </c>
      <c r="B1147" s="15" t="s">
        <v>21</v>
      </c>
      <c r="C1147" s="37">
        <v>550.38624319999997</v>
      </c>
      <c r="D1147" s="49">
        <v>186.54699299999999</v>
      </c>
      <c r="E1147" s="14" t="s">
        <v>1313</v>
      </c>
      <c r="F1147" s="16" t="s">
        <v>1280</v>
      </c>
      <c r="G1147" s="14"/>
      <c r="H1147" s="55"/>
      <c r="I1147" s="15"/>
      <c r="J1147" s="15"/>
      <c r="K1147" s="15"/>
      <c r="L1147" s="15"/>
      <c r="M1147" s="16"/>
      <c r="N1147" s="14">
        <v>3.8261997248037944E-3</v>
      </c>
      <c r="O1147" s="15">
        <v>8.3463162879339123E-4</v>
      </c>
      <c r="P1147" s="15">
        <v>1.7408594096052887E-3</v>
      </c>
      <c r="Q1147" s="16">
        <v>4.1330409818498567E-4</v>
      </c>
      <c r="R1147" s="14">
        <v>3.750013381572738E-4</v>
      </c>
      <c r="S1147" s="15">
        <v>7.4771236931100098E-5</v>
      </c>
      <c r="T1147" s="15">
        <v>1.9314867506056203E-4</v>
      </c>
      <c r="U1147" s="16" t="s">
        <v>48</v>
      </c>
      <c r="V1147" s="17">
        <v>4.5842975425401118</v>
      </c>
      <c r="W1147" s="18">
        <v>4.2120545555929114</v>
      </c>
      <c r="X1147" s="18">
        <v>2.1978797964341776</v>
      </c>
      <c r="Y1147" s="18">
        <v>2.019412903135136</v>
      </c>
      <c r="Z1147" s="19">
        <f>O1147/N1147</f>
        <v>0.21813592829009748</v>
      </c>
      <c r="AA1147" s="14">
        <v>1.16E-8</v>
      </c>
      <c r="AB1147" s="15">
        <v>3.5600000000000001E-8</v>
      </c>
      <c r="AC1147" s="15" t="s">
        <v>135</v>
      </c>
      <c r="AD1147" s="15">
        <v>1</v>
      </c>
      <c r="AE1147" s="15">
        <v>1</v>
      </c>
      <c r="AF1147" s="15">
        <v>1</v>
      </c>
      <c r="AG1147" s="16">
        <v>0</v>
      </c>
    </row>
    <row r="1148" spans="1:33" x14ac:dyDescent="0.25">
      <c r="A1148" s="14">
        <v>2659</v>
      </c>
      <c r="B1148" s="15" t="s">
        <v>34</v>
      </c>
      <c r="C1148" s="37">
        <v>594.37806239999998</v>
      </c>
      <c r="D1148" s="49">
        <v>187.270206</v>
      </c>
      <c r="E1148" s="14" t="s">
        <v>1314</v>
      </c>
      <c r="F1148" s="16" t="s">
        <v>1280</v>
      </c>
      <c r="G1148" s="14"/>
      <c r="H1148" s="55"/>
      <c r="I1148" s="15"/>
      <c r="J1148" s="15"/>
      <c r="K1148" s="15"/>
      <c r="L1148" s="15"/>
      <c r="M1148" s="16"/>
      <c r="N1148" s="17">
        <v>2.6303398289544816E-3</v>
      </c>
      <c r="O1148" s="18">
        <v>8.9719950169708644E-4</v>
      </c>
      <c r="P1148" s="18">
        <v>1.4072009941568228E-3</v>
      </c>
      <c r="Q1148" s="20">
        <v>4.5652169081289478E-4</v>
      </c>
      <c r="R1148" s="17">
        <v>1.5034467239321425E-4</v>
      </c>
      <c r="S1148" s="18">
        <v>5.2927750638312193E-5</v>
      </c>
      <c r="T1148" s="18">
        <v>1.3799362992160302E-4</v>
      </c>
      <c r="U1148" s="20">
        <v>9.0961669371216901E-5</v>
      </c>
      <c r="V1148" s="17">
        <v>2.9317223471246869</v>
      </c>
      <c r="W1148" s="18">
        <v>3.082440599155591</v>
      </c>
      <c r="X1148" s="18">
        <v>1.8691998086105306</v>
      </c>
      <c r="Y1148" s="18">
        <v>1.9652943545782215</v>
      </c>
      <c r="Z1148" s="19">
        <f>O1148/N1148</f>
        <v>0.34109642101024984</v>
      </c>
      <c r="AA1148" s="14">
        <v>3.6099999999999999E-10</v>
      </c>
      <c r="AB1148" s="15">
        <v>1.0000000000000001E-9</v>
      </c>
      <c r="AC1148" s="15" t="s">
        <v>68</v>
      </c>
      <c r="AD1148" s="15">
        <v>1</v>
      </c>
      <c r="AE1148" s="15">
        <v>0</v>
      </c>
      <c r="AF1148" s="15">
        <v>1</v>
      </c>
      <c r="AG1148" s="16">
        <v>1</v>
      </c>
    </row>
    <row r="1149" spans="1:33" x14ac:dyDescent="0.25">
      <c r="A1149" s="14">
        <v>3288</v>
      </c>
      <c r="B1149" s="15" t="s">
        <v>21</v>
      </c>
      <c r="C1149" s="37">
        <v>510.39176420000001</v>
      </c>
      <c r="D1149" s="49">
        <v>209.74079399999999</v>
      </c>
      <c r="E1149" s="14" t="s">
        <v>1315</v>
      </c>
      <c r="F1149" s="16" t="s">
        <v>1280</v>
      </c>
      <c r="G1149" s="14"/>
      <c r="H1149" s="55" t="s">
        <v>1316</v>
      </c>
      <c r="I1149" s="15" t="s">
        <v>66</v>
      </c>
      <c r="J1149" s="15">
        <v>510.39156800000001</v>
      </c>
      <c r="K1149" s="15">
        <v>209.73</v>
      </c>
      <c r="L1149" s="37">
        <f>J1149-C1149</f>
        <v>-1.9620000000486471E-4</v>
      </c>
      <c r="M1149" s="38">
        <f>K1149-D1149</f>
        <v>-1.0794000000004189E-2</v>
      </c>
      <c r="N1149" s="14">
        <v>5.2962011063118113E-3</v>
      </c>
      <c r="O1149" s="15">
        <v>3.3467552991798028E-3</v>
      </c>
      <c r="P1149" s="15">
        <v>2.0694078902847141E-3</v>
      </c>
      <c r="Q1149" s="16">
        <v>1.8949526830992121E-3</v>
      </c>
      <c r="R1149" s="14">
        <v>1.6877345794233354E-4</v>
      </c>
      <c r="S1149" s="15">
        <v>2.067663971311554E-4</v>
      </c>
      <c r="T1149" s="15">
        <v>1.6258794879664868E-4</v>
      </c>
      <c r="U1149" s="16">
        <v>1.4078056256871144E-4</v>
      </c>
      <c r="V1149" s="17">
        <v>1.5824883007161485</v>
      </c>
      <c r="W1149" s="18">
        <v>1.0920630941033203</v>
      </c>
      <c r="X1149" s="18">
        <v>2.5592833250399694</v>
      </c>
      <c r="Y1149" s="18">
        <v>1.7661418826068811</v>
      </c>
      <c r="Z1149" s="19">
        <f>O1149/N1149</f>
        <v>0.63191620408659843</v>
      </c>
      <c r="AA1149" s="14">
        <v>1.7500000000000001E-11</v>
      </c>
      <c r="AB1149" s="15">
        <v>1.2500000000000001E-10</v>
      </c>
      <c r="AC1149" s="15" t="s">
        <v>32</v>
      </c>
      <c r="AD1149" s="15">
        <v>1</v>
      </c>
      <c r="AE1149" s="15">
        <v>0</v>
      </c>
      <c r="AF1149" s="15">
        <v>1</v>
      </c>
      <c r="AG1149" s="16">
        <v>1</v>
      </c>
    </row>
    <row r="1150" spans="1:33" x14ac:dyDescent="0.25">
      <c r="A1150" s="14">
        <v>2948</v>
      </c>
      <c r="B1150" s="15" t="s">
        <v>21</v>
      </c>
      <c r="C1150" s="37">
        <v>466.32901229999999</v>
      </c>
      <c r="D1150" s="49">
        <v>212.60794200000001</v>
      </c>
      <c r="E1150" s="14" t="s">
        <v>1292</v>
      </c>
      <c r="F1150" s="16" t="s">
        <v>1280</v>
      </c>
      <c r="G1150" s="14"/>
      <c r="H1150" s="55"/>
      <c r="I1150" s="15"/>
      <c r="J1150" s="15"/>
      <c r="K1150" s="15"/>
      <c r="L1150" s="15"/>
      <c r="M1150" s="16"/>
      <c r="N1150" s="14">
        <v>7.5944417326335818E-3</v>
      </c>
      <c r="O1150" s="15">
        <v>3.9787876857546303E-3</v>
      </c>
      <c r="P1150" s="15">
        <v>4.11762688749922E-3</v>
      </c>
      <c r="Q1150" s="16">
        <v>3.6817483906740017E-3</v>
      </c>
      <c r="R1150" s="14">
        <v>2.3297708926184622E-4</v>
      </c>
      <c r="S1150" s="15">
        <v>1.9839618451164266E-4</v>
      </c>
      <c r="T1150" s="15">
        <v>3.3883506390263015E-4</v>
      </c>
      <c r="U1150" s="16">
        <v>2.6788709315024204E-4</v>
      </c>
      <c r="V1150" s="17">
        <v>1.9087325920466134</v>
      </c>
      <c r="W1150" s="18">
        <v>1.1183889963608904</v>
      </c>
      <c r="X1150" s="18">
        <v>1.8443734559072578</v>
      </c>
      <c r="Y1150" s="18">
        <v>1.0806788687225448</v>
      </c>
      <c r="Z1150" s="19">
        <f>O1150/N1150</f>
        <v>0.52390785601233081</v>
      </c>
      <c r="AA1150" s="14">
        <v>2.45E-9</v>
      </c>
      <c r="AB1150" s="15">
        <v>8.91E-9</v>
      </c>
      <c r="AC1150" s="15" t="s">
        <v>24</v>
      </c>
      <c r="AD1150" s="15">
        <v>1</v>
      </c>
      <c r="AE1150" s="15">
        <v>0</v>
      </c>
      <c r="AF1150" s="15">
        <v>1</v>
      </c>
      <c r="AG1150" s="16">
        <v>0</v>
      </c>
    </row>
    <row r="1151" spans="1:33" x14ac:dyDescent="0.25">
      <c r="A1151" s="14">
        <v>2106</v>
      </c>
      <c r="B1151" s="15" t="s">
        <v>34</v>
      </c>
      <c r="C1151" s="37">
        <v>464.31475979999999</v>
      </c>
      <c r="D1151" s="49">
        <v>212.67111</v>
      </c>
      <c r="E1151" s="14" t="s">
        <v>1292</v>
      </c>
      <c r="F1151" s="16" t="s">
        <v>1280</v>
      </c>
      <c r="G1151" s="14"/>
      <c r="H1151" s="55"/>
      <c r="I1151" s="15"/>
      <c r="J1151" s="15"/>
      <c r="K1151" s="15"/>
      <c r="L1151" s="15"/>
      <c r="M1151" s="16"/>
      <c r="N1151" s="17">
        <v>2.4672907049569745E-2</v>
      </c>
      <c r="O1151" s="18">
        <v>1.9301634114165508E-2</v>
      </c>
      <c r="P1151" s="18">
        <v>1.7186841953032304E-2</v>
      </c>
      <c r="Q1151" s="20">
        <v>1.4757705469868661E-2</v>
      </c>
      <c r="R1151" s="17">
        <v>4.3352380457907795E-4</v>
      </c>
      <c r="S1151" s="18">
        <v>1.205875049278525E-3</v>
      </c>
      <c r="T1151" s="18">
        <v>1.1946300719984423E-3</v>
      </c>
      <c r="U1151" s="20">
        <v>4.2634414324140761E-4</v>
      </c>
      <c r="V1151" s="17">
        <v>1.2782807353840704</v>
      </c>
      <c r="W1151" s="18">
        <v>1.1646012307349065</v>
      </c>
      <c r="X1151" s="18">
        <v>1.4355695547207066</v>
      </c>
      <c r="Y1151" s="18">
        <v>1.3079021094149326</v>
      </c>
      <c r="Z1151" s="19">
        <f>O1151/N1151</f>
        <v>0.78230076720943575</v>
      </c>
      <c r="AA1151" s="14">
        <v>1.86E-6</v>
      </c>
      <c r="AB1151" s="15">
        <v>3.5599999999999998E-6</v>
      </c>
      <c r="AC1151" s="15" t="s">
        <v>72</v>
      </c>
      <c r="AD1151" s="15">
        <v>1</v>
      </c>
      <c r="AE1151" s="15">
        <v>0</v>
      </c>
      <c r="AF1151" s="15">
        <v>1</v>
      </c>
      <c r="AG1151" s="16">
        <v>1</v>
      </c>
    </row>
    <row r="1152" spans="1:33" x14ac:dyDescent="0.25">
      <c r="A1152" s="14">
        <v>3537</v>
      </c>
      <c r="B1152" s="15" t="s">
        <v>21</v>
      </c>
      <c r="C1152" s="37">
        <v>552.4022665</v>
      </c>
      <c r="D1152" s="49">
        <v>250.46675999999999</v>
      </c>
      <c r="E1152" s="14" t="s">
        <v>1317</v>
      </c>
      <c r="F1152" s="16" t="s">
        <v>1280</v>
      </c>
      <c r="G1152" s="14"/>
      <c r="H1152" s="55"/>
      <c r="I1152" s="15"/>
      <c r="J1152" s="15"/>
      <c r="K1152" s="15"/>
      <c r="L1152" s="15"/>
      <c r="M1152" s="16"/>
      <c r="N1152" s="14">
        <v>4.0279317839579049E-3</v>
      </c>
      <c r="O1152" s="15">
        <v>4.9956227170193282E-4</v>
      </c>
      <c r="P1152" s="15">
        <v>1.9999688879958912E-3</v>
      </c>
      <c r="Q1152" s="16">
        <v>4.0304832804967215E-4</v>
      </c>
      <c r="R1152" s="14">
        <v>1.1819062895465018E-4</v>
      </c>
      <c r="S1152" s="15">
        <v>2.8028369767445639E-5</v>
      </c>
      <c r="T1152" s="15">
        <v>1.6193443188462639E-4</v>
      </c>
      <c r="U1152" s="16">
        <v>4.4436571987296319E-5</v>
      </c>
      <c r="V1152" s="17">
        <v>8.0629223064330962</v>
      </c>
      <c r="W1152" s="18">
        <v>4.9621068958991259</v>
      </c>
      <c r="X1152" s="18">
        <v>2.0139972217238711</v>
      </c>
      <c r="Y1152" s="18">
        <v>1.2394599777135564</v>
      </c>
      <c r="Z1152" s="19">
        <f>O1152/N1152</f>
        <v>0.12402451146058278</v>
      </c>
      <c r="AA1152" s="14">
        <v>3.0499999999999998E-16</v>
      </c>
      <c r="AB1152" s="15">
        <v>4.1000000000000002E-14</v>
      </c>
      <c r="AC1152" s="15" t="s">
        <v>27</v>
      </c>
      <c r="AD1152" s="15">
        <v>1</v>
      </c>
      <c r="AE1152" s="15">
        <v>1</v>
      </c>
      <c r="AF1152" s="15">
        <v>1</v>
      </c>
      <c r="AG1152" s="16">
        <v>0</v>
      </c>
    </row>
    <row r="1153" spans="1:33" x14ac:dyDescent="0.25">
      <c r="A1153" s="14">
        <v>2670</v>
      </c>
      <c r="B1153" s="15" t="s">
        <v>34</v>
      </c>
      <c r="C1153" s="37">
        <v>596.39377039999999</v>
      </c>
      <c r="D1153" s="49">
        <v>250.986876</v>
      </c>
      <c r="E1153" s="14" t="s">
        <v>1318</v>
      </c>
      <c r="F1153" s="16" t="s">
        <v>1280</v>
      </c>
      <c r="G1153" s="14"/>
      <c r="H1153" s="55"/>
      <c r="I1153" s="15"/>
      <c r="J1153" s="15"/>
      <c r="K1153" s="15"/>
      <c r="L1153" s="15"/>
      <c r="M1153" s="16"/>
      <c r="N1153" s="17">
        <v>1.810827179288622E-3</v>
      </c>
      <c r="O1153" s="18">
        <v>3.3147227906480092E-4</v>
      </c>
      <c r="P1153" s="18">
        <v>1.2152658972469515E-3</v>
      </c>
      <c r="Q1153" s="20">
        <v>2.075980904698882E-4</v>
      </c>
      <c r="R1153" s="17">
        <v>4.1246601472914786E-5</v>
      </c>
      <c r="S1153" s="18">
        <v>2.7387333817094437E-5</v>
      </c>
      <c r="T1153" s="18">
        <v>1.3922580195992388E-4</v>
      </c>
      <c r="U1153" s="20">
        <v>3.0526038249430376E-5</v>
      </c>
      <c r="V1153" s="17">
        <v>5.4629822572119693</v>
      </c>
      <c r="W1153" s="18">
        <v>5.8539358165398161</v>
      </c>
      <c r="X1153" s="18">
        <v>1.4900666458187033</v>
      </c>
      <c r="Y1153" s="18">
        <v>1.5967019653915386</v>
      </c>
      <c r="Z1153" s="19">
        <f>O1153/N1153</f>
        <v>0.18305020095568633</v>
      </c>
      <c r="AA1153" s="14">
        <v>2.36E-12</v>
      </c>
      <c r="AB1153" s="15">
        <v>8.9600000000000006E-12</v>
      </c>
      <c r="AC1153" s="15" t="s">
        <v>27</v>
      </c>
      <c r="AD1153" s="15">
        <v>1</v>
      </c>
      <c r="AE1153" s="15">
        <v>1</v>
      </c>
      <c r="AF1153" s="15">
        <v>1</v>
      </c>
      <c r="AG1153" s="16">
        <v>0</v>
      </c>
    </row>
    <row r="1154" spans="1:33" x14ac:dyDescent="0.25">
      <c r="A1154" s="14">
        <v>3856</v>
      </c>
      <c r="B1154" s="15" t="s">
        <v>21</v>
      </c>
      <c r="C1154" s="37">
        <v>608.464473</v>
      </c>
      <c r="D1154" s="49">
        <v>367.91100899999998</v>
      </c>
      <c r="E1154" s="14" t="s">
        <v>1319</v>
      </c>
      <c r="F1154" s="16" t="s">
        <v>1280</v>
      </c>
      <c r="G1154" s="14"/>
      <c r="H1154" s="55" t="s">
        <v>1320</v>
      </c>
      <c r="I1154" s="15" t="s">
        <v>66</v>
      </c>
      <c r="J1154" s="15">
        <v>608.46515150000005</v>
      </c>
      <c r="K1154" s="15">
        <v>367.5</v>
      </c>
      <c r="L1154" s="37">
        <f>J1154-C1154</f>
        <v>6.7850000004909816E-4</v>
      </c>
      <c r="M1154" s="38">
        <f>K1154-D1154</f>
        <v>-0.41100899999997864</v>
      </c>
      <c r="N1154" s="14">
        <v>6.6613320954667229E-3</v>
      </c>
      <c r="O1154" s="15">
        <v>1.0109390949331989E-3</v>
      </c>
      <c r="P1154" s="15">
        <v>1.9534325624982144E-3</v>
      </c>
      <c r="Q1154" s="16">
        <v>3.5785466402388412E-4</v>
      </c>
      <c r="R1154" s="14">
        <v>5.9408300338265974E-4</v>
      </c>
      <c r="S1154" s="15">
        <v>5.8350225783329846E-5</v>
      </c>
      <c r="T1154" s="15">
        <v>1.3885478097781093E-4</v>
      </c>
      <c r="U1154" s="16">
        <v>2.1025772967239416E-5</v>
      </c>
      <c r="V1154" s="17">
        <v>6.5892516461705268</v>
      </c>
      <c r="W1154" s="18">
        <v>5.4587315993954393</v>
      </c>
      <c r="X1154" s="18">
        <v>3.4100650431196096</v>
      </c>
      <c r="Y1154" s="18">
        <v>2.8249990752271605</v>
      </c>
      <c r="Z1154" s="19">
        <f>O1154/N1154</f>
        <v>0.15176230226101164</v>
      </c>
      <c r="AA1154" s="14">
        <v>1.2200000000000001E-11</v>
      </c>
      <c r="AB1154" s="15">
        <v>9.0900000000000004E-11</v>
      </c>
      <c r="AC1154" s="15" t="s">
        <v>135</v>
      </c>
      <c r="AD1154" s="15">
        <v>1</v>
      </c>
      <c r="AE1154" s="15">
        <v>1</v>
      </c>
      <c r="AF1154" s="15">
        <v>1</v>
      </c>
      <c r="AG1154" s="16">
        <v>0</v>
      </c>
    </row>
    <row r="1155" spans="1:33" x14ac:dyDescent="0.25">
      <c r="A1155" s="14">
        <v>2853</v>
      </c>
      <c r="B1155" s="15" t="s">
        <v>34</v>
      </c>
      <c r="C1155" s="37">
        <v>652.45641379999995</v>
      </c>
      <c r="D1155" s="49">
        <v>368.24019299999998</v>
      </c>
      <c r="E1155" s="14" t="s">
        <v>1321</v>
      </c>
      <c r="F1155" s="16" t="s">
        <v>1280</v>
      </c>
      <c r="G1155" s="14"/>
      <c r="H1155" s="55"/>
      <c r="I1155" s="15"/>
      <c r="J1155" s="15"/>
      <c r="K1155" s="15"/>
      <c r="L1155" s="15"/>
      <c r="M1155" s="16"/>
      <c r="N1155" s="17">
        <v>4.6479642472191324E-3</v>
      </c>
      <c r="O1155" s="18">
        <v>1.0469597770366471E-3</v>
      </c>
      <c r="P1155" s="18">
        <v>1.7873414681742271E-3</v>
      </c>
      <c r="Q1155" s="20">
        <v>3.2573077002710392E-4</v>
      </c>
      <c r="R1155" s="17">
        <v>1.3278124861316098E-4</v>
      </c>
      <c r="S1155" s="18">
        <v>3.895518534036546E-5</v>
      </c>
      <c r="T1155" s="18">
        <v>1.0545182057686473E-4</v>
      </c>
      <c r="U1155" s="20">
        <v>2.1386688072128579E-5</v>
      </c>
      <c r="V1155" s="17">
        <v>4.4394869307920297</v>
      </c>
      <c r="W1155" s="18">
        <v>5.4871741715573972</v>
      </c>
      <c r="X1155" s="18">
        <v>2.6004903539596369</v>
      </c>
      <c r="Y1155" s="18">
        <v>3.2141875234861295</v>
      </c>
      <c r="Z1155" s="19">
        <f>O1155/N1155</f>
        <v>0.22525125438799171</v>
      </c>
      <c r="AA1155" s="14">
        <v>1.13E-18</v>
      </c>
      <c r="AB1155" s="15">
        <v>3.3500000000000002E-17</v>
      </c>
      <c r="AC1155" s="15" t="s">
        <v>68</v>
      </c>
      <c r="AD1155" s="15">
        <v>1</v>
      </c>
      <c r="AE1155" s="15">
        <v>0</v>
      </c>
      <c r="AF1155" s="15">
        <v>1</v>
      </c>
      <c r="AG1155" s="16">
        <v>1</v>
      </c>
    </row>
    <row r="1156" spans="1:33" x14ac:dyDescent="0.25">
      <c r="A1156" s="14">
        <v>1826</v>
      </c>
      <c r="B1156" s="15" t="s">
        <v>34</v>
      </c>
      <c r="C1156" s="37">
        <v>395.24384400000002</v>
      </c>
      <c r="D1156" s="49">
        <v>50.105586299999999</v>
      </c>
      <c r="E1156" s="14" t="s">
        <v>1322</v>
      </c>
      <c r="F1156" s="16" t="s">
        <v>1323</v>
      </c>
      <c r="G1156" s="14"/>
      <c r="H1156" s="55"/>
      <c r="I1156" s="15"/>
      <c r="J1156" s="15"/>
      <c r="K1156" s="15"/>
      <c r="L1156" s="15"/>
      <c r="M1156" s="16"/>
      <c r="N1156" s="17">
        <v>1.9960634281346052E-2</v>
      </c>
      <c r="O1156" s="18">
        <v>2.9181998733987524E-2</v>
      </c>
      <c r="P1156" s="18">
        <v>3.1705880839034535E-2</v>
      </c>
      <c r="Q1156" s="20">
        <v>3.707629787673495E-2</v>
      </c>
      <c r="R1156" s="17">
        <v>1.0856785040881775E-3</v>
      </c>
      <c r="S1156" s="18">
        <v>2.4484389663333066E-3</v>
      </c>
      <c r="T1156" s="18">
        <v>1.6634740637170682E-3</v>
      </c>
      <c r="U1156" s="20">
        <v>2.1030129500989717E-3</v>
      </c>
      <c r="V1156" s="17">
        <v>0.68400504239959459</v>
      </c>
      <c r="W1156" s="18">
        <v>0.85515228474118221</v>
      </c>
      <c r="X1156" s="18">
        <v>0.6295562133309861</v>
      </c>
      <c r="Y1156" s="18">
        <v>0.7870796278260288</v>
      </c>
      <c r="Z1156" s="19">
        <f>O1156/N1156</f>
        <v>1.4619775264987034</v>
      </c>
      <c r="AA1156" s="14">
        <v>3.43E-5</v>
      </c>
      <c r="AB1156" s="15">
        <v>5.94E-5</v>
      </c>
      <c r="AC1156" s="15" t="s">
        <v>72</v>
      </c>
      <c r="AD1156" s="15">
        <v>1</v>
      </c>
      <c r="AE1156" s="15">
        <v>0</v>
      </c>
      <c r="AF1156" s="15">
        <v>1</v>
      </c>
      <c r="AG1156" s="16">
        <v>1</v>
      </c>
    </row>
    <row r="1157" spans="1:33" x14ac:dyDescent="0.25">
      <c r="A1157" s="14">
        <v>2607</v>
      </c>
      <c r="B1157" s="15" t="s">
        <v>21</v>
      </c>
      <c r="C1157" s="37">
        <v>417.33595969999999</v>
      </c>
      <c r="D1157" s="49">
        <v>215.37538799999999</v>
      </c>
      <c r="E1157" s="14" t="s">
        <v>1324</v>
      </c>
      <c r="F1157" s="16" t="s">
        <v>1323</v>
      </c>
      <c r="G1157" s="14"/>
      <c r="H1157" s="55"/>
      <c r="I1157" s="15"/>
      <c r="J1157" s="15"/>
      <c r="K1157" s="15"/>
      <c r="L1157" s="15"/>
      <c r="M1157" s="16"/>
      <c r="N1157" s="14">
        <v>5.7195375753488209E-3</v>
      </c>
      <c r="O1157" s="15">
        <v>1.0120628080431808E-2</v>
      </c>
      <c r="P1157" s="15">
        <v>4.2442700323705286E-3</v>
      </c>
      <c r="Q1157" s="16">
        <v>7.3377333234929771E-3</v>
      </c>
      <c r="R1157" s="14">
        <v>3.8710407561035504E-4</v>
      </c>
      <c r="S1157" s="15">
        <v>6.7109225119308064E-4</v>
      </c>
      <c r="T1157" s="15">
        <v>3.2422521565808821E-4</v>
      </c>
      <c r="U1157" s="16">
        <v>5.2669943855216696E-4</v>
      </c>
      <c r="V1157" s="17">
        <v>0.56513662293425471</v>
      </c>
      <c r="W1157" s="18">
        <v>0.57841704587188936</v>
      </c>
      <c r="X1157" s="18">
        <v>1.3475904058239949</v>
      </c>
      <c r="Y1157" s="18">
        <v>1.3792580943257953</v>
      </c>
      <c r="Z1157" s="19">
        <f>O1157/N1157</f>
        <v>1.7694836246992529</v>
      </c>
      <c r="AA1157" s="14">
        <v>5.2600000000000002E-7</v>
      </c>
      <c r="AB1157" s="15">
        <v>1.22E-6</v>
      </c>
      <c r="AC1157" s="15" t="s">
        <v>104</v>
      </c>
      <c r="AD1157" s="15">
        <v>1</v>
      </c>
      <c r="AE1157" s="15">
        <v>1</v>
      </c>
      <c r="AF1157" s="15">
        <v>0</v>
      </c>
      <c r="AG1157" s="16">
        <v>1</v>
      </c>
    </row>
    <row r="1158" spans="1:33" x14ac:dyDescent="0.25">
      <c r="A1158" s="14">
        <v>2486</v>
      </c>
      <c r="B1158" s="15" t="s">
        <v>21</v>
      </c>
      <c r="C1158" s="37">
        <v>401.34101070000003</v>
      </c>
      <c r="D1158" s="49">
        <v>263.94395400000002</v>
      </c>
      <c r="E1158" s="14" t="s">
        <v>1325</v>
      </c>
      <c r="F1158" s="16" t="s">
        <v>1323</v>
      </c>
      <c r="G1158" s="14"/>
      <c r="H1158" s="55"/>
      <c r="I1158" s="15"/>
      <c r="J1158" s="15"/>
      <c r="K1158" s="15"/>
      <c r="L1158" s="15"/>
      <c r="M1158" s="16"/>
      <c r="N1158" s="14">
        <v>4.5648997370060576E-3</v>
      </c>
      <c r="O1158" s="15">
        <v>6.0477017398285352E-3</v>
      </c>
      <c r="P1158" s="15">
        <v>2.9152044737931746E-3</v>
      </c>
      <c r="Q1158" s="16">
        <v>5.2825325171918366E-3</v>
      </c>
      <c r="R1158" s="14">
        <v>1.9289008329394474E-4</v>
      </c>
      <c r="S1158" s="15">
        <v>7.2803452399647763E-4</v>
      </c>
      <c r="T1158" s="15">
        <v>2.5251244643053147E-4</v>
      </c>
      <c r="U1158" s="16">
        <v>6.2947356389712699E-4</v>
      </c>
      <c r="V1158" s="17">
        <v>0.75481561978211609</v>
      </c>
      <c r="W1158" s="18">
        <v>0.55185736468364999</v>
      </c>
      <c r="X1158" s="18">
        <v>1.5658935001105942</v>
      </c>
      <c r="Y1158" s="18">
        <v>1.1448489375401816</v>
      </c>
      <c r="Z1158" s="19">
        <f>O1158/N1158</f>
        <v>1.3248268501500517</v>
      </c>
      <c r="AA1158" s="14">
        <v>2.3070999999999999E-3</v>
      </c>
      <c r="AB1158" s="15">
        <v>3.5404999999999998E-3</v>
      </c>
      <c r="AC1158" s="15" t="s">
        <v>102</v>
      </c>
      <c r="AD1158" s="15">
        <v>0</v>
      </c>
      <c r="AE1158" s="15">
        <v>1</v>
      </c>
      <c r="AF1158" s="15">
        <v>0</v>
      </c>
      <c r="AG1158" s="16">
        <v>0</v>
      </c>
    </row>
    <row r="1159" spans="1:33" x14ac:dyDescent="0.25">
      <c r="A1159" s="14">
        <v>2689</v>
      </c>
      <c r="B1159" s="15" t="s">
        <v>21</v>
      </c>
      <c r="C1159" s="37">
        <v>430.3758186</v>
      </c>
      <c r="D1159" s="49">
        <v>360.07653599999998</v>
      </c>
      <c r="E1159" s="14" t="s">
        <v>1326</v>
      </c>
      <c r="F1159" s="16" t="s">
        <v>1323</v>
      </c>
      <c r="G1159" s="14"/>
      <c r="H1159" s="55"/>
      <c r="I1159" s="15"/>
      <c r="J1159" s="15"/>
      <c r="K1159" s="15"/>
      <c r="L1159" s="15"/>
      <c r="M1159" s="16"/>
      <c r="N1159" s="14">
        <v>5.4192989562007118E-3</v>
      </c>
      <c r="O1159" s="15">
        <v>7.5994652304238368E-3</v>
      </c>
      <c r="P1159" s="15">
        <v>3.7831517848528405E-3</v>
      </c>
      <c r="Q1159" s="16">
        <v>5.6737934370622587E-3</v>
      </c>
      <c r="R1159" s="14">
        <v>6.0256227618387965E-4</v>
      </c>
      <c r="S1159" s="15">
        <v>5.6219482219876352E-4</v>
      </c>
      <c r="T1159" s="15">
        <v>2.4731909572121358E-4</v>
      </c>
      <c r="U1159" s="16">
        <v>4.5839838473615997E-4</v>
      </c>
      <c r="V1159" s="17">
        <v>0.71311583011196522</v>
      </c>
      <c r="W1159" s="18">
        <v>0.66677643922328922</v>
      </c>
      <c r="X1159" s="18">
        <v>1.4324825606783089</v>
      </c>
      <c r="Y1159" s="18">
        <v>1.3393975855347036</v>
      </c>
      <c r="Z1159" s="19">
        <f>O1159/N1159</f>
        <v>1.4022967346594892</v>
      </c>
      <c r="AA1159" s="14">
        <v>2.9175000000000002E-4</v>
      </c>
      <c r="AB1159" s="15">
        <v>4.9030000000000005E-4</v>
      </c>
      <c r="AC1159" s="15" t="s">
        <v>318</v>
      </c>
      <c r="AD1159" s="15">
        <v>1</v>
      </c>
      <c r="AE1159" s="15">
        <v>0</v>
      </c>
      <c r="AF1159" s="15">
        <v>0</v>
      </c>
      <c r="AG1159" s="16">
        <v>0</v>
      </c>
    </row>
    <row r="1160" spans="1:33" x14ac:dyDescent="0.25">
      <c r="A1160" s="14">
        <v>2155</v>
      </c>
      <c r="B1160" s="15" t="s">
        <v>34</v>
      </c>
      <c r="C1160" s="37">
        <v>479.35116640000001</v>
      </c>
      <c r="D1160" s="49">
        <v>393.112683</v>
      </c>
      <c r="E1160" s="14" t="s">
        <v>1327</v>
      </c>
      <c r="F1160" s="16" t="s">
        <v>1323</v>
      </c>
      <c r="G1160" s="14"/>
      <c r="H1160" s="55"/>
      <c r="I1160" s="15"/>
      <c r="J1160" s="15"/>
      <c r="K1160" s="15"/>
      <c r="L1160" s="15"/>
      <c r="M1160" s="16"/>
      <c r="N1160" s="17">
        <v>1.786457442670639E-2</v>
      </c>
      <c r="O1160" s="18">
        <v>2.0042254994610903E-2</v>
      </c>
      <c r="P1160" s="18">
        <v>2.3136744742695763E-2</v>
      </c>
      <c r="Q1160" s="20">
        <v>2.7671059198877173E-2</v>
      </c>
      <c r="R1160" s="17">
        <v>3.7719654669969089E-4</v>
      </c>
      <c r="S1160" s="18">
        <v>2.1815303313057655E-4</v>
      </c>
      <c r="T1160" s="18">
        <v>2.4333159643874432E-4</v>
      </c>
      <c r="U1160" s="20">
        <v>4.7113831038374747E-4</v>
      </c>
      <c r="V1160" s="17">
        <v>0.89134553130423388</v>
      </c>
      <c r="W1160" s="18">
        <v>0.83613513224801306</v>
      </c>
      <c r="X1160" s="18">
        <v>0.77212998740223426</v>
      </c>
      <c r="Y1160" s="18">
        <v>0.72430386023763671</v>
      </c>
      <c r="Z1160" s="19">
        <f>O1160/N1160</f>
        <v>1.1218993811937115</v>
      </c>
      <c r="AA1160" s="14">
        <v>5.7372E-4</v>
      </c>
      <c r="AB1160" s="15">
        <v>8.9751000000000002E-4</v>
      </c>
      <c r="AC1160" s="15" t="s">
        <v>36</v>
      </c>
      <c r="AD1160" s="15">
        <v>0</v>
      </c>
      <c r="AE1160" s="15">
        <v>0</v>
      </c>
      <c r="AF1160" s="15">
        <v>0</v>
      </c>
      <c r="AG1160" s="16">
        <v>1</v>
      </c>
    </row>
    <row r="1161" spans="1:33" x14ac:dyDescent="0.25">
      <c r="A1161" s="14">
        <v>969</v>
      </c>
      <c r="B1161" s="15" t="s">
        <v>21</v>
      </c>
      <c r="C1161" s="37">
        <v>254.13597250000001</v>
      </c>
      <c r="D1161" s="49">
        <v>35.866962000000001</v>
      </c>
      <c r="E1161" s="14" t="s">
        <v>1328</v>
      </c>
      <c r="F1161" s="16" t="s">
        <v>1329</v>
      </c>
      <c r="G1161" s="14"/>
      <c r="H1161" s="55"/>
      <c r="I1161" s="15"/>
      <c r="J1161" s="15"/>
      <c r="K1161" s="15"/>
      <c r="L1161" s="15"/>
      <c r="M1161" s="16"/>
      <c r="N1161" s="14">
        <v>3.2530884796862156E-3</v>
      </c>
      <c r="O1161" s="15">
        <v>7.7130205278289098E-4</v>
      </c>
      <c r="P1161" s="15">
        <v>3.0807457370092728E-3</v>
      </c>
      <c r="Q1161" s="16">
        <v>7.7854565650722169E-4</v>
      </c>
      <c r="R1161" s="14">
        <v>2.3393072646929954E-4</v>
      </c>
      <c r="S1161" s="15">
        <v>1.3923674281707398E-4</v>
      </c>
      <c r="T1161" s="15">
        <v>2.0204163652768156E-4</v>
      </c>
      <c r="U1161" s="16">
        <v>3.4054708913899921E-4</v>
      </c>
      <c r="V1161" s="17">
        <v>4.2176582675346612</v>
      </c>
      <c r="W1161" s="18">
        <v>3.9570521153895823</v>
      </c>
      <c r="X1161" s="18">
        <v>1.0559418911488132</v>
      </c>
      <c r="Y1161" s="18">
        <v>0.99069598081527088</v>
      </c>
      <c r="Z1161" s="19">
        <f>O1161/N1161</f>
        <v>0.23709839360326551</v>
      </c>
      <c r="AA1161" s="14">
        <v>1.51E-8</v>
      </c>
      <c r="AB1161" s="15">
        <v>4.4799999999999997E-8</v>
      </c>
      <c r="AC1161" s="15" t="s">
        <v>63</v>
      </c>
      <c r="AD1161" s="15">
        <v>1</v>
      </c>
      <c r="AE1161" s="15">
        <v>1</v>
      </c>
      <c r="AF1161" s="15">
        <v>0</v>
      </c>
      <c r="AG1161" s="16">
        <v>0</v>
      </c>
    </row>
    <row r="1162" spans="1:33" x14ac:dyDescent="0.25">
      <c r="A1162" s="14">
        <v>643</v>
      </c>
      <c r="B1162" s="15" t="s">
        <v>21</v>
      </c>
      <c r="C1162" s="37">
        <v>223.16310419999999</v>
      </c>
      <c r="D1162" s="49">
        <v>38.024625899999997</v>
      </c>
      <c r="E1162" s="14" t="s">
        <v>1330</v>
      </c>
      <c r="F1162" s="16" t="s">
        <v>1329</v>
      </c>
      <c r="G1162" s="14"/>
      <c r="H1162" s="55"/>
      <c r="I1162" s="15"/>
      <c r="J1162" s="15"/>
      <c r="K1162" s="15"/>
      <c r="L1162" s="15"/>
      <c r="M1162" s="16"/>
      <c r="N1162" s="14">
        <v>1.033699601269034E-3</v>
      </c>
      <c r="O1162" s="15">
        <v>1.9059442711971645E-3</v>
      </c>
      <c r="P1162" s="15">
        <v>1.3196559916493257E-3</v>
      </c>
      <c r="Q1162" s="16">
        <v>1.6200496109029731E-3</v>
      </c>
      <c r="R1162" s="14">
        <v>7.0274347896100462E-5</v>
      </c>
      <c r="S1162" s="15">
        <v>1.3028543756474762E-4</v>
      </c>
      <c r="T1162" s="15">
        <v>2.3211858156936226E-4</v>
      </c>
      <c r="U1162" s="16">
        <v>2.034115073880436E-4</v>
      </c>
      <c r="V1162" s="17">
        <v>0.54235562754400224</v>
      </c>
      <c r="W1162" s="18">
        <v>0.81457751834759184</v>
      </c>
      <c r="X1162" s="18">
        <v>0.7833098987995355</v>
      </c>
      <c r="Y1162" s="18">
        <v>1.1764727810618349</v>
      </c>
      <c r="Z1162" s="19">
        <f>O1162/N1162</f>
        <v>1.8438086547168138</v>
      </c>
      <c r="AA1162" s="14">
        <v>6.7342000000000001E-3</v>
      </c>
      <c r="AB1162" s="15">
        <v>9.8223000000000008E-3</v>
      </c>
      <c r="AC1162" s="15" t="s">
        <v>138</v>
      </c>
      <c r="AD1162" s="15">
        <v>1</v>
      </c>
      <c r="AE1162" s="15">
        <v>0</v>
      </c>
      <c r="AF1162" s="15">
        <v>0</v>
      </c>
      <c r="AG1162" s="16">
        <v>0</v>
      </c>
    </row>
    <row r="1163" spans="1:33" x14ac:dyDescent="0.25">
      <c r="A1163" s="14">
        <v>714</v>
      </c>
      <c r="B1163" s="15" t="s">
        <v>34</v>
      </c>
      <c r="C1163" s="37">
        <v>231.08726279999999</v>
      </c>
      <c r="D1163" s="49">
        <v>39.656039999999997</v>
      </c>
      <c r="E1163" s="14" t="s">
        <v>1331</v>
      </c>
      <c r="F1163" s="16" t="s">
        <v>1329</v>
      </c>
      <c r="G1163" s="14"/>
      <c r="H1163" s="55"/>
      <c r="I1163" s="15"/>
      <c r="J1163" s="15"/>
      <c r="K1163" s="15"/>
      <c r="L1163" s="15"/>
      <c r="M1163" s="16"/>
      <c r="N1163" s="17">
        <v>4.1441176919150583E-3</v>
      </c>
      <c r="O1163" s="18">
        <v>8.6833850991804105E-3</v>
      </c>
      <c r="P1163" s="18">
        <v>1.0058186063601345E-2</v>
      </c>
      <c r="Q1163" s="20">
        <v>1.2612340032468828E-2</v>
      </c>
      <c r="R1163" s="17">
        <v>3.5485740944578016E-4</v>
      </c>
      <c r="S1163" s="18">
        <v>8.1975430064833025E-4</v>
      </c>
      <c r="T1163" s="18">
        <v>1.0012658959615019E-3</v>
      </c>
      <c r="U1163" s="20">
        <v>1.8428792288335118E-3</v>
      </c>
      <c r="V1163" s="17">
        <v>0.47724679310908424</v>
      </c>
      <c r="W1163" s="18">
        <v>0.79748770154530046</v>
      </c>
      <c r="X1163" s="18">
        <v>0.41201441946991108</v>
      </c>
      <c r="Y1163" s="18">
        <v>0.68848326930816695</v>
      </c>
      <c r="Z1163" s="19">
        <f>O1163/N1163</f>
        <v>2.0953519529913951</v>
      </c>
      <c r="AA1163" s="14">
        <v>4.5500000000000001E-5</v>
      </c>
      <c r="AB1163" s="15">
        <v>7.8499999999999997E-5</v>
      </c>
      <c r="AC1163" s="15" t="s">
        <v>24</v>
      </c>
      <c r="AD1163" s="15">
        <v>1</v>
      </c>
      <c r="AE1163" s="15">
        <v>0</v>
      </c>
      <c r="AF1163" s="15">
        <v>1</v>
      </c>
      <c r="AG1163" s="16">
        <v>0</v>
      </c>
    </row>
    <row r="1164" spans="1:33" x14ac:dyDescent="0.25">
      <c r="A1164" s="14">
        <v>2764</v>
      </c>
      <c r="B1164" s="15" t="s">
        <v>21</v>
      </c>
      <c r="C1164" s="37">
        <v>438.27248150000003</v>
      </c>
      <c r="D1164" s="49">
        <v>46.638043799999998</v>
      </c>
      <c r="E1164" s="14" t="s">
        <v>1332</v>
      </c>
      <c r="F1164" s="16" t="s">
        <v>1329</v>
      </c>
      <c r="G1164" s="14"/>
      <c r="H1164" s="55"/>
      <c r="I1164" s="15"/>
      <c r="J1164" s="15"/>
      <c r="K1164" s="15"/>
      <c r="L1164" s="15"/>
      <c r="M1164" s="16"/>
      <c r="N1164" s="14">
        <v>2.4908867901767885E-3</v>
      </c>
      <c r="O1164" s="15">
        <v>2.3440424695309126E-3</v>
      </c>
      <c r="P1164" s="15">
        <v>2.9673494802527852E-3</v>
      </c>
      <c r="Q1164" s="16">
        <v>1.6405007141546656E-3</v>
      </c>
      <c r="R1164" s="14">
        <v>2.5506080489090044E-4</v>
      </c>
      <c r="S1164" s="15">
        <v>3.4592486033556272E-4</v>
      </c>
      <c r="T1164" s="15">
        <v>7.1249431497024144E-4</v>
      </c>
      <c r="U1164" s="16" t="s">
        <v>48</v>
      </c>
      <c r="V1164" s="17">
        <v>1.0626457594325338</v>
      </c>
      <c r="W1164" s="18">
        <v>1.8088071859095973</v>
      </c>
      <c r="X1164" s="18">
        <v>0.83943155558629801</v>
      </c>
      <c r="Y1164" s="18">
        <v>1.4288579391071923</v>
      </c>
      <c r="Z1164" s="19">
        <f>O1164/N1164</f>
        <v>0.94104737267667882</v>
      </c>
      <c r="AA1164" s="14">
        <v>1.3576E-2</v>
      </c>
      <c r="AB1164" s="15">
        <v>1.9285E-2</v>
      </c>
      <c r="AC1164" s="15" t="s">
        <v>80</v>
      </c>
      <c r="AD1164" s="15">
        <v>0</v>
      </c>
      <c r="AE1164" s="15">
        <v>1</v>
      </c>
      <c r="AF1164" s="15">
        <v>0</v>
      </c>
      <c r="AG1164" s="16">
        <v>0</v>
      </c>
    </row>
    <row r="1165" spans="1:33" x14ac:dyDescent="0.25">
      <c r="A1165" s="14">
        <v>2530</v>
      </c>
      <c r="B1165" s="15" t="s">
        <v>21</v>
      </c>
      <c r="C1165" s="37">
        <v>408.2823166</v>
      </c>
      <c r="D1165" s="49">
        <v>110.00599389999999</v>
      </c>
      <c r="E1165" s="14" t="s">
        <v>1333</v>
      </c>
      <c r="F1165" s="16" t="s">
        <v>1329</v>
      </c>
      <c r="G1165" s="14"/>
      <c r="H1165" s="55"/>
      <c r="I1165" s="15"/>
      <c r="J1165" s="15"/>
      <c r="K1165" s="15"/>
      <c r="L1165" s="15"/>
      <c r="M1165" s="16"/>
      <c r="N1165" s="14">
        <v>2.6969570199811808E-4</v>
      </c>
      <c r="O1165" s="15">
        <v>1.9353779410077676E-3</v>
      </c>
      <c r="P1165" s="15">
        <v>1.0490718716844359E-4</v>
      </c>
      <c r="Q1165" s="16">
        <v>1.1789908609780963E-3</v>
      </c>
      <c r="R1165" s="14">
        <v>4.0733889436765963E-5</v>
      </c>
      <c r="S1165" s="15">
        <v>1.2704613513406335E-4</v>
      </c>
      <c r="T1165" s="15" t="s">
        <v>48</v>
      </c>
      <c r="U1165" s="16">
        <v>6.0227997871356974E-5</v>
      </c>
      <c r="V1165" s="17">
        <v>0.13935040608021257</v>
      </c>
      <c r="W1165" s="18">
        <v>8.8980492250306423E-2</v>
      </c>
      <c r="X1165" s="18">
        <v>2.5708029094811473</v>
      </c>
      <c r="Y1165" s="18">
        <v>1.641554659212684</v>
      </c>
      <c r="Z1165" s="19">
        <f>O1165/N1165</f>
        <v>7.1761541866220488</v>
      </c>
      <c r="AA1165" s="14">
        <v>2.13E-13</v>
      </c>
      <c r="AB1165" s="15">
        <v>3.12E-12</v>
      </c>
      <c r="AC1165" s="15" t="s">
        <v>60</v>
      </c>
      <c r="AD1165" s="15">
        <v>1</v>
      </c>
      <c r="AE1165" s="15">
        <v>1</v>
      </c>
      <c r="AF1165" s="15">
        <v>0</v>
      </c>
      <c r="AG1165" s="16">
        <v>1</v>
      </c>
    </row>
    <row r="1166" spans="1:33" x14ac:dyDescent="0.25">
      <c r="A1166" s="14">
        <v>2295</v>
      </c>
      <c r="B1166" s="15" t="s">
        <v>34</v>
      </c>
      <c r="C1166" s="37">
        <v>511.32584009999999</v>
      </c>
      <c r="D1166" s="49">
        <v>393.18067500000001</v>
      </c>
      <c r="E1166" s="14" t="s">
        <v>1334</v>
      </c>
      <c r="F1166" s="16" t="s">
        <v>1329</v>
      </c>
      <c r="G1166" s="14"/>
      <c r="H1166" s="55"/>
      <c r="I1166" s="15"/>
      <c r="J1166" s="15"/>
      <c r="K1166" s="15"/>
      <c r="L1166" s="15"/>
      <c r="M1166" s="16"/>
      <c r="N1166" s="17">
        <v>4.5697756248399288E-3</v>
      </c>
      <c r="O1166" s="18">
        <v>9.2356825828788496E-3</v>
      </c>
      <c r="P1166" s="18">
        <v>2.7727722976097131E-3</v>
      </c>
      <c r="Q1166" s="20">
        <v>4.5500893986585795E-3</v>
      </c>
      <c r="R1166" s="17">
        <v>3.4642696102764109E-4</v>
      </c>
      <c r="S1166" s="18">
        <v>2.9888036865983569E-4</v>
      </c>
      <c r="T1166" s="18">
        <v>1.3544076925338722E-4</v>
      </c>
      <c r="U1166" s="20">
        <v>1.6032583953074395E-4</v>
      </c>
      <c r="V1166" s="17">
        <v>0.49479565628548122</v>
      </c>
      <c r="W1166" s="18">
        <v>0.60938853166866558</v>
      </c>
      <c r="X1166" s="18">
        <v>1.6480890366581253</v>
      </c>
      <c r="Y1166" s="18">
        <v>2.0297804666434991</v>
      </c>
      <c r="Z1166" s="19">
        <f>O1166/N1166</f>
        <v>2.0210363354989358</v>
      </c>
      <c r="AA1166" s="14">
        <v>5.9100000000000001E-13</v>
      </c>
      <c r="AB1166" s="15">
        <v>2.5499999999999998E-12</v>
      </c>
      <c r="AC1166" s="15" t="s">
        <v>58</v>
      </c>
      <c r="AD1166" s="15">
        <v>1</v>
      </c>
      <c r="AE1166" s="15">
        <v>1</v>
      </c>
      <c r="AF1166" s="15">
        <v>1</v>
      </c>
      <c r="AG1166" s="16">
        <v>1</v>
      </c>
    </row>
    <row r="1167" spans="1:33" x14ac:dyDescent="0.25">
      <c r="A1167" s="14">
        <v>2200</v>
      </c>
      <c r="B1167" s="15" t="s">
        <v>34</v>
      </c>
      <c r="C1167" s="37">
        <v>490.32116400000001</v>
      </c>
      <c r="D1167" s="49">
        <v>393.39139799999998</v>
      </c>
      <c r="E1167" s="14" t="s">
        <v>1335</v>
      </c>
      <c r="F1167" s="16" t="s">
        <v>1329</v>
      </c>
      <c r="G1167" s="14"/>
      <c r="H1167" s="55"/>
      <c r="I1167" s="15"/>
      <c r="J1167" s="15"/>
      <c r="K1167" s="15"/>
      <c r="L1167" s="15"/>
      <c r="M1167" s="16"/>
      <c r="N1167" s="17">
        <v>2.5038426952805402E-3</v>
      </c>
      <c r="O1167" s="18">
        <v>7.509818367826872E-3</v>
      </c>
      <c r="P1167" s="18">
        <v>2.1619189142234856E-3</v>
      </c>
      <c r="Q1167" s="20">
        <v>2.9234776399621938E-3</v>
      </c>
      <c r="R1167" s="17">
        <v>2.2699049188130971E-4</v>
      </c>
      <c r="S1167" s="18">
        <v>4.7523905664687162E-4</v>
      </c>
      <c r="T1167" s="18">
        <v>2.2359731123271898E-4</v>
      </c>
      <c r="U1167" s="20">
        <v>3.15431801391225E-4</v>
      </c>
      <c r="V1167" s="17">
        <v>0.33340922145432411</v>
      </c>
      <c r="W1167" s="18">
        <v>0.73950246263947594</v>
      </c>
      <c r="X1167" s="18">
        <v>1.1581575418058019</v>
      </c>
      <c r="Y1167" s="18">
        <v>2.5687962395101431</v>
      </c>
      <c r="Z1167" s="19">
        <f>O1167/N1167</f>
        <v>2.9993171623688775</v>
      </c>
      <c r="AA1167" s="14">
        <v>4.4500000000000001E-10</v>
      </c>
      <c r="AB1167" s="15">
        <v>1.2300000000000001E-9</v>
      </c>
      <c r="AC1167" s="15" t="s">
        <v>45</v>
      </c>
      <c r="AD1167" s="15">
        <v>1</v>
      </c>
      <c r="AE1167" s="15">
        <v>0</v>
      </c>
      <c r="AF1167" s="15">
        <v>0</v>
      </c>
      <c r="AG1167" s="16">
        <v>1</v>
      </c>
    </row>
    <row r="1168" spans="1:33" x14ac:dyDescent="0.25">
      <c r="A1168" s="14">
        <v>3678</v>
      </c>
      <c r="B1168" s="15" t="s">
        <v>34</v>
      </c>
      <c r="C1168" s="37">
        <v>745.5028509</v>
      </c>
      <c r="D1168" s="49">
        <v>412.32056399999999</v>
      </c>
      <c r="E1168" s="14" t="s">
        <v>1336</v>
      </c>
      <c r="F1168" s="16" t="s">
        <v>1329</v>
      </c>
      <c r="G1168" s="14"/>
      <c r="H1168" s="55"/>
      <c r="I1168" s="15"/>
      <c r="J1168" s="15"/>
      <c r="K1168" s="15"/>
      <c r="L1168" s="15"/>
      <c r="M1168" s="16"/>
      <c r="N1168" s="17">
        <v>2.1766233589343889E-2</v>
      </c>
      <c r="O1168" s="18" t="s">
        <v>48</v>
      </c>
      <c r="P1168" s="18">
        <v>1.2801050449495796E-2</v>
      </c>
      <c r="Q1168" s="20" t="s">
        <v>48</v>
      </c>
      <c r="R1168" s="17">
        <v>1.3433699873020397E-3</v>
      </c>
      <c r="S1168" s="18" t="s">
        <v>48</v>
      </c>
      <c r="T1168" s="18">
        <v>4.8941994970457849E-4</v>
      </c>
      <c r="U1168" s="20" t="s">
        <v>48</v>
      </c>
      <c r="V1168" s="17" t="s">
        <v>48</v>
      </c>
      <c r="W1168" s="18" t="s">
        <v>48</v>
      </c>
      <c r="X1168" s="18">
        <v>1.7003474578292292</v>
      </c>
      <c r="Y1168" s="18" t="s">
        <v>48</v>
      </c>
      <c r="Z1168" s="19" t="e">
        <f>O1168/N1168</f>
        <v>#VALUE!</v>
      </c>
      <c r="AA1168" s="14">
        <v>1.6699999999999999E-15</v>
      </c>
      <c r="AB1168" s="15">
        <v>1.47E-14</v>
      </c>
      <c r="AC1168" s="15" t="s">
        <v>27</v>
      </c>
      <c r="AD1168" s="15">
        <v>1</v>
      </c>
      <c r="AE1168" s="15">
        <v>1</v>
      </c>
      <c r="AF1168" s="15">
        <v>1</v>
      </c>
      <c r="AG1168" s="16">
        <v>0</v>
      </c>
    </row>
    <row r="1169" spans="1:33" x14ac:dyDescent="0.25">
      <c r="A1169" s="14">
        <v>5801</v>
      </c>
      <c r="B1169" s="15" t="s">
        <v>34</v>
      </c>
      <c r="C1169" s="37">
        <v>952.5919159</v>
      </c>
      <c r="D1169" s="49">
        <v>444.79746299999999</v>
      </c>
      <c r="E1169" s="14" t="s">
        <v>1339</v>
      </c>
      <c r="F1169" s="16" t="s">
        <v>1329</v>
      </c>
      <c r="G1169" s="14"/>
      <c r="H1169" s="55"/>
      <c r="I1169" s="15"/>
      <c r="J1169" s="15"/>
      <c r="K1169" s="15"/>
      <c r="L1169" s="15"/>
      <c r="M1169" s="16"/>
      <c r="N1169" s="17">
        <v>2.9276237653790729E-3</v>
      </c>
      <c r="O1169" s="18">
        <v>9.5484293844342314E-4</v>
      </c>
      <c r="P1169" s="18">
        <v>4.8480934791621045E-3</v>
      </c>
      <c r="Q1169" s="20">
        <v>1.5267740199488512E-3</v>
      </c>
      <c r="R1169" s="17">
        <v>2.3481138040943689E-4</v>
      </c>
      <c r="S1169" s="18">
        <v>1.1278805969746135E-4</v>
      </c>
      <c r="T1169" s="18">
        <v>5.5935493772747528E-4</v>
      </c>
      <c r="U1169" s="20">
        <v>1.8138029543349955E-4</v>
      </c>
      <c r="V1169" s="17">
        <v>3.0660788780107233</v>
      </c>
      <c r="W1169" s="18">
        <v>3.175383793421191</v>
      </c>
      <c r="X1169" s="18">
        <v>0.60387114604173309</v>
      </c>
      <c r="Y1169" s="18">
        <v>0.62539899550780376</v>
      </c>
      <c r="Z1169" s="19">
        <f>O1169/N1169</f>
        <v>0.32614946966035052</v>
      </c>
      <c r="AA1169" s="14">
        <v>1.61E-7</v>
      </c>
      <c r="AB1169" s="15">
        <v>3.3799999999999998E-7</v>
      </c>
      <c r="AC1169" s="15" t="s">
        <v>27</v>
      </c>
      <c r="AD1169" s="15">
        <v>1</v>
      </c>
      <c r="AE1169" s="15">
        <v>1</v>
      </c>
      <c r="AF1169" s="15">
        <v>1</v>
      </c>
      <c r="AG1169" s="16">
        <v>0</v>
      </c>
    </row>
    <row r="1170" spans="1:33" x14ac:dyDescent="0.25">
      <c r="A1170" s="14">
        <v>5427</v>
      </c>
      <c r="B1170" s="15" t="s">
        <v>21</v>
      </c>
      <c r="C1170" s="37">
        <v>763.54548179999995</v>
      </c>
      <c r="D1170" s="49">
        <v>451.627002</v>
      </c>
      <c r="E1170" s="14" t="s">
        <v>1341</v>
      </c>
      <c r="F1170" s="16" t="s">
        <v>1329</v>
      </c>
      <c r="G1170" s="14"/>
      <c r="H1170" s="55"/>
      <c r="I1170" s="15"/>
      <c r="J1170" s="15"/>
      <c r="K1170" s="15"/>
      <c r="L1170" s="15"/>
      <c r="M1170" s="16"/>
      <c r="N1170" s="14">
        <v>6.2941326061907478E-3</v>
      </c>
      <c r="O1170" s="15">
        <v>1.0862248746673188E-2</v>
      </c>
      <c r="P1170" s="15">
        <v>6.5955717899067109E-3</v>
      </c>
      <c r="Q1170" s="16">
        <v>8.4244034145765489E-3</v>
      </c>
      <c r="R1170" s="14">
        <v>4.1815152815343317E-4</v>
      </c>
      <c r="S1170" s="15">
        <v>4.2369534043687707E-4</v>
      </c>
      <c r="T1170" s="15">
        <v>3.3453752120669373E-4</v>
      </c>
      <c r="U1170" s="16">
        <v>5.8852029747034353E-4</v>
      </c>
      <c r="V1170" s="17">
        <v>0.5794502365929034</v>
      </c>
      <c r="W1170" s="18">
        <v>0.78291262482688651</v>
      </c>
      <c r="X1170" s="18">
        <v>0.95429673221398947</v>
      </c>
      <c r="Y1170" s="18">
        <v>1.2893789877011934</v>
      </c>
      <c r="Z1170" s="19">
        <f>O1170/N1170</f>
        <v>1.725773736636778</v>
      </c>
      <c r="AA1170" s="14">
        <v>2.0700000000000001E-6</v>
      </c>
      <c r="AB1170" s="15">
        <v>4.4800000000000003E-6</v>
      </c>
      <c r="AC1170" s="15" t="s">
        <v>60</v>
      </c>
      <c r="AD1170" s="15">
        <v>1</v>
      </c>
      <c r="AE1170" s="15">
        <v>1</v>
      </c>
      <c r="AF1170" s="15">
        <v>0</v>
      </c>
      <c r="AG1170" s="16">
        <v>1</v>
      </c>
    </row>
    <row r="1171" spans="1:33" x14ac:dyDescent="0.25">
      <c r="A1171" s="14">
        <v>5140</v>
      </c>
      <c r="B1171" s="15" t="s">
        <v>34</v>
      </c>
      <c r="C1171" s="37">
        <v>874.5794717</v>
      </c>
      <c r="D1171" s="49">
        <v>479.74113899999998</v>
      </c>
      <c r="E1171" s="14" t="s">
        <v>1337</v>
      </c>
      <c r="F1171" s="16" t="s">
        <v>1329</v>
      </c>
      <c r="G1171" s="14"/>
      <c r="H1171" s="55"/>
      <c r="I1171" s="15"/>
      <c r="J1171" s="15"/>
      <c r="K1171" s="15"/>
      <c r="L1171" s="15"/>
      <c r="M1171" s="16"/>
      <c r="N1171" s="17">
        <v>5.0382554494638179E-3</v>
      </c>
      <c r="O1171" s="18">
        <v>1.0312623801713966E-2</v>
      </c>
      <c r="P1171" s="18">
        <v>5.3503201693122079E-3</v>
      </c>
      <c r="Q1171" s="20">
        <v>1.7527066859494188E-2</v>
      </c>
      <c r="R1171" s="17">
        <v>2.0053016432772635E-4</v>
      </c>
      <c r="S1171" s="18">
        <v>3.9751479723583834E-4</v>
      </c>
      <c r="T1171" s="18">
        <v>1.8785758608417497E-4</v>
      </c>
      <c r="U1171" s="20">
        <v>7.5514934432478178E-4</v>
      </c>
      <c r="V1171" s="17">
        <v>0.48855223911362461</v>
      </c>
      <c r="W1171" s="18">
        <v>0.30526044159031707</v>
      </c>
      <c r="X1171" s="18">
        <v>0.9416736363482886</v>
      </c>
      <c r="Y1171" s="18">
        <v>0.58838275019917263</v>
      </c>
      <c r="Z1171" s="19">
        <f>O1171/N1171</f>
        <v>2.0468640197295787</v>
      </c>
      <c r="AA1171" s="14">
        <v>2.3E-14</v>
      </c>
      <c r="AB1171" s="15">
        <v>1.42E-13</v>
      </c>
      <c r="AC1171" s="15" t="s">
        <v>60</v>
      </c>
      <c r="AD1171" s="15">
        <v>1</v>
      </c>
      <c r="AE1171" s="15">
        <v>1</v>
      </c>
      <c r="AF1171" s="15">
        <v>0</v>
      </c>
      <c r="AG1171" s="16">
        <v>1</v>
      </c>
    </row>
    <row r="1172" spans="1:33" x14ac:dyDescent="0.25">
      <c r="A1172" s="14">
        <v>3693</v>
      </c>
      <c r="B1172" s="15" t="s">
        <v>21</v>
      </c>
      <c r="C1172" s="37">
        <v>579.53363409999997</v>
      </c>
      <c r="D1172" s="49">
        <v>480.16172999999998</v>
      </c>
      <c r="E1172" s="14" t="s">
        <v>1342</v>
      </c>
      <c r="F1172" s="16" t="s">
        <v>1329</v>
      </c>
      <c r="G1172" s="14"/>
      <c r="H1172" s="55"/>
      <c r="I1172" s="15"/>
      <c r="J1172" s="15"/>
      <c r="K1172" s="15"/>
      <c r="L1172" s="15"/>
      <c r="M1172" s="16"/>
      <c r="N1172" s="14">
        <v>2.5338788453431252E-3</v>
      </c>
      <c r="O1172" s="15">
        <v>5.9209316147025776E-4</v>
      </c>
      <c r="P1172" s="15">
        <v>1.5778625644472424E-3</v>
      </c>
      <c r="Q1172" s="16">
        <v>3.9843600683693987E-4</v>
      </c>
      <c r="R1172" s="14">
        <v>1.3775369272633995E-4</v>
      </c>
      <c r="S1172" s="15">
        <v>5.2328395666588324E-5</v>
      </c>
      <c r="T1172" s="15">
        <v>1.5601625172007895E-4</v>
      </c>
      <c r="U1172" s="16">
        <v>4.1485937839938589E-5</v>
      </c>
      <c r="V1172" s="17">
        <v>4.279527294406031</v>
      </c>
      <c r="W1172" s="18">
        <v>3.9601404927566786</v>
      </c>
      <c r="X1172" s="18">
        <v>1.6058932523256833</v>
      </c>
      <c r="Y1172" s="18">
        <v>1.4860433076084214</v>
      </c>
      <c r="Z1172" s="19">
        <f>O1172/N1172</f>
        <v>0.23367066762423658</v>
      </c>
      <c r="AA1172" s="14">
        <v>2.31E-11</v>
      </c>
      <c r="AB1172" s="15">
        <v>1.57E-10</v>
      </c>
      <c r="AC1172" s="15" t="s">
        <v>27</v>
      </c>
      <c r="AD1172" s="15">
        <v>1</v>
      </c>
      <c r="AE1172" s="15">
        <v>1</v>
      </c>
      <c r="AF1172" s="15">
        <v>1</v>
      </c>
      <c r="AG1172" s="16">
        <v>0</v>
      </c>
    </row>
    <row r="1173" spans="1:33" x14ac:dyDescent="0.25">
      <c r="A1173" s="14">
        <v>2572</v>
      </c>
      <c r="B1173" s="15" t="s">
        <v>21</v>
      </c>
      <c r="C1173" s="37">
        <v>413.26582139999999</v>
      </c>
      <c r="D1173" s="49">
        <v>536.60792400000003</v>
      </c>
      <c r="E1173" s="14" t="s">
        <v>1344</v>
      </c>
      <c r="F1173" s="16" t="s">
        <v>1329</v>
      </c>
      <c r="G1173" s="14"/>
      <c r="H1173" s="55"/>
      <c r="I1173" s="15"/>
      <c r="J1173" s="15"/>
      <c r="K1173" s="15"/>
      <c r="L1173" s="15"/>
      <c r="M1173" s="16"/>
      <c r="N1173" s="14">
        <v>9.8294477679196583E-3</v>
      </c>
      <c r="O1173" s="15">
        <v>1.1011037846891912E-2</v>
      </c>
      <c r="P1173" s="15">
        <v>1.4340803943440991E-2</v>
      </c>
      <c r="Q1173" s="16">
        <v>1.6827235045584771E-2</v>
      </c>
      <c r="R1173" s="14">
        <v>2.2551710040933674E-3</v>
      </c>
      <c r="S1173" s="15">
        <v>1.0883569737273205E-3</v>
      </c>
      <c r="T1173" s="15">
        <v>8.6417642902397425E-4</v>
      </c>
      <c r="U1173" s="16" t="s">
        <v>48</v>
      </c>
      <c r="V1173" s="17">
        <v>0.89269039890678592</v>
      </c>
      <c r="W1173" s="18">
        <v>0.85223769113534875</v>
      </c>
      <c r="X1173" s="18">
        <v>0.68541818204099514</v>
      </c>
      <c r="Y1173" s="18">
        <v>0.65435811748413486</v>
      </c>
      <c r="Z1173" s="19">
        <f>O1173/N1173</f>
        <v>1.120209202680603</v>
      </c>
      <c r="AA1173" s="14">
        <v>3.8340000000000002E-3</v>
      </c>
      <c r="AB1173" s="15">
        <v>5.7331999999999999E-3</v>
      </c>
      <c r="AC1173" s="15" t="s">
        <v>102</v>
      </c>
      <c r="AD1173" s="15">
        <v>0</v>
      </c>
      <c r="AE1173" s="15">
        <v>1</v>
      </c>
      <c r="AF1173" s="15">
        <v>0</v>
      </c>
      <c r="AG1173" s="16">
        <v>0</v>
      </c>
    </row>
    <row r="1174" spans="1:33" x14ac:dyDescent="0.25">
      <c r="A1174" s="14">
        <v>6741</v>
      </c>
      <c r="B1174" s="15" t="s">
        <v>21</v>
      </c>
      <c r="C1174" s="37">
        <v>859.75716209999996</v>
      </c>
      <c r="D1174" s="49">
        <v>579.10747800000001</v>
      </c>
      <c r="E1174" s="14" t="s">
        <v>1345</v>
      </c>
      <c r="F1174" s="16" t="s">
        <v>1329</v>
      </c>
      <c r="G1174" s="14"/>
      <c r="H1174" s="55"/>
      <c r="I1174" s="15"/>
      <c r="J1174" s="15"/>
      <c r="K1174" s="15"/>
      <c r="L1174" s="15"/>
      <c r="M1174" s="16"/>
      <c r="N1174" s="14">
        <v>7.379403825535602E-4</v>
      </c>
      <c r="O1174" s="15">
        <v>3.3717465662796409E-3</v>
      </c>
      <c r="P1174" s="15">
        <v>1.6059351255656989E-3</v>
      </c>
      <c r="Q1174" s="16">
        <v>1.2168291964600758E-2</v>
      </c>
      <c r="R1174" s="14">
        <v>1.9233897002382143E-4</v>
      </c>
      <c r="S1174" s="15">
        <v>1.431449255372992E-4</v>
      </c>
      <c r="T1174" s="15">
        <v>2.4581868771731378E-4</v>
      </c>
      <c r="U1174" s="16">
        <v>5.1441445619800953E-4</v>
      </c>
      <c r="V1174" s="17">
        <v>0.21885997895974665</v>
      </c>
      <c r="W1174" s="18">
        <v>0.13197703755281234</v>
      </c>
      <c r="X1174" s="18">
        <v>0.45950821475034176</v>
      </c>
      <c r="Y1174" s="18">
        <v>0.27709283900226239</v>
      </c>
      <c r="Z1174" s="19">
        <f>O1174/N1174</f>
        <v>4.5691313905495843</v>
      </c>
      <c r="AA1174" s="14">
        <v>1.44E-16</v>
      </c>
      <c r="AB1174" s="15">
        <v>2.7700000000000001E-14</v>
      </c>
      <c r="AC1174" s="15" t="s">
        <v>60</v>
      </c>
      <c r="AD1174" s="15">
        <v>1</v>
      </c>
      <c r="AE1174" s="15">
        <v>1</v>
      </c>
      <c r="AF1174" s="15">
        <v>0</v>
      </c>
      <c r="AG1174" s="16">
        <v>1</v>
      </c>
    </row>
    <row r="1175" spans="1:33" x14ac:dyDescent="0.25">
      <c r="A1175" s="14">
        <v>1470</v>
      </c>
      <c r="B1175" s="15" t="s">
        <v>34</v>
      </c>
      <c r="C1175" s="37">
        <v>339.23298999999997</v>
      </c>
      <c r="D1175" s="49">
        <v>610.12033540000004</v>
      </c>
      <c r="E1175" s="14" t="s">
        <v>1346</v>
      </c>
      <c r="F1175" s="16" t="s">
        <v>1329</v>
      </c>
      <c r="G1175" s="14"/>
      <c r="H1175" s="55"/>
      <c r="I1175" s="15"/>
      <c r="J1175" s="15"/>
      <c r="K1175" s="15"/>
      <c r="L1175" s="15"/>
      <c r="M1175" s="16"/>
      <c r="N1175" s="17">
        <v>3.1132769060609383E-2</v>
      </c>
      <c r="O1175" s="18">
        <v>3.1564058166851913E-2</v>
      </c>
      <c r="P1175" s="18">
        <v>4.378979145361455E-2</v>
      </c>
      <c r="Q1175" s="20">
        <v>5.010122412790436E-2</v>
      </c>
      <c r="R1175" s="17">
        <v>8.9355970381147746E-4</v>
      </c>
      <c r="S1175" s="18">
        <v>3.8712702729174939E-4</v>
      </c>
      <c r="T1175" s="18">
        <v>3.8179321025739173E-3</v>
      </c>
      <c r="U1175" s="20">
        <v>2.9802151212027696E-3</v>
      </c>
      <c r="V1175" s="17">
        <v>0.98633606921002748</v>
      </c>
      <c r="W1175" s="18">
        <v>0.87402637791489413</v>
      </c>
      <c r="X1175" s="18">
        <v>0.71095951880902564</v>
      </c>
      <c r="Y1175" s="18">
        <v>0.63000572772975438</v>
      </c>
      <c r="Z1175" s="19">
        <f>O1175/N1175</f>
        <v>1.0138532202324468</v>
      </c>
      <c r="AA1175" s="14">
        <v>3.2311999999999998E-4</v>
      </c>
      <c r="AB1175" s="15">
        <v>5.1703000000000003E-4</v>
      </c>
      <c r="AC1175" s="15" t="s">
        <v>115</v>
      </c>
      <c r="AD1175" s="15">
        <v>0</v>
      </c>
      <c r="AE1175" s="15">
        <v>0</v>
      </c>
      <c r="AF1175" s="15">
        <v>0</v>
      </c>
      <c r="AG1175" s="16">
        <v>1</v>
      </c>
    </row>
    <row r="1176" spans="1:33" x14ac:dyDescent="0.25">
      <c r="A1176" s="14">
        <v>7973</v>
      </c>
      <c r="B1176" s="15" t="s">
        <v>21</v>
      </c>
      <c r="C1176" s="37">
        <v>1040.9564270000001</v>
      </c>
      <c r="D1176" s="49">
        <v>647.05041000000006</v>
      </c>
      <c r="E1176" s="14" t="s">
        <v>1347</v>
      </c>
      <c r="F1176" s="16" t="s">
        <v>1329</v>
      </c>
      <c r="G1176" s="14"/>
      <c r="H1176" s="55"/>
      <c r="I1176" s="15"/>
      <c r="J1176" s="15"/>
      <c r="K1176" s="15"/>
      <c r="L1176" s="15"/>
      <c r="M1176" s="16"/>
      <c r="N1176" s="14">
        <v>2.8374991539959257E-3</v>
      </c>
      <c r="O1176" s="15">
        <v>1.2446322444299811E-3</v>
      </c>
      <c r="P1176" s="15">
        <v>4.6088570261411327E-3</v>
      </c>
      <c r="Q1176" s="16">
        <v>2.3370843345947674E-3</v>
      </c>
      <c r="R1176" s="14">
        <v>3.672205290711019E-4</v>
      </c>
      <c r="S1176" s="15">
        <v>8.6780650927556247E-5</v>
      </c>
      <c r="T1176" s="15">
        <v>1.9001009224383036E-4</v>
      </c>
      <c r="U1176" s="16">
        <v>1.2577640894738059E-4</v>
      </c>
      <c r="V1176" s="17">
        <v>2.2797892041560024</v>
      </c>
      <c r="W1176" s="18">
        <v>1.9720542206878784</v>
      </c>
      <c r="X1176" s="18">
        <v>0.61566222121923453</v>
      </c>
      <c r="Y1176" s="18">
        <v>0.5325576942202177</v>
      </c>
      <c r="Z1176" s="19">
        <f>O1176/N1176</f>
        <v>0.43863704511672541</v>
      </c>
      <c r="AA1176" s="14">
        <v>5.7599999999999997E-7</v>
      </c>
      <c r="AB1176" s="15">
        <v>1.33E-6</v>
      </c>
      <c r="AC1176" s="15" t="s">
        <v>75</v>
      </c>
      <c r="AD1176" s="15">
        <v>1</v>
      </c>
      <c r="AE1176" s="15">
        <v>1</v>
      </c>
      <c r="AF1176" s="15">
        <v>1</v>
      </c>
      <c r="AG1176" s="16">
        <v>0</v>
      </c>
    </row>
    <row r="1177" spans="1:33" x14ac:dyDescent="0.25">
      <c r="A1177" s="14">
        <v>7979</v>
      </c>
      <c r="B1177" s="15" t="s">
        <v>21</v>
      </c>
      <c r="C1177" s="37">
        <v>1043.9756600000001</v>
      </c>
      <c r="D1177" s="49">
        <v>654.31122000000005</v>
      </c>
      <c r="E1177" s="14" t="s">
        <v>1348</v>
      </c>
      <c r="F1177" s="16" t="s">
        <v>1329</v>
      </c>
      <c r="G1177" s="14"/>
      <c r="H1177" s="55"/>
      <c r="I1177" s="15"/>
      <c r="J1177" s="15"/>
      <c r="K1177" s="15"/>
      <c r="L1177" s="15"/>
      <c r="M1177" s="16"/>
      <c r="N1177" s="14">
        <v>2.8938517547029631E-3</v>
      </c>
      <c r="O1177" s="15">
        <v>8.7410054146729293E-4</v>
      </c>
      <c r="P1177" s="15">
        <v>3.7708888647520564E-3</v>
      </c>
      <c r="Q1177" s="16">
        <v>1.4570174938642326E-3</v>
      </c>
      <c r="R1177" s="14">
        <v>5.3173732989478023E-4</v>
      </c>
      <c r="S1177" s="15">
        <v>1.045149911446734E-4</v>
      </c>
      <c r="T1177" s="15">
        <v>1.9767912934334314E-4</v>
      </c>
      <c r="U1177" s="16">
        <v>3.6218651284890995E-4</v>
      </c>
      <c r="V1177" s="17">
        <v>3.3106623522338192</v>
      </c>
      <c r="W1177" s="18">
        <v>2.5880875697319761</v>
      </c>
      <c r="X1177" s="18">
        <v>0.76741899814468273</v>
      </c>
      <c r="Y1177" s="18">
        <v>0.59992453429577219</v>
      </c>
      <c r="Z1177" s="19">
        <f>O1177/N1177</f>
        <v>0.30205436061012536</v>
      </c>
      <c r="AA1177" s="14">
        <v>7.7200000000000006E-6</v>
      </c>
      <c r="AB1177" s="15">
        <v>1.56E-5</v>
      </c>
      <c r="AC1177" s="15" t="s">
        <v>63</v>
      </c>
      <c r="AD1177" s="15">
        <v>1</v>
      </c>
      <c r="AE1177" s="15">
        <v>1</v>
      </c>
      <c r="AF1177" s="15">
        <v>0</v>
      </c>
      <c r="AG1177" s="16">
        <v>0</v>
      </c>
    </row>
    <row r="1178" spans="1:33" x14ac:dyDescent="0.25">
      <c r="A1178" s="14">
        <v>7921</v>
      </c>
      <c r="B1178" s="15" t="s">
        <v>21</v>
      </c>
      <c r="C1178" s="37">
        <v>1018.966956</v>
      </c>
      <c r="D1178" s="49">
        <v>654.53268000000003</v>
      </c>
      <c r="E1178" s="14" t="s">
        <v>1347</v>
      </c>
      <c r="F1178" s="16" t="s">
        <v>1329</v>
      </c>
      <c r="G1178" s="14"/>
      <c r="H1178" s="55"/>
      <c r="I1178" s="15"/>
      <c r="J1178" s="15"/>
      <c r="K1178" s="15"/>
      <c r="L1178" s="15"/>
      <c r="M1178" s="16"/>
      <c r="N1178" s="14">
        <v>1.0632100759952154E-2</v>
      </c>
      <c r="O1178" s="15">
        <v>1.6437404163610659E-3</v>
      </c>
      <c r="P1178" s="15">
        <v>9.0886241370591921E-3</v>
      </c>
      <c r="Q1178" s="16">
        <v>2.7508562820488338E-3</v>
      </c>
      <c r="R1178" s="14">
        <v>8.3408435530855007E-4</v>
      </c>
      <c r="S1178" s="15">
        <v>1.0007937457583259E-4</v>
      </c>
      <c r="T1178" s="15">
        <v>4.5832765112282858E-4</v>
      </c>
      <c r="U1178" s="16">
        <v>6.7976645961788577E-5</v>
      </c>
      <c r="V1178" s="17">
        <v>6.4682358930430377</v>
      </c>
      <c r="W1178" s="18">
        <v>3.3039254709046442</v>
      </c>
      <c r="X1178" s="18">
        <v>1.1698251131983091</v>
      </c>
      <c r="Y1178" s="18">
        <v>0.59753772928362892</v>
      </c>
      <c r="Z1178" s="19">
        <f>O1178/N1178</f>
        <v>0.15460165902043832</v>
      </c>
      <c r="AA1178" s="14">
        <v>1.1600000000000001E-11</v>
      </c>
      <c r="AB1178" s="15">
        <v>8.6999999999999997E-11</v>
      </c>
      <c r="AC1178" s="15" t="s">
        <v>63</v>
      </c>
      <c r="AD1178" s="15">
        <v>1</v>
      </c>
      <c r="AE1178" s="15">
        <v>1</v>
      </c>
      <c r="AF1178" s="15">
        <v>0</v>
      </c>
      <c r="AG1178" s="16">
        <v>0</v>
      </c>
    </row>
    <row r="1179" spans="1:33" x14ac:dyDescent="0.25">
      <c r="A1179" s="14">
        <v>1038</v>
      </c>
      <c r="B1179" s="15" t="s">
        <v>21</v>
      </c>
      <c r="C1179" s="37">
        <v>259.23776450000003</v>
      </c>
      <c r="D1179" s="49">
        <v>43.2986802</v>
      </c>
      <c r="E1179" s="14" t="s">
        <v>1349</v>
      </c>
      <c r="F1179" s="16" t="s">
        <v>1350</v>
      </c>
      <c r="G1179" s="14"/>
      <c r="H1179" s="55"/>
      <c r="I1179" s="15"/>
      <c r="J1179" s="15"/>
      <c r="K1179" s="15"/>
      <c r="L1179" s="15"/>
      <c r="M1179" s="16"/>
      <c r="N1179" s="14">
        <v>7.8177092116640888E-4</v>
      </c>
      <c r="O1179" s="15">
        <v>1.2347895681683596E-3</v>
      </c>
      <c r="P1179" s="15">
        <v>9.5043401722443369E-4</v>
      </c>
      <c r="Q1179" s="16">
        <v>2.3988957974128166E-3</v>
      </c>
      <c r="R1179" s="14">
        <v>1.6517896596922253E-4</v>
      </c>
      <c r="S1179" s="15">
        <v>3.1479872234961277E-4</v>
      </c>
      <c r="T1179" s="15">
        <v>2.4917324138309347E-4</v>
      </c>
      <c r="U1179" s="16">
        <v>4.241545400412205E-4</v>
      </c>
      <c r="V1179" s="17">
        <v>0.63312076917369686</v>
      </c>
      <c r="W1179" s="18">
        <v>0.396196457657505</v>
      </c>
      <c r="X1179" s="18">
        <v>0.82254097285935313</v>
      </c>
      <c r="Y1179" s="18">
        <v>0.51473247379067777</v>
      </c>
      <c r="Z1179" s="19">
        <f>O1179/N1179</f>
        <v>1.5794774846908388</v>
      </c>
      <c r="AA1179" s="14">
        <v>5.1272000000000002E-3</v>
      </c>
      <c r="AB1179" s="15">
        <v>7.5909000000000003E-3</v>
      </c>
      <c r="AC1179" s="15" t="s">
        <v>80</v>
      </c>
      <c r="AD1179" s="15">
        <v>0</v>
      </c>
      <c r="AE1179" s="15">
        <v>1</v>
      </c>
      <c r="AF1179" s="15">
        <v>0</v>
      </c>
      <c r="AG1179" s="16">
        <v>0</v>
      </c>
    </row>
    <row r="1180" spans="1:33" x14ac:dyDescent="0.25">
      <c r="A1180" s="14">
        <v>2031</v>
      </c>
      <c r="B1180" s="15" t="s">
        <v>21</v>
      </c>
      <c r="C1180" s="37">
        <v>354.24000080000002</v>
      </c>
      <c r="D1180" s="49">
        <v>55.5737898</v>
      </c>
      <c r="E1180" s="14" t="s">
        <v>1351</v>
      </c>
      <c r="F1180" s="16" t="s">
        <v>1350</v>
      </c>
      <c r="G1180" s="14"/>
      <c r="H1180" s="55"/>
      <c r="I1180" s="15"/>
      <c r="J1180" s="15"/>
      <c r="K1180" s="15"/>
      <c r="L1180" s="15"/>
      <c r="M1180" s="16"/>
      <c r="N1180" s="14">
        <v>2.6644220513063334E-3</v>
      </c>
      <c r="O1180" s="15">
        <v>1.102428532736709E-3</v>
      </c>
      <c r="P1180" s="15">
        <v>1.8523586677706629E-3</v>
      </c>
      <c r="Q1180" s="16">
        <v>4.0073989939065603E-4</v>
      </c>
      <c r="R1180" s="14">
        <v>5.8336340316889502E-4</v>
      </c>
      <c r="S1180" s="15">
        <v>2.5719409718512229E-4</v>
      </c>
      <c r="T1180" s="15">
        <v>3.8882867866267529E-4</v>
      </c>
      <c r="U1180" s="16">
        <v>2.1336567460340133E-4</v>
      </c>
      <c r="V1180" s="17">
        <v>2.4168660118874774</v>
      </c>
      <c r="W1180" s="18">
        <v>4.6223464910463417</v>
      </c>
      <c r="X1180" s="18">
        <v>1.4383942471103606</v>
      </c>
      <c r="Y1180" s="18">
        <v>2.7509827057725067</v>
      </c>
      <c r="Z1180" s="19">
        <f>O1180/N1180</f>
        <v>0.41375897343148088</v>
      </c>
      <c r="AA1180" s="14">
        <v>2.2534E-3</v>
      </c>
      <c r="AB1180" s="15">
        <v>3.4673999999999998E-3</v>
      </c>
      <c r="AC1180" s="15" t="s">
        <v>138</v>
      </c>
      <c r="AD1180" s="15">
        <v>1</v>
      </c>
      <c r="AE1180" s="15">
        <v>0</v>
      </c>
      <c r="AF1180" s="15">
        <v>0</v>
      </c>
      <c r="AG1180" s="16">
        <v>0</v>
      </c>
    </row>
    <row r="1181" spans="1:33" x14ac:dyDescent="0.25">
      <c r="A1181" s="14">
        <v>1703</v>
      </c>
      <c r="B1181" s="15" t="s">
        <v>21</v>
      </c>
      <c r="C1181" s="37">
        <v>322.27157529999999</v>
      </c>
      <c r="D1181" s="49">
        <v>82.976634000000004</v>
      </c>
      <c r="E1181" s="14" t="s">
        <v>1352</v>
      </c>
      <c r="F1181" s="16" t="s">
        <v>1350</v>
      </c>
      <c r="G1181" s="14"/>
      <c r="H1181" s="55"/>
      <c r="I1181" s="15"/>
      <c r="J1181" s="15"/>
      <c r="K1181" s="15"/>
      <c r="L1181" s="15"/>
      <c r="M1181" s="16"/>
      <c r="N1181" s="14">
        <v>4.8871775004597747E-3</v>
      </c>
      <c r="O1181" s="15">
        <v>4.1464267811393458E-3</v>
      </c>
      <c r="P1181" s="15">
        <v>4.7012018669233711E-3</v>
      </c>
      <c r="Q1181" s="16">
        <v>2.1800155296949966E-3</v>
      </c>
      <c r="R1181" s="14">
        <v>3.9018902800477514E-4</v>
      </c>
      <c r="S1181" s="15">
        <v>5.0067726175318471E-4</v>
      </c>
      <c r="T1181" s="15">
        <v>7.2948558133889313E-4</v>
      </c>
      <c r="U1181" s="16">
        <v>6.6482807039654733E-4</v>
      </c>
      <c r="V1181" s="17">
        <v>1.1786479680986641</v>
      </c>
      <c r="W1181" s="18">
        <v>2.1564992555723266</v>
      </c>
      <c r="X1181" s="18">
        <v>1.03955916780449</v>
      </c>
      <c r="Y1181" s="18">
        <v>1.9020170841257573</v>
      </c>
      <c r="Z1181" s="19">
        <f>O1181/N1181</f>
        <v>0.84842974922626802</v>
      </c>
      <c r="AA1181" s="14">
        <v>1.4321E-2</v>
      </c>
      <c r="AB1181" s="15">
        <v>2.0285999999999998E-2</v>
      </c>
      <c r="AC1181" s="15" t="s">
        <v>80</v>
      </c>
      <c r="AD1181" s="15">
        <v>0</v>
      </c>
      <c r="AE1181" s="15">
        <v>1</v>
      </c>
      <c r="AF1181" s="15">
        <v>0</v>
      </c>
      <c r="AG1181" s="16">
        <v>0</v>
      </c>
    </row>
    <row r="1182" spans="1:33" x14ac:dyDescent="0.25">
      <c r="A1182" s="14">
        <v>1486</v>
      </c>
      <c r="B1182" s="15" t="s">
        <v>21</v>
      </c>
      <c r="C1182" s="37">
        <v>301.29260599999998</v>
      </c>
      <c r="D1182" s="49">
        <v>88.016214000000005</v>
      </c>
      <c r="E1182" s="14" t="s">
        <v>1352</v>
      </c>
      <c r="F1182" s="16" t="s">
        <v>1350</v>
      </c>
      <c r="G1182" s="14"/>
      <c r="H1182" s="55"/>
      <c r="I1182" s="15"/>
      <c r="J1182" s="15"/>
      <c r="K1182" s="15"/>
      <c r="L1182" s="15"/>
      <c r="M1182" s="16"/>
      <c r="N1182" s="14">
        <v>2.8535290271060475E-3</v>
      </c>
      <c r="O1182" s="15">
        <v>1.1426666561885105E-3</v>
      </c>
      <c r="P1182" s="15">
        <v>1.2229241629506116E-3</v>
      </c>
      <c r="Q1182" s="16">
        <v>6.7451410105083228E-4</v>
      </c>
      <c r="R1182" s="14">
        <v>1.2758224750127222E-4</v>
      </c>
      <c r="S1182" s="15">
        <v>4.6494817513521003E-5</v>
      </c>
      <c r="T1182" s="15">
        <v>5.7974967358555094E-5</v>
      </c>
      <c r="U1182" s="16">
        <v>1.7219123569006071E-4</v>
      </c>
      <c r="V1182" s="17">
        <v>2.4972541306353557</v>
      </c>
      <c r="W1182" s="18">
        <v>1.8130446213732312</v>
      </c>
      <c r="X1182" s="18">
        <v>2.3333654805063238</v>
      </c>
      <c r="Y1182" s="18">
        <v>1.6940589594914897</v>
      </c>
      <c r="Z1182" s="19">
        <f>O1182/N1182</f>
        <v>0.40043982217603874</v>
      </c>
      <c r="AA1182" s="14">
        <v>8.0799999999999995E-11</v>
      </c>
      <c r="AB1182" s="15">
        <v>4.5700000000000002E-10</v>
      </c>
      <c r="AC1182" s="15" t="s">
        <v>54</v>
      </c>
      <c r="AD1182" s="15">
        <v>1</v>
      </c>
      <c r="AE1182" s="15">
        <v>1</v>
      </c>
      <c r="AF1182" s="15">
        <v>1</v>
      </c>
      <c r="AG1182" s="16">
        <v>1</v>
      </c>
    </row>
    <row r="1183" spans="1:33" x14ac:dyDescent="0.25">
      <c r="A1183" s="14">
        <v>3120</v>
      </c>
      <c r="B1183" s="15" t="s">
        <v>34</v>
      </c>
      <c r="C1183" s="37">
        <v>694.43095359999995</v>
      </c>
      <c r="D1183" s="49">
        <v>173.79259200000001</v>
      </c>
      <c r="E1183" s="14" t="s">
        <v>1353</v>
      </c>
      <c r="F1183" s="16" t="s">
        <v>1350</v>
      </c>
      <c r="G1183" s="14"/>
      <c r="H1183" s="55"/>
      <c r="I1183" s="15"/>
      <c r="J1183" s="15"/>
      <c r="K1183" s="15"/>
      <c r="L1183" s="15"/>
      <c r="M1183" s="16"/>
      <c r="N1183" s="17">
        <v>9.5797288056926504E-4</v>
      </c>
      <c r="O1183" s="18">
        <v>1.7164072047438415E-3</v>
      </c>
      <c r="P1183" s="18">
        <v>4.9870705558811282E-3</v>
      </c>
      <c r="Q1183" s="20">
        <v>4.4332043741533616E-3</v>
      </c>
      <c r="R1183" s="17">
        <v>1.4487759510239121E-4</v>
      </c>
      <c r="S1183" s="18">
        <v>3.2245730940277516E-4</v>
      </c>
      <c r="T1183" s="18">
        <v>1.0097769281185683E-3</v>
      </c>
      <c r="U1183" s="20">
        <v>3.5842346975215999E-4</v>
      </c>
      <c r="V1183" s="17">
        <v>0.55812681158736688</v>
      </c>
      <c r="W1183" s="18">
        <v>1.1249358556435924</v>
      </c>
      <c r="X1183" s="18">
        <v>0.19209130286708126</v>
      </c>
      <c r="Y1183" s="18">
        <v>0.38717078209858874</v>
      </c>
      <c r="Z1183" s="19">
        <f>O1183/N1183</f>
        <v>1.7917075102625923</v>
      </c>
      <c r="AA1183" s="14">
        <v>8.42E-5</v>
      </c>
      <c r="AB1183" s="15">
        <v>1.4108999999999999E-4</v>
      </c>
      <c r="AC1183" s="15" t="s">
        <v>52</v>
      </c>
      <c r="AD1183" s="15">
        <v>0</v>
      </c>
      <c r="AE1183" s="15">
        <v>0</v>
      </c>
      <c r="AF1183" s="15">
        <v>1</v>
      </c>
      <c r="AG1183" s="16">
        <v>1</v>
      </c>
    </row>
    <row r="1184" spans="1:33" x14ac:dyDescent="0.25">
      <c r="A1184" s="14">
        <v>4383</v>
      </c>
      <c r="B1184" s="15" t="s">
        <v>21</v>
      </c>
      <c r="C1184" s="37">
        <v>673.52741920000005</v>
      </c>
      <c r="D1184" s="49">
        <v>351.39606900000001</v>
      </c>
      <c r="E1184" s="14" t="s">
        <v>1448</v>
      </c>
      <c r="F1184" s="16" t="s">
        <v>1350</v>
      </c>
      <c r="G1184" s="14"/>
      <c r="H1184" s="55" t="s">
        <v>479</v>
      </c>
      <c r="I1184" s="15" t="s">
        <v>97</v>
      </c>
      <c r="J1184" s="15">
        <v>673.52778799999999</v>
      </c>
      <c r="K1184" s="15">
        <v>351.15</v>
      </c>
      <c r="L1184" s="37">
        <f>J1184-C1184</f>
        <v>3.6879999993288948E-4</v>
      </c>
      <c r="M1184" s="38">
        <f>K1184-D1184</f>
        <v>-0.24606900000003407</v>
      </c>
      <c r="N1184" s="14">
        <v>1.4340189736315101E-3</v>
      </c>
      <c r="O1184" s="15">
        <v>2.3363905327088152E-3</v>
      </c>
      <c r="P1184" s="15">
        <v>1.1958779455481653E-3</v>
      </c>
      <c r="Q1184" s="16">
        <v>2.0689479543155309E-3</v>
      </c>
      <c r="R1184" s="14">
        <v>1.2007593482982999E-4</v>
      </c>
      <c r="S1184" s="15">
        <v>1.5369441399452937E-4</v>
      </c>
      <c r="T1184" s="15">
        <v>1.0581219207446496E-4</v>
      </c>
      <c r="U1184" s="16">
        <v>1.9533832779358024E-4</v>
      </c>
      <c r="V1184" s="17">
        <v>0.61377537426027229</v>
      </c>
      <c r="W1184" s="18">
        <v>0.57801258028445524</v>
      </c>
      <c r="X1184" s="18">
        <v>1.1991348941335196</v>
      </c>
      <c r="Y1184" s="18">
        <v>1.1292650101881188</v>
      </c>
      <c r="Z1184" s="19">
        <f>O1184/N1184</f>
        <v>1.6292605437375345</v>
      </c>
      <c r="AA1184" s="14">
        <v>6.8800000000000005E-5</v>
      </c>
      <c r="AB1184" s="15">
        <v>1.2371999999999999E-4</v>
      </c>
      <c r="AC1184" s="15" t="s">
        <v>63</v>
      </c>
      <c r="AD1184" s="15">
        <v>1</v>
      </c>
      <c r="AE1184" s="15">
        <v>1</v>
      </c>
      <c r="AF1184" s="15">
        <v>0</v>
      </c>
      <c r="AG1184" s="16">
        <v>0</v>
      </c>
    </row>
    <row r="1185" spans="1:33" x14ac:dyDescent="0.25">
      <c r="A1185" s="14">
        <v>4438</v>
      </c>
      <c r="B1185" s="15" t="s">
        <v>21</v>
      </c>
      <c r="C1185" s="37">
        <v>678.56223199999999</v>
      </c>
      <c r="D1185" s="49">
        <v>404.668497</v>
      </c>
      <c r="E1185" s="14" t="s">
        <v>1354</v>
      </c>
      <c r="F1185" s="16" t="s">
        <v>1350</v>
      </c>
      <c r="G1185" s="14"/>
      <c r="H1185" s="55"/>
      <c r="I1185" s="15"/>
      <c r="J1185" s="15"/>
      <c r="K1185" s="15"/>
      <c r="L1185" s="15"/>
      <c r="M1185" s="16"/>
      <c r="N1185" s="14">
        <v>1.1234873270967059E-3</v>
      </c>
      <c r="O1185" s="15">
        <v>4.636791902407923E-3</v>
      </c>
      <c r="P1185" s="15">
        <v>9.5175392006047698E-4</v>
      </c>
      <c r="Q1185" s="16">
        <v>3.0495279558022865E-3</v>
      </c>
      <c r="R1185" s="14">
        <v>8.8599956449942626E-5</v>
      </c>
      <c r="S1185" s="15">
        <v>2.3444297375404126E-4</v>
      </c>
      <c r="T1185" s="15">
        <v>4.7703744574192416E-5</v>
      </c>
      <c r="U1185" s="16">
        <v>2.0124531958971051E-4</v>
      </c>
      <c r="V1185" s="17">
        <v>0.24229841466753554</v>
      </c>
      <c r="W1185" s="18">
        <v>0.31209876867978553</v>
      </c>
      <c r="X1185" s="18">
        <v>1.1804388754451534</v>
      </c>
      <c r="Y1185" s="18">
        <v>1.5204949649946891</v>
      </c>
      <c r="Z1185" s="19">
        <f>O1185/N1185</f>
        <v>4.1271421497830607</v>
      </c>
      <c r="AA1185" s="14">
        <v>1.0200000000000001E-12</v>
      </c>
      <c r="AB1185" s="15">
        <v>1.1200000000000001E-11</v>
      </c>
      <c r="AC1185" s="15" t="s">
        <v>60</v>
      </c>
      <c r="AD1185" s="15">
        <v>1</v>
      </c>
      <c r="AE1185" s="15">
        <v>1</v>
      </c>
      <c r="AF1185" s="15">
        <v>0</v>
      </c>
      <c r="AG1185" s="16">
        <v>1</v>
      </c>
    </row>
    <row r="1186" spans="1:33" x14ac:dyDescent="0.25">
      <c r="A1186" s="14">
        <v>3537</v>
      </c>
      <c r="B1186" s="15" t="s">
        <v>34</v>
      </c>
      <c r="C1186" s="37">
        <v>733.55070009999997</v>
      </c>
      <c r="D1186" s="49">
        <v>409.58802600000001</v>
      </c>
      <c r="E1186" s="14" t="s">
        <v>1449</v>
      </c>
      <c r="F1186" s="16" t="s">
        <v>1350</v>
      </c>
      <c r="G1186" s="14"/>
      <c r="H1186" s="55" t="s">
        <v>597</v>
      </c>
      <c r="I1186" s="15" t="s">
        <v>97</v>
      </c>
      <c r="J1186" s="15">
        <v>733.54962999999998</v>
      </c>
      <c r="K1186" s="15">
        <v>409.68</v>
      </c>
      <c r="L1186" s="37">
        <f>J1186-C1186</f>
        <v>-1.0700999999926353E-3</v>
      </c>
      <c r="M1186" s="38">
        <f>K1186-D1186</f>
        <v>9.1973999999993339E-2</v>
      </c>
      <c r="N1186" s="17">
        <v>3.8488179970154225E-2</v>
      </c>
      <c r="O1186" s="18">
        <v>6.4939562928249206E-2</v>
      </c>
      <c r="P1186" s="18">
        <v>3.7566322270339521E-2</v>
      </c>
      <c r="Q1186" s="20">
        <v>5.68942478099001E-2</v>
      </c>
      <c r="R1186" s="17">
        <v>9.6685763697252963E-4</v>
      </c>
      <c r="S1186" s="18">
        <v>1.4491503865168996E-3</v>
      </c>
      <c r="T1186" s="18">
        <v>1.1453275762233954E-3</v>
      </c>
      <c r="U1186" s="20">
        <v>5.56798476980078E-4</v>
      </c>
      <c r="V1186" s="17">
        <v>0.59267691734666073</v>
      </c>
      <c r="W1186" s="18">
        <v>0.66028331011351638</v>
      </c>
      <c r="X1186" s="18">
        <v>1.0245394716358103</v>
      </c>
      <c r="Y1186" s="18">
        <v>1.1414082341896987</v>
      </c>
      <c r="Z1186" s="19">
        <f>O1186/N1186</f>
        <v>1.6872599062519138</v>
      </c>
      <c r="AA1186" s="14">
        <v>4.5400000000000001E-14</v>
      </c>
      <c r="AB1186" s="15">
        <v>2.6E-13</v>
      </c>
      <c r="AC1186" s="15" t="s">
        <v>60</v>
      </c>
      <c r="AD1186" s="15">
        <v>1</v>
      </c>
      <c r="AE1186" s="15">
        <v>1</v>
      </c>
      <c r="AF1186" s="15">
        <v>0</v>
      </c>
      <c r="AG1186" s="16">
        <v>1</v>
      </c>
    </row>
    <row r="1187" spans="1:33" x14ac:dyDescent="0.25">
      <c r="A1187" s="14">
        <v>4552</v>
      </c>
      <c r="B1187" s="15" t="s">
        <v>21</v>
      </c>
      <c r="C1187" s="37">
        <v>689.55878359999997</v>
      </c>
      <c r="D1187" s="49">
        <v>409.70437199999998</v>
      </c>
      <c r="E1187" s="14" t="s">
        <v>1449</v>
      </c>
      <c r="F1187" s="16" t="s">
        <v>1350</v>
      </c>
      <c r="G1187" s="14"/>
      <c r="H1187" s="55" t="s">
        <v>598</v>
      </c>
      <c r="I1187" s="15" t="s">
        <v>97</v>
      </c>
      <c r="J1187" s="15">
        <v>689.55724650000002</v>
      </c>
      <c r="K1187" s="15">
        <v>409.08</v>
      </c>
      <c r="L1187" s="37">
        <f>J1187-C1187</f>
        <v>-1.537099999950442E-3</v>
      </c>
      <c r="M1187" s="38">
        <f>K1187-D1187</f>
        <v>-0.62437199999999393</v>
      </c>
      <c r="N1187" s="14">
        <v>6.347214955275661E-2</v>
      </c>
      <c r="O1187" s="15">
        <v>9.6307813514531881E-2</v>
      </c>
      <c r="P1187" s="15">
        <v>4.5364666978129707E-2</v>
      </c>
      <c r="Q1187" s="16">
        <v>6.6503835698346267E-2</v>
      </c>
      <c r="R1187" s="14">
        <v>4.1006331252345235E-3</v>
      </c>
      <c r="S1187" s="15">
        <v>4.7579290850937404E-3</v>
      </c>
      <c r="T1187" s="15">
        <v>2.3710525812691485E-3</v>
      </c>
      <c r="U1187" s="16">
        <v>4.0365851302937121E-3</v>
      </c>
      <c r="V1187" s="17">
        <v>0.65905503651766839</v>
      </c>
      <c r="W1187" s="18">
        <v>0.68213609789213669</v>
      </c>
      <c r="X1187" s="18">
        <v>1.3991538741672349</v>
      </c>
      <c r="Y1187" s="18">
        <v>1.4481542681443673</v>
      </c>
      <c r="Z1187" s="19">
        <f>O1187/N1187</f>
        <v>1.5173239632365532</v>
      </c>
      <c r="AA1187" s="14">
        <v>2.1E-7</v>
      </c>
      <c r="AB1187" s="15">
        <v>5.1399999999999997E-7</v>
      </c>
      <c r="AC1187" s="15" t="s">
        <v>58</v>
      </c>
      <c r="AD1187" s="15">
        <v>1</v>
      </c>
      <c r="AE1187" s="15">
        <v>1</v>
      </c>
      <c r="AF1187" s="15">
        <v>1</v>
      </c>
      <c r="AG1187" s="16">
        <v>1</v>
      </c>
    </row>
    <row r="1188" spans="1:33" x14ac:dyDescent="0.25">
      <c r="A1188" s="14">
        <v>4589</v>
      </c>
      <c r="B1188" s="15" t="s">
        <v>21</v>
      </c>
      <c r="C1188" s="37">
        <v>692.57767620000004</v>
      </c>
      <c r="D1188" s="49">
        <v>422.53526399999998</v>
      </c>
      <c r="E1188" s="14" t="s">
        <v>1355</v>
      </c>
      <c r="F1188" s="16" t="s">
        <v>1350</v>
      </c>
      <c r="G1188" s="14"/>
      <c r="H1188" s="55"/>
      <c r="I1188" s="15"/>
      <c r="J1188" s="15"/>
      <c r="K1188" s="15"/>
      <c r="L1188" s="15"/>
      <c r="M1188" s="16"/>
      <c r="N1188" s="14">
        <v>2.901693358208374E-4</v>
      </c>
      <c r="O1188" s="15">
        <v>2.3125718066739141E-3</v>
      </c>
      <c r="P1188" s="15">
        <v>2.5321806789970494E-4</v>
      </c>
      <c r="Q1188" s="16">
        <v>1.673533053933563E-3</v>
      </c>
      <c r="R1188" s="14">
        <v>1.1034632740586341E-5</v>
      </c>
      <c r="S1188" s="15">
        <v>1.0604329159429704E-4</v>
      </c>
      <c r="T1188" s="15">
        <v>1.9236676894990333E-5</v>
      </c>
      <c r="U1188" s="16">
        <v>8.1642201016026512E-5</v>
      </c>
      <c r="V1188" s="17">
        <v>0.12547473552320831</v>
      </c>
      <c r="W1188" s="18">
        <v>0.15130747929031185</v>
      </c>
      <c r="X1188" s="18">
        <v>1.1459266640316053</v>
      </c>
      <c r="Y1188" s="18">
        <v>1.3818500932732221</v>
      </c>
      <c r="Z1188" s="19">
        <f>O1188/N1188</f>
        <v>7.9697318813239173</v>
      </c>
      <c r="AA1188" s="14">
        <v>3.0400000000000001E-15</v>
      </c>
      <c r="AB1188" s="15">
        <v>1.83E-13</v>
      </c>
      <c r="AC1188" s="15" t="s">
        <v>60</v>
      </c>
      <c r="AD1188" s="15">
        <v>1</v>
      </c>
      <c r="AE1188" s="15">
        <v>1</v>
      </c>
      <c r="AF1188" s="15">
        <v>0</v>
      </c>
      <c r="AG1188" s="16">
        <v>1</v>
      </c>
    </row>
    <row r="1189" spans="1:33" x14ac:dyDescent="0.25">
      <c r="A1189" s="14">
        <v>5019</v>
      </c>
      <c r="B1189" s="15" t="s">
        <v>21</v>
      </c>
      <c r="C1189" s="37">
        <v>729.59011180000005</v>
      </c>
      <c r="D1189" s="49">
        <v>429.17978099999999</v>
      </c>
      <c r="E1189" s="14" t="s">
        <v>1450</v>
      </c>
      <c r="F1189" s="16" t="s">
        <v>1350</v>
      </c>
      <c r="G1189" s="14"/>
      <c r="H1189" s="55" t="s">
        <v>672</v>
      </c>
      <c r="I1189" s="15" t="s">
        <v>97</v>
      </c>
      <c r="J1189" s="15">
        <v>729.58931050000001</v>
      </c>
      <c r="K1189" s="15">
        <v>428.79</v>
      </c>
      <c r="L1189" s="37">
        <f>J1189-C1189</f>
        <v>-8.0130000003464374E-4</v>
      </c>
      <c r="M1189" s="38">
        <f>K1189-D1189</f>
        <v>-0.38978099999997085</v>
      </c>
      <c r="N1189" s="14">
        <v>8.8429046116445514E-3</v>
      </c>
      <c r="O1189" s="15">
        <v>2.0335796026431773E-2</v>
      </c>
      <c r="P1189" s="15">
        <v>9.523810477578774E-3</v>
      </c>
      <c r="Q1189" s="16">
        <v>1.8883847178905878E-2</v>
      </c>
      <c r="R1189" s="14">
        <v>3.01988256922649E-4</v>
      </c>
      <c r="S1189" s="15">
        <v>8.1536523561805672E-4</v>
      </c>
      <c r="T1189" s="15">
        <v>4.5296866366259769E-4</v>
      </c>
      <c r="U1189" s="16">
        <v>1.0727947134826067E-3</v>
      </c>
      <c r="V1189" s="17">
        <v>0.43484428149017851</v>
      </c>
      <c r="W1189" s="18">
        <v>0.50433634562650487</v>
      </c>
      <c r="X1189" s="18">
        <v>0.92850489123683944</v>
      </c>
      <c r="Y1189" s="18">
        <v>1.0768884027587233</v>
      </c>
      <c r="Z1189" s="19">
        <f>O1189/N1189</f>
        <v>2.2996737971879853</v>
      </c>
      <c r="AA1189" s="14">
        <v>1.15E-10</v>
      </c>
      <c r="AB1189" s="15">
        <v>6.1600000000000004E-10</v>
      </c>
      <c r="AC1189" s="15" t="s">
        <v>63</v>
      </c>
      <c r="AD1189" s="15">
        <v>1</v>
      </c>
      <c r="AE1189" s="15">
        <v>1</v>
      </c>
      <c r="AF1189" s="15">
        <v>0</v>
      </c>
      <c r="AG1189" s="16">
        <v>0</v>
      </c>
    </row>
    <row r="1190" spans="1:33" x14ac:dyDescent="0.25">
      <c r="A1190" s="14">
        <v>2552</v>
      </c>
      <c r="B1190" s="15" t="s">
        <v>34</v>
      </c>
      <c r="C1190" s="37">
        <v>570.51026009999998</v>
      </c>
      <c r="D1190" s="49">
        <v>449.61910499999999</v>
      </c>
      <c r="E1190" s="14" t="s">
        <v>1357</v>
      </c>
      <c r="F1190" s="16" t="s">
        <v>1350</v>
      </c>
      <c r="G1190" s="14"/>
      <c r="H1190" s="55"/>
      <c r="I1190" s="15"/>
      <c r="J1190" s="15"/>
      <c r="K1190" s="15"/>
      <c r="L1190" s="15"/>
      <c r="M1190" s="16"/>
      <c r="N1190" s="17">
        <v>7.105235986027454E-4</v>
      </c>
      <c r="O1190" s="18">
        <v>2.3203154251677711E-3</v>
      </c>
      <c r="P1190" s="18" t="s">
        <v>48</v>
      </c>
      <c r="Q1190" s="20">
        <v>3.4581900921293817E-3</v>
      </c>
      <c r="R1190" s="17">
        <v>5.9266180336726805E-5</v>
      </c>
      <c r="S1190" s="18">
        <v>5.7937530102265819E-5</v>
      </c>
      <c r="T1190" s="18" t="s">
        <v>48</v>
      </c>
      <c r="U1190" s="20">
        <v>8.685751555761354E-5</v>
      </c>
      <c r="V1190" s="17">
        <v>0.30621853860725456</v>
      </c>
      <c r="W1190" s="18" t="s">
        <v>48</v>
      </c>
      <c r="X1190" s="18" t="s">
        <v>48</v>
      </c>
      <c r="Y1190" s="18">
        <v>0.67096237145802362</v>
      </c>
      <c r="Z1190" s="19">
        <f>O1190/N1190</f>
        <v>3.2656416053326081</v>
      </c>
      <c r="AA1190" s="14">
        <v>6.6100000000000004E-17</v>
      </c>
      <c r="AB1190" s="15">
        <v>9.0699999999999995E-16</v>
      </c>
      <c r="AC1190" s="15" t="s">
        <v>68</v>
      </c>
      <c r="AD1190" s="15">
        <v>1</v>
      </c>
      <c r="AE1190" s="15">
        <v>0</v>
      </c>
      <c r="AF1190" s="15">
        <v>1</v>
      </c>
      <c r="AG1190" s="16">
        <v>1</v>
      </c>
    </row>
    <row r="1191" spans="1:33" x14ac:dyDescent="0.25">
      <c r="A1191" s="14">
        <v>4909</v>
      </c>
      <c r="B1191" s="15" t="s">
        <v>21</v>
      </c>
      <c r="C1191" s="37">
        <v>720.60896739999998</v>
      </c>
      <c r="D1191" s="49">
        <v>452.95928400000003</v>
      </c>
      <c r="E1191" s="14" t="s">
        <v>1358</v>
      </c>
      <c r="F1191" s="16" t="s">
        <v>1350</v>
      </c>
      <c r="G1191" s="14"/>
      <c r="H1191" s="55"/>
      <c r="I1191" s="15"/>
      <c r="J1191" s="15"/>
      <c r="K1191" s="15"/>
      <c r="L1191" s="15"/>
      <c r="M1191" s="16"/>
      <c r="N1191" s="14">
        <v>3.3530392032697805E-4</v>
      </c>
      <c r="O1191" s="15">
        <v>5.3325056422954611E-3</v>
      </c>
      <c r="P1191" s="15">
        <v>4.3644900325699487E-4</v>
      </c>
      <c r="Q1191" s="16">
        <v>4.9910369915461888E-3</v>
      </c>
      <c r="R1191" s="14">
        <v>3.3509005348272275E-5</v>
      </c>
      <c r="S1191" s="15">
        <v>2.4488454466382707E-4</v>
      </c>
      <c r="T1191" s="15">
        <v>2.7181502230635904E-5</v>
      </c>
      <c r="U1191" s="16">
        <v>2.462895290929008E-4</v>
      </c>
      <c r="V1191" s="17">
        <v>6.2879243421229872E-2</v>
      </c>
      <c r="W1191" s="18">
        <v>8.7446557498221625E-2</v>
      </c>
      <c r="X1191" s="18">
        <v>0.76825452189093568</v>
      </c>
      <c r="Y1191" s="18">
        <v>1.0684163734565886</v>
      </c>
      <c r="Z1191" s="19">
        <f>O1191/N1191</f>
        <v>15.903499240615398</v>
      </c>
      <c r="AA1191" s="14">
        <v>8.4500000000000002E-16</v>
      </c>
      <c r="AB1191" s="15">
        <v>7.5300000000000005E-14</v>
      </c>
      <c r="AC1191" s="15" t="s">
        <v>63</v>
      </c>
      <c r="AD1191" s="15">
        <v>1</v>
      </c>
      <c r="AE1191" s="15">
        <v>1</v>
      </c>
      <c r="AF1191" s="15">
        <v>0</v>
      </c>
      <c r="AG1191" s="16">
        <v>0</v>
      </c>
    </row>
    <row r="1192" spans="1:33" x14ac:dyDescent="0.25">
      <c r="A1192" s="14">
        <v>6482</v>
      </c>
      <c r="B1192" s="15" t="s">
        <v>21</v>
      </c>
      <c r="C1192" s="37">
        <v>839.62272819999998</v>
      </c>
      <c r="D1192" s="49">
        <v>455.00257199999999</v>
      </c>
      <c r="E1192" s="14" t="s">
        <v>1359</v>
      </c>
      <c r="F1192" s="16" t="s">
        <v>1350</v>
      </c>
      <c r="G1192" s="14"/>
      <c r="H1192" s="55"/>
      <c r="I1192" s="15"/>
      <c r="J1192" s="15"/>
      <c r="K1192" s="15"/>
      <c r="L1192" s="15"/>
      <c r="M1192" s="16"/>
      <c r="N1192" s="14">
        <v>2.578890341863481E-3</v>
      </c>
      <c r="O1192" s="15">
        <v>2.6745062993228292E-3</v>
      </c>
      <c r="P1192" s="15">
        <v>2.1317348377559798E-3</v>
      </c>
      <c r="Q1192" s="16">
        <v>1.8692781289396524E-3</v>
      </c>
      <c r="R1192" s="14">
        <v>2.7167310788281797E-4</v>
      </c>
      <c r="S1192" s="15">
        <v>1.7324586713568E-4</v>
      </c>
      <c r="T1192" s="15">
        <v>1.8346539322520848E-4</v>
      </c>
      <c r="U1192" s="16">
        <v>2.0072025466477407E-4</v>
      </c>
      <c r="V1192" s="17">
        <v>0.96424911861917928</v>
      </c>
      <c r="W1192" s="18">
        <v>1.1404053814962281</v>
      </c>
      <c r="X1192" s="18">
        <v>1.2097613156138172</v>
      </c>
      <c r="Y1192" s="18">
        <v>1.4307695884934695</v>
      </c>
      <c r="Z1192" s="19">
        <f>O1192/N1192</f>
        <v>1.0370763951871862</v>
      </c>
      <c r="AA1192" s="14">
        <v>1.1191E-3</v>
      </c>
      <c r="AB1192" s="15">
        <v>1.7791E-3</v>
      </c>
      <c r="AC1192" s="15" t="s">
        <v>30</v>
      </c>
      <c r="AD1192" s="15">
        <v>0</v>
      </c>
      <c r="AE1192" s="15">
        <v>1</v>
      </c>
      <c r="AF1192" s="15">
        <v>0</v>
      </c>
      <c r="AG1192" s="16">
        <v>1</v>
      </c>
    </row>
    <row r="1193" spans="1:33" x14ac:dyDescent="0.25">
      <c r="A1193" s="14">
        <v>5046</v>
      </c>
      <c r="B1193" s="15" t="s">
        <v>21</v>
      </c>
      <c r="C1193" s="37">
        <v>731.60580809999999</v>
      </c>
      <c r="D1193" s="49">
        <v>456.25161900000001</v>
      </c>
      <c r="E1193" s="14" t="s">
        <v>1451</v>
      </c>
      <c r="F1193" s="16" t="s">
        <v>1350</v>
      </c>
      <c r="G1193" s="14"/>
      <c r="H1193" s="55" t="s">
        <v>830</v>
      </c>
      <c r="I1193" s="15" t="s">
        <v>97</v>
      </c>
      <c r="J1193" s="15">
        <v>731.60447099999999</v>
      </c>
      <c r="K1193" s="15">
        <v>455.91</v>
      </c>
      <c r="L1193" s="37">
        <f>J1193-C1193</f>
        <v>-1.3371000000006461E-3</v>
      </c>
      <c r="M1193" s="38">
        <f>K1193-D1193</f>
        <v>-0.34161899999998013</v>
      </c>
      <c r="N1193" s="14">
        <v>1.3217193173238695E-2</v>
      </c>
      <c r="O1193" s="15">
        <v>3.0901923856497898E-2</v>
      </c>
      <c r="P1193" s="15">
        <v>1.5516452771338932E-2</v>
      </c>
      <c r="Q1193" s="16">
        <v>3.5182446061657088E-2</v>
      </c>
      <c r="R1193" s="14">
        <v>7.9194578181441828E-4</v>
      </c>
      <c r="S1193" s="15">
        <v>1.5434568558189304E-3</v>
      </c>
      <c r="T1193" s="15">
        <v>7.0546501840215367E-4</v>
      </c>
      <c r="U1193" s="16">
        <v>1.5188948708475074E-3</v>
      </c>
      <c r="V1193" s="17">
        <v>0.42771424959224508</v>
      </c>
      <c r="W1193" s="18">
        <v>0.44102825437851634</v>
      </c>
      <c r="X1193" s="18">
        <v>0.85181796174784918</v>
      </c>
      <c r="Y1193" s="18">
        <v>0.87833358153501906</v>
      </c>
      <c r="Z1193" s="19">
        <f>O1193/N1193</f>
        <v>2.3380095494908923</v>
      </c>
      <c r="AA1193" s="14">
        <v>2.21E-11</v>
      </c>
      <c r="AB1193" s="15">
        <v>1.51E-10</v>
      </c>
      <c r="AC1193" s="15" t="s">
        <v>63</v>
      </c>
      <c r="AD1193" s="15">
        <v>1</v>
      </c>
      <c r="AE1193" s="15">
        <v>1</v>
      </c>
      <c r="AF1193" s="15">
        <v>0</v>
      </c>
      <c r="AG1193" s="16">
        <v>0</v>
      </c>
    </row>
    <row r="1194" spans="1:33" x14ac:dyDescent="0.25">
      <c r="A1194" s="14">
        <v>5362</v>
      </c>
      <c r="B1194" s="15" t="s">
        <v>21</v>
      </c>
      <c r="C1194" s="37">
        <v>757.62296219999996</v>
      </c>
      <c r="D1194" s="49">
        <v>459.01419600000003</v>
      </c>
      <c r="E1194" s="14" t="s">
        <v>1360</v>
      </c>
      <c r="F1194" s="16" t="s">
        <v>1350</v>
      </c>
      <c r="G1194" s="14"/>
      <c r="H1194" s="55"/>
      <c r="I1194" s="15"/>
      <c r="J1194" s="15"/>
      <c r="K1194" s="15"/>
      <c r="L1194" s="15"/>
      <c r="M1194" s="16"/>
      <c r="N1194" s="14">
        <v>1.185159985621867E-3</v>
      </c>
      <c r="O1194" s="15">
        <v>3.209832632446185E-3</v>
      </c>
      <c r="P1194" s="15">
        <v>1.3188786776888737E-3</v>
      </c>
      <c r="Q1194" s="16">
        <v>3.4199515723576652E-3</v>
      </c>
      <c r="R1194" s="14">
        <v>9.6916926423883589E-5</v>
      </c>
      <c r="S1194" s="15">
        <v>1.2404129876650657E-4</v>
      </c>
      <c r="T1194" s="15">
        <v>9.6955426260909175E-5</v>
      </c>
      <c r="U1194" s="16">
        <v>1.9372754945686392E-4</v>
      </c>
      <c r="V1194" s="17">
        <v>0.36922796959624249</v>
      </c>
      <c r="W1194" s="18">
        <v>0.38564250100759695</v>
      </c>
      <c r="X1194" s="18">
        <v>0.89861183266581612</v>
      </c>
      <c r="Y1194" s="18">
        <v>0.93856084348977276</v>
      </c>
      <c r="Z1194" s="19">
        <f>O1194/N1194</f>
        <v>2.7083538690027145</v>
      </c>
      <c r="AA1194" s="14">
        <v>3.0700000000000001E-11</v>
      </c>
      <c r="AB1194" s="15">
        <v>1.9699999999999999E-10</v>
      </c>
      <c r="AC1194" s="15" t="s">
        <v>63</v>
      </c>
      <c r="AD1194" s="15">
        <v>1</v>
      </c>
      <c r="AE1194" s="15">
        <v>1</v>
      </c>
      <c r="AF1194" s="15">
        <v>0</v>
      </c>
      <c r="AG1194" s="16">
        <v>0</v>
      </c>
    </row>
    <row r="1195" spans="1:33" x14ac:dyDescent="0.25">
      <c r="A1195" s="14">
        <v>5717</v>
      </c>
      <c r="B1195" s="15" t="s">
        <v>21</v>
      </c>
      <c r="C1195" s="37">
        <v>783.63758740000003</v>
      </c>
      <c r="D1195" s="49">
        <v>460.63870200000002</v>
      </c>
      <c r="E1195" s="14" t="s">
        <v>1361</v>
      </c>
      <c r="F1195" s="16" t="s">
        <v>1350</v>
      </c>
      <c r="G1195" s="14"/>
      <c r="H1195" s="55"/>
      <c r="I1195" s="15"/>
      <c r="J1195" s="15"/>
      <c r="K1195" s="15"/>
      <c r="L1195" s="15"/>
      <c r="M1195" s="16"/>
      <c r="N1195" s="14">
        <v>1.2902377880727122E-3</v>
      </c>
      <c r="O1195" s="15">
        <v>2.7067078706414349E-3</v>
      </c>
      <c r="P1195" s="15">
        <v>1.5055882329011903E-3</v>
      </c>
      <c r="Q1195" s="16">
        <v>3.2854744395088256E-3</v>
      </c>
      <c r="R1195" s="14">
        <v>6.2072945954769266E-5</v>
      </c>
      <c r="S1195" s="15">
        <v>1.1617552701440052E-4</v>
      </c>
      <c r="T1195" s="15">
        <v>9.2478284780512815E-5</v>
      </c>
      <c r="U1195" s="16">
        <v>1.5489316477624402E-4</v>
      </c>
      <c r="V1195" s="17">
        <v>0.47668158136583538</v>
      </c>
      <c r="W1195" s="18">
        <v>0.45825595682499781</v>
      </c>
      <c r="X1195" s="18">
        <v>0.85696590865783473</v>
      </c>
      <c r="Y1195" s="18">
        <v>0.82384079391775278</v>
      </c>
      <c r="Z1195" s="19">
        <f>O1195/N1195</f>
        <v>2.0978364574832127</v>
      </c>
      <c r="AA1195" s="14">
        <v>6.6500000000000003E-11</v>
      </c>
      <c r="AB1195" s="15">
        <v>3.8600000000000001E-10</v>
      </c>
      <c r="AC1195" s="15" t="s">
        <v>60</v>
      </c>
      <c r="AD1195" s="15">
        <v>1</v>
      </c>
      <c r="AE1195" s="15">
        <v>1</v>
      </c>
      <c r="AF1195" s="15">
        <v>0</v>
      </c>
      <c r="AG1195" s="16">
        <v>1</v>
      </c>
    </row>
    <row r="1196" spans="1:33" x14ac:dyDescent="0.25">
      <c r="A1196" s="14">
        <v>6091</v>
      </c>
      <c r="B1196" s="15" t="s">
        <v>21</v>
      </c>
      <c r="C1196" s="37">
        <v>811.65891969999996</v>
      </c>
      <c r="D1196" s="49">
        <v>464.49034499999999</v>
      </c>
      <c r="E1196" s="14" t="s">
        <v>1362</v>
      </c>
      <c r="F1196" s="16" t="s">
        <v>1350</v>
      </c>
      <c r="G1196" s="14"/>
      <c r="H1196" s="55"/>
      <c r="I1196" s="15"/>
      <c r="J1196" s="15"/>
      <c r="K1196" s="15"/>
      <c r="L1196" s="15"/>
      <c r="M1196" s="16"/>
      <c r="N1196" s="14">
        <v>8.392949238338333E-4</v>
      </c>
      <c r="O1196" s="15">
        <v>1.9355495588146646E-3</v>
      </c>
      <c r="P1196" s="15">
        <v>9.5669921811498114E-4</v>
      </c>
      <c r="Q1196" s="16">
        <v>2.0628270411099897E-3</v>
      </c>
      <c r="R1196" s="14">
        <v>4.3370799994582562E-5</v>
      </c>
      <c r="S1196" s="15">
        <v>5.5079411442637988E-5</v>
      </c>
      <c r="T1196" s="15">
        <v>5.6075069582660605E-5</v>
      </c>
      <c r="U1196" s="16">
        <v>1.1145700818913371E-4</v>
      </c>
      <c r="V1196" s="17">
        <v>0.43362099410558086</v>
      </c>
      <c r="W1196" s="18">
        <v>0.46378062680436333</v>
      </c>
      <c r="X1196" s="18">
        <v>0.87728191676327094</v>
      </c>
      <c r="Y1196" s="18">
        <v>0.93829948911914685</v>
      </c>
      <c r="Z1196" s="19">
        <f>O1196/N1196</f>
        <v>2.3061614026845607</v>
      </c>
      <c r="AA1196" s="14">
        <v>2.92E-11</v>
      </c>
      <c r="AB1196" s="15">
        <v>1.8899999999999999E-10</v>
      </c>
      <c r="AC1196" s="15" t="s">
        <v>63</v>
      </c>
      <c r="AD1196" s="15">
        <v>1</v>
      </c>
      <c r="AE1196" s="15">
        <v>1</v>
      </c>
      <c r="AF1196" s="15">
        <v>0</v>
      </c>
      <c r="AG1196" s="16">
        <v>0</v>
      </c>
    </row>
    <row r="1197" spans="1:33" x14ac:dyDescent="0.25">
      <c r="A1197" s="14">
        <v>5073</v>
      </c>
      <c r="B1197" s="15" t="s">
        <v>21</v>
      </c>
      <c r="C1197" s="37">
        <v>733.62139549999995</v>
      </c>
      <c r="D1197" s="49">
        <v>466.66572300000001</v>
      </c>
      <c r="E1197" s="14" t="s">
        <v>1363</v>
      </c>
      <c r="F1197" s="16" t="s">
        <v>1350</v>
      </c>
      <c r="G1197" s="14"/>
      <c r="H1197" s="55" t="s">
        <v>1364</v>
      </c>
      <c r="I1197" s="15" t="s">
        <v>692</v>
      </c>
      <c r="J1197" s="15">
        <v>733.621847</v>
      </c>
      <c r="K1197" s="15">
        <v>466.53</v>
      </c>
      <c r="L1197" s="37">
        <f>J1197-C1197</f>
        <v>4.5150000005378388E-4</v>
      </c>
      <c r="M1197" s="38">
        <f>K1197-D1197</f>
        <v>-0.13572300000004134</v>
      </c>
      <c r="N1197" s="14">
        <v>2.3788090815602195E-3</v>
      </c>
      <c r="O1197" s="15">
        <v>1.387977504405582E-2</v>
      </c>
      <c r="P1197" s="15">
        <v>2.8677111292343999E-3</v>
      </c>
      <c r="Q1197" s="16">
        <v>1.5840358704037789E-2</v>
      </c>
      <c r="R1197" s="14">
        <v>1.2073368045244215E-4</v>
      </c>
      <c r="S1197" s="15">
        <v>6.4582231754240643E-4</v>
      </c>
      <c r="T1197" s="15">
        <v>1.6052190310317932E-4</v>
      </c>
      <c r="U1197" s="16">
        <v>6.8788001481550991E-4</v>
      </c>
      <c r="V1197" s="17">
        <v>0.17138671729258126</v>
      </c>
      <c r="W1197" s="18">
        <v>0.18103826957551192</v>
      </c>
      <c r="X1197" s="18">
        <v>0.82951488987501198</v>
      </c>
      <c r="Y1197" s="18">
        <v>0.87622858190186026</v>
      </c>
      <c r="Z1197" s="19">
        <f>O1197/N1197</f>
        <v>5.8347578843747803</v>
      </c>
      <c r="AA1197" s="14">
        <v>2.4399999999999998E-15</v>
      </c>
      <c r="AB1197" s="15">
        <v>1.5599999999999999E-13</v>
      </c>
      <c r="AC1197" s="15" t="s">
        <v>60</v>
      </c>
      <c r="AD1197" s="15">
        <v>1</v>
      </c>
      <c r="AE1197" s="15">
        <v>1</v>
      </c>
      <c r="AF1197" s="15">
        <v>0</v>
      </c>
      <c r="AG1197" s="16">
        <v>1</v>
      </c>
    </row>
    <row r="1198" spans="1:33" x14ac:dyDescent="0.25">
      <c r="A1198" s="14">
        <v>5529</v>
      </c>
      <c r="B1198" s="15" t="s">
        <v>21</v>
      </c>
      <c r="C1198" s="37">
        <v>771.63799619999998</v>
      </c>
      <c r="D1198" s="49">
        <v>470.61273</v>
      </c>
      <c r="E1198" s="14" t="s">
        <v>1359</v>
      </c>
      <c r="F1198" s="16" t="s">
        <v>1350</v>
      </c>
      <c r="G1198" s="14"/>
      <c r="H1198" s="55"/>
      <c r="I1198" s="15"/>
      <c r="J1198" s="15"/>
      <c r="K1198" s="15"/>
      <c r="L1198" s="15"/>
      <c r="M1198" s="16"/>
      <c r="N1198" s="14">
        <v>5.2539394810689787E-4</v>
      </c>
      <c r="O1198" s="15">
        <v>1.7155937764519362E-3</v>
      </c>
      <c r="P1198" s="15">
        <v>7.1780877045873664E-4</v>
      </c>
      <c r="Q1198" s="16">
        <v>1.7456601621158917E-3</v>
      </c>
      <c r="R1198" s="14">
        <v>5.9890758292040288E-5</v>
      </c>
      <c r="S1198" s="15">
        <v>7.1461661599994786E-5</v>
      </c>
      <c r="T1198" s="15">
        <v>7.0561099717981259E-5</v>
      </c>
      <c r="U1198" s="16">
        <v>1.099323969364914E-4</v>
      </c>
      <c r="V1198" s="17">
        <v>0.30624612616249908</v>
      </c>
      <c r="W1198" s="18">
        <v>0.41119616866818459</v>
      </c>
      <c r="X1198" s="18">
        <v>0.7319413884719318</v>
      </c>
      <c r="Y1198" s="18">
        <v>0.98277649549640156</v>
      </c>
      <c r="Z1198" s="19">
        <f>O1198/N1198</f>
        <v>3.2653474266949067</v>
      </c>
      <c r="AA1198" s="14">
        <v>2.0700000000000001E-10</v>
      </c>
      <c r="AB1198" s="15">
        <v>1.03E-9</v>
      </c>
      <c r="AC1198" s="15" t="s">
        <v>63</v>
      </c>
      <c r="AD1198" s="15">
        <v>1</v>
      </c>
      <c r="AE1198" s="15">
        <v>1</v>
      </c>
      <c r="AF1198" s="15">
        <v>0</v>
      </c>
      <c r="AG1198" s="16">
        <v>0</v>
      </c>
    </row>
    <row r="1199" spans="1:33" x14ac:dyDescent="0.25">
      <c r="A1199" s="14">
        <v>2684</v>
      </c>
      <c r="B1199" s="15" t="s">
        <v>34</v>
      </c>
      <c r="C1199" s="37">
        <v>598.54158659999996</v>
      </c>
      <c r="D1199" s="49">
        <v>476.28346800000003</v>
      </c>
      <c r="E1199" s="14" t="s">
        <v>1365</v>
      </c>
      <c r="F1199" s="16" t="s">
        <v>1350</v>
      </c>
      <c r="G1199" s="14"/>
      <c r="H1199" s="55"/>
      <c r="I1199" s="15"/>
      <c r="J1199" s="15"/>
      <c r="K1199" s="15"/>
      <c r="L1199" s="15"/>
      <c r="M1199" s="16"/>
      <c r="N1199" s="17">
        <v>4.8016694331919085E-4</v>
      </c>
      <c r="O1199" s="18">
        <v>5.3774899568311404E-3</v>
      </c>
      <c r="P1199" s="18">
        <v>7.9507014581342344E-4</v>
      </c>
      <c r="Q1199" s="20">
        <v>7.6272504401716521E-3</v>
      </c>
      <c r="R1199" s="17">
        <v>2.6276166616797881E-5</v>
      </c>
      <c r="S1199" s="18">
        <v>1.7257054858450349E-4</v>
      </c>
      <c r="T1199" s="18">
        <v>5.144493130467554E-5</v>
      </c>
      <c r="U1199" s="20">
        <v>1.4664120730594428E-4</v>
      </c>
      <c r="V1199" s="17">
        <v>8.9292020473087916E-2</v>
      </c>
      <c r="W1199" s="18">
        <v>0.10424072895599457</v>
      </c>
      <c r="X1199" s="18">
        <v>0.60393028948148941</v>
      </c>
      <c r="Y1199" s="18">
        <v>0.70503650024505027</v>
      </c>
      <c r="Z1199" s="19">
        <f>O1199/N1199</f>
        <v>11.199209007723081</v>
      </c>
      <c r="AA1199" s="14">
        <v>4.47E-21</v>
      </c>
      <c r="AB1199" s="15">
        <v>5.0699999999999998E-19</v>
      </c>
      <c r="AC1199" s="15" t="s">
        <v>60</v>
      </c>
      <c r="AD1199" s="15">
        <v>1</v>
      </c>
      <c r="AE1199" s="15">
        <v>1</v>
      </c>
      <c r="AF1199" s="15">
        <v>0</v>
      </c>
      <c r="AG1199" s="16">
        <v>1</v>
      </c>
    </row>
    <row r="1200" spans="1:33" x14ac:dyDescent="0.25">
      <c r="A1200" s="14">
        <v>5384</v>
      </c>
      <c r="B1200" s="15" t="s">
        <v>21</v>
      </c>
      <c r="C1200" s="37">
        <v>759.63701509999999</v>
      </c>
      <c r="D1200" s="49">
        <v>482.85230999999999</v>
      </c>
      <c r="E1200" s="14" t="s">
        <v>1366</v>
      </c>
      <c r="F1200" s="16" t="s">
        <v>1350</v>
      </c>
      <c r="G1200" s="14"/>
      <c r="H1200" s="55" t="s">
        <v>1367</v>
      </c>
      <c r="I1200" s="15" t="s">
        <v>97</v>
      </c>
      <c r="J1200" s="15">
        <v>759.63944849999996</v>
      </c>
      <c r="K1200" s="15">
        <v>482.58</v>
      </c>
      <c r="L1200" s="37">
        <f>J1200-C1200</f>
        <v>2.4333999999726075E-3</v>
      </c>
      <c r="M1200" s="38">
        <f>K1200-D1200</f>
        <v>-0.27231000000000449</v>
      </c>
      <c r="N1200" s="14">
        <v>1.259217954957436E-2</v>
      </c>
      <c r="O1200" s="15">
        <v>1.704382546512791E-2</v>
      </c>
      <c r="P1200" s="15">
        <v>1.4931534515099166E-2</v>
      </c>
      <c r="Q1200" s="16">
        <v>1.9058714161064996E-2</v>
      </c>
      <c r="R1200" s="14">
        <v>4.1276379865408787E-4</v>
      </c>
      <c r="S1200" s="15">
        <v>8.8793576971967674E-4</v>
      </c>
      <c r="T1200" s="15">
        <v>7.0116347058409413E-4</v>
      </c>
      <c r="U1200" s="16">
        <v>9.2668284075466604E-4</v>
      </c>
      <c r="V1200" s="17">
        <v>0.73881181049044842</v>
      </c>
      <c r="W1200" s="18">
        <v>0.78344920800600304</v>
      </c>
      <c r="X1200" s="18">
        <v>0.84332789351562043</v>
      </c>
      <c r="Y1200" s="18">
        <v>0.89427992471531492</v>
      </c>
      <c r="Z1200" s="19">
        <f>O1200/N1200</f>
        <v>1.3535246537764007</v>
      </c>
      <c r="AA1200" s="14">
        <v>6.1199999999999997E-5</v>
      </c>
      <c r="AB1200" s="15">
        <v>1.1128000000000001E-4</v>
      </c>
      <c r="AC1200" s="15" t="s">
        <v>310</v>
      </c>
      <c r="AD1200" s="15">
        <v>1</v>
      </c>
      <c r="AE1200" s="15">
        <v>1</v>
      </c>
      <c r="AF1200" s="15">
        <v>0</v>
      </c>
      <c r="AG1200" s="16">
        <v>0</v>
      </c>
    </row>
    <row r="1201" spans="1:33" x14ac:dyDescent="0.25">
      <c r="A1201" s="14">
        <v>4594</v>
      </c>
      <c r="B1201" s="15" t="s">
        <v>34</v>
      </c>
      <c r="C1201" s="37">
        <v>829.64454039999998</v>
      </c>
      <c r="D1201" s="49">
        <v>484.12741199999999</v>
      </c>
      <c r="E1201" s="14" t="s">
        <v>1452</v>
      </c>
      <c r="F1201" s="16" t="s">
        <v>1350</v>
      </c>
      <c r="G1201" s="14"/>
      <c r="H1201" s="55" t="s">
        <v>976</v>
      </c>
      <c r="I1201" s="15" t="s">
        <v>97</v>
      </c>
      <c r="J1201" s="15">
        <v>829.64261199999999</v>
      </c>
      <c r="K1201" s="15">
        <v>484.14</v>
      </c>
      <c r="L1201" s="37">
        <f>J1201-C1201</f>
        <v>-1.9283999999970547E-3</v>
      </c>
      <c r="M1201" s="38">
        <f>K1201-D1201</f>
        <v>1.2587999999993826E-2</v>
      </c>
      <c r="N1201" s="17">
        <v>2.0418256791301933E-2</v>
      </c>
      <c r="O1201" s="18">
        <v>4.152267449694276E-2</v>
      </c>
      <c r="P1201" s="18">
        <v>2.4666175813247426E-2</v>
      </c>
      <c r="Q1201" s="20">
        <v>4.4001174270826386E-2</v>
      </c>
      <c r="R1201" s="17">
        <v>6.108040799964338E-4</v>
      </c>
      <c r="S1201" s="18">
        <v>1.2690681511843037E-3</v>
      </c>
      <c r="T1201" s="18">
        <v>1.0479513003534551E-3</v>
      </c>
      <c r="U1201" s="20">
        <v>5.3206269458664095E-4</v>
      </c>
      <c r="V1201" s="17">
        <v>0.49173751543401406</v>
      </c>
      <c r="W1201" s="18">
        <v>0.56057994410393652</v>
      </c>
      <c r="X1201" s="18">
        <v>0.82778363966480484</v>
      </c>
      <c r="Y1201" s="18">
        <v>0.94367196296561295</v>
      </c>
      <c r="Z1201" s="19">
        <f>O1201/N1201</f>
        <v>2.0336052642178148</v>
      </c>
      <c r="AA1201" s="14">
        <v>2.9800000000000003E-14</v>
      </c>
      <c r="AB1201" s="15">
        <v>1.77E-13</v>
      </c>
      <c r="AC1201" s="15" t="s">
        <v>27</v>
      </c>
      <c r="AD1201" s="15">
        <v>1</v>
      </c>
      <c r="AE1201" s="15">
        <v>1</v>
      </c>
      <c r="AF1201" s="15">
        <v>1</v>
      </c>
      <c r="AG1201" s="16">
        <v>0</v>
      </c>
    </row>
    <row r="1202" spans="1:33" x14ac:dyDescent="0.25">
      <c r="A1202" s="14">
        <v>4902</v>
      </c>
      <c r="B1202" s="15" t="s">
        <v>34</v>
      </c>
      <c r="C1202" s="37">
        <v>855.65986859999998</v>
      </c>
      <c r="D1202" s="49">
        <v>484.76010000000002</v>
      </c>
      <c r="E1202" s="14" t="s">
        <v>1453</v>
      </c>
      <c r="F1202" s="16" t="s">
        <v>1350</v>
      </c>
      <c r="G1202" s="14"/>
      <c r="H1202" s="55" t="s">
        <v>980</v>
      </c>
      <c r="I1202" s="15" t="s">
        <v>97</v>
      </c>
      <c r="J1202" s="15">
        <v>855.66063799999995</v>
      </c>
      <c r="K1202" s="15">
        <v>486.45</v>
      </c>
      <c r="L1202" s="37">
        <f>J1202-C1202</f>
        <v>7.6939999996739061E-4</v>
      </c>
      <c r="M1202" s="38">
        <f>K1202-D1202</f>
        <v>1.689899999999966</v>
      </c>
      <c r="N1202" s="17">
        <v>3.3841000616768702E-2</v>
      </c>
      <c r="O1202" s="18">
        <v>7.8616239190733544E-2</v>
      </c>
      <c r="P1202" s="18">
        <v>4.1055061037100792E-2</v>
      </c>
      <c r="Q1202" s="20">
        <v>8.024615599463282E-2</v>
      </c>
      <c r="R1202" s="17">
        <v>9.6045597138134117E-4</v>
      </c>
      <c r="S1202" s="18">
        <v>2.6449707471294165E-3</v>
      </c>
      <c r="T1202" s="18">
        <v>1.3952452662297822E-3</v>
      </c>
      <c r="U1202" s="20">
        <v>1.31574799689804E-3</v>
      </c>
      <c r="V1202" s="17">
        <v>0.43045814662624465</v>
      </c>
      <c r="W1202" s="18">
        <v>0.51161405214035072</v>
      </c>
      <c r="X1202" s="18">
        <v>0.82428328595558875</v>
      </c>
      <c r="Y1202" s="18">
        <v>0.97968853730503569</v>
      </c>
      <c r="Z1202" s="19">
        <f>O1202/N1202</f>
        <v>2.32310622493172</v>
      </c>
      <c r="AA1202" s="14">
        <v>4.1800000000000001E-15</v>
      </c>
      <c r="AB1202" s="15">
        <v>3.2600000000000001E-14</v>
      </c>
      <c r="AC1202" s="15" t="s">
        <v>27</v>
      </c>
      <c r="AD1202" s="15">
        <v>1</v>
      </c>
      <c r="AE1202" s="15">
        <v>1</v>
      </c>
      <c r="AF1202" s="15">
        <v>1</v>
      </c>
      <c r="AG1202" s="16">
        <v>0</v>
      </c>
    </row>
    <row r="1203" spans="1:33" x14ac:dyDescent="0.25">
      <c r="A1203" s="14">
        <v>5767</v>
      </c>
      <c r="B1203" s="15" t="s">
        <v>21</v>
      </c>
      <c r="C1203" s="37">
        <v>787.65981450000004</v>
      </c>
      <c r="D1203" s="49">
        <v>484.80829199999999</v>
      </c>
      <c r="E1203" s="14" t="s">
        <v>1368</v>
      </c>
      <c r="F1203" s="16" t="s">
        <v>1350</v>
      </c>
      <c r="G1203" s="14"/>
      <c r="H1203" s="55"/>
      <c r="I1203" s="15"/>
      <c r="J1203" s="15"/>
      <c r="K1203" s="15"/>
      <c r="L1203" s="15"/>
      <c r="M1203" s="16"/>
      <c r="N1203" s="14">
        <v>6.2014903905539299E-3</v>
      </c>
      <c r="O1203" s="15">
        <v>9.7399800425459915E-3</v>
      </c>
      <c r="P1203" s="15">
        <v>7.1407512394669548E-3</v>
      </c>
      <c r="Q1203" s="16">
        <v>1.043112521765921E-2</v>
      </c>
      <c r="R1203" s="14">
        <v>2.3948549314121995E-4</v>
      </c>
      <c r="S1203" s="15">
        <v>3.3784579386071537E-4</v>
      </c>
      <c r="T1203" s="15">
        <v>3.1132528839370507E-4</v>
      </c>
      <c r="U1203" s="16">
        <v>4.8155195739385119E-4</v>
      </c>
      <c r="V1203" s="17">
        <v>0.63670463013935352</v>
      </c>
      <c r="W1203" s="18">
        <v>0.68456193272209331</v>
      </c>
      <c r="X1203" s="18">
        <v>0.86846470106370222</v>
      </c>
      <c r="Y1203" s="18">
        <v>0.93374203063508865</v>
      </c>
      <c r="Z1203" s="19">
        <f>O1203/N1203</f>
        <v>1.5705869765406499</v>
      </c>
      <c r="AA1203" s="14">
        <v>8.0900000000000003E-8</v>
      </c>
      <c r="AB1203" s="15">
        <v>2.1E-7</v>
      </c>
      <c r="AC1203" s="15" t="s">
        <v>63</v>
      </c>
      <c r="AD1203" s="15">
        <v>1</v>
      </c>
      <c r="AE1203" s="15">
        <v>1</v>
      </c>
      <c r="AF1203" s="15">
        <v>0</v>
      </c>
      <c r="AG1203" s="16">
        <v>0</v>
      </c>
    </row>
    <row r="1204" spans="1:33" x14ac:dyDescent="0.25">
      <c r="A1204" s="14">
        <v>6092</v>
      </c>
      <c r="B1204" s="15" t="s">
        <v>21</v>
      </c>
      <c r="C1204" s="37">
        <v>811.66784659999996</v>
      </c>
      <c r="D1204" s="49">
        <v>484.87728299999998</v>
      </c>
      <c r="E1204" s="14" t="s">
        <v>1369</v>
      </c>
      <c r="F1204" s="16" t="s">
        <v>1350</v>
      </c>
      <c r="G1204" s="14"/>
      <c r="H1204" s="55" t="s">
        <v>1370</v>
      </c>
      <c r="I1204" s="15" t="s">
        <v>97</v>
      </c>
      <c r="J1204" s="15">
        <v>811.66522950000001</v>
      </c>
      <c r="K1204" s="15">
        <v>484.38</v>
      </c>
      <c r="L1204" s="37">
        <f>J1204-C1204</f>
        <v>-2.6170999999521882E-3</v>
      </c>
      <c r="M1204" s="38">
        <f>K1204-D1204</f>
        <v>-0.49728299999998171</v>
      </c>
      <c r="N1204" s="14">
        <v>0.10796891244668133</v>
      </c>
      <c r="O1204" s="15">
        <v>0.18648060427570157</v>
      </c>
      <c r="P1204" s="15">
        <v>0.12078938882689448</v>
      </c>
      <c r="Q1204" s="16">
        <v>0.19324351687681349</v>
      </c>
      <c r="R1204" s="14">
        <v>3.2677785500259838E-3</v>
      </c>
      <c r="S1204" s="15">
        <v>7.8192207410162431E-3</v>
      </c>
      <c r="T1204" s="15">
        <v>6.1593258613977311E-3</v>
      </c>
      <c r="U1204" s="16">
        <v>8.0788200644710938E-3</v>
      </c>
      <c r="V1204" s="17">
        <v>0.57898199582759335</v>
      </c>
      <c r="W1204" s="18">
        <v>0.6250630850601514</v>
      </c>
      <c r="X1204" s="18">
        <v>0.89386090529370577</v>
      </c>
      <c r="Y1204" s="18">
        <v>0.96500315917235635</v>
      </c>
      <c r="Z1204" s="19">
        <f>O1204/N1204</f>
        <v>1.7271694235856265</v>
      </c>
      <c r="AA1204" s="14">
        <v>6.65E-9</v>
      </c>
      <c r="AB1204" s="15">
        <v>2.1699999999999999E-8</v>
      </c>
      <c r="AC1204" s="15" t="s">
        <v>63</v>
      </c>
      <c r="AD1204" s="15">
        <v>1</v>
      </c>
      <c r="AE1204" s="15">
        <v>1</v>
      </c>
      <c r="AF1204" s="15">
        <v>0</v>
      </c>
      <c r="AG1204" s="16">
        <v>0</v>
      </c>
    </row>
    <row r="1205" spans="1:33" x14ac:dyDescent="0.25">
      <c r="A1205" s="14">
        <v>6457</v>
      </c>
      <c r="B1205" s="15" t="s">
        <v>21</v>
      </c>
      <c r="C1205" s="37">
        <v>837.68379040000002</v>
      </c>
      <c r="D1205" s="49">
        <v>488.097555</v>
      </c>
      <c r="E1205" s="14" t="s">
        <v>1371</v>
      </c>
      <c r="F1205" s="16" t="s">
        <v>1350</v>
      </c>
      <c r="G1205" s="14"/>
      <c r="H1205" s="55"/>
      <c r="I1205" s="15"/>
      <c r="J1205" s="15"/>
      <c r="K1205" s="15"/>
      <c r="L1205" s="15"/>
      <c r="M1205" s="16"/>
      <c r="N1205" s="14">
        <v>3.3891779524302026E-3</v>
      </c>
      <c r="O1205" s="15">
        <v>8.8095656686557507E-3</v>
      </c>
      <c r="P1205" s="15">
        <v>3.8253987097592195E-3</v>
      </c>
      <c r="Q1205" s="16">
        <v>7.0596483966013516E-3</v>
      </c>
      <c r="R1205" s="14">
        <v>1.3968607307056254E-4</v>
      </c>
      <c r="S1205" s="15">
        <v>3.4745026287531132E-4</v>
      </c>
      <c r="T1205" s="15">
        <v>1.4623907295068027E-4</v>
      </c>
      <c r="U1205" s="16">
        <v>3.3844032901964374E-4</v>
      </c>
      <c r="V1205" s="17">
        <v>0.38471566929670853</v>
      </c>
      <c r="W1205" s="18">
        <v>0.54186816323612363</v>
      </c>
      <c r="X1205" s="18">
        <v>0.88596724408983929</v>
      </c>
      <c r="Y1205" s="18">
        <v>1.247875981032829</v>
      </c>
      <c r="Z1205" s="19">
        <f>O1205/N1205</f>
        <v>2.5993222522703099</v>
      </c>
      <c r="AA1205" s="14">
        <v>4.97E-12</v>
      </c>
      <c r="AB1205" s="15">
        <v>4.1599999999999997E-11</v>
      </c>
      <c r="AC1205" s="15" t="s">
        <v>60</v>
      </c>
      <c r="AD1205" s="15">
        <v>1</v>
      </c>
      <c r="AE1205" s="15">
        <v>1</v>
      </c>
      <c r="AF1205" s="15">
        <v>0</v>
      </c>
      <c r="AG1205" s="16">
        <v>1</v>
      </c>
    </row>
    <row r="1206" spans="1:33" x14ac:dyDescent="0.25">
      <c r="A1206" s="14">
        <v>5423</v>
      </c>
      <c r="B1206" s="15" t="s">
        <v>21</v>
      </c>
      <c r="C1206" s="37">
        <v>762.65490460000001</v>
      </c>
      <c r="D1206" s="49">
        <v>491.23426799999999</v>
      </c>
      <c r="E1206" s="14" t="s">
        <v>1372</v>
      </c>
      <c r="F1206" s="16" t="s">
        <v>1350</v>
      </c>
      <c r="G1206" s="14"/>
      <c r="H1206" s="55"/>
      <c r="I1206" s="15"/>
      <c r="J1206" s="15"/>
      <c r="K1206" s="15"/>
      <c r="L1206" s="15"/>
      <c r="M1206" s="16"/>
      <c r="N1206" s="14">
        <v>1.967189138123234E-3</v>
      </c>
      <c r="O1206" s="15">
        <v>6.1306012716177416E-3</v>
      </c>
      <c r="P1206" s="15">
        <v>1.9342998595601971E-3</v>
      </c>
      <c r="Q1206" s="16">
        <v>5.4967150113804653E-3</v>
      </c>
      <c r="R1206" s="14">
        <v>1.4061433447609673E-4</v>
      </c>
      <c r="S1206" s="15">
        <v>3.9685993069070235E-4</v>
      </c>
      <c r="T1206" s="15">
        <v>1.3734297828590195E-4</v>
      </c>
      <c r="U1206" s="16">
        <v>3.4672761780340535E-4</v>
      </c>
      <c r="V1206" s="17">
        <v>0.32088029394939471</v>
      </c>
      <c r="W1206" s="18">
        <v>0.35190106373632241</v>
      </c>
      <c r="X1206" s="18">
        <v>1.0170031954458782</v>
      </c>
      <c r="Y1206" s="18">
        <v>1.1153209251207077</v>
      </c>
      <c r="Z1206" s="19">
        <f>O1206/N1206</f>
        <v>3.116426963126965</v>
      </c>
      <c r="AA1206" s="14">
        <v>2.3500000000000002E-10</v>
      </c>
      <c r="AB1206" s="15">
        <v>1.15E-9</v>
      </c>
      <c r="AC1206" s="15" t="s">
        <v>63</v>
      </c>
      <c r="AD1206" s="15">
        <v>1</v>
      </c>
      <c r="AE1206" s="15">
        <v>1</v>
      </c>
      <c r="AF1206" s="15">
        <v>0</v>
      </c>
      <c r="AG1206" s="16">
        <v>0</v>
      </c>
    </row>
    <row r="1207" spans="1:33" x14ac:dyDescent="0.25">
      <c r="A1207" s="14">
        <v>6137</v>
      </c>
      <c r="B1207" s="15" t="s">
        <v>21</v>
      </c>
      <c r="C1207" s="37">
        <v>814.68686339999999</v>
      </c>
      <c r="D1207" s="49">
        <v>493.67192399999999</v>
      </c>
      <c r="E1207" s="14" t="s">
        <v>1373</v>
      </c>
      <c r="F1207" s="16" t="s">
        <v>1350</v>
      </c>
      <c r="G1207" s="14"/>
      <c r="H1207" s="55"/>
      <c r="I1207" s="15"/>
      <c r="J1207" s="15"/>
      <c r="K1207" s="15"/>
      <c r="L1207" s="15"/>
      <c r="M1207" s="16"/>
      <c r="N1207" s="14">
        <v>1.6113593222090875E-3</v>
      </c>
      <c r="O1207" s="15">
        <v>1.0370765060515345E-2</v>
      </c>
      <c r="P1207" s="15">
        <v>1.647470922216108E-3</v>
      </c>
      <c r="Q1207" s="16">
        <v>1.0387739211407046E-2</v>
      </c>
      <c r="R1207" s="14">
        <v>2.5097754657349577E-4</v>
      </c>
      <c r="S1207" s="15">
        <v>5.5362531277095115E-4</v>
      </c>
      <c r="T1207" s="15" t="s">
        <v>48</v>
      </c>
      <c r="U1207" s="16">
        <v>5.2995205595965053E-4</v>
      </c>
      <c r="V1207" s="17">
        <v>0.15537516401215395</v>
      </c>
      <c r="W1207" s="18">
        <v>0.15859763984130226</v>
      </c>
      <c r="X1207" s="18">
        <v>0.97808058429435296</v>
      </c>
      <c r="Y1207" s="18">
        <v>0.99836594368165676</v>
      </c>
      <c r="Z1207" s="19">
        <f>O1207/N1207</f>
        <v>6.4360350404635884</v>
      </c>
      <c r="AA1207" s="14">
        <v>2.4700000000000001E-14</v>
      </c>
      <c r="AB1207" s="15">
        <v>6.0700000000000004E-13</v>
      </c>
      <c r="AC1207" s="15" t="s">
        <v>63</v>
      </c>
      <c r="AD1207" s="15">
        <v>1</v>
      </c>
      <c r="AE1207" s="15">
        <v>1</v>
      </c>
      <c r="AF1207" s="15">
        <v>0</v>
      </c>
      <c r="AG1207" s="16">
        <v>0</v>
      </c>
    </row>
    <row r="1208" spans="1:33" x14ac:dyDescent="0.25">
      <c r="A1208" s="14">
        <v>5947</v>
      </c>
      <c r="B1208" s="15" t="s">
        <v>21</v>
      </c>
      <c r="C1208" s="37">
        <v>800.67193480000003</v>
      </c>
      <c r="D1208" s="49">
        <v>494.66705400000001</v>
      </c>
      <c r="E1208" s="14" t="s">
        <v>1374</v>
      </c>
      <c r="F1208" s="16" t="s">
        <v>1350</v>
      </c>
      <c r="G1208" s="14"/>
      <c r="H1208" s="55"/>
      <c r="I1208" s="15"/>
      <c r="J1208" s="15"/>
      <c r="K1208" s="15"/>
      <c r="L1208" s="15"/>
      <c r="M1208" s="16"/>
      <c r="N1208" s="14">
        <v>2.2876254579348294E-2</v>
      </c>
      <c r="O1208" s="15">
        <v>3.9087723309695878E-2</v>
      </c>
      <c r="P1208" s="15">
        <v>2.3569967772629871E-2</v>
      </c>
      <c r="Q1208" s="16">
        <v>3.0152098790495269E-2</v>
      </c>
      <c r="R1208" s="14">
        <v>1.7454182415753351E-3</v>
      </c>
      <c r="S1208" s="15">
        <v>2.4601741067071161E-3</v>
      </c>
      <c r="T1208" s="15">
        <v>1.8675292878292556E-3</v>
      </c>
      <c r="U1208" s="16">
        <v>1.5501501522167398E-3</v>
      </c>
      <c r="V1208" s="17">
        <v>0.58525420879843726</v>
      </c>
      <c r="W1208" s="18">
        <v>0.78170239280523124</v>
      </c>
      <c r="X1208" s="18">
        <v>0.97056791931267994</v>
      </c>
      <c r="Y1208" s="18">
        <v>1.2963516596734339</v>
      </c>
      <c r="Z1208" s="19">
        <f>O1208/N1208</f>
        <v>1.7086592201584698</v>
      </c>
      <c r="AA1208" s="14">
        <v>2.6599999999999999E-5</v>
      </c>
      <c r="AB1208" s="15">
        <v>5.0699999999999999E-5</v>
      </c>
      <c r="AC1208" s="15" t="s">
        <v>45</v>
      </c>
      <c r="AD1208" s="15">
        <v>1</v>
      </c>
      <c r="AE1208" s="15">
        <v>0</v>
      </c>
      <c r="AF1208" s="15">
        <v>0</v>
      </c>
      <c r="AG1208" s="16">
        <v>1</v>
      </c>
    </row>
    <row r="1209" spans="1:33" x14ac:dyDescent="0.25">
      <c r="A1209" s="14">
        <v>5568</v>
      </c>
      <c r="B1209" s="15" t="s">
        <v>21</v>
      </c>
      <c r="C1209" s="37">
        <v>773.65299400000004</v>
      </c>
      <c r="D1209" s="49">
        <v>494.86944599999998</v>
      </c>
      <c r="E1209" s="14" t="s">
        <v>1375</v>
      </c>
      <c r="F1209" s="16" t="s">
        <v>1350</v>
      </c>
      <c r="G1209" s="14"/>
      <c r="H1209" s="55"/>
      <c r="I1209" s="15"/>
      <c r="J1209" s="15"/>
      <c r="K1209" s="15"/>
      <c r="L1209" s="15"/>
      <c r="M1209" s="16"/>
      <c r="N1209" s="14">
        <v>9.9886943351411017E-3</v>
      </c>
      <c r="O1209" s="15">
        <v>1.5266277752595633E-2</v>
      </c>
      <c r="P1209" s="15">
        <v>9.9277710584487235E-3</v>
      </c>
      <c r="Q1209" s="16">
        <v>1.1688132147567568E-2</v>
      </c>
      <c r="R1209" s="14">
        <v>7.8845144337955629E-4</v>
      </c>
      <c r="S1209" s="15">
        <v>1.1562127371759965E-3</v>
      </c>
      <c r="T1209" s="15">
        <v>7.7936691588722303E-4</v>
      </c>
      <c r="U1209" s="16">
        <v>6.3429805807178744E-4</v>
      </c>
      <c r="V1209" s="17">
        <v>0.65429795638578525</v>
      </c>
      <c r="W1209" s="18">
        <v>0.84938901555068447</v>
      </c>
      <c r="X1209" s="18">
        <v>1.0061366520575161</v>
      </c>
      <c r="Y1209" s="18">
        <v>1.306134937546263</v>
      </c>
      <c r="Z1209" s="19">
        <f>O1209/N1209</f>
        <v>1.5283556829732521</v>
      </c>
      <c r="AA1209" s="14">
        <v>9.2767000000000001E-4</v>
      </c>
      <c r="AB1209" s="15">
        <v>1.4847E-3</v>
      </c>
      <c r="AC1209" s="15" t="s">
        <v>45</v>
      </c>
      <c r="AD1209" s="15">
        <v>1</v>
      </c>
      <c r="AE1209" s="15">
        <v>0</v>
      </c>
      <c r="AF1209" s="15">
        <v>0</v>
      </c>
      <c r="AG1209" s="16">
        <v>1</v>
      </c>
    </row>
    <row r="1210" spans="1:33" x14ac:dyDescent="0.25">
      <c r="A1210" s="14">
        <v>4624</v>
      </c>
      <c r="B1210" s="15" t="s">
        <v>34</v>
      </c>
      <c r="C1210" s="37">
        <v>831.63419069999998</v>
      </c>
      <c r="D1210" s="49">
        <v>497.59747199999998</v>
      </c>
      <c r="E1210" s="14" t="s">
        <v>1376</v>
      </c>
      <c r="F1210" s="16" t="s">
        <v>1350</v>
      </c>
      <c r="G1210" s="14"/>
      <c r="H1210" s="55"/>
      <c r="I1210" s="15"/>
      <c r="J1210" s="15"/>
      <c r="K1210" s="15"/>
      <c r="L1210" s="15"/>
      <c r="M1210" s="16"/>
      <c r="N1210" s="17">
        <v>4.3049443724737556E-3</v>
      </c>
      <c r="O1210" s="18" t="s">
        <v>48</v>
      </c>
      <c r="P1210" s="18">
        <v>2.3680386404676176E-3</v>
      </c>
      <c r="Q1210" s="20" t="s">
        <v>48</v>
      </c>
      <c r="R1210" s="17">
        <v>1.8118485787013995E-4</v>
      </c>
      <c r="S1210" s="18" t="s">
        <v>48</v>
      </c>
      <c r="T1210" s="18">
        <v>1.1198262150081E-4</v>
      </c>
      <c r="U1210" s="20" t="s">
        <v>48</v>
      </c>
      <c r="V1210" s="17" t="s">
        <v>48</v>
      </c>
      <c r="W1210" s="18" t="s">
        <v>48</v>
      </c>
      <c r="X1210" s="18">
        <v>1.8179367088468017</v>
      </c>
      <c r="Y1210" s="18" t="s">
        <v>48</v>
      </c>
      <c r="Z1210" s="19" t="e">
        <f>O1210/N1210</f>
        <v>#VALUE!</v>
      </c>
      <c r="AA1210" s="14">
        <v>8.0499999999999995E-18</v>
      </c>
      <c r="AB1210" s="15">
        <v>1.6600000000000001E-16</v>
      </c>
      <c r="AC1210" s="15" t="s">
        <v>27</v>
      </c>
      <c r="AD1210" s="15">
        <v>1</v>
      </c>
      <c r="AE1210" s="15">
        <v>1</v>
      </c>
      <c r="AF1210" s="15">
        <v>1</v>
      </c>
      <c r="AG1210" s="16">
        <v>0</v>
      </c>
    </row>
    <row r="1211" spans="1:33" x14ac:dyDescent="0.25">
      <c r="A1211" s="14">
        <v>4925</v>
      </c>
      <c r="B1211" s="15" t="s">
        <v>34</v>
      </c>
      <c r="C1211" s="37">
        <v>857.64674639999998</v>
      </c>
      <c r="D1211" s="49">
        <v>497.67091799999997</v>
      </c>
      <c r="E1211" s="14" t="s">
        <v>1371</v>
      </c>
      <c r="F1211" s="16" t="s">
        <v>1350</v>
      </c>
      <c r="G1211" s="14"/>
      <c r="H1211" s="55"/>
      <c r="I1211" s="15"/>
      <c r="J1211" s="15"/>
      <c r="K1211" s="15"/>
      <c r="L1211" s="15"/>
      <c r="M1211" s="16"/>
      <c r="N1211" s="17">
        <v>1.2314401751831627E-2</v>
      </c>
      <c r="O1211" s="18" t="s">
        <v>48</v>
      </c>
      <c r="P1211" s="18">
        <v>8.1285248090914117E-3</v>
      </c>
      <c r="Q1211" s="20">
        <v>8.7346580979440896E-4</v>
      </c>
      <c r="R1211" s="17">
        <v>4.1857758057049923E-4</v>
      </c>
      <c r="S1211" s="18" t="s">
        <v>48</v>
      </c>
      <c r="T1211" s="18">
        <v>3.9360531888051563E-4</v>
      </c>
      <c r="U1211" s="20">
        <v>8.1295883721865E-5</v>
      </c>
      <c r="V1211" s="17" t="s">
        <v>48</v>
      </c>
      <c r="W1211" s="18">
        <v>9.3060595136570416</v>
      </c>
      <c r="X1211" s="18">
        <v>1.5149614525452995</v>
      </c>
      <c r="Y1211" s="18" t="s">
        <v>48</v>
      </c>
      <c r="Z1211" s="19" t="e">
        <f>O1211/N1211</f>
        <v>#VALUE!</v>
      </c>
      <c r="AA1211" s="14">
        <v>4.5399999999999997E-18</v>
      </c>
      <c r="AB1211" s="15">
        <v>1.04E-16</v>
      </c>
      <c r="AC1211" s="15" t="s">
        <v>27</v>
      </c>
      <c r="AD1211" s="15">
        <v>1</v>
      </c>
      <c r="AE1211" s="15">
        <v>1</v>
      </c>
      <c r="AF1211" s="15">
        <v>1</v>
      </c>
      <c r="AG1211" s="16">
        <v>0</v>
      </c>
    </row>
    <row r="1212" spans="1:33" x14ac:dyDescent="0.25">
      <c r="A1212" s="14">
        <v>4627</v>
      </c>
      <c r="B1212" s="15" t="s">
        <v>34</v>
      </c>
      <c r="C1212" s="37">
        <v>831.66035350000004</v>
      </c>
      <c r="D1212" s="49">
        <v>505.51752599999998</v>
      </c>
      <c r="E1212" s="14" t="s">
        <v>1454</v>
      </c>
      <c r="F1212" s="16" t="s">
        <v>1350</v>
      </c>
      <c r="G1212" s="14"/>
      <c r="H1212" s="55" t="s">
        <v>1049</v>
      </c>
      <c r="I1212" s="15" t="s">
        <v>97</v>
      </c>
      <c r="J1212" s="15">
        <v>831.66147100000001</v>
      </c>
      <c r="K1212" s="15">
        <v>505.71</v>
      </c>
      <c r="L1212" s="37">
        <f>J1212-C1212</f>
        <v>1.1174999999639113E-3</v>
      </c>
      <c r="M1212" s="38">
        <f>K1212-D1212</f>
        <v>0.19247400000000425</v>
      </c>
      <c r="N1212" s="17">
        <v>8.8231191543252971E-2</v>
      </c>
      <c r="O1212" s="18">
        <v>0.15435959427315482</v>
      </c>
      <c r="P1212" s="18">
        <v>0.12008927981140667</v>
      </c>
      <c r="Q1212" s="20">
        <v>0.14386389830409371</v>
      </c>
      <c r="R1212" s="17">
        <v>2.7735045804631029E-3</v>
      </c>
      <c r="S1212" s="18">
        <v>5.2868458983574892E-3</v>
      </c>
      <c r="T1212" s="18">
        <v>4.3016208213519204E-3</v>
      </c>
      <c r="U1212" s="20">
        <v>1.8841528986149271E-3</v>
      </c>
      <c r="V1212" s="17">
        <v>0.57159512473917884</v>
      </c>
      <c r="W1212" s="18">
        <v>0.83474228925429772</v>
      </c>
      <c r="X1212" s="18">
        <v>0.73471330398362789</v>
      </c>
      <c r="Y1212" s="18">
        <v>1.0729557317213505</v>
      </c>
      <c r="Z1212" s="19">
        <f>O1212/N1212</f>
        <v>1.7494900791120358</v>
      </c>
      <c r="AA1212" s="14">
        <v>4.4099999999999998E-10</v>
      </c>
      <c r="AB1212" s="15">
        <v>1.2199999999999999E-9</v>
      </c>
      <c r="AC1212" s="15" t="s">
        <v>27</v>
      </c>
      <c r="AD1212" s="15">
        <v>1</v>
      </c>
      <c r="AE1212" s="15">
        <v>1</v>
      </c>
      <c r="AF1212" s="15">
        <v>1</v>
      </c>
      <c r="AG1212" s="16">
        <v>0</v>
      </c>
    </row>
    <row r="1213" spans="1:33" x14ac:dyDescent="0.25">
      <c r="A1213" s="14">
        <v>4792</v>
      </c>
      <c r="B1213" s="15" t="s">
        <v>34</v>
      </c>
      <c r="C1213" s="37">
        <v>845.64751109999997</v>
      </c>
      <c r="D1213" s="49">
        <v>507.71781299999998</v>
      </c>
      <c r="E1213" s="14" t="s">
        <v>1377</v>
      </c>
      <c r="F1213" s="16" t="s">
        <v>1350</v>
      </c>
      <c r="G1213" s="14"/>
      <c r="H1213" s="55"/>
      <c r="I1213" s="15"/>
      <c r="J1213" s="15"/>
      <c r="K1213" s="15"/>
      <c r="L1213" s="15"/>
      <c r="M1213" s="16"/>
      <c r="N1213" s="17">
        <v>0.10041695778869818</v>
      </c>
      <c r="O1213" s="18">
        <v>2.438758808819667E-2</v>
      </c>
      <c r="P1213" s="18">
        <v>7.6086344989718044E-2</v>
      </c>
      <c r="Q1213" s="20">
        <v>1.4940803692508125E-2</v>
      </c>
      <c r="R1213" s="17">
        <v>5.4748621540868549E-3</v>
      </c>
      <c r="S1213" s="18">
        <v>8.875122548156455E-4</v>
      </c>
      <c r="T1213" s="18">
        <v>7.8281245796459342E-3</v>
      </c>
      <c r="U1213" s="20">
        <v>7.5570521569777688E-4</v>
      </c>
      <c r="V1213" s="17">
        <v>4.117543622007414</v>
      </c>
      <c r="W1213" s="18">
        <v>5.0925202255264601</v>
      </c>
      <c r="X1213" s="18">
        <v>1.3197763383464938</v>
      </c>
      <c r="Y1213" s="18">
        <v>1.6322808725761864</v>
      </c>
      <c r="Z1213" s="19">
        <f>O1213/N1213</f>
        <v>0.24286324367159295</v>
      </c>
      <c r="AA1213" s="14">
        <v>6.3000000000000002E-11</v>
      </c>
      <c r="AB1213" s="15">
        <v>1.9200000000000001E-10</v>
      </c>
      <c r="AC1213" s="15" t="s">
        <v>27</v>
      </c>
      <c r="AD1213" s="15">
        <v>1</v>
      </c>
      <c r="AE1213" s="15">
        <v>1</v>
      </c>
      <c r="AF1213" s="15">
        <v>1</v>
      </c>
      <c r="AG1213" s="16">
        <v>0</v>
      </c>
    </row>
    <row r="1214" spans="1:33" x14ac:dyDescent="0.25">
      <c r="A1214" s="14">
        <v>5102</v>
      </c>
      <c r="B1214" s="15" t="s">
        <v>34</v>
      </c>
      <c r="C1214" s="37">
        <v>871.66283150000004</v>
      </c>
      <c r="D1214" s="49">
        <v>508.37241</v>
      </c>
      <c r="E1214" s="14" t="s">
        <v>1378</v>
      </c>
      <c r="F1214" s="16" t="s">
        <v>1350</v>
      </c>
      <c r="G1214" s="14"/>
      <c r="H1214" s="55"/>
      <c r="I1214" s="15"/>
      <c r="J1214" s="15"/>
      <c r="K1214" s="15"/>
      <c r="L1214" s="15"/>
      <c r="M1214" s="16"/>
      <c r="N1214" s="17">
        <v>0.16676655101658758</v>
      </c>
      <c r="O1214" s="18">
        <v>4.022803139782035E-2</v>
      </c>
      <c r="P1214" s="18">
        <v>9.9555701556800491E-2</v>
      </c>
      <c r="Q1214" s="20">
        <v>1.7926920547982932E-2</v>
      </c>
      <c r="R1214" s="17">
        <v>8.9598958714682767E-3</v>
      </c>
      <c r="S1214" s="18">
        <v>1.6757266179582462E-3</v>
      </c>
      <c r="T1214" s="18">
        <v>1.0478805406911956E-2</v>
      </c>
      <c r="U1214" s="20">
        <v>8.0195726328256194E-4</v>
      </c>
      <c r="V1214" s="17">
        <v>4.1455309947287997</v>
      </c>
      <c r="W1214" s="18">
        <v>5.5534190208703809</v>
      </c>
      <c r="X1214" s="18">
        <v>1.6751079888823908</v>
      </c>
      <c r="Y1214" s="18">
        <v>2.2440012098088231</v>
      </c>
      <c r="Z1214" s="19">
        <f>O1214/N1214</f>
        <v>0.24122362159914812</v>
      </c>
      <c r="AA1214" s="14">
        <v>7.3E-12</v>
      </c>
      <c r="AB1214" s="15">
        <v>2.5899999999999999E-11</v>
      </c>
      <c r="AC1214" s="15" t="s">
        <v>27</v>
      </c>
      <c r="AD1214" s="15">
        <v>1</v>
      </c>
      <c r="AE1214" s="15">
        <v>1</v>
      </c>
      <c r="AF1214" s="15">
        <v>1</v>
      </c>
      <c r="AG1214" s="16">
        <v>0</v>
      </c>
    </row>
    <row r="1215" spans="1:33" x14ac:dyDescent="0.25">
      <c r="A1215" s="14">
        <v>6722</v>
      </c>
      <c r="B1215" s="15" t="s">
        <v>21</v>
      </c>
      <c r="C1215" s="37">
        <v>858.63667450000003</v>
      </c>
      <c r="D1215" s="49">
        <v>508.91563200000002</v>
      </c>
      <c r="E1215" s="14" t="s">
        <v>1379</v>
      </c>
      <c r="F1215" s="16" t="s">
        <v>1350</v>
      </c>
      <c r="G1215" s="14"/>
      <c r="H1215" s="55"/>
      <c r="I1215" s="15"/>
      <c r="J1215" s="15"/>
      <c r="K1215" s="15"/>
      <c r="L1215" s="15"/>
      <c r="M1215" s="16"/>
      <c r="N1215" s="14">
        <v>2.3624611002577901E-3</v>
      </c>
      <c r="O1215" s="15">
        <v>8.8903284915705294E-4</v>
      </c>
      <c r="P1215" s="15">
        <v>2.8842408805596184E-3</v>
      </c>
      <c r="Q1215" s="16">
        <v>5.5023442355317715E-4</v>
      </c>
      <c r="R1215" s="14">
        <v>1.9678910859392091E-4</v>
      </c>
      <c r="S1215" s="15">
        <v>4.2004962845275142E-5</v>
      </c>
      <c r="T1215" s="15">
        <v>1.2428902873366213E-4</v>
      </c>
      <c r="U1215" s="16">
        <v>4.4962004563190985E-5</v>
      </c>
      <c r="V1215" s="17">
        <v>2.6573383677529865</v>
      </c>
      <c r="W1215" s="18">
        <v>5.2418401268579888</v>
      </c>
      <c r="X1215" s="18">
        <v>0.81909285600286297</v>
      </c>
      <c r="Y1215" s="18">
        <v>1.6157346961610677</v>
      </c>
      <c r="Z1215" s="19">
        <f>O1215/N1215</f>
        <v>0.37631639693878655</v>
      </c>
      <c r="AA1215" s="14">
        <v>1.1500000000000001E-11</v>
      </c>
      <c r="AB1215" s="15">
        <v>8.6100000000000005E-11</v>
      </c>
      <c r="AC1215" s="15" t="s">
        <v>27</v>
      </c>
      <c r="AD1215" s="15">
        <v>1</v>
      </c>
      <c r="AE1215" s="15">
        <v>1</v>
      </c>
      <c r="AF1215" s="15">
        <v>1</v>
      </c>
      <c r="AG1215" s="16">
        <v>0</v>
      </c>
    </row>
    <row r="1216" spans="1:33" x14ac:dyDescent="0.25">
      <c r="A1216" s="14">
        <v>4668</v>
      </c>
      <c r="B1216" s="15" t="s">
        <v>34</v>
      </c>
      <c r="C1216" s="37">
        <v>834.67937129999996</v>
      </c>
      <c r="D1216" s="49">
        <v>513.41005800000005</v>
      </c>
      <c r="E1216" s="14" t="s">
        <v>1376</v>
      </c>
      <c r="F1216" s="16" t="s">
        <v>1350</v>
      </c>
      <c r="G1216" s="14"/>
      <c r="H1216" s="55"/>
      <c r="I1216" s="15"/>
      <c r="J1216" s="15"/>
      <c r="K1216" s="15"/>
      <c r="L1216" s="15"/>
      <c r="M1216" s="16"/>
      <c r="N1216" s="17">
        <v>4.5287645752517553E-3</v>
      </c>
      <c r="O1216" s="18">
        <v>3.2436306448207303E-2</v>
      </c>
      <c r="P1216" s="18">
        <v>7.3546945478901726E-3</v>
      </c>
      <c r="Q1216" s="20">
        <v>4.0390747298334639E-2</v>
      </c>
      <c r="R1216" s="17">
        <v>2.2447284490659033E-4</v>
      </c>
      <c r="S1216" s="18">
        <v>1.0502819908062586E-3</v>
      </c>
      <c r="T1216" s="18">
        <v>2.9167896883575378E-4</v>
      </c>
      <c r="U1216" s="20">
        <v>6.0426966651849106E-4</v>
      </c>
      <c r="V1216" s="17">
        <v>0.1396202302652142</v>
      </c>
      <c r="W1216" s="18">
        <v>0.18208859800406357</v>
      </c>
      <c r="X1216" s="18">
        <v>0.61576514779269975</v>
      </c>
      <c r="Y1216" s="18">
        <v>0.80306279575928252</v>
      </c>
      <c r="Z1216" s="19">
        <f>O1216/N1216</f>
        <v>7.1622858528485462</v>
      </c>
      <c r="AA1216" s="14">
        <v>7.5499999999999994E-21</v>
      </c>
      <c r="AB1216" s="15">
        <v>7.5299999999999996E-19</v>
      </c>
      <c r="AC1216" s="15" t="s">
        <v>68</v>
      </c>
      <c r="AD1216" s="15">
        <v>1</v>
      </c>
      <c r="AE1216" s="15">
        <v>0</v>
      </c>
      <c r="AF1216" s="15">
        <v>1</v>
      </c>
      <c r="AG1216" s="16">
        <v>1</v>
      </c>
    </row>
    <row r="1217" spans="1:33" x14ac:dyDescent="0.25">
      <c r="A1217" s="14">
        <v>5973</v>
      </c>
      <c r="B1217" s="15" t="s">
        <v>21</v>
      </c>
      <c r="C1217" s="37">
        <v>802.68810819999999</v>
      </c>
      <c r="D1217" s="49">
        <v>515.54231100000004</v>
      </c>
      <c r="E1217" s="14" t="s">
        <v>1380</v>
      </c>
      <c r="F1217" s="16" t="s">
        <v>1350</v>
      </c>
      <c r="G1217" s="14"/>
      <c r="H1217" s="55"/>
      <c r="I1217" s="15"/>
      <c r="J1217" s="15"/>
      <c r="K1217" s="15"/>
      <c r="L1217" s="15"/>
      <c r="M1217" s="16"/>
      <c r="N1217" s="14">
        <v>2.9293757853311602E-2</v>
      </c>
      <c r="O1217" s="15">
        <v>5.3589392352632846E-2</v>
      </c>
      <c r="P1217" s="15">
        <v>3.4262019394087587E-2</v>
      </c>
      <c r="Q1217" s="16">
        <v>3.9158072689717181E-2</v>
      </c>
      <c r="R1217" s="14">
        <v>2.5078506506515854E-3</v>
      </c>
      <c r="S1217" s="15">
        <v>2.6560698557126401E-3</v>
      </c>
      <c r="T1217" s="15">
        <v>2.0247462887787271E-3</v>
      </c>
      <c r="U1217" s="16">
        <v>1.9694901604055326E-3</v>
      </c>
      <c r="V1217" s="17">
        <v>0.54663351397139703</v>
      </c>
      <c r="W1217" s="18">
        <v>0.87496694910331252</v>
      </c>
      <c r="X1217" s="18">
        <v>0.85499215666098971</v>
      </c>
      <c r="Y1217" s="18">
        <v>1.3685400907564405</v>
      </c>
      <c r="Z1217" s="19">
        <f>O1217/N1217</f>
        <v>1.829379235705489</v>
      </c>
      <c r="AA1217" s="14">
        <v>3.0000000000000001E-6</v>
      </c>
      <c r="AB1217" s="15">
        <v>6.3999999999999997E-6</v>
      </c>
      <c r="AC1217" s="15" t="s">
        <v>326</v>
      </c>
      <c r="AD1217" s="15">
        <v>1</v>
      </c>
      <c r="AE1217" s="15">
        <v>0</v>
      </c>
      <c r="AF1217" s="15">
        <v>0</v>
      </c>
      <c r="AG1217" s="16">
        <v>1</v>
      </c>
    </row>
    <row r="1218" spans="1:33" x14ac:dyDescent="0.25">
      <c r="A1218" s="14">
        <v>6267</v>
      </c>
      <c r="B1218" s="15" t="s">
        <v>21</v>
      </c>
      <c r="C1218" s="37">
        <v>824.66823620000002</v>
      </c>
      <c r="D1218" s="49">
        <v>515.984238</v>
      </c>
      <c r="E1218" s="14" t="s">
        <v>1380</v>
      </c>
      <c r="F1218" s="16" t="s">
        <v>1350</v>
      </c>
      <c r="G1218" s="14"/>
      <c r="H1218" s="55"/>
      <c r="I1218" s="15"/>
      <c r="J1218" s="15"/>
      <c r="K1218" s="15"/>
      <c r="L1218" s="15"/>
      <c r="M1218" s="16"/>
      <c r="N1218" s="14">
        <v>1.6475841384853767E-3</v>
      </c>
      <c r="O1218" s="15">
        <v>3.443949474630508E-3</v>
      </c>
      <c r="P1218" s="15">
        <v>2.3554136280216817E-3</v>
      </c>
      <c r="Q1218" s="16">
        <v>4.178286794646424E-3</v>
      </c>
      <c r="R1218" s="14">
        <v>1.0066599539706723E-4</v>
      </c>
      <c r="S1218" s="15">
        <v>2.4655360479031266E-4</v>
      </c>
      <c r="T1218" s="15">
        <v>1.3118084869345988E-4</v>
      </c>
      <c r="U1218" s="16">
        <v>1.8659283160639794E-4</v>
      </c>
      <c r="V1218" s="17">
        <v>0.47839962537840119</v>
      </c>
      <c r="W1218" s="18">
        <v>0.56372713118679119</v>
      </c>
      <c r="X1218" s="18">
        <v>0.69948824227071615</v>
      </c>
      <c r="Y1218" s="18">
        <v>0.82424918247430712</v>
      </c>
      <c r="Z1218" s="19">
        <f>O1218/N1218</f>
        <v>2.0903026402017497</v>
      </c>
      <c r="AA1218" s="14">
        <v>1.0099999999999999E-8</v>
      </c>
      <c r="AB1218" s="15">
        <v>3.1599999999999998E-8</v>
      </c>
      <c r="AC1218" s="15" t="s">
        <v>68</v>
      </c>
      <c r="AD1218" s="15">
        <v>1</v>
      </c>
      <c r="AE1218" s="15">
        <v>0</v>
      </c>
      <c r="AF1218" s="15">
        <v>1</v>
      </c>
      <c r="AG1218" s="16">
        <v>1</v>
      </c>
    </row>
    <row r="1219" spans="1:33" x14ac:dyDescent="0.25">
      <c r="A1219" s="14">
        <v>4794</v>
      </c>
      <c r="B1219" s="15" t="s">
        <v>34</v>
      </c>
      <c r="C1219" s="37">
        <v>845.6763105</v>
      </c>
      <c r="D1219" s="49">
        <v>516.06795</v>
      </c>
      <c r="E1219" s="14" t="s">
        <v>1381</v>
      </c>
      <c r="F1219" s="16" t="s">
        <v>1350</v>
      </c>
      <c r="G1219" s="14"/>
      <c r="H1219" s="55" t="s">
        <v>1382</v>
      </c>
      <c r="I1219" s="15" t="s">
        <v>97</v>
      </c>
      <c r="J1219" s="15">
        <v>845.67663849999997</v>
      </c>
      <c r="K1219" s="15">
        <v>514.74</v>
      </c>
      <c r="L1219" s="37">
        <f>J1219-C1219</f>
        <v>3.2799999996768747E-4</v>
      </c>
      <c r="M1219" s="38">
        <f>K1219-D1219</f>
        <v>-1.3279499999999871</v>
      </c>
      <c r="N1219" s="17">
        <v>4.0434411273831523E-2</v>
      </c>
      <c r="O1219" s="18">
        <v>9.1580098262040513E-2</v>
      </c>
      <c r="P1219" s="18">
        <v>5.6460063197979943E-2</v>
      </c>
      <c r="Q1219" s="20">
        <v>8.2876265202146762E-2</v>
      </c>
      <c r="R1219" s="17">
        <v>1.5181945045410767E-3</v>
      </c>
      <c r="S1219" s="18">
        <v>2.7283658669203033E-3</v>
      </c>
      <c r="T1219" s="18">
        <v>2.6808864137018084E-3</v>
      </c>
      <c r="U1219" s="20">
        <v>1.9479105711933526E-3</v>
      </c>
      <c r="V1219" s="17">
        <v>0.44151963189792059</v>
      </c>
      <c r="W1219" s="18">
        <v>0.68125733055496629</v>
      </c>
      <c r="X1219" s="18">
        <v>0.71615951140625378</v>
      </c>
      <c r="Y1219" s="18">
        <v>1.1050220233581218</v>
      </c>
      <c r="Z1219" s="19">
        <f>O1219/N1219</f>
        <v>2.2649049504353642</v>
      </c>
      <c r="AA1219" s="14">
        <v>2.0999999999999999E-12</v>
      </c>
      <c r="AB1219" s="15">
        <v>8.0600000000000008E-12</v>
      </c>
      <c r="AC1219" s="15" t="s">
        <v>27</v>
      </c>
      <c r="AD1219" s="15">
        <v>1</v>
      </c>
      <c r="AE1219" s="15">
        <v>1</v>
      </c>
      <c r="AF1219" s="15">
        <v>1</v>
      </c>
      <c r="AG1219" s="16">
        <v>0</v>
      </c>
    </row>
    <row r="1220" spans="1:33" x14ac:dyDescent="0.25">
      <c r="A1220" s="14">
        <v>6608</v>
      </c>
      <c r="B1220" s="15" t="s">
        <v>21</v>
      </c>
      <c r="C1220" s="37">
        <v>849.68113440000002</v>
      </c>
      <c r="D1220" s="49">
        <v>516.21396600000003</v>
      </c>
      <c r="E1220" s="14" t="s">
        <v>1383</v>
      </c>
      <c r="F1220" s="16" t="s">
        <v>1350</v>
      </c>
      <c r="G1220" s="14"/>
      <c r="H1220" s="55"/>
      <c r="I1220" s="15"/>
      <c r="J1220" s="15"/>
      <c r="K1220" s="15"/>
      <c r="L1220" s="15"/>
      <c r="M1220" s="16"/>
      <c r="N1220" s="14">
        <v>1.5236818389054148E-3</v>
      </c>
      <c r="O1220" s="15">
        <v>4.9043746501265155E-3</v>
      </c>
      <c r="P1220" s="15">
        <v>1.6938855466162618E-3</v>
      </c>
      <c r="Q1220" s="16">
        <v>4.1608042560189679E-3</v>
      </c>
      <c r="R1220" s="14">
        <v>1.9628685499122973E-5</v>
      </c>
      <c r="S1220" s="15">
        <v>2.1098584596695178E-4</v>
      </c>
      <c r="T1220" s="15">
        <v>1.1585519616269677E-4</v>
      </c>
      <c r="U1220" s="16">
        <v>2.4044233666373638E-4</v>
      </c>
      <c r="V1220" s="17">
        <v>0.3106781083427444</v>
      </c>
      <c r="W1220" s="18">
        <v>0.40710531964244845</v>
      </c>
      <c r="X1220" s="18">
        <v>0.89951876733888592</v>
      </c>
      <c r="Y1220" s="18">
        <v>1.1787083333785549</v>
      </c>
      <c r="Z1220" s="19">
        <f>O1220/N1220</f>
        <v>3.2187655748720672</v>
      </c>
      <c r="AA1220" s="14">
        <v>3.2800000000000002E-12</v>
      </c>
      <c r="AB1220" s="15">
        <v>3.0099999999999998E-11</v>
      </c>
      <c r="AC1220" s="15" t="s">
        <v>60</v>
      </c>
      <c r="AD1220" s="15">
        <v>1</v>
      </c>
      <c r="AE1220" s="15">
        <v>1</v>
      </c>
      <c r="AF1220" s="15">
        <v>0</v>
      </c>
      <c r="AG1220" s="16">
        <v>1</v>
      </c>
    </row>
    <row r="1221" spans="1:33" x14ac:dyDescent="0.25">
      <c r="A1221" s="14">
        <v>5269</v>
      </c>
      <c r="B1221" s="15" t="s">
        <v>34</v>
      </c>
      <c r="C1221" s="37">
        <v>885.67729569999995</v>
      </c>
      <c r="D1221" s="49">
        <v>516.97937999999999</v>
      </c>
      <c r="E1221" s="14" t="s">
        <v>1384</v>
      </c>
      <c r="F1221" s="16" t="s">
        <v>1350</v>
      </c>
      <c r="G1221" s="14"/>
      <c r="H1221" s="55"/>
      <c r="I1221" s="15"/>
      <c r="J1221" s="15"/>
      <c r="K1221" s="15"/>
      <c r="L1221" s="15"/>
      <c r="M1221" s="16"/>
      <c r="N1221" s="17">
        <v>1.0213537225325376E-2</v>
      </c>
      <c r="O1221" s="18">
        <v>3.8910701933595163E-3</v>
      </c>
      <c r="P1221" s="18">
        <v>6.3236318552311876E-3</v>
      </c>
      <c r="Q1221" s="20">
        <v>1.0165215797296769E-3</v>
      </c>
      <c r="R1221" s="17">
        <v>3.5781971297282037E-4</v>
      </c>
      <c r="S1221" s="18">
        <v>1.5755861992965297E-4</v>
      </c>
      <c r="T1221" s="18">
        <v>4.2049907478164329E-4</v>
      </c>
      <c r="U1221" s="20">
        <v>8.7556720653015832E-5</v>
      </c>
      <c r="V1221" s="17">
        <v>2.6248658383895913</v>
      </c>
      <c r="W1221" s="18">
        <v>6.2208535276868675</v>
      </c>
      <c r="X1221" s="18">
        <v>1.6151378605122761</v>
      </c>
      <c r="Y1221" s="18">
        <v>3.8278284209118971</v>
      </c>
      <c r="Z1221" s="19">
        <f>O1221/N1221</f>
        <v>0.38097185211321899</v>
      </c>
      <c r="AA1221" s="14">
        <v>1.32E-14</v>
      </c>
      <c r="AB1221" s="15">
        <v>8.8599999999999996E-14</v>
      </c>
      <c r="AC1221" s="15" t="s">
        <v>68</v>
      </c>
      <c r="AD1221" s="15">
        <v>1</v>
      </c>
      <c r="AE1221" s="15">
        <v>0</v>
      </c>
      <c r="AF1221" s="15">
        <v>1</v>
      </c>
      <c r="AG1221" s="16">
        <v>1</v>
      </c>
    </row>
    <row r="1222" spans="1:33" x14ac:dyDescent="0.25">
      <c r="A1222" s="14">
        <v>4956</v>
      </c>
      <c r="B1222" s="15" t="s">
        <v>34</v>
      </c>
      <c r="C1222" s="37">
        <v>859.69142339999996</v>
      </c>
      <c r="D1222" s="49">
        <v>525.87423000000001</v>
      </c>
      <c r="E1222" s="14" t="s">
        <v>1455</v>
      </c>
      <c r="F1222" s="16" t="s">
        <v>1350</v>
      </c>
      <c r="G1222" s="14"/>
      <c r="H1222" s="55" t="s">
        <v>1122</v>
      </c>
      <c r="I1222" s="15" t="s">
        <v>97</v>
      </c>
      <c r="J1222" s="15">
        <v>859.68954350000001</v>
      </c>
      <c r="K1222" s="15">
        <v>525.54</v>
      </c>
      <c r="L1222" s="37">
        <f>J1222-C1222</f>
        <v>-1.8798999999489752E-3</v>
      </c>
      <c r="M1222" s="38">
        <f>K1222-D1222</f>
        <v>-0.33423000000004777</v>
      </c>
      <c r="N1222" s="17">
        <v>0.26354415630592998</v>
      </c>
      <c r="O1222" s="18">
        <v>0.5628606725287314</v>
      </c>
      <c r="P1222" s="18">
        <v>0.43508556820265548</v>
      </c>
      <c r="Q1222" s="20">
        <v>0.54345618408004548</v>
      </c>
      <c r="R1222" s="17">
        <v>9.1627502568814006E-3</v>
      </c>
      <c r="S1222" s="18">
        <v>3.8182563292663375E-2</v>
      </c>
      <c r="T1222" s="18">
        <v>2.1145190041519085E-2</v>
      </c>
      <c r="U1222" s="20">
        <v>3.9024849729247385E-2</v>
      </c>
      <c r="V1222" s="17">
        <v>0.46822272219148031</v>
      </c>
      <c r="W1222" s="18">
        <v>0.80058996649226066</v>
      </c>
      <c r="X1222" s="18">
        <v>0.60572948304085228</v>
      </c>
      <c r="Y1222" s="18">
        <v>1.0357057091576454</v>
      </c>
      <c r="Z1222" s="19">
        <f>O1222/N1222</f>
        <v>2.1357357355909112</v>
      </c>
      <c r="AA1222" s="14">
        <v>1.99E-6</v>
      </c>
      <c r="AB1222" s="15">
        <v>3.7900000000000001E-6</v>
      </c>
      <c r="AC1222" s="15" t="s">
        <v>56</v>
      </c>
      <c r="AD1222" s="15">
        <v>1</v>
      </c>
      <c r="AE1222" s="15">
        <v>0</v>
      </c>
      <c r="AF1222" s="15">
        <v>1</v>
      </c>
      <c r="AG1222" s="16">
        <v>0</v>
      </c>
    </row>
    <row r="1223" spans="1:33" x14ac:dyDescent="0.25">
      <c r="A1223" s="14">
        <v>6800</v>
      </c>
      <c r="B1223" s="15" t="s">
        <v>21</v>
      </c>
      <c r="C1223" s="37">
        <v>864.70028609999997</v>
      </c>
      <c r="D1223" s="49">
        <v>527.255403</v>
      </c>
      <c r="E1223" s="14" t="s">
        <v>1385</v>
      </c>
      <c r="F1223" s="16" t="s">
        <v>1350</v>
      </c>
      <c r="G1223" s="14"/>
      <c r="H1223" s="55"/>
      <c r="I1223" s="15"/>
      <c r="J1223" s="15"/>
      <c r="K1223" s="15"/>
      <c r="L1223" s="15"/>
      <c r="M1223" s="16"/>
      <c r="N1223" s="14">
        <v>1.1328118176410357E-3</v>
      </c>
      <c r="O1223" s="15">
        <v>3.733638825732034E-3</v>
      </c>
      <c r="P1223" s="15">
        <v>1.4682251916934795E-3</v>
      </c>
      <c r="Q1223" s="16">
        <v>3.5209418746997637E-3</v>
      </c>
      <c r="R1223" s="14">
        <v>1.383572799864318E-4</v>
      </c>
      <c r="S1223" s="15">
        <v>1.9262458666187673E-4</v>
      </c>
      <c r="T1223" s="15">
        <v>1.6004834305503361E-4</v>
      </c>
      <c r="U1223" s="16">
        <v>1.5900087113311802E-4</v>
      </c>
      <c r="V1223" s="17">
        <v>0.30340690959011857</v>
      </c>
      <c r="W1223" s="18">
        <v>0.41699784999111278</v>
      </c>
      <c r="X1223" s="18">
        <v>0.77155181919636484</v>
      </c>
      <c r="Y1223" s="18">
        <v>1.0604091060294505</v>
      </c>
      <c r="Z1223" s="19">
        <f>O1223/N1223</f>
        <v>3.2959038452714533</v>
      </c>
      <c r="AA1223" s="14">
        <v>4.3100000000000001E-10</v>
      </c>
      <c r="AB1223" s="15">
        <v>1.9300000000000002E-9</v>
      </c>
      <c r="AC1223" s="15" t="s">
        <v>63</v>
      </c>
      <c r="AD1223" s="15">
        <v>1</v>
      </c>
      <c r="AE1223" s="15">
        <v>1</v>
      </c>
      <c r="AF1223" s="15">
        <v>0</v>
      </c>
      <c r="AG1223" s="16">
        <v>0</v>
      </c>
    </row>
    <row r="1224" spans="1:33" x14ac:dyDescent="0.25">
      <c r="A1224" s="14">
        <v>5271</v>
      </c>
      <c r="B1224" s="15" t="s">
        <v>34</v>
      </c>
      <c r="C1224" s="37">
        <v>885.70695590000003</v>
      </c>
      <c r="D1224" s="49">
        <v>527.27848200000005</v>
      </c>
      <c r="E1224" s="14" t="s">
        <v>1386</v>
      </c>
      <c r="F1224" s="16" t="s">
        <v>1350</v>
      </c>
      <c r="G1224" s="14"/>
      <c r="H1224" s="55" t="s">
        <v>1387</v>
      </c>
      <c r="I1224" s="15" t="s">
        <v>97</v>
      </c>
      <c r="J1224" s="15">
        <v>885.70645850000005</v>
      </c>
      <c r="K1224" s="15">
        <v>524.4</v>
      </c>
      <c r="L1224" s="37">
        <f>J1224-C1224</f>
        <v>-4.9739999997200357E-4</v>
      </c>
      <c r="M1224" s="38">
        <f>K1224-D1224</f>
        <v>-2.8784820000000764</v>
      </c>
      <c r="N1224" s="17">
        <v>3.1672618450349667E-2</v>
      </c>
      <c r="O1224" s="18">
        <v>8.5323679917755454E-2</v>
      </c>
      <c r="P1224" s="18">
        <v>3.568056342513929E-2</v>
      </c>
      <c r="Q1224" s="20">
        <v>5.6769942294413699E-2</v>
      </c>
      <c r="R1224" s="17">
        <v>1.0589289431415831E-3</v>
      </c>
      <c r="S1224" s="18">
        <v>2.7933641288690374E-3</v>
      </c>
      <c r="T1224" s="18">
        <v>2.053496433950858E-3</v>
      </c>
      <c r="U1224" s="20">
        <v>9.8187417396614703E-4</v>
      </c>
      <c r="V1224" s="17">
        <v>0.37120549044391071</v>
      </c>
      <c r="W1224" s="18">
        <v>0.628511532389744</v>
      </c>
      <c r="X1224" s="18">
        <v>0.88767147740818009</v>
      </c>
      <c r="Y1224" s="18">
        <v>1.5029728139454444</v>
      </c>
      <c r="Z1224" s="19">
        <f>O1224/N1224</f>
        <v>2.6939256712074426</v>
      </c>
      <c r="AA1224" s="14">
        <v>2.5599999999999999E-14</v>
      </c>
      <c r="AB1224" s="15">
        <v>1.5599999999999999E-13</v>
      </c>
      <c r="AC1224" s="15" t="s">
        <v>60</v>
      </c>
      <c r="AD1224" s="15">
        <v>1</v>
      </c>
      <c r="AE1224" s="15">
        <v>1</v>
      </c>
      <c r="AF1224" s="15">
        <v>0</v>
      </c>
      <c r="AG1224" s="16">
        <v>1</v>
      </c>
    </row>
    <row r="1225" spans="1:33" x14ac:dyDescent="0.25">
      <c r="A1225" s="14">
        <v>3310</v>
      </c>
      <c r="B1225" s="15" t="s">
        <v>34</v>
      </c>
      <c r="C1225" s="37">
        <v>712.64893500000005</v>
      </c>
      <c r="D1225" s="49">
        <v>531.335688</v>
      </c>
      <c r="E1225" s="14" t="s">
        <v>1388</v>
      </c>
      <c r="F1225" s="16" t="s">
        <v>1350</v>
      </c>
      <c r="G1225" s="14"/>
      <c r="H1225" s="55"/>
      <c r="I1225" s="15"/>
      <c r="J1225" s="15"/>
      <c r="K1225" s="15"/>
      <c r="L1225" s="15"/>
      <c r="M1225" s="16"/>
      <c r="N1225" s="17">
        <v>1.7468751955280913E-3</v>
      </c>
      <c r="O1225" s="18" t="s">
        <v>48</v>
      </c>
      <c r="P1225" s="18">
        <v>1.9074025641848344E-3</v>
      </c>
      <c r="Q1225" s="20" t="s">
        <v>48</v>
      </c>
      <c r="R1225" s="17">
        <v>1.2571936596132377E-4</v>
      </c>
      <c r="S1225" s="18" t="s">
        <v>48</v>
      </c>
      <c r="T1225" s="18">
        <v>1.4635601915144353E-4</v>
      </c>
      <c r="U1225" s="20" t="s">
        <v>48</v>
      </c>
      <c r="V1225" s="17" t="s">
        <v>48</v>
      </c>
      <c r="W1225" s="18" t="s">
        <v>48</v>
      </c>
      <c r="X1225" s="18">
        <v>0.91583980661924524</v>
      </c>
      <c r="Y1225" s="18" t="s">
        <v>48</v>
      </c>
      <c r="Z1225" s="19" t="e">
        <f>O1225/N1225</f>
        <v>#VALUE!</v>
      </c>
      <c r="AA1225" s="14">
        <v>2.2499999999999999E-7</v>
      </c>
      <c r="AB1225" s="15">
        <v>4.6499999999999999E-7</v>
      </c>
      <c r="AC1225" s="15" t="s">
        <v>63</v>
      </c>
      <c r="AD1225" s="15">
        <v>1</v>
      </c>
      <c r="AE1225" s="15">
        <v>1</v>
      </c>
      <c r="AF1225" s="15">
        <v>0</v>
      </c>
      <c r="AG1225" s="16">
        <v>0</v>
      </c>
    </row>
    <row r="1226" spans="1:33" x14ac:dyDescent="0.25">
      <c r="A1226" s="14">
        <v>6221</v>
      </c>
      <c r="B1226" s="15" t="s">
        <v>21</v>
      </c>
      <c r="C1226" s="37">
        <v>820.72471959999996</v>
      </c>
      <c r="D1226" s="49">
        <v>532.37711400000001</v>
      </c>
      <c r="E1226" s="14" t="s">
        <v>1389</v>
      </c>
      <c r="F1226" s="16" t="s">
        <v>1350</v>
      </c>
      <c r="G1226" s="14"/>
      <c r="H1226" s="55"/>
      <c r="I1226" s="15"/>
      <c r="J1226" s="15"/>
      <c r="K1226" s="15"/>
      <c r="L1226" s="15"/>
      <c r="M1226" s="16"/>
      <c r="N1226" s="14">
        <v>1.3084309165240583E-4</v>
      </c>
      <c r="O1226" s="15">
        <v>1.8483744848294453E-3</v>
      </c>
      <c r="P1226" s="15">
        <v>2.493089310311588E-4</v>
      </c>
      <c r="Q1226" s="16">
        <v>2.3165399388128424E-3</v>
      </c>
      <c r="R1226" s="14">
        <v>3.6538080132969218E-5</v>
      </c>
      <c r="S1226" s="15">
        <v>1.7874723421375781E-4</v>
      </c>
      <c r="T1226" s="15">
        <v>2.9576206840954276E-5</v>
      </c>
      <c r="U1226" s="16">
        <v>1.5266512256294093E-4</v>
      </c>
      <c r="V1226" s="17">
        <v>7.0788194019286682E-2</v>
      </c>
      <c r="W1226" s="18">
        <v>0.10762125308269979</v>
      </c>
      <c r="X1226" s="18">
        <v>0.52482312250600027</v>
      </c>
      <c r="Y1226" s="18">
        <v>0.79790313728701867</v>
      </c>
      <c r="Z1226" s="19">
        <f>O1226/N1226</f>
        <v>14.126649420206197</v>
      </c>
      <c r="AA1226" s="14">
        <v>8.8799999999999993E-12</v>
      </c>
      <c r="AB1226" s="15">
        <v>6.8799999999999998E-11</v>
      </c>
      <c r="AC1226" s="15" t="s">
        <v>60</v>
      </c>
      <c r="AD1226" s="15">
        <v>1</v>
      </c>
      <c r="AE1226" s="15">
        <v>1</v>
      </c>
      <c r="AF1226" s="15">
        <v>0</v>
      </c>
      <c r="AG1226" s="16">
        <v>1</v>
      </c>
    </row>
    <row r="1227" spans="1:33" x14ac:dyDescent="0.25">
      <c r="A1227" s="14">
        <v>4873</v>
      </c>
      <c r="B1227" s="15" t="s">
        <v>34</v>
      </c>
      <c r="C1227" s="37">
        <v>851.67839719999995</v>
      </c>
      <c r="D1227" s="49">
        <v>532.66236900000001</v>
      </c>
      <c r="E1227" s="14" t="s">
        <v>1389</v>
      </c>
      <c r="F1227" s="16" t="s">
        <v>1350</v>
      </c>
      <c r="G1227" s="14"/>
      <c r="H1227" s="55"/>
      <c r="I1227" s="15"/>
      <c r="J1227" s="15"/>
      <c r="K1227" s="15"/>
      <c r="L1227" s="15"/>
      <c r="M1227" s="16"/>
      <c r="N1227" s="17">
        <v>2.7211099813391574E-4</v>
      </c>
      <c r="O1227" s="18">
        <v>2.1738566474203305E-3</v>
      </c>
      <c r="P1227" s="18">
        <v>6.4038089733978122E-4</v>
      </c>
      <c r="Q1227" s="20">
        <v>3.5152437885021342E-3</v>
      </c>
      <c r="R1227" s="17">
        <v>1.6961155669702374E-5</v>
      </c>
      <c r="S1227" s="18">
        <v>3.4173786519320138E-5</v>
      </c>
      <c r="T1227" s="18">
        <v>5.9847142403187852E-5</v>
      </c>
      <c r="U1227" s="20">
        <v>6.1146720101137452E-5</v>
      </c>
      <c r="V1227" s="17">
        <v>0.12517430643682234</v>
      </c>
      <c r="W1227" s="18">
        <v>0.18217254218167647</v>
      </c>
      <c r="X1227" s="18">
        <v>0.42492054223400066</v>
      </c>
      <c r="Y1227" s="18">
        <v>0.61840850257120383</v>
      </c>
      <c r="Z1227" s="19">
        <f>O1227/N1227</f>
        <v>7.9888599223413106</v>
      </c>
      <c r="AA1227" s="14">
        <v>6.0699999999999995E-22</v>
      </c>
      <c r="AB1227" s="15">
        <v>1.11E-19</v>
      </c>
      <c r="AC1227" s="15" t="s">
        <v>68</v>
      </c>
      <c r="AD1227" s="15">
        <v>1</v>
      </c>
      <c r="AE1227" s="15">
        <v>0</v>
      </c>
      <c r="AF1227" s="15">
        <v>1</v>
      </c>
      <c r="AG1227" s="16">
        <v>1</v>
      </c>
    </row>
    <row r="1228" spans="1:33" x14ac:dyDescent="0.25">
      <c r="A1228" s="14">
        <v>6629</v>
      </c>
      <c r="B1228" s="15" t="s">
        <v>21</v>
      </c>
      <c r="C1228" s="37">
        <v>851.69731890000003</v>
      </c>
      <c r="D1228" s="49">
        <v>534.648822</v>
      </c>
      <c r="E1228" s="14" t="s">
        <v>1390</v>
      </c>
      <c r="F1228" s="16" t="s">
        <v>1350</v>
      </c>
      <c r="G1228" s="14"/>
      <c r="H1228" s="55"/>
      <c r="I1228" s="15"/>
      <c r="J1228" s="15"/>
      <c r="K1228" s="15"/>
      <c r="L1228" s="15"/>
      <c r="M1228" s="16"/>
      <c r="N1228" s="14">
        <v>2.2654603648492983E-3</v>
      </c>
      <c r="O1228" s="15">
        <v>6.9671498275991174E-3</v>
      </c>
      <c r="P1228" s="15">
        <v>2.7039240595210091E-3</v>
      </c>
      <c r="Q1228" s="16">
        <v>5.0723441028919843E-3</v>
      </c>
      <c r="R1228" s="14">
        <v>2.0072490071096301E-4</v>
      </c>
      <c r="S1228" s="15">
        <v>2.7733646472879683E-4</v>
      </c>
      <c r="T1228" s="15">
        <v>1.8479060844813413E-4</v>
      </c>
      <c r="U1228" s="16">
        <v>2.9155070153572194E-4</v>
      </c>
      <c r="V1228" s="17">
        <v>0.32516314718467548</v>
      </c>
      <c r="W1228" s="18">
        <v>0.53307189036709346</v>
      </c>
      <c r="X1228" s="18">
        <v>0.83784171262953921</v>
      </c>
      <c r="Y1228" s="18">
        <v>1.3735562269182042</v>
      </c>
      <c r="Z1228" s="19">
        <f>O1228/N1228</f>
        <v>3.0753792631735504</v>
      </c>
      <c r="AA1228" s="14">
        <v>2.76E-11</v>
      </c>
      <c r="AB1228" s="15">
        <v>1.8E-10</v>
      </c>
      <c r="AC1228" s="15" t="s">
        <v>60</v>
      </c>
      <c r="AD1228" s="15">
        <v>1</v>
      </c>
      <c r="AE1228" s="15">
        <v>1</v>
      </c>
      <c r="AF1228" s="15">
        <v>0</v>
      </c>
      <c r="AG1228" s="16">
        <v>1</v>
      </c>
    </row>
    <row r="1229" spans="1:33" x14ac:dyDescent="0.25">
      <c r="A1229" s="14">
        <v>5295</v>
      </c>
      <c r="B1229" s="15" t="s">
        <v>34</v>
      </c>
      <c r="C1229" s="37">
        <v>887.69325670000001</v>
      </c>
      <c r="D1229" s="49">
        <v>535.24145399999998</v>
      </c>
      <c r="E1229" s="14" t="s">
        <v>1391</v>
      </c>
      <c r="F1229" s="16" t="s">
        <v>1350</v>
      </c>
      <c r="G1229" s="14"/>
      <c r="H1229" s="55"/>
      <c r="I1229" s="15"/>
      <c r="J1229" s="15"/>
      <c r="K1229" s="15"/>
      <c r="L1229" s="15"/>
      <c r="M1229" s="16"/>
      <c r="N1229" s="17">
        <v>1.6529276792815618E-2</v>
      </c>
      <c r="O1229" s="18">
        <v>7.4636218699785659E-3</v>
      </c>
      <c r="P1229" s="18">
        <v>1.030392395495661E-2</v>
      </c>
      <c r="Q1229" s="20">
        <v>1.4661365703015792E-3</v>
      </c>
      <c r="R1229" s="17">
        <v>7.3687408248688548E-4</v>
      </c>
      <c r="S1229" s="18">
        <v>1.8773342063029886E-4</v>
      </c>
      <c r="T1229" s="18">
        <v>5.8510971388007853E-4</v>
      </c>
      <c r="U1229" s="20">
        <v>1.3038037119526209E-4</v>
      </c>
      <c r="V1229" s="17">
        <v>2.2146455274352057</v>
      </c>
      <c r="W1229" s="18">
        <v>7.0279428012883738</v>
      </c>
      <c r="X1229" s="18">
        <v>1.6041730184610259</v>
      </c>
      <c r="Y1229" s="18">
        <v>5.090673011753144</v>
      </c>
      <c r="Z1229" s="19">
        <f>O1229/N1229</f>
        <v>0.45153952974050254</v>
      </c>
      <c r="AA1229" s="14">
        <v>2.61E-14</v>
      </c>
      <c r="AB1229" s="15">
        <v>1.59E-13</v>
      </c>
      <c r="AC1229" s="15" t="s">
        <v>68</v>
      </c>
      <c r="AD1229" s="15">
        <v>1</v>
      </c>
      <c r="AE1229" s="15">
        <v>0</v>
      </c>
      <c r="AF1229" s="15">
        <v>1</v>
      </c>
      <c r="AG1229" s="16">
        <v>1</v>
      </c>
    </row>
    <row r="1230" spans="1:33" x14ac:dyDescent="0.25">
      <c r="A1230" s="14">
        <v>6821</v>
      </c>
      <c r="B1230" s="15" t="s">
        <v>21</v>
      </c>
      <c r="C1230" s="37">
        <v>866.71602659999996</v>
      </c>
      <c r="D1230" s="49">
        <v>544.34043599999995</v>
      </c>
      <c r="E1230" s="14" t="s">
        <v>1392</v>
      </c>
      <c r="F1230" s="16" t="s">
        <v>1350</v>
      </c>
      <c r="G1230" s="14"/>
      <c r="H1230" s="55"/>
      <c r="I1230" s="15"/>
      <c r="J1230" s="15"/>
      <c r="K1230" s="15"/>
      <c r="L1230" s="15"/>
      <c r="M1230" s="16"/>
      <c r="N1230" s="14">
        <v>2.2801735956192817E-3</v>
      </c>
      <c r="O1230" s="15">
        <v>6.0156960820610889E-3</v>
      </c>
      <c r="P1230" s="15">
        <v>2.7633022767008949E-3</v>
      </c>
      <c r="Q1230" s="16">
        <v>4.2888045095885981E-3</v>
      </c>
      <c r="R1230" s="14">
        <v>1.4524478584762129E-4</v>
      </c>
      <c r="S1230" s="15">
        <v>1.3048729894084385E-4</v>
      </c>
      <c r="T1230" s="15">
        <v>1.2487655908498656E-4</v>
      </c>
      <c r="U1230" s="16">
        <v>2.1965722572749979E-4</v>
      </c>
      <c r="V1230" s="17">
        <v>0.37903736567058288</v>
      </c>
      <c r="W1230" s="18">
        <v>0.64430595298128046</v>
      </c>
      <c r="X1230" s="18">
        <v>0.82516256540040189</v>
      </c>
      <c r="Y1230" s="18">
        <v>1.4026510344809682</v>
      </c>
      <c r="Z1230" s="19">
        <f>O1230/N1230</f>
        <v>2.6382623207367075</v>
      </c>
      <c r="AA1230" s="14">
        <v>1.46E-12</v>
      </c>
      <c r="AB1230" s="15">
        <v>1.5100000000000001E-11</v>
      </c>
      <c r="AC1230" s="15" t="s">
        <v>60</v>
      </c>
      <c r="AD1230" s="15">
        <v>1</v>
      </c>
      <c r="AE1230" s="15">
        <v>1</v>
      </c>
      <c r="AF1230" s="15">
        <v>0</v>
      </c>
      <c r="AG1230" s="16">
        <v>1</v>
      </c>
    </row>
    <row r="1231" spans="1:33" x14ac:dyDescent="0.25">
      <c r="A1231" s="14">
        <v>6562</v>
      </c>
      <c r="B1231" s="15" t="s">
        <v>21</v>
      </c>
      <c r="C1231" s="37">
        <v>845.74688619999995</v>
      </c>
      <c r="D1231" s="49">
        <v>550.02076799999998</v>
      </c>
      <c r="E1231" s="14" t="s">
        <v>1393</v>
      </c>
      <c r="F1231" s="16" t="s">
        <v>1350</v>
      </c>
      <c r="G1231" s="14"/>
      <c r="H1231" s="55"/>
      <c r="I1231" s="15"/>
      <c r="J1231" s="15"/>
      <c r="K1231" s="15"/>
      <c r="L1231" s="15"/>
      <c r="M1231" s="16"/>
      <c r="N1231" s="14">
        <v>1.7866459115934197E-4</v>
      </c>
      <c r="O1231" s="15">
        <v>4.1240048189719342E-3</v>
      </c>
      <c r="P1231" s="15">
        <v>3.9748534689519561E-4</v>
      </c>
      <c r="Q1231" s="16">
        <v>4.2386691502529538E-3</v>
      </c>
      <c r="R1231" s="14">
        <v>1.2593460471137406E-5</v>
      </c>
      <c r="S1231" s="15">
        <v>5.7548353473461293E-4</v>
      </c>
      <c r="T1231" s="15">
        <v>3.2857042547931155E-5</v>
      </c>
      <c r="U1231" s="16">
        <v>2.543717540109273E-4</v>
      </c>
      <c r="V1231" s="17">
        <v>4.3323080113151016E-2</v>
      </c>
      <c r="W1231" s="18">
        <v>9.3775978451036843E-2</v>
      </c>
      <c r="X1231" s="18">
        <v>0.44948723910179816</v>
      </c>
      <c r="Y1231" s="18">
        <v>0.97294803457963297</v>
      </c>
      <c r="Z1231" s="19">
        <f>O1231/N1231</f>
        <v>23.082384663975983</v>
      </c>
      <c r="AA1231" s="14">
        <v>1.4112E-4</v>
      </c>
      <c r="AB1231" s="15">
        <v>2.4523999999999998E-4</v>
      </c>
      <c r="AC1231" s="15" t="s">
        <v>63</v>
      </c>
      <c r="AD1231" s="15">
        <v>1</v>
      </c>
      <c r="AE1231" s="15">
        <v>1</v>
      </c>
      <c r="AF1231" s="15">
        <v>0</v>
      </c>
      <c r="AG1231" s="16">
        <v>0</v>
      </c>
    </row>
    <row r="1232" spans="1:33" x14ac:dyDescent="0.25">
      <c r="A1232" s="14">
        <v>3133</v>
      </c>
      <c r="B1232" s="15" t="s">
        <v>34</v>
      </c>
      <c r="C1232" s="37">
        <v>695.59499870000002</v>
      </c>
      <c r="D1232" s="49">
        <v>513.51464999999996</v>
      </c>
      <c r="E1232" s="14" t="s">
        <v>1394</v>
      </c>
      <c r="F1232" s="16" t="s">
        <v>1395</v>
      </c>
      <c r="G1232" s="14"/>
      <c r="H1232" s="55"/>
      <c r="I1232" s="15"/>
      <c r="J1232" s="15"/>
      <c r="K1232" s="15"/>
      <c r="L1232" s="15"/>
      <c r="M1232" s="16"/>
      <c r="N1232" s="17">
        <v>5.6990125521193119E-2</v>
      </c>
      <c r="O1232" s="18">
        <v>6.8474914244610607E-2</v>
      </c>
      <c r="P1232" s="18">
        <v>5.6917293972197767E-2</v>
      </c>
      <c r="Q1232" s="20">
        <v>5.7344682419974036E-2</v>
      </c>
      <c r="R1232" s="17">
        <v>3.7879750626566527E-3</v>
      </c>
      <c r="S1232" s="18">
        <v>2.1041453737423448E-3</v>
      </c>
      <c r="T1232" s="18">
        <v>2.522227135216222E-3</v>
      </c>
      <c r="U1232" s="20">
        <v>1.772535124007755E-3</v>
      </c>
      <c r="V1232" s="17">
        <v>0.8322774281630968</v>
      </c>
      <c r="W1232" s="18">
        <v>0.99254702563968855</v>
      </c>
      <c r="X1232" s="18">
        <v>1.001279603155957</v>
      </c>
      <c r="Y1232" s="18">
        <v>1.19409352977356</v>
      </c>
      <c r="Z1232" s="19">
        <f>O1232/N1232</f>
        <v>1.2015224324983562</v>
      </c>
      <c r="AA1232" s="14">
        <v>1.456E-2</v>
      </c>
      <c r="AB1232" s="15">
        <v>1.992E-2</v>
      </c>
      <c r="AC1232" s="15" t="s">
        <v>45</v>
      </c>
      <c r="AD1232" s="15">
        <v>1</v>
      </c>
      <c r="AE1232" s="15">
        <v>0</v>
      </c>
      <c r="AF1232" s="15">
        <v>0</v>
      </c>
      <c r="AG1232" s="16">
        <v>1</v>
      </c>
    </row>
    <row r="1233" spans="1:33" x14ac:dyDescent="0.25">
      <c r="A1233" s="14">
        <v>3396</v>
      </c>
      <c r="B1233" s="15" t="s">
        <v>34</v>
      </c>
      <c r="C1233" s="37">
        <v>721.61073099999999</v>
      </c>
      <c r="D1233" s="49">
        <v>514.29059700000005</v>
      </c>
      <c r="E1233" s="14" t="s">
        <v>1396</v>
      </c>
      <c r="F1233" s="16" t="s">
        <v>1395</v>
      </c>
      <c r="G1233" s="14"/>
      <c r="H1233" s="55"/>
      <c r="I1233" s="15"/>
      <c r="J1233" s="15"/>
      <c r="K1233" s="15"/>
      <c r="L1233" s="15"/>
      <c r="M1233" s="16"/>
      <c r="N1233" s="17">
        <v>7.852223876092362E-3</v>
      </c>
      <c r="O1233" s="18">
        <v>1.5640851653952903E-2</v>
      </c>
      <c r="P1233" s="18">
        <v>6.8600106691688867E-3</v>
      </c>
      <c r="Q1233" s="20">
        <v>1.0695306801629979E-2</v>
      </c>
      <c r="R1233" s="17">
        <v>5.0816666697725045E-4</v>
      </c>
      <c r="S1233" s="18">
        <v>5.3006598710203274E-4</v>
      </c>
      <c r="T1233" s="18">
        <v>2.7801238612542721E-4</v>
      </c>
      <c r="U1233" s="20">
        <v>3.406933795463686E-4</v>
      </c>
      <c r="V1233" s="17">
        <v>0.50203301264019562</v>
      </c>
      <c r="W1233" s="18">
        <v>0.64140382285465736</v>
      </c>
      <c r="X1233" s="18">
        <v>1.1446372687702664</v>
      </c>
      <c r="Y1233" s="18">
        <v>1.4624032712712098</v>
      </c>
      <c r="Z1233" s="19">
        <f>O1233/N1233</f>
        <v>1.9919008806631899</v>
      </c>
      <c r="AA1233" s="14">
        <v>1.8199999999999999E-11</v>
      </c>
      <c r="AB1233" s="15">
        <v>6.0699999999999995E-11</v>
      </c>
      <c r="AC1233" s="15" t="s">
        <v>60</v>
      </c>
      <c r="AD1233" s="15">
        <v>1</v>
      </c>
      <c r="AE1233" s="15">
        <v>1</v>
      </c>
      <c r="AF1233" s="15">
        <v>0</v>
      </c>
      <c r="AG1233" s="16">
        <v>1</v>
      </c>
    </row>
    <row r="1234" spans="1:33" x14ac:dyDescent="0.25">
      <c r="A1234" s="14">
        <v>3977</v>
      </c>
      <c r="B1234" s="15" t="s">
        <v>34</v>
      </c>
      <c r="C1234" s="37">
        <v>771.64014999999995</v>
      </c>
      <c r="D1234" s="49">
        <v>526.73422200000005</v>
      </c>
      <c r="E1234" s="14" t="s">
        <v>1397</v>
      </c>
      <c r="F1234" s="16" t="s">
        <v>1395</v>
      </c>
      <c r="G1234" s="14"/>
      <c r="H1234" s="55"/>
      <c r="I1234" s="15"/>
      <c r="J1234" s="15"/>
      <c r="K1234" s="15"/>
      <c r="L1234" s="15"/>
      <c r="M1234" s="16"/>
      <c r="N1234" s="17">
        <v>1.3596006425578553E-3</v>
      </c>
      <c r="O1234" s="18">
        <v>3.1655242922092545E-3</v>
      </c>
      <c r="P1234" s="18">
        <v>4.1105852198219861E-3</v>
      </c>
      <c r="Q1234" s="20">
        <v>3.3225568698832648E-3</v>
      </c>
      <c r="R1234" s="17">
        <v>1.1671594605372032E-4</v>
      </c>
      <c r="S1234" s="18">
        <v>1.8844838905046147E-4</v>
      </c>
      <c r="T1234" s="18">
        <v>2.2414667846532444E-4</v>
      </c>
      <c r="U1234" s="20">
        <v>2.2913649414154033E-4</v>
      </c>
      <c r="V1234" s="17">
        <v>0.42950251429249814</v>
      </c>
      <c r="W1234" s="18">
        <v>1.2371752781966401</v>
      </c>
      <c r="X1234" s="18">
        <v>0.33075597995186062</v>
      </c>
      <c r="Y1234" s="18">
        <v>0.95273742968934416</v>
      </c>
      <c r="Z1234" s="19">
        <f>O1234/N1234</f>
        <v>2.3282750780801806</v>
      </c>
      <c r="AA1234" s="14">
        <v>5.2299999999999998E-8</v>
      </c>
      <c r="AB1234" s="15">
        <v>1.14E-7</v>
      </c>
      <c r="AC1234" s="15" t="s">
        <v>56</v>
      </c>
      <c r="AD1234" s="15">
        <v>1</v>
      </c>
      <c r="AE1234" s="15">
        <v>0</v>
      </c>
      <c r="AF1234" s="15">
        <v>1</v>
      </c>
      <c r="AG1234" s="16">
        <v>0</v>
      </c>
    </row>
    <row r="1235" spans="1:33" x14ac:dyDescent="0.25">
      <c r="A1235" s="14">
        <v>3422</v>
      </c>
      <c r="B1235" s="15" t="s">
        <v>34</v>
      </c>
      <c r="C1235" s="37">
        <v>723.62630360000003</v>
      </c>
      <c r="D1235" s="49">
        <v>532.51615500000003</v>
      </c>
      <c r="E1235" s="14" t="s">
        <v>1398</v>
      </c>
      <c r="F1235" s="16" t="s">
        <v>1395</v>
      </c>
      <c r="G1235" s="14"/>
      <c r="H1235" s="55"/>
      <c r="I1235" s="15"/>
      <c r="J1235" s="15"/>
      <c r="K1235" s="15"/>
      <c r="L1235" s="15"/>
      <c r="M1235" s="16"/>
      <c r="N1235" s="17">
        <v>2.2144408382821095E-2</v>
      </c>
      <c r="O1235" s="18">
        <v>4.8155686561321694E-2</v>
      </c>
      <c r="P1235" s="18">
        <v>1.9734665319964012E-2</v>
      </c>
      <c r="Q1235" s="20">
        <v>2.7567624469715144E-2</v>
      </c>
      <c r="R1235" s="17">
        <v>1.1492944563793572E-3</v>
      </c>
      <c r="S1235" s="18">
        <v>1.2509822202781409E-3</v>
      </c>
      <c r="T1235" s="18">
        <v>1.0524227649543684E-3</v>
      </c>
      <c r="U1235" s="20">
        <v>6.5520186517687828E-4</v>
      </c>
      <c r="V1235" s="17">
        <v>0.45985033054449953</v>
      </c>
      <c r="W1235" s="18">
        <v>0.71586383301339018</v>
      </c>
      <c r="X1235" s="18">
        <v>1.122107115767468</v>
      </c>
      <c r="Y1235" s="18">
        <v>1.7468203186757674</v>
      </c>
      <c r="Z1235" s="19">
        <f>O1235/N1235</f>
        <v>2.1746205962620926</v>
      </c>
      <c r="AA1235" s="14">
        <v>8.1199999999999997E-14</v>
      </c>
      <c r="AB1235" s="15">
        <v>4.38E-13</v>
      </c>
      <c r="AC1235" s="15" t="s">
        <v>60</v>
      </c>
      <c r="AD1235" s="15">
        <v>1</v>
      </c>
      <c r="AE1235" s="15">
        <v>1</v>
      </c>
      <c r="AF1235" s="15">
        <v>0</v>
      </c>
      <c r="AG1235" s="16">
        <v>1</v>
      </c>
    </row>
    <row r="1236" spans="1:33" x14ac:dyDescent="0.25">
      <c r="A1236" s="14">
        <v>3151</v>
      </c>
      <c r="B1236" s="15" t="s">
        <v>34</v>
      </c>
      <c r="C1236" s="37">
        <v>697.6106681</v>
      </c>
      <c r="D1236" s="49">
        <v>532.63415999999995</v>
      </c>
      <c r="E1236" s="14" t="s">
        <v>1399</v>
      </c>
      <c r="F1236" s="16" t="s">
        <v>1395</v>
      </c>
      <c r="G1236" s="14"/>
      <c r="H1236" s="55"/>
      <c r="I1236" s="15"/>
      <c r="J1236" s="15"/>
      <c r="K1236" s="15"/>
      <c r="L1236" s="15"/>
      <c r="M1236" s="16"/>
      <c r="N1236" s="17">
        <v>6.2675915726387477E-2</v>
      </c>
      <c r="O1236" s="18">
        <v>7.7785028807506443E-2</v>
      </c>
      <c r="P1236" s="18">
        <v>6.4724284049715572E-2</v>
      </c>
      <c r="Q1236" s="20">
        <v>5.7939796266152095E-2</v>
      </c>
      <c r="R1236" s="17">
        <v>2.9681514657301858E-3</v>
      </c>
      <c r="S1236" s="18">
        <v>3.4663670415776239E-3</v>
      </c>
      <c r="T1236" s="18">
        <v>3.0984936212198567E-3</v>
      </c>
      <c r="U1236" s="20">
        <v>1.2343190296449599E-3</v>
      </c>
      <c r="V1236" s="17">
        <v>0.80575808336448285</v>
      </c>
      <c r="W1236" s="18">
        <v>1.1170954718652837</v>
      </c>
      <c r="X1236" s="18">
        <v>0.96835239889629809</v>
      </c>
      <c r="Y1236" s="18">
        <v>1.3425147104451893</v>
      </c>
      <c r="Z1236" s="19">
        <f>O1236/N1236</f>
        <v>1.241067288862248</v>
      </c>
      <c r="AA1236" s="14">
        <v>6.3330000000000005E-4</v>
      </c>
      <c r="AB1236" s="15">
        <v>9.8743000000000008E-4</v>
      </c>
      <c r="AC1236" s="15" t="s">
        <v>45</v>
      </c>
      <c r="AD1236" s="15">
        <v>1</v>
      </c>
      <c r="AE1236" s="15">
        <v>0</v>
      </c>
      <c r="AF1236" s="15">
        <v>0</v>
      </c>
      <c r="AG1236" s="16">
        <v>1</v>
      </c>
    </row>
    <row r="1237" spans="1:33" x14ac:dyDescent="0.25">
      <c r="A1237" s="14">
        <v>3297</v>
      </c>
      <c r="B1237" s="15" t="s">
        <v>34</v>
      </c>
      <c r="C1237" s="37">
        <v>711.62614180000003</v>
      </c>
      <c r="D1237" s="49">
        <v>541.17398100000003</v>
      </c>
      <c r="E1237" s="14" t="s">
        <v>1400</v>
      </c>
      <c r="F1237" s="16" t="s">
        <v>1395</v>
      </c>
      <c r="G1237" s="14"/>
      <c r="H1237" s="55"/>
      <c r="I1237" s="15"/>
      <c r="J1237" s="15"/>
      <c r="K1237" s="15"/>
      <c r="L1237" s="15"/>
      <c r="M1237" s="16"/>
      <c r="N1237" s="17">
        <v>0.25645016733061515</v>
      </c>
      <c r="O1237" s="18">
        <v>0.32403182930614138</v>
      </c>
      <c r="P1237" s="18">
        <v>0.37349601417848438</v>
      </c>
      <c r="Q1237" s="20">
        <v>0.29474774879302063</v>
      </c>
      <c r="R1237" s="17">
        <v>9.0013294653426106E-3</v>
      </c>
      <c r="S1237" s="18">
        <v>6.1278313064784635E-3</v>
      </c>
      <c r="T1237" s="18">
        <v>1.1773672606394999E-2</v>
      </c>
      <c r="U1237" s="20">
        <v>1.5883169876681463E-2</v>
      </c>
      <c r="V1237" s="17">
        <v>0.7914351126547019</v>
      </c>
      <c r="W1237" s="18">
        <v>1.267171728055378</v>
      </c>
      <c r="X1237" s="18">
        <v>0.68662089445501828</v>
      </c>
      <c r="Y1237" s="18">
        <v>1.099353025198794</v>
      </c>
      <c r="Z1237" s="19">
        <f>O1237/N1237</f>
        <v>1.2635274629725628</v>
      </c>
      <c r="AA1237" s="14">
        <v>4.6199999999999998E-6</v>
      </c>
      <c r="AB1237" s="15">
        <v>8.6000000000000007E-6</v>
      </c>
      <c r="AC1237" s="15" t="s">
        <v>75</v>
      </c>
      <c r="AD1237" s="15">
        <v>1</v>
      </c>
      <c r="AE1237" s="15">
        <v>1</v>
      </c>
      <c r="AF1237" s="15">
        <v>1</v>
      </c>
      <c r="AG1237" s="16">
        <v>0</v>
      </c>
    </row>
    <row r="1238" spans="1:33" x14ac:dyDescent="0.25">
      <c r="A1238" s="14">
        <v>3446</v>
      </c>
      <c r="B1238" s="15" t="s">
        <v>34</v>
      </c>
      <c r="C1238" s="37">
        <v>725.64197539999998</v>
      </c>
      <c r="D1238" s="49">
        <v>549.00089400000002</v>
      </c>
      <c r="E1238" s="14" t="s">
        <v>1401</v>
      </c>
      <c r="F1238" s="16" t="s">
        <v>1395</v>
      </c>
      <c r="G1238" s="14"/>
      <c r="H1238" s="55"/>
      <c r="I1238" s="15"/>
      <c r="J1238" s="15"/>
      <c r="K1238" s="15"/>
      <c r="L1238" s="15"/>
      <c r="M1238" s="16"/>
      <c r="N1238" s="17">
        <v>2.9345180263727736E-2</v>
      </c>
      <c r="O1238" s="18">
        <v>6.419687517404099E-2</v>
      </c>
      <c r="P1238" s="18">
        <v>2.5207462030670136E-2</v>
      </c>
      <c r="Q1238" s="20">
        <v>2.8971817022205044E-2</v>
      </c>
      <c r="R1238" s="17">
        <v>1.835648078648635E-3</v>
      </c>
      <c r="S1238" s="18">
        <v>2.2460068836416516E-3</v>
      </c>
      <c r="T1238" s="18">
        <v>1.169474939239343E-3</v>
      </c>
      <c r="U1238" s="20">
        <v>9.739337658636111E-4</v>
      </c>
      <c r="V1238" s="17">
        <v>0.4571122844246151</v>
      </c>
      <c r="W1238" s="18">
        <v>0.87006838443547496</v>
      </c>
      <c r="X1238" s="18">
        <v>1.1641465621577929</v>
      </c>
      <c r="Y1238" s="18">
        <v>2.2158387623682074</v>
      </c>
      <c r="Z1238" s="19">
        <f>O1238/N1238</f>
        <v>2.1876463050183363</v>
      </c>
      <c r="AA1238" s="14">
        <v>4.8499999999999995E-13</v>
      </c>
      <c r="AB1238" s="15">
        <v>2.1400000000000002E-12</v>
      </c>
      <c r="AC1238" s="15" t="s">
        <v>45</v>
      </c>
      <c r="AD1238" s="15">
        <v>1</v>
      </c>
      <c r="AE1238" s="15">
        <v>0</v>
      </c>
      <c r="AF1238" s="15">
        <v>0</v>
      </c>
      <c r="AG1238" s="16">
        <v>1</v>
      </c>
    </row>
    <row r="1239" spans="1:33" x14ac:dyDescent="0.25">
      <c r="A1239" s="14">
        <v>3769</v>
      </c>
      <c r="B1239" s="15" t="s">
        <v>34</v>
      </c>
      <c r="C1239" s="37">
        <v>753.67372709999995</v>
      </c>
      <c r="D1239" s="49">
        <v>563.24971200000005</v>
      </c>
      <c r="E1239" s="14" t="s">
        <v>1402</v>
      </c>
      <c r="F1239" s="16" t="s">
        <v>1395</v>
      </c>
      <c r="G1239" s="14"/>
      <c r="H1239" s="55"/>
      <c r="I1239" s="15"/>
      <c r="J1239" s="15"/>
      <c r="K1239" s="15"/>
      <c r="L1239" s="15"/>
      <c r="M1239" s="16"/>
      <c r="N1239" s="17">
        <v>1.3237982689683816E-3</v>
      </c>
      <c r="O1239" s="18">
        <v>5.2917250398393017E-3</v>
      </c>
      <c r="P1239" s="18">
        <v>8.93414607901169E-4</v>
      </c>
      <c r="Q1239" s="20">
        <v>1.826067732329649E-3</v>
      </c>
      <c r="R1239" s="17">
        <v>6.2374048469336857E-5</v>
      </c>
      <c r="S1239" s="18">
        <v>2.7981512228747614E-4</v>
      </c>
      <c r="T1239" s="18">
        <v>4.4196117717364693E-5</v>
      </c>
      <c r="U1239" s="20">
        <v>5.8480231474410571E-5</v>
      </c>
      <c r="V1239" s="17">
        <v>0.25016384241471895</v>
      </c>
      <c r="W1239" s="18">
        <v>0.48925600736691965</v>
      </c>
      <c r="X1239" s="18">
        <v>1.4817289277128345</v>
      </c>
      <c r="Y1239" s="18">
        <v>2.8978799341075145</v>
      </c>
      <c r="Z1239" s="19">
        <f>O1239/N1239</f>
        <v>3.9973802382768433</v>
      </c>
      <c r="AA1239" s="14">
        <v>1.1200000000000001E-14</v>
      </c>
      <c r="AB1239" s="15">
        <v>7.6200000000000006E-14</v>
      </c>
      <c r="AC1239" s="15" t="s">
        <v>104</v>
      </c>
      <c r="AD1239" s="15">
        <v>1</v>
      </c>
      <c r="AE1239" s="15">
        <v>1</v>
      </c>
      <c r="AF1239" s="15">
        <v>0</v>
      </c>
      <c r="AG1239" s="16">
        <v>1</v>
      </c>
    </row>
    <row r="1240" spans="1:33" x14ac:dyDescent="0.25">
      <c r="A1240" s="14">
        <v>4598</v>
      </c>
      <c r="B1240" s="15" t="s">
        <v>21</v>
      </c>
      <c r="C1240" s="37">
        <v>693.55737450000004</v>
      </c>
      <c r="D1240" s="49">
        <v>571.42328999999995</v>
      </c>
      <c r="E1240" s="14" t="s">
        <v>1403</v>
      </c>
      <c r="F1240" s="16" t="s">
        <v>1395</v>
      </c>
      <c r="G1240" s="14"/>
      <c r="H1240" s="55"/>
      <c r="I1240" s="15"/>
      <c r="J1240" s="15"/>
      <c r="K1240" s="15"/>
      <c r="L1240" s="15"/>
      <c r="M1240" s="16"/>
      <c r="N1240" s="14">
        <v>7.9280718775515645E-4</v>
      </c>
      <c r="O1240" s="15">
        <v>4.7620082745681016E-3</v>
      </c>
      <c r="P1240" s="15">
        <v>1.2985258340772875E-3</v>
      </c>
      <c r="Q1240" s="16">
        <v>4.7289045946077449E-3</v>
      </c>
      <c r="R1240" s="14">
        <v>1.0672095571767928E-4</v>
      </c>
      <c r="S1240" s="15">
        <v>1.9183070600408284E-4</v>
      </c>
      <c r="T1240" s="15">
        <v>9.242014194807554E-5</v>
      </c>
      <c r="U1240" s="16">
        <v>2.52763363966674E-4</v>
      </c>
      <c r="V1240" s="17">
        <v>0.16648589041501854</v>
      </c>
      <c r="W1240" s="18">
        <v>0.27459336683551727</v>
      </c>
      <c r="X1240" s="18">
        <v>0.61054402380720674</v>
      </c>
      <c r="Y1240" s="18">
        <v>1.00700028501275</v>
      </c>
      <c r="Z1240" s="19">
        <f>O1240/N1240</f>
        <v>6.0065150116156083</v>
      </c>
      <c r="AA1240" s="14">
        <v>6.5799999999999995E-14</v>
      </c>
      <c r="AB1240" s="15">
        <v>1.2100000000000001E-12</v>
      </c>
      <c r="AC1240" s="15" t="s">
        <v>63</v>
      </c>
      <c r="AD1240" s="15">
        <v>1</v>
      </c>
      <c r="AE1240" s="15">
        <v>1</v>
      </c>
      <c r="AF1240" s="15">
        <v>0</v>
      </c>
      <c r="AG1240" s="16">
        <v>0</v>
      </c>
    </row>
    <row r="1241" spans="1:33" x14ac:dyDescent="0.25">
      <c r="A1241" s="14">
        <v>4852</v>
      </c>
      <c r="B1241" s="15" t="s">
        <v>21</v>
      </c>
      <c r="C1241" s="37">
        <v>716.62434599999995</v>
      </c>
      <c r="D1241" s="49">
        <v>576.18136800000002</v>
      </c>
      <c r="E1241" s="14" t="s">
        <v>1404</v>
      </c>
      <c r="F1241" s="16" t="s">
        <v>1395</v>
      </c>
      <c r="G1241" s="14"/>
      <c r="H1241" s="55"/>
      <c r="I1241" s="15"/>
      <c r="J1241" s="15"/>
      <c r="K1241" s="15"/>
      <c r="L1241" s="15"/>
      <c r="M1241" s="16"/>
      <c r="N1241" s="14">
        <v>4.2819574569513399E-3</v>
      </c>
      <c r="O1241" s="15">
        <v>1.9543474418988033E-2</v>
      </c>
      <c r="P1241" s="15">
        <v>8.1344962376735368E-3</v>
      </c>
      <c r="Q1241" s="16">
        <v>1.7134588782462015E-2</v>
      </c>
      <c r="R1241" s="14">
        <v>4.8411421649787177E-4</v>
      </c>
      <c r="S1241" s="15">
        <v>1.0296354465571904E-3</v>
      </c>
      <c r="T1241" s="15">
        <v>3.7058763046498341E-4</v>
      </c>
      <c r="U1241" s="16">
        <v>8.5960680916636462E-4</v>
      </c>
      <c r="V1241" s="17">
        <v>0.21909908981133258</v>
      </c>
      <c r="W1241" s="18">
        <v>0.47474125822030477</v>
      </c>
      <c r="X1241" s="18">
        <v>0.52639491516637282</v>
      </c>
      <c r="Y1241" s="18">
        <v>1.1405861364465084</v>
      </c>
      <c r="Z1241" s="19">
        <f>O1241/N1241</f>
        <v>4.5641449303194523</v>
      </c>
      <c r="AA1241" s="14">
        <v>5.3699999999999999E-12</v>
      </c>
      <c r="AB1241" s="15">
        <v>4.4400000000000003E-11</v>
      </c>
      <c r="AC1241" s="15" t="s">
        <v>27</v>
      </c>
      <c r="AD1241" s="15">
        <v>1</v>
      </c>
      <c r="AE1241" s="15">
        <v>1</v>
      </c>
      <c r="AF1241" s="15">
        <v>1</v>
      </c>
      <c r="AG1241" s="16">
        <v>0</v>
      </c>
    </row>
    <row r="1242" spans="1:33" x14ac:dyDescent="0.25">
      <c r="A1242" s="14">
        <v>4298</v>
      </c>
      <c r="B1242" s="15" t="s">
        <v>21</v>
      </c>
      <c r="C1242" s="37">
        <v>665.60561749999999</v>
      </c>
      <c r="D1242" s="49">
        <v>579.39805200000001</v>
      </c>
      <c r="E1242" s="14" t="s">
        <v>1405</v>
      </c>
      <c r="F1242" s="16" t="s">
        <v>1395</v>
      </c>
      <c r="G1242" s="14"/>
      <c r="H1242" s="55"/>
      <c r="I1242" s="15"/>
      <c r="J1242" s="15"/>
      <c r="K1242" s="15"/>
      <c r="L1242" s="15"/>
      <c r="M1242" s="16"/>
      <c r="N1242" s="14">
        <v>1.3773196484800111E-3</v>
      </c>
      <c r="O1242" s="15">
        <v>6.0822138705672463E-3</v>
      </c>
      <c r="P1242" s="15">
        <v>1.4223949939413238E-3</v>
      </c>
      <c r="Q1242" s="16">
        <v>4.7392000630731099E-3</v>
      </c>
      <c r="R1242" s="14">
        <v>1.8475319086240001E-4</v>
      </c>
      <c r="S1242" s="15">
        <v>3.1904063222784081E-4</v>
      </c>
      <c r="T1242" s="15">
        <v>8.7089344771984324E-5</v>
      </c>
      <c r="U1242" s="16">
        <v>3.4077324808958392E-4</v>
      </c>
      <c r="V1242" s="17">
        <v>0.22645038102738699</v>
      </c>
      <c r="W1242" s="18">
        <v>0.3001339835860356</v>
      </c>
      <c r="X1242" s="18">
        <v>0.96831024739730487</v>
      </c>
      <c r="Y1242" s="18">
        <v>1.2833840710711135</v>
      </c>
      <c r="Z1242" s="19">
        <f>O1242/N1242</f>
        <v>4.4159784384688656</v>
      </c>
      <c r="AA1242" s="14">
        <v>1.33E-11</v>
      </c>
      <c r="AB1242" s="15">
        <v>9.7499999999999999E-11</v>
      </c>
      <c r="AC1242" s="15" t="s">
        <v>60</v>
      </c>
      <c r="AD1242" s="15">
        <v>1</v>
      </c>
      <c r="AE1242" s="15">
        <v>1</v>
      </c>
      <c r="AF1242" s="15">
        <v>0</v>
      </c>
      <c r="AG1242" s="16">
        <v>1</v>
      </c>
    </row>
    <row r="1243" spans="1:33" x14ac:dyDescent="0.25">
      <c r="A1243" s="14">
        <v>4591</v>
      </c>
      <c r="B1243" s="15" t="s">
        <v>21</v>
      </c>
      <c r="C1243" s="37">
        <v>692.62454309999998</v>
      </c>
      <c r="D1243" s="49">
        <v>583.20385199999998</v>
      </c>
      <c r="E1243" s="14" t="s">
        <v>1406</v>
      </c>
      <c r="F1243" s="16" t="s">
        <v>1395</v>
      </c>
      <c r="G1243" s="14"/>
      <c r="H1243" s="55"/>
      <c r="I1243" s="15"/>
      <c r="J1243" s="15"/>
      <c r="K1243" s="15"/>
      <c r="L1243" s="15"/>
      <c r="M1243" s="16"/>
      <c r="N1243" s="14">
        <v>3.8313563456897934E-3</v>
      </c>
      <c r="O1243" s="15">
        <v>7.200293452125018E-3</v>
      </c>
      <c r="P1243" s="15">
        <v>3.8847277362925648E-3</v>
      </c>
      <c r="Q1243" s="16">
        <v>9.1577209954416955E-3</v>
      </c>
      <c r="R1243" s="14">
        <v>4.37258060274263E-4</v>
      </c>
      <c r="S1243" s="15">
        <v>4.3808335419322767E-4</v>
      </c>
      <c r="T1243" s="15">
        <v>3.1763917999329006E-4</v>
      </c>
      <c r="U1243" s="16">
        <v>5.3243373241485155E-4</v>
      </c>
      <c r="V1243" s="17">
        <v>0.53211113840909463</v>
      </c>
      <c r="W1243" s="18">
        <v>0.42420245585405025</v>
      </c>
      <c r="X1243" s="18">
        <v>0.98626122749757827</v>
      </c>
      <c r="Y1243" s="18">
        <v>0.78625385679570303</v>
      </c>
      <c r="Z1243" s="19">
        <f>O1243/N1243</f>
        <v>1.8793066482122494</v>
      </c>
      <c r="AA1243" s="14">
        <v>3.4599999999999999E-8</v>
      </c>
      <c r="AB1243" s="15">
        <v>9.5799999999999998E-8</v>
      </c>
      <c r="AC1243" s="15" t="s">
        <v>60</v>
      </c>
      <c r="AD1243" s="15">
        <v>1</v>
      </c>
      <c r="AE1243" s="15">
        <v>1</v>
      </c>
      <c r="AF1243" s="15">
        <v>0</v>
      </c>
      <c r="AG1243" s="16">
        <v>1</v>
      </c>
    </row>
    <row r="1244" spans="1:33" x14ac:dyDescent="0.25">
      <c r="A1244" s="14">
        <v>4927</v>
      </c>
      <c r="B1244" s="15" t="s">
        <v>21</v>
      </c>
      <c r="C1244" s="37">
        <v>721.58864110000002</v>
      </c>
      <c r="D1244" s="49">
        <v>583.77484200000004</v>
      </c>
      <c r="E1244" s="14" t="s">
        <v>1407</v>
      </c>
      <c r="F1244" s="16" t="s">
        <v>1395</v>
      </c>
      <c r="G1244" s="14"/>
      <c r="H1244" s="55"/>
      <c r="I1244" s="15"/>
      <c r="J1244" s="15"/>
      <c r="K1244" s="15"/>
      <c r="L1244" s="15"/>
      <c r="M1244" s="16"/>
      <c r="N1244" s="14">
        <v>4.2195950401707533E-4</v>
      </c>
      <c r="O1244" s="15">
        <v>4.6785426326078306E-3</v>
      </c>
      <c r="P1244" s="15">
        <v>1.1468631549539081E-3</v>
      </c>
      <c r="Q1244" s="16">
        <v>2.7739071525605245E-3</v>
      </c>
      <c r="R1244" s="14">
        <v>2.8215592955627544E-5</v>
      </c>
      <c r="S1244" s="15">
        <v>2.6360489645981796E-4</v>
      </c>
      <c r="T1244" s="15">
        <v>4.5648313423083074E-5</v>
      </c>
      <c r="U1244" s="16">
        <v>1.3488113972963213E-4</v>
      </c>
      <c r="V1244" s="17">
        <v>9.0190372761843177E-2</v>
      </c>
      <c r="W1244" s="18">
        <v>0.41344684298292655</v>
      </c>
      <c r="X1244" s="18">
        <v>0.36792489338802908</v>
      </c>
      <c r="Y1244" s="18">
        <v>1.6866255340555234</v>
      </c>
      <c r="Z1244" s="19">
        <f>O1244/N1244</f>
        <v>11.087657910457931</v>
      </c>
      <c r="AA1244" s="14">
        <v>5.58E-14</v>
      </c>
      <c r="AB1244" s="15">
        <v>1.09E-12</v>
      </c>
      <c r="AC1244" s="15" t="s">
        <v>68</v>
      </c>
      <c r="AD1244" s="15">
        <v>1</v>
      </c>
      <c r="AE1244" s="15">
        <v>0</v>
      </c>
      <c r="AF1244" s="15">
        <v>1</v>
      </c>
      <c r="AG1244" s="16">
        <v>1</v>
      </c>
    </row>
    <row r="1245" spans="1:33" x14ac:dyDescent="0.25">
      <c r="A1245" s="14">
        <v>4651</v>
      </c>
      <c r="B1245" s="15" t="s">
        <v>21</v>
      </c>
      <c r="C1245" s="37">
        <v>697.58832319999999</v>
      </c>
      <c r="D1245" s="49">
        <v>590.377386</v>
      </c>
      <c r="E1245" s="14" t="s">
        <v>1408</v>
      </c>
      <c r="F1245" s="16" t="s">
        <v>1395</v>
      </c>
      <c r="G1245" s="14"/>
      <c r="H1245" s="55"/>
      <c r="I1245" s="15"/>
      <c r="J1245" s="15"/>
      <c r="K1245" s="15"/>
      <c r="L1245" s="15"/>
      <c r="M1245" s="16"/>
      <c r="N1245" s="14">
        <v>3.9912929875230455E-4</v>
      </c>
      <c r="O1245" s="15">
        <v>2.5205707811660739E-3</v>
      </c>
      <c r="P1245" s="15">
        <v>3.923823116285167E-4</v>
      </c>
      <c r="Q1245" s="16">
        <v>1.0924081751753755E-3</v>
      </c>
      <c r="R1245" s="14">
        <v>7.8283291284526931E-5</v>
      </c>
      <c r="S1245" s="15">
        <v>1.6014670243732498E-4</v>
      </c>
      <c r="T1245" s="15">
        <v>7.3716534439541122E-5</v>
      </c>
      <c r="U1245" s="16">
        <v>1.2715781553870959E-4</v>
      </c>
      <c r="V1245" s="17">
        <v>0.15834877629092334</v>
      </c>
      <c r="W1245" s="18">
        <v>0.3591902006459477</v>
      </c>
      <c r="X1245" s="18">
        <v>1.0171949318912608</v>
      </c>
      <c r="Y1245" s="18">
        <v>2.3073525431658553</v>
      </c>
      <c r="Z1245" s="19">
        <f>O1245/N1245</f>
        <v>6.315173526587718</v>
      </c>
      <c r="AA1245" s="14">
        <v>1.0236E-4</v>
      </c>
      <c r="AB1245" s="15">
        <v>1.7997999999999999E-4</v>
      </c>
      <c r="AC1245" s="15" t="s">
        <v>45</v>
      </c>
      <c r="AD1245" s="15">
        <v>1</v>
      </c>
      <c r="AE1245" s="15">
        <v>0</v>
      </c>
      <c r="AF1245" s="15">
        <v>0</v>
      </c>
      <c r="AG1245" s="16">
        <v>1</v>
      </c>
    </row>
    <row r="1246" spans="1:33" x14ac:dyDescent="0.25">
      <c r="A1246" s="14">
        <v>4341</v>
      </c>
      <c r="B1246" s="15" t="s">
        <v>21</v>
      </c>
      <c r="C1246" s="37">
        <v>668.62413609999999</v>
      </c>
      <c r="D1246" s="49">
        <v>591.74868600000002</v>
      </c>
      <c r="E1246" s="14" t="s">
        <v>1409</v>
      </c>
      <c r="F1246" s="16" t="s">
        <v>1395</v>
      </c>
      <c r="G1246" s="14"/>
      <c r="H1246" s="55"/>
      <c r="I1246" s="15"/>
      <c r="J1246" s="15"/>
      <c r="K1246" s="15"/>
      <c r="L1246" s="15"/>
      <c r="M1246" s="16"/>
      <c r="N1246" s="14">
        <v>1.0237570758767219E-3</v>
      </c>
      <c r="O1246" s="15">
        <v>2.0990009318548929E-3</v>
      </c>
      <c r="P1246" s="15">
        <v>8.6068352477524149E-4</v>
      </c>
      <c r="Q1246" s="16">
        <v>2.2138310513230793E-3</v>
      </c>
      <c r="R1246" s="14">
        <v>1.2486597059160396E-4</v>
      </c>
      <c r="S1246" s="15">
        <v>1.5101298988023565E-4</v>
      </c>
      <c r="T1246" s="15">
        <v>6.738340019177638E-5</v>
      </c>
      <c r="U1246" s="16">
        <v>1.3207384832989003E-4</v>
      </c>
      <c r="V1246" s="17">
        <v>0.48773540799337567</v>
      </c>
      <c r="W1246" s="18">
        <v>0.3887756133246304</v>
      </c>
      <c r="X1246" s="18">
        <v>1.1894698183563643</v>
      </c>
      <c r="Y1246" s="18">
        <v>0.94813058593628496</v>
      </c>
      <c r="Z1246" s="19">
        <f>O1246/N1246</f>
        <v>2.0502919894911171</v>
      </c>
      <c r="AA1246" s="14">
        <v>6.7700000000000004E-8</v>
      </c>
      <c r="AB1246" s="15">
        <v>1.7800000000000001E-7</v>
      </c>
      <c r="AC1246" s="15" t="s">
        <v>63</v>
      </c>
      <c r="AD1246" s="15">
        <v>1</v>
      </c>
      <c r="AE1246" s="15">
        <v>1</v>
      </c>
      <c r="AF1246" s="15">
        <v>0</v>
      </c>
      <c r="AG1246" s="16">
        <v>0</v>
      </c>
    </row>
    <row r="1247" spans="1:33" x14ac:dyDescent="0.25">
      <c r="A1247" s="14">
        <v>4603</v>
      </c>
      <c r="B1247" s="15" t="s">
        <v>21</v>
      </c>
      <c r="C1247" s="37">
        <v>693.63670890000003</v>
      </c>
      <c r="D1247" s="49">
        <v>593.29575599999998</v>
      </c>
      <c r="E1247" s="14" t="s">
        <v>1408</v>
      </c>
      <c r="F1247" s="16" t="s">
        <v>1395</v>
      </c>
      <c r="G1247" s="14"/>
      <c r="H1247" s="55"/>
      <c r="I1247" s="15"/>
      <c r="J1247" s="15"/>
      <c r="K1247" s="15"/>
      <c r="L1247" s="15"/>
      <c r="M1247" s="16"/>
      <c r="N1247" s="14">
        <v>3.535678778097965E-3</v>
      </c>
      <c r="O1247" s="15">
        <v>1.8405760300277959E-2</v>
      </c>
      <c r="P1247" s="15">
        <v>5.1674503482162315E-3</v>
      </c>
      <c r="Q1247" s="16">
        <v>1.751223581904875E-2</v>
      </c>
      <c r="R1247" s="14">
        <v>4.1333083567584466E-4</v>
      </c>
      <c r="S1247" s="15">
        <v>1.0037635366675869E-3</v>
      </c>
      <c r="T1247" s="15">
        <v>2.5569454369914131E-4</v>
      </c>
      <c r="U1247" s="16">
        <v>8.8221298434030941E-4</v>
      </c>
      <c r="V1247" s="17">
        <v>0.19209631769705107</v>
      </c>
      <c r="W1247" s="18">
        <v>0.29507656255949866</v>
      </c>
      <c r="X1247" s="18">
        <v>0.68422114192513861</v>
      </c>
      <c r="Y1247" s="18">
        <v>1.0510228671234136</v>
      </c>
      <c r="Z1247" s="19">
        <f>O1247/N1247</f>
        <v>5.2057218586410796</v>
      </c>
      <c r="AA1247" s="14">
        <v>5.3600000000000004E-13</v>
      </c>
      <c r="AB1247" s="15">
        <v>6.59E-12</v>
      </c>
      <c r="AC1247" s="15" t="s">
        <v>63</v>
      </c>
      <c r="AD1247" s="15">
        <v>1</v>
      </c>
      <c r="AE1247" s="15">
        <v>1</v>
      </c>
      <c r="AF1247" s="15">
        <v>0</v>
      </c>
      <c r="AG1247" s="16">
        <v>0</v>
      </c>
    </row>
    <row r="1248" spans="1:33" x14ac:dyDescent="0.25">
      <c r="A1248" s="14">
        <v>4353</v>
      </c>
      <c r="B1248" s="15" t="s">
        <v>21</v>
      </c>
      <c r="C1248" s="37">
        <v>669.63679100000002</v>
      </c>
      <c r="D1248" s="49">
        <v>604.35774000000004</v>
      </c>
      <c r="E1248" s="14" t="s">
        <v>1410</v>
      </c>
      <c r="F1248" s="16" t="s">
        <v>1395</v>
      </c>
      <c r="G1248" s="14"/>
      <c r="H1248" s="55"/>
      <c r="I1248" s="15"/>
      <c r="J1248" s="15"/>
      <c r="K1248" s="15"/>
      <c r="L1248" s="15"/>
      <c r="M1248" s="16"/>
      <c r="N1248" s="14">
        <v>3.7229752216900278E-3</v>
      </c>
      <c r="O1248" s="15">
        <v>7.485820571398333E-3</v>
      </c>
      <c r="P1248" s="15">
        <v>3.7236997644565458E-3</v>
      </c>
      <c r="Q1248" s="16">
        <v>7.4633413867079487E-3</v>
      </c>
      <c r="R1248" s="14">
        <v>3.7166041668446829E-4</v>
      </c>
      <c r="S1248" s="15">
        <v>6.9834093831797766E-4</v>
      </c>
      <c r="T1248" s="15">
        <v>3.9028473356453531E-4</v>
      </c>
      <c r="U1248" s="16">
        <v>5.884923654115473E-4</v>
      </c>
      <c r="V1248" s="17">
        <v>0.4973369567412147</v>
      </c>
      <c r="W1248" s="18">
        <v>0.49893198924122317</v>
      </c>
      <c r="X1248" s="18">
        <v>0.99980542395672334</v>
      </c>
      <c r="Y1248" s="18">
        <v>1.0030119464628027</v>
      </c>
      <c r="Z1248" s="19">
        <f>O1248/N1248</f>
        <v>2.0107092112206373</v>
      </c>
      <c r="AA1248" s="14">
        <v>1.24E-5</v>
      </c>
      <c r="AB1248" s="15">
        <v>2.44E-5</v>
      </c>
      <c r="AC1248" s="15" t="s">
        <v>63</v>
      </c>
      <c r="AD1248" s="15">
        <v>1</v>
      </c>
      <c r="AE1248" s="15">
        <v>1</v>
      </c>
      <c r="AF1248" s="15">
        <v>0</v>
      </c>
      <c r="AG1248" s="16">
        <v>0</v>
      </c>
    </row>
    <row r="1249" spans="1:33" x14ac:dyDescent="0.25">
      <c r="A1249" s="14">
        <v>4633</v>
      </c>
      <c r="B1249" s="15" t="s">
        <v>21</v>
      </c>
      <c r="C1249" s="37">
        <v>695.65232490000005</v>
      </c>
      <c r="D1249" s="49">
        <v>605.19245999999998</v>
      </c>
      <c r="E1249" s="14" t="s">
        <v>1411</v>
      </c>
      <c r="F1249" s="16" t="s">
        <v>1395</v>
      </c>
      <c r="G1249" s="14"/>
      <c r="H1249" s="55"/>
      <c r="I1249" s="15"/>
      <c r="J1249" s="15"/>
      <c r="K1249" s="15"/>
      <c r="L1249" s="15"/>
      <c r="M1249" s="16"/>
      <c r="N1249" s="14" t="s">
        <v>48</v>
      </c>
      <c r="O1249" s="15">
        <v>3.3899591870003025E-3</v>
      </c>
      <c r="P1249" s="15">
        <v>7.2507945685453771E-4</v>
      </c>
      <c r="Q1249" s="16">
        <v>3.2721146619753469E-3</v>
      </c>
      <c r="R1249" s="14" t="s">
        <v>48</v>
      </c>
      <c r="S1249" s="15">
        <v>2.5426764481654177E-4</v>
      </c>
      <c r="T1249" s="15">
        <v>5.4484256548678943E-5</v>
      </c>
      <c r="U1249" s="16">
        <v>1.8988157927043943E-4</v>
      </c>
      <c r="V1249" s="17" t="s">
        <v>48</v>
      </c>
      <c r="W1249" s="18">
        <v>0.22159353560575215</v>
      </c>
      <c r="X1249" s="18" t="s">
        <v>48</v>
      </c>
      <c r="Y1249" s="18">
        <v>1.0360147908000918</v>
      </c>
      <c r="Z1249" s="19" t="e">
        <f>O1249/N1249</f>
        <v>#VALUE!</v>
      </c>
      <c r="AA1249" s="14">
        <v>8.6099999999999997E-13</v>
      </c>
      <c r="AB1249" s="15">
        <v>9.9400000000000001E-12</v>
      </c>
      <c r="AC1249" s="15" t="s">
        <v>27</v>
      </c>
      <c r="AD1249" s="15">
        <v>1</v>
      </c>
      <c r="AE1249" s="15">
        <v>1</v>
      </c>
      <c r="AF1249" s="15">
        <v>1</v>
      </c>
      <c r="AG1249" s="16">
        <v>0</v>
      </c>
    </row>
    <row r="1250" spans="1:33" x14ac:dyDescent="0.25">
      <c r="A1250" s="14">
        <v>4930</v>
      </c>
      <c r="B1250" s="15" t="s">
        <v>21</v>
      </c>
      <c r="C1250" s="37">
        <v>721.6680169</v>
      </c>
      <c r="D1250" s="49">
        <v>606.73674000000005</v>
      </c>
      <c r="E1250" s="14" t="s">
        <v>1412</v>
      </c>
      <c r="F1250" s="16" t="s">
        <v>1395</v>
      </c>
      <c r="G1250" s="14"/>
      <c r="H1250" s="55"/>
      <c r="I1250" s="15"/>
      <c r="J1250" s="15"/>
      <c r="K1250" s="15"/>
      <c r="L1250" s="15"/>
      <c r="M1250" s="16"/>
      <c r="N1250" s="14">
        <v>2.1715357273082594E-4</v>
      </c>
      <c r="O1250" s="15">
        <v>3.3557742950088274E-3</v>
      </c>
      <c r="P1250" s="15">
        <v>7.7183209965618702E-4</v>
      </c>
      <c r="Q1250" s="16">
        <v>2.8291166210903406E-3</v>
      </c>
      <c r="R1250" s="14">
        <v>2.6441984486240376E-5</v>
      </c>
      <c r="S1250" s="15">
        <v>2.0272521059063378E-4</v>
      </c>
      <c r="T1250" s="15">
        <v>4.4176221013526089E-5</v>
      </c>
      <c r="U1250" s="16">
        <v>1.3623917149262568E-4</v>
      </c>
      <c r="V1250" s="17">
        <v>6.4710422585275429E-2</v>
      </c>
      <c r="W1250" s="18">
        <v>0.27281735008814278</v>
      </c>
      <c r="X1250" s="18">
        <v>0.28134820102397545</v>
      </c>
      <c r="Y1250" s="18">
        <v>1.1861562262907046</v>
      </c>
      <c r="Z1250" s="19">
        <f>O1250/N1250</f>
        <v>15.453461128030799</v>
      </c>
      <c r="AA1250" s="14">
        <v>6.3899999999999998E-14</v>
      </c>
      <c r="AB1250" s="15">
        <v>1.19E-12</v>
      </c>
      <c r="AC1250" s="15" t="s">
        <v>68</v>
      </c>
      <c r="AD1250" s="15">
        <v>1</v>
      </c>
      <c r="AE1250" s="15">
        <v>0</v>
      </c>
      <c r="AF1250" s="15">
        <v>1</v>
      </c>
      <c r="AG1250" s="16">
        <v>1</v>
      </c>
    </row>
    <row r="1251" spans="1:33" x14ac:dyDescent="0.25">
      <c r="A1251" s="14">
        <v>4943</v>
      </c>
      <c r="B1251" s="15" t="s">
        <v>21</v>
      </c>
      <c r="C1251" s="37">
        <v>722.68010790000005</v>
      </c>
      <c r="D1251" s="49">
        <v>617.76426000000004</v>
      </c>
      <c r="E1251" s="14" t="s">
        <v>1413</v>
      </c>
      <c r="F1251" s="16" t="s">
        <v>1395</v>
      </c>
      <c r="G1251" s="14"/>
      <c r="H1251" s="55"/>
      <c r="I1251" s="15"/>
      <c r="J1251" s="15"/>
      <c r="K1251" s="15"/>
      <c r="L1251" s="15"/>
      <c r="M1251" s="16"/>
      <c r="N1251" s="14">
        <v>2.182820034931232E-4</v>
      </c>
      <c r="O1251" s="15">
        <v>2.4761887749802157E-3</v>
      </c>
      <c r="P1251" s="15">
        <v>8.8070545632264966E-4</v>
      </c>
      <c r="Q1251" s="16">
        <v>2.5014528972005785E-3</v>
      </c>
      <c r="R1251" s="14" t="s">
        <v>48</v>
      </c>
      <c r="S1251" s="15">
        <v>1.9494151068934277E-4</v>
      </c>
      <c r="T1251" s="15">
        <v>3.8545192359281252E-5</v>
      </c>
      <c r="U1251" s="16">
        <v>1.3313911854031203E-4</v>
      </c>
      <c r="V1251" s="17">
        <v>8.815240812763446E-2</v>
      </c>
      <c r="W1251" s="18">
        <v>0.35207756952300129</v>
      </c>
      <c r="X1251" s="18">
        <v>0.24784904184033441</v>
      </c>
      <c r="Y1251" s="18">
        <v>0.9899002206882902</v>
      </c>
      <c r="Z1251" s="19">
        <f>O1251/N1251</f>
        <v>11.343989588487656</v>
      </c>
      <c r="AA1251" s="14">
        <v>3.17E-12</v>
      </c>
      <c r="AB1251" s="15">
        <v>2.92E-11</v>
      </c>
      <c r="AC1251" s="15" t="s">
        <v>27</v>
      </c>
      <c r="AD1251" s="15">
        <v>1</v>
      </c>
      <c r="AE1251" s="15">
        <v>1</v>
      </c>
      <c r="AF1251" s="15">
        <v>1</v>
      </c>
      <c r="AG1251" s="16">
        <v>0</v>
      </c>
    </row>
    <row r="1252" spans="1:33" x14ac:dyDescent="0.25">
      <c r="A1252" s="14">
        <v>5255</v>
      </c>
      <c r="B1252" s="15" t="s">
        <v>21</v>
      </c>
      <c r="C1252" s="37">
        <v>748.69589450000001</v>
      </c>
      <c r="D1252" s="49">
        <v>618.78926999999999</v>
      </c>
      <c r="E1252" s="14" t="s">
        <v>1414</v>
      </c>
      <c r="F1252" s="16" t="s">
        <v>1395</v>
      </c>
      <c r="G1252" s="14"/>
      <c r="H1252" s="55"/>
      <c r="I1252" s="15"/>
      <c r="J1252" s="15"/>
      <c r="K1252" s="15"/>
      <c r="L1252" s="15"/>
      <c r="M1252" s="16"/>
      <c r="N1252" s="14">
        <v>6.7725890774966756E-4</v>
      </c>
      <c r="O1252" s="15">
        <v>5.8848623727268019E-3</v>
      </c>
      <c r="P1252" s="15">
        <v>1.754849000525825E-3</v>
      </c>
      <c r="Q1252" s="16">
        <v>4.3620275668945002E-3</v>
      </c>
      <c r="R1252" s="14">
        <v>4.2566521832912329E-5</v>
      </c>
      <c r="S1252" s="15">
        <v>3.5187398466469358E-4</v>
      </c>
      <c r="T1252" s="15">
        <v>4.9160626796377351E-5</v>
      </c>
      <c r="U1252" s="16">
        <v>2.3933766165992306E-4</v>
      </c>
      <c r="V1252" s="17">
        <v>0.11508491870402975</v>
      </c>
      <c r="W1252" s="18">
        <v>0.40230121740729191</v>
      </c>
      <c r="X1252" s="18">
        <v>0.38593571728777398</v>
      </c>
      <c r="Y1252" s="18">
        <v>1.3491116877366431</v>
      </c>
      <c r="Z1252" s="19">
        <f>O1252/N1252</f>
        <v>8.6892358378577423</v>
      </c>
      <c r="AA1252" s="14">
        <v>7.58E-13</v>
      </c>
      <c r="AB1252" s="15">
        <v>8.9099999999999998E-12</v>
      </c>
      <c r="AC1252" s="15" t="s">
        <v>68</v>
      </c>
      <c r="AD1252" s="15">
        <v>1</v>
      </c>
      <c r="AE1252" s="15">
        <v>0</v>
      </c>
      <c r="AF1252" s="15">
        <v>1</v>
      </c>
      <c r="AG1252" s="16">
        <v>1</v>
      </c>
    </row>
    <row r="1253" spans="1:33" x14ac:dyDescent="0.25">
      <c r="A1253" s="14">
        <v>5284</v>
      </c>
      <c r="B1253" s="15" t="s">
        <v>21</v>
      </c>
      <c r="C1253" s="37">
        <v>750.71137899999997</v>
      </c>
      <c r="D1253" s="49">
        <v>629.20637999999997</v>
      </c>
      <c r="E1253" s="14" t="s">
        <v>1415</v>
      </c>
      <c r="F1253" s="16" t="s">
        <v>1395</v>
      </c>
      <c r="G1253" s="14"/>
      <c r="H1253" s="55"/>
      <c r="I1253" s="15"/>
      <c r="J1253" s="15"/>
      <c r="K1253" s="15"/>
      <c r="L1253" s="15"/>
      <c r="M1253" s="16"/>
      <c r="N1253" s="14">
        <v>3.7625597741285316E-4</v>
      </c>
      <c r="O1253" s="15">
        <v>2.5602106724000374E-3</v>
      </c>
      <c r="P1253" s="15">
        <v>1.1876406402585441E-3</v>
      </c>
      <c r="Q1253" s="16">
        <v>2.091643724235787E-3</v>
      </c>
      <c r="R1253" s="14">
        <v>4.6274532099596268E-5</v>
      </c>
      <c r="S1253" s="15">
        <v>1.3825182663953893E-4</v>
      </c>
      <c r="T1253" s="15">
        <v>5.1635590144202186E-5</v>
      </c>
      <c r="U1253" s="16">
        <v>1.147609669765152E-4</v>
      </c>
      <c r="V1253" s="17">
        <v>0.14696289702602353</v>
      </c>
      <c r="W1253" s="18">
        <v>0.56780254997416746</v>
      </c>
      <c r="X1253" s="18">
        <v>0.31680961787476714</v>
      </c>
      <c r="Y1253" s="18">
        <v>1.2240185279811209</v>
      </c>
      <c r="Z1253" s="19">
        <f>O1253/N1253</f>
        <v>6.8044385367752005</v>
      </c>
      <c r="AA1253" s="14">
        <v>3.4600000000000002E-12</v>
      </c>
      <c r="AB1253" s="15">
        <v>3.1500000000000001E-11</v>
      </c>
      <c r="AC1253" s="15" t="s">
        <v>68</v>
      </c>
      <c r="AD1253" s="15">
        <v>1</v>
      </c>
      <c r="AE1253" s="15">
        <v>0</v>
      </c>
      <c r="AF1253" s="15">
        <v>1</v>
      </c>
      <c r="AG1253" s="16">
        <v>1</v>
      </c>
    </row>
    <row r="1254" spans="1:33" x14ac:dyDescent="0.25">
      <c r="A1254" s="14">
        <v>891</v>
      </c>
      <c r="B1254" s="15" t="s">
        <v>34</v>
      </c>
      <c r="C1254" s="37">
        <v>251.1288462</v>
      </c>
      <c r="D1254" s="49">
        <v>48.694464000000004</v>
      </c>
      <c r="E1254" s="14" t="s">
        <v>1416</v>
      </c>
      <c r="F1254" s="16" t="s">
        <v>1417</v>
      </c>
      <c r="G1254" s="14"/>
      <c r="H1254" s="55"/>
      <c r="I1254" s="15"/>
      <c r="J1254" s="15"/>
      <c r="K1254" s="15"/>
      <c r="L1254" s="15"/>
      <c r="M1254" s="16"/>
      <c r="N1254" s="17">
        <v>4.1455620195600213E-3</v>
      </c>
      <c r="O1254" s="18">
        <v>6.4777863643798962E-3</v>
      </c>
      <c r="P1254" s="18">
        <v>9.0311055247598738E-3</v>
      </c>
      <c r="Q1254" s="20">
        <v>1.0027557046538512E-2</v>
      </c>
      <c r="R1254" s="17">
        <v>1.6800217381766346E-4</v>
      </c>
      <c r="S1254" s="18">
        <v>2.61460319535994E-4</v>
      </c>
      <c r="T1254" s="18">
        <v>6.4429607167877201E-4</v>
      </c>
      <c r="U1254" s="20">
        <v>5.757492312825675E-4</v>
      </c>
      <c r="V1254" s="17">
        <v>0.63996584425131264</v>
      </c>
      <c r="W1254" s="18">
        <v>0.90062868581509481</v>
      </c>
      <c r="X1254" s="18">
        <v>0.45903151150149435</v>
      </c>
      <c r="Y1254" s="18">
        <v>0.64599845548782109</v>
      </c>
      <c r="Z1254" s="19">
        <f>O1254/N1254</f>
        <v>1.5625833925088399</v>
      </c>
      <c r="AA1254" s="14">
        <v>5.99E-8</v>
      </c>
      <c r="AB1254" s="15">
        <v>1.3E-7</v>
      </c>
      <c r="AC1254" s="15" t="s">
        <v>32</v>
      </c>
      <c r="AD1254" s="15">
        <v>1</v>
      </c>
      <c r="AE1254" s="15">
        <v>0</v>
      </c>
      <c r="AF1254" s="15">
        <v>1</v>
      </c>
      <c r="AG1254" s="16">
        <v>1</v>
      </c>
    </row>
    <row r="1255" spans="1:33" x14ac:dyDescent="0.25">
      <c r="A1255" s="14">
        <v>990</v>
      </c>
      <c r="B1255" s="15" t="s">
        <v>34</v>
      </c>
      <c r="C1255" s="37">
        <v>266.13988280000001</v>
      </c>
      <c r="D1255" s="49">
        <v>60.946224000000001</v>
      </c>
      <c r="E1255" s="14" t="s">
        <v>1418</v>
      </c>
      <c r="F1255" s="16" t="s">
        <v>1417</v>
      </c>
      <c r="G1255" s="14"/>
      <c r="H1255" s="55"/>
      <c r="I1255" s="15"/>
      <c r="J1255" s="15"/>
      <c r="K1255" s="15"/>
      <c r="L1255" s="15"/>
      <c r="M1255" s="16"/>
      <c r="N1255" s="17" t="s">
        <v>48</v>
      </c>
      <c r="O1255" s="18">
        <v>1.706744019822286E-3</v>
      </c>
      <c r="P1255" s="18">
        <v>2.5925319074604136E-3</v>
      </c>
      <c r="Q1255" s="20">
        <v>3.1518813350330031E-3</v>
      </c>
      <c r="R1255" s="17" t="s">
        <v>48</v>
      </c>
      <c r="S1255" s="18">
        <v>2.9542989090584171E-4</v>
      </c>
      <c r="T1255" s="18">
        <v>5.3021969883064739E-4</v>
      </c>
      <c r="U1255" s="20">
        <v>2.7837921916293377E-4</v>
      </c>
      <c r="V1255" s="17" t="s">
        <v>48</v>
      </c>
      <c r="W1255" s="18">
        <v>0.82253474413663719</v>
      </c>
      <c r="X1255" s="18" t="s">
        <v>48</v>
      </c>
      <c r="Y1255" s="18">
        <v>0.54150008785289971</v>
      </c>
      <c r="Z1255" s="19" t="e">
        <f>O1255/N1255</f>
        <v>#VALUE!</v>
      </c>
      <c r="AA1255" s="14">
        <v>1.0900000000000001E-5</v>
      </c>
      <c r="AB1255" s="15">
        <v>1.95E-5</v>
      </c>
      <c r="AC1255" s="15" t="s">
        <v>72</v>
      </c>
      <c r="AD1255" s="15">
        <v>1</v>
      </c>
      <c r="AE1255" s="15">
        <v>0</v>
      </c>
      <c r="AF1255" s="15">
        <v>1</v>
      </c>
      <c r="AG1255" s="16">
        <v>1</v>
      </c>
    </row>
    <row r="1256" spans="1:33" x14ac:dyDescent="0.25">
      <c r="A1256" s="14">
        <v>3603</v>
      </c>
      <c r="B1256" s="15" t="s">
        <v>21</v>
      </c>
      <c r="C1256" s="37">
        <v>566.45406590000005</v>
      </c>
      <c r="D1256" s="49">
        <v>342.39660900000001</v>
      </c>
      <c r="E1256" s="14" t="s">
        <v>1419</v>
      </c>
      <c r="F1256" s="16" t="s">
        <v>1417</v>
      </c>
      <c r="G1256" s="14"/>
      <c r="H1256" s="55"/>
      <c r="I1256" s="15"/>
      <c r="J1256" s="15"/>
      <c r="K1256" s="15"/>
      <c r="L1256" s="15"/>
      <c r="M1256" s="16"/>
      <c r="N1256" s="14">
        <v>2.9925395092497507E-3</v>
      </c>
      <c r="O1256" s="15">
        <v>1.4313657469036624E-3</v>
      </c>
      <c r="P1256" s="15">
        <v>1.5256330428911856E-3</v>
      </c>
      <c r="Q1256" s="16">
        <v>1.1182811520364416E-3</v>
      </c>
      <c r="R1256" s="14">
        <v>1.8938193654366651E-4</v>
      </c>
      <c r="S1256" s="15">
        <v>1.1857055356870078E-4</v>
      </c>
      <c r="T1256" s="15">
        <v>1.0294467102031597E-4</v>
      </c>
      <c r="U1256" s="16">
        <v>9.6186365959216344E-5</v>
      </c>
      <c r="V1256" s="17">
        <v>2.0906882225756953</v>
      </c>
      <c r="W1256" s="18">
        <v>1.3642660793423347</v>
      </c>
      <c r="X1256" s="18">
        <v>1.9615067484240316</v>
      </c>
      <c r="Y1256" s="18">
        <v>1.2799694820010865</v>
      </c>
      <c r="Z1256" s="19">
        <f>O1256/N1256</f>
        <v>0.47831139488030189</v>
      </c>
      <c r="AA1256" s="14">
        <v>1.1900000000000001E-8</v>
      </c>
      <c r="AB1256" s="15">
        <v>3.6300000000000001E-8</v>
      </c>
      <c r="AC1256" s="15" t="s">
        <v>24</v>
      </c>
      <c r="AD1256" s="15">
        <v>1</v>
      </c>
      <c r="AE1256" s="15">
        <v>0</v>
      </c>
      <c r="AF1256" s="15">
        <v>1</v>
      </c>
      <c r="AG1256" s="16">
        <v>0</v>
      </c>
    </row>
    <row r="1257" spans="1:33" x14ac:dyDescent="0.25">
      <c r="A1257" s="14">
        <v>3612</v>
      </c>
      <c r="B1257" s="15" t="s">
        <v>34</v>
      </c>
      <c r="C1257" s="37">
        <v>739.4880862</v>
      </c>
      <c r="D1257" s="49">
        <v>391.65976799999999</v>
      </c>
      <c r="E1257" s="14" t="s">
        <v>1420</v>
      </c>
      <c r="F1257" s="16" t="s">
        <v>1417</v>
      </c>
      <c r="G1257" s="14"/>
      <c r="H1257" s="55"/>
      <c r="I1257" s="15"/>
      <c r="J1257" s="15"/>
      <c r="K1257" s="15"/>
      <c r="L1257" s="15"/>
      <c r="M1257" s="16"/>
      <c r="N1257" s="17">
        <v>3.2431490661766326E-3</v>
      </c>
      <c r="O1257" s="18">
        <v>8.6145932361758864E-4</v>
      </c>
      <c r="P1257" s="18">
        <v>2.724926427081404E-3</v>
      </c>
      <c r="Q1257" s="20">
        <v>1.4311800282815123E-3</v>
      </c>
      <c r="R1257" s="17">
        <v>1.690288591506696E-4</v>
      </c>
      <c r="S1257" s="18">
        <v>4.3919009461227751E-5</v>
      </c>
      <c r="T1257" s="18">
        <v>3.5371353921251583E-5</v>
      </c>
      <c r="U1257" s="20">
        <v>9.0223149340845944E-5</v>
      </c>
      <c r="V1257" s="17">
        <v>3.7647152654375384</v>
      </c>
      <c r="W1257" s="18">
        <v>1.9039718087411799</v>
      </c>
      <c r="X1257" s="18">
        <v>1.1901785802159375</v>
      </c>
      <c r="Y1257" s="18">
        <v>0.60192240430575661</v>
      </c>
      <c r="Z1257" s="19">
        <f>O1257/N1257</f>
        <v>0.26562433796272217</v>
      </c>
      <c r="AA1257" s="14">
        <v>4.7700000000000001E-10</v>
      </c>
      <c r="AB1257" s="15">
        <v>1.31E-9</v>
      </c>
      <c r="AC1257" s="15" t="s">
        <v>63</v>
      </c>
      <c r="AD1257" s="15">
        <v>1</v>
      </c>
      <c r="AE1257" s="15">
        <v>1</v>
      </c>
      <c r="AF1257" s="15">
        <v>0</v>
      </c>
      <c r="AG1257" s="16">
        <v>0</v>
      </c>
    </row>
    <row r="1258" spans="1:33" x14ac:dyDescent="0.25">
      <c r="A1258" s="14">
        <v>4442</v>
      </c>
      <c r="B1258" s="15" t="s">
        <v>34</v>
      </c>
      <c r="C1258" s="37">
        <v>815.55428289999998</v>
      </c>
      <c r="D1258" s="49">
        <v>425.96025300000002</v>
      </c>
      <c r="E1258" s="14" t="s">
        <v>1421</v>
      </c>
      <c r="F1258" s="16" t="s">
        <v>1417</v>
      </c>
      <c r="G1258" s="14"/>
      <c r="H1258" s="55"/>
      <c r="I1258" s="15"/>
      <c r="J1258" s="15"/>
      <c r="K1258" s="15"/>
      <c r="L1258" s="15"/>
      <c r="M1258" s="16"/>
      <c r="N1258" s="17">
        <v>7.1854915798881466E-3</v>
      </c>
      <c r="O1258" s="18">
        <v>1.1998883889182091E-2</v>
      </c>
      <c r="P1258" s="18">
        <v>1.297995323533517E-2</v>
      </c>
      <c r="Q1258" s="20">
        <v>2.1595389138995686E-2</v>
      </c>
      <c r="R1258" s="17">
        <v>2.9926221442319709E-4</v>
      </c>
      <c r="S1258" s="18">
        <v>2.8573691339205945E-4</v>
      </c>
      <c r="T1258" s="18">
        <v>4.2620014943232183E-4</v>
      </c>
      <c r="U1258" s="20">
        <v>6.8850581181000069E-4</v>
      </c>
      <c r="V1258" s="17">
        <v>0.59884666326060676</v>
      </c>
      <c r="W1258" s="18">
        <v>0.60105206494736108</v>
      </c>
      <c r="X1258" s="18">
        <v>0.55358378028105448</v>
      </c>
      <c r="Y1258" s="18">
        <v>0.55562249015069665</v>
      </c>
      <c r="Z1258" s="19">
        <f>O1258/N1258</f>
        <v>1.6698765499588648</v>
      </c>
      <c r="AA1258" s="14">
        <v>1.6499999999999999E-14</v>
      </c>
      <c r="AB1258" s="15">
        <v>1.07E-13</v>
      </c>
      <c r="AC1258" s="15" t="s">
        <v>54</v>
      </c>
      <c r="AD1258" s="15">
        <v>1</v>
      </c>
      <c r="AE1258" s="15">
        <v>1</v>
      </c>
      <c r="AF1258" s="15">
        <v>1</v>
      </c>
      <c r="AG1258" s="16">
        <v>1</v>
      </c>
    </row>
    <row r="1259" spans="1:33" x14ac:dyDescent="0.25">
      <c r="A1259" s="14">
        <v>4488</v>
      </c>
      <c r="B1259" s="15" t="s">
        <v>34</v>
      </c>
      <c r="C1259" s="37">
        <v>819.55057920000002</v>
      </c>
      <c r="D1259" s="49">
        <v>433.910349</v>
      </c>
      <c r="E1259" s="14" t="s">
        <v>1422</v>
      </c>
      <c r="F1259" s="16" t="s">
        <v>1417</v>
      </c>
      <c r="G1259" s="14"/>
      <c r="H1259" s="55"/>
      <c r="I1259" s="15"/>
      <c r="J1259" s="15"/>
      <c r="K1259" s="15"/>
      <c r="L1259" s="15"/>
      <c r="M1259" s="16"/>
      <c r="N1259" s="17">
        <v>6.7485633289532353E-3</v>
      </c>
      <c r="O1259" s="18">
        <v>8.8569792915190373E-3</v>
      </c>
      <c r="P1259" s="18">
        <v>9.7800955378196074E-3</v>
      </c>
      <c r="Q1259" s="20">
        <v>1.5468841616016601E-2</v>
      </c>
      <c r="R1259" s="17">
        <v>3.7851249887264687E-4</v>
      </c>
      <c r="S1259" s="18">
        <v>3.9460511614163686E-4</v>
      </c>
      <c r="T1259" s="18">
        <v>4.6834096277764188E-4</v>
      </c>
      <c r="U1259" s="20">
        <v>7.5554633478169255E-4</v>
      </c>
      <c r="V1259" s="17">
        <v>0.7619486403694421</v>
      </c>
      <c r="W1259" s="18">
        <v>0.63224485585870849</v>
      </c>
      <c r="X1259" s="18">
        <v>0.69003040950434036</v>
      </c>
      <c r="Y1259" s="18">
        <v>0.57256900751691886</v>
      </c>
      <c r="Z1259" s="19">
        <f>O1259/N1259</f>
        <v>1.3124244168414489</v>
      </c>
      <c r="AA1259" s="14">
        <v>1.3600000000000001E-9</v>
      </c>
      <c r="AB1259" s="15">
        <v>3.4999999999999999E-9</v>
      </c>
      <c r="AC1259" s="15" t="s">
        <v>54</v>
      </c>
      <c r="AD1259" s="15">
        <v>1</v>
      </c>
      <c r="AE1259" s="15">
        <v>1</v>
      </c>
      <c r="AF1259" s="15">
        <v>1</v>
      </c>
      <c r="AG1259" s="16">
        <v>1</v>
      </c>
    </row>
    <row r="1260" spans="1:33" x14ac:dyDescent="0.25">
      <c r="A1260" s="14">
        <v>8569</v>
      </c>
      <c r="B1260" s="15" t="s">
        <v>21</v>
      </c>
      <c r="C1260" s="37">
        <v>1478.1504580000001</v>
      </c>
      <c r="D1260" s="49">
        <v>453.042303</v>
      </c>
      <c r="E1260" s="14" t="s">
        <v>1423</v>
      </c>
      <c r="F1260" s="16" t="s">
        <v>1417</v>
      </c>
      <c r="G1260" s="14"/>
      <c r="H1260" s="55"/>
      <c r="I1260" s="15"/>
      <c r="J1260" s="15"/>
      <c r="K1260" s="15"/>
      <c r="L1260" s="15"/>
      <c r="M1260" s="16"/>
      <c r="N1260" s="14">
        <v>1.4120454796538711E-3</v>
      </c>
      <c r="O1260" s="15">
        <v>1.9458658148707689E-3</v>
      </c>
      <c r="P1260" s="15">
        <v>6.3010762266520605E-4</v>
      </c>
      <c r="Q1260" s="16">
        <v>1.3184169165338143E-3</v>
      </c>
      <c r="R1260" s="14">
        <v>1.0764089738132498E-4</v>
      </c>
      <c r="S1260" s="15">
        <v>1.133495842242106E-4</v>
      </c>
      <c r="T1260" s="15">
        <v>3.7772774858621619E-5</v>
      </c>
      <c r="U1260" s="16">
        <v>1.0050679302072189E-4</v>
      </c>
      <c r="V1260" s="17">
        <v>0.7256643643475742</v>
      </c>
      <c r="W1260" s="18">
        <v>0.47792744067771165</v>
      </c>
      <c r="X1260" s="18">
        <v>2.2409592089701329</v>
      </c>
      <c r="Y1260" s="18">
        <v>1.475910837056422</v>
      </c>
      <c r="Z1260" s="19">
        <f>O1260/N1260</f>
        <v>1.3780475508110057</v>
      </c>
      <c r="AA1260" s="14">
        <v>1.54E-7</v>
      </c>
      <c r="AB1260" s="15">
        <v>3.8200000000000001E-7</v>
      </c>
      <c r="AC1260" s="15" t="s">
        <v>58</v>
      </c>
      <c r="AD1260" s="15">
        <v>1</v>
      </c>
      <c r="AE1260" s="15">
        <v>1</v>
      </c>
      <c r="AF1260" s="15">
        <v>1</v>
      </c>
      <c r="AG1260" s="16">
        <v>1</v>
      </c>
    </row>
    <row r="1261" spans="1:33" x14ac:dyDescent="0.25">
      <c r="A1261" s="14">
        <v>5230</v>
      </c>
      <c r="B1261" s="15" t="s">
        <v>34</v>
      </c>
      <c r="C1261" s="37">
        <v>881.61106280000001</v>
      </c>
      <c r="D1261" s="49">
        <v>455.682096</v>
      </c>
      <c r="E1261" s="14" t="s">
        <v>1424</v>
      </c>
      <c r="F1261" s="16" t="s">
        <v>1417</v>
      </c>
      <c r="G1261" s="14"/>
      <c r="H1261" s="55"/>
      <c r="I1261" s="15"/>
      <c r="J1261" s="15"/>
      <c r="K1261" s="15"/>
      <c r="L1261" s="15"/>
      <c r="M1261" s="16"/>
      <c r="N1261" s="17">
        <v>1.9626191344446379E-2</v>
      </c>
      <c r="O1261" s="18">
        <v>2.9531730785790966E-2</v>
      </c>
      <c r="P1261" s="18">
        <v>2.0088516617107439E-2</v>
      </c>
      <c r="Q1261" s="20">
        <v>1.8023568217792309E-2</v>
      </c>
      <c r="R1261" s="17">
        <v>5.9687869054679782E-4</v>
      </c>
      <c r="S1261" s="18">
        <v>2.5694587986370959E-3</v>
      </c>
      <c r="T1261" s="18">
        <v>4.2566234211460535E-4</v>
      </c>
      <c r="U1261" s="20">
        <v>9.5435402760557053E-4</v>
      </c>
      <c r="V1261" s="17">
        <v>0.66457978663036621</v>
      </c>
      <c r="W1261" s="18">
        <v>1.1145693446693135</v>
      </c>
      <c r="X1261" s="18">
        <v>0.9769855942341038</v>
      </c>
      <c r="Y1261" s="18">
        <v>1.6385063395292701</v>
      </c>
      <c r="Z1261" s="19">
        <f>O1261/N1261</f>
        <v>1.5047102245921777</v>
      </c>
      <c r="AA1261" s="14">
        <v>4.88E-5</v>
      </c>
      <c r="AB1261" s="15">
        <v>8.3800000000000004E-5</v>
      </c>
      <c r="AC1261" s="15" t="s">
        <v>45</v>
      </c>
      <c r="AD1261" s="15">
        <v>1</v>
      </c>
      <c r="AE1261" s="15">
        <v>0</v>
      </c>
      <c r="AF1261" s="15">
        <v>0</v>
      </c>
      <c r="AG1261" s="16">
        <v>1</v>
      </c>
    </row>
    <row r="1262" spans="1:33" x14ac:dyDescent="0.25">
      <c r="A1262" s="14">
        <v>6716</v>
      </c>
      <c r="B1262" s="15" t="s">
        <v>21</v>
      </c>
      <c r="C1262" s="37">
        <v>857.75433980000003</v>
      </c>
      <c r="D1262" s="49">
        <v>527.50083600000005</v>
      </c>
      <c r="E1262" s="14" t="s">
        <v>1425</v>
      </c>
      <c r="F1262" s="16" t="s">
        <v>1417</v>
      </c>
      <c r="G1262" s="14"/>
      <c r="H1262" s="55"/>
      <c r="I1262" s="15"/>
      <c r="J1262" s="15"/>
      <c r="K1262" s="15"/>
      <c r="L1262" s="15"/>
      <c r="M1262" s="16"/>
      <c r="N1262" s="14">
        <v>2.151130313013473E-3</v>
      </c>
      <c r="O1262" s="15">
        <v>2.8594898884280929E-4</v>
      </c>
      <c r="P1262" s="15">
        <v>1.4913087585587896E-3</v>
      </c>
      <c r="Q1262" s="16">
        <v>1.7164637333090584E-4</v>
      </c>
      <c r="R1262" s="14">
        <v>1.2861932468614484E-4</v>
      </c>
      <c r="S1262" s="15">
        <v>2.9041089514466662E-5</v>
      </c>
      <c r="T1262" s="15">
        <v>4.6188397900839324E-5</v>
      </c>
      <c r="U1262" s="16" t="s">
        <v>48</v>
      </c>
      <c r="V1262" s="17">
        <v>7.522776428476841</v>
      </c>
      <c r="W1262" s="18">
        <v>8.6882625576002859</v>
      </c>
      <c r="X1262" s="18">
        <v>1.4424446317155271</v>
      </c>
      <c r="Y1262" s="18">
        <v>1.6659191994202343</v>
      </c>
      <c r="Z1262" s="19">
        <f>O1262/N1262</f>
        <v>0.13292964499311499</v>
      </c>
      <c r="AA1262" s="14">
        <v>1.1200000000000001E-14</v>
      </c>
      <c r="AB1262" s="15">
        <v>3.5899999999999998E-13</v>
      </c>
      <c r="AC1262" s="15" t="s">
        <v>27</v>
      </c>
      <c r="AD1262" s="15">
        <v>1</v>
      </c>
      <c r="AE1262" s="15">
        <v>1</v>
      </c>
      <c r="AF1262" s="15">
        <v>1</v>
      </c>
      <c r="AG1262" s="16">
        <v>0</v>
      </c>
    </row>
    <row r="1263" spans="1:33" x14ac:dyDescent="0.25">
      <c r="A1263" s="14">
        <v>6714</v>
      </c>
      <c r="B1263" s="15" t="s">
        <v>21</v>
      </c>
      <c r="C1263" s="37">
        <v>857.74814739999999</v>
      </c>
      <c r="D1263" s="49">
        <v>550.41943800000001</v>
      </c>
      <c r="E1263" s="14" t="s">
        <v>1425</v>
      </c>
      <c r="F1263" s="16" t="s">
        <v>1417</v>
      </c>
      <c r="G1263" s="14"/>
      <c r="H1263" s="55"/>
      <c r="I1263" s="15"/>
      <c r="J1263" s="15"/>
      <c r="K1263" s="15"/>
      <c r="L1263" s="15"/>
      <c r="M1263" s="16"/>
      <c r="N1263" s="14">
        <v>5.0025433949220095E-4</v>
      </c>
      <c r="O1263" s="15">
        <v>3.5478799682358672E-3</v>
      </c>
      <c r="P1263" s="15">
        <v>3.7410773592917018E-4</v>
      </c>
      <c r="Q1263" s="16">
        <v>1.7287277537021359E-3</v>
      </c>
      <c r="R1263" s="14" t="s">
        <v>48</v>
      </c>
      <c r="S1263" s="15">
        <v>3.1471990978357208E-4</v>
      </c>
      <c r="T1263" s="15">
        <v>2.3657326180959996E-5</v>
      </c>
      <c r="U1263" s="16">
        <v>1.0651084653560548E-4</v>
      </c>
      <c r="V1263" s="17">
        <v>0.14100091997783828</v>
      </c>
      <c r="W1263" s="18">
        <v>0.21640639200013093</v>
      </c>
      <c r="X1263" s="18">
        <v>1.3371932506279798</v>
      </c>
      <c r="Y1263" s="18">
        <v>2.0523069411235797</v>
      </c>
      <c r="Z1263" s="19">
        <f>O1263/N1263</f>
        <v>7.0921523076386608</v>
      </c>
      <c r="AA1263" s="14">
        <v>1.8700000000000001E-11</v>
      </c>
      <c r="AB1263" s="15">
        <v>1.3200000000000001E-10</v>
      </c>
      <c r="AC1263" s="15" t="s">
        <v>60</v>
      </c>
      <c r="AD1263" s="15">
        <v>1</v>
      </c>
      <c r="AE1263" s="15">
        <v>1</v>
      </c>
      <c r="AF1263" s="15">
        <v>0</v>
      </c>
      <c r="AG1263" s="16">
        <v>1</v>
      </c>
    </row>
    <row r="1264" spans="1:33" x14ac:dyDescent="0.25">
      <c r="A1264" s="14">
        <v>2819</v>
      </c>
      <c r="B1264" s="15" t="s">
        <v>21</v>
      </c>
      <c r="C1264" s="37">
        <v>446.32592890000001</v>
      </c>
      <c r="D1264" s="49">
        <v>66.593421000000006</v>
      </c>
      <c r="E1264" s="14" t="s">
        <v>1426</v>
      </c>
      <c r="F1264" s="16" t="s">
        <v>1427</v>
      </c>
      <c r="G1264" s="14"/>
      <c r="H1264" s="55"/>
      <c r="I1264" s="15"/>
      <c r="J1264" s="15"/>
      <c r="K1264" s="15"/>
      <c r="L1264" s="15"/>
      <c r="M1264" s="16"/>
      <c r="N1264" s="14" t="s">
        <v>48</v>
      </c>
      <c r="O1264" s="15">
        <v>1.0954150489824123E-3</v>
      </c>
      <c r="P1264" s="15" t="s">
        <v>48</v>
      </c>
      <c r="Q1264" s="16">
        <v>9.8167988470959883E-4</v>
      </c>
      <c r="R1264" s="14" t="s">
        <v>48</v>
      </c>
      <c r="S1264" s="15">
        <v>1.4848792686350697E-4</v>
      </c>
      <c r="T1264" s="15" t="s">
        <v>48</v>
      </c>
      <c r="U1264" s="16">
        <v>1.1527444440967583E-4</v>
      </c>
      <c r="V1264" s="17" t="s">
        <v>48</v>
      </c>
      <c r="W1264" s="18" t="s">
        <v>48</v>
      </c>
      <c r="X1264" s="18" t="s">
        <v>48</v>
      </c>
      <c r="Y1264" s="18">
        <v>1.1158576905204274</v>
      </c>
      <c r="Z1264" s="19" t="e">
        <f>O1264/N1264</f>
        <v>#VALUE!</v>
      </c>
      <c r="AA1264" s="14">
        <v>1.3000000000000001E-8</v>
      </c>
      <c r="AB1264" s="15">
        <v>3.9300000000000001E-8</v>
      </c>
      <c r="AC1264" s="15" t="s">
        <v>63</v>
      </c>
      <c r="AD1264" s="15">
        <v>1</v>
      </c>
      <c r="AE1264" s="15">
        <v>1</v>
      </c>
      <c r="AF1264" s="15">
        <v>0</v>
      </c>
      <c r="AG1264" s="16">
        <v>0</v>
      </c>
    </row>
    <row r="1265" spans="1:33" x14ac:dyDescent="0.25">
      <c r="A1265" s="14">
        <v>2299</v>
      </c>
      <c r="B1265" s="15" t="s">
        <v>34</v>
      </c>
      <c r="C1265" s="37">
        <v>512.29956879999997</v>
      </c>
      <c r="D1265" s="49">
        <v>77.853144</v>
      </c>
      <c r="E1265" s="14" t="s">
        <v>1428</v>
      </c>
      <c r="F1265" s="16" t="s">
        <v>1427</v>
      </c>
      <c r="G1265" s="14"/>
      <c r="H1265" s="55"/>
      <c r="I1265" s="15"/>
      <c r="J1265" s="15"/>
      <c r="K1265" s="15"/>
      <c r="L1265" s="15"/>
      <c r="M1265" s="16"/>
      <c r="N1265" s="17">
        <v>3.0240957016058191E-3</v>
      </c>
      <c r="O1265" s="18">
        <v>1.387110730853596E-3</v>
      </c>
      <c r="P1265" s="18">
        <v>2.2828446889621885E-3</v>
      </c>
      <c r="Q1265" s="20">
        <v>1.139540027023566E-3</v>
      </c>
      <c r="R1265" s="17">
        <v>1.797165731151987E-4</v>
      </c>
      <c r="S1265" s="18">
        <v>5.782618815444178E-5</v>
      </c>
      <c r="T1265" s="18">
        <v>2.3890694053365553E-4</v>
      </c>
      <c r="U1265" s="20">
        <v>1.0662493364560844E-4</v>
      </c>
      <c r="V1265" s="17">
        <v>2.1801400813508667</v>
      </c>
      <c r="W1265" s="18">
        <v>2.0033036443001389</v>
      </c>
      <c r="X1265" s="18">
        <v>1.3247049684228027</v>
      </c>
      <c r="Y1265" s="18">
        <v>1.2172549431867479</v>
      </c>
      <c r="Z1265" s="19">
        <f>O1265/N1265</f>
        <v>0.45868612230658873</v>
      </c>
      <c r="AA1265" s="14">
        <v>2.11E-7</v>
      </c>
      <c r="AB1265" s="15">
        <v>4.39E-7</v>
      </c>
      <c r="AC1265" s="15" t="s">
        <v>27</v>
      </c>
      <c r="AD1265" s="15">
        <v>1</v>
      </c>
      <c r="AE1265" s="15">
        <v>1</v>
      </c>
      <c r="AF1265" s="15">
        <v>1</v>
      </c>
      <c r="AG1265" s="16">
        <v>0</v>
      </c>
    </row>
    <row r="1266" spans="1:33" x14ac:dyDescent="0.25">
      <c r="A1266" s="14">
        <v>2247</v>
      </c>
      <c r="B1266" s="15" t="s">
        <v>34</v>
      </c>
      <c r="C1266" s="37">
        <v>500.27869559999999</v>
      </c>
      <c r="D1266" s="49">
        <v>87.670129610000004</v>
      </c>
      <c r="E1266" s="14" t="s">
        <v>1429</v>
      </c>
      <c r="F1266" s="16" t="s">
        <v>1427</v>
      </c>
      <c r="G1266" s="14"/>
      <c r="H1266" s="55"/>
      <c r="I1266" s="15"/>
      <c r="J1266" s="15"/>
      <c r="K1266" s="15"/>
      <c r="L1266" s="15"/>
      <c r="M1266" s="16"/>
      <c r="N1266" s="17">
        <v>5.7207877937589637E-3</v>
      </c>
      <c r="O1266" s="18">
        <v>1.0117592788151868E-2</v>
      </c>
      <c r="P1266" s="18">
        <v>1.4003724625578367E-2</v>
      </c>
      <c r="Q1266" s="20">
        <v>2.2725841729117093E-2</v>
      </c>
      <c r="R1266" s="17">
        <v>1.2297210861720782E-3</v>
      </c>
      <c r="S1266" s="18">
        <v>1.3456603093856101E-3</v>
      </c>
      <c r="T1266" s="18">
        <v>2.1914998678257444E-3</v>
      </c>
      <c r="U1266" s="20">
        <v>2.196011284256122E-3</v>
      </c>
      <c r="V1266" s="17">
        <v>0.56542973348939773</v>
      </c>
      <c r="W1266" s="18">
        <v>0.61620268206111528</v>
      </c>
      <c r="X1266" s="18">
        <v>0.4085190152418246</v>
      </c>
      <c r="Y1266" s="18">
        <v>0.44520211434848095</v>
      </c>
      <c r="Z1266" s="19">
        <f>O1266/N1266</f>
        <v>1.7685663501082063</v>
      </c>
      <c r="AA1266" s="14">
        <v>1.43E-5</v>
      </c>
      <c r="AB1266" s="15">
        <v>2.55E-5</v>
      </c>
      <c r="AC1266" s="15" t="s">
        <v>83</v>
      </c>
      <c r="AD1266" s="15">
        <v>0</v>
      </c>
      <c r="AE1266" s="15">
        <v>1</v>
      </c>
      <c r="AF1266" s="15">
        <v>1</v>
      </c>
      <c r="AG1266" s="16">
        <v>1</v>
      </c>
    </row>
    <row r="1267" spans="1:33" x14ac:dyDescent="0.25">
      <c r="A1267" s="14">
        <v>2375</v>
      </c>
      <c r="B1267" s="15" t="s">
        <v>34</v>
      </c>
      <c r="C1267" s="37">
        <v>528.27343269999994</v>
      </c>
      <c r="D1267" s="49">
        <v>93.060875999999993</v>
      </c>
      <c r="E1267" s="14" t="s">
        <v>1428</v>
      </c>
      <c r="F1267" s="16" t="s">
        <v>1427</v>
      </c>
      <c r="G1267" s="14"/>
      <c r="H1267" s="55"/>
      <c r="I1267" s="15"/>
      <c r="J1267" s="15"/>
      <c r="K1267" s="15"/>
      <c r="L1267" s="15"/>
      <c r="M1267" s="16"/>
      <c r="N1267" s="17">
        <v>3.179149773739341E-4</v>
      </c>
      <c r="O1267" s="18">
        <v>1.5273214013151572E-3</v>
      </c>
      <c r="P1267" s="18">
        <v>2.2740520363618332E-3</v>
      </c>
      <c r="Q1267" s="20">
        <v>5.0416325586035452E-3</v>
      </c>
      <c r="R1267" s="17">
        <v>6.6287731321367502E-5</v>
      </c>
      <c r="S1267" s="18">
        <v>3.3980538860943607E-4</v>
      </c>
      <c r="T1267" s="18">
        <v>6.5006305539632098E-4</v>
      </c>
      <c r="U1267" s="20">
        <v>8.0262341567500887E-4</v>
      </c>
      <c r="V1267" s="17">
        <v>0.20815198235301458</v>
      </c>
      <c r="W1267" s="18">
        <v>0.45105469506720869</v>
      </c>
      <c r="X1267" s="18">
        <v>0.13980110054234018</v>
      </c>
      <c r="Y1267" s="18">
        <v>0.30294183155192128</v>
      </c>
      <c r="Z1267" s="19">
        <f>O1267/N1267</f>
        <v>4.8041819669247916</v>
      </c>
      <c r="AA1267" s="14">
        <v>3.8800000000000001E-5</v>
      </c>
      <c r="AB1267" s="15">
        <v>6.7100000000000005E-5</v>
      </c>
      <c r="AC1267" s="15" t="s">
        <v>30</v>
      </c>
      <c r="AD1267" s="15">
        <v>0</v>
      </c>
      <c r="AE1267" s="15">
        <v>1</v>
      </c>
      <c r="AF1267" s="15">
        <v>0</v>
      </c>
      <c r="AG1267" s="16">
        <v>1</v>
      </c>
    </row>
    <row r="1268" spans="1:33" x14ac:dyDescent="0.25">
      <c r="A1268" s="14">
        <v>3187</v>
      </c>
      <c r="B1268" s="15" t="s">
        <v>21</v>
      </c>
      <c r="C1268" s="37">
        <v>494.38376940000001</v>
      </c>
      <c r="D1268" s="49">
        <v>109.78946999999999</v>
      </c>
      <c r="E1268" s="14" t="s">
        <v>1430</v>
      </c>
      <c r="F1268" s="16" t="s">
        <v>1427</v>
      </c>
      <c r="G1268" s="14"/>
      <c r="H1268" s="55"/>
      <c r="I1268" s="15"/>
      <c r="J1268" s="15"/>
      <c r="K1268" s="15"/>
      <c r="L1268" s="15"/>
      <c r="M1268" s="16"/>
      <c r="N1268" s="14">
        <v>1.1389959019660589E-4</v>
      </c>
      <c r="O1268" s="15">
        <v>1.0360871072228319E-3</v>
      </c>
      <c r="P1268" s="15">
        <v>8.3518894316265095E-5</v>
      </c>
      <c r="Q1268" s="16">
        <v>8.0534421780771939E-4</v>
      </c>
      <c r="R1268" s="14" t="s">
        <v>48</v>
      </c>
      <c r="S1268" s="15">
        <v>1.1266762227910248E-4</v>
      </c>
      <c r="T1268" s="15">
        <v>1.7121578672206796E-5</v>
      </c>
      <c r="U1268" s="16">
        <v>5.9961292966255792E-5</v>
      </c>
      <c r="V1268" s="17">
        <v>0.1099324462225061</v>
      </c>
      <c r="W1268" s="18">
        <v>0.10370583468472325</v>
      </c>
      <c r="X1268" s="18">
        <v>1.3637583582619848</v>
      </c>
      <c r="Y1268" s="18">
        <v>1.2865146161267949</v>
      </c>
      <c r="Z1268" s="19">
        <f>O1268/N1268</f>
        <v>9.0964954784684249</v>
      </c>
      <c r="AA1268" s="14">
        <v>1.9799999999999999E-10</v>
      </c>
      <c r="AB1268" s="15">
        <v>9.9200000000000009E-10</v>
      </c>
      <c r="AC1268" s="15" t="s">
        <v>63</v>
      </c>
      <c r="AD1268" s="15">
        <v>1</v>
      </c>
      <c r="AE1268" s="15">
        <v>1</v>
      </c>
      <c r="AF1268" s="15">
        <v>0</v>
      </c>
      <c r="AG1268" s="16">
        <v>0</v>
      </c>
    </row>
    <row r="1269" spans="1:33" x14ac:dyDescent="0.25">
      <c r="A1269" s="14">
        <v>2858</v>
      </c>
      <c r="B1269" s="15" t="s">
        <v>21</v>
      </c>
      <c r="C1269" s="37">
        <v>452.336634</v>
      </c>
      <c r="D1269" s="49">
        <v>110.042703</v>
      </c>
      <c r="E1269" s="14" t="s">
        <v>1431</v>
      </c>
      <c r="F1269" s="16" t="s">
        <v>1427</v>
      </c>
      <c r="G1269" s="14"/>
      <c r="H1269" s="55"/>
      <c r="I1269" s="15"/>
      <c r="J1269" s="15"/>
      <c r="K1269" s="15"/>
      <c r="L1269" s="15"/>
      <c r="M1269" s="16"/>
      <c r="N1269" s="14">
        <v>2.8161290873054252E-3</v>
      </c>
      <c r="O1269" s="15">
        <v>9.8069001493668942E-3</v>
      </c>
      <c r="P1269" s="15">
        <v>2.0700837245490851E-3</v>
      </c>
      <c r="Q1269" s="16">
        <v>7.2840538769329477E-3</v>
      </c>
      <c r="R1269" s="14">
        <v>2.4941759818695157E-4</v>
      </c>
      <c r="S1269" s="15">
        <v>9.9164057378076922E-4</v>
      </c>
      <c r="T1269" s="15">
        <v>1.4308785271387333E-4</v>
      </c>
      <c r="U1269" s="16">
        <v>5.1008588215490736E-4</v>
      </c>
      <c r="V1269" s="17">
        <v>0.28715792395288398</v>
      </c>
      <c r="W1269" s="18">
        <v>0.28419390624012281</v>
      </c>
      <c r="X1269" s="18">
        <v>1.3603938110855138</v>
      </c>
      <c r="Y1269" s="18">
        <v>1.3463519511330448</v>
      </c>
      <c r="Z1269" s="19">
        <f>O1269/N1269</f>
        <v>3.482404337775046</v>
      </c>
      <c r="AA1269" s="14">
        <v>1.13E-8</v>
      </c>
      <c r="AB1269" s="15">
        <v>3.4599999999999999E-8</v>
      </c>
      <c r="AC1269" s="15" t="s">
        <v>60</v>
      </c>
      <c r="AD1269" s="15">
        <v>1</v>
      </c>
      <c r="AE1269" s="15">
        <v>1</v>
      </c>
      <c r="AF1269" s="15">
        <v>0</v>
      </c>
      <c r="AG1269" s="16">
        <v>1</v>
      </c>
    </row>
    <row r="1270" spans="1:33" x14ac:dyDescent="0.25">
      <c r="A1270" s="14">
        <v>2539</v>
      </c>
      <c r="B1270" s="15" t="s">
        <v>21</v>
      </c>
      <c r="C1270" s="37">
        <v>408.32328009999998</v>
      </c>
      <c r="D1270" s="49">
        <v>116.54012400000001</v>
      </c>
      <c r="E1270" s="14" t="s">
        <v>1432</v>
      </c>
      <c r="F1270" s="16" t="s">
        <v>1427</v>
      </c>
      <c r="G1270" s="14"/>
      <c r="H1270" s="55"/>
      <c r="I1270" s="15"/>
      <c r="J1270" s="15"/>
      <c r="K1270" s="15"/>
      <c r="L1270" s="15"/>
      <c r="M1270" s="16"/>
      <c r="N1270" s="14">
        <v>1.7069269235154129E-4</v>
      </c>
      <c r="O1270" s="15">
        <v>2.1721922344438969E-3</v>
      </c>
      <c r="P1270" s="15">
        <v>2.2991485411939086E-4</v>
      </c>
      <c r="Q1270" s="16">
        <v>2.9515011034413046E-3</v>
      </c>
      <c r="R1270" s="14">
        <v>2.9806388074091117E-5</v>
      </c>
      <c r="S1270" s="15">
        <v>1.7887688533449315E-4</v>
      </c>
      <c r="T1270" s="15">
        <v>3.0754484162592617E-5</v>
      </c>
      <c r="U1270" s="16">
        <v>2.0698790225931444E-4</v>
      </c>
      <c r="V1270" s="17">
        <v>7.8580840887335343E-2</v>
      </c>
      <c r="W1270" s="18">
        <v>7.7897600597648942E-2</v>
      </c>
      <c r="X1270" s="18">
        <v>0.7424169830406151</v>
      </c>
      <c r="Y1270" s="18">
        <v>0.73596185748032683</v>
      </c>
      <c r="Z1270" s="19">
        <f>O1270/N1270</f>
        <v>12.725748270290746</v>
      </c>
      <c r="AA1270" s="14">
        <v>2.5900000000000001E-12</v>
      </c>
      <c r="AB1270" s="15">
        <v>2.4600000000000001E-11</v>
      </c>
      <c r="AC1270" s="15" t="s">
        <v>60</v>
      </c>
      <c r="AD1270" s="15">
        <v>1</v>
      </c>
      <c r="AE1270" s="15">
        <v>1</v>
      </c>
      <c r="AF1270" s="15">
        <v>0</v>
      </c>
      <c r="AG1270" s="16">
        <v>1</v>
      </c>
    </row>
    <row r="1271" spans="1:33" x14ac:dyDescent="0.25">
      <c r="A1271" s="14">
        <v>2179</v>
      </c>
      <c r="B1271" s="15" t="s">
        <v>34</v>
      </c>
      <c r="C1271" s="37">
        <v>483.2731574</v>
      </c>
      <c r="D1271" s="49">
        <v>122.736175</v>
      </c>
      <c r="E1271" s="14" t="s">
        <v>1433</v>
      </c>
      <c r="F1271" s="16" t="s">
        <v>1427</v>
      </c>
      <c r="G1271" s="14"/>
      <c r="H1271" s="55"/>
      <c r="I1271" s="15"/>
      <c r="J1271" s="15"/>
      <c r="K1271" s="15"/>
      <c r="L1271" s="15"/>
      <c r="M1271" s="16"/>
      <c r="N1271" s="17">
        <v>2.5499892715505107E-3</v>
      </c>
      <c r="O1271" s="18">
        <v>8.8821884248112105E-5</v>
      </c>
      <c r="P1271" s="18">
        <v>4.8643040272796046E-3</v>
      </c>
      <c r="Q1271" s="20">
        <v>7.099769554973997E-4</v>
      </c>
      <c r="R1271" s="17">
        <v>1.7004983066862831E-4</v>
      </c>
      <c r="S1271" s="18" t="s">
        <v>48</v>
      </c>
      <c r="T1271" s="18">
        <v>1.7572754790016166E-4</v>
      </c>
      <c r="U1271" s="20">
        <v>1.1345582631936438E-4</v>
      </c>
      <c r="V1271" s="17">
        <v>28.709020227801691</v>
      </c>
      <c r="W1271" s="18">
        <v>6.85135480752575</v>
      </c>
      <c r="X1271" s="18">
        <v>0.52422489574045184</v>
      </c>
      <c r="Y1271" s="18">
        <v>0.12510530596853636</v>
      </c>
      <c r="Z1271" s="19">
        <f>O1271/N1271</f>
        <v>3.4832258017346213E-2</v>
      </c>
      <c r="AA1271" s="14">
        <v>1.3E-15</v>
      </c>
      <c r="AB1271" s="15">
        <v>1.1600000000000001E-14</v>
      </c>
      <c r="AC1271" s="15" t="s">
        <v>27</v>
      </c>
      <c r="AD1271" s="15">
        <v>1</v>
      </c>
      <c r="AE1271" s="15">
        <v>1</v>
      </c>
      <c r="AF1271" s="15">
        <v>1</v>
      </c>
      <c r="AG1271" s="16">
        <v>0</v>
      </c>
    </row>
    <row r="1272" spans="1:33" ht="16.5" thickBot="1" x14ac:dyDescent="0.3">
      <c r="A1272" s="21">
        <v>2376</v>
      </c>
      <c r="B1272" s="22" t="s">
        <v>21</v>
      </c>
      <c r="C1272" s="52">
        <v>386.37768089999997</v>
      </c>
      <c r="D1272" s="53">
        <v>604.45032000000003</v>
      </c>
      <c r="E1272" s="21" t="s">
        <v>1434</v>
      </c>
      <c r="F1272" s="23" t="s">
        <v>1427</v>
      </c>
      <c r="G1272" s="21"/>
      <c r="H1272" s="56"/>
      <c r="I1272" s="22"/>
      <c r="J1272" s="22"/>
      <c r="K1272" s="22"/>
      <c r="L1272" s="22"/>
      <c r="M1272" s="23"/>
      <c r="N1272" s="21">
        <v>5.1638112090857721E-3</v>
      </c>
      <c r="O1272" s="22">
        <v>7.8303853952150729E-3</v>
      </c>
      <c r="P1272" s="22">
        <v>5.6753304195696014E-3</v>
      </c>
      <c r="Q1272" s="23">
        <v>1.4196225678605325E-2</v>
      </c>
      <c r="R1272" s="21">
        <v>4.50962417109285E-4</v>
      </c>
      <c r="S1272" s="22">
        <v>6.1185994668785406E-4</v>
      </c>
      <c r="T1272" s="22">
        <v>1.8205798598812465E-4</v>
      </c>
      <c r="U1272" s="23">
        <v>2.9793695213065421E-3</v>
      </c>
      <c r="V1272" s="24">
        <v>0.65945811712425173</v>
      </c>
      <c r="W1272" s="25">
        <v>0.39977741605803785</v>
      </c>
      <c r="X1272" s="25">
        <v>0.90986970402286793</v>
      </c>
      <c r="Y1272" s="25">
        <v>0.55158220026158045</v>
      </c>
      <c r="Z1272" s="26">
        <f>O1272/N1272</f>
        <v>1.5163965292606825</v>
      </c>
      <c r="AA1272" s="21">
        <v>1.7629E-3</v>
      </c>
      <c r="AB1272" s="22">
        <v>2.7418999999999998E-3</v>
      </c>
      <c r="AC1272" s="22" t="s">
        <v>30</v>
      </c>
      <c r="AD1272" s="22">
        <v>0</v>
      </c>
      <c r="AE1272" s="22">
        <v>1</v>
      </c>
      <c r="AF1272" s="22">
        <v>0</v>
      </c>
      <c r="AG1272" s="23">
        <v>1</v>
      </c>
    </row>
    <row r="1273" spans="1:33" x14ac:dyDescent="0.25">
      <c r="N1273"/>
      <c r="O1273"/>
      <c r="P1273"/>
      <c r="Q1273"/>
      <c r="R1273"/>
      <c r="S1273"/>
      <c r="T1273"/>
      <c r="U1273"/>
    </row>
    <row r="1275" spans="1:33" x14ac:dyDescent="0.25">
      <c r="N1275"/>
      <c r="O1275"/>
      <c r="P1275"/>
      <c r="Q1275"/>
      <c r="R1275"/>
      <c r="S1275"/>
      <c r="T1275"/>
      <c r="U1275"/>
    </row>
  </sheetData>
  <sortState ref="A4:AI1285">
    <sortCondition ref="F4:F1285"/>
    <sortCondition ref="D4:D1285"/>
  </sortState>
  <mergeCells count="10">
    <mergeCell ref="A1:D2"/>
    <mergeCell ref="G1:M1"/>
    <mergeCell ref="G2:G3"/>
    <mergeCell ref="H2:M2"/>
    <mergeCell ref="E1:F2"/>
    <mergeCell ref="N1:Q1"/>
    <mergeCell ref="R1:U1"/>
    <mergeCell ref="V1:Z2"/>
    <mergeCell ref="AD2:AG2"/>
    <mergeCell ref="AA1:A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_POS_NEG_sig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utham (Biosciences)</dc:creator>
  <cp:lastModifiedBy>Andrew Southam (Biosciences)</cp:lastModifiedBy>
  <dcterms:created xsi:type="dcterms:W3CDTF">2020-12-01T10:54:49Z</dcterms:created>
  <dcterms:modified xsi:type="dcterms:W3CDTF">2020-12-03T11:01:38Z</dcterms:modified>
</cp:coreProperties>
</file>